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lizarraga/Lizarraga Lab Dropbox/Chromatin Neuro project/MS-ASH1L-shRNA/ASH1L-shRNA/ASH1l-ms/"/>
    </mc:Choice>
  </mc:AlternateContent>
  <xr:revisionPtr revIDLastSave="0" documentId="8_{6DBE0623-68AE-B749-A9A1-5CD2F1F161E1}" xr6:coauthVersionLast="45" xr6:coauthVersionMax="45" xr10:uidLastSave="{00000000-0000-0000-0000-000000000000}"/>
  <bookViews>
    <workbookView xWindow="6040" yWindow="480" windowWidth="33920" windowHeight="18500" activeTab="2" xr2:uid="{00000000-000D-0000-FFFF-FFFF00000000}"/>
  </bookViews>
  <sheets>
    <sheet name="Supplementary Table-1" sheetId="1" r:id="rId1"/>
    <sheet name="Supplementary Table-2" sheetId="5" r:id="rId2"/>
    <sheet name="Supplementary Table-3" sheetId="6" r:id="rId3"/>
    <sheet name="Supplementary Table-4" sheetId="2" r:id="rId4"/>
    <sheet name="Supplementary Table-5" sheetId="3" r:id="rId5"/>
    <sheet name="Supplementary Table-6" sheetId="7" r:id="rId6"/>
    <sheet name="Supplementary Table-7" sheetId="4" r:id="rId7"/>
    <sheet name="Supplementary Table-8" sheetId="8" r:id="rId8"/>
    <sheet name="Supplementary Table-9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09" uniqueCount="5756">
  <si>
    <t>Vector</t>
  </si>
  <si>
    <t>Target Gene</t>
  </si>
  <si>
    <t>ASH1L</t>
  </si>
  <si>
    <t>Construct name</t>
  </si>
  <si>
    <t>Control-shRNA</t>
  </si>
  <si>
    <t>ASH1L-shRNA-1</t>
  </si>
  <si>
    <t>ASH1L-shRNA-2</t>
  </si>
  <si>
    <t>ASH1L-shRNA-3</t>
  </si>
  <si>
    <t>ASH1L-shRNA-4</t>
  </si>
  <si>
    <t>ASH1L-shRNA-5</t>
  </si>
  <si>
    <t>8 pcw</t>
  </si>
  <si>
    <t>9 pcw</t>
  </si>
  <si>
    <t>12 pcw</t>
  </si>
  <si>
    <t>13 pcw</t>
  </si>
  <si>
    <t>16 pcw</t>
  </si>
  <si>
    <t>17 pcw</t>
  </si>
  <si>
    <t>19 pcw</t>
  </si>
  <si>
    <t>21 pcw</t>
  </si>
  <si>
    <t>24 pcw</t>
  </si>
  <si>
    <t>26 pcw</t>
  </si>
  <si>
    <t>35 pcw</t>
  </si>
  <si>
    <t>37pcw</t>
  </si>
  <si>
    <t>dorsolateral prefrontal cortex (DFC)</t>
  </si>
  <si>
    <t>ventrolateral prefrontal cortex (VFC)</t>
  </si>
  <si>
    <t>anterior (rostral) cingulate (medial prefrontal) cortex (MFC)</t>
  </si>
  <si>
    <t>orbital frontal cortex (OFC) [1/2]</t>
  </si>
  <si>
    <t>primary motor-sensory cortex</t>
  </si>
  <si>
    <t>posterior (caudal) superior temporal cortex (area 22c) (STC)</t>
  </si>
  <si>
    <t>inferolateral temporal cortex (area TEv, area 20) (ITC)</t>
  </si>
  <si>
    <t>hippocampus (hippocampal formation) (HIP)</t>
  </si>
  <si>
    <t>amygdaloid complex</t>
  </si>
  <si>
    <t>primary somatosensory cortex</t>
  </si>
  <si>
    <t>posteroventral (inferior) parietal cortex (IPC)</t>
  </si>
  <si>
    <t>primary auditory cortex (A1C)</t>
  </si>
  <si>
    <t>primary visual cortex (V1)</t>
  </si>
  <si>
    <t>striatum</t>
  </si>
  <si>
    <t>cerebellum</t>
  </si>
  <si>
    <t>cerebellar cortex</t>
  </si>
  <si>
    <t>mediodorsal nucleus of thalamus</t>
  </si>
  <si>
    <t>1st Trimester</t>
  </si>
  <si>
    <t>Second Trimester</t>
  </si>
  <si>
    <t>Third Trimester</t>
  </si>
  <si>
    <t>Telencephalon Structures</t>
  </si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Donor 9</t>
  </si>
  <si>
    <t>Donor 10</t>
  </si>
  <si>
    <t>Donor 11</t>
  </si>
  <si>
    <t>Donor 12</t>
  </si>
  <si>
    <t>Donor 13</t>
  </si>
  <si>
    <t>Donor 14</t>
  </si>
  <si>
    <t>Donor 15</t>
  </si>
  <si>
    <t>Donor 16</t>
  </si>
  <si>
    <t>Donor 17</t>
  </si>
  <si>
    <t>M</t>
  </si>
  <si>
    <t>F</t>
  </si>
  <si>
    <t xml:space="preserve">F </t>
  </si>
  <si>
    <t>parietal neocortex (PCx)</t>
  </si>
  <si>
    <t>occipital neocortex (Ocx)</t>
  </si>
  <si>
    <t>lateral ganglionic eminence (LGE)</t>
  </si>
  <si>
    <t>medial ganglionic eminence</t>
  </si>
  <si>
    <t>caudal ganglionic eminence (CGE)</t>
  </si>
  <si>
    <t>dorsal thalamus</t>
  </si>
  <si>
    <t>upper (rostral) rhombic lip (URL)</t>
  </si>
  <si>
    <t>temporal neocortex</t>
  </si>
  <si>
    <t>Donor Categories</t>
  </si>
  <si>
    <t>Donor</t>
  </si>
  <si>
    <t>Age</t>
  </si>
  <si>
    <t>Sex</t>
  </si>
  <si>
    <t>Race</t>
  </si>
  <si>
    <t>1st Trimester (1-13 pcw)</t>
  </si>
  <si>
    <t>H376.IIA.51</t>
  </si>
  <si>
    <t>European</t>
  </si>
  <si>
    <t>H376.IIA.50</t>
  </si>
  <si>
    <t>H376.IIB.50</t>
  </si>
  <si>
    <t>Asian</t>
  </si>
  <si>
    <t>H376.IIB.51</t>
  </si>
  <si>
    <t>African American</t>
  </si>
  <si>
    <t>H376.IIB.52</t>
  </si>
  <si>
    <t>Two or more races</t>
  </si>
  <si>
    <t>H376.IIIA.50</t>
  </si>
  <si>
    <t>H376.IIIA.51</t>
  </si>
  <si>
    <t>2nd Trimester (14-26pcw)</t>
  </si>
  <si>
    <t>H376.IIIB.50</t>
  </si>
  <si>
    <t>Hispanic</t>
  </si>
  <si>
    <t>H376.IIIB.51</t>
  </si>
  <si>
    <t>Two</t>
  </si>
  <si>
    <t>H376.IIIB.53</t>
  </si>
  <si>
    <t>H376.IVA.51</t>
  </si>
  <si>
    <t>H376.IV.54</t>
  </si>
  <si>
    <t>H376.IV.50</t>
  </si>
  <si>
    <t>White</t>
  </si>
  <si>
    <t>3rd Trimester</t>
  </si>
  <si>
    <t>H376.V.50</t>
  </si>
  <si>
    <t>H376.V.53</t>
  </si>
  <si>
    <t>gene-symbol</t>
  </si>
  <si>
    <t>gene-name</t>
  </si>
  <si>
    <t>r</t>
  </si>
  <si>
    <t>ash1 (absent, small, or homeotic)-like (Drosophila)</t>
  </si>
  <si>
    <t>KIF1B</t>
  </si>
  <si>
    <t>kinesin family member 1B</t>
  </si>
  <si>
    <t>BIRC6</t>
  </si>
  <si>
    <t>baculoviral IAP repeat containing 6</t>
  </si>
  <si>
    <t>EP300</t>
  </si>
  <si>
    <t>E1A binding protein p300</t>
  </si>
  <si>
    <t>MLL5</t>
  </si>
  <si>
    <t>myeloid/lymphoid or mixed-lineage leukemia 5 (trithorax homolog, Drosophila)</t>
  </si>
  <si>
    <t>RPRD2</t>
  </si>
  <si>
    <t>regulation of nuclear pre-mRNA domain containing 2</t>
  </si>
  <si>
    <t>ANKRD17</t>
  </si>
  <si>
    <t>ankyrin repeat domain 17</t>
  </si>
  <si>
    <t>SMG1</t>
  </si>
  <si>
    <t>smg-1 homolog, phosphatidylinositol 3-kinase-related kinase (C. elegans)</t>
  </si>
  <si>
    <t>MBD5</t>
  </si>
  <si>
    <t>methyl-CpG binding domain protein 5</t>
  </si>
  <si>
    <t>INSR</t>
  </si>
  <si>
    <t>insulin receptor</t>
  </si>
  <si>
    <t>ZNF445</t>
  </si>
  <si>
    <t>zinc finger protein 445</t>
  </si>
  <si>
    <t>CHD8</t>
  </si>
  <si>
    <t>chromodomain helicase DNA binding protein 8</t>
  </si>
  <si>
    <t>KIAA2018</t>
  </si>
  <si>
    <t>MLL3</t>
  </si>
  <si>
    <t>myeloid/lymphoid or mixed-lineage leukemia 3</t>
  </si>
  <si>
    <t>ASXL3</t>
  </si>
  <si>
    <t>additional sex combs like 3 (Drosophila)</t>
  </si>
  <si>
    <t>NAV1</t>
  </si>
  <si>
    <t>neuron navigator 1</t>
  </si>
  <si>
    <t>AC134943.1</t>
  </si>
  <si>
    <t>KALRN</t>
  </si>
  <si>
    <t>kalirin, RhoGEF kinase</t>
  </si>
  <si>
    <t>TCF20</t>
  </si>
  <si>
    <t>transcription factor 20 (AR1)</t>
  </si>
  <si>
    <t>ARHGAP32</t>
  </si>
  <si>
    <t>Rho GTPase activating protein 32</t>
  </si>
  <si>
    <t>SSH2</t>
  </si>
  <si>
    <t>slingshot homolog 2 (Drosophila)</t>
  </si>
  <si>
    <t>GON4L</t>
  </si>
  <si>
    <t>gon-4-like (C. elegans)</t>
  </si>
  <si>
    <t>KIAA1549</t>
  </si>
  <si>
    <t>HUWE1</t>
  </si>
  <si>
    <t>HECT, UBA and WWE domain containing 1</t>
  </si>
  <si>
    <t>BOD1L</t>
  </si>
  <si>
    <t>biorientation of chromosomes in cell division 1-like</t>
  </si>
  <si>
    <t>PLEKHM3</t>
  </si>
  <si>
    <t>pleckstrin homology domain containing, family M, member 3</t>
  </si>
  <si>
    <t>SMURF1</t>
  </si>
  <si>
    <t>SMAD specific E3 ubiquitin protein ligase 1</t>
  </si>
  <si>
    <t>NF1</t>
  </si>
  <si>
    <t>neurofibromin 1</t>
  </si>
  <si>
    <t>AAK1</t>
  </si>
  <si>
    <t>AP2 associated kinase 1</t>
  </si>
  <si>
    <t>TRAPPC10</t>
  </si>
  <si>
    <t>trafficking protein particle complex 10</t>
  </si>
  <si>
    <t>FAM168A</t>
  </si>
  <si>
    <t>family with sequence similarity 168, member A</t>
  </si>
  <si>
    <t>ARID1B</t>
  </si>
  <si>
    <t>AT rich interactive domain 1B (SWI1-like)</t>
  </si>
  <si>
    <t>KIAA2026</t>
  </si>
  <si>
    <t>SETD2</t>
  </si>
  <si>
    <t>SET domain containing 2</t>
  </si>
  <si>
    <t>SLC12A6</t>
  </si>
  <si>
    <t>solute carrier family 12 (potassium/chloride transporters), member 6</t>
  </si>
  <si>
    <t>MAP3K9</t>
  </si>
  <si>
    <t>mitogen-activated protein kinase kinase kinase 9</t>
  </si>
  <si>
    <t>ZNF318</t>
  </si>
  <si>
    <t>zinc finger protein 318</t>
  </si>
  <si>
    <t>HERC1</t>
  </si>
  <si>
    <t>hect (homologous to the E6-AP (UBE3A) carboxyl terminus) domain and RCC1 (CHC1)-like domain (RLD) 1</t>
  </si>
  <si>
    <t>KIAA1109</t>
  </si>
  <si>
    <t>MYO9A</t>
  </si>
  <si>
    <t>myosin IXA</t>
  </si>
  <si>
    <t>AKAP9</t>
  </si>
  <si>
    <t>A kinase (PRKA) anchor protein (yotiao) 9</t>
  </si>
  <si>
    <t>MECP2</t>
  </si>
  <si>
    <t>methyl CpG binding protein 2 (Rett syndrome)</t>
  </si>
  <si>
    <t>RP11-196H14.4</t>
  </si>
  <si>
    <t>SBF2</t>
  </si>
  <si>
    <t>SET binding factor 2</t>
  </si>
  <si>
    <t>ADAR</t>
  </si>
  <si>
    <t>adenosine deaminase, RNA-specific</t>
  </si>
  <si>
    <t>UGGT1</t>
  </si>
  <si>
    <t>UDP-glucose glycoprotein glucosyltransferase 1</t>
  </si>
  <si>
    <t>WDFY3</t>
  </si>
  <si>
    <t>WD repeat and FYVE domain containing 3</t>
  </si>
  <si>
    <t>SBNO1</t>
  </si>
  <si>
    <t>strawberry notch homolog 1 (Drosophila)</t>
  </si>
  <si>
    <t>YLPM1</t>
  </si>
  <si>
    <t>YLP motif containing 1</t>
  </si>
  <si>
    <t>FAM208B</t>
  </si>
  <si>
    <t>family with sequence similarity 208, member B</t>
  </si>
  <si>
    <t>VPS13D</t>
  </si>
  <si>
    <t>vacuolar protein sorting 13 homolog D (S. cerevisiae)</t>
  </si>
  <si>
    <t>GATAD2B</t>
  </si>
  <si>
    <t>GATA zinc finger domain containing 2B</t>
  </si>
  <si>
    <t>USP34</t>
  </si>
  <si>
    <t>ubiquitin specific peptidase 34</t>
  </si>
  <si>
    <t>POLR1A</t>
  </si>
  <si>
    <t>polymerase (RNA) I polypeptide A, 194kDa</t>
  </si>
  <si>
    <t>GLG1</t>
  </si>
  <si>
    <t>golgi glycoprotein 1</t>
  </si>
  <si>
    <t>PRDM10</t>
  </si>
  <si>
    <t>PR domain containing 10</t>
  </si>
  <si>
    <t>ZNF236</t>
  </si>
  <si>
    <t>zinc finger protein 236</t>
  </si>
  <si>
    <t>C12orf51</t>
  </si>
  <si>
    <t>chromosome 12 open reading frame 51</t>
  </si>
  <si>
    <t>NAV2-AS2</t>
  </si>
  <si>
    <t>NAV2 antisense RNA 2 (non-protein coding)</t>
  </si>
  <si>
    <t>MED13L</t>
  </si>
  <si>
    <t>mediator complex subunit 13-like</t>
  </si>
  <si>
    <t>TANC2</t>
  </si>
  <si>
    <t>tetratricopeptide repeat, ankyrin repeat and coiled-coil containing 2</t>
  </si>
  <si>
    <t>EPG5</t>
  </si>
  <si>
    <t>ectopic P-granules autophagy protein 5 homolog (C. elegans)</t>
  </si>
  <si>
    <t>NCOR1</t>
  </si>
  <si>
    <t>nuclear receptor corepressor 1</t>
  </si>
  <si>
    <t>ANK3</t>
  </si>
  <si>
    <t>ankyrin 3, node of Ranvier (ankyrin G)</t>
  </si>
  <si>
    <t>MAP4K4</t>
  </si>
  <si>
    <t>mitogen-activated protein kinase kinase kinase kinase 4</t>
  </si>
  <si>
    <t>ASAP1</t>
  </si>
  <si>
    <t>ArfGAP with SH3 domain, ankyrin repeat and PH domain 1</t>
  </si>
  <si>
    <t>AKAP13</t>
  </si>
  <si>
    <t>A kinase (PRKA) anchor protein 13</t>
  </si>
  <si>
    <t>IGF1R</t>
  </si>
  <si>
    <t>insulin-like growth factor 1 receptor</t>
  </si>
  <si>
    <t>URB1</t>
  </si>
  <si>
    <t>URB1 ribosome biogenesis 1 homolog (S. cerevisiae)</t>
  </si>
  <si>
    <t>RAPGEF2</t>
  </si>
  <si>
    <t>Rap guanine nucleotide exchange factor (GEF) 2</t>
  </si>
  <si>
    <t>CDKL5</t>
  </si>
  <si>
    <t>cyclin-dependent kinase-like 5</t>
  </si>
  <si>
    <t>ATRN</t>
  </si>
  <si>
    <t>attractin</t>
  </si>
  <si>
    <t>RP11-732M18.3</t>
  </si>
  <si>
    <t>KAT6B</t>
  </si>
  <si>
    <t>K(lysine) acetyltransferase 6B</t>
  </si>
  <si>
    <t>LYST</t>
  </si>
  <si>
    <t>lysosomal trafficking regulator</t>
  </si>
  <si>
    <t>SETBP1</t>
  </si>
  <si>
    <t>SET binding protein 1</t>
  </si>
  <si>
    <t>ERC1</t>
  </si>
  <si>
    <t>ELKS/RAB6-interacting/CAST family member 1</t>
  </si>
  <si>
    <t>Z83851.2</t>
  </si>
  <si>
    <t>KLF7</t>
  </si>
  <si>
    <t>Kruppel-like factor 7 (ubiquitous)</t>
  </si>
  <si>
    <t>PI4KA</t>
  </si>
  <si>
    <t>phosphatidylinositol 4-kinase, catalytic, alpha</t>
  </si>
  <si>
    <t>ARID1A</t>
  </si>
  <si>
    <t>AT rich interactive domain 1A (SWI-like)</t>
  </si>
  <si>
    <t>MGA</t>
  </si>
  <si>
    <t>MAX gene associated</t>
  </si>
  <si>
    <t>MAP1B</t>
  </si>
  <si>
    <t>microtubule-associated protein 1B</t>
  </si>
  <si>
    <t>TTC17</t>
  </si>
  <si>
    <t>tetratricopeptide repeat domain 17</t>
  </si>
  <si>
    <t>C11orf30</t>
  </si>
  <si>
    <t>chromosome 11 open reading frame 30</t>
  </si>
  <si>
    <t>SCN8A</t>
  </si>
  <si>
    <t>sodium channel, voltage gated, type VIII, alpha subunit</t>
  </si>
  <si>
    <t>CACNA1E</t>
  </si>
  <si>
    <t>calcium channel, voltage-dependent, R type, alpha 1E subunit</t>
  </si>
  <si>
    <t>ADNP</t>
  </si>
  <si>
    <t>activity-dependent neuroprotector homeobox</t>
  </si>
  <si>
    <t>POGZ</t>
  </si>
  <si>
    <t>pogo transposable element with ZNF domain</t>
  </si>
  <si>
    <t>BCORL1</t>
  </si>
  <si>
    <t>BCL6 corepressor-like 1</t>
  </si>
  <si>
    <t>KIAA0430</t>
  </si>
  <si>
    <t>RP11-839D17.2</t>
  </si>
  <si>
    <t>KIAA0240</t>
  </si>
  <si>
    <t>AC126775.1</t>
  </si>
  <si>
    <t>RP1-85F18.6</t>
  </si>
  <si>
    <t>PRR14L</t>
  </si>
  <si>
    <t>proline rich 14-like</t>
  </si>
  <si>
    <t>CLASP1</t>
  </si>
  <si>
    <t>cytoplasmic linker associated protein 1</t>
  </si>
  <si>
    <t>PHACTR1</t>
  </si>
  <si>
    <t>phosphatase and actin regulator 1</t>
  </si>
  <si>
    <t>RUNDC2A</t>
  </si>
  <si>
    <t>RUN domain-containing protein 2A</t>
  </si>
  <si>
    <t>RP3-512E2.2</t>
  </si>
  <si>
    <t>SNX29</t>
  </si>
  <si>
    <t>sorting nexin 29</t>
  </si>
  <si>
    <t>EFR3B</t>
  </si>
  <si>
    <t>EFR3 homolog B (S. cerevisiae)</t>
  </si>
  <si>
    <t>AC004893.11</t>
  </si>
  <si>
    <t>GAPVD1</t>
  </si>
  <si>
    <t>GTPase activating protein and VPS9 domains 1</t>
  </si>
  <si>
    <t>ATG2B</t>
  </si>
  <si>
    <t>ATG2 autophagy related 2 homolog B (S. cerevisiae)</t>
  </si>
  <si>
    <t>ACOX1</t>
  </si>
  <si>
    <t>acyl-CoA oxidase 1, palmitoyl</t>
  </si>
  <si>
    <t>BCL9</t>
  </si>
  <si>
    <t>B-cell CLL/lymphoma 9</t>
  </si>
  <si>
    <t>RLIMP2</t>
  </si>
  <si>
    <t>ring finger protein, LIM domain interacting pseudogene 2</t>
  </si>
  <si>
    <t>RP11-317G6.1</t>
  </si>
  <si>
    <t>MLL</t>
  </si>
  <si>
    <t>myeloid/lymphoid or mixed-lineage leukemia (trithorax homolog, Drosophila)</t>
  </si>
  <si>
    <t>GIGYF2</t>
  </si>
  <si>
    <t>GRB10 interacting GYF protein 2</t>
  </si>
  <si>
    <t>TP53BP1</t>
  </si>
  <si>
    <t>tumor protein p53 binding protein 1</t>
  </si>
  <si>
    <t>IGF2R</t>
  </si>
  <si>
    <t>insulin-like growth factor 2 receptor</t>
  </si>
  <si>
    <t>NCOA6</t>
  </si>
  <si>
    <t>nuclear receptor coactivator 6</t>
  </si>
  <si>
    <t>JAKMIP2</t>
  </si>
  <si>
    <t>janus kinase and microtubule interacting protein 2</t>
  </si>
  <si>
    <t>RP11-144J4.1</t>
  </si>
  <si>
    <t>JMJD1C</t>
  </si>
  <si>
    <t>jumonji domain containing 1C</t>
  </si>
  <si>
    <t>BRD3</t>
  </si>
  <si>
    <t>bromodomain containing 3</t>
  </si>
  <si>
    <t>PIK3C2B</t>
  </si>
  <si>
    <t>phosphoinositide-3-kinase, class 2, beta polypeptide</t>
  </si>
  <si>
    <t>HELZ</t>
  </si>
  <si>
    <t>helicase with zinc finger</t>
  </si>
  <si>
    <t>CNNM2</t>
  </si>
  <si>
    <t>cyclin M2</t>
  </si>
  <si>
    <t>NFASC</t>
  </si>
  <si>
    <t>neurofascin</t>
  </si>
  <si>
    <t>ABL2</t>
  </si>
  <si>
    <t>v-abl Abelson murine leukemia viral oncogene homolog 2</t>
  </si>
  <si>
    <t>DLGAP1</t>
  </si>
  <si>
    <t>discs, large (Drosophila) homolog-associated protein 1</t>
  </si>
  <si>
    <t>RP11-64K12.6</t>
  </si>
  <si>
    <t>PCDHB14</t>
  </si>
  <si>
    <t>protocadherin beta 14</t>
  </si>
  <si>
    <t>SETX</t>
  </si>
  <si>
    <t>senataxin</t>
  </si>
  <si>
    <t>PRRC2B</t>
  </si>
  <si>
    <t>proline-rich coiled-coil 2B</t>
  </si>
  <si>
    <t>CREBBP</t>
  </si>
  <si>
    <t>CREB binding protein</t>
  </si>
  <si>
    <t>ZFYVE20</t>
  </si>
  <si>
    <t>zinc finger, FYVE domain containing 20</t>
  </si>
  <si>
    <t>ZNF570</t>
  </si>
  <si>
    <t>zinc finger protein 570</t>
  </si>
  <si>
    <t>RP11-119F19.4</t>
  </si>
  <si>
    <t>ZZEF1</t>
  </si>
  <si>
    <t>zinc finger, ZZ-type with EF-hand domain 1</t>
  </si>
  <si>
    <t>TMEM213</t>
  </si>
  <si>
    <t>transmembrane protein 213</t>
  </si>
  <si>
    <t>C5orf42</t>
  </si>
  <si>
    <t>chromosome 5 open reading frame 42</t>
  </si>
  <si>
    <t>MICAL3</t>
  </si>
  <si>
    <t>microtubule associated monoxygenase, calponin and LIM domain containing 3</t>
  </si>
  <si>
    <t>KIAA1211</t>
  </si>
  <si>
    <t>FOXJ2</t>
  </si>
  <si>
    <t>forkhead box J2</t>
  </si>
  <si>
    <t>NCAN</t>
  </si>
  <si>
    <t>neurocan</t>
  </si>
  <si>
    <t>USP9X</t>
  </si>
  <si>
    <t>ubiquitin specific peptidase 9, X-linked</t>
  </si>
  <si>
    <t>RTF1</t>
  </si>
  <si>
    <t>Rtf1, Paf1/RNA polymerase II complex component, homolog (S. cerevisiae)</t>
  </si>
  <si>
    <t>ZNF471</t>
  </si>
  <si>
    <t>zinc finger protein 471</t>
  </si>
  <si>
    <t>HIVEP1</t>
  </si>
  <si>
    <t>human immunodeficiency virus type I enhancer binding protein 1</t>
  </si>
  <si>
    <t>SEC16A</t>
  </si>
  <si>
    <t>SEC16 homolog A (S. cerevisiae)</t>
  </si>
  <si>
    <t>CELF1</t>
  </si>
  <si>
    <t>CUGBP, Elav-like family member 1</t>
  </si>
  <si>
    <t>C11orf41</t>
  </si>
  <si>
    <t>chromosome 11 open reading frame 41</t>
  </si>
  <si>
    <t>FAT3</t>
  </si>
  <si>
    <t>FAT tumor suppressor homolog 3 (Drosophila)</t>
  </si>
  <si>
    <t>RP11-296E7.1</t>
  </si>
  <si>
    <t>NR2C2</t>
  </si>
  <si>
    <t>nuclear receptor subfamily 2, group C, member 2</t>
  </si>
  <si>
    <t>RP11-493P1.2</t>
  </si>
  <si>
    <t>KIAA0090</t>
  </si>
  <si>
    <t>SMARCC2</t>
  </si>
  <si>
    <t>SWI/SNF related, matrix associated, actin dependent regulator of chromatin, subfamily c, member 2</t>
  </si>
  <si>
    <t>RP11-196H14.2</t>
  </si>
  <si>
    <t>RP11-177A2.4</t>
  </si>
  <si>
    <t>TET2</t>
  </si>
  <si>
    <t>tet methylcytosine dioxygenase 2</t>
  </si>
  <si>
    <t>ERCC6</t>
  </si>
  <si>
    <t>excision repair cross-complementing rodent repair deficiency, complementation group 6</t>
  </si>
  <si>
    <t>RP11-567G24.3</t>
  </si>
  <si>
    <t>BDP1</t>
  </si>
  <si>
    <t>B double prime 1, subunit of RNA polymerase III transcription initiation factor IIIB</t>
  </si>
  <si>
    <t>MACF1</t>
  </si>
  <si>
    <t>microtubule-actin crosslinking factor 1</t>
  </si>
  <si>
    <t>SOCS7</t>
  </si>
  <si>
    <t>suppressor of cytokine signaling 7</t>
  </si>
  <si>
    <t>ZNF462</t>
  </si>
  <si>
    <t>zinc finger protein 462</t>
  </si>
  <si>
    <t>CLIP1</t>
  </si>
  <si>
    <t>CAP-GLY domain containing linker protein 1</t>
  </si>
  <si>
    <t>PPP1R12B</t>
  </si>
  <si>
    <t>protein phosphatase 1, regulatory subunit 12B</t>
  </si>
  <si>
    <t>TULP4</t>
  </si>
  <si>
    <t>tubby like protein 4</t>
  </si>
  <si>
    <t>PRDM2</t>
  </si>
  <si>
    <t>PR domain containing 2, with ZNF domain</t>
  </si>
  <si>
    <t>RNF24</t>
  </si>
  <si>
    <t>ring finger protein 24</t>
  </si>
  <si>
    <t>RNF150</t>
  </si>
  <si>
    <t>ring finger protein 150</t>
  </si>
  <si>
    <t>ZKSCAN1</t>
  </si>
  <si>
    <t>zinc finger with KRAB and SCAN domains 1</t>
  </si>
  <si>
    <t>RP11-77G23.2</t>
  </si>
  <si>
    <t>RP5-1177E19.2</t>
  </si>
  <si>
    <t>PDPK1</t>
  </si>
  <si>
    <t>3-phosphoinositide dependent protein kinase-1</t>
  </si>
  <si>
    <t>KDM4A</t>
  </si>
  <si>
    <t>lysine (K)-specific demethylase 4A</t>
  </si>
  <si>
    <t>SYNRG</t>
  </si>
  <si>
    <t>synergin, gamma</t>
  </si>
  <si>
    <t>SGK196</t>
  </si>
  <si>
    <t>Protein kinase-like protein SgK196</t>
  </si>
  <si>
    <t>FOXO3</t>
  </si>
  <si>
    <t>forkhead box O3</t>
  </si>
  <si>
    <t>GAB2</t>
  </si>
  <si>
    <t>GRB2-associated binding protein 2</t>
  </si>
  <si>
    <t>RP11-261C10.4</t>
  </si>
  <si>
    <t>PCNX</t>
  </si>
  <si>
    <t>pecanex homolog (Drosophila)</t>
  </si>
  <si>
    <t>RAPH1</t>
  </si>
  <si>
    <t>Ras association (RalGDS/AF-6) and pleckstrin homology domains 1</t>
  </si>
  <si>
    <t>LRIG2</t>
  </si>
  <si>
    <t>leucine-rich repeats and immunoglobulin-like domains 2</t>
  </si>
  <si>
    <t>SRRM4</t>
  </si>
  <si>
    <t>serine/arginine repetitive matrix 4</t>
  </si>
  <si>
    <t>AUTS2</t>
  </si>
  <si>
    <t>autism susceptibility candidate 2</t>
  </si>
  <si>
    <t>ERN1</t>
  </si>
  <si>
    <t>endoplasmic reticulum to nucleus signaling 1</t>
  </si>
  <si>
    <t>DIP2C</t>
  </si>
  <si>
    <t>DIP2 disco-interacting protein 2 homolog C (Drosophila)</t>
  </si>
  <si>
    <t>TET3</t>
  </si>
  <si>
    <t>tet methylcytosine dioxygenase 3</t>
  </si>
  <si>
    <t>PCLO</t>
  </si>
  <si>
    <t>piccolo (presynaptic cytomatrix protein)</t>
  </si>
  <si>
    <t>CASK</t>
  </si>
  <si>
    <t>calcium/calmodulin-dependent serine protein kinase (MAGUK family)</t>
  </si>
  <si>
    <t>EIF2C4</t>
  </si>
  <si>
    <t>eukaryotic translation initiation factor 2C, 4</t>
  </si>
  <si>
    <t>ITSN1</t>
  </si>
  <si>
    <t>intersectin 1 (SH3 domain protein)</t>
  </si>
  <si>
    <t>AC037445.1</t>
  </si>
  <si>
    <t>ZNF585B</t>
  </si>
  <si>
    <t>zinc finger protein 585B</t>
  </si>
  <si>
    <t>SMG7</t>
  </si>
  <si>
    <t>smg-7 homolog, nonsense mediated mRNA decay factor (C. elegans)</t>
  </si>
  <si>
    <t>PHC3</t>
  </si>
  <si>
    <t>polyhomeotic homolog 3 (Drosophila)</t>
  </si>
  <si>
    <t>ALDH1L2</t>
  </si>
  <si>
    <t>aldehyde dehydrogenase 1 family, member L2</t>
  </si>
  <si>
    <t>RP11-111M22.2</t>
  </si>
  <si>
    <t>Uncharacterized protein</t>
  </si>
  <si>
    <t>RP11-809N8.4</t>
  </si>
  <si>
    <t>WHSC1L1</t>
  </si>
  <si>
    <t>Wolf-Hirschhorn syndrome candidate 1-like 1</t>
  </si>
  <si>
    <t>SORL1</t>
  </si>
  <si>
    <t>sortilin-related receptor, L(DLR class) A repeats containing</t>
  </si>
  <si>
    <t>RP11-545N8.3</t>
  </si>
  <si>
    <t>SH3PXD2A</t>
  </si>
  <si>
    <t>SH3 and PX domains 2A</t>
  </si>
  <si>
    <t>CDC42BPA</t>
  </si>
  <si>
    <t>CDC42 binding protein kinase alpha (DMPK-like)</t>
  </si>
  <si>
    <t>RP11-158M2.2</t>
  </si>
  <si>
    <t>GBF1</t>
  </si>
  <si>
    <t>golgi brefeldin A resistant guanine nucleotide exchange factor 1</t>
  </si>
  <si>
    <t>ZMIZ1</t>
  </si>
  <si>
    <t>zinc finger, MIZ-type containing 1</t>
  </si>
  <si>
    <t>RP11-48B3.3</t>
  </si>
  <si>
    <t>RP11-549A6.1</t>
  </si>
  <si>
    <t>UNC79</t>
  </si>
  <si>
    <t>unc-79 homolog (C. elegans)</t>
  </si>
  <si>
    <t>ZNF827</t>
  </si>
  <si>
    <t>zinc finger protein 827</t>
  </si>
  <si>
    <t>DOPEY1</t>
  </si>
  <si>
    <t>dopey family member 1</t>
  </si>
  <si>
    <t>TRRAP</t>
  </si>
  <si>
    <t>transformation/transcription domain-associated protein</t>
  </si>
  <si>
    <t>RP11-206L10.11</t>
  </si>
  <si>
    <t>UBR4</t>
  </si>
  <si>
    <t>ubiquitin protein ligase E3 component n-recognin 4</t>
  </si>
  <si>
    <t>TNR</t>
  </si>
  <si>
    <t>tenascin R (restrictin, janusin)</t>
  </si>
  <si>
    <t>AC019221.4</t>
  </si>
  <si>
    <t>RP11-181B18.1</t>
  </si>
  <si>
    <t>MYCBP2</t>
  </si>
  <si>
    <t>MYC binding protein 2</t>
  </si>
  <si>
    <t>PHF12</t>
  </si>
  <si>
    <t>PHD finger protein 12</t>
  </si>
  <si>
    <t>ARHGEF11</t>
  </si>
  <si>
    <t>Rho guanine nucleotide exchange factor (GEF) 11</t>
  </si>
  <si>
    <t>ZNF609</t>
  </si>
  <si>
    <t>zinc finger protein 609</t>
  </si>
  <si>
    <t>TUBGCP4</t>
  </si>
  <si>
    <t>tubulin, gamma complex associated protein 4</t>
  </si>
  <si>
    <t>ZNF407</t>
  </si>
  <si>
    <t>zinc finger protein 407</t>
  </si>
  <si>
    <t>PCDHB13</t>
  </si>
  <si>
    <t>protocadherin beta 13</t>
  </si>
  <si>
    <t>RP1-187N21.2</t>
  </si>
  <si>
    <t>PIKFYVE</t>
  </si>
  <si>
    <t>phosphoinositide kinase, FYVE finger containing</t>
  </si>
  <si>
    <t>SEMA6A</t>
  </si>
  <si>
    <t>sema domain, transmembrane domain (TM), and cytoplasmic domain, (semaphorin) 6A</t>
  </si>
  <si>
    <t>PHF2</t>
  </si>
  <si>
    <t>PHD finger protein 2</t>
  </si>
  <si>
    <t>ZC3H6</t>
  </si>
  <si>
    <t>zinc finger CCCH-type containing 6</t>
  </si>
  <si>
    <t>RP11-4N23.1</t>
  </si>
  <si>
    <t>RP11-770J1.3</t>
  </si>
  <si>
    <t>SON</t>
  </si>
  <si>
    <t>SON DNA binding protein</t>
  </si>
  <si>
    <t>ASTN1</t>
  </si>
  <si>
    <t>astrotactin 1</t>
  </si>
  <si>
    <t>CEP350</t>
  </si>
  <si>
    <t>centrosomal protein 350kDa</t>
  </si>
  <si>
    <t>ABHD2</t>
  </si>
  <si>
    <t>abhydrolase domain containing 2</t>
  </si>
  <si>
    <t>MTOR</t>
  </si>
  <si>
    <t>mechanistic target of rapamycin (serine/threonine kinase)</t>
  </si>
  <si>
    <t>TTLL11</t>
  </si>
  <si>
    <t>tubulin tyrosine ligase-like family, member 11</t>
  </si>
  <si>
    <t>BACH2</t>
  </si>
  <si>
    <t>BTB and CNC homology 1, basic leucine zipper transcription factor 2</t>
  </si>
  <si>
    <t>SCAI</t>
  </si>
  <si>
    <t>suppressor of cancer cell invasion</t>
  </si>
  <si>
    <t>TUG1</t>
  </si>
  <si>
    <t>taurine upregulated 1 (non-protein coding)</t>
  </si>
  <si>
    <t>NCAM1</t>
  </si>
  <si>
    <t>neural cell adhesion molecule 1</t>
  </si>
  <si>
    <t>ALS2</t>
  </si>
  <si>
    <t>amyotrophic lateral sclerosis 2 (juvenile)</t>
  </si>
  <si>
    <t>DROSHA</t>
  </si>
  <si>
    <t>drosha, ribonuclease type III</t>
  </si>
  <si>
    <t>NAV2</t>
  </si>
  <si>
    <t>neuron navigator 2</t>
  </si>
  <si>
    <t>CAMSAP1</t>
  </si>
  <si>
    <t>calmodulin regulated spectrin-associated protein 1</t>
  </si>
  <si>
    <t>NBEA</t>
  </si>
  <si>
    <t>neurobeachin</t>
  </si>
  <si>
    <t>EIF4G3</t>
  </si>
  <si>
    <t>eukaryotic translation initiation factor 4 gamma, 3</t>
  </si>
  <si>
    <t>CTNND2</t>
  </si>
  <si>
    <t>catenin (cadherin-associated protein), delta 2 (neural plakophilin-related arm-repeat protein)</t>
  </si>
  <si>
    <t>MED1</t>
  </si>
  <si>
    <t>mediator complex subunit 1</t>
  </si>
  <si>
    <t>AFF3</t>
  </si>
  <si>
    <t>AF4/FMR2 family, member 3</t>
  </si>
  <si>
    <t>SUPT6H</t>
  </si>
  <si>
    <t>suppressor of Ty 6 homolog (S. cerevisiae)</t>
  </si>
  <si>
    <t>PUM1</t>
  </si>
  <si>
    <t>pumilio homolog 1 (Drosophila)</t>
  </si>
  <si>
    <t>APC</t>
  </si>
  <si>
    <t>adenomatous polyposis coli</t>
  </si>
  <si>
    <t>ANKRD12</t>
  </si>
  <si>
    <t>ankyrin repeat domain 12</t>
  </si>
  <si>
    <t>C6orf174</t>
  </si>
  <si>
    <t>chromosome 6 open reading frame 174</t>
  </si>
  <si>
    <t>LONP2</t>
  </si>
  <si>
    <t>lon peptidase 2, peroxisomal</t>
  </si>
  <si>
    <t>ZNF398</t>
  </si>
  <si>
    <t>zinc finger protein 398</t>
  </si>
  <si>
    <t>GRIN2B</t>
  </si>
  <si>
    <t>glutamate receptor, ionotropic, N-methyl D-aspartate 2B</t>
  </si>
  <si>
    <t>SLC9A7</t>
  </si>
  <si>
    <t>solute carrier family 9 (sodium/hydrogen exchanger), member 7</t>
  </si>
  <si>
    <t>RP11-20I20.4</t>
  </si>
  <si>
    <t>KAT6A</t>
  </si>
  <si>
    <t>K(lysine) acetyltransferase 6A</t>
  </si>
  <si>
    <t>ZC3H13</t>
  </si>
  <si>
    <t>zinc finger CCCH-type containing 13</t>
  </si>
  <si>
    <t>CELF2</t>
  </si>
  <si>
    <t>CUGBP, Elav-like family member 2</t>
  </si>
  <si>
    <t>ZNF652</t>
  </si>
  <si>
    <t>zinc finger protein 652</t>
  </si>
  <si>
    <t>PLXNA2</t>
  </si>
  <si>
    <t>plexin A2</t>
  </si>
  <si>
    <t>RP3-403A15.5</t>
  </si>
  <si>
    <t>ACVR1B</t>
  </si>
  <si>
    <t>activin A receptor, type IB</t>
  </si>
  <si>
    <t>RP3-521E19.2</t>
  </si>
  <si>
    <t>VPS13B</t>
  </si>
  <si>
    <t>vacuolar protein sorting 13 homolog B (yeast)</t>
  </si>
  <si>
    <t>NCOA3</t>
  </si>
  <si>
    <t>nuclear receptor coactivator 3</t>
  </si>
  <si>
    <t>KCNB1</t>
  </si>
  <si>
    <t>potassium voltage-gated channel, Shab-related subfamily, member 1</t>
  </si>
  <si>
    <t>CLPB</t>
  </si>
  <si>
    <t>ClpB caseinolytic peptidase B homolog (E. coli)</t>
  </si>
  <si>
    <t>SETD1B</t>
  </si>
  <si>
    <t>SET domain containing 1B</t>
  </si>
  <si>
    <t>ZNF611</t>
  </si>
  <si>
    <t>zinc finger protein 611</t>
  </si>
  <si>
    <t>ZSWIM6</t>
  </si>
  <si>
    <t>zinc finger, SWIM-type containing 6</t>
  </si>
  <si>
    <t>AGAP1</t>
  </si>
  <si>
    <t>ArfGAP with GTPase domain, ankyrin repeat and PH domain 1</t>
  </si>
  <si>
    <t>PCDHB16</t>
  </si>
  <si>
    <t>protocadherin beta 16</t>
  </si>
  <si>
    <t>DSCAML1</t>
  </si>
  <si>
    <t>Down syndrome cell adhesion molecule like 1</t>
  </si>
  <si>
    <t>RP11-1084A12.2</t>
  </si>
  <si>
    <t>EP400</t>
  </si>
  <si>
    <t>E1A binding protein p400</t>
  </si>
  <si>
    <t>HTT</t>
  </si>
  <si>
    <t>huntingtin</t>
  </si>
  <si>
    <t>TMCC1</t>
  </si>
  <si>
    <t>transmembrane and coiled-coil domain family 1</t>
  </si>
  <si>
    <t>PPP1R9A</t>
  </si>
  <si>
    <t>protein phosphatase 1, regulatory subunit 9A</t>
  </si>
  <si>
    <t>DYNC1H1</t>
  </si>
  <si>
    <t>dynein, cytoplasmic 1, heavy chain 1</t>
  </si>
  <si>
    <t>USP22</t>
  </si>
  <si>
    <t>ubiquitin specific peptidase 22</t>
  </si>
  <si>
    <t>PMS2</t>
  </si>
  <si>
    <t>PMS2 postmeiotic segregation increased 2 (S. cerevisiae)</t>
  </si>
  <si>
    <t>LMTK2</t>
  </si>
  <si>
    <t>lemur tyrosine kinase 2</t>
  </si>
  <si>
    <t>PRPF8</t>
  </si>
  <si>
    <t>PRP8 pre-mRNA processing factor 8 homolog (S. cerevisiae)</t>
  </si>
  <si>
    <t>SNX30</t>
  </si>
  <si>
    <t>sorting nexin family member 30</t>
  </si>
  <si>
    <t>NSD1</t>
  </si>
  <si>
    <t>nuclear receptor binding SET domain protein 1</t>
  </si>
  <si>
    <t>CEP104</t>
  </si>
  <si>
    <t>centrosomal protein 104kDa</t>
  </si>
  <si>
    <t>RP11-286O18.1</t>
  </si>
  <si>
    <t>ZNF490</t>
  </si>
  <si>
    <t>zinc finger protein 490</t>
  </si>
  <si>
    <t>CYFIP2</t>
  </si>
  <si>
    <t>cytoplasmic FMR1 interacting protein 2</t>
  </si>
  <si>
    <t>KLF7P1</t>
  </si>
  <si>
    <t>kruppel-like factor 7 pseudogene 1</t>
  </si>
  <si>
    <t>AFAP1</t>
  </si>
  <si>
    <t>actin filament associated protein 1</t>
  </si>
  <si>
    <t>AC005014.5</t>
  </si>
  <si>
    <t>SRGAP2P2</t>
  </si>
  <si>
    <t>SLIT-ROBO Rho GTPase activating protein 2 pseudogene 2</t>
  </si>
  <si>
    <t>NDST1</t>
  </si>
  <si>
    <t>N-deacetylase/N-sulfotransferase (heparan glucosaminyl) 1</t>
  </si>
  <si>
    <t>SRGAP1</t>
  </si>
  <si>
    <t>SLIT-ROBO Rho GTPase activating protein 1</t>
  </si>
  <si>
    <t>PTPRD</t>
  </si>
  <si>
    <t>protein tyrosine phosphatase, receptor type, D</t>
  </si>
  <si>
    <t>BCL9L</t>
  </si>
  <si>
    <t>B-cell CLL/lymphoma 9-like</t>
  </si>
  <si>
    <t>RP11-90L20.3</t>
  </si>
  <si>
    <t>GFOD1</t>
  </si>
  <si>
    <t>glucose-fructose oxidoreductase domain containing 1</t>
  </si>
  <si>
    <t>KIAA1267</t>
  </si>
  <si>
    <t>SSH1</t>
  </si>
  <si>
    <t>slingshot homolog 1 (Drosophila)</t>
  </si>
  <si>
    <t>ADRBK2</t>
  </si>
  <si>
    <t>adrenergic, beta, receptor kinase 2</t>
  </si>
  <si>
    <t>RP11-252I13.1</t>
  </si>
  <si>
    <t>RP11-797H7.1</t>
  </si>
  <si>
    <t>MAGI3</t>
  </si>
  <si>
    <t>membrane associated guanylate kinase, WW and PDZ domain containing 3</t>
  </si>
  <si>
    <t>MLL2</t>
  </si>
  <si>
    <t>myeloid/lymphoid or mixed-lineage leukemia 2</t>
  </si>
  <si>
    <t>PCYT1B</t>
  </si>
  <si>
    <t>phosphate cytidylyltransferase 1, choline, beta</t>
  </si>
  <si>
    <t>WNK1</t>
  </si>
  <si>
    <t>WNK lysine deficient protein kinase 1</t>
  </si>
  <si>
    <t>RP11-545A16.3</t>
  </si>
  <si>
    <t>ZNF142</t>
  </si>
  <si>
    <t>zinc finger protein 142</t>
  </si>
  <si>
    <t>KIAA0889</t>
  </si>
  <si>
    <t>TGOLN2</t>
  </si>
  <si>
    <t>trans-golgi network protein 2</t>
  </si>
  <si>
    <t>RP11-476E15.3</t>
  </si>
  <si>
    <t>Novel protein (KIAA0894)Sorbin and SH3 domain containing 1, isoform CRA_eUncharacterized protein</t>
  </si>
  <si>
    <t>C10orf12</t>
  </si>
  <si>
    <t>chromosome 10 open reading frame 12</t>
  </si>
  <si>
    <t>AC012358.8</t>
  </si>
  <si>
    <t>RP11-21A7A.2</t>
  </si>
  <si>
    <t>SHISA6</t>
  </si>
  <si>
    <t>shisa homolog 6 (Xenopus laevis)</t>
  </si>
  <si>
    <t>TTC3P1</t>
  </si>
  <si>
    <t>tetratricopeptide repeat domain 3 pseudogene 1</t>
  </si>
  <si>
    <t>GSK3B</t>
  </si>
  <si>
    <t>glycogen synthase kinase 3 beta</t>
  </si>
  <si>
    <t>C20orf194</t>
  </si>
  <si>
    <t>chromosome 20 open reading frame 194</t>
  </si>
  <si>
    <t>RALGAPA1P</t>
  </si>
  <si>
    <t>Ral GTPase activating protein, alpha subunit 1 (catalytic) pseudogene</t>
  </si>
  <si>
    <t>DST</t>
  </si>
  <si>
    <t>dystonin</t>
  </si>
  <si>
    <t>TRIO</t>
  </si>
  <si>
    <t>triple functional domain (PTPRF interacting)</t>
  </si>
  <si>
    <t>MIR555</t>
  </si>
  <si>
    <t>microRNA 555</t>
  </si>
  <si>
    <t>VPS39</t>
  </si>
  <si>
    <t>vacuolar protein sorting 39 homolog (S. cerevisiae)</t>
  </si>
  <si>
    <t>ZNF623</t>
  </si>
  <si>
    <t>zinc finger protein 623</t>
  </si>
  <si>
    <t>ZNF573</t>
  </si>
  <si>
    <t>zinc finger protein 573</t>
  </si>
  <si>
    <t>CELSR3</t>
  </si>
  <si>
    <t>cadherin, EGF LAG seven-pass G-type receptor 3 (flamingo homolog, Drosophila)</t>
  </si>
  <si>
    <t>ZMYND8</t>
  </si>
  <si>
    <t>zinc finger, MYND-type containing 8</t>
  </si>
  <si>
    <t>PHC1P1</t>
  </si>
  <si>
    <t>polyhomeotic homolog 1 (Drosophila) pseudogene 1</t>
  </si>
  <si>
    <t>FBXL20</t>
  </si>
  <si>
    <t>F-box and leucine-rich repeat protein 20</t>
  </si>
  <si>
    <t>PEAK1</t>
  </si>
  <si>
    <t>Pseudopodium-enriched atypical kinase 1</t>
  </si>
  <si>
    <t>RAD54L2</t>
  </si>
  <si>
    <t>RAD54-like 2 (S. cerevisiae)</t>
  </si>
  <si>
    <t>PCNXL2</t>
  </si>
  <si>
    <t>pecanex-like 2 (Drosophila)</t>
  </si>
  <si>
    <t>RP11-298J23.6</t>
  </si>
  <si>
    <t>RP11-544A12.4</t>
  </si>
  <si>
    <t>DISP2</t>
  </si>
  <si>
    <t>dispatched homolog 2 (Drosophila)</t>
  </si>
  <si>
    <t>CLSTN2</t>
  </si>
  <si>
    <t>calsyntenin 2</t>
  </si>
  <si>
    <t>NFAT5</t>
  </si>
  <si>
    <t>nuclear factor of activated T-cells 5, tonicity-responsive</t>
  </si>
  <si>
    <t>USP32</t>
  </si>
  <si>
    <t>ubiquitin specific peptidase 32</t>
  </si>
  <si>
    <t>SIK3</t>
  </si>
  <si>
    <t>SIK family kinase 3</t>
  </si>
  <si>
    <t>RP11-508N12.4</t>
  </si>
  <si>
    <t>YEATS2</t>
  </si>
  <si>
    <t>YEATS domain containing 2</t>
  </si>
  <si>
    <t>POLR2A</t>
  </si>
  <si>
    <t>polymerase (RNA) II (DNA directed) polypeptide A, 220kDa</t>
  </si>
  <si>
    <t>GPATCH8</t>
  </si>
  <si>
    <t>G patch domain containing 8</t>
  </si>
  <si>
    <t>CNTNAP5</t>
  </si>
  <si>
    <t>contactin associated protein-like 5</t>
  </si>
  <si>
    <t>RERE</t>
  </si>
  <si>
    <t>arginine-glutamic acid dipeptide (RE) repeats</t>
  </si>
  <si>
    <t>RP11-463C8.4</t>
  </si>
  <si>
    <t>SOS1</t>
  </si>
  <si>
    <t>son of sevenless homolog 1 (Drosophila)</t>
  </si>
  <si>
    <t>MFHAS1</t>
  </si>
  <si>
    <t>malignant fibrous histiocytoma amplified sequence 1</t>
  </si>
  <si>
    <t>TCEB3</t>
  </si>
  <si>
    <t>transcription elongation factor B (SIII), polypeptide 3 (110kDa, elongin A)</t>
  </si>
  <si>
    <t>IL16</t>
  </si>
  <si>
    <t>interleukin 16</t>
  </si>
  <si>
    <t>AC009232.2</t>
  </si>
  <si>
    <t>TAF1L</t>
  </si>
  <si>
    <t>TAF1 RNA polymerase II, TATA box binding protein (TBP)-associated factor, 210kDa-like</t>
  </si>
  <si>
    <t>AL589642.1</t>
  </si>
  <si>
    <t>CLEC16A</t>
  </si>
  <si>
    <t>C-type lectin domain family 16, member A</t>
  </si>
  <si>
    <t>RASAL2</t>
  </si>
  <si>
    <t>RAS protein activator like 2</t>
  </si>
  <si>
    <t>SCUBE3</t>
  </si>
  <si>
    <t>signal peptide, CUB domain, EGF-like 3</t>
  </si>
  <si>
    <t>PRRC2C</t>
  </si>
  <si>
    <t>proline-rich coiled-coil 2C</t>
  </si>
  <si>
    <t>TLN2</t>
  </si>
  <si>
    <t>talin 2</t>
  </si>
  <si>
    <t>ZBTB37</t>
  </si>
  <si>
    <t>zinc finger and BTB domain containing 37</t>
  </si>
  <si>
    <t>RP1-34H18.1</t>
  </si>
  <si>
    <t>BPTF</t>
  </si>
  <si>
    <t>bromodomain PHD finger transcription factor</t>
  </si>
  <si>
    <t>DNAJC13</t>
  </si>
  <si>
    <t>DnaJ (Hsp40) homolog, subfamily C, member 13</t>
  </si>
  <si>
    <t>ZNF8</t>
  </si>
  <si>
    <t>zinc finger protein 8</t>
  </si>
  <si>
    <t>MTMR4</t>
  </si>
  <si>
    <t>myotubularin related protein 4</t>
  </si>
  <si>
    <t>TNRC6C</t>
  </si>
  <si>
    <t>trinucleotide repeat containing 6C</t>
  </si>
  <si>
    <t>ATRX</t>
  </si>
  <si>
    <t>alpha thalassemia/mental retardation syndrome X-linked</t>
  </si>
  <si>
    <t>XKR4</t>
  </si>
  <si>
    <t>XK, Kell blood group complex subunit-related family, member 4</t>
  </si>
  <si>
    <t>LONRF2</t>
  </si>
  <si>
    <t>LON peptidase N-terminal domain and ring finger 2</t>
  </si>
  <si>
    <t>SCAPER</t>
  </si>
  <si>
    <t>S-phase cyclin A-associated protein in the ER</t>
  </si>
  <si>
    <t>MYO5A</t>
  </si>
  <si>
    <t>myosin VA (heavy chain 12, myoxin)</t>
  </si>
  <si>
    <t>PRICKLE2-AS1</t>
  </si>
  <si>
    <t>PRICKLE2 antisense RNA 1 (non-protein coding)</t>
  </si>
  <si>
    <t>NIN</t>
  </si>
  <si>
    <t>ninein (GSK3B interacting protein)</t>
  </si>
  <si>
    <t>ZNF417</t>
  </si>
  <si>
    <t>zinc finger protein 417</t>
  </si>
  <si>
    <t>SRRM2</t>
  </si>
  <si>
    <t>serine/arginine repetitive matrix 2</t>
  </si>
  <si>
    <t>LRRC16A</t>
  </si>
  <si>
    <t>leucine rich repeat containing 16A</t>
  </si>
  <si>
    <t>KIAA0947</t>
  </si>
  <si>
    <t>RP11-420K8.1</t>
  </si>
  <si>
    <t>SAP130</t>
  </si>
  <si>
    <t>Sin3A-associated protein, 130kDa</t>
  </si>
  <si>
    <t>ARHGAP35</t>
  </si>
  <si>
    <t>Rho GTPase activating protein 35</t>
  </si>
  <si>
    <t>BRPF3</t>
  </si>
  <si>
    <t>bromodomain and PHD finger containing, 3</t>
  </si>
  <si>
    <t>RP1-63G5.5</t>
  </si>
  <si>
    <t>FAT4</t>
  </si>
  <si>
    <t>FAT tumor suppressor homolog 4 (Drosophila)</t>
  </si>
  <si>
    <t>POGK</t>
  </si>
  <si>
    <t>pogo transposable element with KRAB domain</t>
  </si>
  <si>
    <t>TECTA</t>
  </si>
  <si>
    <t>tectorin alpha</t>
  </si>
  <si>
    <t>RAPGEF1</t>
  </si>
  <si>
    <t>Rap guanine nucleotide exchange factor (GEF) 1</t>
  </si>
  <si>
    <t>AC087163.2</t>
  </si>
  <si>
    <t>WDFY3-AS1</t>
  </si>
  <si>
    <t>WDFY3 antisense RNA 1 (non-protein coding)</t>
  </si>
  <si>
    <t>CNNM4</t>
  </si>
  <si>
    <t>cyclin M4</t>
  </si>
  <si>
    <t>DGKD</t>
  </si>
  <si>
    <t>diacylglycerol kinase, delta 130kDa</t>
  </si>
  <si>
    <t>AC004223.1</t>
  </si>
  <si>
    <t>Uncharacterized proteincDNA FLJ52625</t>
  </si>
  <si>
    <t>RP5-977B1.12</t>
  </si>
  <si>
    <t>ARHGEF12</t>
  </si>
  <si>
    <t>Rho guanine nucleotide exchange factor (GEF) 12</t>
  </si>
  <si>
    <t>STARD5</t>
  </si>
  <si>
    <t>StAR-related lipid transfer (START) domain containing 5</t>
  </si>
  <si>
    <t>GRIK3</t>
  </si>
  <si>
    <t>glutamate receptor, ionotropic, kainate 3</t>
  </si>
  <si>
    <t>MLLT4</t>
  </si>
  <si>
    <t>myeloid/lymphoid or mixed-lineage leukemia (trithorax homolog, Drosophila); translocated to, 4</t>
  </si>
  <si>
    <t>ZNF317</t>
  </si>
  <si>
    <t>zinc finger protein 317</t>
  </si>
  <si>
    <t>SPEN</t>
  </si>
  <si>
    <t>spen homolog, transcriptional regulator (Drosophila)</t>
  </si>
  <si>
    <t>ZNF543</t>
  </si>
  <si>
    <t>zinc finger protein 543</t>
  </si>
  <si>
    <t>SRGAP2</t>
  </si>
  <si>
    <t>SLIT-ROBO Rho GTPase activating protein 2</t>
  </si>
  <si>
    <t>SUFU</t>
  </si>
  <si>
    <t>suppressor of fused homolog (Drosophila)</t>
  </si>
  <si>
    <t>DOPEY2</t>
  </si>
  <si>
    <t>dopey family member 2</t>
  </si>
  <si>
    <t>PDE4DIP</t>
  </si>
  <si>
    <t>phosphodiesterase 4D interacting protein</t>
  </si>
  <si>
    <t>PTPRJ</t>
  </si>
  <si>
    <t>protein tyrosine phosphatase, receptor type, J</t>
  </si>
  <si>
    <t>SRRM1P3</t>
  </si>
  <si>
    <t>serine/arginine repetitive matrix 1 pseudogene 3</t>
  </si>
  <si>
    <t>AMIGO1</t>
  </si>
  <si>
    <t>adhesion molecule with Ig-like domain 1</t>
  </si>
  <si>
    <t>LRP1</t>
  </si>
  <si>
    <t>low density lipoprotein receptor-related protein 1</t>
  </si>
  <si>
    <t>XKR7</t>
  </si>
  <si>
    <t>XK, Kell blood group complex subunit-related family, member 7</t>
  </si>
  <si>
    <t>MYCBP2-AS1</t>
  </si>
  <si>
    <t>MYCBP2 antisense RNA 1 (non-protein coding)</t>
  </si>
  <si>
    <t>GPR107</t>
  </si>
  <si>
    <t>G protein-coupled receptor 107</t>
  </si>
  <si>
    <t>MPRIP</t>
  </si>
  <si>
    <t>myosin phosphatase Rho interacting protein</t>
  </si>
  <si>
    <t>NEDD4L</t>
  </si>
  <si>
    <t>neural precursor cell expressed, developmentally down-regulated 4-like</t>
  </si>
  <si>
    <t>RP11-388P9.2</t>
  </si>
  <si>
    <t>HECTD1</t>
  </si>
  <si>
    <t>HECT domain containing 1</t>
  </si>
  <si>
    <t>VTI1A</t>
  </si>
  <si>
    <t>vesicle transport through interaction with t-SNAREs homolog 1A (yeast)</t>
  </si>
  <si>
    <t>DNAJC16</t>
  </si>
  <si>
    <t>DnaJ (Hsp40) homolog, subfamily C, member 16</t>
  </si>
  <si>
    <t>ARHGEF7</t>
  </si>
  <si>
    <t>Rho guanine nucleotide exchange factor (GEF) 7</t>
  </si>
  <si>
    <t>CTB-193M12.1</t>
  </si>
  <si>
    <t>TTBK2</t>
  </si>
  <si>
    <t>tau tubulin kinase 2</t>
  </si>
  <si>
    <t>MDN1</t>
  </si>
  <si>
    <t>MDN1, midasin homolog (yeast)</t>
  </si>
  <si>
    <t>RP1-257A7.4</t>
  </si>
  <si>
    <t>CACNA1A</t>
  </si>
  <si>
    <t>calcium channel, voltage-dependent, P/Q type, alpha 1A subunit</t>
  </si>
  <si>
    <t>FLG</t>
  </si>
  <si>
    <t>filaggrin</t>
  </si>
  <si>
    <t>FAM120B</t>
  </si>
  <si>
    <t>family with sequence similarity 120B</t>
  </si>
  <si>
    <t>SRCAP</t>
  </si>
  <si>
    <t>Snf2-related CREBBP activator protein</t>
  </si>
  <si>
    <t>KDM6B</t>
  </si>
  <si>
    <t>lysine (K)-specific demethylase 6B</t>
  </si>
  <si>
    <t>GOLGA4</t>
  </si>
  <si>
    <t>golgin A4</t>
  </si>
  <si>
    <t>APBA1</t>
  </si>
  <si>
    <t>amyloid beta (A4) precursor protein-binding, family A, member 1</t>
  </si>
  <si>
    <t>AC092835.2</t>
  </si>
  <si>
    <t>PRICKLE2-AS3</t>
  </si>
  <si>
    <t>PRICKLE2 antisense RNA 3 (non-protein coding)</t>
  </si>
  <si>
    <t>AMBRA1</t>
  </si>
  <si>
    <t>autophagy/beclin-1 regulator 1</t>
  </si>
  <si>
    <t>FAM22D</t>
  </si>
  <si>
    <t>family with sequence similarity 22, member D</t>
  </si>
  <si>
    <t>POLR3A</t>
  </si>
  <si>
    <t>polymerase (RNA) III (DNA directed) polypeptide A, 155kDa</t>
  </si>
  <si>
    <t>CLCN6</t>
  </si>
  <si>
    <t>chloride channel 6</t>
  </si>
  <si>
    <t>HERC2</t>
  </si>
  <si>
    <t>hect domain and RLD 2</t>
  </si>
  <si>
    <t>UBE4B</t>
  </si>
  <si>
    <t>ubiquitination factor E4B</t>
  </si>
  <si>
    <t>KIAA1486</t>
  </si>
  <si>
    <t>TBC1D24</t>
  </si>
  <si>
    <t>TBC1 domain family, member 24</t>
  </si>
  <si>
    <t>RP11-64K12.4</t>
  </si>
  <si>
    <t>SFT2D2</t>
  </si>
  <si>
    <t>SFT2 domain containing 2</t>
  </si>
  <si>
    <t>NIPBL</t>
  </si>
  <si>
    <t>Nipped-B homolog (Drosophila)</t>
  </si>
  <si>
    <t>HEATR5B</t>
  </si>
  <si>
    <t>HEAT repeat containing 5B</t>
  </si>
  <si>
    <t>ZNF37A</t>
  </si>
  <si>
    <t>zinc finger protein 37A</t>
  </si>
  <si>
    <t>RP11-123K3.4</t>
  </si>
  <si>
    <t>SYN3</t>
  </si>
  <si>
    <t>synapsin III</t>
  </si>
  <si>
    <t>ATXN7L1</t>
  </si>
  <si>
    <t>ataxin 7-like 1</t>
  </si>
  <si>
    <t>RNF165</t>
  </si>
  <si>
    <t>ring finger protein 165</t>
  </si>
  <si>
    <t>TNIK</t>
  </si>
  <si>
    <t>TRAF2 and NCK interacting kinase</t>
  </si>
  <si>
    <t>IKZF4</t>
  </si>
  <si>
    <t>IKAROS family zinc finger 4 (Eos)</t>
  </si>
  <si>
    <t>L1CAM</t>
  </si>
  <si>
    <t>L1 cell adhesion molecule</t>
  </si>
  <si>
    <t>RP11-815J21.4</t>
  </si>
  <si>
    <t>KIAA0754</t>
  </si>
  <si>
    <t>RP11-711M9.1</t>
  </si>
  <si>
    <t>ELAVL3</t>
  </si>
  <si>
    <t>ELAV (embryonic lethal, abnormal vision, Drosophila)-like 3 (Hu antigen C)</t>
  </si>
  <si>
    <t>CTD-2562J17.9</t>
  </si>
  <si>
    <t>AC073046.25</t>
  </si>
  <si>
    <t>DNAH10OS</t>
  </si>
  <si>
    <t>dynein, axonemal, heavy chain 10 opposite strand</t>
  </si>
  <si>
    <t>KLHL11</t>
  </si>
  <si>
    <t>kelch-like 11 (Drosophila)</t>
  </si>
  <si>
    <t>GPR139</t>
  </si>
  <si>
    <t>G protein-coupled receptor 139</t>
  </si>
  <si>
    <t>RALGAPA1</t>
  </si>
  <si>
    <t>Ral GTPase activating protein, alpha subunit 1 (catalytic)</t>
  </si>
  <si>
    <t>NCKAP5</t>
  </si>
  <si>
    <t>NCK-associated protein 5</t>
  </si>
  <si>
    <t>AC061961.2</t>
  </si>
  <si>
    <t>FAM20B</t>
  </si>
  <si>
    <t>family with sequence similarity 20, member B</t>
  </si>
  <si>
    <t>FMNL2</t>
  </si>
  <si>
    <t>formin-like 2</t>
  </si>
  <si>
    <t>HSD3BP5</t>
  </si>
  <si>
    <t>hydroxy-delta-5-steroid dehydrogenase, 3 beta, pseudogene 5</t>
  </si>
  <si>
    <t>RP11-597A11.3</t>
  </si>
  <si>
    <t>DSTNP1</t>
  </si>
  <si>
    <t>destrin (actin depolymerizing factor) pseudogene 1</t>
  </si>
  <si>
    <t>FAM124A</t>
  </si>
  <si>
    <t>family with sequence similarity 124A</t>
  </si>
  <si>
    <t>CHD6</t>
  </si>
  <si>
    <t>chromodomain helicase DNA binding protein 6</t>
  </si>
  <si>
    <t>AC007098.1</t>
  </si>
  <si>
    <t>AC046143.7</t>
  </si>
  <si>
    <t>RP11-261C10.5</t>
  </si>
  <si>
    <t>EPB41L4A</t>
  </si>
  <si>
    <t>erythrocyte membrane protein band 4.1 like 4A</t>
  </si>
  <si>
    <t>ENTPD4</t>
  </si>
  <si>
    <t>ectonucleoside triphosphate diphosphohydrolase 4</t>
  </si>
  <si>
    <t>PLXNA1</t>
  </si>
  <si>
    <t>plexin A1</t>
  </si>
  <si>
    <t>SMCR8</t>
  </si>
  <si>
    <t>Smith-Magenis syndrome chromosome region, candidate 8</t>
  </si>
  <si>
    <t>PHLPP2</t>
  </si>
  <si>
    <t>PH domain and leucine rich repeat protein phosphatase 2</t>
  </si>
  <si>
    <t>ZNF37BP</t>
  </si>
  <si>
    <t>zinc finger protein 37B, pseudogene</t>
  </si>
  <si>
    <t>SLC36A1</t>
  </si>
  <si>
    <t>solute carrier family 36 (proton/amino acid symporter), member 1</t>
  </si>
  <si>
    <t>RP11-574K11.16</t>
  </si>
  <si>
    <t>RP11-555J4.4</t>
  </si>
  <si>
    <t>GPR161</t>
  </si>
  <si>
    <t>G protein-coupled receptor 161</t>
  </si>
  <si>
    <t>FAM123B</t>
  </si>
  <si>
    <t>family with sequence similarity 123B</t>
  </si>
  <si>
    <t>LRP1B</t>
  </si>
  <si>
    <t>low density lipoprotein receptor-related protein 1B</t>
  </si>
  <si>
    <t>REV3L</t>
  </si>
  <si>
    <t>REV3-like, catalytic subunit of DNA polymerase zeta (yeast)</t>
  </si>
  <si>
    <t>FRMPD3</t>
  </si>
  <si>
    <t>FERM and PDZ domain containing 3</t>
  </si>
  <si>
    <t>AKAP1</t>
  </si>
  <si>
    <t>A kinase (PRKA) anchor protein 1</t>
  </si>
  <si>
    <t>AC004987.9</t>
  </si>
  <si>
    <t>AF011889.5</t>
  </si>
  <si>
    <t>ZEB2-AS1</t>
  </si>
  <si>
    <t>ZEB2 antisense RNA 1 (non-protein coding)</t>
  </si>
  <si>
    <t>LARP1</t>
  </si>
  <si>
    <t>La ribonucleoprotein domain family, member 1</t>
  </si>
  <si>
    <t>USP49</t>
  </si>
  <si>
    <t>ubiquitin specific peptidase 49</t>
  </si>
  <si>
    <t>ZHX3</t>
  </si>
  <si>
    <t>zinc fingers and homeoboxes 3</t>
  </si>
  <si>
    <t>ICK</t>
  </si>
  <si>
    <t>intestinal cell (MAK-like) kinase</t>
  </si>
  <si>
    <t>USP42</t>
  </si>
  <si>
    <t>ubiquitin specific peptidase 42</t>
  </si>
  <si>
    <t>SLC4A8</t>
  </si>
  <si>
    <t>solute carrier family 4, sodium bicarbonate cotransporter, member 8</t>
  </si>
  <si>
    <t>PFC</t>
  </si>
  <si>
    <t>IRGQ</t>
  </si>
  <si>
    <t>immunity-related GTPase family, Q</t>
  </si>
  <si>
    <t>RP11-32K4.2</t>
  </si>
  <si>
    <t>MAP1A</t>
  </si>
  <si>
    <t>microtubule-associated protein 1A</t>
  </si>
  <si>
    <t>CCRN4L</t>
  </si>
  <si>
    <t>CCR4 carbon catabolite repression 4-like (S. cerevisiae)</t>
  </si>
  <si>
    <t>AHDC1</t>
  </si>
  <si>
    <t>AT hook, DNA binding motif, containing 1</t>
  </si>
  <si>
    <t>ATF7IP</t>
  </si>
  <si>
    <t>activating transcription factor 7 interacting protein</t>
  </si>
  <si>
    <t>LENG9</t>
  </si>
  <si>
    <t>leukocyte receptor cluster (LRC) member 9</t>
  </si>
  <si>
    <t>MIR600</t>
  </si>
  <si>
    <t>microRNA 600</t>
  </si>
  <si>
    <t>FMN2</t>
  </si>
  <si>
    <t>formin 2</t>
  </si>
  <si>
    <t>KDM5B</t>
  </si>
  <si>
    <t>lysine (K)-specific demethylase 5B</t>
  </si>
  <si>
    <t>WIZ</t>
  </si>
  <si>
    <t>widely interspaced zinc finger motifs</t>
  </si>
  <si>
    <t>XXbac-B461K10.4</t>
  </si>
  <si>
    <t>protein MICAL-3 isoform 1</t>
  </si>
  <si>
    <t>CLSTN1</t>
  </si>
  <si>
    <t>calsyntenin 1</t>
  </si>
  <si>
    <t>ZNF746</t>
  </si>
  <si>
    <t>zinc finger protein 746</t>
  </si>
  <si>
    <t>DUSP8</t>
  </si>
  <si>
    <t>dual specificity phosphatase 8</t>
  </si>
  <si>
    <t>RP11-540A21.3</t>
  </si>
  <si>
    <t>PRR12</t>
  </si>
  <si>
    <t>proline rich 12</t>
  </si>
  <si>
    <t>ZCCHC14</t>
  </si>
  <si>
    <t>zinc finger, CCHC domain containing 14</t>
  </si>
  <si>
    <t>KDM4B</t>
  </si>
  <si>
    <t>lysine (K)-specific demethylase 4B</t>
  </si>
  <si>
    <t>KIF21B</t>
  </si>
  <si>
    <t>kinesin family member 21B</t>
  </si>
  <si>
    <t>SYNE1</t>
  </si>
  <si>
    <t>spectrin repeat containing, nuclear envelope 1</t>
  </si>
  <si>
    <t>RP11-361H10.4</t>
  </si>
  <si>
    <t>NOVA2</t>
  </si>
  <si>
    <t>neuro-oncological ventral antigen 2</t>
  </si>
  <si>
    <t>NCOA1</t>
  </si>
  <si>
    <t>nuclear receptor coactivator 1</t>
  </si>
  <si>
    <t>GPRASP1</t>
  </si>
  <si>
    <t>G protein-coupled receptor associated sorting protein 1</t>
  </si>
  <si>
    <t>FBRS</t>
  </si>
  <si>
    <t>fibrosin</t>
  </si>
  <si>
    <t>BSN</t>
  </si>
  <si>
    <t>bassoon (presynaptic cytomatrix protein)</t>
  </si>
  <si>
    <t>SHANK2</t>
  </si>
  <si>
    <t>SH3 and multiple ankyrin repeat domains 2</t>
  </si>
  <si>
    <t>C17orf84</t>
  </si>
  <si>
    <t>chromosome 17 open reading frame 84</t>
  </si>
  <si>
    <t>TTC28</t>
  </si>
  <si>
    <t>tetratricopeptide repeat domain 28</t>
  </si>
  <si>
    <t>FRY</t>
  </si>
  <si>
    <t>furry homolog (Drosophila)</t>
  </si>
  <si>
    <t>SYNGAP1</t>
  </si>
  <si>
    <t>synaptic Ras GTPase activating protein 1</t>
  </si>
  <si>
    <t>BACE1</t>
  </si>
  <si>
    <t>beta-site APP-cleaving enzyme 1</t>
  </si>
  <si>
    <t>ST8SIA2</t>
  </si>
  <si>
    <t>ST8 alpha-N-acetyl-neuraminide alpha-2,8-sialyltransferase 2</t>
  </si>
  <si>
    <t>SKI</t>
  </si>
  <si>
    <t>v-ski sarcoma viral oncogene homolog (avian)</t>
  </si>
  <si>
    <t>MAPK8IP3</t>
  </si>
  <si>
    <t>mitogen-activated protein kinase 8 interacting protein 3</t>
  </si>
  <si>
    <t>AKAP6</t>
  </si>
  <si>
    <t>A kinase (PRKA) anchor protein 6</t>
  </si>
  <si>
    <t>IL17RD</t>
  </si>
  <si>
    <t>interleukin 17 receptor D</t>
  </si>
  <si>
    <t>TIAM2</t>
  </si>
  <si>
    <t>T-cell lymphoma invasion and metastasis 2</t>
  </si>
  <si>
    <t>ALG9</t>
  </si>
  <si>
    <t>asparagine-linked glycosylation 9, alpha-1,2-mannosyltransferase homolog (S. cerevisiae)</t>
  </si>
  <si>
    <t>KIAA1324</t>
  </si>
  <si>
    <t>CXCR5</t>
  </si>
  <si>
    <t>chemokine (C-X-C motif) receptor 5</t>
  </si>
  <si>
    <t>ZBTB4</t>
  </si>
  <si>
    <t>zinc finger and BTB domain containing 4</t>
  </si>
  <si>
    <t>RP11-767N6.7</t>
  </si>
  <si>
    <t>SEL1L3</t>
  </si>
  <si>
    <t>sel-1 suppressor of lin-12-like 3 (C. elegans)</t>
  </si>
  <si>
    <t>POU2F2</t>
  </si>
  <si>
    <t>POU class 2 homeobox 2</t>
  </si>
  <si>
    <t>GNAZ</t>
  </si>
  <si>
    <t>guanine nucleotide binding protein (G protein), alpha z polypeptide</t>
  </si>
  <si>
    <t>ANK2</t>
  </si>
  <si>
    <t>ankyrin 2, neuronal</t>
  </si>
  <si>
    <t>MGRN1</t>
  </si>
  <si>
    <t>mahogunin, ring finger 1</t>
  </si>
  <si>
    <t>MKL1</t>
  </si>
  <si>
    <t>megakaryoblastic leukemia (translocation) 1</t>
  </si>
  <si>
    <t>PIK3IP1</t>
  </si>
  <si>
    <t>phosphoinositide-3-kinase interacting protein 1</t>
  </si>
  <si>
    <t>RP11-182J1.14</t>
  </si>
  <si>
    <t>C2orf82</t>
  </si>
  <si>
    <t>chromosome 2 open reading frame 82</t>
  </si>
  <si>
    <t>MAPKBP1</t>
  </si>
  <si>
    <t>mitogen-activated protein kinase binding protein 1</t>
  </si>
  <si>
    <t>PTPN23</t>
  </si>
  <si>
    <t>protein tyrosine phosphatase, non-receptor type 23</t>
  </si>
  <si>
    <t>NTRK3</t>
  </si>
  <si>
    <t>neurotrophic tyrosine kinase, receptor, type 3</t>
  </si>
  <si>
    <t>SIN3B</t>
  </si>
  <si>
    <t>SIN3 homolog B, transcription regulator (yeast)</t>
  </si>
  <si>
    <t>ADD2</t>
  </si>
  <si>
    <t>adducin 2 (beta)</t>
  </si>
  <si>
    <t>AC004112.4</t>
  </si>
  <si>
    <t>CTD-2368P22.1</t>
  </si>
  <si>
    <t>Uncharacterized proteincDNA FLJ37429 fis, clone BRAWH2001666</t>
  </si>
  <si>
    <t>LPHN1</t>
  </si>
  <si>
    <t>latrophilin 1</t>
  </si>
  <si>
    <t>FLRT1</t>
  </si>
  <si>
    <t>fibronectin leucine rich transmembrane protein 1</t>
  </si>
  <si>
    <t>LA16c-395F10.1</t>
  </si>
  <si>
    <t>SPTBN1</t>
  </si>
  <si>
    <t>spectrin, beta, non-erythrocytic 1</t>
  </si>
  <si>
    <t>ARHGAP39</t>
  </si>
  <si>
    <t>Rho GTPase activating protein 39</t>
  </si>
  <si>
    <t>ARL10</t>
  </si>
  <si>
    <t>ADP-ribosylation factor-like 10</t>
  </si>
  <si>
    <t>NLGN3</t>
  </si>
  <si>
    <t>neuroligin 3</t>
  </si>
  <si>
    <t>NLGN2</t>
  </si>
  <si>
    <t>neuroligin 2</t>
  </si>
  <si>
    <t>SRCIN1</t>
  </si>
  <si>
    <t>SRC kinase signaling inhibitor 1</t>
  </si>
  <si>
    <t>HECW1</t>
  </si>
  <si>
    <t>HECT, C2 and WW domain containing E3 ubiquitin protein ligase 1</t>
  </si>
  <si>
    <t>FBXW11P1</t>
  </si>
  <si>
    <t>F-box and WD repeat domain containing 11 pseudogene 1</t>
  </si>
  <si>
    <t>RASA3</t>
  </si>
  <si>
    <t>RAS p21 protein activator 3</t>
  </si>
  <si>
    <t>KCNAB2</t>
  </si>
  <si>
    <t>potassium voltage-gated channel, shaker-related subfamily, beta member 2</t>
  </si>
  <si>
    <t>TNPO2</t>
  </si>
  <si>
    <t>transportin 2</t>
  </si>
  <si>
    <t>CTIF</t>
  </si>
  <si>
    <t>CBP80/20-dependent translation initiation factor</t>
  </si>
  <si>
    <t>ARHGAP1</t>
  </si>
  <si>
    <t>Rho GTPase activating protein 1</t>
  </si>
  <si>
    <t>DPYSL5</t>
  </si>
  <si>
    <t>dihydropyrimidinase-like 5</t>
  </si>
  <si>
    <t>RP1-283E3.3</t>
  </si>
  <si>
    <t>ABCA2</t>
  </si>
  <si>
    <t>ATP-binding cassette, sub-family A (ABC1), member 2</t>
  </si>
  <si>
    <t>SBK1</t>
  </si>
  <si>
    <t>SH3-binding domain kinase 1</t>
  </si>
  <si>
    <t>GOLGA3</t>
  </si>
  <si>
    <t>golgin A3</t>
  </si>
  <si>
    <t>TTBK1</t>
  </si>
  <si>
    <t>tau tubulin kinase 1</t>
  </si>
  <si>
    <t>RP4-718N17.1</t>
  </si>
  <si>
    <t>ARHGAP23</t>
  </si>
  <si>
    <t>Rho GTPase activating protein 23</t>
  </si>
  <si>
    <t>SIPA1L3</t>
  </si>
  <si>
    <t>signal-induced proliferation-associated 1 like 3</t>
  </si>
  <si>
    <t>TAB3-AS2</t>
  </si>
  <si>
    <t>TAB3 antisense RNA 2 (non-protein coding)</t>
  </si>
  <si>
    <t>KIAA0564</t>
  </si>
  <si>
    <t>STAG3</t>
  </si>
  <si>
    <t>stromal antigen 3</t>
  </si>
  <si>
    <t>CTD-2647L4.3</t>
  </si>
  <si>
    <t>FAM115A</t>
  </si>
  <si>
    <t>family with sequence similarity 115, member A</t>
  </si>
  <si>
    <t>ARHGAP33</t>
  </si>
  <si>
    <t>Rho GTPase activating protein 33</t>
  </si>
  <si>
    <t>AC004771.2</t>
  </si>
  <si>
    <t>DCLK2</t>
  </si>
  <si>
    <t>doublecortin-like kinase 2</t>
  </si>
  <si>
    <t>ZMIZ2</t>
  </si>
  <si>
    <t>zinc finger, MIZ-type containing 2</t>
  </si>
  <si>
    <t>DOCK3</t>
  </si>
  <si>
    <t>dedicator of cytokinesis 3</t>
  </si>
  <si>
    <t>ZNF562</t>
  </si>
  <si>
    <t>zinc finger protein 562</t>
  </si>
  <si>
    <t>FRMD4A</t>
  </si>
  <si>
    <t>FERM domain containing 4A</t>
  </si>
  <si>
    <t>SORBS1</t>
  </si>
  <si>
    <t>sorbin and SH3 domain containing 1</t>
  </si>
  <si>
    <t>RANBP2</t>
  </si>
  <si>
    <t>RAN binding protein 2</t>
  </si>
  <si>
    <t>AP001092.5</t>
  </si>
  <si>
    <t>RP4-541C22.5</t>
  </si>
  <si>
    <t>USP31</t>
  </si>
  <si>
    <t>ubiquitin specific peptidase 31</t>
  </si>
  <si>
    <t>KIF1A</t>
  </si>
  <si>
    <t>kinesin family member 1A</t>
  </si>
  <si>
    <t>FAM65A</t>
  </si>
  <si>
    <t>family with sequence similarity 65, member A</t>
  </si>
  <si>
    <t>RAPGEFL1</t>
  </si>
  <si>
    <t>Rap guanine nucleotide exchange factor (GEF)-like 1</t>
  </si>
  <si>
    <t>VPS53</t>
  </si>
  <si>
    <t>vacuolar protein sorting 53 homolog (S. cerevisiae)</t>
  </si>
  <si>
    <t>CAMTA2</t>
  </si>
  <si>
    <t>calmodulin binding transcription activator 2</t>
  </si>
  <si>
    <t>ATP2A2</t>
  </si>
  <si>
    <t>ATPase, Ca++ transporting, cardiac muscle, slow twitch 2</t>
  </si>
  <si>
    <t>PLEKHA6</t>
  </si>
  <si>
    <t>pleckstrin homology domain containing, family A member 6</t>
  </si>
  <si>
    <t>RP11-108O10.8</t>
  </si>
  <si>
    <t>CLIP2</t>
  </si>
  <si>
    <t>CAP-GLY domain containing linker protein 2</t>
  </si>
  <si>
    <t>RP3-511B24.5</t>
  </si>
  <si>
    <t>SYNJ1</t>
  </si>
  <si>
    <t>synaptojanin 1</t>
  </si>
  <si>
    <t>DLG3</t>
  </si>
  <si>
    <t>discs, large homolog 3 (Drosophila)</t>
  </si>
  <si>
    <t>MIR922</t>
  </si>
  <si>
    <t>microRNA 922</t>
  </si>
  <si>
    <t>ZFP30</t>
  </si>
  <si>
    <t>zinc finger protein 30 homolog (mouse)</t>
  </si>
  <si>
    <t>CTA-250D10.19</t>
  </si>
  <si>
    <t>RP11-66N5.2</t>
  </si>
  <si>
    <t>ZNF362</t>
  </si>
  <si>
    <t>zinc finger protein 362</t>
  </si>
  <si>
    <t>PIP5K1C</t>
  </si>
  <si>
    <t>phosphatidylinositol-4-phosphate 5-kinase, type I, gamma</t>
  </si>
  <si>
    <t>ATCAY</t>
  </si>
  <si>
    <t>ataxia, cerebellar, Cayman type</t>
  </si>
  <si>
    <t>USP35</t>
  </si>
  <si>
    <t>ubiquitin specific peptidase 35</t>
  </si>
  <si>
    <t>C20orf112</t>
  </si>
  <si>
    <t>chromosome 20 open reading frame 112</t>
  </si>
  <si>
    <t>DYRK1A</t>
  </si>
  <si>
    <t>dual-specificity tyrosine-(Y)-phosphorylation regulated kinase 1A</t>
  </si>
  <si>
    <t>ABCC1</t>
  </si>
  <si>
    <t>ATP-binding cassette, sub-family C (CFTR/MRP), member 1</t>
  </si>
  <si>
    <t>SZT2-AS1</t>
  </si>
  <si>
    <t>SZT2 antisense RNA 1 (non-protein coding)</t>
  </si>
  <si>
    <t>FGD1</t>
  </si>
  <si>
    <t>FYVE, RhoGEF and PH domain containing 1</t>
  </si>
  <si>
    <t>ZMYM3</t>
  </si>
  <si>
    <t>zinc finger, MYM-type 3</t>
  </si>
  <si>
    <t>MAST1</t>
  </si>
  <si>
    <t>microtubule associated serine/threonine kinase 1</t>
  </si>
  <si>
    <t>PVRL1</t>
  </si>
  <si>
    <t>poliovirus receptor-related 1 (herpesvirus entry mediator C)</t>
  </si>
  <si>
    <t>AC139712.2</t>
  </si>
  <si>
    <t>RP11-774O3.3</t>
  </si>
  <si>
    <t>CCDC158</t>
  </si>
  <si>
    <t>coiled-coil domain containing 158</t>
  </si>
  <si>
    <t>RP11-548B3.3</t>
  </si>
  <si>
    <t>SIPA1L1</t>
  </si>
  <si>
    <t>signal-induced proliferation-associated 1 like 1</t>
  </si>
  <si>
    <t>ADCY5</t>
  </si>
  <si>
    <t>adenylate cyclase 5</t>
  </si>
  <si>
    <t>MAST3</t>
  </si>
  <si>
    <t>microtubule associated serine/threonine kinase 3</t>
  </si>
  <si>
    <t>MEF2D</t>
  </si>
  <si>
    <t>myocyte enhancer factor 2D</t>
  </si>
  <si>
    <t>DOCK7</t>
  </si>
  <si>
    <t>dedicator of cytokinesis 7</t>
  </si>
  <si>
    <t>NISCH</t>
  </si>
  <si>
    <t>nischarin</t>
  </si>
  <si>
    <t>SHISA7</t>
  </si>
  <si>
    <t>shisa homolog 7 (Xenopus laevis)</t>
  </si>
  <si>
    <t>KLHL26</t>
  </si>
  <si>
    <t>kelch-like 26 (Drosophila)</t>
  </si>
  <si>
    <t>CDC42BPB</t>
  </si>
  <si>
    <t>CDC42 binding protein kinase beta (DMPK-like)</t>
  </si>
  <si>
    <t>RP11-158M2.3</t>
  </si>
  <si>
    <t>APC2</t>
  </si>
  <si>
    <t>adenomatosis polyposis coli 2</t>
  </si>
  <si>
    <t>MNT</t>
  </si>
  <si>
    <t>MAX binding protein</t>
  </si>
  <si>
    <t>FBRSL1</t>
  </si>
  <si>
    <t>fibrosin-like 1</t>
  </si>
  <si>
    <t>PEX1</t>
  </si>
  <si>
    <t>peroxisomal biogenesis factor 1</t>
  </si>
  <si>
    <t>ZNF646</t>
  </si>
  <si>
    <t>zinc finger protein 646</t>
  </si>
  <si>
    <t>ATP10B</t>
  </si>
  <si>
    <t>ATPase, class V, type 10B</t>
  </si>
  <si>
    <t>AGPAT4</t>
  </si>
  <si>
    <t>1-acylglycerol-3-phosphate O-acyltransferase 4 (lysophosphatidic acid acyltransferase, delta)</t>
  </si>
  <si>
    <t>KIAA0913</t>
  </si>
  <si>
    <t>AKAP12</t>
  </si>
  <si>
    <t>A kinase (PRKA) anchor protein 12</t>
  </si>
  <si>
    <t>ARHGEF2</t>
  </si>
  <si>
    <t>Rho/Rac guanine nucleotide exchange factor (GEF) 2</t>
  </si>
  <si>
    <t>VPS13C</t>
  </si>
  <si>
    <t>vacuolar protein sorting 13 homolog C (S. cerevisiae)</t>
  </si>
  <si>
    <t>OPHN1</t>
  </si>
  <si>
    <t>oligophrenin 1</t>
  </si>
  <si>
    <t>SRC</t>
  </si>
  <si>
    <t>v-src sarcoma (Schmidt-Ruppin A-2) viral oncogene homolog (avian)</t>
  </si>
  <si>
    <t>RP3-508I15.18</t>
  </si>
  <si>
    <t>KIAA0226</t>
  </si>
  <si>
    <t>PHF20</t>
  </si>
  <si>
    <t>PHD finger protein 20</t>
  </si>
  <si>
    <t>VHL</t>
  </si>
  <si>
    <t>von Hippel-Lindau tumor suppressor</t>
  </si>
  <si>
    <t>KCNC1</t>
  </si>
  <si>
    <t>potassium voltage-gated channel, Shaw-related subfamily, member 1</t>
  </si>
  <si>
    <t>MEGF8</t>
  </si>
  <si>
    <t>multiple EGF-like-domains 8</t>
  </si>
  <si>
    <t>MADD</t>
  </si>
  <si>
    <t>MAP-kinase activating death domain</t>
  </si>
  <si>
    <t>MAP6</t>
  </si>
  <si>
    <t>microtubule-associated protein 6</t>
  </si>
  <si>
    <t>MIR600HG</t>
  </si>
  <si>
    <t>MIR600 host gene (non-protein coding)</t>
  </si>
  <si>
    <t>ABR</t>
  </si>
  <si>
    <t>active BCR-related gene</t>
  </si>
  <si>
    <t>RANP4</t>
  </si>
  <si>
    <t>RAN, member RAS oncogene family pseudogene 4</t>
  </si>
  <si>
    <t>AC124309.1</t>
  </si>
  <si>
    <t>DNAH10</t>
  </si>
  <si>
    <t>dynein, axonemal, heavy chain 10</t>
  </si>
  <si>
    <t>PIGCP1</t>
  </si>
  <si>
    <t>phosphatidylinositol glycan anchor biosynthesis, class C, pseudogene 1</t>
  </si>
  <si>
    <t>SNX27</t>
  </si>
  <si>
    <t>sorting nexin family member 27</t>
  </si>
  <si>
    <t>MIA3</t>
  </si>
  <si>
    <t>melanoma inhibitory activity family, member 3</t>
  </si>
  <si>
    <t>CACNB1</t>
  </si>
  <si>
    <t>calcium channel, voltage-dependent, beta 1 subunit</t>
  </si>
  <si>
    <t>CHERP</t>
  </si>
  <si>
    <t>calcium homeostasis endoplasmic reticulum protein</t>
  </si>
  <si>
    <t>ADARB1</t>
  </si>
  <si>
    <t>adenosine deaminase, RNA-specific, B1</t>
  </si>
  <si>
    <t>GRID1</t>
  </si>
  <si>
    <t>glutamate receptor, ionotropic, delta 1</t>
  </si>
  <si>
    <t>AL358781.1</t>
  </si>
  <si>
    <t>NEK10</t>
  </si>
  <si>
    <t>NIMA (never in mitosis gene a)- related kinase 10</t>
  </si>
  <si>
    <t>RP11-121G22.3</t>
  </si>
  <si>
    <t>GNE</t>
  </si>
  <si>
    <t>glucosamine (UDP-N-acetyl)-2-epimerase/N-acetylmannosamine kinase</t>
  </si>
  <si>
    <t>C9orf125</t>
  </si>
  <si>
    <t>chromosome 9 open reading frame 125</t>
  </si>
  <si>
    <t>SUN2</t>
  </si>
  <si>
    <t>Sad1 and UNC84 domain containing 2</t>
  </si>
  <si>
    <t>TMEM145</t>
  </si>
  <si>
    <t>transmembrane protein 145</t>
  </si>
  <si>
    <t>RP11-32B5.1</t>
  </si>
  <si>
    <t>RNF44</t>
  </si>
  <si>
    <t>ring finger protein 44</t>
  </si>
  <si>
    <t>RP11-391M20.1</t>
  </si>
  <si>
    <t>CHD3</t>
  </si>
  <si>
    <t>chromodomain helicase DNA binding protein 3</t>
  </si>
  <si>
    <t>TNRC6A</t>
  </si>
  <si>
    <t>trinucleotide repeat containing 6A</t>
  </si>
  <si>
    <t>AP001065.7</t>
  </si>
  <si>
    <t>NCKAP5L</t>
  </si>
  <si>
    <t>NCK-associated protein 5-like</t>
  </si>
  <si>
    <t>NRG3</t>
  </si>
  <si>
    <t>neuregulin 3</t>
  </si>
  <si>
    <t>RP5-862P8.3</t>
  </si>
  <si>
    <t>C17orf28</t>
  </si>
  <si>
    <t>chromosome 17 open reading frame 28</t>
  </si>
  <si>
    <t>ZNF786</t>
  </si>
  <si>
    <t>zinc finger protein 786</t>
  </si>
  <si>
    <t>RUSC1</t>
  </si>
  <si>
    <t>RUN and SH3 domain containing 1</t>
  </si>
  <si>
    <t>RP5-1184F4.5</t>
  </si>
  <si>
    <t>EXOC6B</t>
  </si>
  <si>
    <t>exocyst complex component 6B</t>
  </si>
  <si>
    <t>SCARB1</t>
  </si>
  <si>
    <t>scavenger receptor class B, member 1</t>
  </si>
  <si>
    <t>OR13E1P</t>
  </si>
  <si>
    <t>olfactory receptor, family 13, subfamily E, member 1 pseudogene</t>
  </si>
  <si>
    <t>ANO8</t>
  </si>
  <si>
    <t>anoctamin 8</t>
  </si>
  <si>
    <t>ZER1</t>
  </si>
  <si>
    <t>zer-1 homolog (C. elegans)</t>
  </si>
  <si>
    <t>C17orf63</t>
  </si>
  <si>
    <t>chromosome 17 open reading frame 63</t>
  </si>
  <si>
    <t>ATN1</t>
  </si>
  <si>
    <t>atrophin 1</t>
  </si>
  <si>
    <t>PER1</t>
  </si>
  <si>
    <t>period homolog 1 (Drosophila)</t>
  </si>
  <si>
    <t>ZCCHC18</t>
  </si>
  <si>
    <t>zinc finger, CCHC domain containing 18</t>
  </si>
  <si>
    <t>KAZN</t>
  </si>
  <si>
    <t>kazrin, periplakin interacting protein</t>
  </si>
  <si>
    <t>FITM2</t>
  </si>
  <si>
    <t>fat storage-inducing transmembrane protein 2</t>
  </si>
  <si>
    <t>MARK2</t>
  </si>
  <si>
    <t>MAP/microtubule affinity-regulating kinase 2</t>
  </si>
  <si>
    <t>DSTYK</t>
  </si>
  <si>
    <t>dual serine/threonine and tyrosine protein kinase</t>
  </si>
  <si>
    <t>RFX7</t>
  </si>
  <si>
    <t>regulatory factor X, 7</t>
  </si>
  <si>
    <t>NFIX</t>
  </si>
  <si>
    <t>nuclear factor I/X (CCAAT-binding transcription factor)</t>
  </si>
  <si>
    <t>TUB</t>
  </si>
  <si>
    <t>tubby homolog (mouse)</t>
  </si>
  <si>
    <t>SGSM1</t>
  </si>
  <si>
    <t>small G protein signaling modulator 1</t>
  </si>
  <si>
    <t>CDR1</t>
  </si>
  <si>
    <t>cerebellar degeneration-related protein 1, 34kDa</t>
  </si>
  <si>
    <t>SLC23A2</t>
  </si>
  <si>
    <t>solute carrier family 23 (nucleobase transporters), member 2</t>
  </si>
  <si>
    <t>POU6F1</t>
  </si>
  <si>
    <t>POU class 6 homeobox 1</t>
  </si>
  <si>
    <t>RP11-62J1.3</t>
  </si>
  <si>
    <t>TSC1</t>
  </si>
  <si>
    <t>tuberous sclerosis 1</t>
  </si>
  <si>
    <t>SEMA3F</t>
  </si>
  <si>
    <t>sema domain, immunoglobulin domain (Ig), short basic domain, secreted, (semaphorin) 3F</t>
  </si>
  <si>
    <t>GRAMD1B</t>
  </si>
  <si>
    <t>GRAM domain containing 1B</t>
  </si>
  <si>
    <t>PACS1</t>
  </si>
  <si>
    <t>phosphofurin acidic cluster sorting protein 1</t>
  </si>
  <si>
    <t>KIAA0368</t>
  </si>
  <si>
    <t>PIP4K2C</t>
  </si>
  <si>
    <t>phosphatidylinositol-5-phosphate 4-kinase, type II, gamma</t>
  </si>
  <si>
    <t>AL513013.1</t>
  </si>
  <si>
    <t>DFC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18024</t>
  </si>
  <si>
    <t>histone-lysine N-methyltransferase activity</t>
  </si>
  <si>
    <t xml:space="preserve"> </t>
  </si>
  <si>
    <t>KMT2C,KMT2A,SETD2,SETD1B,KMT2B,ASH1L,KMT2E,PRDM2,NSD3,NSD1,KMT2D</t>
  </si>
  <si>
    <t>GO:0042800</t>
  </si>
  <si>
    <t>histone methyltransferase activity (H3-K4 specific)</t>
  </si>
  <si>
    <t>KMT2C,KMT2A,SETD1B,KMT2B,ASH1L,KMT2E,NSD3,KMT2D</t>
  </si>
  <si>
    <t>GO:0042054</t>
  </si>
  <si>
    <t>histone methyltransferase activity</t>
  </si>
  <si>
    <t>GO:0008013</t>
  </si>
  <si>
    <t>beta-catenin binding</t>
  </si>
  <si>
    <t>AMER1,FOXO3,APC,CHD8,CTNND2,SUFU,BCL9L,BCL9,KDM6B,PTPRJ,GRIN2B,GSK3B,EP300</t>
  </si>
  <si>
    <t>GO:0003712</t>
  </si>
  <si>
    <t>transcription coregulator activity</t>
  </si>
  <si>
    <t>NCOA3,NR2C2,ZMYND8,ARID1A,TRRAP,MECP2,PHF2,ARID1B,PHF12,MED1,CREBBP,NCOR1,KLF7,SMARCC2,RERE,SUFU,SPEN,SCAI,BCL9L,ZHX3,NCOA6,GON4L,RAD54L2,SRCAP,KMT2E,SAP130,TCF20,USP22,KAT6A,NSD1,MED13L,ARHGAP35,EP300,TP53BP1</t>
  </si>
  <si>
    <t>GO:0044877</t>
  </si>
  <si>
    <t>protein-containing complex binding</t>
  </si>
  <si>
    <t>NCOA3,DLGAP1,AMER1,ERCC6,ABL2,MAP1B,PDPK1,ZMYND8,ACVR1B,ARID1A,TRRAP,CLIP1,MECP2,GATAD2B,KMT2A,CAMSAP1,NIPBL,FOXO3,PMS2,EP400,PHF12,CARMIL1,PPP1R9A,AAK1,APBA1,APC,CHD8,MED1,CREBBP,CASK,NCOR1,IGF1R,MTOR,AUTS2,ANKRD17,SMARCC2,RERE,MBD5,SORL1,NCOA6,ATRX,KIF1B,INSR,ASH1L,TUBGCP4,KDM6B,JAKMIP2,CEP350,NF1,DST,TLN2,CLASP1,L1CAM,KAT6A,SMURF1,NSD1,BRD3,ARHGAP35,ADNP,GSK3B,POLR3A,LRP1,MACF1,KAT6B,AKAP1,TNR,EP300</t>
  </si>
  <si>
    <t>GO:0003682</t>
  </si>
  <si>
    <t>chromatin binding</t>
  </si>
  <si>
    <t>NCOA3,ERCC6,ZMYND8,ARID1A,TRRAP,MECP2,GATAD2B,KMT2A,NIPBL,FOXO3,EP400,PHF12,CHD8,MED1,CREBBP,NCOR1,AUTS2,ANKRD17,SMARCC2,RERE,MBD5,NCOA6,ATRX,ASH1L,KDM6B,KAT6A,NSD1,BRD3,ADNP,POLR3A,EP300</t>
  </si>
  <si>
    <t>GO:0004402</t>
  </si>
  <si>
    <t>histone acetyltransferase activity</t>
  </si>
  <si>
    <t>NCOA3,TAF1L,CREBBP,KANSL1,SRCAP,SAP130,USP22,KAT6A,KAT6B,EP300</t>
  </si>
  <si>
    <t>GO:0061733</t>
  </si>
  <si>
    <t>peptide-lysine-N-acetyltransferase activity</t>
  </si>
  <si>
    <t>GO:0034212</t>
  </si>
  <si>
    <t>peptide N-acetyltransferase activity</t>
  </si>
  <si>
    <t>GO:0042975</t>
  </si>
  <si>
    <t>peroxisome proliferator activated receptor binding</t>
  </si>
  <si>
    <t>NCOA3,MED1,CREBBP,NCOR1,NCOA6,EP300</t>
  </si>
  <si>
    <t>GO:0008270</t>
  </si>
  <si>
    <t>zinc ion binding</t>
  </si>
  <si>
    <t>NR2C2,ZMYND8,CLIP1,GATAD2B,PHF2,BPTF,KMT2C,RNF150,PHC3,KMT2A,MICAL3,USP49,POLR1A,PHF12,ZNF407,ZSWIM6,CREBBP,ZNF8,KLF7,KDM4A,RERE,TET2,BRPF3,KMT2B,ATRX,MYCBP2,ASH1L,ZNF318,KMT2E,ZZEF1,PRDM2,NSD3,RBSN,SCAPER,HERC2,TCF20,USP22,UBR4,KAT6A,NSD1,GRIN2B,ZMIZ1,RNF165,PIKFYVE,KMT2D,KAT6B,LONRF2,RNF24,EP300</t>
  </si>
  <si>
    <t>GO:0016279</t>
  </si>
  <si>
    <t>protein-lysine N-methyltransferase activity</t>
  </si>
  <si>
    <t>KMT2C,KMT2A,SETD2,SETD1B,KMT2B,ASH1L,KMT2E,PRDM2,NSD3,PRDM10,NSD1,KMT2D</t>
  </si>
  <si>
    <t>GO:0003713</t>
  </si>
  <si>
    <t>transcription coactivator activity</t>
  </si>
  <si>
    <t>NCOA3,NR2C2,ARID1A,TRRAP,PHF2,ARID1B,MED1,CREBBP,KLF7,SMARCC2,RERE,BCL9L,NCOA6,SRCAP,KMT2E,SAP130,TCF20,USP22,KAT6A,EP300</t>
  </si>
  <si>
    <t>GO:0016278</t>
  </si>
  <si>
    <t>lysine N-methyltransferase activity</t>
  </si>
  <si>
    <t>GO:0005524</t>
  </si>
  <si>
    <t>ATP binding</t>
  </si>
  <si>
    <t>ERCC6,ABL2,SYN3,ERN1,TRIO,UBE4B,PDPK1,ACVR1B,GRK3,CLCN6,PIK3C2B,PI4KA,SCN8A,MAP3K9,CHD6,POMK,MAP4K4,PMS2,CDC42BPA,EP400,AAK1,LMTK2,MAGI3,ICK,DGKD,CHD8,CASK,IGF1R,MTOR,TTLL11,TNIK,SMG1,CNNM2,SETX,ATRX,MYO5A,MYO9A,KIF1B,INSR,RAD54L2,SRCAP,WNK1,CDKL5,TTBK2,MDN1,CLPB,FAM20B,NAV2,HELZ,DYNC1H1,KALRN,LONP2,SIK3,GSK3B,PIKFYVE,PEAK1</t>
  </si>
  <si>
    <t>GO:0032559</t>
  </si>
  <si>
    <t>adenyl ribonucleotide binding</t>
  </si>
  <si>
    <t>ERCC6,ABL2,SYN3,ERN1,TRIO,UBE4B,PDPK1,ACVR1B,GRK3,CLCN6,PIK3C2B,PI4KA,SCN8A,MAP3K9,CHD6,POMK,MAP4K4,PMS2,CDC42BPA,EP400,AAK1,LMTK2,MAGI3,ICK,DGKD,CHD8,CASK,IGF1R,MTOR,TTLL11,RAPGEF2,TNIK,SMG1,CNNM2,SETX,ATRX,MYO5A,MYO9A,KIF1B,INSR,RAD54L2,SRCAP,WNK1,CDKL5,TTBK2,MDN1,CLPB,FAM20B,NAV2,HELZ,DYNC1H1,KALRN,LONP2,SIK3,GSK3B,PIKFYVE,PEAK1</t>
  </si>
  <si>
    <t>GO:0030554</t>
  </si>
  <si>
    <t>adenyl nucleotide binding</t>
  </si>
  <si>
    <t>GO:0005085</t>
  </si>
  <si>
    <t>guanyl-nucleotide exchange factor activity</t>
  </si>
  <si>
    <t>TRIO,ITSN1,ALS2,RAPGEF2,SOS1,GAPVD1,GBF1,NCAM1,ARHGEF11,ARHGEF7,HERC2,HERC1,KALRN,ARHGEF12,RAPGEF1,GRIN2B,AKAP9,SBF2,AKAP13</t>
  </si>
  <si>
    <t>GO:0005096</t>
  </si>
  <si>
    <t>GTPase activator activity</t>
  </si>
  <si>
    <t>RALGAPA1,TBC1D24,SRGAP1,RASAL2,AGAP1,ALS2,RAPGEF2,SOS1,ARHGAP32,GAPVD1,MYO9A,ARHGEF11,ASAP1,NF1,KALRN,ARHGEF12,SRGAP2,ARHGAP35</t>
  </si>
  <si>
    <t>GO:0046966</t>
  </si>
  <si>
    <t>thyroid hormone receptor binding</t>
  </si>
  <si>
    <t>NCOA3,MED1,NCOR1,NCOA6,NSD1,JMJD1C</t>
  </si>
  <si>
    <t>GO:0008170</t>
  </si>
  <si>
    <t>N-methyltransferase activity</t>
  </si>
  <si>
    <t>GO:0005089</t>
  </si>
  <si>
    <t>Rho guanyl-nucleotide exchange factor activity</t>
  </si>
  <si>
    <t>TRIO,ITSN1,ALS2,SOS1,ARHGEF11,ARHGEF7,KALRN,ARHGEF12,AKAP13</t>
  </si>
  <si>
    <t>GO:0008276</t>
  </si>
  <si>
    <t>protein methyltransferase activity</t>
  </si>
  <si>
    <t>GO:0016772</t>
  </si>
  <si>
    <t>transferase activity, transferring phosphorus-containing groups</t>
  </si>
  <si>
    <t>ABL2,ERN1,TRIO,PDPK1,ACVR1B,TRRAP,GRK3,PIK3C2B,PI4KA,MAP3K9,POMK,MAP4K4,TAF1L,PCYT1B,CDC42BPA,POLR1A,POLR2A,AAK1,LMTK2,MAGI3,ICK,DGKD,CASK,IGF1R,IGF2R,MTOR,TNIK,SMG1,INSR,WNK1,CDKL5,TTBK2,FAM20B,KALRN,SIK3,REV3L,GSK3B,POLR3A,PIKFYVE,AKAP13,PEAK1</t>
  </si>
  <si>
    <t>GO:0051010</t>
  </si>
  <si>
    <t>microtubule plus-end binding</t>
  </si>
  <si>
    <t>CLIP1,APC,DST,CLASP1</t>
  </si>
  <si>
    <t>GO:0016773</t>
  </si>
  <si>
    <t>phosphotransferase activity, alcohol group as acceptor</t>
  </si>
  <si>
    <t>ABL2,ERN1,TRIO,PDPK1,ACVR1B,GRK3,PIK3C2B,PI4KA,MAP3K9,POMK,MAP4K4,TAF1L,CDC42BPA,AAK1,LMTK2,ICK,DGKD,CASK,IGF1R,IGF2R,MTOR,TNIK,SMG1,INSR,WNK1,CDKL5,TTBK2,FAM20B,KALRN,SIK3,GSK3B,PIKFYVE,AKAP13,PEAK1</t>
  </si>
  <si>
    <t>GO:0016301</t>
  </si>
  <si>
    <t>kinase activity</t>
  </si>
  <si>
    <t>ABL2,ERN1,TRIO,PDPK1,ACVR1B,TRRAP,GRK3,PIK3C2B,PI4KA,MAP3K9,POMK,MAP4K4,TAF1L,CDC42BPA,AAK1,LMTK2,MAGI3,ICK,DGKD,CASK,IGF1R,IGF2R,MTOR,TNIK,SMG1,INSR,WNK1,CDKL5,TTBK2,FAM20B,KALRN,SIK3,GSK3B,PIKFYVE,AKAP13,PEAK1</t>
  </si>
  <si>
    <t>GO:0008080</t>
  </si>
  <si>
    <t>N-acetyltransferase activity</t>
  </si>
  <si>
    <t>GO:0004674</t>
  </si>
  <si>
    <t>protein serine/threonine kinase activity</t>
  </si>
  <si>
    <t>ERN1,TRIO,PDPK1,ACVR1B,GRK3,MAP3K9,MAP4K4,TAF1L,CDC42BPA,AAK1,LMTK2,ICK,CASK,MTOR,TNIK,SMG1,WNK1,CDKL5,TTBK2,KALRN,SIK3,GSK3B,AKAP13</t>
  </si>
  <si>
    <t>GO:0030695</t>
  </si>
  <si>
    <t>GTPase regulator activity</t>
  </si>
  <si>
    <t>GO:0005088</t>
  </si>
  <si>
    <t>Ras guanyl-nucleotide exchange factor activity</t>
  </si>
  <si>
    <t>TRIO,ITSN1,ALS2,RAPGEF2,SOS1,NCAM1,ARHGEF11,ARHGEF7,KALRN,ARHGEF12,RAPGEF1,GRIN2B,AKAP9,SBF2,AKAP13</t>
  </si>
  <si>
    <t>GO:0004672</t>
  </si>
  <si>
    <t>protein kinase activity</t>
  </si>
  <si>
    <t>ABL2,ERN1,TRIO,PDPK1,ACVR1B,GRK3,MAP3K9,POMK,MAP4K4,TAF1L,CDC42BPA,AAK1,LMTK2,ICK,CASK,IGF1R,IGF2R,MTOR,TNIK,SMG1,INSR,WNK1,CDKL5,TTBK2,KALRN,SIK3,GSK3B,AKAP13,PEAK1</t>
  </si>
  <si>
    <t>GO:0016922</t>
  </si>
  <si>
    <t>nuclear receptor binding</t>
  </si>
  <si>
    <t>NCOA3,ARID1A,MED1,NCOR1,NCOA6</t>
  </si>
  <si>
    <t>GO:0046975</t>
  </si>
  <si>
    <t>histone methyltransferase activity (H3-K36 specific)</t>
  </si>
  <si>
    <t>SETD2,ASH1L,NSD1</t>
  </si>
  <si>
    <t>GO:0035091</t>
  </si>
  <si>
    <t>phosphatidylinositol binding</t>
  </si>
  <si>
    <t>AMER1,SNX30,PIK3C2B,PHF12,APBA1,SH3PXD2A,WDFY3,ARHGAP32,GBF1,GAB2,ASAP1,TULP4,SNX29,SBF2</t>
  </si>
  <si>
    <t>GO:0005543</t>
  </si>
  <si>
    <t>phospholipid binding</t>
  </si>
  <si>
    <t>AMER1,MAP1B,SNX30,PIK3C2B,AGAP1,PHF12,APBA1,SH3PXD2A,WDFY3,RAPGEF2,ARHGAP32,GBF1,GAB2,ASAP1,NF1,TULP4,PCLO,SMURF1,SNX29,SBF2</t>
  </si>
  <si>
    <t>GO:0046914</t>
  </si>
  <si>
    <t>transition metal ion binding</t>
  </si>
  <si>
    <t>NR2C2,ABL2,ZMYND8,CLIP1,GATAD2B,PHF2,BPTF,KMT2C,RNF150,PHC3,KMT2A,MICAL3,USP49,POLR1A,PHF12,ZNF407,ZSWIM6,CREBBP,ZNF8,KLF7,KDM4A,RERE,TET2,BRPF3,KMT2B,ATRX,MYCBP2,ASH1L,ZNF318,KMT2E,ZZEF1,PRDM2,NSD3,RBSN,SCAPER,HERC2,TCF20,USP22,UBR4,KAT6A,NSD1,GRIN2B,ZMIZ1,ADNP,RNF165,PIKFYVE,KMT2D,KAT6B,LONRF2,RNF24,EP300</t>
  </si>
  <si>
    <t>GO:0016410</t>
  </si>
  <si>
    <t>N-acyltransferase activity</t>
  </si>
  <si>
    <t>GO:0016407</t>
  </si>
  <si>
    <t>acetyltransferase activity</t>
  </si>
  <si>
    <t>GO:0008047</t>
  </si>
  <si>
    <t>enzyme activator activity</t>
  </si>
  <si>
    <t>RALGAPA1,ERCC6,PDPK1,TBC1D24,SRGAP1,POMK,RASAL2,AGAP1,ITSN1,ALS2,RAPGEF2,SOS1,ARHGAP32,GAPVD1,MYO9A,PPP1R12B,ARHGEF11,ASAP1,NF1,FAM20B,KALRN,ARHGEF12,SRGAP2,ARHGAP35</t>
  </si>
  <si>
    <t>GO:0035639</t>
  </si>
  <si>
    <t>purine ribonucleoside triphosphate binding</t>
  </si>
  <si>
    <t>ERCC6,ABL2,SYN3,ERN1,TRIO,UBE4B,MFHAS1,PDPK1,ACVR1B,GRK3,CLCN6,PIK3C2B,PI4KA,SCN8A,MAP3K9,CHD6,POMK,MAP4K4,AGAP1,PMS2,CDC42BPA,EP400,AAK1,LMTK2,MAGI3,ICK,DGKD,CHD8,CASK,IGF1R,MTOR,TTLL11,TNIK,SMG1,CNNM2,SETX,ATRX,MYO5A,MYO9A,KIF1B,INSR,RAD54L2,SRCAP,WNK1,CDKL5,TTBK2,MDN1,CLPB,FAM20B,NAV2,HELZ,DYNC1H1,KALRN,LONP2,SIK3,ARHGAP35,GSK3B,PIKFYVE,PEAK1,NIN</t>
  </si>
  <si>
    <t>GO:0060589</t>
  </si>
  <si>
    <t>nucleoside-triphosphatase regulator activity</t>
  </si>
  <si>
    <t>GO:0032555</t>
  </si>
  <si>
    <t>purine ribonucleotide binding</t>
  </si>
  <si>
    <t>ERCC6,ABL2,SYN3,ERN1,TRIO,UBE4B,MFHAS1,PDPK1,ACVR1B,GRK3,CLCN6,PIK3C2B,PI4KA,SCN8A,MAP3K9,CHD6,POMK,MAP4K4,AGAP1,PMS2,CDC42BPA,EP400,AAK1,LMTK2,MAGI3,ICK,DGKD,CHD8,CASK,IGF1R,MTOR,TTLL11,RAPGEF2,TNIK,SMG1,CNNM2,SETX,ATRX,MYO5A,MYO9A,KIF1B,INSR,RAD54L2,SRCAP,WNK1,CDKL5,TTBK2,MDN1,CLPB,FAM20B,NAV2,HELZ,DYNC1H1,KALRN,LONP2,SIK3,ARHGAP35,GSK3B,PIKFYVE,PEAK1,NIN</t>
  </si>
  <si>
    <t>GO:0042393</t>
  </si>
  <si>
    <t>histone binding</t>
  </si>
  <si>
    <t>ZMYND8,PHF2,KMT2A,TAF1L,USP49,PHF12,CHD8,KDM4A,ATRX,SUPT6H,BRD3,TP53BP1</t>
  </si>
  <si>
    <t>GO:0032550</t>
  </si>
  <si>
    <t>purine ribonucleoside binding</t>
  </si>
  <si>
    <t>GO:0008757</t>
  </si>
  <si>
    <t>S-adenosylmethionine-dependent methyltransferase activity</t>
  </si>
  <si>
    <t>GO:0032549</t>
  </si>
  <si>
    <t>ribonucleoside binding</t>
  </si>
  <si>
    <t>GO:0001883</t>
  </si>
  <si>
    <t>purine nucleoside binding</t>
  </si>
  <si>
    <t>GO:0001882</t>
  </si>
  <si>
    <t>nucleoside binding</t>
  </si>
  <si>
    <t>GO:0017076</t>
  </si>
  <si>
    <t>purine nucleotide binding</t>
  </si>
  <si>
    <t>GO:0032553</t>
  </si>
  <si>
    <t>ribonucleotide binding</t>
  </si>
  <si>
    <t>GO:0008017</t>
  </si>
  <si>
    <t>microtubule binding</t>
  </si>
  <si>
    <t>MAP1B,CLIP1,CAMSAP1,APC,KIF1B,TUBGCP4,JAKMIP2,CEP350,NF1,DST,CLASP1,MACF1,AKAP1</t>
  </si>
  <si>
    <t>GO:0008134</t>
  </si>
  <si>
    <t>transcription factor binding</t>
  </si>
  <si>
    <t>NCOA3,ZMYND8,MECP2,BPTF,CHD6,TAF1L,FOXO3,PHF12,MED1,CREBBP,YEATS2,NCOR1,MTOR,SUFU,SPEN,NCOA6,KAT6A,NSD1,JMJD1C,GSK3B,IKZF4,KAT6B,EP300,TP53BP1,HTT</t>
  </si>
  <si>
    <t>GO:0047485</t>
  </si>
  <si>
    <t>protein N-terminus binding</t>
  </si>
  <si>
    <t>NCOA3,ERCC6,ACOX1,ZMYND8,MECP2,NIPBL,KCNB1,CACNA1E,SRRM2</t>
  </si>
  <si>
    <t>GO:0019904</t>
  </si>
  <si>
    <t>protein domain specific binding</t>
  </si>
  <si>
    <t>DLGAP1,HIVEP1,ACOX1,MECP2,SOCS7,AFDN,NIPBL,PPP1R9A,APBA1,CHD8,MED1,CASK,NCOR1,MTOR,RAPGEF2,SON,SOS1,NCOA6,ATRX,ERC1,INSR,NFASC,NCAM1,GAB2,L1CAM,RAPGEF1,AFAP1,SRRM2,AKAP1</t>
  </si>
  <si>
    <t>GO:0016741</t>
  </si>
  <si>
    <t>transferase activity, transferring one-carbon groups</t>
  </si>
  <si>
    <t>KMT2C,KMT2A,SETD2,SETD1B,KMT2B,ASH1L,KMT2E,PRDM2,NSD3,PRDM10,ALDH1L2,NSD1,KMT2D</t>
  </si>
  <si>
    <t>GO:0016307</t>
  </si>
  <si>
    <t>phosphatidylinositol phosphate kinase activity</t>
  </si>
  <si>
    <t>PIK3C2B,POMK,FAM20B,PIKFYVE</t>
  </si>
  <si>
    <t>GO:0005010</t>
  </si>
  <si>
    <t>insulin-like growth factor-activated receptor activity</t>
  </si>
  <si>
    <t>IGF1R,IGF2R</t>
  </si>
  <si>
    <t>GO:0015631</t>
  </si>
  <si>
    <t>tubulin binding</t>
  </si>
  <si>
    <t>MAP1B,CLIP1,CAMSAP1,APC,KIF1B,TUBGCP4,JAKMIP2,CEP350,NF1,DST,CLASP1,ADNP,MACF1,AKAP1,HTT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PHF2,KDM4A,TET2,KDM6B,TET3,JMJD1C</t>
  </si>
  <si>
    <t>GO:0032452</t>
  </si>
  <si>
    <t>histone demethylase activity</t>
  </si>
  <si>
    <t>PHF2,KDM4A,KDM6B,JMJD1C</t>
  </si>
  <si>
    <t>GO:0008168</t>
  </si>
  <si>
    <t>methyltransferase activity</t>
  </si>
  <si>
    <t>GO:0008289</t>
  </si>
  <si>
    <t>lipid binding</t>
  </si>
  <si>
    <t>AMER1,MAP1B,ACOX1,SNX30,PIK3C2B,AGAP1,PHF12,APBA1,DGKD,IGF2R,SH3PXD2A,DROSHA,WDFY3,RAPGEF2,ARHGAP32,GBF1,INSR,GAB2,ASAP1,NF1,TULP4,PCLO,SMURF1,SNX29,STARD5,SBF2,TNR</t>
  </si>
  <si>
    <t>GO:0070579</t>
  </si>
  <si>
    <t>methylcytosine dioxygenase activity</t>
  </si>
  <si>
    <t>TET2,TET3</t>
  </si>
  <si>
    <t>GO:0036033</t>
  </si>
  <si>
    <t>mediator complex binding</t>
  </si>
  <si>
    <t>NIPBL,MED1</t>
  </si>
  <si>
    <t>GO:0030331</t>
  </si>
  <si>
    <t>estrogen receptor binding</t>
  </si>
  <si>
    <t>NCOA3,MED1,NCOR1,NCOA6,NSD1</t>
  </si>
  <si>
    <t>GO:0051018</t>
  </si>
  <si>
    <t>protein kinase A binding</t>
  </si>
  <si>
    <t>NBEA,GSK3B,AKAP9,AKAP13,AKAP1</t>
  </si>
  <si>
    <t>GO: Biological Process</t>
  </si>
  <si>
    <t>GO:0016570</t>
  </si>
  <si>
    <t>histone modification</t>
  </si>
  <si>
    <t>NCOA3,TRRAP,MECP2,PHF2,KMT2C,KMT2A,TAF1L,NIPBL,USP49,EP400,CREBBP,YEATS2,NCOR1,SETD2,KANSL1,AUTS2,KDM4A,TET2,USP34,BRPF3,SETD1B,KMT2B,ASH1L,SRCAP,KDM6B,KMT2E,PRDM2,NSD3,RTF1,SUPT6H,SAP130,TET3,USP22,KAT6A,NSD1,HUWE1,JMJD1C,KMT2D,KAT6B,EP300</t>
  </si>
  <si>
    <t>GO:0006325</t>
  </si>
  <si>
    <t>chromatin organization</t>
  </si>
  <si>
    <t>NCOA3,ARID1A,TRRAP,MECP2,GATAD2B,ZNF462,PHF2,BPTF,KMT2C,ARID1B,KMT2A,CHD6,TAF1L,NIPBL,USP49,EP400,CHD8,CREBBP,YEATS2,NCOR1,SETD2,KANSL1,AUTS2,SMARCC2,KDM4A,RERE,TET2,USP34,BRPF3,SETD1B,KMT2B,ATRX,BCORL1,ASH1L,SRCAP,KDM6B,KMT2E,EMSY,PRDM2,NSD3,RTF1,SUPT6H,SAP130,TET3,USP22,KAT6A,NSD1,BRD3,HUWE1,JMJD1C,KMT2D,KAT6B,EP300</t>
  </si>
  <si>
    <t>GO:0016569</t>
  </si>
  <si>
    <t>covalent chromatin modification</t>
  </si>
  <si>
    <t>GO:0031175</t>
  </si>
  <si>
    <t>neuron projection development</t>
  </si>
  <si>
    <t>ABL2,MAP1B,UBE4B,USP9X,ZMYND8,MECP2,DSCAML1,AMIGO1,TBC1D24,SSH1,SEMA6A,CAMSAP1,MAP4K4,PLXNA1,PLXNA2,NYAP2,ANK3,FAT3,PPP1R9A,APC,LMTK2,ALS2,ZSWIM6,IGF1R,KLF7,MTOR,SSH2,RERE,RAPGEF2,CTNND2,SOS1,TNIK,SETX,RAPH1,MYCBP2,NFASC,NCAM1,ASAP1,CDKL5,PTPRD,HERC1,GOLGA4,CACNA1A,NEDD4L,KALRN,L1CAM,SMURF1,RAPGEF1,SRGAP2,ARHGAP35,ADNP,GSK3B,RNF165,CELSR3,LRP1,MACF1,TNR,EP300,NIN</t>
  </si>
  <si>
    <t>GO:0048812</t>
  </si>
  <si>
    <t>neuron projection morphogenesis</t>
  </si>
  <si>
    <t>ABL2,MAP1B,USP9X,DSCAML1,AMIGO1,SSH1,SEMA6A,PLXNA1,PLXNA2,NYAP2,ANK3,PPP1R9A,APC,LMTK2,ALS2,ZSWIM6,IGF1R,KLF7,SSH2,RERE,RAPGEF2,CTNND2,SOS1,TNIK,RAPH1,MYCBP2,NFASC,NCAM1,CDKL5,PTPRD,GOLGA4,CACNA1A,NEDD4L,KALRN,L1CAM,SMURF1,SRGAP2,ADNP,GSK3B,RNF165,CELSR3,MACF1,TNR,EP300,NIN</t>
  </si>
  <si>
    <t>GO:0048666</t>
  </si>
  <si>
    <t>neuron development</t>
  </si>
  <si>
    <t>ABL2,MAP1B,UBE4B,USP9X,ZMYND8,MECP2,DSCAML1,AMIGO1,TBC1D24,SSH1,SEMA6A,CAMSAP1,MAP4K4,PLXNA1,PLXNA2,NYAP2,ANK3,FAT3,PPP1R9A,APC,LMTK2,ALS2,ZSWIM6,IGF1R,KLF7,MTOR,SSH2,RERE,RAPGEF2,CTNND2,SOS1,TNIK,SETX,RAPH1,MYCBP2,NFASC,NCAM1,WNK1,ASAP1,CDKL5,PTPRD,HERC1,GOLGA4,CACNA1A,FAT4,NEDD4L,KALRN,L1CAM,SMURF1,RAPGEF1,SRGAP2,ARHGAP35,ADNP,GSK3B,RNF165,CELSR3,LRP1,MACF1,TNR,EP300,HTT,NIN</t>
  </si>
  <si>
    <t>GO:0048699</t>
  </si>
  <si>
    <t>generation of neurons</t>
  </si>
  <si>
    <t>ABL2,MAP1B,UBE4B,USP9X,ZMYND8,MECP2,DSCAML1,AMIGO1,TBC1D24,SSH1,AFDN,SEMA6A,CAMSAP1,POMK,MAP4K4,PLXNA1,PLXNA2,FOXO3,NYAP2,ANK3,FAT3,PPP1R9A,APC,LMTK2,ALS2,ZSWIM6,MED1,IGF1R,KLF7,MTOR,SMARCC2,GIGYF2,ASTN1,KDM4A,SSH2,RERE,RAPGEF2,CTNND2,SUFU,SPEN,SORL1,SOS1,TNIK,SETX,RAPH1,MYCBP2,NFASC,NCAM1,WNK1,ASAP1,CDKL5,NF1,PTPRD,NAV1,HERC1,GOLGA4,CACNA1A,FAT4,NEDD4L,KALRN,L1CAM,SMURF1,RAPGEF1,SRGAP2,ARHGAP35,ADNP,GSK3B,RNF165,CELSR3,LRP1,MACF1,TNR,EP300,HTT,NIN</t>
  </si>
  <si>
    <t>GO:0022008</t>
  </si>
  <si>
    <t>neurogenesis</t>
  </si>
  <si>
    <t>ABL2,MAP1B,UBE4B,USP9X,ZMYND8,MECP2,DSCAML1,SOCS7,AMIGO1,TBC1D24,SSH1,AFDN,SEMA6A,CAMSAP1,POMK,MAP4K4,PLXNA1,PLXNA2,FOXO3,NYAP2,ANK3,FAT3,PPP1R9A,APC,LMTK2,ALS2,ZSWIM6,MED1,IGF1R,KLF7,MTOR,SMARCC2,GIGYF2,ASTN1,KDM4A,SSH2,RERE,RAPGEF2,CTNND2,SUFU,SPEN,SORL1,SOS1,TNIK,SETX,RAPH1,MYCBP2,NFASC,NCAM1,WNK1,ASAP1,CDKL5,NF1,PTPRD,PTPRJ,ARHGEF7,NAV1,HERC1,GOLGA4,CACNA1A,FAT4,NEDD4L,KALRN,L1CAM,SMURF1,RAPGEF1,SRGAP2,ARHGAP35,ADNP,GSK3B,RNF165,CELSR3,LRP1,MACF1,TNR,EP300,HTT,NIN</t>
  </si>
  <si>
    <t>GO:0018205</t>
  </si>
  <si>
    <t>peptidyl-lysine modification</t>
  </si>
  <si>
    <t>NCOA3,TRRAP,MECP2,KMT2C,PHC3,KMT2A,TAF1L,EP400,CREBBP,YEATS2,SETD2,KANSL1,AUTS2,KDM4A,TET2,BRPF3,SETD1B,KMT2B,ASH1L,SRCAP,KMT2E,PRDM2,NSD3,RTF1,SUPT6H,HERC2,SAP130,TET3,USP22,KAT6A,NSD1,KMT2D,KAT6B,EP300,TP53BP1</t>
  </si>
  <si>
    <t>GO:0030182</t>
  </si>
  <si>
    <t>neuron differentiation</t>
  </si>
  <si>
    <t>ABL2,MAP1B,UBE4B,USP9X,ZMYND8,MECP2,DSCAML1,AMIGO1,TBC1D24,SSH1,SEMA6A,CAMSAP1,MAP4K4,PLXNA1,PLXNA2,FOXO3,NYAP2,ANK3,FAT3,PPP1R9A,APC,LMTK2,ALS2,ZSWIM6,MED1,IGF1R,KLF7,MTOR,SMARCC2,GIGYF2,KDM4A,SSH2,RERE,RAPGEF2,CTNND2,SUFU,SOS1,TNIK,SETX,RAPH1,MYCBP2,NFASC,NCAM1,WNK1,ASAP1,CDKL5,NF1,PTPRD,HERC1,GOLGA4,CACNA1A,FAT4,NEDD4L,KALRN,L1CAM,SMURF1,RAPGEF1,SRGAP2,ARHGAP35,ADNP,GSK3B,RNF165,CELSR3,LRP1,MACF1,TNR,EP300,HTT,NIN</t>
  </si>
  <si>
    <t>GO:0048858</t>
  </si>
  <si>
    <t>cell projection morphogenesis</t>
  </si>
  <si>
    <t>ABL2,MAP1B,USP9X,DSCAML1,AMIGO1,TBC1D24,SSH1,SEMA6A,PLXNA1,PLXNA2,NYAP2,ANK3,PPP1R9A,APC,LMTK2,ICK,ALS2,ZSWIM6,IGF1R,KLF7,SSH2,RERE,RAPGEF2,CTNND2,SOS1,TNIK,RAPH1,MYCBP2,NFASC,NCAM1,ASAP1,CDKL5,TTBK2,PTPRD,ARHGEF7,CPLANE1,GOLGA4,CACNA1A,NEDD4L,KALRN,L1CAM,SMURF1,SRGAP2,ADNP,GSK3B,RNF165,CELSR3,MACF1,TNR,EP300,HTT,NIN</t>
  </si>
  <si>
    <t>GO:0048667</t>
  </si>
  <si>
    <t>cell morphogenesis involved in neuron differentiation</t>
  </si>
  <si>
    <t>ABL2,MAP1B,USP9X,DSCAML1,AMIGO1,SSH1,SEMA6A,PLXNA1,PLXNA2,ANK3,PPP1R9A,APC,LMTK2,ALS2,IGF1R,KLF7,SSH2,RERE,RAPGEF2,CTNND2,SOS1,TNIK,RAPH1,MYCBP2,NFASC,NCAM1,CDKL5,PTPRD,GOLGA4,CACNA1A,KALRN,L1CAM,ADNP,GSK3B,RNF165,CELSR3,MACF1,TNR,EP300,NIN</t>
  </si>
  <si>
    <t>GO:0051276</t>
  </si>
  <si>
    <t>chromosome organization</t>
  </si>
  <si>
    <t>NCOA3,ARID1A,TRRAP,CLIP1,MECP2,GATAD2B,ZNF462,PHF2,BPTF,KMT2C,ARID1B,AGO4,KMT2A,CHD6,TAF1L,NIPBL,USP49,EP400,APC,CHD8,CREBBP,YEATS2,NCOR1,SETD2,KANSL1,AUTS2,SMARCC2,KDM4A,RERE,TET2,USP34,SMG1,BRPF3,SETX,SETD1B,KMT2B,ATRX,BCORL1,ASH1L,POGZ,SRCAP,KDM6B,KMT2E,EMSY,PRDM2,NSD3,RTF1,SUPT6H,SAP130,TET3,USP22,CLASP1,KAT6A,NSD1,BRD3,HUWE1,JMJD1C,KMT2D,YLPM1,KAT6B,EP300</t>
  </si>
  <si>
    <t>GO:0034968</t>
  </si>
  <si>
    <t>histone lysine methylation</t>
  </si>
  <si>
    <t>KMT2C,KMT2A,SETD2,AUTS2,KDM4A,TET2,SETD1B,KMT2B,ASH1L,KMT2E,PRDM2,NSD3,RTF1,SUPT6H,TET3,NSD1,KMT2D</t>
  </si>
  <si>
    <t>GO:0032990</t>
  </si>
  <si>
    <t>cell part morphogenesis</t>
  </si>
  <si>
    <t>GO:0010975</t>
  </si>
  <si>
    <t>regulation of neuron projection development</t>
  </si>
  <si>
    <t>ABL2,MAP1B,ZMYND8,AMIGO1,SSH1,SEMA6A,MAP4K4,PLXNA1,PLXNA2,FAT3,PPP1R9A,IGF1R,MTOR,SSH2,RAPGEF2,TNIK,SETX,ASAP1,CDKL5,PTPRD,GOLGA4,CACNA1A,NEDD4L,KALRN,L1CAM,SMURF1,RAPGEF1,ARHGAP35,ADNP,GSK3B,LRP1,MACF1,TNR,EP300,NIN</t>
  </si>
  <si>
    <t>GO:0000904</t>
  </si>
  <si>
    <t>cell morphogenesis involved in differentiation</t>
  </si>
  <si>
    <t>ABL2,MAP1B,USP9X,DSCAML1,AMIGO1,SSH1,SEMA6A,PLXNA1,PLXNA2,ANK3,FAT3,CARMIL1,PPP1R9A,APC,LMTK2,ALS2,IGF1R,KLF7,SSH2,RERE,RAPGEF2,CTNND2,SOS1,TNIK,BCL9L,RAPH1,MYCBP2,NFASC,NCAM1,CDKL5,PTPRD,ARHGEF7,GOLGA4,CACNA1A,CLASP1,KALRN,L1CAM,SRGAP2,ADNP,JMJD1C,GSK3B,RNF165,CELSR3,MACF1,PEAK1,TNR,EP300,NIN</t>
  </si>
  <si>
    <t>GO:0018022</t>
  </si>
  <si>
    <t>peptidyl-lysine methylation</t>
  </si>
  <si>
    <t>GO:0030030</t>
  </si>
  <si>
    <t>cell projection organization</t>
  </si>
  <si>
    <t>ABL2,MAP1B,UBE4B,USP9X,ZMYND8,MECP2,DSCAML1,AMIGO1,TBC1D24,SSH1,SEMA6A,CAMSAP1,MAP4K4,PLXNA1,PLXNA2,NYAP2,ANK3,FAT3,CARMIL1,PPP1R9A,APC,LMTK2,ICK,ALS2,ZSWIM6,IGF1R,KLF7,MTOR,TTC17,SSH2,RERE,RAPGEF2,CTNND2,SOS1,TNIK,SETX,RAPH1,MYCBP2,NFASC,NCAM1,ASAP1,CDKL5,TTBK2,PTPRD,ARHGEF7,HERC1,CPLANE1,GOLGA4,CACNA1A,FAT4,NEDD4L,KALRN,L1CAM,SMURF1,RAPGEF1,SRGAP2,ARHGAP35,ADNP,GSK3B,RNF165,CELSR3,LRP1,MACF1,TNR,EP300,HTT,NIN</t>
  </si>
  <si>
    <t>GO:0016571</t>
  </si>
  <si>
    <t>histone methylation</t>
  </si>
  <si>
    <t>MECP2,KMT2C,KMT2A,SETD2,AUTS2,KDM4A,TET2,SETD1B,KMT2B,ASH1L,KMT2E,PRDM2,NSD3,RTF1,SUPT6H,TET3,NSD1,KMT2D</t>
  </si>
  <si>
    <t>GO:0031344</t>
  </si>
  <si>
    <t>regulation of cell projection organization</t>
  </si>
  <si>
    <t>ABL2,MAP1B,ZMYND8,AMIGO1,TBC1D24,SSH1,SEMA6A,MAP4K4,PLXNA1,PLXNA2,FAT3,CARMIL1,PPP1R9A,APC,IGF1R,MTOR,SSH2,RAPGEF2,TNIK,SETX,ASAP1,CDKL5,TTBK2,PTPRD,ARHGEF7,GOLGA4,CACNA1A,NEDD4L,KALRN,L1CAM,SMURF1,RAPGEF1,ARHGAP35,ADNP,GSK3B,LRP1,MACF1,TNR,EP300,HTT,NIN</t>
  </si>
  <si>
    <t>GO:0007420</t>
  </si>
  <si>
    <t>brain development</t>
  </si>
  <si>
    <t>NR2C2,ABL2,USP9X,ARID1A,MECP2,DSCAML1,SOCS7,BPTF,AFDN,POMK,NIPBL,PLXNA2,FOXO3,ATRN,NDST1,CHD8,MED1,NCOR1,SETD2,IGF1R,MTOR,SMARCC2,RERE,RAPGEF2,PHLPP2,SOS1,NCOA6,ATRX,NCAM1,KDM6B,TTBK2,NF1,SEC16A,HERC1,CPLANE1,CACNA1A,FAT4,SRGAP2,ARHGAP35,GSK3B,LRP1,TNR,HTT,NIN</t>
  </si>
  <si>
    <t>GO:0050767</t>
  </si>
  <si>
    <t>regulation of neurogenesis</t>
  </si>
  <si>
    <t>ABL2,MAP1B,ZMYND8,MECP2,AMIGO1,SSH1,AFDN,SEMA6A,MAP4K4,PLXNA1,PLXNA2,FOXO3,FAT3,PPP1R9A,ZSWIM6,MED1,IGF1R,MTOR,KDM4A,SSH2,RAPGEF2,SPEN,SORL1,TNIK,SETX,ASAP1,CDKL5,NF1,PTPRD,GOLGA4,CACNA1A,NEDD4L,KALRN,L1CAM,SMURF1,RAPGEF1,SRGAP2,ARHGAP35,ADNP,GSK3B,LRP1,MACF1,TNR,EP300,NIN</t>
  </si>
  <si>
    <t>GO:0000902</t>
  </si>
  <si>
    <t>cell morphogenesis</t>
  </si>
  <si>
    <t>ABL2,MAP1B,USP9X,FMNL2,DSCAML1,AMIGO1,TBC1D24,AGO4,SSH1,SEMA6A,CAMSAP1,PLXNA1,PLXNA2,NYAP2,ANK3,FAT3,CARMIL1,PPP1R9A,APC,LMTK2,ICK,ALS2,ZSWIM6,MED1,IGF1R,KLF7,SSH2,RERE,RAPGEF2,CTNND2,SOS1,TNIK,BCL9L,RAPH1,MYCBP2,NFASC,NCAM1,ASAP1,CDKL5,TTBK2,PTPRD,ARHGEF7,CPLANE1,GOLGA4,CACNA1A,NEDD4L,CLASP1,KALRN,L1CAM,SMURF1,SRGAP2,ARHGAP35,ADNP,JMJD1C,GSK3B,RNF165,CELSR3,MACF1,PEAK1,TNR,EP300,HTT,NIN</t>
  </si>
  <si>
    <t>GO:0051960</t>
  </si>
  <si>
    <t>regulation of nervous system development</t>
  </si>
  <si>
    <t>ABL2,MAP1B,ZMYND8,MECP2,AMIGO1,SSH1,AFDN,SEMA6A,MAP4K4,PLXNA1,PLXNA2,FOXO3,FAT3,PPP1R9A,ZSWIM6,MED1,IGF1R,MTOR,KDM4A,SSH2,RAPGEF2,SUFU,SPEN,SORL1,TNIK,SETX,CLSTN2,ASAP1,CDKL5,NF1,PTPRD,GOLGA4,CACNA1A,NEDD4L,KALRN,L1CAM,SMURF1,RAPGEF1,SRGAP2,ARHGAP35,ADNP,GSK3B,GPR161,LRP1,MACF1,TNR,EP300,NIN</t>
  </si>
  <si>
    <t>GO:0007417</t>
  </si>
  <si>
    <t>central nervous system development</t>
  </si>
  <si>
    <t>NR2C2,ABL2,USP9X,ACVR1B,ARID1A,MECP2,DSCAML1,SOCS7,BPTF,AFDN,POMK,NIPBL,PLXNA2,FOXO3,ATRN,NDST1,CHD8,MED1,NCOR1,SETD2,IGF1R,MTOR,NCAN,SMARCC2,GIGYF2,KDM4A,RERE,RAPGEF2,SUFU,PHLPP2,SOS1,NCOA6,ATRX,MYCBP2,NCAM1,KDM6B,TTBK2,NF1,PTPRJ,SEC16A,NAV2,HERC1,CPLANE1,CACNA1A,FAT4,SRGAP2,ARHGAP35,GSK3B,LRP1,TNR,HTT,NIN</t>
  </si>
  <si>
    <t>GO:0007409</t>
  </si>
  <si>
    <t>axonogenesis</t>
  </si>
  <si>
    <t>MAP1B,USP9X,DSCAML1,AMIGO1,SSH1,SEMA6A,PLXNA1,PLXNA2,ANK3,APC,LMTK2,ALS2,IGF1R,KLF7,SSH2,SOS1,RAPH1,MYCBP2,NFASC,NCAM1,CDKL5,GOLGA4,CACNA1A,KALRN,L1CAM,ADNP,GSK3B,RNF165,CELSR3,MACF1,TNR,EP300,NIN</t>
  </si>
  <si>
    <t>GO:0060322</t>
  </si>
  <si>
    <t>head development</t>
  </si>
  <si>
    <t>NR2C2,ABL2,USP9X,ARID1A,MECP2,DSCAML1,SOCS7,BPTF,AFDN,POMK,NIPBL,PLXNA2,FOXO3,ATRN,NDST1,CHD8,MED1,NCOR1,SETD2,IGF1R,MTOR,SMARCC2,RERE,RAPGEF2,PHLPP2,SOS1,NCOA6,ATRX,NCAM1,KDM6B,TTBK2,NF1,SEC16A,HERC1,CPLANE1,CACNA1A,FAT4,KAT6A,SRGAP2,ARHGAP35,GSK3B,LRP1,TNR,HTT,NIN</t>
  </si>
  <si>
    <t>GO:0060284</t>
  </si>
  <si>
    <t>regulation of cell development</t>
  </si>
  <si>
    <t>NCOA3,ABL2,MAP1B,ZMYND8,MECP2,AMIGO1,SSH1,AFDN,SEMA6A,MAP4K4,PLXNA1,PLXNA2,FOXO3,FAT3,CARMIL1,PPP1R9A,ZSWIM6,MED1,IGF1R,MTOR,KDM4A,SSH2,RAPGEF2,SPEN,SORL1,TNIK,BCL9L,SETX,ASAP1,CDKL5,NF1,PTPRD,ARHGEF7,GOLGA4,CACNA1A,NEDD4L,CLASP1,KALRN,L1CAM,SMURF1,RAPGEF1,SRGAP2,ARHGAP35,ADNP,GSK3B,LRP1,MACF1,AKAP13,TNR,EP300,NIN</t>
  </si>
  <si>
    <t>GO:0032989</t>
  </si>
  <si>
    <t>cellular component morphogenesis</t>
  </si>
  <si>
    <t>ABL2,MAP1B,USP9X,FMNL2,DSCAML1,AMIGO1,TBC1D24,AGO4,SSH1,SEMA6A,CAMSAP1,PLXNA1,PLXNA2,NYAP2,ANK3,FAT3,CARMIL1,PPP1R9A,APC,LMTK2,ICK,ALS2,ZSWIM6,MED1,IGF1R,KLF7,SSH2,RERE,RAPGEF2,CTNND2,SOS1,TNIK,BCL9L,RAPH1,MYCBP2,NFASC,NCAM1,ASAP1,CDKL5,TTBK2,PTPRD,ARHGEF7,CPLANE1,GOLGA4,CACNA1A,NEDD4L,CLASP1,KALRN,L1CAM,SMURF1,SRGAP2,ARHGAP35,ADNP,JMJD1C,GSK3B,RNF165,PIKFYVE,CELSR3,MACF1,AKAP13,PEAK1,TNR,EP300,HTT,NIN</t>
  </si>
  <si>
    <t>GO:0048589</t>
  </si>
  <si>
    <t>developmental growth</t>
  </si>
  <si>
    <t>NCOA3,ERCC6,MAP1B,USP9X,KMT2C,SEMA6A,UNC79,NIPBL,PLXNA1,PLXNA2,FOXO3,ATRN,APBA1,MED1,NCOR1,CELF1,MTOR,GIGYF2,MBD5,SOS1,ATRX,RAPH1,INSR,NCAM1,BCL9,RTF1,CDKL5,GOLGA4,NEDD4L,L1CAM,SMURF1,ZMIZ1,SIK3,ADNP,GSK3B,KMT2D,MACF1,TNR,EP300,NIN</t>
  </si>
  <si>
    <t>GO:0031346</t>
  </si>
  <si>
    <t>positive regulation of cell projection organization</t>
  </si>
  <si>
    <t>ABL2,MAP1B,ZMYND8,AMIGO1,CARMIL1,PPP1R9A,APC,IGF1R,MTOR,RAPGEF2,SETX,CDKL5,TTBK2,PTPRD,ARHGEF7,GOLGA4,NEDD4L,KALRN,L1CAM,SMURF1,RAPGEF1,ARHGAP35,ADNP,GSK3B,MACF1,EP300,HTT,NIN</t>
  </si>
  <si>
    <t>GO:0045664</t>
  </si>
  <si>
    <t>regulation of neuron differentiation</t>
  </si>
  <si>
    <t>ABL2,MAP1B,ZMYND8,AMIGO1,SSH1,SEMA6A,MAP4K4,PLXNA1,PLXNA2,FOXO3,FAT3,PPP1R9A,MED1,IGF1R,MTOR,KDM4A,SSH2,RAPGEF2,TNIK,SETX,ASAP1,CDKL5,NF1,PTPRD,GOLGA4,CACNA1A,NEDD4L,KALRN,L1CAM,SMURF1,RAPGEF1,ARHGAP35,ADNP,GSK3B,LRP1,MACF1,TNR,EP300,NIN</t>
  </si>
  <si>
    <t>GO:0051568</t>
  </si>
  <si>
    <t>histone H3-K4 methylation</t>
  </si>
  <si>
    <t>KMT2C,KMT2A,AUTS2,TET2,SETD1B,KMT2B,ASH1L,KMT2E,RTF1,TET3,KMT2D</t>
  </si>
  <si>
    <t>GO:0061564</t>
  </si>
  <si>
    <t>axon development</t>
  </si>
  <si>
    <t>GO:0006479</t>
  </si>
  <si>
    <t>protein methylation</t>
  </si>
  <si>
    <t>GO:0008213</t>
  </si>
  <si>
    <t>protein alkylation</t>
  </si>
  <si>
    <t>GO:0016573</t>
  </si>
  <si>
    <t>histone acetylation</t>
  </si>
  <si>
    <t>NCOA3,TRRAP,MECP2,KMT2A,TAF1L,EP400,CREBBP,YEATS2,KANSL1,AUTS2,BRPF3,SRCAP,SAP130,USP22,KAT6A,KAT6B,EP300</t>
  </si>
  <si>
    <t>GO:0010976</t>
  </si>
  <si>
    <t>positive regulation of neuron projection development</t>
  </si>
  <si>
    <t>ABL2,MAP1B,ZMYND8,AMIGO1,PPP1R9A,IGF1R,MTOR,RAPGEF2,SETX,CDKL5,PTPRD,GOLGA4,NEDD4L,KALRN,L1CAM,SMURF1,RAPGEF1,ARHGAP35,ADNP,GSK3B,MACF1,EP300,NIN</t>
  </si>
  <si>
    <t>GO:0018393</t>
  </si>
  <si>
    <t>internal peptidyl-lysine acetylation</t>
  </si>
  <si>
    <t>GO:0022604</t>
  </si>
  <si>
    <t>regulation of cell morphogenesis</t>
  </si>
  <si>
    <t>MAP1B,FMNL2,AMIGO1,TBC1D24,AGO4,SSH1,SEMA6A,CAMSAP1,PLXNA1,PLXNA2,CARMIL1,PPP1R9A,SSH2,RAPGEF2,TNIK,BCL9L,CDKL5,TTBK2,PTPRD,ARHGEF7,GOLGA4,CACNA1A,NEDD4L,CLASP1,KALRN,L1CAM,SMURF1,ARHGAP35,ADNP,GSK3B,MACF1,TNR,EP300,HTT,NIN</t>
  </si>
  <si>
    <t>GO:0006475</t>
  </si>
  <si>
    <t>internal protein amino acid acetylation</t>
  </si>
  <si>
    <t>GO:0018394</t>
  </si>
  <si>
    <t>peptidyl-lysine acetylation</t>
  </si>
  <si>
    <t>GO:0010769</t>
  </si>
  <si>
    <t>regulation of cell morphogenesis involved in differentiation</t>
  </si>
  <si>
    <t>MAP1B,AMIGO1,SSH1,SEMA6A,PLXNA1,PLXNA2,CARMIL1,PPP1R9A,SSH2,RAPGEF2,TNIK,BCL9L,CDKL5,PTPRD,ARHGEF7,GOLGA4,CACNA1A,CLASP1,KALRN,L1CAM,ADNP,GSK3B,MACF1,TNR,EP300,NIN</t>
  </si>
  <si>
    <t>GO:0048588</t>
  </si>
  <si>
    <t>developmental cell growth</t>
  </si>
  <si>
    <t>MAP1B,USP9X,SEMA6A,PLXNA1,PLXNA2,MTOR,RAPH1,CDKL5,GOLGA4,NEDD4L,L1CAM,SMURF1,ADNP,GSK3B,KMT2D,MACF1,TNR,EP300,NIN</t>
  </si>
  <si>
    <t>GO:0051056</t>
  </si>
  <si>
    <t>regulation of small GTPase mediated signal transduction</t>
  </si>
  <si>
    <t>RALGAPA1,ABL2,TRIO,SRGAP1,RASAL2,CDC42BPA,ITSN1,ALS2,SCAI,SOS1,ARHGAP32,GBF1,MYO9A,ARHGEF11,NF1,ARHGEF7,KALRN,ARHGEF12,RAPGEF1,SRGAP2,ARHGAP35,AKAP13</t>
  </si>
  <si>
    <t>GO:0043414</t>
  </si>
  <si>
    <t>macromolecule methylation</t>
  </si>
  <si>
    <t>MECP2,GATAD2B,KMT2C,KMT2A,SETD2,AUTS2,KDM4A,TET2,SETD1B,KMT2B,ATRX,ASH1L,KMT2E,PRDM2,NSD3,RTF1,SUPT6H,TET3,NSD1,GSK3B,KMT2D</t>
  </si>
  <si>
    <t>GO:1990138</t>
  </si>
  <si>
    <t>neuron projection extension</t>
  </si>
  <si>
    <t>MAP1B,USP9X,SEMA6A,PLXNA1,PLXNA2,RAPH1,CDKL5,GOLGA4,NEDD4L,L1CAM,SMURF1,ADNP,GSK3B,MACF1,TNR,EP300</t>
  </si>
  <si>
    <t>GO:0050770</t>
  </si>
  <si>
    <t>regulation of axonogenesis</t>
  </si>
  <si>
    <t>MAP1B,AMIGO1,SSH1,SEMA6A,PLXNA1,PLXNA2,SSH2,CDKL5,GOLGA4,CACNA1A,L1CAM,ADNP,GSK3B,MACF1,TNR,EP300,NIN</t>
  </si>
  <si>
    <t>GO:0048675</t>
  </si>
  <si>
    <t>axon extension</t>
  </si>
  <si>
    <t>MAP1B,USP9X,SEMA6A,PLXNA1,PLXNA2,RAPH1,CDKL5,GOLGA4,L1CAM,ADNP,GSK3B,MACF1,TNR,EP300</t>
  </si>
  <si>
    <t>GO:0006473</t>
  </si>
  <si>
    <t>protein acetylation</t>
  </si>
  <si>
    <t>GO:0016358</t>
  </si>
  <si>
    <t>dendrite development</t>
  </si>
  <si>
    <t>ABL2,MAP1B,ZMYND8,MECP2,FAT3,PPP1R9A,KLF7,MTOR,RERE,RAPGEF2,CTNND2,TNIK,ASAP1,CDKL5,PTPRD,CACNA1A,KALRN,SRGAP2,GSK3B</t>
  </si>
  <si>
    <t>GO:0045666</t>
  </si>
  <si>
    <t>positive regulation of neuron differentiation</t>
  </si>
  <si>
    <t>ABL2,MAP1B,ZMYND8,AMIGO1,PPP1R9A,IGF1R,MTOR,KDM4A,RAPGEF2,SETX,CDKL5,PTPRD,GOLGA4,NEDD4L,KALRN,L1CAM,SMURF1,RAPGEF1,ARHGAP35,ADNP,GSK3B,MACF1,EP300,NIN</t>
  </si>
  <si>
    <t>GO:0009790</t>
  </si>
  <si>
    <t>embryo development</t>
  </si>
  <si>
    <t>NCOA3,NR2C2,USP9X,ACVR1B,ARID1A,ADAR,BIRC6,LRP1B,MECP2,DSCAML1,BPTF,KMT2A,HECTD1,NIPBL,PLXNA2,NDST1,SLC4A8,APBA1,AMBRA1,ALS2,CHD8,TNRC6C,MED1,CREBBP,SETD2,CELF1,SUFU,SOS1,TANC2,KIF1B,INSR,KDM6B,RTF1,TTBK2,NF1,CPLANE1,TET3,USP22,CLASP1,KAT6A,AFF3,NSD1,GRIN2B,ZMIZ1,ARHGAP35,GPR161,KMT2D,EP300,HTT</t>
  </si>
  <si>
    <t>GO:0030516</t>
  </si>
  <si>
    <t>regulation of axon extension</t>
  </si>
  <si>
    <t>MAP1B,SEMA6A,PLXNA1,PLXNA2,CDKL5,GOLGA4,L1CAM,ADNP,GSK3B,MACF1,TNR,EP300</t>
  </si>
  <si>
    <t>GO:0043547</t>
  </si>
  <si>
    <t>positive regulation of GTPase activity</t>
  </si>
  <si>
    <t>RALGAPA1,TRIO,TBC1D24,SRGAP1,AFDN,RASAL2,AGAP1,ITSN1,ALS2,RAPGEF2,SOS1,ARHGAP32,GAPVD1,GBF1,MYO9A,NCAM1,ARHGEF11,ASAP1,CDKL5,NF1,ARHGEF7,HERC2,HERC1,KALRN,ARHGEF12,RAPGEF1,SRGAP2,GRIN2B,ARHGAP35,GSK3B,AKAP9,SBF2,AKAP13</t>
  </si>
  <si>
    <t>GO:0018193</t>
  </si>
  <si>
    <t>peptidyl-amino acid modification</t>
  </si>
  <si>
    <t>NCOA3,ERCC6,ABL2,ERN1,PDPK1,ACVR1B,TRRAP,MECP2,KMT2C,PHC3,KMT2A,TAF1L,EP400,LMTK2,CREBBP,YEATS2,SETD2,IGF1R,KANSL1,MTOR,TTLL11,AUTS2,KDM4A,TET2,SMG1,BRPF3,SETD1B,KMT2B,INSR,ASH1L,SRCAP,KMT2E,WNK1,PRDM2,NSD3,RTF1,TTBK2,SUPT6H,HERC2,SAP130,TET3,USP22,KAT6A,NSD1,ADNP,GSK3B,KMT2D,AKAP9,PEAK1,KAT6B,EP300,TP53BP1</t>
  </si>
  <si>
    <t>GO:0050808</t>
  </si>
  <si>
    <t>synapse organization</t>
  </si>
  <si>
    <t>ZMYND8,MECP2,AMIGO1,ANK3,PPP1R9A,ALS2,PCDHB16,NCAN,CTNND2,MYO5A,NFASC,CLSTN2,PTPRD,CACNA1A,PCLO,PCDHB14,PCDHB13,ADNP,TNR</t>
  </si>
  <si>
    <t>GO:0040007</t>
  </si>
  <si>
    <t>growth</t>
  </si>
  <si>
    <t>NCOA3,ERCC6,MAP1B,USP9X,ACVR1B,SOCS7,KMT2C,KIAA1109,SEMA6A,UNC79,NIPBL,PLXNA1,PLXNA2,FOXO3,ATRN,APBA1,DGKD,MED1,NCOR1,CELF1,MTOR,GIGYF2,MBD5,SOS1,ATRX,RAPH1,INSR,NCAM1,BCL9,ARHGEF11,RTF1,CDKL5,PTPRJ,GOLGA4,CACNA1A,NEDD4L,L1CAM,SMURF1,ZMIZ1,SIK3,ADNP,GSK3B,KMT2D,MACF1,TNR,EP300,NIN</t>
  </si>
  <si>
    <t>GO:0098916</t>
  </si>
  <si>
    <t>anterograde trans-synaptic signaling</t>
  </si>
  <si>
    <t>DLGAP1,SYN3,ZMYND8,MECP2,KMT2A,SHISA6,PPP1R9A,APBA1,ALS2,PCDHB16,CASK,RAPGEF2,CTNND2,MYO5A,KIF1B,NCAM1,CLSTN2,NF1,PTPRD,KCNB1,CACNA1A,SLC12A6,CACNA1E,KALRN,PCLO,PCDHB14,PCDHB13,GRIK3,GRIN2B,ADNP,GSK3B,AKAP9,TNR,HTT</t>
  </si>
  <si>
    <t>GO:0099537</t>
  </si>
  <si>
    <t>trans-synaptic signaling</t>
  </si>
  <si>
    <t>GO:0007268</t>
  </si>
  <si>
    <t>chemical synaptic transmission</t>
  </si>
  <si>
    <t>GO:0045773</t>
  </si>
  <si>
    <t>positive regulation of axon extension</t>
  </si>
  <si>
    <t>MAP1B,CDKL5,GOLGA4,L1CAM,ADNP,GSK3B,MACF1,EP300</t>
  </si>
  <si>
    <t>GO:0060560</t>
  </si>
  <si>
    <t>developmental growth involved in morphogenesis</t>
  </si>
  <si>
    <t>MAP1B,USP9X,SEMA6A,PLXNA1,PLXNA2,MED1,RAPH1,CDKL5,GOLGA4,NEDD4L,L1CAM,SMURF1,ADNP,GSK3B,MACF1,TNR,EP300,NIN</t>
  </si>
  <si>
    <t>GO:0048638</t>
  </si>
  <si>
    <t>regulation of developmental growth</t>
  </si>
  <si>
    <t>MAP1B,SEMA6A,NIPBL,PLXNA1,PLXNA2,ATRN,NCOR1,CELF1,MTOR,MBD5,INSR,NCAM1,CDKL5,GOLGA4,NEDD4L,L1CAM,SMURF1,ADNP,GSK3B,MACF1,TNR,EP300</t>
  </si>
  <si>
    <t>GO:0099536</t>
  </si>
  <si>
    <t>synaptic signaling</t>
  </si>
  <si>
    <t>GO:0045595</t>
  </si>
  <si>
    <t>regulation of cell differentiation</t>
  </si>
  <si>
    <t>NCOA3,NR2C2,ABL2,MAP1B,ZMYND8,ACVR1B,MECP2,AMIGO1,SSH1,KIAA1109,AFDN,SEMA6A,MAP4K4,PLXNA1,PLXNA2,FOXO3,FAT3,CARMIL1,PPP1R9A,APC,ZSWIM6,MED1,IGF1R,MTOR,DROSHA,ANKRD17,KDM4A,SSH2,RAPGEF2,SUFU,SPEN,SORL1,SOS1,TNIK,BCL9L,ZHX3,SETX,KMT2E,ASAP1,CDKL5,NF1,PTPRD,ARHGEF7,GLG1,SUPT6H,GOLGA4,CACNA1A,FAT4,NEDD4L,CLASP1,KALRN,L1CAM,SMURF1,RAPGEF1,SRGAP2,ARHGAP35,ADNP,GSK3B,LRP1,MACF1,AKAP13,TNR,EP300,NIN</t>
  </si>
  <si>
    <t>GO:0043087</t>
  </si>
  <si>
    <t>regulation of GTPase activity</t>
  </si>
  <si>
    <t>RALGAPA1,TRIO,TBC1D24,SRGAP1,AFDN,RASAL2,AGAP1,ITSN1,ALS2,MTOR,RAPGEF2,SOS1,ARHGAP32,GAPVD1,GBF1,MYO9A,NCAM1,ARHGEF11,ASAP1,CDKL5,NF1,ARHGEF7,HERC2,HERC1,KALRN,ARHGEF12,RAPGEF1,SRGAP2,GRIN2B,ARHGAP35,GSK3B,AKAP9,SBF2,AKAP13</t>
  </si>
  <si>
    <t>GO:0051254</t>
  </si>
  <si>
    <t>positive regulation of RNA metabolic process</t>
  </si>
  <si>
    <t>NCOA3,NR2C2,ERCC6,ERN1,ACVR1B,ARID1A,MECP2,ZNF462,PHF2,BPTF,ARID1B,ZNF398,KMT2A,CHD6,TAF1L,NIPBL,FOXO3,POLR2A,CHD8,TNRC6C,MED1,CREBBP,CASK,IGF1R,KLF7,MTOR,AUTS2,SMARCC2,RERE,NFAT5,SPEN,FOXJ2,TET2,BCL9L,NCOA6,SETX,KMT2B,ATRX,ERC1,INSR,ASH1L,RAD54L2,BCL9,KDM6B,KMT2E,ARHGEF11,RTF1,SUPT6H,TET3,TCF20,USP22,KAT6A,NSD1,ICE1,ZMIZ1,GSK3B,IKZF4,KMT2D,KAT6B,EP300,TP53BP1</t>
  </si>
  <si>
    <t>GO:0006892</t>
  </si>
  <si>
    <t>post-Golgi vesicle-mediated transport</t>
  </si>
  <si>
    <t>ANK3,NBEA,TGOLN2,SORL1,GBF1,MYO5A,RBSN,GOLGA4,DOP1B,VTI1A,MACF1</t>
  </si>
  <si>
    <t>GO:0010628</t>
  </si>
  <si>
    <t>positive regulation of gene expression</t>
  </si>
  <si>
    <t>NCOA3,NR2C2,ERCC6,ERN1,ACVR1B,ARID1A,ADAR,MECP2,ZNF462,PHF2,BPTF,ARID1B,ZNF398,KMT2A,CHD6,TAF1L,NIPBL,FOXO3,POLR1A,ANK3,POLR2A,CHD8,TNRC6C,MED1,CREBBP,CASK,NCOR1,IGF1R,KLF7,MTOR,DROSHA,AUTS2,SMARCC2,KDM4A,RERE,EIF4G3,NFAT5,SPEN,FOXJ2,TET2,BCL9L,NCOA6,SETX,KMT2B,ATRX,ERC1,INSR,ASH1L,RAD54L2,BCL9,KDM6B,KMT2E,ARHGEF11,RTF1,SUPT6H,TET3,TCF20,USP22,KAT6A,NSD1,LARP1,ICE1,ZMIZ1,GSK3B,IKZF4,KMT2D,KAT6B,EP300,TP53BP1</t>
  </si>
  <si>
    <t>GO:0035023</t>
  </si>
  <si>
    <t>regulation of Rho protein signal transduction</t>
  </si>
  <si>
    <t>ABL2,TRIO,ITSN1,ALS2,SCAI,SOS1,ARHGEF11,ARHGEF7,KALRN,ARHGEF12,ARHGAP35,AKAP13</t>
  </si>
  <si>
    <t>GO:0046578</t>
  </si>
  <si>
    <t>regulation of Ras protein signal transduction</t>
  </si>
  <si>
    <t>ABL2,TRIO,RASAL2,ITSN1,ALS2,SCAI,SOS1,GBF1,ARHGEF11,NF1,ARHGEF7,KALRN,ARHGEF12,RAPGEF1,ARHGAP35,AKAP13</t>
  </si>
  <si>
    <t>GO:0032259</t>
  </si>
  <si>
    <t>methylation</t>
  </si>
  <si>
    <t>MECP2,GATAD2B,KMT2C,KMT2A,SETD2,AUTS2,KDM4A,TET2,SETD1B,KMT2B,ATRX,ASH1L,KMT2E,PRDM2,NSD3,RTF1,PRDM10,SUPT6H,TET3,NSD1,GSK3B,KMT2D</t>
  </si>
  <si>
    <t>GO:0080182</t>
  </si>
  <si>
    <t>histone H3-K4 trimethylation</t>
  </si>
  <si>
    <t>KMT2A,TET2,KMT2B,RTF1,TET3</t>
  </si>
  <si>
    <t>GO:0050772</t>
  </si>
  <si>
    <t>positive regulation of axonogenesis</t>
  </si>
  <si>
    <t>MAP1B,AMIGO1,CDKL5,GOLGA4,L1CAM,ADNP,GSK3B,MACF1,EP300,NIN</t>
  </si>
  <si>
    <t>GO:0043543</t>
  </si>
  <si>
    <t>protein acylation</t>
  </si>
  <si>
    <t>GO:0035264</t>
  </si>
  <si>
    <t>multicellular organism growth</t>
  </si>
  <si>
    <t>NCOA3,ERCC6,KMT2C,UNC79,NIPBL,ATRN,APBA1,NCOR1,CELF1,MTOR,GIGYF2,MBD5,SOS1,ATRX,SIK3</t>
  </si>
  <si>
    <t>GO:0061387</t>
  </si>
  <si>
    <t>regulation of extent of cell growth</t>
  </si>
  <si>
    <t>GO:0050769</t>
  </si>
  <si>
    <t>positive regulation of neurogenesis</t>
  </si>
  <si>
    <t>ABL2,MAP1B,ZMYND8,AMIGO1,SEMA6A,PPP1R9A,IGF1R,MTOR,KDM4A,RAPGEF2,SPEN,SETX,CDKL5,PTPRD,GOLGA4,NEDD4L,KALRN,L1CAM,SMURF1,RAPGEF1,ARHGAP35,ADNP,GSK3B,MACF1,EP300,NIN</t>
  </si>
  <si>
    <t>GO:0051130</t>
  </si>
  <si>
    <t>positive regulation of cellular component organization</t>
  </si>
  <si>
    <t>ABL2,MAP1B,PDPK1,ZMYND8,CLIP1,MECP2,AMIGO1,KMT2A,NIPBL,ANK3,CARMIL1,PPP1R9A,APC,AMBRA1,NCOR1,IGF1R,MTOR,AUTS2,RAPGEF2,EIF4G3,BCL9L,SETX,ATRX,INSR,CLSTN2,RTF1,CDKL5,TTBK2,PTPRD,KCNB1,PTPRJ,ARHGEF7,FAM20B,CLEC16A,GOLGA4,NEDD4L,CLASP1,KALRN,L1CAM,SMURF1,RAPGEF1,ICE1,HUWE1,ARHGAP35,ADNP,GSK3B,POLR3A,MACF1,EP300,HTT,NIN</t>
  </si>
  <si>
    <t>GO:0048639</t>
  </si>
  <si>
    <t>positive regulation of developmental growth</t>
  </si>
  <si>
    <t>MAP1B,NIPBL,CELF1,MTOR,INSR,NCAM1,CDKL5,GOLGA4,NEDD4L,L1CAM,SMURF1,ADNP,GSK3B,MACF1,EP300</t>
  </si>
  <si>
    <t>GO:1902680</t>
  </si>
  <si>
    <t>positive regulation of RNA biosynthetic process</t>
  </si>
  <si>
    <t>NCOA3,NR2C2,ERCC6,ACVR1B,ARID1A,MECP2,ZNF462,PHF2,BPTF,ARID1B,ZNF398,KMT2A,CHD6,TAF1L,NIPBL,FOXO3,POLR2A,CHD8,MED1,CREBBP,CASK,IGF1R,KLF7,MTOR,AUTS2,SMARCC2,RERE,NFAT5,SPEN,FOXJ2,TET2,BCL9L,NCOA6,SETX,KMT2B,ATRX,ERC1,INSR,ASH1L,RAD54L2,BCL9,KDM6B,KMT2E,ARHGEF11,RTF1,SUPT6H,TET3,TCF20,USP22,KAT6A,NSD1,ICE1,ZMIZ1,GSK3B,IKZF4,KMT2D,KAT6B,EP300,TP53BP1</t>
  </si>
  <si>
    <t>GO:0018023</t>
  </si>
  <si>
    <t>peptidyl-lysine trimethylation</t>
  </si>
  <si>
    <t>KMT2A,SETD2,KDM4A,TET2,KMT2B,RTF1,TET3</t>
  </si>
  <si>
    <t>GO:0010770</t>
  </si>
  <si>
    <t>positive regulation of cell morphogenesis involved in differentiation</t>
  </si>
  <si>
    <t>MAP1B,AMIGO1,CARMIL1,BCL9L,CDKL5,PTPRD,ARHGEF7,GOLGA4,KALRN,L1CAM,ADNP,GSK3B,MACF1,EP300,NIN</t>
  </si>
  <si>
    <t>GO:0007266</t>
  </si>
  <si>
    <t>Rho protein signal transduction</t>
  </si>
  <si>
    <t>ABL2,TRIO,SRGAP1,ITSN1,ALS2,SCAI,SOS1,ARHGAP32,ARHGEF11,ARHGEF7,KALRN,ARHGEF12,ARHGAP35,AKAP13</t>
  </si>
  <si>
    <t>GO:0051962</t>
  </si>
  <si>
    <t>positive regulation of nervous system development</t>
  </si>
  <si>
    <t>ABL2,MAP1B,ZMYND8,MECP2,AMIGO1,SEMA6A,PPP1R9A,IGF1R,MTOR,KDM4A,RAPGEF2,SPEN,SETX,CLSTN2,CDKL5,PTPRD,GOLGA4,NEDD4L,KALRN,L1CAM,SMURF1,RAPGEF1,ARHGAP35,ADNP,GSK3B,MACF1,EP300,NIN</t>
  </si>
  <si>
    <t>GO:0045893</t>
  </si>
  <si>
    <t>positive regulation of transcription, DNA-templated</t>
  </si>
  <si>
    <t>NCOA3,NR2C2,ERCC6,ACVR1B,ARID1A,MECP2,ZNF462,PHF2,BPTF,ARID1B,ZNF398,KMT2A,CHD6,TAF1L,NIPBL,FOXO3,CHD8,MED1,CREBBP,CASK,IGF1R,KLF7,MTOR,AUTS2,SMARCC2,RERE,NFAT5,SPEN,FOXJ2,TET2,BCL9L,NCOA6,SETX,KMT2B,ATRX,ERC1,INSR,ASH1L,RAD54L2,BCL9,KDM6B,KMT2E,ARHGEF11,RTF1,SUPT6H,TET3,TCF20,USP22,KAT6A,NSD1,ICE1,ZMIZ1,GSK3B,IKZF4,KMT2D,KAT6B,EP300,TP53BP1</t>
  </si>
  <si>
    <t>GO:1903508</t>
  </si>
  <si>
    <t>positive regulation of nucleic acid-templated transcription</t>
  </si>
  <si>
    <t>GO:0010720</t>
  </si>
  <si>
    <t>positive regulation of cell development</t>
  </si>
  <si>
    <t>ABL2,MAP1B,ZMYND8,AMIGO1,SEMA6A,CARMIL1,PPP1R9A,IGF1R,MTOR,KDM4A,RAPGEF2,SPEN,BCL9L,SETX,CDKL5,PTPRD,ARHGEF7,GOLGA4,NEDD4L,KALRN,L1CAM,SMURF1,RAPGEF1,ARHGAP35,ADNP,GSK3B,MACF1,EP300,NIN</t>
  </si>
  <si>
    <t>GO:0030900</t>
  </si>
  <si>
    <t>forebrain development</t>
  </si>
  <si>
    <t>USP9X,ARID1A,SOCS7,AFDN,NDST1,NCOR1,SETD2,SMARCC2,RAPGEF2,PHLPP2,ATRX,NCAM1,KDM6B,TTBK2,NF1,FAT4,SRGAP2,ARHGAP35,GSK3B,LRP1,TNR,HTT,NIN</t>
  </si>
  <si>
    <t>GO:0050803</t>
  </si>
  <si>
    <t>regulation of synapse structure or activity</t>
  </si>
  <si>
    <t>ZMYND8,MECP2,AMIGO1,KMT2A,SHISA6,PPP1R9A,NCAN,RAPGEF2,CTNND2,NCAM1,CLSTN2,NF1,KCNB1,GRIN2B,ADNP,GSK3B,TNR,HTT</t>
  </si>
  <si>
    <t>GO:0031116</t>
  </si>
  <si>
    <t>positive regulation of microtubule polymerization</t>
  </si>
  <si>
    <t>MAP1B,CLIP1,APC,CLASP1,NIN</t>
  </si>
  <si>
    <t>GO:0007034</t>
  </si>
  <si>
    <t>vacuolar transport</t>
  </si>
  <si>
    <t>LYST,LMTK2,ALS2,TGOLN2,EPG5,SORL1,GBF1,ERC1,RBSN,DOP1B,DNAJC13,VPS39,SMURF1,VTI1A,PIKFYVE,VPS13D,TRAPPC10,HTT</t>
  </si>
  <si>
    <t>GO:0051173</t>
  </si>
  <si>
    <t>positive regulation of nitrogen compound metabolic process</t>
  </si>
  <si>
    <t>NCOA3,NR2C2,ERCC6,ERN1,ACVR1B,ARID1A,MECP2,ZNF462,PHF2,BPTF,ARID1B,ZNF398,KMT2A,CHD6,TAF1L,NIPBL,FOXO3,POLR2A,CHD8,TNRC6C,MED1,CREBBP,CASK,NCOR1,IGF1R,KLF7,MTOR,AUTS2,SMARCC2,RERE,EIF4G3,NFAT5,SPEN,FOXJ2,TET2,BCL9L,NCOA6,SETX,KMT2B,ATRX,ERC1,INSR,ASH1L,RAD54L2,BCL9,KDM6B,KMT2E,ARHGEF11,RTF1,NF1,SUPT6H,TET3,TCF20,USP22,KAT6A,NSD1,LARP1,ICE1,ZMIZ1,ADNP,GSK3B,IKZF4,GPR161,KMT2D,KAT6B,EP300,TP53BP1</t>
  </si>
  <si>
    <t>GO:0048813</t>
  </si>
  <si>
    <t>dendrite morphogenesis</t>
  </si>
  <si>
    <t>ABL2,PPP1R9A,KLF7,RERE,RAPGEF2,CTNND2,TNIK,CDKL5,PTPRD,CACNA1A,KALRN,GSK3B</t>
  </si>
  <si>
    <t>GO:0045935</t>
  </si>
  <si>
    <t>positive regulation of nucleobase-containing compound metabolic process</t>
  </si>
  <si>
    <t>NCOA3,NR2C2,ERCC6,ERN1,ACVR1B,ARID1A,MECP2,ZNF462,PHF2,BPTF,ARID1B,ZNF398,KMT2A,CHD6,TAF1L,NIPBL,FOXO3,POLR2A,CHD8,TNRC6C,MED1,CREBBP,CASK,IGF1R,KLF7,MTOR,AUTS2,SMARCC2,RERE,NFAT5,SPEN,FOXJ2,TET2,BCL9L,NCOA6,SETX,KMT2B,ATRX,ERC1,INSR,ASH1L,RAD54L2,BCL9,KDM6B,KMT2E,ARHGEF11,RTF1,NF1,SUPT6H,TET3,TCF20,USP22,KAT6A,NSD1,ICE1,ZMIZ1,ADNP,GSK3B,IKZF4,GPR161,KMT2D,KAT6B,EP300,TP53BP1</t>
  </si>
  <si>
    <t>GO:0031060</t>
  </si>
  <si>
    <t>regulation of histone methylation</t>
  </si>
  <si>
    <t>MECP2,KMT2A,AUTS2,KDM4A,KMT2B,RTF1,SUPT6H,NSD1</t>
  </si>
  <si>
    <t>GO:0040029</t>
  </si>
  <si>
    <t>regulation of gene expression, epigenetic</t>
  </si>
  <si>
    <t>ERCC6,ARID1A,ADAR,MECP2,PHF2,ARID1B,AGO4,POLR1A,TNRC6C,NCOR1,CELF1,DROSHA,PUM1,KMT2B,GSK3B,KMT2D,EP300</t>
  </si>
  <si>
    <t>GO:0048167</t>
  </si>
  <si>
    <t>regulation of synaptic plasticity</t>
  </si>
  <si>
    <t>MECP2,KMT2A,SHISA6,PPP1R9A,RAPGEF2,CTNND2,NCAM1,NF1,KCNB1,GRIN2B,GSK3B,TNR,HTT</t>
  </si>
  <si>
    <t>GO:0010557</t>
  </si>
  <si>
    <t>positive regulation of macromolecule biosynthetic process</t>
  </si>
  <si>
    <t>NCOA3,NR2C2,ERCC6,ACVR1B,ARID1A,MECP2,ZNF462,PHF2,BPTF,ARID1B,ZNF398,KMT2A,CHD6,TAF1L,NIPBL,FOXO3,POLR2A,CHD8,MED1,CREBBP,CASK,NCOR1,IGF1R,KLF7,MTOR,AUTS2,SMARCC2,RERE,EIF4G3,NFAT5,SPEN,FOXJ2,TET2,BCL9L,NCOA6,SETX,KMT2B,ATRX,ERC1,INSR,ASH1L,RAD54L2,BCL9,KDM6B,KMT2E,ARHGEF11,RTF1,SUPT6H,TET3,TCF20,USP22,KAT6A,NSD1,LARP1,ICE1,ZMIZ1,GSK3B,IKZF4,KMT2D,KAT6B,EP300,TP53BP1</t>
  </si>
  <si>
    <t>GO:0046777</t>
  </si>
  <si>
    <t>protein autophosphorylation</t>
  </si>
  <si>
    <t>ABL2,ERN1,PDPK1,ACVR1B,MAP3K9,AAK1,LMTK2,IGF1R,MTOR,TNIK,SMG1,INSR,WNK1,CDKL5,GSK3B,PEAK1</t>
  </si>
  <si>
    <t>GO:2000026</t>
  </si>
  <si>
    <t>regulation of multicellular organismal development</t>
  </si>
  <si>
    <t>NCOA3,NR2C2,ABL2,MAP1B,ZMYND8,ACVR1B,MECP2,AMIGO1,SSH1,KIAA1109,AFDN,SEMA6A,MAP4K4,NIPBL,PLXNA1,PLXNA2,FOXO3,FAT3,PPP1R9A,APC,ZSWIM6,MED1,IGF1R,MTOR,DROSHA,KDM4A,SSH2,RAPGEF2,SUFU,SPEN,SORL1,SOS1,TNIK,BCL9L,SETX,INSR,NCAM1,CLSTN2,KMT2E,ASAP1,CDKL5,NF1,PTPRD,GLG1,SUPT6H,GOLGA4,CACNA1A,FAT4,NEDD4L,CLASP1,KALRN,L1CAM,SMURF1,RAPGEF1,SRGAP2,ARHGAP35,ADNP,GSK3B,GPR161,CELSR3,LRP1,MACF1,TNR,EP300,NIN</t>
  </si>
  <si>
    <t>GO:0043009</t>
  </si>
  <si>
    <t>chordate embryonic development</t>
  </si>
  <si>
    <t>NCOA3,USP9X,ACVR1B,ARID1A,ADAR,BIRC6,LRP1B,DSCAML1,BPTF,HECTD1,NIPBL,PLXNA2,NDST1,APBA1,AMBRA1,ALS2,CHD8,MED1,SETD2,SUFU,TANC2,RTF1,TTBK2,NF1,GRIN2B,ZMIZ1,ARHGAP35,GPR161,KMT2D,EP300,HTT</t>
  </si>
  <si>
    <t>GO:0050804</t>
  </si>
  <si>
    <t>modulation of chemical synaptic transmission</t>
  </si>
  <si>
    <t>SYN3,ZMYND8,MECP2,KMT2A,SHISA6,PPP1R9A,RAPGEF2,CTNND2,NCAM1,CLSTN2,NF1,KCNB1,CACNA1A,KALRN,GRIK3,GRIN2B,ADNP,GSK3B,TNR,HTT</t>
  </si>
  <si>
    <t>GO:1904885</t>
  </si>
  <si>
    <t>beta-catenin destruction complex assembly</t>
  </si>
  <si>
    <t>AMER1,APC,GSK3B</t>
  </si>
  <si>
    <t>GO:0050890</t>
  </si>
  <si>
    <t>cognition</t>
  </si>
  <si>
    <t>ABL2,MECP2,KMT2A,POMK,NIPBL,MTOR,CTNND2,KMT2B,NCAM1,NF1,DOP1B,CACNA1E,KALRN,GRIN2B,ADNP,TNR,EP300,HTT</t>
  </si>
  <si>
    <t>GO:0008361</t>
  </si>
  <si>
    <t>regulation of cell size</t>
  </si>
  <si>
    <t>MAP1B,CLCN6,SEMA6A,PLXNA1,PLXNA2,MTOR,CDKL5,GOLGA4,L1CAM,ADNP,GSK3B,MACF1,TNR,EP300</t>
  </si>
  <si>
    <t>GO:0007265</t>
  </si>
  <si>
    <t>Ras protein signal transduction</t>
  </si>
  <si>
    <t>ABL2,TRIO,SRGAP1,RASAL2,ITSN1,ALS2,RAPGEF2,SCAI,SOS1,ARHGAP32,GBF1,ARHGEF11,NF1,ARHGEF7,KALRN,ARHGEF12,RAPGEF1,ARHGAP35,AKAP13</t>
  </si>
  <si>
    <t>GO:0009792</t>
  </si>
  <si>
    <t>embryo development ending in birth or egg hatching</t>
  </si>
  <si>
    <t>GO:0006357</t>
  </si>
  <si>
    <t>regulation of transcription by RNA polymerase II</t>
  </si>
  <si>
    <t>NCOA3,NR2C2,HIVEP1,USP9X,BACH2,ZMYND8,ACVR1B,ARID1A,MECP2,GATAD2B,ZNF462,BPTF,KMT2A,CHD6,TAF1L,NIPBL,FOXO3,PHF12,CHD8,MED1,CREBBP,CASK,ZNF8,YEATS2,NCOR1,KLF7,AUTS2,SMARCC2,RERE,SUFU,NFAT5,SPEN,FOXJ2,TET2,BCL9L,ZHX3,NCOA6,SETX,ATRX,ASH1L,RAD54L2,BCL9,SRCAP,KDM6B,RTF1,SUPT6H,SAP130,TET3,ELOA,TCF20,NEDD4L,SMURF1,NSD1,BRD3,ZMIZ1,MED13L,ARHGAP35,GSK3B,IKZF4,RNF165,KMT2D,YLPM1,KAT6B,EP300,TP53BP1</t>
  </si>
  <si>
    <t>GO:0007610</t>
  </si>
  <si>
    <t>behavior</t>
  </si>
  <si>
    <t>NR2C2,ABL2,MECP2,SCN8A,KMT2A,POMK,UNC79,APBA1,ALS2,MTOR,AUTS2,GIGYF2,ASTN1,CTNND2,MBD5,PUM1,KMT2B,MYO5A,NCAM1,NF1,NAV2,CACNA1A,CACNA1E,KALRN,GRIN2B,ADNP,FBXL20,TNR,EP300,HTT</t>
  </si>
  <si>
    <t>GO:0031328</t>
  </si>
  <si>
    <t>positive regulation of cellular biosynthetic process</t>
  </si>
  <si>
    <t>NCOA3,NR2C2,ERCC6,ACVR1B,ARID1A,MECP2,ZNF462,PHF2,BPTF,ARID1B,ZNF398,KMT2A,CHD6,TAF1L,NIPBL,FOXO3,POLR2A,CHD8,MED1,CREBBP,CASK,NCOR1,IGF1R,KLF7,MTOR,AUTS2,SMARCC2,RERE,EIF4G3,NFAT5,SPEN,FOXJ2,TET2,BCL9L,NCOA6,SETX,KMT2B,ATRX,ERC1,INSR,ASH1L,RAD54L2,BCL9,KDM6B,KMT2E,ARHGEF11,RTF1,NF1,SUPT6H,TET3,TCF20,USP22,KAT6A,NSD1,LARP1,ICE1,ZMIZ1,ADNP,GSK3B,IKZF4,GPR161,KMT2D,KAT6B,EP300,TP53BP1</t>
  </si>
  <si>
    <t>GO:0031112</t>
  </si>
  <si>
    <t>positive regulation of microtubule polymerization or depolymerization</t>
  </si>
  <si>
    <t>GO:0021549</t>
  </si>
  <si>
    <t>cerebellum development</t>
  </si>
  <si>
    <t>NR2C2,ABL2,USP9X,MECP2,ATRN,NCOR1,RERE,HERC1,CPLANE1,CACNA1A</t>
  </si>
  <si>
    <t>GO:0016197</t>
  </si>
  <si>
    <t>endosomal transport</t>
  </si>
  <si>
    <t>LYST,LMTK2,ALS2,TGOLN2,EPG5,SORL1,GBF1,ERC1,RBSN,DOP1B,DNAJC13,VPS39,VTI1A,PIKFYVE,TRAPPC10,HTT</t>
  </si>
  <si>
    <t>GO:0008306</t>
  </si>
  <si>
    <t>associative learning</t>
  </si>
  <si>
    <t>ABL2,MECP2,KMT2A,MTOR,NF1,CACNA1E,GRIN2B,TNR,HTT</t>
  </si>
  <si>
    <t>GO:0001764</t>
  </si>
  <si>
    <t>neuron migration</t>
  </si>
  <si>
    <t>USP9X,SEMA6A,POMK,FAT3,ZSWIM6,ASTN1,RAPGEF2,CDKL5,NAV1,SRGAP2,GSK3B,CELSR3</t>
  </si>
  <si>
    <t>GO:0016246</t>
  </si>
  <si>
    <t>RNA interference</t>
  </si>
  <si>
    <t>ADAR,AGO4,CELF1,DROSHA</t>
  </si>
  <si>
    <t>GO:0016049</t>
  </si>
  <si>
    <t>cell growth</t>
  </si>
  <si>
    <t>NCOA3,MAP1B,USP9X,ACVR1B,KIAA1109,SEMA6A,PLXNA1,PLXNA2,DGKD,MTOR,RAPH1,ARHGEF11,CDKL5,PTPRJ,GOLGA4,CACNA1A,NEDD4L,L1CAM,SMURF1,ADNP,GSK3B,KMT2D,MACF1,TNR,EP300,NIN</t>
  </si>
  <si>
    <t>GO:0051345</t>
  </si>
  <si>
    <t>positive regulation of hydrolase activity</t>
  </si>
  <si>
    <t>RALGAPA1,ABL2,ERN1,TRIO,PDPK1,TBC1D24,SRGAP1,AFDN,RASAL2,AGAP1,ITSN1,ALS2,CYFIP2,RAPGEF2,SOS1,ARHGAP32,GAPVD1,GBF1,MYO9A,NCAM1,ARHGEF11,ASAP1,CDKL5,NF1,ARHGEF7,HERC2,HERC1,KALRN,ARHGEF12,RAPGEF1,SRGAP2,GRIN2B,ARHGAP35,GSK3B,AKAP9,SBF2,AKAP13</t>
  </si>
  <si>
    <t>GO:0006928</t>
  </si>
  <si>
    <t>movement of cell or subcellular component</t>
  </si>
  <si>
    <t>ABL2,MAP1B,USP9X,PDPK1,ACVR1B,LYST,SOCS7,SRGAP1,SEMA6A,POMK,PLXNA1,PLXNA2,CDC42BPA,ANK3,FAT3,CARMIL1,APBA1,APC,LMTK2,ICK,ZSWIM6,SETD2,IGF1R,KLF7,ASTN1,RERE,RAPGEF2,SCAI,SORL1,SOS1,PHACTR1,IL16,GBF1,MYO5A,MYCBP2,KIF1B,INSR,NFASC,NCAM1,ARHGEF11,GAB2,CDKL5,NF1,DST,PTPRJ,ARHGEF7,GLG1,NAV1,DYNC1H1,CACNA1E,NEDD4L,CLASP1,ABHD2,L1CAM,SRGAP2,GSK3B,RNF165,CELSR3,LRP1,MACF1,PEAK1,TNR,HTT</t>
  </si>
  <si>
    <t>GO:0009891</t>
  </si>
  <si>
    <t>positive regulation of biosynthetic process</t>
  </si>
  <si>
    <t>GO:0046785</t>
  </si>
  <si>
    <t>microtubule polymerization</t>
  </si>
  <si>
    <t>MAP1B,CLIP1,APC,TUBGCP4,CLASP1,AKAP9,NIN</t>
  </si>
  <si>
    <t>GO:0035194</t>
  </si>
  <si>
    <t>posttranscriptional gene silencing by RNA</t>
  </si>
  <si>
    <t>ADAR,AGO4,TNRC6C,NCOR1,CELF1,DROSHA,PUM1</t>
  </si>
  <si>
    <t>GO:0016441</t>
  </si>
  <si>
    <t>posttranscriptional gene silencing</t>
  </si>
  <si>
    <t>GO:0007611</t>
  </si>
  <si>
    <t>learning or memory</t>
  </si>
  <si>
    <t>ABL2,MECP2,KMT2A,POMK,MTOR,CTNND2,KMT2B,NCAM1,NF1,CACNA1E,KALRN,GRIN2B,ADNP,TNR,EP300,HTT</t>
  </si>
  <si>
    <t>GO:0050905</t>
  </si>
  <si>
    <t>neuromuscular process</t>
  </si>
  <si>
    <t>ABL2,MECP2,SCN8A,POMK,GIGYF2,MYO5A,HERC1,CACNA1A,GRIN2B,TNR</t>
  </si>
  <si>
    <t>GO:0033043</t>
  </si>
  <si>
    <t>regulation of organelle organization</t>
  </si>
  <si>
    <t>ABL2,MAP1B,CLIP1,MECP2,TBC1D24,PHF2,SSH1,KMT2A,NIPBL,CARMIL1,PPP1R9A,APC,AMBRA1,NCOR1,IGF1R,MTOR,AUTS2,KDM4A,SSH2,EIF4G3,KMT2B,ATRX,MYO5A,MYCBP2,INSR,RTF1,TTBK2,RBSN,SUPT6H,FAM20B,CLEC16A,CLASP1,NSD1,HUWE1,GSK3B,POLR3A,PIKFYVE,AFAP1,YLPM1,LRP1,AKAP13,EP300,HTT,NIN</t>
  </si>
  <si>
    <t>GO:1902275</t>
  </si>
  <si>
    <t>regulation of chromatin organization</t>
  </si>
  <si>
    <t>MECP2,PHF2,KMT2A,NIPBL,NCOR1,AUTS2,KDM4A,KMT2B,RTF1,SUPT6H,NSD1,EP300</t>
  </si>
  <si>
    <t>GO:0001662</t>
  </si>
  <si>
    <t>behavioral fear response</t>
  </si>
  <si>
    <t>MECP2,ALS2,CACNA1E,KALRN,GRIN2B,FBXL20</t>
  </si>
  <si>
    <t>GO:0045927</t>
  </si>
  <si>
    <t>positive regulation of growth</t>
  </si>
  <si>
    <t>NCOA3,MAP1B,NIPBL,CELF1,MTOR,INSR,NCAM1,CDKL5,GOLGA4,NEDD4L,L1CAM,SMURF1,ADNP,GSK3B,MACF1,EP300</t>
  </si>
  <si>
    <t>GO:0031056</t>
  </si>
  <si>
    <t>regulation of histone modification</t>
  </si>
  <si>
    <t>MECP2,KMT2A,NIPBL,NCOR1,AUTS2,KDM4A,KMT2B,RTF1,SUPT6H,NSD1,EP300</t>
  </si>
  <si>
    <t>GO:0030307</t>
  </si>
  <si>
    <t>positive regulation of cell growth</t>
  </si>
  <si>
    <t>NCOA3,MAP1B,MTOR,CDKL5,GOLGA4,NEDD4L,L1CAM,SMURF1,ADNP,GSK3B,MACF1,EP300</t>
  </si>
  <si>
    <t>GO:0030902</t>
  </si>
  <si>
    <t>hindbrain development</t>
  </si>
  <si>
    <t>NR2C2,ABL2,USP9X,MECP2,SOCS7,PLXNA2,ATRN,NCOR1,RERE,HERC1,CPLANE1,CACNA1A</t>
  </si>
  <si>
    <t>GO:0022037</t>
  </si>
  <si>
    <t>metencephalon development</t>
  </si>
  <si>
    <t>GO:0010256</t>
  </si>
  <si>
    <t>endomembrane system organization</t>
  </si>
  <si>
    <t>PDPK1,CLIP1,LYST,HECTD1,ANK3,ALS2,EFR3B,RAPGEF2,TNIK,GBF1,MYO5A,NFASC,RBSN,KCNB1,ARHGEF7,SEC16A,GOLGA4,DOP1B,FAT4,DNAJC13,CLASP1,KALRN,SMURF1,VTI1A,MACF1,HTT</t>
  </si>
  <si>
    <t>GO:0007256</t>
  </si>
  <si>
    <t>activation of JNKK activity</t>
  </si>
  <si>
    <t>ERCC6,MAP3K9,TNIK</t>
  </si>
  <si>
    <t>GO:1904837</t>
  </si>
  <si>
    <t>beta-catenin-TCF complex assembly</t>
  </si>
  <si>
    <t>TRRAP,CREBBP,BCL9L,BCL9,KMT2D,EP300</t>
  </si>
  <si>
    <t>GO:0002209</t>
  </si>
  <si>
    <t>behavioral defense response</t>
  </si>
  <si>
    <t>GO:0044728</t>
  </si>
  <si>
    <t>DNA methylation or demethylation</t>
  </si>
  <si>
    <t>MECP2,GATAD2B,KMT2A,TET2,ATRX,KMT2E,TET3,GSK3B</t>
  </si>
  <si>
    <t>GO:0006896</t>
  </si>
  <si>
    <t>Golgi to vacuole transport</t>
  </si>
  <si>
    <t>TGOLN2,GBF1,RBSN,DOP1B,VTI1A</t>
  </si>
  <si>
    <t>GO:0008542</t>
  </si>
  <si>
    <t>visual learning</t>
  </si>
  <si>
    <t>ABL2,MECP2,KMT2A,MTOR,NF1,CACNA1E,HTT</t>
  </si>
  <si>
    <t>GO:0007416</t>
  </si>
  <si>
    <t>synapse assembly</t>
  </si>
  <si>
    <t>MECP2,AMIGO1,PPP1R9A,PCDHB16,CLSTN2,PTPRD,CACNA1A,PCLO,PCDHB14,PCDHB13,ADNP</t>
  </si>
  <si>
    <t>GO:0072659</t>
  </si>
  <si>
    <t>protein localization to plasma membrane</t>
  </si>
  <si>
    <t>PDPK1,CLIP1,HECTD1,ANK3,EFR3B,RAPGEF2,TNIK,MYO5A,NFASC,KCNB1,GOLGA4,KALRN,SMURF1,MACF1</t>
  </si>
  <si>
    <t>GO:0046580</t>
  </si>
  <si>
    <t>negative regulation of Ras protein signal transduction</t>
  </si>
  <si>
    <t>ABL2,RASAL2,SCAI,NF1,RAPGEF1,ARHGAP35</t>
  </si>
  <si>
    <t>GO:0051961</t>
  </si>
  <si>
    <t>negative regulation of nervous system development</t>
  </si>
  <si>
    <t>MECP2,SEMA6A,MAP4K4,FOXO3,FAT3,MED1,KDM4A,RAPGEF2,SUFU,SORL1,ASAP1,NF1,SRGAP2,GSK3B,GPR161,LRP1,TNR</t>
  </si>
  <si>
    <t>GO:0050773</t>
  </si>
  <si>
    <t>regulation of dendrite development</t>
  </si>
  <si>
    <t>ZMYND8,FAT3,PPP1R9A,MTOR,RAPGEF2,TNIK,ASAP1,CDKL5,PTPRD,KALRN,GSK3B</t>
  </si>
  <si>
    <t>GO:1990778</t>
  </si>
  <si>
    <t>protein localization to cell periphery</t>
  </si>
  <si>
    <t>GO:0051058</t>
  </si>
  <si>
    <t>negative regulation of small GTPase mediated signal transduction</t>
  </si>
  <si>
    <t>GO:0043967</t>
  </si>
  <si>
    <t>histone H4 acetylation</t>
  </si>
  <si>
    <t>TRRAP,KMT2A,EP400,KANSL1,AUTS2,USP22,EP300</t>
  </si>
  <si>
    <t>GO:0045597</t>
  </si>
  <si>
    <t>positive regulation of cell differentiation</t>
  </si>
  <si>
    <t>NCOA3,NR2C2,ABL2,MAP1B,ZMYND8,ACVR1B,AMIGO1,SEMA6A,FOXO3,CARMIL1,PPP1R9A,APC,MED1,IGF1R,MTOR,KDM4A,RAPGEF2,SPEN,BCL9L,ZHX3,SETX,KMT2E,CDKL5,PTPRD,ARHGEF7,GOLGA4,NEDD4L,KALRN,L1CAM,SMURF1,RAPGEF1,ARHGAP35,ADNP,GSK3B,MACF1,EP300,NIN</t>
  </si>
  <si>
    <t>GO:1902954</t>
  </si>
  <si>
    <t>regulation of early endosome to recycling endosome transport</t>
  </si>
  <si>
    <t>SORL1,DNAJC13</t>
  </si>
  <si>
    <t>GO:0042596</t>
  </si>
  <si>
    <t>fear response</t>
  </si>
  <si>
    <t>GO:0043966</t>
  </si>
  <si>
    <t>histone H3 acetylation</t>
  </si>
  <si>
    <t>KMT2A,YEATS2,BRPF3,SAP130,KAT6A,KAT6B,EP300</t>
  </si>
  <si>
    <t>GO:0032535</t>
  </si>
  <si>
    <t>regulation of cellular component size</t>
  </si>
  <si>
    <t>MAP1B,CLCN6,SSH1,SEMA6A,PLXNA1,PLXNA2,CARMIL1,PPP1R9A,ALS2,MTOR,SSH2,CDKL5,GOLGA4,L1CAM,ADNP,GSK3B,MACF1,TNR,EP300</t>
  </si>
  <si>
    <t>GO:0007632</t>
  </si>
  <si>
    <t>visual behavior</t>
  </si>
  <si>
    <t>GO:0006306</t>
  </si>
  <si>
    <t>DNA methylation</t>
  </si>
  <si>
    <t>MECP2,GATAD2B,KMT2A,ATRX,KMT2E,TET3,GSK3B</t>
  </si>
  <si>
    <t>GO:0006305</t>
  </si>
  <si>
    <t>DNA alkylation</t>
  </si>
  <si>
    <t>GO:0007167</t>
  </si>
  <si>
    <t>enzyme linked receptor protein signaling pathway</t>
  </si>
  <si>
    <t>ABL2,TRIO,USP9X,PDPK1,ACVR1B,SOCS7,NDST1,ITSN1,POLR2A,LMTK2,DGKD,CYFIP2,ZNF8,IGF1R,IGF2R,SOGA1,GIGYF2,RAPGEF2,MBD5,SOS1,BCL9L,SETX,INSR,BCL9,GAB2,LRIG2,PTPRD,PTPRJ,ARHGEF7,GLG1,FAT4,KALRN,SMURF1,RAPGEF1,GRIN2B,RNF165,MTMR4,LRP1</t>
  </si>
  <si>
    <t>GO:0031113</t>
  </si>
  <si>
    <t>regulation of microtubule polymerization</t>
  </si>
  <si>
    <t>GO:0022603</t>
  </si>
  <si>
    <t>regulation of anatomical structure morphogenesis</t>
  </si>
  <si>
    <t>ABL2,MAP1B,FMNL2,AMIGO1,TBC1D24,AGO4,SSH1,SEMA6A,CAMSAP1,PLXNA1,PLXNA2,CARMIL1,PPP1R9A,APC,MED1,SSH2,RAPGEF2,TNIK,BCL9L,CDKL5,TTBK2,NF1,PTPRD,ARHGEF7,GOLGA4,CACNA1A,NEDD4L,CLASP1,KALRN,L1CAM,SMURF1,ARHGAP35,ADNP,GSK3B,CELSR3,MACF1,AKAP13,TNR,EP300,HTT,NIN</t>
  </si>
  <si>
    <t>GO:0007411</t>
  </si>
  <si>
    <t>axon guidance</t>
  </si>
  <si>
    <t>SEMA6A,PLXNA1,PLXNA2,ANK3,LMTK2,KLF7,SOS1,MYCBP2,NFASC,NCAM1,L1CAM,RNF165,CELSR3,TNR</t>
  </si>
  <si>
    <t>GO:0097485</t>
  </si>
  <si>
    <t>neuron projection guidance</t>
  </si>
  <si>
    <t>GO:2001222</t>
  </si>
  <si>
    <t>regulation of neuron migration</t>
  </si>
  <si>
    <t>SEMA6A,ZSWIM6,RAPGEF2,SRGAP2,GSK3B</t>
  </si>
  <si>
    <t>GO:0051094</t>
  </si>
  <si>
    <t>positive regulation of developmental process</t>
  </si>
  <si>
    <t>NCOA3,NR2C2,ABL2,MAP1B,ZMYND8,ACVR1B,MECP2,AMIGO1,SEMA6A,NIPBL,FOXO3,CARMIL1,PPP1R9A,APC,MED1,IGF1R,CELF1,MTOR,KDM4A,RAPGEF2,SPEN,BCL9L,ZHX3,SETX,INSR,NCAM1,CLSTN2,KMT2E,CDKL5,TTBK2,PTPRD,ARHGEF7,GOLGA4,NEDD4L,CLASP1,KALRN,L1CAM,SMURF1,RAPGEF1,ARHGAP35,ADNP,GSK3B,MACF1,EP300,HTT,NIN</t>
  </si>
  <si>
    <t>GO:0006895</t>
  </si>
  <si>
    <t>Golgi to endosome transport</t>
  </si>
  <si>
    <t>TGOLN2,GBF1,RBSN,DOP1B</t>
  </si>
  <si>
    <t>GO:0034613</t>
  </si>
  <si>
    <t>cellular protein localization</t>
  </si>
  <si>
    <t>SYNRG,ABL2,PDPK1,ZMYND8,ADAR,CLIP1,GRK3,HECTD1,NIPBL,ANK3,APBA1,APC,ICK,NBEA,MED1,CASK,MTOR,EFR3B,RERE,RAPGEF2,SUFU,SORL1,TNIK,GBF1,ATRX,MYO5A,NFASC,MPRIP,TTBK2,NF1,KCNB1,TULP4,FAM20B,TLN2,HERC2,CPLANE1,GOLGA4,CACNA1A,NEDD4L,KALRN,LONP2,VPS39,SMURF1,VTI1A,ICE1,GRIN2B,HUWE1,GSK3B,POLR3A,PIKFYVE,VPS13D,MACF1,AKAP1,EP300,HTT</t>
  </si>
  <si>
    <t>GO:0033555</t>
  </si>
  <si>
    <t>multicellular organismal response to stress</t>
  </si>
  <si>
    <t>MECP2,ALS2,NCAM1,CACNA1A,CACNA1E,KALRN,GRIN2B,FBXL20</t>
  </si>
  <si>
    <t>GO:0016482</t>
  </si>
  <si>
    <t>cytosolic transport</t>
  </si>
  <si>
    <t>PDPK1,ITSN1,LMTK2,MED1,TGOLN2,SETD2,MTOR,SUFU,SORL1,GBF1,MYO5A,ERC1,RBSN,NF1,SUPT6H,FAM20B,DOP1B,CACNA1A,DNAJC13,PCLO,VTI1A,HUWE1,GSK3B,POLR3A,PIKFYVE,TRAPPC10,AKAP1,EP300,HTT</t>
  </si>
  <si>
    <t>GO:0070727</t>
  </si>
  <si>
    <t>cellular macromolecule localization</t>
  </si>
  <si>
    <t>GO:0007264</t>
  </si>
  <si>
    <t>small GTPase mediated signal transduction</t>
  </si>
  <si>
    <t>RALGAPA1,ABL2,TRIO,MFHAS1,SRGAP1,RASAL2,AGAP1,CDC42BPA,ITSN1,ALS2,RAPGEF2,SCAI,SOS1,ARHGAP32,GBF1,MYO9A,ARHGEF11,NF1,ARHGEF7,KALRN,ARHGEF12,RAPGEF1,SRGAP2,ARHGAP35,AKAP13</t>
  </si>
  <si>
    <t>GO:0007020</t>
  </si>
  <si>
    <t>microtubule nucleation</t>
  </si>
  <si>
    <t>TUBGCP4,CLASP1,AKAP9,NIN</t>
  </si>
  <si>
    <t>GO:0044087</t>
  </si>
  <si>
    <t>regulation of cellular component biogenesis</t>
  </si>
  <si>
    <t>MAP1B,ZMYND8,CLIP1,MECP2,AMIGO1,TBC1D24,SSH1,CARMIL1,PPP1R9A,APC,AMBRA1,MTOR,SSH2,RAPGEF2,SORL1,SETX,NCAM1,CLSTN2,TTBK2,PTPRJ,NEDD4L,CLASP1,RAPGEF1,ICE1,ADNP,GSK3B,PIKFYVE,MACF1,AKAP13,EP300,HTT,NIN</t>
  </si>
  <si>
    <t>GO:0021785</t>
  </si>
  <si>
    <t>branchiomotor neuron axon guidance</t>
  </si>
  <si>
    <t>PLXNA1,PLXNA2,MYCBP2</t>
  </si>
  <si>
    <t>GO:0010452</t>
  </si>
  <si>
    <t>histone H3-K36 methylation</t>
  </si>
  <si>
    <t>GO:0035195</t>
  </si>
  <si>
    <t>gene silencing by miRNA</t>
  </si>
  <si>
    <t>ADAR,AGO4,TNRC6C,NCOR1,DROSHA,PUM1</t>
  </si>
  <si>
    <t>GO:0016578</t>
  </si>
  <si>
    <t>histone deubiquitination</t>
  </si>
  <si>
    <t>TRRAP,USP49,USP34,USP22</t>
  </si>
  <si>
    <t>GO:0007010</t>
  </si>
  <si>
    <t>cytoskeleton organization</t>
  </si>
  <si>
    <t>ABL2,MAP1B,PDPK1,FMNL2,CLIP1,SSH1,MICAL3,SEMA6A,CAMSAP1,CDC42BPA,ANK3,CARMIL1,PPP1R9A,APC,NCOR1,MTOR,TTC17,SSH2,SON,PHACTR1,TNIK,MYCBP2,TUBGCP4,ARHGEF11,CEP350,NF1,DST,NAV1,TLN2,DYNC1H1,CLASP1,PCLO,SRGAP2,GSK3B,AFAP1,AKAP9,LRP1,AKAP13,EP300,HTT,NIN</t>
  </si>
  <si>
    <t>GO:0042552</t>
  </si>
  <si>
    <t>myelination</t>
  </si>
  <si>
    <t>AMIGO1,SCN8A,ATRN,MTOR,MYO5A,NFASC,NF1,PIKFYVE,SBF2</t>
  </si>
  <si>
    <t>GO:0040011</t>
  </si>
  <si>
    <t>locomotion</t>
  </si>
  <si>
    <t>ABL2,USP9X,PDPK1,ACVR1B,LYST,SOCS7,SRGAP1,SEMA6A,POMK,PLXNA1,PLXNA2,CDC42BPA,ANK3,FAT3,CARMIL1,APC,LMTK2,ZSWIM6,SETD2,IGF1R,KLF7,ASTN1,RERE,RAPGEF2,SCAI,SORL1,SOS1,PHACTR1,IL16,GBF1,MYO5A,MYCBP2,INSR,NFASC,NCAM1,GAB2,CDKL5,NF1,DST,PTPRJ,ARHGEF7,GLG1,NAV1,CPLANE1,CACNA1E,CLASP1,ABHD2,L1CAM,SRGAP2,GSK3B,RNF165,CELSR3,LRP1,MACF1,PEAK1,TNR</t>
  </si>
  <si>
    <t>GO:1990090</t>
  </si>
  <si>
    <t>cellular response to nerve growth factor stimulus</t>
  </si>
  <si>
    <t>BPTF,APC,RAPGEF2,RAPGEF1,EP300</t>
  </si>
  <si>
    <t>GO:0050768</t>
  </si>
  <si>
    <t>negative regulation of neurogenesis</t>
  </si>
  <si>
    <t>MECP2,SEMA6A,MAP4K4,FOXO3,FAT3,MED1,KDM4A,RAPGEF2,SORL1,ASAP1,NF1,SRGAP2,GSK3B,LRP1,TNR</t>
  </si>
  <si>
    <t>GO:0034329</t>
  </si>
  <si>
    <t>cell junction assembly</t>
  </si>
  <si>
    <t>PDPK1,APC,RAPGEF2,NFASC,DST,PTPRJ,ARHGEF7,TLN2,NEDD4L,CLASP1,RAPGEF1,MACF1</t>
  </si>
  <si>
    <t>GO:0008366</t>
  </si>
  <si>
    <t>axon ensheathment</t>
  </si>
  <si>
    <t>GO:0007272</t>
  </si>
  <si>
    <t>ensheathment of neurons</t>
  </si>
  <si>
    <t>GO:0019827</t>
  </si>
  <si>
    <t>stem cell population maintenance</t>
  </si>
  <si>
    <t>NCOA3,NIPBL,FOXO3,POLR2A,APC,CREBBP,BCL9L,BCL9,RTF1,KAT6A,JMJD1C</t>
  </si>
  <si>
    <t>GO:0044337</t>
  </si>
  <si>
    <t>canonical Wnt signaling pathway involved in positive regulation of apoptotic process</t>
  </si>
  <si>
    <t>APC,GSK3B</t>
  </si>
  <si>
    <t>GO:1902488</t>
  </si>
  <si>
    <t>cholangiocyte apoptotic process</t>
  </si>
  <si>
    <t>IGF1R,MTOR</t>
  </si>
  <si>
    <t>GO:1904193</t>
  </si>
  <si>
    <t>negative regulation of cholangiocyte apoptotic process</t>
  </si>
  <si>
    <t>GO:0097676</t>
  </si>
  <si>
    <t>histone H3-K36 dimethylation</t>
  </si>
  <si>
    <t>SETD2,ASH1L</t>
  </si>
  <si>
    <t>GO:1904192</t>
  </si>
  <si>
    <t>regulation of cholangiocyte apoptotic process</t>
  </si>
  <si>
    <t>GO:1902743</t>
  </si>
  <si>
    <t>regulation of lamellipodium organization</t>
  </si>
  <si>
    <t>SSH1,CARMIL1,MTOR,SSH2,ARHGEF7</t>
  </si>
  <si>
    <t>GO:0048096</t>
  </si>
  <si>
    <t>chromatin-mediated maintenance of transcription</t>
  </si>
  <si>
    <t>ARID1A,ARID1B,KMT2B</t>
  </si>
  <si>
    <t>GO:0006304</t>
  </si>
  <si>
    <t>DNA modification</t>
  </si>
  <si>
    <t>GO:0070988</t>
  </si>
  <si>
    <t>demethylation</t>
  </si>
  <si>
    <t>GO:0071363</t>
  </si>
  <si>
    <t>cellular response to growth factor stimulus</t>
  </si>
  <si>
    <t>ERN1,USP9X,PDPK1,BPTF,NDST1,POLR2A,APC,LMTK2,MED1,CREBBP,CASK,ZNF8,RAPGEF2,SOS1,BCL9L,SETX,INSR,BCL9,GLG1,FAT4,SMURF1,RAPGEF1,GSK3B,RNF165,MTMR4,EP300</t>
  </si>
  <si>
    <t>GO:0098727</t>
  </si>
  <si>
    <t>maintenance of cell number</t>
  </si>
  <si>
    <t>GO:0001558</t>
  </si>
  <si>
    <t>regulation of cell growth</t>
  </si>
  <si>
    <t>NCOA3,MAP1B,ACVR1B,KIAA1109,SEMA6A,PLXNA1,PLXNA2,MTOR,ARHGEF11,CDKL5,PTPRJ,GOLGA4,NEDD4L,L1CAM,SMURF1,ADNP,GSK3B,MACF1,TNR,EP300</t>
  </si>
  <si>
    <t>GO:0007009</t>
  </si>
  <si>
    <t>plasma membrane organization</t>
  </si>
  <si>
    <t>PDPK1,CLIP1,HECTD1,ANK3,EFR3B,RAPGEF2,TNIK,MYO5A,NFASC,KCNB1,GOLGA4,FAT4,KALRN,SMURF1,MACF1</t>
  </si>
  <si>
    <t>GO:0030032</t>
  </si>
  <si>
    <t>lamellipodium assembly</t>
  </si>
  <si>
    <t>SSH1,CARMIL1,MTOR,SSH2,ARHGEF7,SRGAP2</t>
  </si>
  <si>
    <t>GO:0007626</t>
  </si>
  <si>
    <t>locomotory behavior</t>
  </si>
  <si>
    <t>MECP2,SCN8A,APBA1,ALS2,GIGYF2,ASTN1,PUM1,MYO5A,NAV2,CACNA1A,CACNA1E,TNR,HTT</t>
  </si>
  <si>
    <t>GO:0016477</t>
  </si>
  <si>
    <t>cell migration</t>
  </si>
  <si>
    <t>ABL2,USP9X,PDPK1,ACVR1B,LYST,SOCS7,SRGAP1,SEMA6A,POMK,PLXNA1,PLXNA2,CDC42BPA,FAT3,CARMIL1,APC,ZSWIM6,SETD2,IGF1R,ASTN1,RERE,RAPGEF2,SCAI,SORL1,SOS1,IL16,GBF1,INSR,GAB2,CDKL5,NF1,PTPRJ,ARHGEF7,GLG1,NAV1,CLASP1,ABHD2,L1CAM,SRGAP2,GSK3B,CELSR3,LRP1,MACF1,PEAK1,TNR</t>
  </si>
  <si>
    <t>GO:0010506</t>
  </si>
  <si>
    <t>regulation of autophagy</t>
  </si>
  <si>
    <t>ABL2,ERN1,SOGA3,AMBRA1,SOGA1,MTOR,KDM4A,WDFY3,HERC1,CLEC16A,LARP1,POLR3A,PIKFYVE,EP300</t>
  </si>
  <si>
    <t>GO:0045815</t>
  </si>
  <si>
    <t>positive regulation of gene expression, epigenetic</t>
  </si>
  <si>
    <t>ERCC6,ARID1A,PHF2,ARID1B,POLR1A,KMT2B,EP300</t>
  </si>
  <si>
    <t>GO:1990089</t>
  </si>
  <si>
    <t>response to nerve growth factor</t>
  </si>
  <si>
    <t>GO:0010638</t>
  </si>
  <si>
    <t>positive regulation of organelle organization</t>
  </si>
  <si>
    <t>MAP1B,CLIP1,KMT2A,NIPBL,CARMIL1,APC,AMBRA1,NCOR1,IGF1R,MTOR,AUTS2,EIF4G3,ATRX,INSR,RTF1,TTBK2,FAM20B,CLEC16A,CLASP1,HUWE1,GSK3B,POLR3A,EP300,HTT,NIN</t>
  </si>
  <si>
    <t>GO:0051336</t>
  </si>
  <si>
    <t>regulation of hydrolase activity</t>
  </si>
  <si>
    <t>RALGAPA1,ABL2,ERN1,TRIO,PDPK1,BIRC6,TBC1D24,SRGAP1,AFDN,RASAL2,AGAP1,ITSN1,ALS2,CYFIP2,MTOR,MARF1,RAPGEF2,SORL1,SOS1,ARHGAP32,GAPVD1,GBF1,MYO9A,NCAM1,ARHGEF11,WNK1,ASAP1,MPRIP,CDKL5,NF1,ARHGEF7,HERC2,HERC1,KALRN,ARHGEF12,RAPGEF1,SRGAP2,GRIN2B,ARHGAP35,GSK3B,AKAP9,SBF2,LRP1,AKAP13,EP300,HTT</t>
  </si>
  <si>
    <t>GO:0040008</t>
  </si>
  <si>
    <t>regulation of growth</t>
  </si>
  <si>
    <t>NCOA3,MAP1B,ACVR1B,SOCS7,KIAA1109,SEMA6A,NIPBL,PLXNA1,PLXNA2,ATRN,NCOR1,CELF1,MTOR,MBD5,INSR,NCAM1,ARHGEF11,CDKL5,PTPRJ,GOLGA4,NEDD4L,L1CAM,SMURF1,ADNP,GSK3B,MACF1,TNR,EP300</t>
  </si>
  <si>
    <t>GO:0070076</t>
  </si>
  <si>
    <t>histone lysine demethylation</t>
  </si>
  <si>
    <t>GO:0006359</t>
  </si>
  <si>
    <t>regulation of transcription by RNA polymerase III</t>
  </si>
  <si>
    <t>CHD8,MTOR,BDP1,ICE1</t>
  </si>
  <si>
    <t>GO:0033148</t>
  </si>
  <si>
    <t>positive regulation of intracellular estrogen receptor signaling pathway</t>
  </si>
  <si>
    <t>NCOA3,MED1,KMT2D</t>
  </si>
  <si>
    <t>GO:0045945</t>
  </si>
  <si>
    <t>positive regulation of transcription by RNA polymerase III</t>
  </si>
  <si>
    <t>CHD8,MTOR,ICE1</t>
  </si>
  <si>
    <t>GO:0051674</t>
  </si>
  <si>
    <t>localization of cell</t>
  </si>
  <si>
    <t>ABL2,USP9X,PDPK1,ACVR1B,LYST,SOCS7,SRGAP1,SEMA6A,POMK,PLXNA1,PLXNA2,CDC42BPA,FAT3,CARMIL1,APC,ZSWIM6,SETD2,IGF1R,ASTN1,RERE,RAPGEF2,SCAI,SORL1,SOS1,PHACTR1,IL16,GBF1,INSR,GAB2,CDKL5,NF1,DST,PTPRJ,ARHGEF7,GLG1,NAV1,CACNA1E,CLASP1,ABHD2,L1CAM,SRGAP2,GSK3B,CELSR3,LRP1,MACF1,PEAK1,TNR</t>
  </si>
  <si>
    <t>GO:0048870</t>
  </si>
  <si>
    <t>cell motility</t>
  </si>
  <si>
    <t>GO:0006914</t>
  </si>
  <si>
    <t>autophagy</t>
  </si>
  <si>
    <t>NR2C2,ABL2,ERN1,SOGA3,KIAA1549L,PIK3C2B,AMBRA1,EPG5,SOGA1,MTOR,KDM4A,WDFY3,MBD5,TNIK,HERC1,CLEC16A,VPS39,ATG2B,SMURF1,LARP1,VTI1A,POLR3A,PIKFYVE,EP300</t>
  </si>
  <si>
    <t>GO:0060147</t>
  </si>
  <si>
    <t>regulation of posttranscriptional gene silencing</t>
  </si>
  <si>
    <t>ADAR,TNRC6C,NCOR1,PUM1</t>
  </si>
  <si>
    <t>GO:0060966</t>
  </si>
  <si>
    <t>regulation of gene silencing by RNA</t>
  </si>
  <si>
    <t>GO:0033044</t>
  </si>
  <si>
    <t>regulation of chromosome organization</t>
  </si>
  <si>
    <t>MECP2,PHF2,KMT2A,NIPBL,APC,NCOR1,AUTS2,KDM4A,KMT2B,ATRX,RTF1,SUPT6H,NSD1,YLPM1,EP300</t>
  </si>
  <si>
    <t>GO:0007507</t>
  </si>
  <si>
    <t>heart development</t>
  </si>
  <si>
    <t>UBE4B,ARID1A,MECP2,HECTD1,NIPBL,NDST1,MED1,SETD2,MTOR,SUFU,SOS1,NCOA6,INSR,NCAM1,KDM6B,NF1,PTPRJ,CPLANE1,FAT4,KAT6A,ZMIZ1,LRP1,AKAP13,EP300</t>
  </si>
  <si>
    <t>GO:0010629</t>
  </si>
  <si>
    <t>negative regulation of gene expression</t>
  </si>
  <si>
    <t>HIVEP1,USP9X,BACH2,ZMYND8,ACVR1B,ARID1A,ADAR,MECP2,GATAD2B,PHF2,BPTF,AGO4,NIPBL,FOXO3,PHF12,POLR2A,CHD8,TNRC6C,MED1,CREBBP,ZNF8,YEATS2,NCOR1,IGF1R,CELF1,DROSHA,SMARCC2,GIGYF2,KDM4A,RERE,PUM1,SUFU,SPEN,ZHX3,KMT2B,ATRX,INSR,GON4L,NSD3,RTF1,GLG1,SAP130,NEDD4L,KAT6A,NSD1,ARHGAP35,ADNP,IKZF4,KMT2D,YLPM1,KAT6B,EP300</t>
  </si>
  <si>
    <t>GO:0007156</t>
  </si>
  <si>
    <t>homophilic cell adhesion via plasma membrane adhesion molecules</t>
  </si>
  <si>
    <t>DSCAML1,AMIGO1,FAT3,PCDHB16,CLSTN2,FAT4,L1CAM,PCDHB14,PCDHB13,CELSR3</t>
  </si>
  <si>
    <t>GO:0010960</t>
  </si>
  <si>
    <t>magnesium ion homeostasis</t>
  </si>
  <si>
    <t>ANK3,CNNM2,CNNM4</t>
  </si>
  <si>
    <t>GO:0000122</t>
  </si>
  <si>
    <t>negative regulation of transcription by RNA polymerase II</t>
  </si>
  <si>
    <t>HIVEP1,USP9X,BACH2,ZMYND8,ARID1A,MECP2,GATAD2B,BPTF,NIPBL,FOXO3,PHF12,CHD8,MED1,CREBBP,ZNF8,YEATS2,NCOR1,SMARCC2,RERE,SUFU,SPEN,ZHX3,ATRX,RTF1,SAP130,NEDD4L,NSD1,ARHGAP35,YLPM1,EP300</t>
  </si>
  <si>
    <t>GO:0007169</t>
  </si>
  <si>
    <t>transmembrane receptor protein tyrosine kinase signaling pathway</t>
  </si>
  <si>
    <t>ABL2,PDPK1,SOCS7,NDST1,ITSN1,POLR2A,LMTK2,DGKD,CYFIP2,IGF1R,IGF2R,SOGA1,GIGYF2,RAPGEF2,MBD5,SOS1,SETX,INSR,GAB2,LRIG2,PTPRJ,ARHGEF7,FAT4,KALRN,RAPGEF1,GRIN2B,LRP1</t>
  </si>
  <si>
    <t>GO:0007612</t>
  </si>
  <si>
    <t>learning</t>
  </si>
  <si>
    <t>ABL2,MECP2,KMT2A,MTOR,CTNND2,NF1,CACNA1E,GRIN2B,TNR,HTT</t>
  </si>
  <si>
    <t>GO:0060996</t>
  </si>
  <si>
    <t>dendritic spine development</t>
  </si>
  <si>
    <t>ZMYND8,PPP1R9A,MTOR,CTNND2,ASAP1,KALRN,SRGAP2</t>
  </si>
  <si>
    <t>GO:0050885</t>
  </si>
  <si>
    <t>neuromuscular process controlling balance</t>
  </si>
  <si>
    <t>ABL2,GIGYF2,MYO5A,HERC1,CACNA1A,TNR</t>
  </si>
  <si>
    <t>GO:0014735</t>
  </si>
  <si>
    <t>regulation of muscle atrophy</t>
  </si>
  <si>
    <t>MTOR,EP300</t>
  </si>
  <si>
    <t>GO:0021590</t>
  </si>
  <si>
    <t>cerebellum maturation</t>
  </si>
  <si>
    <t>RERE,CACNA1A</t>
  </si>
  <si>
    <t>GO:0007296</t>
  </si>
  <si>
    <t>vitellogenesis</t>
  </si>
  <si>
    <t>SOS1,ZMIZ1</t>
  </si>
  <si>
    <t>GO:0061502</t>
  </si>
  <si>
    <t>early endosome to recycling endosome transport</t>
  </si>
  <si>
    <t>GO:0018076</t>
  </si>
  <si>
    <t>N-terminal peptidyl-lysine acetylation</t>
  </si>
  <si>
    <t>CREBBP,EP300</t>
  </si>
  <si>
    <t>GO:0070848</t>
  </si>
  <si>
    <t>response to growth factor</t>
  </si>
  <si>
    <t>GO:0031327</t>
  </si>
  <si>
    <t>negative regulation of cellular biosynthetic process</t>
  </si>
  <si>
    <t>HIVEP1,USP9X,BACH2,ZMYND8,ARID1A,ADAR,MECP2,GATAD2B,PHF2,BPTF,AGO4,NIPBL,FOXO3,PHF12,CHD8,TNRC6C,MED1,CREBBP,ZNF8,YEATS2,NCOR1,IGF1R,CELF1,SOGA1,DROSHA,SMARCC2,GIGYF2,KDM4A,RERE,RAPGEF2,PUM1,SUFU,SPEN,SCAI,ZHX3,ATRX,GON4L,NSD3,RTF1,SAP130,CACNA1A,NEDD4L,KAT6A,NSD1,ARHGAP35,GSK3B,IKZF4,KMT2D,YLPM1,KAT6B,EP300</t>
  </si>
  <si>
    <t>GO:0030031</t>
  </si>
  <si>
    <t>cell projection assembly</t>
  </si>
  <si>
    <t>ABL2,ZMYND8,TBC1D24,SSH1,MAP4K4,CARMIL1,PPP1R9A,APC,ICK,MTOR,SSH2,RAPGEF2,TNIK,TTBK2,ARHGEF7,CPLANE1,SRGAP2,CELSR3,HTT</t>
  </si>
  <si>
    <t>GO:0016577</t>
  </si>
  <si>
    <t>histone demethylation</t>
  </si>
  <si>
    <t>GO:0006338</t>
  </si>
  <si>
    <t>chromatin remodeling</t>
  </si>
  <si>
    <t>ARID1A,GATAD2B,BPTF,ARID1B,CHD8,SMARCC2,RERE,KMT2B,ATRX,SUPT6H</t>
  </si>
  <si>
    <t>GO: Cellular Component</t>
  </si>
  <si>
    <t>GO:0044451</t>
  </si>
  <si>
    <t>nucleoplasm part</t>
  </si>
  <si>
    <t>ERCC6,ADAR,TRRAP,GATAD2B,KMT2C,KMT2A,CHD6,TAF1L,EP400,PHF12,POLR2A,CHD8,MED1,PRPF8,CREBBP,YEATS2,NCOR1,KANSL1,MTOR,WDFY3,RERE,SON,USP34,NCOA6,BRPF3,SETD1B,KMT2B,ATRX,ZC3H13,RAD54L2,KMT2E,RTF1,RPRD2,MGA,SAP130,ELOA,USP22,KAT6A,NSD1,ICE1,ZMIZ1,MED13L,POLR3A,KMT2D,YLPM1,KAT6B,SRRM2,EP300</t>
  </si>
  <si>
    <t>GO:0036477</t>
  </si>
  <si>
    <t>somatodendritic compartment</t>
  </si>
  <si>
    <t>ABL2,MAP1B,PDPK1,ZMYND8,AMIGO1,BPTF,GRK3,SCN8A,SLC4A8,ANK3,FAT3,PPP1R9A,APBA1,APC,ALS2,CASK,IGF1R,MTOR,RAPGEF2,CTNND2,SORL1,SOS1,ARHGAP32,MYO5A,INSR,NCAM1,ASAP1,CDKL5,NF1,KCNB1,ARHGEF7,CACNA1A,CACNA1E,KALRN,PCLO,L1CAM,SMURF1,VTI1A,GRIK3,SRGAP2,GRIN2B,ADNP,GSK3B,LRP1,HTT,NIN</t>
  </si>
  <si>
    <t>GO:0097458</t>
  </si>
  <si>
    <t>neuron part</t>
  </si>
  <si>
    <t>DLGAP1,ABL2,SYN3,MAP1B,USP9X,PDPK1,ZMYND8,ARID1A,AMIGO1,TBC1D24,BPTF,ARID1B,GRK3,SCN8A,SEMA6A,SLC4A8,ANK3,FAT3,ITSN1,PPP1R9A,AAK1,APBA1,APC,ALS2,CYFIP2,CASK,IGF1R,MTOR,SMARCC2,RAPGEF2,CTNND2,PHLPP2,SORL1,SOS1,ARHGAP32,SETX,MYO5A,MYCBP2,ERC1,KIF1B,INSR,NFASC,NCAM1,CLSTN2,ASAP1,CDKL5,NF1,DST,KCNB1,ARHGEF7,CACNA1A,SLC12A6,CACNA1E,KALRN,PCLO,L1CAM,SMURF1,VTI1A,GRIK3,SRGAP2,GRIN2B,ADNP,GSK3B,LRP1,HTT,NIN</t>
  </si>
  <si>
    <t>GO:0045202</t>
  </si>
  <si>
    <t>synapse</t>
  </si>
  <si>
    <t>DLGAP1,ABL2,SYN3,MAP1B,PDPK1,ZMYND8,MECP2,DSCAML1,TBC1D24,GRK3,SHISA6,ANK3,ITSN1,PPP1R9A,AAK1,APBA1,APC,ALS2,NBEA,CYFIP2,CASK,RAPGEF2,CTNND2,SOS1,PHACTR1,ARHGAP32,MYO5A,ERC1,INSR,CLSTN2,ASAP1,NF1,KCNB1,TLN2,CACNA1A,KALRN,PCLO,L1CAM,VTI1A,GRIK3,SRGAP2,GRIN2B,GSK3B,AKAP1,HTT</t>
  </si>
  <si>
    <t>GO:1990234</t>
  </si>
  <si>
    <t>transferase complex</t>
  </si>
  <si>
    <t>ERN1,UBE4B,BACH2,ACVR1B,TRRAP,KMT2C,PHC3,PIK3C2B,KMT2A,CHD6,TAF1L,POLR1A,EP400,POLR2A,CHD8,MED1,CREBBP,YEATS2,KANSL1,MTOR,USP34,NCOA6,BRPF3,SETD1B,KMT2B,ERC1,INSR,KMT2E,RTF1,RPRD2,MGA,SAP130,USP22,KAT6A,NSD1,REV3L,POLR3A,KMT2D,KAT6B,EP300</t>
  </si>
  <si>
    <t>GO:0043005</t>
  </si>
  <si>
    <t>neuron projection</t>
  </si>
  <si>
    <t>ABL2,MAP1B,USP9X,ZMYND8,AMIGO1,TBC1D24,BPTF,GRK3,SCN8A,SEMA6A,SLC4A8,ANK3,FAT3,ITSN1,PPP1R9A,AAK1,APBA1,APC,ALS2,CYFIP2,CASK,IGF1R,MTOR,RAPGEF2,CTNND2,ARHGAP32,SETX,MYO5A,MYCBP2,KIF1B,NFASC,NCAM1,ASAP1,CDKL5,NF1,DST,KCNB1,ARHGEF7,CACNA1A,SLC12A6,KALRN,PCLO,L1CAM,SMURF1,VTI1A,GRIK3,SRGAP2,GRIN2B,ADNP,GSK3B,LRP1,HTT,NIN</t>
  </si>
  <si>
    <t>GO:0098794</t>
  </si>
  <si>
    <t>postsynapse</t>
  </si>
  <si>
    <t>DLGAP1,ABL2,SYN3,MAP1B,PDPK1,ZMYND8,MECP2,GRK3,ANK3,PPP1R9A,APBA1,ALS2,NBEA,CTNND2,SOS1,ARHGAP32,CLSTN2,ASAP1,NF1,KCNB1,KALRN,PCLO,GRIK3,SRGAP2,GRIN2B,GSK3B,AKAP1,HTT</t>
  </si>
  <si>
    <t>GO:0035097</t>
  </si>
  <si>
    <t>histone methyltransferase complex</t>
  </si>
  <si>
    <t>KMT2C,KMT2A,CHD8,KANSL1,NCOA6,SETD1B,KMT2B,KMT2E,MGA,NSD1,KMT2D</t>
  </si>
  <si>
    <t>GO:0044456</t>
  </si>
  <si>
    <t>synapse part</t>
  </si>
  <si>
    <t>DLGAP1,ABL2,SYN3,MAP1B,PDPK1,ZMYND8,MECP2,TBC1D24,GRK3,ANK3,ITSN1,PPP1R9A,AAK1,APBA1,ALS2,NBEA,CASK,CTNND2,SOS1,ARHGAP32,MYO5A,ERC1,CLSTN2,ASAP1,NF1,KCNB1,CACNA1A,KALRN,PCLO,L1CAM,VTI1A,GRIK3,SRGAP2,GRIN2B,GSK3B,AKAP1,HTT</t>
  </si>
  <si>
    <t>GO:0000123</t>
  </si>
  <si>
    <t>histone acetyltransferase complex</t>
  </si>
  <si>
    <t>TRRAP,EP400,CREBBP,YEATS2,KANSL1,USP34,BRPF3,SAP130,USP22,KAT6A,KAT6B,EP300</t>
  </si>
  <si>
    <t>GO:0030424</t>
  </si>
  <si>
    <t>axon</t>
  </si>
  <si>
    <t>MAP1B,AMIGO1,TBC1D24,GRK3,SCN8A,SEMA6A,ANK3,ITSN1,AAK1,APC,ALS2,IGF1R,SETX,MYO5A,MYCBP2,KIF1B,NFASC,NCAM1,NF1,DST,KCNB1,SLC12A6,PCLO,L1CAM,SMURF1,VTI1A,GRIK3,GRIN2B,ADNP,GSK3B,HTT,NIN</t>
  </si>
  <si>
    <t>GO:0030425</t>
  </si>
  <si>
    <t>dendrite</t>
  </si>
  <si>
    <t>ABL2,MAP1B,ZMYND8,AMIGO1,BPTF,GRK3,SCN8A,ANK3,FAT3,PPP1R9A,APBA1,APC,ALS2,CASK,MTOR,CTNND2,ARHGAP32,ASAP1,CDKL5,NF1,KCNB1,CACNA1A,PCLO,L1CAM,GRIK3,SRGAP2,GRIN2B,ADNP,GSK3B,LRP1,HTT,NIN</t>
  </si>
  <si>
    <t>GO:1902493</t>
  </si>
  <si>
    <t>acetyltransferase complex</t>
  </si>
  <si>
    <t>GO:0031248</t>
  </si>
  <si>
    <t>protein acetyltransferase complex</t>
  </si>
  <si>
    <t>GO:1902494</t>
  </si>
  <si>
    <t>catalytic complex</t>
  </si>
  <si>
    <t>ERN1,UBE4B,BACH2,ACVR1B,TRRAP,GATAD2B,KMT2C,PHC3,AGO4,PIK3C2B,KMT2A,CHD6,TAF1L,POLR1A,EP400,PHF12,POLR2A,CHD8,MED1,CREBBP,YEATS2,NCOR1,KANSL1,MTOR,DROSHA,RERE,USP34,NCOA6,BRPF3,SETD1B,KMT2B,ERC1,INSR,KMT2E,RTF1,RPRD2,MGA,SAP130,DYNC1H1,USP22,KAT6A,NSD1,REV3L,POLR3A,KMT2D,KAT6B,EP300</t>
  </si>
  <si>
    <t>GO:0044463</t>
  </si>
  <si>
    <t>cell projection part</t>
  </si>
  <si>
    <t>DLGAP1,ABL2,SYN3,MAP1B,USP9X,PDPK1,ZMYND8,TBC1D24,GRK3,SCN8A,ANK3,ITSN1,PPP1R9A,AAK1,APBA1,APC,AMBRA1,ICK,ALS2,CASK,SUFU,PHLPP2,ARHGAP32,SETX,MYO5A,KIF1B,NFASC,NCAM1,CLSTN2,ASAP1,CDKL5,TTBK2,KCNB1,PTPRJ,ARHGEF7,CPLANE1,KALRN,PCLO,L1CAM,VTI1A,GRIK3,SRGAP2,GRIN2B,GSK3B,GPR161,MACF1,HTT,NIN</t>
  </si>
  <si>
    <t>GO:0034708</t>
  </si>
  <si>
    <t>methyltransferase complex</t>
  </si>
  <si>
    <t>GO:0043025</t>
  </si>
  <si>
    <t>neuronal cell body</t>
  </si>
  <si>
    <t>MAP1B,PDPK1,AMIGO1,SCN8A,SLC4A8,PPP1R9A,APC,ALS2,IGF1R,MTOR,RAPGEF2,CTNND2,SORL1,SOS1,MYO5A,INSR,NCAM1,KCNB1,ARHGEF7,CACNA1A,CACNA1E,KALRN,PCLO,L1CAM,SMURF1,VTI1A,GRIK3,ADNP,GSK3B,LRP1,HTT</t>
  </si>
  <si>
    <t>GO:0014069</t>
  </si>
  <si>
    <t>postsynaptic density</t>
  </si>
  <si>
    <t>DLGAP1,SYN3,MAP1B,PDPK1,PPP1R9A,ALS2,CTNND2,SOS1,ARHGAP32,CLSTN2,NF1,KALRN,PCLO,SRGAP2,GRIN2B,GSK3B,HTT</t>
  </si>
  <si>
    <t>GO:0099572</t>
  </si>
  <si>
    <t>postsynaptic specialization</t>
  </si>
  <si>
    <t>GO:1990752</t>
  </si>
  <si>
    <t>microtubule end</t>
  </si>
  <si>
    <t>CLIP1,APC,MYO5A,DST,CLASP1,NIN</t>
  </si>
  <si>
    <t>GO:0060076</t>
  </si>
  <si>
    <t>excitatory synapse</t>
  </si>
  <si>
    <t>GO:0044297</t>
  </si>
  <si>
    <t>cell body</t>
  </si>
  <si>
    <t>MAP1B,PDPK1,AMIGO1,BPTF,SCN8A,SLC4A8,PPP1R9A,APC,ALS2,IGF1R,MTOR,RAPGEF2,CTNND2,SORL1,SOS1,MYO5A,INSR,NCAM1,KCNB1,ARHGEF7,CACNA1A,CACNA1E,KALRN,PCLO,L1CAM,SMURF1,VTI1A,GRIK3,ADNP,GSK3B,LRP1,HTT</t>
  </si>
  <si>
    <t>GO:0030426</t>
  </si>
  <si>
    <t>growth cone</t>
  </si>
  <si>
    <t>MAP1B,USP9X,PPP1R9A,APC,ALS2,SETX,MYO5A,NCAM1,CDKL5,ARHGEF7,PCLO,L1CAM,GSK3B,NIN</t>
  </si>
  <si>
    <t>GO:0030427</t>
  </si>
  <si>
    <t>site of polarized growth</t>
  </si>
  <si>
    <t>GO:0035371</t>
  </si>
  <si>
    <t>microtubule plus-end</t>
  </si>
  <si>
    <t>CLIP1,APC,MYO5A,DST,CLASP1</t>
  </si>
  <si>
    <t>GO:0031252</t>
  </si>
  <si>
    <t>cell leading edge</t>
  </si>
  <si>
    <t>ABL2,CLIP1,SSH1,CDC42BPA,CARMIL1,ITSN1,PPP1R9A,AAK1,APC,ALS2,GBF1,RAPH1,MYO5A,CDKL5,DST,KCNB1,PTPRJ,ARHGEF7,TLN2,SRGAP2,MACF1</t>
  </si>
  <si>
    <t>GO:0043197</t>
  </si>
  <si>
    <t>dendritic spine</t>
  </si>
  <si>
    <t>ABL2,MAP1B,ZMYND8,GRK3,PPP1R9A,APBA1,ALS2,ARHGAP32,ASAP1,SRGAP2,GRIN2B,GSK3B</t>
  </si>
  <si>
    <t>GO:0044309</t>
  </si>
  <si>
    <t>neuron spine</t>
  </si>
  <si>
    <t>GO:0070603</t>
  </si>
  <si>
    <t>SWI/SNF superfamily-type complex</t>
  </si>
  <si>
    <t>ARID1A,TRRAP,GATAD2B,BPTF,ARID1B,EP400,SMARCC2,ATRX</t>
  </si>
  <si>
    <t>GO:0061695</t>
  </si>
  <si>
    <t>transferase complex, transferring phosphorus-containing groups</t>
  </si>
  <si>
    <t>ERN1,ACVR1B,TRRAP,PIK3C2B,CHD6,TAF1L,POLR1A,POLR2A,MTOR,ERC1,INSR,RTF1,RPRD2,REV3L,POLR3A</t>
  </si>
  <si>
    <t>GO:0070776</t>
  </si>
  <si>
    <t>MOZ/MORF histone acetyltransferase complex</t>
  </si>
  <si>
    <t>BRPF3,KAT6A,KAT6B</t>
  </si>
  <si>
    <t>GO:0070775</t>
  </si>
  <si>
    <t>H3 histone acetyltransferase complex</t>
  </si>
  <si>
    <t>GO:0005768</t>
  </si>
  <si>
    <t>endosome</t>
  </si>
  <si>
    <t>BIRC6,CLIP1,SNX30,CLCN6,CARMIL1,LMTK2,ALS2,GPR107,TGOLN2,IGF2R,ASTN1,RAPGEF2,SORL1,TNIK,ARHGAP32,GAPVD1,MYO5A,INSR,TUBGCP4,RBSN,SLC9A7,CLEC16A,DNAJC13,VPS39,L1CAM,RAPGEF1,VTI1A,PIKFYVE,GPR161,MTMR4,LRP1,TRAPPC10,HTT</t>
  </si>
  <si>
    <t>GO:0005694</t>
  </si>
  <si>
    <t>chromosome</t>
  </si>
  <si>
    <t>NCOA3,ARID1A,TRRAP,CLIP1,MECP2,GATAD2B,PHF2,BOD1L1,NIPBL,EP400,PHF12,POLR2A,APC,MED1,CREBBP,NCOR1,SETD2,KANSL1,ANKRD17,SMARCC2,KDM4A,MBD5,SETX,SETD1B,ATRX,ASH1L,POGZ,NSD3,SAP130,CLASP1,KAT6A,NSD1,ICE1,KAT6B,EP300,TP53BP1</t>
  </si>
  <si>
    <t>GO:0000785</t>
  </si>
  <si>
    <t>chromatin</t>
  </si>
  <si>
    <t>NCOA3,ARID1A,TRRAP,MECP2,GATAD2B,NIPBL,EP400,PHF12,POLR2A,MED1,CREBBP,NCOR1,ANKRD17,SMARCC2,KDM4A,ATRX,POGZ,SAP130,KAT6A,ICE1,KAT6B,EP300</t>
  </si>
  <si>
    <t>GO:0016604</t>
  </si>
  <si>
    <t>nuclear body</t>
  </si>
  <si>
    <t>ADAR,GATAD2B,EP400,PRPF8,CREBBP,MTOR,WDFY3,SON,SETD1B,ATRX,ZC3H13,RAD54L2,KMT2E,KAT6A,ICE1,ZMIZ1,YLPM1,SRRM2</t>
  </si>
  <si>
    <t>GO:0030054</t>
  </si>
  <si>
    <t>cell junction</t>
  </si>
  <si>
    <t>DLGAP1,SYN3,MAP1B,PDPK1,DSCAML1,PI4KA,AFDN,CDC42BPA,ANK3,ITSN1,PPP1R9A,APC,MAGI3,NBEA,CYFIP2,CASK,IGF2R,SH3PXD2A,SSH2,RAPGEF2,CTNND2,PHACTR1,ARHGAP32,ASH1L,NFASC,NCAM1,MPRIP,DST,KCNB1,PTPRJ,ARHGEF7,TLN2,CLASP1,PCLO,L1CAM,GRIK3,SRGAP2,GRIN2B,PIKFYVE,AFAP1,LRP1,PEAK1</t>
  </si>
  <si>
    <t>GO:0005773</t>
  </si>
  <si>
    <t>vacuole</t>
  </si>
  <si>
    <t>BIRC6,CLIP1,SNX30,CLCN6,ANK3,CARMIL1,LMTK2,AMBRA1,ALS2,ENTPD4,GPR107,TGOLN2,IGF2R,MTOR,NCAN,ASTN1,WDFY3,RAPGEF2,SORL1,TNIK,ARHGAP32,GAPVD1,SLC36A1,MYO5A,INSR,TUBGCP4,RBSN,ARHGEF7,SLC9A7,CLEC16A,DNAJC13,VPS39,L1CAM,RAPGEF1,VTI1A,PIKFYVE,GPR161,MTMR4,SBF2,LRP1,TRAPPC10,HTT</t>
  </si>
  <si>
    <t>GO:0016607</t>
  </si>
  <si>
    <t>nuclear speck</t>
  </si>
  <si>
    <t>ADAR,GATAD2B,EP400,PRPF8,SON,SETD1B,ZC3H13,RAD54L2,KMT2E,ZMIZ1,YLPM1,SRRM2</t>
  </si>
  <si>
    <t>GO:0043194</t>
  </si>
  <si>
    <t>axon initial segment</t>
  </si>
  <si>
    <t>SCN8A,ANK3,NFASC</t>
  </si>
  <si>
    <t>GO:0033267</t>
  </si>
  <si>
    <t>axon part</t>
  </si>
  <si>
    <t>MAP1B,TBC1D24,SCN8A,ANK3,ITSN1,AAK1,APC,KIF1B,NFASC,PCLO,L1CAM,VTI1A,GRIK3,GRIN2B,NIN</t>
  </si>
  <si>
    <t>GO:0043195</t>
  </si>
  <si>
    <t>terminal bouton</t>
  </si>
  <si>
    <t>TBC1D24,ITSN1,AAK1,PCLO,L1CAM,VTI1A,GRIK3,GRIN2B</t>
  </si>
  <si>
    <t>GO:0044665</t>
  </si>
  <si>
    <t>MLL1/2 complex</t>
  </si>
  <si>
    <t>KMT2A,CHD8,KANSL1,MGA</t>
  </si>
  <si>
    <t>GO:0071339</t>
  </si>
  <si>
    <t>MLL1 complex</t>
  </si>
  <si>
    <t>GO:0015629</t>
  </si>
  <si>
    <t>actin cytoskeleton</t>
  </si>
  <si>
    <t>ABL2,PHC3,CDC42BPA,CARMIL1,PPP1R9A,CASK,SH3PXD2A,TTC17,ARHGAP32,MYO5A,MYO9A,PPP1R12B,MPRIP,DST,TLN2,KALRN,ARHGAP35,AFAP1,AKAP13,PEAK1</t>
  </si>
  <si>
    <t>GO:0071565</t>
  </si>
  <si>
    <t>nBAF complex</t>
  </si>
  <si>
    <t>ARID1A,ARID1B,SMARCC2</t>
  </si>
  <si>
    <t>GO:0044427</t>
  </si>
  <si>
    <t>chromosomal part</t>
  </si>
  <si>
    <t>NCOA3,ARID1A,TRRAP,CLIP1,MECP2,GATAD2B,PHF2,NIPBL,EP400,PHF12,POLR2A,APC,MED1,CREBBP,NCOR1,KANSL1,ANKRD17,SMARCC2,KDM4A,MBD5,SETX,ATRX,POGZ,SAP130,CLASP1,KAT6A,ICE1,KAT6B,EP300,TP53BP1</t>
  </si>
  <si>
    <t>GO:0016514</t>
  </si>
  <si>
    <t>SWI/SNF complex</t>
  </si>
  <si>
    <t>GO:0000428</t>
  </si>
  <si>
    <t>DNA-directed RNA polymerase complex</t>
  </si>
  <si>
    <t>TRRAP,CHD6,TAF1L,POLR1A,POLR2A,RTF1,RPRD2,POLR3A</t>
  </si>
  <si>
    <t>GO:0055029</t>
  </si>
  <si>
    <t>nuclear DNA-directed RNA polymerase complex</t>
  </si>
  <si>
    <t>GO:0033268</t>
  </si>
  <si>
    <t>node of Ranvier</t>
  </si>
  <si>
    <t>GO:0005794</t>
  </si>
  <si>
    <t>Golgi apparatus</t>
  </si>
  <si>
    <t>NCOA3,SYNRG,TRRAP,BIRC6,PI4KA,NDST1,ANK3,APBA1,LMTK2,NBEA,ENTPD4,GPR107,TGOLN2,IGF2R,MTOR,NCAN,PDE4DIP,SORL1,ARHGAP32,GBF1,MYO5A,ERC1,ASH1L,NCAM1,CLSTN2,BCL9,SRCAP,JAKMIP2,GLG1,USP32,FAM20B,SEC16A,SLC9A7,HERC1,GOLGA4,DOP1B,CLASP1,PCLO,KAT6A,VTI1A,PIKFYVE,USF3,AKAP9,TRAPPC10,MACF1,RNF24,HTT</t>
  </si>
  <si>
    <t>GO:0030880</t>
  </si>
  <si>
    <t>RNA polymerase complex</t>
  </si>
  <si>
    <t>GO:0070822</t>
  </si>
  <si>
    <t>Sin3-type complex</t>
  </si>
  <si>
    <t>PHF12,NCOR1,SAP130</t>
  </si>
  <si>
    <t>GO:0070461</t>
  </si>
  <si>
    <t>SAGA-type complex</t>
  </si>
  <si>
    <t>TRRAP,USP34,SAP130,USP22</t>
  </si>
  <si>
    <t>Human Phenotype</t>
  </si>
  <si>
    <t>HP:0000486</t>
  </si>
  <si>
    <t>Strabismus</t>
  </si>
  <si>
    <t>ERCC6,USP9X,ACOX1,ARID1A,LYST,MECP2,GATAD2B,ARID1B,SCN8A,KMT2A,NIPBL,CREBBP,CASK,SETD2,KANSL1,AUTS2,GIGYF2,RERE,CTNND2,MBD5,SUFU,SON,SOS1,CEP104,SETX,EMC1,ATRX,MYO5A,POGZ,TUBGCP4,BCL9,SRCAP,CDKL5,NF1,HERC2,CPLANE1,CACNA1A,SLC12A6,NEDD4L,L1CAM,KAT6A,NSD1,REV3L,MED13L,ADNP,JMJD1C,ZEB2-AS1,KMT2D,KAT6B,VPS13B</t>
  </si>
  <si>
    <t>HP:0000549</t>
  </si>
  <si>
    <t>Abnormal conjugate eye movement</t>
  </si>
  <si>
    <t>HP:0000436</t>
  </si>
  <si>
    <t>Abnormality of the nasal tip</t>
  </si>
  <si>
    <t>USP9X,GATAD2B,TBC1D24,ARID1B,NIPBL,ICK,ZSWIM6,EPG5,CASK,IGF1R,KANSL1,AUTS2,MBD5,KMT2B,ATRX,POGZ,BCL9,SRCAP,NF1,CPLANE1,KAT6A,MED13L,JMJD1C,ZEB2-AS1,KMT2D,KAT6B</t>
  </si>
  <si>
    <t>HP:0002977</t>
  </si>
  <si>
    <t>Aplasia/Hypoplasia involving the central nervous system</t>
  </si>
  <si>
    <t>AMER1,ERCC6,TRIO,USP9X,ARID1A,ADAR,MECP2,TBC1D24,ARID1B,PI4KA,SCN8A,KMT2A,POMK,NIPBL,PMS2,POLR1A,APC,ICK,ALS2,ZSWIM6,CREBBP,EPG5,CASK,SETD2,IGF1R,KANSL1,SETBP1,AUTS2,RERE,CTNND2,MBD5,SON,CEP104,CNNM2,EMC1,KMT2B,ATRX,MYO5A,INSR,POGZ,TUBGCP4,BCL9,SRCAP,CDKL5,NF1,CLPB,HERC1,CPLANE1,DYNC1H1,SLC12A6,FAT4,NEDD4L,PCLO,L1CAM,KAT6A,NSD1,REV3L,JMJD1C,POLR3A,ZEB2-AS1,GPR161,KMT2D,KAT6B,EP300,VPS13B,HTT,NIN</t>
  </si>
  <si>
    <t>HP:0000159</t>
  </si>
  <si>
    <t>Abnormal lip morphology</t>
  </si>
  <si>
    <t>AMER1,ERCC6,TRIO,USP9X,ARID1A,MECP2,GATAD2B,TBC1D24,ARID1B,KMT2A,POMK,NIPBL,POLR1A,ICK,ZSWIM6,EPG5,CASK,IGF1R,KANSL1,MTOR,SETBP1,AUTS2,RERE,CTNND2,MBD5,SUFU,SON,SOS1,EMC1,ATRX,INSR,POGZ,BCL9,SRCAP,CDKL5,NF1,CPLANE1,FAT4,PCLO,KAT6A,NSD1,REV3L,MED13L,ADNP,JMJD1C,ZEB2-AS1,KMT2D,KAT6B,VPS13B</t>
  </si>
  <si>
    <t>HP:0007364</t>
  </si>
  <si>
    <t>Aplasia/Hypoplasia of the cerebrum</t>
  </si>
  <si>
    <t>AMER1,ERCC6,TRIO,USP9X,ARID1A,ADAR,MECP2,TBC1D24,ARID1B,SCN8A,KMT2A,POMK,NIPBL,PMS2,POLR1A,APC,ICK,ALS2,ZSWIM6,CREBBP,EPG5,CASK,SETD2,IGF1R,KANSL1,SETBP1,AUTS2,RERE,CTNND2,MBD5,SON,CEP104,CNNM2,EMC1,KMT2B,ATRX,MYO5A,INSR,POGZ,TUBGCP4,BCL9,SRCAP,CDKL5,NF1,CLPB,HERC1,CPLANE1,DYNC1H1,SLC12A6,FAT4,NEDD4L,PCLO,L1CAM,KAT6A,NSD1,JMJD1C,POLR3A,ZEB2-AS1,KMT2D,KAT6B,EP300,VPS13B,HTT,NIN</t>
  </si>
  <si>
    <t>HP:0000422</t>
  </si>
  <si>
    <t>Abnormality of the nasal bridge</t>
  </si>
  <si>
    <t>AMER1,ERCC6,USP9X,ACOX1,ARID1A,MECP2,GATAD2B,TBC1D24,ARID1B,KMT2A,NIPBL,POLR1A,ICK,PRPF8,CREBBP,CASK,IGF1R,KANSL1,MTOR,SETBP1,RERE,CTNND2,SUFU,SON,SOS1,CEP104,ATRX,INSR,POGZ,TUBGCP4,BCL9,SRCAP,NF1,HERC1,CPLANE1,SLC12A6,FAT4,PCLO,KAT6A,REV3L,MED13L,ADNP,JMJD1C,ZEB2-AS1,KMT2D,KAT6B,VPS13B</t>
  </si>
  <si>
    <t>HP:0000356</t>
  </si>
  <si>
    <t>Abnormality of the outer ear</t>
  </si>
  <si>
    <t>AMER1,ERCC6,TRIO,USP9X,ACOX1,ARID1A,MECP2,TBC1D24,ARID1B,KMT2A,POMK,NIPBL,POLR1A,ICK,CREBBP,EPG5,CASK,SETD2,KANSL1,SETBP1,AUTS2,RERE,CTNND2,MBD5,SON,SOS1,CEP104,ATRX,INSR,POGZ,TUBGCP4,SRCAP,CDKL5,NF1,DST,HERC1,CPLANE1,SLC12A6,FAT4,PCLO,KAT6A,NSD1,REV3L,MED13L,JMJD1C,IKZF4,ZEB2-AS1,KMT2D,KAT6B,EP300,VPS13B,NIN</t>
  </si>
  <si>
    <t>HP:0000177</t>
  </si>
  <si>
    <t>Abnormality of upper lip</t>
  </si>
  <si>
    <t>AMER1,ERCC6,USP9X,ARID1A,MECP2,GATAD2B,TBC1D24,ARID1B,KMT2A,POMK,NIPBL,POLR1A,ICK,ZSWIM6,EPG5,CASK,IGF1R,KANSL1,MTOR,SETBP1,AUTS2,RERE,CTNND2,MBD5,SUFU,SON,EMC1,ATRX,POGZ,BCL9,SRCAP,CDKL5,CPLANE1,FAT4,PCLO,KAT6A,NSD1,ADNP,JMJD1C,ZEB2-AS1,KAT6B,VPS13B</t>
  </si>
  <si>
    <t>HP:0000366</t>
  </si>
  <si>
    <t>Abnormality of the nose</t>
  </si>
  <si>
    <t>AMER1,ERCC6,TRIO,USP9X,ACOX1,ARID1A,LYST,MECP2,GATAD2B,TBC1D24,ARID1B,KMT2A,NIPBL,POLR1A,ICK,CHD8,ZSWIM6,PRPF8,CREBBP,EPG5,CASK,SETD2,IGF1R,KANSL1,MTOR,SETBP1,AUTS2,RERE,CTNND2,MBD5,SUFU,DOP1A,SON,SOS1,CEP104,TET2,KMT2B,ATRX,INSR,POGZ,TUBGCP4,BCL9,SRCAP,ASAP1,CDKL5,NF1,HERC1,CPLANE1,SLC12A6,FAT4,PCLO,KAT6A,NSD1,ZMIZ1,HUWE1,REV3L,MED13L,ADNP,JMJD1C,IKZF4,ZEB2-AS1,KMT2D,ASXL3,KAT6B,EP300,VPS13B,NIN</t>
  </si>
  <si>
    <t>HP:0000431</t>
  </si>
  <si>
    <t>Wide nasal bridge</t>
  </si>
  <si>
    <t>AMER1,ERCC6,USP9X,ACOX1,ARID1A,GATAD2B,TBC1D24,ARID1B,NIPBL,POLR1A,ICK,PRPF8,CREBBP,CASK,IGF1R,KANSL1,RERE,CTNND2,SUFU,SON,SOS1,ATRX,TUBGCP4,BCL9,SRCAP,SLC12A6,FAT4,ADNP,JMJD1C,ZEB2-AS1,KMT2D,KAT6B</t>
  </si>
  <si>
    <t>HP:0100886</t>
  </si>
  <si>
    <t>Abnormality of globe location</t>
  </si>
  <si>
    <t>AMER1,ERCC6,USP9X,ACOX1,MECP2,GATAD2B,ARID1B,SCN8A,KMT2A,NIPBL,POLR1A,APC,CHD8,ZSWIM6,CREBBP,EPG5,CASK,SETD2,KANSL1,MTOR,SETBP1,AUTS2,RERE,CTNND2,SUFU,SON,SOS1,EMC1,ATRX,INSR,BCL9,SRCAP,ASAP1,CDKL5,NF1,HERC1,CPLANE1,SLC12A6,FAT4,PCLO,NSD1,HUWE1,REV3L,MED13L,JMJD1C,ZEB2-AS1,KAT6B,NIN</t>
  </si>
  <si>
    <t>HP:0000492</t>
  </si>
  <si>
    <t>Abnormal eyelid morphology</t>
  </si>
  <si>
    <t>AMER1,ERCC6,TRIO,USP9X,ACOX1,ARID1A,ADAR,MECP2,GATAD2B,ARID1B,KMT2A,NIPBL,POLR1A,APC,CHD8,ZSWIM6,CREBBP,CASK,SETD2,KANSL1,MTOR,SETBP1,AUTS2,RERE,CTNND2,SUFU,SON,SOS1,ATRX,MYO5A,TUBGCP4,BCL9,SRCAP,NF1,HERC1,CPLANE1,DYNC1H1,FAT4,PCLO,KAT6A,NSD1,HUWE1,REV3L,MED13L,ADNP,JMJD1C,ZEB2-AS1,KMT2D,LRP1,KAT6B,EP300,VPS13B</t>
  </si>
  <si>
    <t>HP:0001273</t>
  </si>
  <si>
    <t>Abnormal corpus callosum morphology</t>
  </si>
  <si>
    <t>AMER1,ERCC6,USP9X,ARID1A,ARID1B,POMK,NIPBL,PMS2,APC,ICK,ZSWIM6,CREBBP,EPG5,SETD2,KANSL1,SETBP1,RERE,SON,CEP104,EMC1,ATRX,POGZ,BCL9,HERC1,CPLANE1,DYNC1H1,SLC12A6,FAT4,NEDD4L,PCLO,L1CAM,NSD1,POLR3A,ZEB2-AS1,KAT6B,VPS13B</t>
  </si>
  <si>
    <t>HP:0000174</t>
  </si>
  <si>
    <t>Abnormal palate morphology</t>
  </si>
  <si>
    <t>AMER1,TRIO,USP9X,ARID1A,MECP2,TBC1D24,ARID1B,KMT2A,POMK,NIPBL,POLR1A,ICK,ZSWIM6,CREBBP,EPG5,CASK,SETD2,KANSL1,SETBP1,RERE,CTNND2,SUFU,DOP1A,SON,SOS1,TANC2,CEP104,ATRX,INSR,POGZ,BCL9,SRCAP,DST,HERC2,HERC1,CPLANE1,SLC12A6,FAT4,NEDD4L,PCLO,NSD1,REV3L,JMJD1C,IKZF4,ZEB2-AS1,KMT2D,KAT6B,RNF24,EP300,VPS13B</t>
  </si>
  <si>
    <t>HP:0000377</t>
  </si>
  <si>
    <t>Abnormality of the pinna</t>
  </si>
  <si>
    <t>AMER1,ERCC6,TRIO,ARID1A,MECP2,ARID1B,POMK,NIPBL,POLR1A,ICK,CREBBP,CASK,SETD2,KANSL1,RERE,CTNND2,MBD5,SOS1,ATRX,INSR,TUBGCP4,CDKL5,NF1,HERC1,SLC12A6,FAT4,PCLO,NSD1,REV3L,MED13L,JMJD1C,IKZF4,ZEB2-AS1,KMT2D,KAT6B,EP300,VPS13B,NIN</t>
  </si>
  <si>
    <t>HP:0001760</t>
  </si>
  <si>
    <t>Abnormality of the foot</t>
  </si>
  <si>
    <t>AMER1,ERCC6,TRIO,USP9X,ARID1A,LYST,MECP2,GATAD2B,ARID1B,PI4KA,KMT2A,POMK,NIPBL,CDC42BPA,POLR1A,ICK,ALS2,CHD8,ZSWIM6,CREBBP,SETD2,KANSL1,MTOR,SETBP1,RERE,CTNND2,MBD5,SUFU,SON,CEP104,SETX,ATRX,KIF1B,INSR,BCL9,SRCAP,WNK1,CDKL5,NF1,DST,HERC2,HERC1,CPLANE1,DYNC1H1,SLC12A6,FAT4,NEDD4L,L1CAM,NSD1,REV3L,MED13L,JMJD1C,ZEB2-AS1,SBF2,KAT6B,EP300,VPS13B</t>
  </si>
  <si>
    <t>HP:0001249</t>
  </si>
  <si>
    <t>Intellectual disability</t>
  </si>
  <si>
    <t>AMER1,ERCC6,USP9X,ACOX1,ARID1A,ADAR,LYST,MECP2,GATAD2B,TBC1D24,ARID1B,SCN8A,KMT2A,POMK,NIPBL,NDST1,CDC42BPA,ANK3,CHD8,ZSWIM6,PRPF8,CREBBP,EPG5,CASK,SETD2,IGF1R,KANSL1,MTOR,SETBP1,AUTS2,RERE,CTNND2,MBD5,SUFU,DOP1A,SON,SOS1,CEP104,TNIK,CNNM2,EMC1,ATRX,MYO5A,POGZ,TUBGCP4,BCL9,SRCAP,ASAP1,CDKL5,NF1,CLPB,HERC2,HERC1,CPLANE1,DYNC1H1,CACNA1A,SLC12A6,FAT4,NEDD4L,L1CAM,KAT6A,NSD1,GRIN2B,HUWE1,REV3L,MED13L,ADNP,JMJD1C,ZEB2-AS1,GPR161,KMT2D,KAT6B,EP300,VPS13B,NIN</t>
  </si>
  <si>
    <t>HP:0000357</t>
  </si>
  <si>
    <t>Abnormal location of ears</t>
  </si>
  <si>
    <t>AMER1,USP9X,ACOX1,MECP2,TBC1D24,ARID1B,KMT2A,POMK,NIPBL,ICK,CREBBP,EPG5,KANSL1,SETBP1,AUTS2,RERE,CTNND2,MBD5,SON,SOS1,CEP104,ATRX,INSR,POGZ,SRCAP,NF1,DST,HERC1,CPLANE1,PCLO,KAT6A,REV3L,MED13L,JMJD1C,IKZF4,ZEB2-AS1,KMT2D,KAT6B</t>
  </si>
  <si>
    <t>HP:0000606</t>
  </si>
  <si>
    <t>Abnormality of the periorbital region</t>
  </si>
  <si>
    <t>AMER1,ERCC6,TRIO,USP9X,ACOX1,ARID1A,ADAR,MECP2,GATAD2B,ARID1B,KMT2A,NIPBL,POLR1A,APC,CHD8,ZSWIM6,CREBBP,CASK,SETD2,KANSL1,MTOR,SETBP1,AUTS2,RERE,CTNND2,MBD5,SUFU,SON,SOS1,CEP104,ATRX,MYO5A,TUBGCP4,BCL9,SRCAP,NF1,HERC1,CPLANE1,DYNC1H1,FAT4,PCLO,KAT6A,NSD1,HUWE1,REV3L,MED13L,ADNP,JMJD1C,ZEB2-AS1,KMT2D,ASXL3,LRP1,KAT6B,EP300,VPS13B</t>
  </si>
  <si>
    <t>HP:0001255</t>
  </si>
  <si>
    <t>Psychomotor developmental delay</t>
  </si>
  <si>
    <t>AMER1,ERCC6,TRIO,USP9X,ACOX1,ARID1A,ADAR,LYST,MECP2,GATAD2B,TBC1D24,ARID1B,SCN8A,KMT2A,POMK,NIPBL,NDST1,CDC42BPA,ANK3,ALS2,CHD8,ZSWIM6,PRPF8,CREBBP,EPG5,CASK,SETD2,IGF1R,KANSL1,MTOR,SETBP1,AUTS2,RERE,CTNND2,MBD5,SUFU,DOP1A,SON,SOS1,CEP104,TNIK,CNNM2,EMC1,KMT2B,ATRX,MYO5A,POGZ,TUBGCP4,BCL9,SRCAP,ASAP1,CDKL5,NF1,CLPB,HERC2,HERC1,CPLANE1,DYNC1H1,CACNA1A,SLC12A6,FAT4,NEDD4L,L1CAM,KAT6A,NSD1,GRIN2B,HUWE1,REV3L,MED13L,ADNP,JMJD1C,ZEB2-AS1,GPR161,KMT2D,KAT6B,EP300,VPS13B,NIN</t>
  </si>
  <si>
    <t>HP:0011297</t>
  </si>
  <si>
    <t>Abnormality of digit</t>
  </si>
  <si>
    <t>AMER1,ERCC6,TRIO,USP9X,ACOX1,ARID1A,MECP2,GATAD2B,TBC1D24,ARID1B,PI4KA,KMT2A,NIPBL,POLR1A,APC,ICK,ZSWIM6,PRPF8,CREBBP,SETD2,IGF1R,KANSL1,MTOR,SETBP1,RERE,CTNND2,MBD5,SUFU,SOS1,CEP104,EMC1,ATRX,KIF1B,INSR,POGZ,BCL9,SRCAP,WNK1,CDKL5,HERC2,HERC1,CPLANE1,SLC12A6,FAT4,NEDD4L,L1CAM,NSD1,HUWE1,REV3L,MED13L,JMJD1C,ZEB2-AS1,KMT2D,SBF2,LRP1,KAT6B,EP300,VPS13B</t>
  </si>
  <si>
    <t>HP:0005922</t>
  </si>
  <si>
    <t>Abnormal hand morphology</t>
  </si>
  <si>
    <t>ERCC6,USP9X,ARID1A,TBC1D24,ARID1B,PI4KA,KMT2A,NIPBL,KANSL1,MTOR,SETBP1,RERE,CTNND2,MBD5,SUFU,SON,INSR,CDKL5,NF1,DST,HERC1,DYNC1H1,L1CAM,NSD1,REV3L,ADNP,KMT2D,VPS13B</t>
  </si>
  <si>
    <t>HP:0000489</t>
  </si>
  <si>
    <t>Abnormality of globe location or size</t>
  </si>
  <si>
    <t>AMER1,ERCC6,USP9X,ACOX1,MECP2,GATAD2B,ARID1B,SCN8A,KMT2A,POMK,NIPBL,POLR1A,APC,CHD8,ZSWIM6,PRPF8,CREBBP,EPG5,CASK,SETD2,KANSL1,MTOR,SETBP1,AUTS2,RERE,CTNND2,SUFU,SON,SOS1,EMC1,ATRX,INSR,TUBGCP4,BCL9,SRCAP,ASAP1,CDKL5,NF1,HERC1,CPLANE1,SLC12A6,FAT4,PCLO,NSD1,HUWE1,REV3L,MED13L,JMJD1C,ZEB2-AS1,KAT6B,VPS13B,NIN</t>
  </si>
  <si>
    <t>HP:0000218</t>
  </si>
  <si>
    <t>High palate</t>
  </si>
  <si>
    <t>AMER1,TRIO,MECP2,TBC1D24,ARID1B,KMT2A,NIPBL,CREBBP,EPG5,CASK,SETD2,KANSL1,SETBP1,RERE,CTNND2,DOP1A,SON,SOS1,ATRX,INSR,POGZ,BCL9,DST,HERC1,CPLANE1,SLC12A6,FAT4,PCLO,NSD1,REV3L,ZEB2-AS1,KMT2D,KAT6B,EP300,VPS13B</t>
  </si>
  <si>
    <t>HP:0001155</t>
  </si>
  <si>
    <t>Abnormality of the hand</t>
  </si>
  <si>
    <t>AMER1,ERCC6,TRIO,USP9X,ACOX1,ARID1A,MECP2,GATAD2B,TBC1D24,ARID1B,PI4KA,KMT2A,NIPBL,ICK,ALS2,CREBBP,SETD2,IGF1R,KANSL1,MTOR,SETBP1,AUTS2,RERE,CTNND2,MBD5,SUFU,SON,SOS1,CEP104,EMC1,ATRX,INSR,BCL9,SRCAP,WNK1,CDKL5,NF1,DST,HERC1,CPLANE1,DYNC1H1,SLC12A6,FAT4,L1CAM,NSD1,HUWE1,REV3L,ADNP,JMJD1C,ZEB2-AS1,KMT2D,SBF2,LRP1,KAT6B,EP300,VPS13B,NIN</t>
  </si>
  <si>
    <t>HP:0003808</t>
  </si>
  <si>
    <t>Abnormal muscle tone</t>
  </si>
  <si>
    <t>AMER1,ERCC6,USP9X,ACOX1,ARID1A,ADAR,LYST,MECP2,GATAD2B,TBC1D24,ARID1B,SCN8A,KMT2A,POMK,NIPBL,NDST1,PMS2,CDC42BPA,ANK3,ALS2,CREBBP,EPG5,CASK,SETD2,KANSL1,MTOR,SETBP1,AUTS2,GIGYF2,RERE,CTNND2,MBD5,DOP1A,SON,SOS1,CEP104,EMC1,KMT2B,ATRX,MYO5A,POGZ,TUBGCP4,BCL9,WNK1,ASAP1,CDKL5,NF1,DST,KCNB1,CLPB,HERC2,HERC1,CPLANE1,DYNC1H1,CACNA1A,SLC12A6,FAT4,DNAJC13,NEDD4L,PCLO,L1CAM,KAT6A,NSD1,GRIN2B,HUWE1,REV3L,MED13L,ADNP,JMJD1C,POLR3A,ZEB2-AS1,KMT2D,KAT6B,VPS13B,HTT</t>
  </si>
  <si>
    <t>HP:0007370</t>
  </si>
  <si>
    <t>Aplasia/Hypoplasia of the corpus callosum</t>
  </si>
  <si>
    <t>AMER1,ERCC6,USP9X,ARID1A,ARID1B,POMK,NIPBL,PMS2,APC,ICK,ZSWIM6,CREBBP,EPG5,SETD2,KANSL1,SETBP1,RERE,SON,CEP104,EMC1,ATRX,POGZ,BCL9,CPLANE1,DYNC1H1,SLC12A6,FAT4,NEDD4L,PCLO,L1CAM,NSD1,POLR3A,ZEB2-AS1,KAT6B</t>
  </si>
  <si>
    <t>HP:0010938</t>
  </si>
  <si>
    <t>Abnormality of the external nose</t>
  </si>
  <si>
    <t>USP9X,ARID1A,MECP2,GATAD2B,TBC1D24,ARID1B,KMT2A,NIPBL,POLR1A,ICK,ZSWIM6,PRPF8,CREBBP,EPG5,CASK,SETD2,IGF1R,KANSL1,SETBP1,AUTS2,RERE,MBD5,CEP104,KMT2B,ATRX,INSR,POGZ,TUBGCP4,BCL9,SRCAP,CDKL5,NF1,CPLANE1,KAT6A,NSD1,MED13L,JMJD1C,ZEB2-AS1,KMT2D,ASXL3,KAT6B,EP300,VPS13B</t>
  </si>
  <si>
    <t>HP:0002060</t>
  </si>
  <si>
    <t>Abnormality of the cerebrum</t>
  </si>
  <si>
    <t>AMER1,ERCC6,TRIO,USP9X,ARID1A,ADAR,MECP2,TBC1D24,ARID1B,SCN8A,KMT2A,POMK,NIPBL,PMS2,POLR1A,APC,ICK,ALS2,ZSWIM6,CREBBP,EPG5,CASK,SETD2,IGF1R,KANSL1,MTOR,SETBP1,AUTS2,RERE,CTNND2,MBD5,SUFU,SON,CEP104,CNNM2,EMC1,KMT2B,ATRX,MYO5A,INSR,POGZ,TUBGCP4,BCL9,SRCAP,ASAP1,CDKL5,NF1,CLPB,HERC1,CPLANE1,DYNC1H1,SLC12A6,FAT4,DNAJC13,NEDD4L,PCLO,L1CAM,KAT6A,NSD1,HUWE1,JMJD1C,POLR3A,ZEB2-AS1,GPR161,KMT2D,KAT6B,EP300,VPS13B,HTT,NIN</t>
  </si>
  <si>
    <t>HP:0000306</t>
  </si>
  <si>
    <t>Abnormality of the chin</t>
  </si>
  <si>
    <t>ERCC6,MECP2,POLR1A,CHD8,SETD2,KANSL1,MTOR,SETBP1,RERE,MBD5,SUFU,SOS1,INSR,POGZ,TUBGCP4,CDKL5,DST,HERC2,HERC1,NSD1,HUWE1,ZEB2-AS1,KAT6B</t>
  </si>
  <si>
    <t>HP:0100547</t>
  </si>
  <si>
    <t>Abnormality of forebrain morphology</t>
  </si>
  <si>
    <t>HP:0030669</t>
  </si>
  <si>
    <t>Abnormal ocular adnexa morphology</t>
  </si>
  <si>
    <t>AMER1,ERCC6,TRIO,USP9X,ACOX1,ARID1A,ADAR,MECP2,GATAD2B,ARID1B,KMT2A,NIPBL,POLR1A,APC,CHD8,ZSWIM6,CREBBP,CASK,SETD2,KANSL1,MTOR,SETBP1,AUTS2,RERE,CTNND2,MBD5,SUFU,SON,SOS1,CEP104,SETX,ATRX,MYO5A,TUBGCP4,BCL9,SRCAP,NF1,HERC1,CPLANE1,DYNC1H1,FAT4,PCLO,KAT6A,NSD1,HUWE1,REV3L,MED13L,ADNP,JMJD1C,ZEB2-AS1,KMT2D,ASXL3,LRP1,KAT6B,EP300,VPS13B</t>
  </si>
  <si>
    <t>HP:0011968</t>
  </si>
  <si>
    <t>Feeding difficulties</t>
  </si>
  <si>
    <t>ERCC6,TRIO,USP9X,ARID1A,MECP2,ARID1B,POMK,NIPBL,POLR1A,CREBBP,EPG5,CASK,SETD2,KANSL1,AUTS2,RERE,CTNND2,MBD5,SON,SOS1,CEP104,ATRX,INSR,POGZ,SRCAP,WNK1,CDKL5,DST,CLPB,CPLANE1,FAT4,KAT6A,NSD1,REV3L,ADNP,JMJD1C,KMT2D,ASXL3,KAT6B,VPS13B</t>
  </si>
  <si>
    <t>HP:0000750</t>
  </si>
  <si>
    <t>Delayed speech and language development</t>
  </si>
  <si>
    <t>AMER1,TRIO,USP9X,ARID1A,MECP2,ARID1B,KMT2A,NIPBL,CREBBP,CASK,SETD2,IGF1R,KANSL1,SETBP1,AUTS2,RERE,CTNND2,MBD5,TNIK,EMC1,SRCAP,CDKL5,NF1,L1CAM,NSD1,GRIN2B,HUWE1,REV3L,ZEB2-AS1,KAT6B,EP300</t>
  </si>
  <si>
    <t>HP:0002683</t>
  </si>
  <si>
    <t>Abnormality of the calvaria</t>
  </si>
  <si>
    <t>AMER1,ERCC6,TRIO,USP9X,ACOX1,ADAR,MECP2,GATAD2B,ARID1B,PI4KA,KMT2A,NIPBL,ZSWIM6,CREBBP,CASK,SETD2,KANSL1,MTOR,SETBP1,AUTS2,RERE,CTNND2,MBD5,SUFU,SON,SOS1,CEP104,ATRX,POGZ,TUBGCP4,BCL9,SRCAP,WNK1,CDKL5,HERC2,HERC1,CPLANE1,DYNC1H1,SLC12A6,FAT4,PCLO,KAT6A,NSD1,ZMIZ1,MED13L,JMJD1C,ZEB2-AS1,KAT6B,EP300</t>
  </si>
  <si>
    <t>HP:0000284</t>
  </si>
  <si>
    <t>Abnormality of the ocular region</t>
  </si>
  <si>
    <t>AMER1,ERCC6,TRIO,USP9X,ACOX1,ARID1A,ADAR,MECP2,GATAD2B,ARID1B,SCN8A,KMT2A,POMK,NIPBL,POLR1A,APC,CHD8,ZSWIM6,PRPF8,CREBBP,EPG5,CASK,SETD2,KANSL1,MTOR,SETBP1,AUTS2,RERE,CTNND2,MBD5,SUFU,SON,SOS1,CEP104,EMC1,ATRX,MYO5A,INSR,TUBGCP4,BCL9,SRCAP,ASAP1,CDKL5,NF1,HERC1,CPLANE1,DYNC1H1,SLC12A6,FAT4,PCLO,KAT6A,NSD1,HUWE1,REV3L,MED13L,ADNP,JMJD1C,ZEB2-AS1,KMT2D,ASXL3,LRP1,KAT6B,EP300,VPS13B,NIN</t>
  </si>
  <si>
    <t>HP:0008050</t>
  </si>
  <si>
    <t>Abnormality of the palpebral fissures</t>
  </si>
  <si>
    <t>ERCC6,TRIO,USP9X,MECP2,GATAD2B,ARID1B,KMT2A,NIPBL,POLR1A,APC,CHD8,CREBBP,SETD2,KANSL1,MTOR,SETBP1,AUTS2,RERE,CTNND2,SON,SOS1,ATRX,NF1,HERC1,DYNC1H1,FAT4,PCLO,NSD1,HUWE1,MED13L,ADNP,JMJD1C,ZEB2-AS1,KMT2D,KAT6B,VPS13B</t>
  </si>
  <si>
    <t>HP:0001250</t>
  </si>
  <si>
    <t>Seizures</t>
  </si>
  <si>
    <t>AMER1,ERCC6,TRIO,USP9X,ACOX1,ARID1A,ADAR,LYST,MECP2,TBC1D24,ARID1B,SCN8A,KMT2A,POMK,NIPBL,NDST1,PMS2,CDC42BPA,ANK3,CHD8,ZSWIM6,PRPF8,CREBBP,EPG5,CASK,SETD2,KANSL1,MTOR,SETBP1,RERE,MBD5,SON,SOS1,CEP104,CNNM2,EMC1,ATRX,MYO5A,INSR,POGZ,TUBGCP4,BCL9,ASAP1,CDKL5,NF1,KCNB1,CLPB,HERC2,HERC1,CPLANE1,DYNC1H1,CACNA1A,SLC12A6,NEDD4L,PCLO,L1CAM,KAT6A,NSD1,GRIN2B,HUWE1,ADNP,JMJD1C,ZEB2-AS1,GPR161,KMT2D,KAT6B,VPS13B,HTT,NIN</t>
  </si>
  <si>
    <t>HP:0010993</t>
  </si>
  <si>
    <t>Abnormality of the cerebral subcortex</t>
  </si>
  <si>
    <t>AMER1,ERCC6,USP9X,ARID1A,ARID1B,POMK,NIPBL,PMS2,APC,ICK,ZSWIM6,CREBBP,EPG5,SETD2,KANSL1,MTOR,SETBP1,RERE,SON,CEP104,EMC1,ATRX,POGZ,BCL9,NF1,HERC1,CPLANE1,DYNC1H1,SLC12A6,FAT4,DNAJC13,NEDD4L,PCLO,L1CAM,NSD1,POLR3A,ZEB2-AS1,KAT6B,VPS13B,HTT</t>
  </si>
  <si>
    <t>HP:0002648</t>
  </si>
  <si>
    <t>Abnormality of calvarial morphology</t>
  </si>
  <si>
    <t>AMER1,TRIO,USP9X,ACOX1,ADAR,MECP2,GATAD2B,ARID1B,PI4KA,KMT2A,NIPBL,ZSWIM6,CREBBP,CASK,SETD2,KANSL1,MTOR,SETBP1,AUTS2,RERE,CTNND2,MBD5,SUFU,SON,SOS1,CEP104,ATRX,POGZ,TUBGCP4,BCL9,SRCAP,CDKL5,HERC2,HERC1,CPLANE1,DYNC1H1,SLC12A6,PCLO,KAT6A,NSD1,ZMIZ1,MED13L,JMJD1C,ZEB2-AS1,KAT6B</t>
  </si>
  <si>
    <t>HP:0002500</t>
  </si>
  <si>
    <t>Abnormality of the cerebral white matter</t>
  </si>
  <si>
    <t>AMER1,ERCC6,USP9X,ARID1A,ARID1B,POMK,NIPBL,PMS2,APC,ICK,ZSWIM6,CREBBP,EPG5,SETD2,KANSL1,MTOR,SETBP1,RERE,SON,CEP104,EMC1,ATRX,POGZ,BCL9,HERC1,CPLANE1,DYNC1H1,SLC12A6,FAT4,NEDD4L,PCLO,L1CAM,NSD1,POLR3A,ZEB2-AS1,KAT6B,VPS13B</t>
  </si>
  <si>
    <t>HP:0000315</t>
  </si>
  <si>
    <t>Abnormality of the orbital region</t>
  </si>
  <si>
    <t>AMER1,ERCC6,TRIO,USP9X,ACOX1,ARID1A,ADAR,MECP2,GATAD2B,ARID1B,SCN8A,KMT2A,POMK,NIPBL,POLR1A,APC,CHD8,ZSWIM6,PRPF8,CREBBP,EPG5,CASK,SETD2,KANSL1,MTOR,SETBP1,AUTS2,RERE,CTNND2,MBD5,SUFU,SON,SOS1,CEP104,SETX,EMC1,ATRX,MYO5A,KIF1B,INSR,POGZ,TUBGCP4,BCL9,SRCAP,ASAP1,CDKL5,NF1,HERC1,CPLANE1,DYNC1H1,SLC12A6,FAT4,PCLO,KAT6A,NSD1,HUWE1,REV3L,MED13L,ADNP,JMJD1C,ZEB2-AS1,KMT2D,ASXL3,LRP1,KAT6B,EP300,VPS13B,NIN</t>
  </si>
  <si>
    <t>HP:0001252</t>
  </si>
  <si>
    <t>Muscular hypotonia</t>
  </si>
  <si>
    <t>AMER1,ERCC6,USP9X,ACOX1,ARID1A,MECP2,GATAD2B,TBC1D24,ARID1B,SCN8A,KMT2A,POMK,NIPBL,NDST1,PMS2,CDC42BPA,ANK3,CREBBP,EPG5,CASK,SETD2,KANSL1,MTOR,RERE,CTNND2,MBD5,DOP1A,SON,SOS1,CEP104,EMC1,ATRX,MYO5A,POGZ,BCL9,WNK1,CDKL5,NF1,DST,KCNB1,CLPB,HERC2,HERC1,CPLANE1,DYNC1H1,CACNA1A,SLC12A6,FAT4,NEDD4L,PCLO,KAT6A,NSD1,GRIN2B,REV3L,MED13L,ADNP,JMJD1C,ZEB2-AS1,KMT2D,KAT6B,VPS13B</t>
  </si>
  <si>
    <t>HP:0008872</t>
  </si>
  <si>
    <t>Feeding difficulties in infancy</t>
  </si>
  <si>
    <t>ERCC6,ARID1A,MECP2,ARID1B,NIPBL,POLR1A,CREBBP,EPG5,CASK,SETD2,KANSL1,RERE,CTNND2,MBD5,SOS1,CEP104,ATRX,INSR,SRCAP,WNK1,CDKL5,CPLANE1,NSD1,REV3L,JMJD1C,KMT2D,KAT6B,VPS13B</t>
  </si>
  <si>
    <t>HP:0000494</t>
  </si>
  <si>
    <t>Downslanted palpebral fissures</t>
  </si>
  <si>
    <t>TRIO,ARID1B,KMT2A,POLR1A,APC,CHD8,CREBBP,SETD2,MTOR,SETBP1,AUTS2,RERE,CTNND2,SON,SOS1,ATRX,NF1,HERC1,DYNC1H1,NSD1,HUWE1,ADNP,JMJD1C,ZEB2-AS1,KAT6B,VPS13B</t>
  </si>
  <si>
    <t>HP:0000496</t>
  </si>
  <si>
    <t>Abnormality of eye movement</t>
  </si>
  <si>
    <t>ERCC6,USP9X,ACOX1,ARID1A,ADAR,LYST,MECP2,GATAD2B,ARID1B,SCN8A,KMT2A,NIPBL,ALS2,PRPF8,CREBBP,EPG5,CASK,SETD2,KANSL1,AUTS2,GIGYF2,RERE,CTNND2,MBD5,SUFU,SON,SOS1,CEP104,SETX,EMC1,KMT2B,ATRX,MYO5A,KIF1B,POGZ,TUBGCP4,BCL9,SRCAP,CDKL5,TTBK2,NF1,HERC2,CPLANE1,CACNA1A,SLC12A6,NEDD4L,L1CAM,KAT6A,NSD1,REV3L,MED13L,ADNP,JMJD1C,POLR3A,ZEB2-AS1,CNNM4,KMT2D,KAT6B,EP300,VPS13B,HTT</t>
  </si>
  <si>
    <t>HP:0002814</t>
  </si>
  <si>
    <t>Abnormality of the lower limb</t>
  </si>
  <si>
    <t>AMER1,ERCC6,TRIO,USP9X,ARID1A,LYST,MECP2,GATAD2B,ARID1B,PI4KA,KMT2A,POMK,NIPBL,CDC42BPA,POLR1A,APC,ICK,ALS2,CHD8,ZSWIM6,CREBBP,SETD2,IGF2R,KANSL1,MTOR,SETBP1,RERE,CTNND2,MBD5,SUFU,SON,CEP104,SETX,ATRX,KIF1B,INSR,BCL9,SRCAP,WNK1,ASAP1,CDKL5,NF1,DST,HERC2,HERC1,CPLANE1,DYNC1H1,SLC12A6,FAT4,NEDD4L,L1CAM,NSD1,HUWE1,REV3L,MED13L,JMJD1C,ZEB2-AS1,KMT2D,SBF2,KAT6B,EP300,VPS13B,NIN</t>
  </si>
  <si>
    <t>HP:0000252</t>
  </si>
  <si>
    <t>Microcephaly</t>
  </si>
  <si>
    <t>ERCC6,TRIO,ARID1A,ADAR,MECP2,TBC1D24,ARID1B,SCN8A,KMT2A,POMK,NIPBL,POLR1A,CREBBP,EPG5,CASK,SETD2,IGF1R,KANSL1,AUTS2,RERE,CTNND2,MBD5,CNNM2,EMC1,KMT2B,ATRX,INSR,POGZ,TUBGCP4,BCL9,CDKL5,NF1,CLPB,DYNC1H1,SLC12A6,PCLO,L1CAM,KAT6A,NSD1,JMJD1C,ZEB2-AS1,KMT2D,KAT6B,EP300,VPS13B,NIN</t>
  </si>
  <si>
    <t>HP:0040195</t>
  </si>
  <si>
    <t>Decreased head circumference</t>
  </si>
  <si>
    <t>HP:0001999</t>
  </si>
  <si>
    <t>Abnormal facial shape</t>
  </si>
  <si>
    <t>AMER1,USP9X,ARID1A,MECP2,TBC1D24,ARID1B,KMT2A,NIPBL,POLR1A,ICK,CREBBP,CASK,SETD2,IGF1R,KANSL1,SETBP1,AUTS2,RERE,CTNND2,MBD5,SUFU,SON,SOS1,CEP104,TET2,ATRX,INSR,TUBGCP4,SRCAP,LRIG2,CDKL5,NF1,CLPB,HERC1,CPLANE1,DYNC1H1,SLC12A6,FAT4,NEDD4L,L1CAM,NSD1,HUWE1,REV3L,MED13L,JMJD1C,IKZF4,KAT6B,VPS13B</t>
  </si>
  <si>
    <t>HP:0000929</t>
  </si>
  <si>
    <t>Abnormality of the skull</t>
  </si>
  <si>
    <t>AMER1,ERCC6,TRIO,USP9X,ACOX1,ARID1A,ADAR,MECP2,GATAD2B,TBC1D24,ARID1B,PI4KA,SCN8A,KMT2A,POMK,NIPBL,POLR1A,APC,ICK,CHD8,ZSWIM6,CREBBP,EPG5,CASK,SETD2,IGF1R,IGF2R,KANSL1,MTOR,SETBP1,AUTS2,RERE,CTNND2,MBD5,SUFU,SON,SOS1,CEP104,TET2,CNNM2,EMC1,KMT2B,ATRX,INSR,POGZ,TUBGCP4,BCL9,SRCAP,WNK1,ASAP1,CDKL5,NF1,CLPB,HERC2,HERC1,CPLANE1,DYNC1H1,SLC12A6,FAT4,NEDD4L,PCLO,L1CAM,KAT6A,NSD1,ZMIZ1,HUWE1,REV3L,MED13L,JMJD1C,IKZF4,ZEB2-AS1,KMT2D,KAT6B,EP300,VPS13B,NIN</t>
  </si>
  <si>
    <t>HP:0002474</t>
  </si>
  <si>
    <t>Expressive language delay</t>
  </si>
  <si>
    <t>MECP2,ARID1B,CTNND2,SRCAP,CDKL5,NSD1</t>
  </si>
  <si>
    <t>HP:0002336</t>
  </si>
  <si>
    <t>Language delay</t>
  </si>
  <si>
    <t>HP:0005105</t>
  </si>
  <si>
    <t>Abnormal nasal morphology</t>
  </si>
  <si>
    <t>ERCC6,TRIO,USP9X,ARID1A,MECP2,GATAD2B,TBC1D24,ARID1B,KMT2A,NIPBL,POLR1A,CHD8,ZSWIM6,PRPF8,CREBBP,CASK,SETD2,IGF1R,KANSL1,MTOR,SETBP1,RERE,MBD5,CEP104,KMT2B,ATRX,POGZ,TUBGCP4,BCL9,SRCAP,CDKL5,NF1,CPLANE1,SLC12A6,KAT6A,NSD1,MED13L,ADNP,JMJD1C,ASXL3,KAT6B,EP300,VPS13B,NIN</t>
  </si>
  <si>
    <t>HP:0000589</t>
  </si>
  <si>
    <t>Coloboma</t>
  </si>
  <si>
    <t>ADAR,KMT2A,POMK,NIPBL,POLR1A,CREBBP,CASK,RERE,SUFU,SOS1,CEP104,POGZ,BCL9,NF1,CPLANE1,MED13L,ADNP,ZEB2-AS1,KMT2D,KAT6B,VPS13B</t>
  </si>
  <si>
    <t>HP:0000316</t>
  </si>
  <si>
    <t>Hypertelorism</t>
  </si>
  <si>
    <t>AMER1,ACOX1,GATAD2B,ARID1B,KMT2A,NIPBL,POLR1A,APC,CHD8,ZSWIM6,EPG5,CASK,SETD2,MTOR,SETBP1,AUTS2,RERE,CTNND2,SUFU,SOS1,EMC1,ATRX,INSR,NF1,HERC1,CPLANE1,SLC12A6,FAT4,NSD1,REV3L,MED13L,JMJD1C,ZEB2-AS1,KAT6B</t>
  </si>
  <si>
    <t>HP:0000288</t>
  </si>
  <si>
    <t>Abnormality of the philtrum</t>
  </si>
  <si>
    <t>ERCC6,USP9X,ARID1A,MECP2,GATAD2B,TBC1D24,ARID1B,KMT2A,NIPBL,POLR1A,CASK,IGF1R,MTOR,AUTS2,RERE,CTNND2,SON,EMC1,ATRX,POGZ,BCL9,SRCAP,CDKL5,PCLO,NSD1,ADNP,JMJD1C,KAT6B,VPS13B</t>
  </si>
  <si>
    <t>HP:0000539</t>
  </si>
  <si>
    <t>Abnormality of refraction</t>
  </si>
  <si>
    <t>ERCC6,USP9X,ACOX1,MECP2,GATAD2B,TBC1D24,ARID1B,KMT2A,POMK,NIPBL,SHISA6,ZSWIM6,CREBBP,CASK,KANSL1,RERE,CTNND2,MBD5,SON,EMC1,KMT2B,ATRX,MYO5A,POGZ,BCL9,SRCAP,CDKL5,NF1,SLC12A6,NSD1,ADNP,POLR3A,VPS13B</t>
  </si>
  <si>
    <t>HP:0000369</t>
  </si>
  <si>
    <t>Low-set ears</t>
  </si>
  <si>
    <t>AMER1,USP9X,ACOX1,MECP2,TBC1D24,ARID1B,KMT2A,POMK,NIPBL,ICK,CREBBP,EPG5,SETBP1,AUTS2,RERE,CTNND2,MBD5,SON,SOS1,CEP104,ATRX,INSR,POGZ,NF1,DST,HERC1,CPLANE1,PCLO,KAT6A,MED13L,JMJD1C,IKZF4,KAT6B</t>
  </si>
  <si>
    <t>HP:0000752</t>
  </si>
  <si>
    <t>Hyperactivity</t>
  </si>
  <si>
    <t>TRIO,MECP2,GATAD2B,TBC1D24,SCN8A,NIPBL,PMS2,ANK3,CREBBP,SETBP1,CTNND2,MBD5,SOS1,TNIK,ATRX,BCL9,CDKL5,NF1,HERC2,ADNP,JMJD1C,KAT6B</t>
  </si>
  <si>
    <t>HP:0001833</t>
  </si>
  <si>
    <t>Long foot</t>
  </si>
  <si>
    <t>ERCC6,NIPBL,SETD2,INSR,NF1,HERC1,NSD1</t>
  </si>
  <si>
    <t>HP:0002167</t>
  </si>
  <si>
    <t>Neurological speech impairment</t>
  </si>
  <si>
    <t>AMER1,TRIO,ACOX1,ADAR,MECP2,GATAD2B,TBC1D24,ARID1B,SCN8A,POMK,NIPBL,NDST1,PMS2,ALS2,CASK,KANSL1,SETBP1,RERE,CTNND2,MBD5,DOP1A,SOS1,CNNM2,SETX,KMT2B,ATRX,SRCAP,CDKL5,TTBK2,NF1,CACNA1A,DNAJC13,NEDD4L,L1CAM,NSD1,GRIN2B,REV3L,MED13L,ADNP,JMJD1C,POLR3A,ZEB2-AS1,KAT6B,VPS13B</t>
  </si>
  <si>
    <t>HP:0009553</t>
  </si>
  <si>
    <t>Abnormality of the hairline</t>
  </si>
  <si>
    <t>ARID1A,ARID1B,KMT2A,NIPBL,CREBBP,SETD2,RERE,SOS1,EMC1,SRCAP,NF1,SLC12A6,NSD1,KAT6B,VPS13B</t>
  </si>
  <si>
    <t>HP:0000178</t>
  </si>
  <si>
    <t>Abnormality of lower lip</t>
  </si>
  <si>
    <t>AMER1,ERCC6,ARID1A,MECP2,TBC1D24,ARID1B,IGF1R,KANSL1,CTNND2,MBD5,SOS1,ATRX,INSR,CDKL5,REV3L,MED13L,ZEB2-AS1,KAT6B</t>
  </si>
  <si>
    <t>HP:0200006</t>
  </si>
  <si>
    <t>Slanting of the palpebral fissure</t>
  </si>
  <si>
    <t>TRIO,ARID1B,KMT2A,NIPBL,POLR1A,APC,CHD8,CREBBP,SETD2,KANSL1,MTOR,SETBP1,AUTS2,RERE,CTNND2,SON,SOS1,ATRX,NF1,HERC1,DYNC1H1,NSD1,HUWE1,MED13L,ADNP,JMJD1C,ZEB2-AS1,KAT6B,VPS13B</t>
  </si>
  <si>
    <t>HP:0000047</t>
  </si>
  <si>
    <t>Hypospadias</t>
  </si>
  <si>
    <t>NCKAP5,MECP2,ARID1B,KMT2A,NIPBL,ICK,CREBBP,EPG5,SETD2,KANSL1,SETBP1,RERE,CTNND2,SOS1,ATRX,SRCAP,FAT4,NSD1,JMJD1C,ZEB2-AS1,KMT2D,KAT6B</t>
  </si>
  <si>
    <t>HP:0000240</t>
  </si>
  <si>
    <t>Abnormality of skull size</t>
  </si>
  <si>
    <t>AMER1,ERCC6,TRIO,ARID1A,ADAR,MECP2,TBC1D24,ARID1B,SCN8A,KMT2A,POMK,NIPBL,POLR1A,APC,CHD8,CREBBP,EPG5,CASK,SETD2,IGF1R,IGF2R,KANSL1,MTOR,AUTS2,RERE,CTNND2,MBD5,SUFU,SOS1,CNNM2,EMC1,KMT2B,ATRX,INSR,POGZ,TUBGCP4,BCL9,CDKL5,NF1,CLPB,HERC1,DYNC1H1,SLC12A6,PCLO,L1CAM,KAT6A,NSD1,HUWE1,JMJD1C,ZEB2-AS1,KMT2D,KAT6B,EP300,VPS13B,NIN</t>
  </si>
  <si>
    <t>HP:0002022</t>
  </si>
  <si>
    <t>ERCC6,ACOX1,ARID1A,ADAR,MECP2,TBC1D24,ARID1B,NIPBL,POLR1A,ALS2,CREBBP,EPG5,CASK,SETD2,KANSL1,RERE,CTNND2,MBD5,SOS1,CEP104,SETX,ATRX,INSR,SRCAP,WNK1,ASAP1,CDKL5,TTBK2,NF1,CPLANE1,CACNA1A,DNAJC13,NSD1,REV3L,JMJD1C,POLR3A,KMT2D,KAT6B,VPS13B</t>
  </si>
  <si>
    <t>HP:0011844</t>
  </si>
  <si>
    <t>Abnormal appendicular skeleton morphology</t>
  </si>
  <si>
    <t>AMER1,ERCC6,TRIO,USP9X,ACOX1,NCKAP5,ARID1A,LYST,MECP2,GATAD2B,TBC1D24,ARID1B,PI4KA,KMT2A,POMK,NIPBL,CDC42BPA,POLR1A,APC,ICK,ALS2,CHD8,ZSWIM6,PRPF8,CREBBP,SETD2,IGF1R,IGF2R,KANSL1,MTOR,SH3PXD2A,SETBP1,AUTS2,RERE,CTNND2,MBD5,SUFU,SON,SOS1,CEP104,TET2,SETX,EMC1,ATRX,KIF1B,INSR,POGZ,BCL9,SRCAP,WNK1,ASAP1,CDKL5,NF1,DST,HERC2,HERC1,CPLANE1,DYNC1H1,SLC12A6,FAT4,NEDD4L,L1CAM,NSD1,HUWE1,REV3L,MED13L,ADNP,JMJD1C,ZEB2-AS1,KMT2D,SBF2,LRP1,KAT6B,EP300,VPS13B,HTT,NIN</t>
  </si>
  <si>
    <t>HP:0100851</t>
  </si>
  <si>
    <t>Abnormal emotion/affect behavior</t>
  </si>
  <si>
    <t>AMER1,ERCC6,TRIO,USP9X,ACOX1,MECP2,GATAD2B,TBC1D24,ARID1B,SRGAP1,SCN8A,KMT2A,NIPBL,NDST1,PMS2,ANK3,APC,ALS2,CHD8,CREBBP,SETD2,IGF1R,IGF2R,KANSL1,SH3PXD2A,AUTS2,RERE,CTNND2,MBD5,SUFU,TET2,CNNM2,ATRX,KIF1B,POGZ,BCL9,ASAP1,CDKL5,NF1,HERC2,CACNA1A,DNAJC13,NSD1,REV3L,MED13L,ADNP,JMJD1C,ZEB2-AS1,EP300,HTT</t>
  </si>
  <si>
    <t>HP:0002817</t>
  </si>
  <si>
    <t>Abnormality of the upper limb</t>
  </si>
  <si>
    <t>AMER1,ERCC6,TRIO,USP9X,ACOX1,ARID1A,MECP2,GATAD2B,TBC1D24,ARID1B,PI4KA,KMT2A,NIPBL,APC,ICK,ALS2,PRPF8,CREBBP,SETD2,IGF1R,KANSL1,MTOR,SH3PXD2A,SETBP1,AUTS2,RERE,CTNND2,MBD5,SUFU,SON,SOS1,CEP104,TET2,EMC1,ATRX,KIF1B,INSR,BCL9,SRCAP,WNK1,ASAP1,CDKL5,NF1,DST,HERC1,CPLANE1,DYNC1H1,SLC12A6,FAT4,L1CAM,NSD1,HUWE1,REV3L,ADNP,JMJD1C,ZEB2-AS1,KMT2D,SBF2,LRP1,KAT6B,EP300,VPS13B,HTT,NIN</t>
  </si>
  <si>
    <t>HP:0000322</t>
  </si>
  <si>
    <t>Short philtrum</t>
  </si>
  <si>
    <t>ARID1A,GATAD2B,ARID1B,NIPBL,POLR1A,AUTS2,CTNND2,SON,EMC1,POGZ,SRCAP,NSD1,JMJD1C,VPS13B</t>
  </si>
  <si>
    <t>HP:0000692</t>
  </si>
  <si>
    <t>Misalignment of teeth</t>
  </si>
  <si>
    <t>AMER1,ERCC6,TRIO,MECP2,ARID1B,KMT2A,NIPBL,CREBBP,SETD2,KANSL1,SETBP1,CTNND2,MBD5,SOS1,ATRX,CDKL5,FAT4,NSD1,REV3L,ZEB2-AS1,KMT2D,EP300</t>
  </si>
  <si>
    <t>HP:0011361</t>
  </si>
  <si>
    <t>Congenital abnormal hair pattern</t>
  </si>
  <si>
    <t>HP:0011338</t>
  </si>
  <si>
    <t>Abnormality of mouth shape</t>
  </si>
  <si>
    <t>TBC1D24,KMT2A,NIPBL,KANSL1,CTNND2,MBD5,ATRX,POGZ,SRCAP,DST,FAT4,PCLO,KAT6A,REV3L,MED13L,ZEB2-AS1,VPS13B</t>
  </si>
  <si>
    <t>HP:0000153</t>
  </si>
  <si>
    <t>Abnormality of the mouth</t>
  </si>
  <si>
    <t>AMER1,ERCC6,TRIO,USP9X,ACOX1,ARID1A,LYST,MECP2,GATAD2B,TBC1D24,ARID1B,PI4KA,KMT2A,POMK,NIPBL,POLR1A,APC,ICK,ALS2,ZSWIM6,CREBBP,EPG5,CASK,SETD2,IGF1R,KANSL1,MTOR,SH3PXD2A,SETBP1,AUTS2,RERE,CTNND2,MBD5,SUFU,DOP1A,SON,SOS1,TANC2,CEP104,TET2,EMC1,ATRX,INSR,POGZ,BCL9,SRCAP,WNK1,ASAP1,CDKL5,NF1,DST,HERC2,HERC1,CPLANE1,SLC12A6,FAT4,NEDD4L,PCLO,KAT6A,NSD1,REV3L,MED13L,ADNP,JMJD1C,IKZF4,POLR3A,ZEB2-AS1,CNNM4,KMT2D,KAT6B,RNF24,EP300,VPS13B</t>
  </si>
  <si>
    <t>HP:0010674</t>
  </si>
  <si>
    <t>Abnormality of the curvature of the vertebral column</t>
  </si>
  <si>
    <t>AMER1,ERCC6,TRIO,USP9X,ARID1A,MECP2,ARID1B,POMK,NIPBL,ALS2,CREBBP,CASK,SETD2,KANSL1,AUTS2,RERE,CTNND2,SUFU,DOP1A,SON,SOS1,CEP104,SETX,EMC1,ATRX,TUBGCP4,BCL9,WNK1,ASAP1,CDKL5,NF1,HERC1,CPLANE1,SLC12A6,FAT4,L1CAM,NSD1,JMJD1C,KMT2D,SBF2,KAT6B,VPS13B,NIN</t>
  </si>
  <si>
    <t>HP:0040068</t>
  </si>
  <si>
    <t>Abnormality of limb bone</t>
  </si>
  <si>
    <t>AMER1,ERCC6,TRIO,USP9X,ACOX1,ARID1A,LYST,MECP2,GATAD2B,TBC1D24,ARID1B,PI4KA,KMT2A,POMK,NIPBL,CDC42BPA,POLR1A,APC,ICK,ALS2,CHD8,ZSWIM6,PRPF8,CREBBP,SETD2,IGF1R,IGF2R,KANSL1,MTOR,SH3PXD2A,SETBP1,AUTS2,RERE,CTNND2,MBD5,SUFU,SON,SOS1,CEP104,TET2,SETX,EMC1,ATRX,KIF1B,INSR,POGZ,BCL9,SRCAP,WNK1,ASAP1,CDKL5,NF1,DST,HERC2,HERC1,CPLANE1,DYNC1H1,SLC12A6,FAT4,NEDD4L,L1CAM,NSD1,HUWE1,REV3L,MED13L,ADNP,JMJD1C,ZEB2-AS1,KMT2D,SBF2,LRP1,KAT6B,EP300,VPS13B,HTT,NIN</t>
  </si>
  <si>
    <t>HP:0002813</t>
  </si>
  <si>
    <t>Abnormality of limb bone morphology</t>
  </si>
  <si>
    <t>HP:0040064</t>
  </si>
  <si>
    <t>Abnormality of limbs</t>
  </si>
  <si>
    <t>HP:0002438</t>
  </si>
  <si>
    <t>Cerebellar malformation</t>
  </si>
  <si>
    <t>USP9X,ARID1A,MECP2,TBC1D24,ARID1B,POMK,ZSWIM6,CREBBP,EPG5,SETD2,RERE,SUFU,SOS1,CEP104,MYO5A,CPLANE1,CACNA1A,L1CAM,NSD1,KAT6B,EP300</t>
  </si>
  <si>
    <t>HP:0011729</t>
  </si>
  <si>
    <t>Abnormality of joint mobility</t>
  </si>
  <si>
    <t>AMER1,ERCC6,USP9X,ARID1A,MECP2,ARID1B,PI4KA,KMT2A,POMK,NIPBL,PMS2,APC,ALS2,CREBBP,EPG5,KANSL1,AUTS2,RERE,CTNND2,SUFU,SON,SOS1,ATRX,POGZ,BCL9,SRCAP,CDKL5,NF1,DST,HERC1,CPLANE1,CACNA1A,SLC12A6,FAT4,NEDD4L,L1CAM,NSD1,HUWE1,REV3L,ADNP,JMJD1C,ZEB2-AS1,KMT2D,KAT6B,VPS13B</t>
  </si>
  <si>
    <t>HP:0100627</t>
  </si>
  <si>
    <t>Displacement of the urethral meatus</t>
  </si>
  <si>
    <t>HP:0006989</t>
  </si>
  <si>
    <t>Dysplastic corpus callosum</t>
  </si>
  <si>
    <t>AMER1,ERCC6,ARID1A,ARID1B,POMK,NIPBL,PMS2,APC,ZSWIM6,CREBBP,EPG5,RERE,ATRX,BCL9,SLC12A6,NEDD4L,L1CAM,NSD1,ZEB2-AS1,KAT6B</t>
  </si>
  <si>
    <t>HP:0000248</t>
  </si>
  <si>
    <t>Brachycephaly</t>
  </si>
  <si>
    <t>AMER1,USP9X,ACOX1,MECP2,KMT2A,NIPBL,ZSWIM6,SETBP1,AUTS2,RERE,MBD5,SUFU,POGZ,CDKL5,SLC12A6,PCLO,ZMIZ1,MED13L</t>
  </si>
  <si>
    <t>HP:0000290</t>
  </si>
  <si>
    <t>Abnormality of the forehead</t>
  </si>
  <si>
    <t>AMER1,ERCC6,TRIO,USP9X,ACOX1,ARID1A,MECP2,GATAD2B,ARID1B,NIPBL,APC,CREBBP,CASK,SETD2,KANSL1,MTOR,SETBP1,RERE,MBD5,SUFU,SON,SOS1,EMC1,ATRX,TUBGCP4,BCL9,CDKL5,HERC1,DYNC1H1,SLC12A6,FAT4,KAT6A,NSD1,MED13L,ADNP,ZEB2-AS1,KAT6B,VPS13B</t>
  </si>
  <si>
    <t>HP:0001290</t>
  </si>
  <si>
    <t>Generalized hypotonia</t>
  </si>
  <si>
    <t>AMER1,ERCC6,USP9X,ARID1A,MECP2,TBC1D24,SCN8A,KMT2A,NIPBL,NDST1,CDC42BPA,ANK3,CREBBP,EPG5,CASK,SETD2,KANSL1,MTOR,RERE,DOP1A,SON,CEP104,EMC1,MYO5A,POGZ,WNK1,CDKL5,NF1,KCNB1,HERC2,HERC1,CPLANE1,CACNA1A,SLC12A6,FAT4,GRIN2B,MED13L,ADNP,ZEB2-AS1,KMT2D,KAT6B,VPS13B</t>
  </si>
  <si>
    <t>HP:0000545</t>
  </si>
  <si>
    <t>Myopia</t>
  </si>
  <si>
    <t>USP9X,ACOX1,MECP2,TBC1D24,ARID1B,KMT2A,POMK,NIPBL,SHISA6,ZSWIM6,CREBBP,CASK,RERE,CTNND2,MBD5,EMC1,ATRX,MYO5A,POGZ,CDKL5,NF1,SLC12A6,NSD1,POLR3A,VPS13B</t>
  </si>
  <si>
    <t>HP:0000749</t>
  </si>
  <si>
    <t>Paroxysmal bursts of laughter</t>
  </si>
  <si>
    <t>MECP2,MBD5,ATRX,CDKL5</t>
  </si>
  <si>
    <t>HP:0007360</t>
  </si>
  <si>
    <t>Aplasia/Hypoplasia of the cerebellum</t>
  </si>
  <si>
    <t>ERCC6,USP9X,ARID1A,MECP2,ARID1B,PI4KA,POMK,NIPBL,EPG5,CASK,CTNND2,SON,CEP104,MYO5A,TUBGCP4,CDKL5,DYNC1H1,PCLO,L1CAM,ZEB2-AS1,VPS13B</t>
  </si>
  <si>
    <t>HP:0000277</t>
  </si>
  <si>
    <t>Abnormality of the mandible</t>
  </si>
  <si>
    <t>AMER1,ERCC6,TRIO,MECP2,ARID1B,PI4KA,KMT2A,NIPBL,POLR1A,APC,ICK,CREBBP,EPG5,CASK,SETD2,RERE,CTNND2,MBD5,SUFU,SOS1,EMC1,ATRX,INSR,POGZ,ASAP1,CDKL5,HERC2,HERC1,CPLANE1,FAT4,NEDD4L,KAT6A,NSD1,REV3L,JMJD1C,IKZF4,KAT6B,EP300,VPS13B</t>
  </si>
  <si>
    <t>HP:0002650</t>
  </si>
  <si>
    <t>Scoliosis</t>
  </si>
  <si>
    <t>AMER1,ERCC6,USP9X,ARID1A,MECP2,ARID1B,POMK,NIPBL,ALS2,CREBBP,CASK,SETD2,KANSL1,AUTS2,RERE,CTNND2,SUFU,DOP1A,SON,SOS1,CEP104,SETX,EMC1,ATRX,TUBGCP4,BCL9,CDKL5,NF1,HERC1,CPLANE1,SLC12A6,FAT4,NSD1,JMJD1C,KMT2D,SBF2,KAT6B,VPS13B,NIN</t>
  </si>
  <si>
    <t>HP:0001167</t>
  </si>
  <si>
    <t>Abnormality of finger</t>
  </si>
  <si>
    <t>AMER1,ERCC6,TRIO,USP9X,ACOX1,ARID1A,MECP2,GATAD2B,TBC1D24,ARID1B,PI4KA,KMT2A,NIPBL,CREBBP,SETD2,IGF1R,KANSL1,MTOR,SETBP1,RERE,MBD5,SUFU,SOS1,CEP104,EMC1,ATRX,BCL9,SRCAP,WNK1,CDKL5,HERC1,CPLANE1,SLC12A6,L1CAM,NSD1,HUWE1,REV3L,JMJD1C,ZEB2-AS1,KMT2D,LRP1,KAT6B,EP300,VPS13B</t>
  </si>
  <si>
    <t>HP:0000414</t>
  </si>
  <si>
    <t>Bulbous nose</t>
  </si>
  <si>
    <t>USP9X,TBC1D24,ARID1B,NIPBL,KANSL1,MBD5,KMT2B,BCL9,SRCAP,MED13L,JMJD1C,KAT6B</t>
  </si>
  <si>
    <t>HP:0100807</t>
  </si>
  <si>
    <t>Long fingers</t>
  </si>
  <si>
    <t>AMER1,TRIO,USP9X,GATAD2B,KMT2A,NIPBL,KANSL1,SUFU,ATRX,WNK1,CDKL5,HERC1,SLC12A6,HUWE1,JMJD1C,ZEB2-AS1,VPS13B</t>
  </si>
  <si>
    <t>HP:0000729</t>
  </si>
  <si>
    <t>Autistic behavior</t>
  </si>
  <si>
    <t>ACOX1,MECP2,ARID1B,SCN8A,NIPBL,CHD8,CREBBP,SETD2,AUTS2,RERE,CTNND2,CNNM2,ATRX,BCL9,CDKL5,REV3L,MED13L,ADNP,JMJD1C,EP300</t>
  </si>
  <si>
    <t>HP:0000163</t>
  </si>
  <si>
    <t>Abnormal oral cavity morphology</t>
  </si>
  <si>
    <t>AMER1,ERCC6,TRIO,USP9X,ACOX1,ARID1A,LYST,MECP2,TBC1D24,ARID1B,PI4KA,KMT2A,POMK,NIPBL,POLR1A,APC,ICK,ALS2,ZSWIM6,CREBBP,EPG5,CASK,SETD2,KANSL1,SH3PXD2A,SETBP1,RERE,CTNND2,MBD5,SUFU,DOP1A,SON,SOS1,TANC2,CEP104,TET2,EMC1,ATRX,INSR,POGZ,BCL9,SRCAP,WNK1,ASAP1,CDKL5,NF1,DST,HERC2,HERC1,CPLANE1,SLC12A6,FAT4,NEDD4L,PCLO,KAT6A,NSD1,REV3L,MED13L,JMJD1C,IKZF4,POLR3A,ZEB2-AS1,CNNM4,KMT2D,KAT6B,RNF24,EP300,VPS13B</t>
  </si>
  <si>
    <t>HP:0000028</t>
  </si>
  <si>
    <t>Cryptorchidism</t>
  </si>
  <si>
    <t>ERCC6,ARID1A,MECP2,ARID1B,KMT2A,POMK,NIPBL,ICK,ZSWIM6,CREBBP,SETD2,KANSL1,RERE,CTNND2,MBD5,SUFU,SOS1,ATRX,INSR,BCL9,SRCAP,LRIG2,NF1,FAT4,NEDD4L,NSD1,MED13L,JMJD1C,ZEB2-AS1,GPR161,KMT2D,KAT6B,VPS13B</t>
  </si>
  <si>
    <t>HP:0001274</t>
  </si>
  <si>
    <t>Agenesis of corpus callosum</t>
  </si>
  <si>
    <t>AMER1,ERCC6,ARID1A,ARID1B,POMK,NIPBL,PMS2,APC,ZSWIM6,CREBBP,EPG5,RERE,ATRX,BCL9,SLC12A6,L1CAM,NSD1,ZEB2-AS1,KAT6B</t>
  </si>
  <si>
    <t>HP:0009115</t>
  </si>
  <si>
    <t>Aplasia/hypoplasia involving the skeleton</t>
  </si>
  <si>
    <t>AMER1,ERCC6,TRIO,USP9X,ARID1A,MECP2,TBC1D24,ARID1B,PI4KA,KMT2A,NIPBL,POLR1A,APC,ICK,PRPF8,CREBBP,EPG5,CASK,SETD2,IGF1R,MTOR,SETBP1,RERE,CTNND2,MBD5,SUFU,SON,SOS1,TET2,EMC1,ATRX,KIF1B,BCL9,SRCAP,CDKL5,CPLANE1,DYNC1H1,SLC12A6,FAT4,NEDD4L,KAT6A,NSD1,REV3L,ADNP,JMJD1C,IKZF4,KMT2D,KAT6B,EP300,VPS13B,HTT</t>
  </si>
  <si>
    <t>HP:0001319</t>
  </si>
  <si>
    <t>Neonatal hypotonia</t>
  </si>
  <si>
    <t>ACOX1,MECP2,GATAD2B,ARID1B,POMK,CASK,CTNND2,CDKL5,DST,CLPB,SLC12A6,PCLO,KAT6A,NSD1,VPS13B</t>
  </si>
  <si>
    <t>HP:0000540</t>
  </si>
  <si>
    <t>Hypermetropia</t>
  </si>
  <si>
    <t>ERCC6,USP9X,GATAD2B,KANSL1,RERE,MBD5,SON,EMC1,POGZ,BCL9,SRCAP,CDKL5,NSD1,ADNP</t>
  </si>
  <si>
    <t>HP:0000347</t>
  </si>
  <si>
    <t>Micrognathia</t>
  </si>
  <si>
    <t>AMER1,ERCC6,TRIO,MECP2,ARID1B,PI4KA,KMT2A,NIPBL,POLR1A,APC,ICK,CREBBP,EPG5,CASK,SETD2,RERE,CTNND2,MBD5,SOS1,EMC1,ATRX,CPLANE1,FAT4,NEDD4L,KAT6A,NSD1,REV3L,JMJD1C,IKZF4,KAT6B,EP300,VPS13B</t>
  </si>
  <si>
    <t>HP:0009118</t>
  </si>
  <si>
    <t>Aplasia/Hypoplasia of the mandible</t>
  </si>
  <si>
    <t>HP:0000209</t>
  </si>
  <si>
    <t>Abnormality of the jaws</t>
  </si>
  <si>
    <t>AMER1,ERCC6,TRIO,MECP2,ARID1B,PI4KA,KMT2A,NIPBL,POLR1A,APC,ICK,CREBBP,EPG5,CASK,SETD2,RERE,CTNND2,MBD5,SUFU,SOS1,TET2,EMC1,ATRX,INSR,POGZ,ASAP1,CDKL5,HERC2,HERC1,CPLANE1,SLC12A6,FAT4,NEDD4L,KAT6A,NSD1,REV3L,JMJD1C,IKZF4,KAT6B,EP300,VPS13B</t>
  </si>
  <si>
    <t>HP:0030791</t>
  </si>
  <si>
    <t>Abnormal jaw morphology</t>
  </si>
  <si>
    <t>HP:0011220</t>
  </si>
  <si>
    <t>Prominent forehead</t>
  </si>
  <si>
    <t>AMER1,USP9X,APC,CASK,SETD2,SETBP1,RERE,SOS1,CDKL5,HERC1,DYNC1H1,NSD1,MED13L,ADNP,KAT6B</t>
  </si>
  <si>
    <t>HP:0000925</t>
  </si>
  <si>
    <t>Abnormality of the vertebral column</t>
  </si>
  <si>
    <t>AMER1,ERCC6,TRIO,USP9X,NCKAP5,ARID1A,MECP2,ARID1B,KMT2A,POMK,NIPBL,ALS2,ZSWIM6,CREBBP,CASK,SETD2,KANSL1,SH3PXD2A,SETBP1,AUTS2,RERE,CTNND2,SUFU,DOP1A,SON,SOS1,CEP104,SETX,EMC1,ATRX,POGZ,TUBGCP4,BCL9,SRCAP,WNK1,ASAP1,CDKL5,NF1,HERC1,CPLANE1,SLC12A6,FAT4,L1CAM,NSD1,REV3L,MED13L,JMJD1C,KMT2D,SBF2,KAT6B,EP300,VPS13B,NIN</t>
  </si>
  <si>
    <t>HP:0000181</t>
  </si>
  <si>
    <t>Macrostomia</t>
  </si>
  <si>
    <t>ARID1A,MECP2,GATAD2B,ARID1B,NIPBL,MTOR,AUTS2,MBD5,ATRX,INSR,SRCAP,CDKL5,NSD1,MED13L</t>
  </si>
  <si>
    <t>HP:0000154</t>
  </si>
  <si>
    <t>Wide mouth</t>
  </si>
  <si>
    <t>HP:0000280</t>
  </si>
  <si>
    <t>Coarse facial features</t>
  </si>
  <si>
    <t>ARID1A,TBC1D24,ARID1B,SETD2,KANSL1,SETBP1,MBD5,SUFU,SOS1,ATRX,INSR,NF1,L1CAM,NSD1,HUWE1,KAT6B</t>
  </si>
  <si>
    <t>HP:0000687</t>
  </si>
  <si>
    <t>Widely spaced teeth</t>
  </si>
  <si>
    <t>MECP2,ARID1B,KMT2A,NIPBL,KANSL1,MBD5,CDKL5,ZEB2-AS1,KMT2D</t>
  </si>
  <si>
    <t>HP:0001182</t>
  </si>
  <si>
    <t>Tapered finger</t>
  </si>
  <si>
    <t>TRIO,USP9X,KMT2A,ATRX,WNK1,CDKL5,SLC12A6,HUWE1,ZEB2-AS1,VPS13B</t>
  </si>
  <si>
    <t>HP:0001780</t>
  </si>
  <si>
    <t>Abnormality of toe</t>
  </si>
  <si>
    <t>AMER1,ERCC6,TRIO,ARID1A,MECP2,GATAD2B,ARID1B,KMT2A,NIPBL,POLR1A,ICK,CREBBP,KANSL1,RERE,MBD5,SUFU,CEP104,KIF1B,BCL9,SRCAP,WNK1,CDKL5,HERC2,HERC1,CPLANE1,SLC12A6,NEDD4L,L1CAM,JMJD1C,ZEB2-AS1,SBF2,KAT6B,EP300,VPS13B</t>
  </si>
  <si>
    <t>HP:0000286</t>
  </si>
  <si>
    <t>Epicanthus</t>
  </si>
  <si>
    <t>AMER1,ACOX1,ARID1A,MECP2,ARID1B,KMT2A,NIPBL,CREBBP,CASK,KANSL1,RERE,CTNND2,SUFU,SOS1,ATRX,BCL9,NF1,CPLANE1,FAT4,KAT6A,REV3L,JMJD1C,ZEB2-AS1,KAT6B</t>
  </si>
  <si>
    <t>HP:0100716</t>
  </si>
  <si>
    <t>Self-injurious behavior</t>
  </si>
  <si>
    <t>MECP2,KMT2A,NIPBL,CREBBP,RERE,CTNND2,MBD5,ATRX,POGZ,HERC2</t>
  </si>
  <si>
    <t>HP:0000795</t>
  </si>
  <si>
    <t>Abnormality of the urethra</t>
  </si>
  <si>
    <t>NCKAP5,MECP2,ARID1B,KMT2A,NIPBL,ICK,CREBBP,EPG5,SETD2,KANSL1,SETBP1,RERE,CTNND2,SOS1,ATRX,SRCAP,LRIG2,FAT4,NSD1,JMJD1C,ZEB2-AS1,KMT2D,KAT6B</t>
  </si>
  <si>
    <t>HP:0030084</t>
  </si>
  <si>
    <t>Clinodactyly</t>
  </si>
  <si>
    <t>AMER1,TRIO,MECP2,ARID1B,KMT2A,NIPBL,CREBBP,IGF1R,RERE,MBD5,SOS1,ATRX,BCL9,SRCAP,CDKL5,CPLANE1,FAT4,L1CAM,REV3L,MED13L,KAT6B,VPS13B</t>
  </si>
  <si>
    <t>HP:0000748</t>
  </si>
  <si>
    <t>Inappropriate laughter</t>
  </si>
  <si>
    <t>MECP2,GATAD2B,MBD5,ATRX,CDKL5</t>
  </si>
  <si>
    <t>HP:0000307</t>
  </si>
  <si>
    <t>Pointed chin</t>
  </si>
  <si>
    <t>CHD8,SETD2,SETBP1,RERE,POGZ,TUBGCP4,NSD1,HUWE1,ZEB2-AS1</t>
  </si>
  <si>
    <t>HP:0004404</t>
  </si>
  <si>
    <t>Abnormal nipple morphology</t>
  </si>
  <si>
    <t>AMER1,ERCC6,ACOX1,ARID1B,KMT2A,NIPBL,ICK,IGF1R,KANSL1,SETBP1,SOS1,INSR,ZEB2-AS1,KAT6B</t>
  </si>
  <si>
    <t>HP:0009122</t>
  </si>
  <si>
    <t>Aplasia/hypoplasia affecting bones of the axial skeleton</t>
  </si>
  <si>
    <t>AMER1,ERCC6,TRIO,MECP2,ARID1B,PI4KA,KMT2A,NIPBL,POLR1A,APC,ICK,CREBBP,EPG5,CASK,SETD2,SETBP1,RERE,CTNND2,MBD5,SUFU,SOS1,TET2,EMC1,ATRX,SRCAP,CDKL5,CPLANE1,SLC12A6,FAT4,NEDD4L,KAT6A,NSD1,REV3L,JMJD1C,IKZF4,KAT6B,EP300,VPS13B</t>
  </si>
  <si>
    <t>HP:0007367</t>
  </si>
  <si>
    <t>Atrophy/Degeneration affecting the central nervous system</t>
  </si>
  <si>
    <t>ERCC6,USP9X,ARID1A,LYST,MECP2,TBC1D24,ARID1B,PI4KA,SCN8A,KMT2A,POMK,NIPBL,PMS2,CDC42BPA,APC,ALS2,PRPF8,CREBBP,EPG5,CASK,IGF2R,SETBP1,RERE,CTNND2,SUFU,SON,SOS1,CEP104,TET2,SETX,EMC1,ATRX,MYO5A,KIF1B,POGZ,TUBGCP4,SRCAP,ASAP1,CDKL5,TTBK2,CLPB,HERC1,CPLANE1,DYNC1H1,CACNA1A,DNAJC13,PCLO,L1CAM,POLR3A,ZEB2-AS1,KMT2D,KAT6B,VPS13B,HTT</t>
  </si>
  <si>
    <t>HP:0011337</t>
  </si>
  <si>
    <t>Abnormality of mouth size</t>
  </si>
  <si>
    <t>ARID1A,MECP2,GATAD2B,ARID1B,NIPBL,POLR1A,CREBBP,MTOR,AUTS2,RERE,CTNND2,MBD5,SON,ATRX,INSR,SRCAP,CDKL5,NSD1,MED13L,JMJD1C</t>
  </si>
  <si>
    <t>HP:0000599</t>
  </si>
  <si>
    <t>Abnormality of the frontal hairline</t>
  </si>
  <si>
    <t>ARID1A,ARID1B,NIPBL,CREBBP,SETD2,SOS1,EMC1,SLC12A6,NSD1,VPS13B</t>
  </si>
  <si>
    <t>HP:0001311</t>
  </si>
  <si>
    <t>Abnormal nervous system electrophysiology</t>
  </si>
  <si>
    <t>ERCC6,USP9X,ACOX1,ARID1A,LYST,MECP2,TBC1D24,ARID1B,SCN8A,POMK,CREBBP,EPG5,SETD2,SETBP1,RERE,CTNND2,MBD5,SETX,KIF1B,WNK1,CDKL5,NF1,KCNB1,CPLANE1,DYNC1H1,CACNA1A,SLC12A6,NSD1,GRIN2B,KMT2D,SBF2,VPS13B,HTT</t>
  </si>
  <si>
    <t>HP:0002118</t>
  </si>
  <si>
    <t>Abnormality of the cerebral ventricles</t>
  </si>
  <si>
    <t>AMER1,ERCC6,USP9X,ARID1A,MECP2,TBC1D24,ARID1B,POMK,NIPBL,PMS2,ICK,ZSWIM6,CREBBP,CASK,SETD2,KANSL1,SETBP1,RERE,CTNND2,SUFU,SON,SOS1,CEP104,CNNM2,BCL9,ASAP1,CDKL5,NF1,HERC1,CPLANE1,SLC12A6,L1CAM,NSD1,JMJD1C,ZEB2-AS1,KMT2D,KAT6B,EP300</t>
  </si>
  <si>
    <t>HP:0000527</t>
  </si>
  <si>
    <t>Long eyelashes</t>
  </si>
  <si>
    <t>ARID1A,ARID1B,KMT2A,NIPBL,CREBBP,SRCAP,KMT2D,EP300,VPS13B</t>
  </si>
  <si>
    <t>HP:0006478</t>
  </si>
  <si>
    <t>Abnormality of teeth spacing</t>
  </si>
  <si>
    <t>HP:0011339</t>
  </si>
  <si>
    <t>Abnormality of upper lip vermillion</t>
  </si>
  <si>
    <t>MECP2,GATAD2B,ARID1B,KMT2A,NIPBL,ZSWIM6,IGF1R,MTOR,SETBP1,CTNND2,MBD5,SON,ATRX,FAT4,KAT6A,ADNP</t>
  </si>
  <si>
    <t>HP:0025032</t>
  </si>
  <si>
    <t>Abnormality of digestive system physiology</t>
  </si>
  <si>
    <t>AMER1,ERCC6,TRIO,USP9X,ACOX1,NCKAP5,ARID1A,ADAR,LYST,MECP2,TBC1D24,ARID1B,SCN8A,KMT2A,POMK,NIPBL,PMS2,POLR1A,APC,ALS2,CHD8,CREBBP,EPG5,CASK,SETD2,IGF2R,KANSL1,AUTS2,RERE,CTNND2,MBD5,SUFU,SON,SOS1,CEP104,TET2,SETX,ATRX,KIF1B,INSR,POGZ,SRCAP,WNK1,ASAP1,LRIG2,CDKL5,TTBK2,NF1,DST,CLPB,CPLANE1,CACNA1A,FAT4,DNAJC13,KAT6A,NSD1,ZMIZ1,REV3L,ADNP,JMJD1C,POLR3A,ZEB2-AS1,KMT2D,ASXL3,KAT6B,EP300,VPS13B</t>
  </si>
  <si>
    <t>HP:0000400</t>
  </si>
  <si>
    <t>Macrotia</t>
  </si>
  <si>
    <t>TRIO,MECP2,NIPBL,POLR1A,CASK,SETD2,KANSL1,CTNND2,INSR,HERC1,SLC12A6,PCLO,NSD1,MED13L,KMT2D</t>
  </si>
  <si>
    <t>HP:0010946</t>
  </si>
  <si>
    <t>Dilatation of the renal pelvis</t>
  </si>
  <si>
    <t>USP9X,NCKAP5,ARID1A,ARID1B,APC,KANSL1,SETBP1,RERE,ATRX,BCL9,SRCAP,ASAP1,LRIG2,NSD1,ZEB2-AS1,KMT2D,KAT6B</t>
  </si>
  <si>
    <t>HP:0000126</t>
  </si>
  <si>
    <t>Hydronephrosis</t>
  </si>
  <si>
    <t>HP:0010944</t>
  </si>
  <si>
    <t>Abnormality of the renal pelvis</t>
  </si>
  <si>
    <t>HP:0009116</t>
  </si>
  <si>
    <t>Aplasia/Hypoplasia involving bones of the skull</t>
  </si>
  <si>
    <t>AMER1,ERCC6,TRIO,MECP2,ARID1B,PI4KA,KMT2A,NIPBL,POLR1A,APC,ICK,CREBBP,EPG5,CASK,SETD2,RERE,CTNND2,MBD5,SOS1,TET2,EMC1,ATRX,CDKL5,CPLANE1,SLC12A6,FAT4,NEDD4L,KAT6A,NSD1,REV3L,JMJD1C,IKZF4,KAT6B,EP300,VPS13B</t>
  </si>
  <si>
    <t>HP:0000358</t>
  </si>
  <si>
    <t>Posteriorly rotated ears</t>
  </si>
  <si>
    <t>AMER1,USP9X,ARID1B,POMK,NIPBL,RERE,CTNND2,SOS1,ATRX,INSR,POGZ,SRCAP,NF1,HERC1,CPLANE1,KAT6A,REV3L,IKZF4,ZEB2-AS1,KMT2D,KAT6B</t>
  </si>
  <si>
    <t>HP:0000717</t>
  </si>
  <si>
    <t>Autism</t>
  </si>
  <si>
    <t>MECP2,SCN8A,NIPBL,CHD8,CREBBP,AUTS2,RERE,CTNND2,ATRX,BCL9,CDKL5,REV3L,MED13L,JMJD1C</t>
  </si>
  <si>
    <t>HP:0001321</t>
  </si>
  <si>
    <t>Cerebellar hypoplasia</t>
  </si>
  <si>
    <t>ERCC6,USP9X,PI4KA,POMK,EPG5,CASK,CTNND2,SON,CEP104,MYO5A,TUBGCP4,DYNC1H1,PCLO,L1CAM,VPS13B</t>
  </si>
  <si>
    <t>HP:0011329</t>
  </si>
  <si>
    <t>Abnormality of cranial sutures</t>
  </si>
  <si>
    <t>AMER1,ERCC6,MECP2,NIPBL,CREBBP,SETD2,KANSL1,SETBP1,RERE,CTNND2,SUFU,SON,WNK1,SLC12A6,FAT4,KAT6A,NSD1,JMJD1C,EP300</t>
  </si>
  <si>
    <t>HP:0000233</t>
  </si>
  <si>
    <t>Thin vermilion border</t>
  </si>
  <si>
    <t>ERCC6,GATAD2B,ARID1B,KMT2A,NIPBL,POLR1A,IGF1R,MTOR,SETBP1,CTNND2,MBD5,SON,ATRX,SRCAP,NF1,KAT6A,ADNP</t>
  </si>
  <si>
    <t>HP:0000189</t>
  </si>
  <si>
    <t>Narrow palate</t>
  </si>
  <si>
    <t>AMER1,ARID1B,KMT2A,NIPBL,CREBBP,KANSL1,SETBP1,INSR,HERC2,PCLO,NSD1,EP300,VPS13B</t>
  </si>
  <si>
    <t>HP:0200055</t>
  </si>
  <si>
    <t>Small hand</t>
  </si>
  <si>
    <t>USP9X,NIPBL,CTNND2,MBD5,SON,CDKL5,DYNC1H1,ADNP,KMT2D</t>
  </si>
  <si>
    <t>HP:0001631</t>
  </si>
  <si>
    <t>Atrial septal defect</t>
  </si>
  <si>
    <t>AMER1,USP9X,LYST,ARID1B,NIPBL,POLR1A,CREBBP,KANSL1,SETBP1,RERE,SOS1,SRCAP,NF1,KAT6A,NSD1,MED13L,JMJD1C,ZEB2-AS1,KMT2D,KAT6B</t>
  </si>
  <si>
    <t>HP:0001630</t>
  </si>
  <si>
    <t>Abnormality of the atrial septum</t>
  </si>
  <si>
    <t>HP:0011994</t>
  </si>
  <si>
    <t>Abnormal atrial septum morphology</t>
  </si>
  <si>
    <t>HP:0000232</t>
  </si>
  <si>
    <t>Everted lower lip vermilion</t>
  </si>
  <si>
    <t>ERCC6,MECP2,TBC1D24,ARID1B,IGF1R,KANSL1,MBD5,ATRX,REV3L,MED13L,ZEB2-AS1</t>
  </si>
  <si>
    <t>HP:0009928</t>
  </si>
  <si>
    <t>Thick nasal alae</t>
  </si>
  <si>
    <t>ARID1B,ZSWIM6,KANSL1,INSR,NF1</t>
  </si>
  <si>
    <t>HP:0002714</t>
  </si>
  <si>
    <t>Downturned corners of mouth</t>
  </si>
  <si>
    <t>TBC1D24,KMT2A,NIPBL,CTNND2,MBD5,POGZ,SRCAP,FAT4,PCLO,KAT6A</t>
  </si>
  <si>
    <t>HP:0000448</t>
  </si>
  <si>
    <t>Prominent nose</t>
  </si>
  <si>
    <t>USP9X,TBC1D24,CREBBP,MBD5,SRCAP,KAT6B,EP300,NIN</t>
  </si>
  <si>
    <t>HP:0200007</t>
  </si>
  <si>
    <t>Abnormal size of the palpebral fissures</t>
  </si>
  <si>
    <t>ERCC6,USP9X,MECP2,GATAD2B,ARID1B,KMT2A,NIPBL,POLR1A,KANSL1,AUTS2,RERE,FAT4,PCLO,KMT2D,KAT6B</t>
  </si>
  <si>
    <t>HP:0000219</t>
  </si>
  <si>
    <t>Thin upper lip vermilion</t>
  </si>
  <si>
    <t>GATAD2B,ARID1B,KMT2A,NIPBL,IGF1R,MTOR,SETBP1,CTNND2,MBD5,SON,ATRX,KAT6A,ADNP</t>
  </si>
  <si>
    <t>HP:0000213</t>
  </si>
  <si>
    <t>Thin lips</t>
  </si>
  <si>
    <t>HP:0001671</t>
  </si>
  <si>
    <t>Abnormal cardiac septum morphology</t>
  </si>
  <si>
    <t>AMER1,USP9X,LYST,ARID1B,KMT2A,NIPBL,POLR1A,CREBBP,SETD2,KANSL1,SETBP1,RERE,SOS1,ATRX,BCL9,SRCAP,NF1,KAT6A,NSD1,MED13L,JMJD1C,IKZF4,ZEB2-AS1,KMT2D,KAT6B,VPS13B</t>
  </si>
  <si>
    <t>HP:0005120</t>
  </si>
  <si>
    <t>Abnormal cardiac atrium morphology</t>
  </si>
  <si>
    <t>HP:0001382</t>
  </si>
  <si>
    <t>Joint hypermobility</t>
  </si>
  <si>
    <t>USP9X,ARID1A,ARID1B,CREBBP,KANSL1,CTNND2,SON,SOS1,POGZ,BCL9,SRCAP,NF1,HERC1,FAT4,NSD1,ADNP,JMJD1C,KMT2D,KAT6B,VPS13B</t>
  </si>
  <si>
    <t>HP:0009803</t>
  </si>
  <si>
    <t>Short phalanx of finger</t>
  </si>
  <si>
    <t>USP9X,ARID1A,TBC1D24,ARID1B,KMT2A,NIPBL,CREBBP,MTOR,SETBP1,SUFU,BCL9,SRCAP,REV3L,ZEB2-AS1,KMT2D,KAT6B,EP300</t>
  </si>
  <si>
    <t>HP:0000076</t>
  </si>
  <si>
    <t>Vesicoureteral reflux</t>
  </si>
  <si>
    <t>NCKAP5,KMT2A,NIPBL,SETD2,KANSL1,RERE,ATRX,BCL9,LRIG2,NSD1,JMJD1C,ZEB2-AS1</t>
  </si>
  <si>
    <t>HP:0001270</t>
  </si>
  <si>
    <t>Motor delay</t>
  </si>
  <si>
    <t>TRIO,MECP2,TBC1D24,POMK,ALS2,EPG5,IGF1R,SETBP1,CTNND2,MBD5,SUFU,SOS1,KMT2B,CDKL5,DYNC1H1,SLC12A6,HUWE1,REV3L,MED13L,ZEB2-AS1,KAT6B,EP300,VPS13B</t>
  </si>
  <si>
    <t>HP:0011298</t>
  </si>
  <si>
    <t>Prominent digit pad</t>
  </si>
  <si>
    <t>CREBBP,KANSL1,EMC1,KMT2D</t>
  </si>
  <si>
    <t>HP:0001212</t>
  </si>
  <si>
    <t>Prominent fingertip pads</t>
  </si>
  <si>
    <t>HP:0000175</t>
  </si>
  <si>
    <t>Cleft palate</t>
  </si>
  <si>
    <t>AMER1,USP9X,ARID1A,ARID1B,KMT2A,POMK,NIPBL,POLR1A,ICK,ZSWIM6,EPG5,KANSL1,RERE,CTNND2,SUFU,SON,TANC2,CPLANE1,NEDD4L,NSD1,REV3L,JMJD1C,IKZF4,ZEB2-AS1,KMT2D,KAT6B,RNF24,VPS13B</t>
  </si>
  <si>
    <t>HP:0100737</t>
  </si>
  <si>
    <t>Abnormal hard palate morphology</t>
  </si>
  <si>
    <t>HP:0012472</t>
  </si>
  <si>
    <t>Eclabion</t>
  </si>
  <si>
    <t>HP:0005918</t>
  </si>
  <si>
    <t>Abnormal finger phalanx morphology</t>
  </si>
  <si>
    <t>AMER1,ERCC6,USP9X,ACOX1,ARID1A,MECP2,TBC1D24,ARID1B,KMT2A,NIPBL,CREBBP,MTOR,SETBP1,RERE,SUFU,CEP104,BCL9,SRCAP,WNK1,CDKL5,CPLANE1,L1CAM,REV3L,JMJD1C,ZEB2-AS1,KMT2D,KAT6B,EP300</t>
  </si>
  <si>
    <t>HP:0000429</t>
  </si>
  <si>
    <t>Abnormality of the nasal alae</t>
  </si>
  <si>
    <t>ARID1A,MECP2,GATAD2B,TBC1D24,ARID1B,KMT2A,NIPBL,POLR1A,ZSWIM6,PRPF8,CASK,SETD2,IGF1R,KANSL1,SETBP1,RERE,CEP104,ATRX,INSR,POGZ,TUBGCP4,SRCAP,CDKL5,NF1,CPLANE1,KAT6A,NSD1,ASXL3</t>
  </si>
  <si>
    <t>HP:0000202</t>
  </si>
  <si>
    <t>Oral cleft</t>
  </si>
  <si>
    <t>AMER1,USP9X,ARID1A,ARID1B,KMT2A,POMK,NIPBL,POLR1A,ICK,ZSWIM6,EPG5,KANSL1,RERE,CTNND2,SUFU,SON,TANC2,CEP104,CPLANE1,NEDD4L,NSD1,REV3L,JMJD1C,IKZF4,ZEB2-AS1,KMT2D,KAT6B,RNF24,VPS13B</t>
  </si>
  <si>
    <t>HP:0000736</t>
  </si>
  <si>
    <t>Short attention span</t>
  </si>
  <si>
    <t>TRIO,MECP2,TBC1D24,SCN8A,NIPBL,PMS2,CREBBP,SETBP1,CTNND2,MBD5,BCL9,NF1,JMJD1C</t>
  </si>
  <si>
    <t>HP:0000194</t>
  </si>
  <si>
    <t>Open mouth</t>
  </si>
  <si>
    <t>NIPBL,KANSL1,MBD5,ATRX,POGZ,DST,REV3L,MED13L,ZEB2-AS1,VPS13B</t>
  </si>
  <si>
    <t>HP:0009810</t>
  </si>
  <si>
    <t>Abnormality of upper limb joint</t>
  </si>
  <si>
    <t>AMER1,ERCC6,ARID1A,MECP2,ARID1B,KMT2A,NIPBL,CREBBP,SETD2,SH3PXD2A,RERE,SUFU,SOS1,SRCAP,CDKL5,NF1,DST,CPLANE1,L1CAM,HUWE1,REV3L,ZEB2-AS1,KAT6B,VPS13B,NIN</t>
  </si>
  <si>
    <t>HP:0011458</t>
  </si>
  <si>
    <t>Abdominal symptom</t>
  </si>
  <si>
    <t>ERCC6,TRIO,USP9X,ARID1A,MECP2,ARID1B,SCN8A,KMT2A,POMK,NIPBL,PMS2,POLR1A,APC,CHD8,CREBBP,EPG5,CASK,SETD2,IGF2R,KANSL1,AUTS2,RERE,CTNND2,MBD5,SUFU,SON,SOS1,CEP104,TET2,ATRX,KIF1B,INSR,POGZ,SRCAP,WNK1,ASAP1,LRIG2,CDKL5,DST,CLPB,CPLANE1,FAT4,DNAJC13,KAT6A,NSD1,ZMIZ1,REV3L,ADNP,JMJD1C,ZEB2-AS1,KMT2D,ASXL3,KAT6B,EP300,VPS13B</t>
  </si>
  <si>
    <t>HP:0030178</t>
  </si>
  <si>
    <t>Abnormality of central nervous system electrophysiology</t>
  </si>
  <si>
    <t>ERCC6,USP9X,ACOX1,ARID1A,MECP2,TBC1D24,ARID1B,SCN8A,POMK,CREBBP,EPG5,SETD2,SETBP1,RERE,CTNND2,MBD5,CDKL5,NF1,KCNB1,CACNA1A,SLC12A6,NSD1,GRIN2B,KMT2D,VPS13B,HTT</t>
  </si>
  <si>
    <t>HP:0000235</t>
  </si>
  <si>
    <t>Abnormality of the fontanelles or cranial sutures</t>
  </si>
  <si>
    <t>AMER1,ERCC6,MECP2,NIPBL,CREBBP,SETD2,KANSL1,MTOR,SETBP1,RERE,CTNND2,SUFU,SON,ATRX,WNK1,SLC12A6,FAT4,KAT6A,NSD1,JMJD1C,EP300</t>
  </si>
  <si>
    <t>HP:0000164</t>
  </si>
  <si>
    <t>Abnormality of the dentition</t>
  </si>
  <si>
    <t>AMER1,ERCC6,TRIO,USP9X,ACOX1,ARID1A,LYST,MECP2,ARID1B,KMT2A,NIPBL,APC,CREBBP,SETD2,KANSL1,SETBP1,CTNND2,MBD5,SUFU,SON,SOS1,ATRX,INSR,CDKL5,NF1,FAT4,KAT6A,NSD1,REV3L,JMJD1C,POLR3A,ZEB2-AS1,CNNM4,KMT2D,KAT6B,EP300,VPS13B</t>
  </si>
  <si>
    <t>HP:0000598</t>
  </si>
  <si>
    <t>Abnormality of the ear</t>
  </si>
  <si>
    <t>AMER1,ERCC6,TRIO,USP9X,ACOX1,ARID1A,MECP2,TBC1D24,ARID1B,KMT2A,POMK,NIPBL,POLR1A,ICK,PRPF8,CREBBP,EPG5,CASK,SETD2,KANSL1,SH3PXD2A,SETBP1,AUTS2,RERE,CTNND2,MBD5,SUFU,DOP1A,SON,SOS1,CEP104,TET2,CNNM2,ATRX,KIF1B,INSR,POGZ,TUBGCP4,BCL9,SRCAP,ASAP1,CDKL5,NF1,DST,HERC1,CPLANE1,CACNA1A,SLC12A6,FAT4,NEDD4L,PCLO,KAT6A,NSD1,ZMIZ1,REV3L,MED13L,TECTA,JMJD1C,IKZF4,ZEB2-AS1,KMT2D,AKAP9,SBF2,KAT6B,EP300,VPS13B,NIN</t>
  </si>
  <si>
    <t>HP:0009767</t>
  </si>
  <si>
    <t>Aplasia/Hypoplasia of the phalanges of the hand</t>
  </si>
  <si>
    <t>HP:0005656</t>
  </si>
  <si>
    <t>Positional foot deformity</t>
  </si>
  <si>
    <t>AMER1,ERCC6,USP9X,MECP2,PI4KA,NIPBL,ZSWIM6,KANSL1,SETBP1,RERE,MBD5,SON,ATRX,BCL9,CDKL5,DST,FAT4,L1CAM,REV3L,MED13L,JMJD1C,SBF2,KAT6B</t>
  </si>
  <si>
    <t>HP:0030177</t>
  </si>
  <si>
    <t>Abnormality of peripheral nervous system electrophysiology</t>
  </si>
  <si>
    <t>ERCC6,USP9X,ARID1A,LYST,TBC1D24,ARID1B,POMK,CTNND2,SETX,KIF1B,WNK1,CPLANE1,DYNC1H1,SLC12A6,NSD1,SBF2</t>
  </si>
  <si>
    <t>HP:0000574</t>
  </si>
  <si>
    <t>Thick eyebrow</t>
  </si>
  <si>
    <t>TRIO,ARID1A,ARID1B,KMT2A,NIPBL,CREBBP,AUTS2,MBD5,VPS13B</t>
  </si>
  <si>
    <t>HP:0004209</t>
  </si>
  <si>
    <t>Clinodactyly of the 5th finger</t>
  </si>
  <si>
    <t>AMER1,MECP2,ARID1B,KMT2A,NIPBL,CREBBP,RERE,MBD5,SOS1,ATRX,BCL9,SRCAP,CDKL5,L1CAM,REV3L,KAT6B,VPS13B</t>
  </si>
  <si>
    <t>HP:0011138</t>
  </si>
  <si>
    <t>Abnormality of skin adnexa morphology</t>
  </si>
  <si>
    <t>ERCC6,TRIO,USP9X,ARID1A,ADAR,LYST,MECP2,GATAD2B,TBC1D24,ARID1B,KMT2A,NIPBL,ZSWIM6,CREBBP,EPG5,CASK,SETD2,KANSL1,MTOR,SETBP1,AUTS2,RERE,CTNND2,MBD5,SOS1,CEP104,TET2,EMC1,MYO5A,KIF1B,INSR,TUBGCP4,SRCAP,WNK1,ASAP1,CDKL5,NF1,DST,HERC1,CPLANE1,SLC12A6,NSD1,ZMIZ1,HUWE1,REV3L,JMJD1C,ZEB2-AS1,KMT2D,ASXL3,LRP1,KAT6B,EP300,VPS13B</t>
  </si>
  <si>
    <t>HP:0001157</t>
  </si>
  <si>
    <t>Clinodactyly of hands</t>
  </si>
  <si>
    <t>HP:0009179</t>
  </si>
  <si>
    <t>Deviation of the 5th finger</t>
  </si>
  <si>
    <t>HP:0005927</t>
  </si>
  <si>
    <t>Aplasia/hypoplasia involving bones of the hand</t>
  </si>
  <si>
    <t>USP9X,ARID1A,TBC1D24,ARID1B,KMT2A,NIPBL,IGF1R,MTOR,SETBP1,RERE,CTNND2,MBD5,SUFU,SON,CDKL5,DYNC1H1,FAT4,REV3L,ADNP,KMT2D,KAT6B,VPS13B</t>
  </si>
  <si>
    <t>HP:0001176</t>
  </si>
  <si>
    <t>Large hands</t>
  </si>
  <si>
    <t>ERCC6,NIPBL,INSR,NF1,HERC1,NSD1</t>
  </si>
  <si>
    <t>HP:0000002</t>
  </si>
  <si>
    <t>Abnormality of body height</t>
  </si>
  <si>
    <t>AMER1,ERCC6,USP9X,ARID1A,MECP2,ARID1B,KMT2A,NIPBL,POLR1A,APC,CHD8,PRPF8,CREBBP,EPG5,CASK,SETD2,IGF1R,IGF2R,KANSL1,MTOR,AUTS2,RERE,CTNND2,MBD5,SON,SOS1,KMT2B,ATRX,KIF1B,INSR,POGZ,TUBGCP4,BCL9,SRCAP,CDKL5,NF1,HERC1,CPLANE1,PCLO,L1CAM,NSD1,ADNP,JMJD1C,IKZF4,POLR3A,ZEB2-AS1,GPR161,KMT2D,KAT6B,VPS13B,NIN</t>
  </si>
  <si>
    <t>HP:0000204</t>
  </si>
  <si>
    <t>Cleft upper lip</t>
  </si>
  <si>
    <t>AMER1,KMT2A,POMK,NIPBL,POLR1A,ICK,ZSWIM6,EPG5,KANSL1,RERE,SUFU,CPLANE1,NSD1,ZEB2-AS1</t>
  </si>
  <si>
    <t>HP:0040019</t>
  </si>
  <si>
    <t>Finger clinodactyly</t>
  </si>
  <si>
    <t>HP:0040065</t>
  </si>
  <si>
    <t>Abnormal morphology of bones of the upper limbs</t>
  </si>
  <si>
    <t>USP9X,MECP2,ARID1B,KMT2A,NIPBL,APC,CREBBP,SETBP1,CTNND2,SUFU,BCL9,SRCAP,CPLANE1,FAT4,REV3L,ZEB2-AS1,EP300,VPS13B</t>
  </si>
  <si>
    <t>HP:0001367</t>
  </si>
  <si>
    <t>Abnormal joint morphology</t>
  </si>
  <si>
    <t>AMER1,ERCC6,USP9X,ARID1A,MECP2,ARID1B,PI4KA,KMT2A,POMK,NIPBL,PMS2,POLR1A,APC,ALS2,CREBBP,EPG5,SETD2,KANSL1,SH3PXD2A,SETBP1,AUTS2,RERE,CTNND2,MBD5,SUFU,SON,SOS1,TET2,ATRX,POGZ,BCL9,SRCAP,WNK1,ASAP1,CDKL5,NF1,DST,HERC1,CPLANE1,CACNA1A,SLC12A6,FAT4,NEDD4L,L1CAM,NSD1,ZMIZ1,HUWE1,REV3L,ADNP,JMJD1C,ZEB2-AS1,KMT2D,KAT6B,VPS13B,NIN</t>
  </si>
  <si>
    <t>HP:0009466</t>
  </si>
  <si>
    <t>Radial deviation of finger</t>
  </si>
  <si>
    <t>AMER1,MECP2,ARID1B,KMT2A,NIPBL,CREBBP,IGF1R,RERE,MBD5,SOS1,ATRX,BCL9,SRCAP,CDKL5,CPLANE1,L1CAM,REV3L,KAT6B,VPS13B</t>
  </si>
  <si>
    <t>HP:0000581</t>
  </si>
  <si>
    <t>Blepharophimosis</t>
  </si>
  <si>
    <t>ERCC6,MECP2,GATAD2B,ARID1B,KMT2A,NIPBL,POLR1A,KANSL1,RERE,FAT4,KAT6B</t>
  </si>
  <si>
    <t>HP:0008772</t>
  </si>
  <si>
    <t>Aplasia/Hypoplasia of the external ear</t>
  </si>
  <si>
    <t>AMER1,POMK,POLR1A,RERE,CTNND2,MBD5,ATRX,FAT4,REV3L,IKZF4,NIN</t>
  </si>
  <si>
    <t>HP:0000733</t>
  </si>
  <si>
    <t>Stereotypy</t>
  </si>
  <si>
    <t>MECP2,GATAD2B,SCN8A,NIPBL,CREBBP,RERE,CTNND2,MBD5,CDKL5,ADNP</t>
  </si>
  <si>
    <t>HP:0006496</t>
  </si>
  <si>
    <t>Aplasia/hypoplasia involving bones of the upper limbs</t>
  </si>
  <si>
    <t>USP9X,ARID1A,MECP2,TBC1D24,ARID1B,KMT2A,NIPBL,APC,PRPF8,IGF1R,MTOR,SETBP1,RERE,CTNND2,MBD5,SUFU,SON,SOS1,TET2,KIF1B,CDKL5,DYNC1H1,FAT4,NSD1,REV3L,ADNP,KMT2D,KAT6B,VPS13B,HTT</t>
  </si>
  <si>
    <t>HP:0010613</t>
  </si>
  <si>
    <t>Minor feet anomalies</t>
  </si>
  <si>
    <t>ERCC6,CREBBP,MTOR,SUFU,ZEB2-AS1</t>
  </si>
  <si>
    <t>HP:0010611</t>
  </si>
  <si>
    <t>Abnormal feet morphology</t>
  </si>
  <si>
    <t>HP:0000294</t>
  </si>
  <si>
    <t>Low anterior hairline</t>
  </si>
  <si>
    <t>ARID1A,ARID1B,NIPBL,CREBBP,EMC1,SLC12A6,VPS13B</t>
  </si>
  <si>
    <t>HP:0009485</t>
  </si>
  <si>
    <t>Radial deviation of the hand or of fingers of the hand</t>
  </si>
  <si>
    <t>HP:0000343</t>
  </si>
  <si>
    <t>Long philtrum</t>
  </si>
  <si>
    <t>ERCC6,USP9X,MECP2,TBC1D24,ARID1B,KMT2A,NIPBL,CASK,IGF1R,MTOR,RERE,CTNND2,BCL9,CDKL5,PCLO,JMJD1C,KAT6B</t>
  </si>
  <si>
    <t>HP:0040069</t>
  </si>
  <si>
    <t>Abnormality of lower limb bone</t>
  </si>
  <si>
    <t>AMER1,ERCC6,USP9X,ARID1A,MECP2,ARID1B,KMT2A,POMK,NIPBL,POLR1A,CREBBP,SETBP1,RERE,CTNND2,MBD5,SON,CEP104,ATRX,BCL9,WNK1,CDKL5,NF1,CPLANE1,FAT4,REV3L,JMJD1C,ZEB2-AS1,KAT6B,VPS13B</t>
  </si>
  <si>
    <t>HP:0002120</t>
  </si>
  <si>
    <t>Cerebral cortical atrophy</t>
  </si>
  <si>
    <t>ERCC6,MECP2,NIPBL,ALS2,EPG5,CASK,RERE,ATRX,MYO5A,TUBGCP4,CDKL5,HERC1,POLR3A,ZEB2-AS1,KMT2D,HTT</t>
  </si>
  <si>
    <t>HP:0410030</t>
  </si>
  <si>
    <t>Cleft lip</t>
  </si>
  <si>
    <t>HP:0011821</t>
  </si>
  <si>
    <t>Abnormality of facial skeleton</t>
  </si>
  <si>
    <t>AMER1,ERCC6,TRIO,MECP2,ARID1B,PI4KA,KMT2A,NIPBL,POLR1A,APC,ICK,CREBBP,EPG5,CASK,SETD2,SETBP1,RERE,CTNND2,MBD5,SUFU,SOS1,TET2,EMC1,ATRX,INSR,POGZ,ASAP1,CDKL5,NF1,HERC2,HERC1,CPLANE1,SLC12A6,FAT4,NEDD4L,KAT6A,NSD1,ZMIZ1,REV3L,JMJD1C,IKZF4,KAT6B,EP300,VPS13B</t>
  </si>
  <si>
    <t>HP:0000341</t>
  </si>
  <si>
    <t>Narrow forehead</t>
  </si>
  <si>
    <t>AMER1,USP9X,NIPBL,ATRX,SLC12A6,FAT4,KAT6A,MED13L</t>
  </si>
  <si>
    <t>HP:0001338</t>
  </si>
  <si>
    <t>Partial agenesis of the corpus callosum</t>
  </si>
  <si>
    <t>AMER1,ARID1A,ARID1B,L1CAM,NSD1</t>
  </si>
  <si>
    <t>HP:0011356</t>
  </si>
  <si>
    <t>Regional abnormality of skin</t>
  </si>
  <si>
    <t>ERCC6,ARID1A,ARID1B,KMT2A,NIPBL,CREBBP,KANSL1,MTOR,SETBP1,AUTS2,CTNND2,SUFU,SOS1,EMC1,WNK1,ZEB2-AS1,KMT2D,KAT6B,VPS13B</t>
  </si>
  <si>
    <t>HP:0008771</t>
  </si>
  <si>
    <t>Aplasia/Hypoplasia of the ear</t>
  </si>
  <si>
    <t>HP:0000490</t>
  </si>
  <si>
    <t>Deeply set eye</t>
  </si>
  <si>
    <t>ERCC6,MECP2,GATAD2B,SCN8A,CREBBP,RERE,SON,EMC1,BCL9,SRCAP,CDKL5,ZEB2-AS1</t>
  </si>
  <si>
    <t>HP:0009484</t>
  </si>
  <si>
    <t>Deviation of the hand or of fingers of the hand</t>
  </si>
  <si>
    <t>AMER1,MECP2,ARID1B,PI4KA,KMT2A,NIPBL,ICK,CREBBP,IGF1R,RERE,MBD5,SOS1,ATRX,BCL9,SRCAP,CDKL5,CPLANE1,L1CAM,REV3L,KAT6B,VPS13B</t>
  </si>
  <si>
    <t>HP:0001159</t>
  </si>
  <si>
    <t>Syndactyly</t>
  </si>
  <si>
    <t>TRIO,KMT2A,NIPBL,POLR1A,APC,ICK,ZSWIM6,CREBBP,CTNND2,BCL9,CPLANE1,SLC12A6,FAT4,NEDD4L,REV3L,ZEB2-AS1,EP300,VPS13B</t>
  </si>
  <si>
    <t>HP:0004322</t>
  </si>
  <si>
    <t>Short stature</t>
  </si>
  <si>
    <t>AMER1,ERCC6,USP9X,ARID1A,MECP2,ARID1B,KMT2A,NIPBL,POLR1A,PRPF8,CREBBP,EPG5,CASK,SETD2,IGF1R,KANSL1,MTOR,AUTS2,RERE,CTNND2,MBD5,SON,SOS1,KMT2B,ATRX,INSR,POGZ,TUBGCP4,BCL9,SRCAP,CDKL5,NF1,CPLANE1,PCLO,L1CAM,NSD1,ADNP,JMJD1C,IKZF4,POLR3A,ZEB2-AS1,GPR161,KMT2D,KAT6B,VPS13B,NIN</t>
  </si>
  <si>
    <t>HP:0002465</t>
  </si>
  <si>
    <t>Poor speech</t>
  </si>
  <si>
    <t>TRIO,GATAD2B,ARID1B,POMK,NDST1,KANSL1,RERE,CNNM2,MED13L</t>
  </si>
  <si>
    <t>HP:0001883</t>
  </si>
  <si>
    <t>Talipes</t>
  </si>
  <si>
    <t>AMER1,ERCC6,USP9X,MECP2,PI4KA,NIPBL,ZSWIM6,SETBP1,RERE,MBD5,SON,ATRX,BCL9,CDKL5,DST,FAT4,L1CAM,REV3L,MED13L,JMJD1C,SBF2,KAT6B</t>
  </si>
  <si>
    <t>HP:0006919</t>
  </si>
  <si>
    <t>Abnormal aggressive, impulsive or violent behavior</t>
  </si>
  <si>
    <t>ERCC6,TRIO,USP9X,MECP2,TBC1D24,ARID1B,SRGAP1,KMT2A,NIPBL,NDST1,PMS2,ANK3,APC,CREBBP,SETD2,IGF2R,SH3PXD2A,RERE,CTNND2,MBD5,SUFU,TET2,ATRX,KIF1B,POGZ,ASAP1,NF1,HERC2</t>
  </si>
  <si>
    <t>HP:0000718</t>
  </si>
  <si>
    <t>Aggressive behavior</t>
  </si>
  <si>
    <t>HP:0000426</t>
  </si>
  <si>
    <t>Prominent nasal bridge</t>
  </si>
  <si>
    <t>ERCC6,POLR1A,CASK,KANSL1,CTNND2,CEP104,HERC1,CPLANE1,KAT6A,JMJD1C,KAT6B,VPS13B</t>
  </si>
  <si>
    <t>HP:0001869</t>
  </si>
  <si>
    <t>Deep plantar creases</t>
  </si>
  <si>
    <t>ERCC6,CREBBP,MTOR,ZEB2-AS1</t>
  </si>
  <si>
    <t>HP:0100037</t>
  </si>
  <si>
    <t>Abnormality of the scalp hair</t>
  </si>
  <si>
    <t>ARID1A,ARID1B,KMT2A,NIPBL,CREBBP,SETD2,RERE,SOS1,EMC1,SRCAP,NF1,SLC12A6,NSD1,ZMIZ1,LRP1,KAT6B,VPS13B</t>
  </si>
  <si>
    <t>HP:0006610</t>
  </si>
  <si>
    <t>Wide intermamillary distance</t>
  </si>
  <si>
    <t>AMER1,ERCC6,ARID1B,ICK,IGF1R,KANSL1,SOS1,KAT6B</t>
  </si>
  <si>
    <t>HP:0040157</t>
  </si>
  <si>
    <t>Abnormal intermamillary distance</t>
  </si>
  <si>
    <t>HP:0001042</t>
  </si>
  <si>
    <t>High axial triradius</t>
  </si>
  <si>
    <t>CREBBP,CTNND2</t>
  </si>
  <si>
    <t>HP:0200046</t>
  </si>
  <si>
    <t>Cat cry</t>
  </si>
  <si>
    <t>CTNND2,VPS13B</t>
  </si>
  <si>
    <t>HP:0001156</t>
  </si>
  <si>
    <t>Brachydactyly</t>
  </si>
  <si>
    <t>TRIO,USP9X,ARID1A,TBC1D24,ARID1B,KMT2A,NIPBL,ICK,CREBBP,MTOR,SETBP1,RERE,SUFU,SOS1,ATRX,INSR,POGZ,BCL9,SRCAP,CPLANE1,REV3L,ZEB2-AS1,KMT2D,KAT6B,EP300</t>
  </si>
  <si>
    <t>HP:0011927</t>
  </si>
  <si>
    <t>Short digit</t>
  </si>
  <si>
    <t>HP:0030067</t>
  </si>
  <si>
    <t>Peripheral primitive neuroectodermal neoplasm</t>
  </si>
  <si>
    <t>MECP2,PMS2,APC,CREBBP,IGF2R,SH3PXD2A,RERE,SUFU,SOS1,KIF1B,NSD1,KAT6B,EP300,HTT</t>
  </si>
  <si>
    <t>HP:0003006</t>
  </si>
  <si>
    <t>Neuroblastoma</t>
  </si>
  <si>
    <t>HP:0004097</t>
  </si>
  <si>
    <t>Deviation of finger</t>
  </si>
  <si>
    <t>AMER1,MECP2,ARID1B,PI4KA,KMT2A,NIPBL,CREBBP,IGF1R,RERE,MBD5,SOS1,ATRX,BCL9,SRCAP,CDKL5,CPLANE1,L1CAM,REV3L,KAT6B,VPS13B</t>
  </si>
  <si>
    <t>HP:0002692</t>
  </si>
  <si>
    <t>Hypoplastic facial bones</t>
  </si>
  <si>
    <t>MECP2,ARID1B,POLR1A,ICK,CREBBP,SETD2,SETBP1,RERE,MBD5,SOS1,TET2,ATRX,CDKL5,NF1,HERC1,SLC12A6,FAT4,REV3L,JMJD1C,IKZF4,KAT6B,VPS13B</t>
  </si>
  <si>
    <t>HP:0004207</t>
  </si>
  <si>
    <t>Abnormal 5th finger morphology</t>
  </si>
  <si>
    <t>AMER1,ARID1A,MECP2,ARID1B,KMT2A,NIPBL,CREBBP,SETBP1,RERE,MBD5,SOS1,ATRX,BCL9,SRCAP,CDKL5,L1CAM,REV3L,KMT2D,KAT6B,VPS13B</t>
  </si>
  <si>
    <t>HP:0030065</t>
  </si>
  <si>
    <t>Primitive neuroectodermal tumor</t>
  </si>
  <si>
    <t>HP:0002059</t>
  </si>
  <si>
    <t>Cerebral atrophy</t>
  </si>
  <si>
    <t>ERCC6,MECP2,TBC1D24,SCN8A,NIPBL,ALS2,EPG5,CASK,SETBP1,RERE,EMC1,ATRX,MYO5A,POGZ,TUBGCP4,SRCAP,CDKL5,CLPB,HERC1,PCLO,POLR3A,ZEB2-AS1,KMT2D,HTT</t>
  </si>
  <si>
    <t>HP:0000648</t>
  </si>
  <si>
    <t>Optic atrophy</t>
  </si>
  <si>
    <t>ERCC6,ACOX1,ADAR,TBC1D24,KMT2A,POMK,NIPBL,PRPF8,EPG5,CASK,RERE,CTNND2,SON,EMC1,ATRX,MYO5A,POGZ,TUBGCP4,NEDD4L,PCLO,NSD1,JMJD1C,POLR3A,CNNM4,VPS13B</t>
  </si>
  <si>
    <t>HP:0000309</t>
  </si>
  <si>
    <t>Abnormality of the midface</t>
  </si>
  <si>
    <t>MECP2,ARID1B,POLR1A,ICK,CREBBP,SETD2,MTOR,SETBP1,RERE,CTNND2,MBD5,SOS1,TET2,ATRX,POGZ,CDKL5,NF1,HERC1,SLC12A6,FAT4,PCLO,NSD1,REV3L,JMJD1C,IKZF4,KMT2D,KAT6B,VPS13B</t>
  </si>
  <si>
    <t>HP:0000879</t>
  </si>
  <si>
    <t>Short sternum</t>
  </si>
  <si>
    <t>ARID1B,KMT2A,NIPBL,SETBP1</t>
  </si>
  <si>
    <t>HP:0012733</t>
  </si>
  <si>
    <t>Macule</t>
  </si>
  <si>
    <t>ADAR,PMS2,APC,CREBBP,MTOR,RERE,SOS1,KIF1B,INSR,NF1,REV3L,KMT2D,KAT6B</t>
  </si>
  <si>
    <t>HP:0009825</t>
  </si>
  <si>
    <t>Aplasia involving bones of the extremities</t>
  </si>
  <si>
    <t>AMER1,USP9X,ARID1A,MECP2,TBC1D24,ARID1B,KMT2A,NIPBL,APC,PRPF8,IGF1R,MTOR,SETBP1,RERE,CTNND2,MBD5,SUFU,SON,SOS1,TET2,KIF1B,BCL9,CDKL5,DYNC1H1,FAT4,NSD1,REV3L,ADNP,KMT2D,KAT6B,VPS13B,HTT</t>
  </si>
  <si>
    <t>HP:0045060</t>
  </si>
  <si>
    <t>Aplasia/hypoplasia involving bones of the extremities</t>
  </si>
  <si>
    <t>HP:0001357</t>
  </si>
  <si>
    <t>Plagiocephaly</t>
  </si>
  <si>
    <t>AMER1,ADAR,MECP2,ARID1B,CDKL5,HERC2,DYNC1H1,KAT6A,MED13L</t>
  </si>
  <si>
    <t>HP:0000276</t>
  </si>
  <si>
    <t>Long face</t>
  </si>
  <si>
    <t>SETD2,KANSL1,SETBP1,CTNND2,SOS1,CEP104,HERC1,CPLANE1,SLC12A6,HUWE1,JMJD1C,KAT6B</t>
  </si>
  <si>
    <t>HP:0002553</t>
  </si>
  <si>
    <t>Highly arched eyebrow</t>
  </si>
  <si>
    <t>ARID1B,KMT2A,NIPBL,CREBBP,AUTS2,MBD5,CEP104,CPLANE1,KMT2D,ASXL3</t>
  </si>
  <si>
    <t>HP:0001629</t>
  </si>
  <si>
    <t>Ventricular septal defect</t>
  </si>
  <si>
    <t>AMER1,ARID1B,KMT2A,NIPBL,POLR1A,CREBBP,KANSL1,RERE,SOS1,ATRX,KAT6A,NSD1,JMJD1C,IKZF4,ZEB2-AS1,KMT2D,KAT6B,VPS13B</t>
  </si>
  <si>
    <t>HP:0007477</t>
  </si>
  <si>
    <t>Abnormal dermatoglyphics</t>
  </si>
  <si>
    <t>ARID1A,ARID1B,KMT2A,NIPBL,CREBBP,MTOR,SETBP1,AUTS2,CTNND2,SOS1,KMT2D,KAT6B,VPS13B</t>
  </si>
  <si>
    <t>HP:0200085</t>
  </si>
  <si>
    <t>Limb tremor</t>
  </si>
  <si>
    <t>MECP2,CDKL5,SLC12A6</t>
  </si>
  <si>
    <t>HP:0006292</t>
  </si>
  <si>
    <t>Abnormality of dental eruption</t>
  </si>
  <si>
    <t>AMER1,ERCC6,ARID1B,KMT2A,NIPBL,APC,SETD2,SOS1,INSR,NSD1,ZEB2-AS1,KAT6B</t>
  </si>
  <si>
    <t>HP:0002808</t>
  </si>
  <si>
    <t>Kyphosis</t>
  </si>
  <si>
    <t>AMER1,ERCC6,TRIO,ARID1A,MECP2,ARID1B,KANSL1,AUTS2,RERE,SUFU,SON,SOS1,ATRX,ASAP1,CDKL5,NF1,HERC1,L1CAM,SBF2,KAT6B,VPS13B</t>
  </si>
  <si>
    <t>HP:0009815</t>
  </si>
  <si>
    <t>Aplasia/hypoplasia of the extremities</t>
  </si>
  <si>
    <t>AMER1,USP9X,ARID1A,MECP2,TBC1D24,ARID1B,KMT2A,NIPBL,APC,ICK,PRPF8,IGF1R,MTOR,SETBP1,RERE,CTNND2,MBD5,SUFU,SON,SOS1,TET2,KIF1B,BCL9,CDKL5,DYNC1H1,FAT4,NSD1,REV3L,ADNP,KMT2D,KAT6B,VPS13B,HTT</t>
  </si>
  <si>
    <t>HP:0001965</t>
  </si>
  <si>
    <t>Abnormality of the scalp</t>
  </si>
  <si>
    <t>HP:0000272</t>
  </si>
  <si>
    <t>Malar flattening</t>
  </si>
  <si>
    <t>MECP2,ARID1B,ICK,SETD2,SETBP1,RERE,MBD5,SOS1,ATRX,NF1,HERC1,FAT4,JMJD1C,IKZF4,KAT6B,VPS13B</t>
  </si>
  <si>
    <t>HP:0004376</t>
  </si>
  <si>
    <t>Neuroblastic tumors</t>
  </si>
  <si>
    <t>HP:0010438</t>
  </si>
  <si>
    <t>Abnormal ventricular septum morphology</t>
  </si>
  <si>
    <t>HP:0030255</t>
  </si>
  <si>
    <t>Large intestinal polyposis</t>
  </si>
  <si>
    <t>PMS2,APC,CREBBP,SUFU,NSD1,EP300</t>
  </si>
  <si>
    <t>HP:0000035</t>
  </si>
  <si>
    <t>Abnormality of the testis</t>
  </si>
  <si>
    <t>ERCC6,NCKAP5,ARID1A,MECP2,ARID1B,KMT2A,POMK,NIPBL,ICK,ZSWIM6,PRPF8,CREBBP,SETD2,KANSL1,RERE,CTNND2,MBD5,SUFU,SOS1,ATRX,INSR,BCL9,SRCAP,ASAP1,LRIG2,CDKL5,NF1,FAT4,NEDD4L,NSD1,HUWE1,REV3L,MED13L,JMJD1C,ZEB2-AS1,GPR161,KMT2D,KAT6B,VPS13B</t>
  </si>
  <si>
    <t>HP:0000303</t>
  </si>
  <si>
    <t>Mandibular prognathia</t>
  </si>
  <si>
    <t>ERCC6,MECP2,POLR1A,SETD2,SUFU,INSR,POGZ,CDKL5,HERC2,HERC1,NSD1</t>
  </si>
  <si>
    <t>HP:0008551</t>
  </si>
  <si>
    <t>Microtia</t>
  </si>
  <si>
    <t>AMER1,POMK,POLR1A,RERE,CTNND2,MBD5,ATRX,FAT4,IKZF4,NIN</t>
  </si>
  <si>
    <t>HP:0012433</t>
  </si>
  <si>
    <t>Abnormal social behavior</t>
  </si>
  <si>
    <t>ACOX1,MECP2,SETD2,KANSL1,RERE,CTNND2,CDKL5</t>
  </si>
  <si>
    <t>HP:0000036</t>
  </si>
  <si>
    <t>Abnormality of the penis</t>
  </si>
  <si>
    <t>ERCC6,NCKAP5,MECP2,ARID1B,KMT2A,POMK,NIPBL,ICK,PRPF8,CREBBP,EPG5,SETD2,KANSL1,SETBP1,RERE,CTNND2,MBD5,SOS1,ATRX,INSR,SRCAP,FAT4,NSD1,REV3L,JMJD1C,ZEB2-AS1,GPR161,KMT2D,KAT6B</t>
  </si>
  <si>
    <t>HP:0100729</t>
  </si>
  <si>
    <t>Large face</t>
  </si>
  <si>
    <t>SETD2,KANSL1,SETBP1,CTNND2,SUFU,SOS1,CEP104,HERC1,CPLANE1,SLC12A6,HUWE1,JMJD1C,KAT6B</t>
  </si>
  <si>
    <t>HP:0010864</t>
  </si>
  <si>
    <t>Intellectual disability, severe</t>
  </si>
  <si>
    <t>ERCC6,ACOX1,MECP2,GATAD2B,ARID1B,POMK,NIPBL,CTNND2,MBD5,SOS1,ATRX,CDKL5,L1CAM,HUWE1,KAT6B,NIN</t>
  </si>
  <si>
    <t>HP:0000380</t>
  </si>
  <si>
    <t>Abnormality of the helix</t>
  </si>
  <si>
    <t>AMER1,MECP2,KANSL1,RERE,SOS1,NSD1,JMJD1C,KAT6B,EP300</t>
  </si>
  <si>
    <t>HP:0005557</t>
  </si>
  <si>
    <t>Abnormality of the zygomatic arch</t>
  </si>
  <si>
    <t>HP:0010668</t>
  </si>
  <si>
    <t>Abnormality of the zygomatic bone</t>
  </si>
  <si>
    <t>HP:0012369</t>
  </si>
  <si>
    <t>Abnormality of malar bones</t>
  </si>
  <si>
    <t>HP:0008058</t>
  </si>
  <si>
    <t>Aplasia/Hypoplasia of the optic nerve</t>
  </si>
  <si>
    <t>ERCC6,ACOX1,ADAR,TBC1D24,SCN8A,KMT2A,POMK,NIPBL,PRPF8,EPG5,CASK,RERE,CTNND2,SON,EMC1,ATRX,MYO5A,POGZ,TUBGCP4,NEDD4L,PCLO,NSD1,JMJD1C,POLR3A,CNNM4,GPR161,VPS13B</t>
  </si>
  <si>
    <t>HP:0100836</t>
  </si>
  <si>
    <t>Malignant neoplasm of the central nervous system</t>
  </si>
  <si>
    <t>MECP2,PMS2,APC,CREBBP,IGF2R,SH3PXD2A,RERE,SUFU,SOS1,KIF1B,ASAP1,NF1,NSD1,KAT6B,EP300,HTT</t>
  </si>
  <si>
    <t>HP:0000179</t>
  </si>
  <si>
    <t>Thick lower lip vermilion</t>
  </si>
  <si>
    <t>AMER1,ARID1A,ARID1B,CTNND2,SOS1,ATRX,INSR,CDKL5,KAT6B</t>
  </si>
  <si>
    <t>HP:0012471</t>
  </si>
  <si>
    <t>Thick vermilion border</t>
  </si>
  <si>
    <t>AMER1,TRIO,ARID1A,MECP2,ARID1B,AUTS2,CTNND2,SOS1,ATRX,INSR,CDKL5,KAT6B</t>
  </si>
  <si>
    <t>HP:0003763</t>
  </si>
  <si>
    <t>Bruxism</t>
  </si>
  <si>
    <t>MECP2,ANK3,CDKL5</t>
  </si>
  <si>
    <t>HP:0007369</t>
  </si>
  <si>
    <t>Atrophy/Degeneration affecting the cerebrum</t>
  </si>
  <si>
    <t>HP:0000069</t>
  </si>
  <si>
    <t>Abnormality of the ureter</t>
  </si>
  <si>
    <t>NCKAP5,KMT2A,NIPBL,APC,EPG5,SETD2,KANSL1,SETBP1,RERE,ATRX,BCL9,LRIG2,NSD1,JMJD1C,ZEB2-AS1,KMT2D</t>
  </si>
  <si>
    <t>HP:0002162</t>
  </si>
  <si>
    <t>Low posterior hairline</t>
  </si>
  <si>
    <t>KMT2A,NIPBL,CREBBP,SOS1,SRCAP,NF1,KAT6B</t>
  </si>
  <si>
    <t>HP:0030141</t>
  </si>
  <si>
    <t>Abnormality of the posterior hairline</t>
  </si>
  <si>
    <t>HP:0002119</t>
  </si>
  <si>
    <t>Ventriculomegaly</t>
  </si>
  <si>
    <t>USP9X,ARID1A,MECP2,TBC1D24,ARID1B,POMK,NIPBL,ICK,ZSWIM6,CASK,SETD2,KANSL1,SETBP1,RERE,SON,SOS1,CNNM2,CDKL5,HERC1,SLC12A6,L1CAM,NSD1,ZEB2-AS1,KMT2D,KAT6B</t>
  </si>
  <si>
    <t>HP:0000508</t>
  </si>
  <si>
    <t>Ptosis</t>
  </si>
  <si>
    <t>ARID1A,ADAR,MECP2,ARID1B,KMT2A,NIPBL,ZSWIM6,CREBBP,KANSL1,SETBP1,AUTS2,SOS1,CEP104,ATRX,KIF1B,NF1,CPLANE1,SLC12A6,FAT4,KAT6A,REV3L,ADNP,JMJD1C,ZEB2-AS1,KMT2D,KAT6B</t>
  </si>
  <si>
    <t>HP:0002079</t>
  </si>
  <si>
    <t>Hypoplasia of the corpus callosum</t>
  </si>
  <si>
    <t>USP9X,ARID1A,ARID1B,POMK,ZSWIM6,SETBP1,RERE,SON,EMC1,POGZ,DYNC1H1,FAT4,NEDD4L,PCLO,POLR3A,ZEB2-AS1</t>
  </si>
  <si>
    <t>HP:0002353</t>
  </si>
  <si>
    <t>EEG abnormality</t>
  </si>
  <si>
    <t>ACOX1,MECP2,TBC1D24,SCN8A,CREBBP,EPG5,SETD2,SETBP1,RERE,MBD5,CDKL5,NF1,KCNB1,CACNA1A,SLC12A6,NSD1,GRIN2B,KMT2D,VPS13B,HTT</t>
  </si>
  <si>
    <t>HP:0011039</t>
  </si>
  <si>
    <t>AMER1,MECP2,KANSL1,RERE,SOS1,NF1,NSD1,JMJD1C,KAT6B,EP300</t>
  </si>
  <si>
    <t>HP:0011800</t>
  </si>
  <si>
    <t>Midface retrusion</t>
  </si>
  <si>
    <t>MECP2,POLR1A,ICK,MTOR,SETBP1,RERE,SOS1,ATRX,POGZ,NF1,FAT4,NSD1,KAT6B</t>
  </si>
  <si>
    <t>HP:0000455</t>
  </si>
  <si>
    <t>Broad nasal tip</t>
  </si>
  <si>
    <t>GATAD2B,ARID1B,ZSWIM6,CASK,IGF1R,POGZ,CPLANE1,KAT6A</t>
  </si>
  <si>
    <t>HP:0002307</t>
  </si>
  <si>
    <t>Drooling</t>
  </si>
  <si>
    <t>MECP2,ALS2,ATRX,CDKL5,NSD1,REV3L,POLR3A,ZEB2-AS1</t>
  </si>
  <si>
    <t>HP:0010490</t>
  </si>
  <si>
    <t>Abnormality of the palmar creases</t>
  </si>
  <si>
    <t>ARID1A,ARID1B,KMT2A,NIPBL,CREBBP,MTOR,SETBP1,AUTS2,CTNND2,KAT6B,VPS13B</t>
  </si>
  <si>
    <t>HP:0011097</t>
  </si>
  <si>
    <t>Epileptic spasms</t>
  </si>
  <si>
    <t>MECP2,ARID1B,SCN8A,RERE,CDKL5,GRIN2B</t>
  </si>
  <si>
    <t>HP:0002357</t>
  </si>
  <si>
    <t>Dysphasia</t>
  </si>
  <si>
    <t>AMER1,MECP2,ARID1B,SCN8A,ATRX,CACNA1A,JMJD1C</t>
  </si>
  <si>
    <t>HP:0000022</t>
  </si>
  <si>
    <t>Abnormality of male internal genitalia</t>
  </si>
  <si>
    <t>ERCC6,NCKAP5,ARID1A,MECP2,ARID1B,KMT2A,POMK,NIPBL,PMS2,APC,ICK,ZSWIM6,PRPF8,CREBBP,SETD2,IGF2R,KANSL1,RERE,CTNND2,MBD5,SUFU,SOS1,ATRX,INSR,BCL9,SRCAP,ASAP1,LRIG2,CDKL5,NF1,FAT4,NEDD4L,NSD1,HUWE1,REV3L,MED13L,JMJD1C,ZEB2-AS1,GPR161,KMT2D,KAT6B,VPS13B</t>
  </si>
  <si>
    <t>HP:0002693</t>
  </si>
  <si>
    <t>Abnormality of the skull base</t>
  </si>
  <si>
    <t>AMER1,USP9X,ARID1A,TBC1D24,ARID1B,POMK,ZSWIM6,SETBP1,NEDD4L,NSD1,REV3L</t>
  </si>
  <si>
    <t>HP:0011452</t>
  </si>
  <si>
    <t>Functional abnormality of the middle ear</t>
  </si>
  <si>
    <t>AMER1,KMT2A,NIPBL,POLR1A,PRPF8,SETD2,RERE,DOP1A,SRCAP,CPLANE1,CACNA1A,FAT4,NSD1,JMJD1C,IKZF4,KMT2D</t>
  </si>
  <si>
    <t>HP:0002350</t>
  </si>
  <si>
    <t>Cerebellar cyst</t>
  </si>
  <si>
    <t>USP9X,ARID1A,TBC1D24,ARID1B,POMK,ZSWIM6,CREBBP,SUFU,NSD1,EP300</t>
  </si>
  <si>
    <t>HP:0012795</t>
  </si>
  <si>
    <t>Abnormality of the optic disc</t>
  </si>
  <si>
    <t>ERCC6,ACOX1,ADAR,TBC1D24,KMT2A,POMK,NIPBL,PRPF8,EPG5,CASK,GIGYF2,RERE,CTNND2,SON,EMC1,ATRX,MYO5A,POGZ,TUBGCP4,ASAP1,NEDD4L,PCLO,NSD1,JMJD1C,POLR3A,CNNM4,VPS13B</t>
  </si>
  <si>
    <t>HP:0001333</t>
  </si>
  <si>
    <t>Abnormality of the sensory nervous system</t>
  </si>
  <si>
    <t>ERCC6,USP9X,ACOX1,ARID1A,LYST,MECP2,TBC1D24,ARID1B,SCN8A,KMT2A,POMK,NIPBL,PMS2,CDC42BPA,ALS2,PRPF8,CREBBP,EPG5,CASK,SH3PXD2A,GIGYF2,RERE,MBD5,SUFU,DOP1A,SOS1,CEP104,SETX,ATRX,MYO5A,KIF1B,POGZ,BCL9,WNK1,ASAP1,CDKL5,TTBK2,NF1,DST,HERC1,CPLANE1,DYNC1H1,CACNA1A,SLC12A6,FAT4,NSD1,ZMIZ1,REV3L,MED13L,TECTA,POLR3A,PIKFYVE,CNNM4,KMT2D,SBF2,LRP1,KAT6B,EP300,VPS13B,HTT</t>
  </si>
  <si>
    <t>HP:0100667</t>
  </si>
  <si>
    <t>Brachydactyly (hand)</t>
  </si>
  <si>
    <t>USP9X,ARID1A,TBC1D24,ARID1B,KMT2A,NIPBL,CREBBP,MTOR,SETBP1,RERE,SUFU,BCL9,SRCAP,REV3L,ZEB2-AS1,KMT2D,KAT6B,EP300</t>
  </si>
  <si>
    <t>HP:0002334</t>
  </si>
  <si>
    <t>Abnormality of the cerebellar vermis</t>
  </si>
  <si>
    <t>USP9X,ARID1A,TBC1D24,ARID1B,POMK,EPG5,RERE,CEP104,MYO5A,CPLANE1,CACNA1A,L1CAM,NSD1</t>
  </si>
  <si>
    <t>HP:0000499</t>
  </si>
  <si>
    <t>Abnormal eyelash morphology</t>
  </si>
  <si>
    <t>ARID1A,ARID1B,KMT2A,NIPBL,CREBBP,MYO5A,TUBGCP4,SRCAP,NF1,KMT2D,LRP1,EP300,VPS13B</t>
  </si>
  <si>
    <t>HP:0000997</t>
  </si>
  <si>
    <t>Axillary freckling</t>
  </si>
  <si>
    <t>PMS2,APC,NF1</t>
  </si>
  <si>
    <t>HP:0001018</t>
  </si>
  <si>
    <t>Abnormal palmar dermatoglyphics</t>
  </si>
  <si>
    <t>HP:0005288</t>
  </si>
  <si>
    <t>Abnormality of the nares</t>
  </si>
  <si>
    <t>ARID1A,GATAD2B,TBC1D24,ARID1B,KMT2A,NIPBL,ZSWIM6,PRPF8,CASK,SETD2,IGF1R,SETBP1,RERE,CEP104,ATRX,POGZ,TUBGCP4,CDKL5,CPLANE1,KAT6A,NSD1,HUWE1,ASXL3</t>
  </si>
  <si>
    <t>HP:0007352</t>
  </si>
  <si>
    <t>Cerebellar calcifications</t>
  </si>
  <si>
    <t>ERCC6,CREBBP,SUFU,EP300</t>
  </si>
  <si>
    <t>HP:0001595</t>
  </si>
  <si>
    <t>Abnormality of the hair</t>
  </si>
  <si>
    <t>ERCC6,TRIO,USP9X,ARID1A,ADAR,LYST,MECP2,GATAD2B,ARID1B,KMT2A,NIPBL,CREBBP,EPG5,SETD2,KANSL1,MTOR,SETBP1,AUTS2,RERE,CTNND2,MBD5,SOS1,CEP104,EMC1,MYO5A,INSR,TUBGCP4,SRCAP,CDKL5,NF1,HERC1,CPLANE1,SLC12A6,NSD1,ZMIZ1,JMJD1C,ZEB2-AS1,KMT2D,ASXL3,LRP1,KAT6B,EP300,VPS13B</t>
  </si>
  <si>
    <t>HP:0000689</t>
  </si>
  <si>
    <t>Dental malocclusion</t>
  </si>
  <si>
    <t>AMER1,ERCC6,CREBBP,SETD2,CTNND2,SOS1,FAT4,NSD1,EP300</t>
  </si>
  <si>
    <t>HP:0002521</t>
  </si>
  <si>
    <t>Hypsarrhythmia</t>
  </si>
  <si>
    <t>TBC1D24,SETBP1,RERE,CDKL5,NF1,KCNB1,GRIN2B</t>
  </si>
  <si>
    <t>HP:0010521</t>
  </si>
  <si>
    <t>Gait apraxia</t>
  </si>
  <si>
    <t>MECP2,CDKL5</t>
  </si>
  <si>
    <t>HP:0004411</t>
  </si>
  <si>
    <t>Deviated nasal septum</t>
  </si>
  <si>
    <t>CREBBP,NF1</t>
  </si>
  <si>
    <t>HP:0012444</t>
  </si>
  <si>
    <t>Brain atrophy</t>
  </si>
  <si>
    <t>HP:0001371</t>
  </si>
  <si>
    <t>Flexion contracture</t>
  </si>
  <si>
    <t>AMER1,ERCC6,MECP2,ARID1B,PI4KA,KMT2A,POMK,NIPBL,PMS2,ALS2,CREBBP,AUTS2,RERE,SON,SOS1,ATRX,SRCAP,CDKL5,DST,CACNA1A,SLC12A6,NEDD4L,L1CAM,HUWE1,REV3L,ZEB2-AS1,KAT6B</t>
  </si>
  <si>
    <t>HP:0001322</t>
  </si>
  <si>
    <t>Brain very small</t>
  </si>
  <si>
    <t>HP:0002705</t>
  </si>
  <si>
    <t>High, narrow palate</t>
  </si>
  <si>
    <t>AMER1,ARID1B,KMT2A,NIPBL,KANSL1,INSR,PCLO,NSD1,VPS13B</t>
  </si>
  <si>
    <t>HP:0000405</t>
  </si>
  <si>
    <t>Conductive hearing impairment</t>
  </si>
  <si>
    <t>AMER1,KMT2A,NIPBL,POLR1A,PRPF8,SETD2,RERE,DOP1A,SRCAP,CPLANE1,FAT4,NSD1,JMJD1C,IKZF4,KMT2D</t>
  </si>
  <si>
    <t>HP:0100491</t>
  </si>
  <si>
    <t>Abnormality of lower limb joint</t>
  </si>
  <si>
    <t>AMER1,ERCC6,USP9X,ARID1A,MECP2,ARID1B,NIPBL,POLR1A,CREBBP,SETD2,KANSL1,SETBP1,RERE,MBD5,ATRX,SRCAP,WNK1,ASAP1,CDKL5,NF1,DST,L1CAM,NSD1,HUWE1,JMJD1C,ZEB2-AS1,KMT2D,KAT6B,VPS13B,NIN</t>
  </si>
  <si>
    <t>HP:0001344</t>
  </si>
  <si>
    <t>Absent speech</t>
  </si>
  <si>
    <t>MECP2,ARID1B,CASK,SETBP1,RERE,CDKL5,GRIN2B,ZEB2-AS1</t>
  </si>
  <si>
    <t>HP:0000184</t>
  </si>
  <si>
    <t>Prominent lips</t>
  </si>
  <si>
    <t>HP:0000364</t>
  </si>
  <si>
    <t>Hearing abnormality</t>
  </si>
  <si>
    <t>AMER1,ERCC6,USP9X,ACOX1,ARID1A,MECP2,TBC1D24,ARID1B,KMT2A,POMK,NIPBL,POLR1A,PRPF8,CREBBP,EPG5,CASK,SETD2,SH3PXD2A,RERE,CTNND2,SUFU,DOP1A,SOS1,TET2,CNNM2,ATRX,KIF1B,INSR,POGZ,BCL9,SRCAP,ASAP1,CDKL5,NF1,CPLANE1,CACNA1A,FAT4,NEDD4L,PCLO,NSD1,REV3L,TECTA,JMJD1C,IKZF4,KMT2D,SBF2,KAT6B,EP300,VPS13B</t>
  </si>
  <si>
    <t>HP:0003781</t>
  </si>
  <si>
    <t>Excessive salivation</t>
  </si>
  <si>
    <t>HP:0005227</t>
  </si>
  <si>
    <t>Adenomatous colonic polyposis</t>
  </si>
  <si>
    <t>PMS2,APC,CREBBP,SUFU,EP300</t>
  </si>
  <si>
    <t>HP:0000193</t>
  </si>
  <si>
    <t>Bifid uvula</t>
  </si>
  <si>
    <t>AMER1,USP9X,POMK,POLR1A,RERE,CTNND2,REV3L,KAT6B</t>
  </si>
  <si>
    <t>HP:0001329</t>
  </si>
  <si>
    <t>Progressive ataxia</t>
  </si>
  <si>
    <t>MECP2,SETX,CDKL5</t>
  </si>
  <si>
    <t>HP:0007240</t>
  </si>
  <si>
    <t>Progressive gait ataxia</t>
  </si>
  <si>
    <t>HP:0001007</t>
  </si>
  <si>
    <t>Hirsutism</t>
  </si>
  <si>
    <t>ERCC6,ARID1A,ARID1B,KMT2A,NIPBL,CREBBP,SETD2,RERE,MBD5,INSR,SRCAP,KMT2D</t>
  </si>
  <si>
    <t>HP:0000577</t>
  </si>
  <si>
    <t>Exotropia</t>
  </si>
  <si>
    <t>MECP2,NIPBL,ATRX,MYO5A,CDKL5,REV3L</t>
  </si>
  <si>
    <t>HP:0003134</t>
  </si>
  <si>
    <t>Abnormality of peripheral nerve conduction</t>
  </si>
  <si>
    <t>ERCC6,LYST,SETX,KIF1B,WNK1,CPLANE1,DYNC1H1,SLC12A6,SBF2</t>
  </si>
  <si>
    <t>HP:0002342</t>
  </si>
  <si>
    <t>Intellectual disability, moderate</t>
  </si>
  <si>
    <t>NIPBL,ANK3,CASK,CTNND2,SOS1,CNNM2,HUWE1,MED13L,ZEB2-AS1,KAT6B</t>
  </si>
  <si>
    <t>HP:0002750</t>
  </si>
  <si>
    <t>Delayed skeletal maturation</t>
  </si>
  <si>
    <t>ARID1A,MECP2,ARID1B,KMT2A,NIPBL,CREBBP,SETD2,IGF1R,RERE,SOS1,ATRX,INSR,SRCAP,NSD1,KAT6B,NIN</t>
  </si>
  <si>
    <t>HP:0011344</t>
  </si>
  <si>
    <t>Severe global developmental delay</t>
  </si>
  <si>
    <t>ERCC6,ACOX1,MECP2,CASK,CTNND2,ASXL3,NIN</t>
  </si>
  <si>
    <t>HP:0004691</t>
  </si>
  <si>
    <t>2-3 toe syndactyly</t>
  </si>
  <si>
    <t>TRIO,KMT2A,NIPBL,POLR1A,SLC12A6,NEDD4L</t>
  </si>
  <si>
    <t>HP:0031093</t>
  </si>
  <si>
    <t>Abnormal breast morphology</t>
  </si>
  <si>
    <t>AMER1,ERCC6,USP9X,ACOX1,ARID1B,KMT2A,NIPBL,PMS2,APC,ICK,CREBBP,IGF1R,IGF2R,KANSL1,SETBP1,SOS1,KIF1B,INSR,ASAP1,REV3L,ZEB2-AS1,KAT6B</t>
  </si>
  <si>
    <t>HP:0002219</t>
  </si>
  <si>
    <t>Facial hypertrichosis</t>
  </si>
  <si>
    <t>TRIO,ARID1B,KMT2A,NIPBL,CREBBP,SETBP1,RERE,MBD5</t>
  </si>
  <si>
    <t>HP:0002116</t>
  </si>
  <si>
    <t>Deficiency of speech development</t>
  </si>
  <si>
    <t>HP:0000427</t>
  </si>
  <si>
    <t>Upturned nose</t>
  </si>
  <si>
    <t>ARID1A,GATAD2B,TBC1D24,ARID1B,KMT2A,NIPBL,ZSWIM6,PRPF8,CASK,SETD2,IGF1R,SETBP1,RERE,CEP104,ATRX,POGZ,TUBGCP4,CDKL5,CPLANE1,KAT6A,NSD1,ASXL3</t>
  </si>
  <si>
    <t>HP:0000463</t>
  </si>
  <si>
    <t>Anteverted nares</t>
  </si>
  <si>
    <t>HP:0001034</t>
  </si>
  <si>
    <t>Hypermelanotic macule</t>
  </si>
  <si>
    <t>PMS2,APC,CREBBP,MTOR,SOS1,KIF1B,INSR,NF1,REV3L,KMT2D,KAT6B</t>
  </si>
  <si>
    <t>HP:0000086</t>
  </si>
  <si>
    <t>Ectopic kidney</t>
  </si>
  <si>
    <t>ARID1A,ARID1B,KMT2A,NIPBL,IKZF4,ZEB2-AS1,KMT2D</t>
  </si>
  <si>
    <t>HP:0006493</t>
  </si>
  <si>
    <t>Aplasia/hypoplasia involving bones of the lower limbs</t>
  </si>
  <si>
    <t>AMER1,USP9X,ARID1A,MECP2,ARID1B,KMT2A,NIPBL,RERE,CTNND2,MBD5,SON,BCL9,CDKL5,FAT4,REV3L,KAT6B,VPS13B</t>
  </si>
  <si>
    <t>HP:0000998</t>
  </si>
  <si>
    <t>Hypertrichosis</t>
  </si>
  <si>
    <t>ERCC6,TRIO,USP9X,ARID1A,ARID1B,KMT2A,NIPBL,CREBBP,SETD2,SETBP1,RERE,MBD5,SOS1,INSR,SRCAP,KMT2D</t>
  </si>
  <si>
    <t>HP:0100261</t>
  </si>
  <si>
    <t>Abnormal tendon morphology</t>
  </si>
  <si>
    <t>HP:0000464</t>
  </si>
  <si>
    <t>Abnormality of the neck</t>
  </si>
  <si>
    <t>AMER1,ERCC6,MECP2,SRGAP1,KMT2A,NIPBL,CREBBP,SETBP1,RERE,CTNND2,SUFU,SOS1,KMT2B,ATRX,INSR,POGZ,SRCAP,ASAP1,NF1,HERC1,NSD1,REV3L,MED13L,JMJD1C,IKZF4,KMT2D,KAT6B</t>
  </si>
  <si>
    <t>HP:0000425</t>
  </si>
  <si>
    <t>Flattened nasal bridge</t>
  </si>
  <si>
    <t>USP9X,ACOX1,ARID1A,MECP2,ARID1B,KMT2A,NIPBL,MTOR,SETBP1,RERE,SON,SOS1,ATRX,INSR,POGZ,NF1,PCLO,REV3L,MED13L,KAT6B</t>
  </si>
  <si>
    <t>HP:0005280</t>
  </si>
  <si>
    <t>Depressed nasal bridge</t>
  </si>
  <si>
    <t>HP:0008619</t>
  </si>
  <si>
    <t>Bilateral sensorineural hearing impairment</t>
  </si>
  <si>
    <t>ACOX1,TBC1D24,CREBBP,SUFU,POGZ,EP300</t>
  </si>
  <si>
    <t>HP:0002007</t>
  </si>
  <si>
    <t>Frontal bossing</t>
  </si>
  <si>
    <t>AMER1,TRIO,ACOX1,GATAD2B,NIPBL,CREBBP,CASK,SETD2,KANSL1,MTOR,SETBP1,RERE,MBD5,SUFU,SON,SOS1,BCL9,CDKL5,HERC1,NSD1,MED13L,ZEB2-AS1,KAT6B</t>
  </si>
  <si>
    <t>HP:0011218</t>
  </si>
  <si>
    <t>Abnormal shape of the frontal region</t>
  </si>
  <si>
    <t>HP:0000769</t>
  </si>
  <si>
    <t>Abnormality of the breast</t>
  </si>
  <si>
    <t>HP:0045010</t>
  </si>
  <si>
    <t>Abnormality of peripheral nerves</t>
  </si>
  <si>
    <t>HP:0000416</t>
  </si>
  <si>
    <t>Choanal atresia or stenosis</t>
  </si>
  <si>
    <t>USP9X,ARID1B,KMT2A,NIPBL,POLR1A,SETBP1,JMJD1C,IKZF4</t>
  </si>
  <si>
    <t>HP:0000415</t>
  </si>
  <si>
    <t>Abnormality of the choanae</t>
  </si>
  <si>
    <t>HP:0006714</t>
  </si>
  <si>
    <t>Aplasia/Hypoplasia of the sternum</t>
  </si>
  <si>
    <t>HP:0005324</t>
  </si>
  <si>
    <t>Disturbance of facial expression</t>
  </si>
  <si>
    <t>MECP2,CREBBP,CTNND2</t>
  </si>
  <si>
    <t>HP:0001188</t>
  </si>
  <si>
    <t>Hand clenching</t>
  </si>
  <si>
    <t>DST,L1CAM,REV3L</t>
  </si>
  <si>
    <t>HP:0030736</t>
  </si>
  <si>
    <t>Sacrococcygeal teratoma</t>
  </si>
  <si>
    <t>SETD2,SETBP1,NSD1</t>
  </si>
  <si>
    <t>HP:0006494</t>
  </si>
  <si>
    <t>Aplasia/Hypoplasia involving bones of the feet</t>
  </si>
  <si>
    <t>USP9X,ARID1A,MECP2,ARID1B,KMT2A,NIPBL,RERE,CTNND2,MBD5,SON,BCL9,CDKL5,FAT4,VPS13B</t>
  </si>
  <si>
    <t>HP:0000370</t>
  </si>
  <si>
    <t>Abnormality of the middle ear</t>
  </si>
  <si>
    <t>AMER1,ERCC6,ACOX1,TBC1D24,ARID1B,KMT2A,POMK,NIPBL,POLR1A,PRPF8,CREBBP,EPG5,CASK,SETD2,SH3PXD2A,RERE,SUFU,DOP1A,SOS1,TET2,CNNM2,ATRX,KIF1B,POGZ,BCL9,SRCAP,ASAP1,CPLANE1,CACNA1A,FAT4,NSD1,ZMIZ1,REV3L,TECTA,JMJD1C,IKZF4,KMT2D,SBF2,KAT6B,EP300,VPS13B</t>
  </si>
  <si>
    <t>HP:0012718</t>
  </si>
  <si>
    <t>Morphological abnormality of the gastrointestinal tract</t>
  </si>
  <si>
    <t>AMER1,ERCC6,USP9X,ACOX1,NCKAP5,ADAR,LYST,MECP2,TBC1D24,ARID1B,KMT2A,POMK,NIPBL,PMS2,APC,ALS2,CHD8,CREBBP,IGF2R,KANSL1,SH3PXD2A,RERE,CTNND2,MBD5,SUFU,SOS1,CEP104,TET2,SETX,EMC1,ATRX,KIF1B,POGZ,SRCAP,WNK1,ASAP1,LRIG2,CDKL5,TTBK2,NF1,PTPRJ,CPLANE1,CACNA1A,DNAJC13,L1CAM,NSD1,ZMIZ1,REV3L,JMJD1C,POLR3A,ZEB2-AS1,KMT2D,KAT6B,EP300</t>
  </si>
  <si>
    <t>HP:0025033</t>
  </si>
  <si>
    <t>Abnormality of digestive system morphology</t>
  </si>
  <si>
    <t>HP:0030724</t>
  </si>
  <si>
    <t>Central nervous system cyst</t>
  </si>
  <si>
    <t>USP9X,ARID1A,TBC1D24,ARID1B,POMK,ZSWIM6,CREBBP,SUFU,NEDD4L,NSD1,EP300</t>
  </si>
  <si>
    <t>HP:0010576</t>
  </si>
  <si>
    <t>Intracranial cystic lesion</t>
  </si>
  <si>
    <t>HP:0100006</t>
  </si>
  <si>
    <t>Neoplasm of the central nervous system</t>
  </si>
  <si>
    <t>MECP2,PMS2,APC,CREBBP,IGF2R,SH3PXD2A,RERE,SUFU,SOS1,KIF1B,ASAP1,NF1,CPLANE1,NSD1,KAT6B,EP300,HTT</t>
  </si>
  <si>
    <t>HP:0004305</t>
  </si>
  <si>
    <t>Involuntary movements</t>
  </si>
  <si>
    <t>ERCC6,ADAR,LYST,MECP2,GATAD2B,TBC1D24,SCN8A,NIPBL,CDC42BPA,CREBBP,GIGYF2,RERE,CTNND2,MBD5,SUFU,DOP1A,CEP104,TET2,SETX,KMT2B,MYO5A,KIF1B,CDKL5,CPLANE1,CACNA1A,SLC12A6,DNAJC13,GRIN2B,ADNP,POLR3A,EP300,HTT</t>
  </si>
  <si>
    <t>HP:0000534</t>
  </si>
  <si>
    <t>Abnormal eyebrow morphology</t>
  </si>
  <si>
    <t>TRIO,ARID1A,ARID1B,KMT2A,NIPBL,CREBBP,SETBP1,AUTS2,RERE,MBD5,SOS1,CEP104,NF1,HERC1,CPLANE1,ZEB2-AS1,KMT2D,ASXL3,LRP1,VPS13B</t>
  </si>
  <si>
    <t>HP:0001288</t>
  </si>
  <si>
    <t>Gait disturbance</t>
  </si>
  <si>
    <t>ERCC6,USP9X,ACOX1,ARID1A,ADAR,LYST,MECP2,TBC1D24,ARID1B,KMT2A,POMK,PMS2,APC,ALS2,ZSWIM6,CREBBP,CASK,IGF2R,RERE,CTNND2,SUFU,CEP104,SETX,KMT2B,KIF1B,ASAP1,CDKL5,TTBK2,HERC2,HERC1,CPLANE1,DYNC1H1,DNAJC13,L1CAM,NSD1,REV3L,SBF2,EP300,HTT</t>
  </si>
  <si>
    <t>HP:0006817</t>
  </si>
  <si>
    <t>Aplasia/Hypoplasia of the cerebellar vermis</t>
  </si>
  <si>
    <t>USP9X,ARID1A,TBC1D24,ARID1B,POMK,EPG5,RERE,CEP104,CPLANE1,CACNA1A,L1CAM,NSD1</t>
  </si>
  <si>
    <t>HP:0001320</t>
  </si>
  <si>
    <t>Cerebellar vermis hypoplasia</t>
  </si>
  <si>
    <t>HP:0000812</t>
  </si>
  <si>
    <t>Abnormal internal genitalia</t>
  </si>
  <si>
    <t>ERCC6,NCKAP5,ARID1A,MECP2,ARID1B,KMT2A,POMK,NIPBL,PMS2,APC,ICK,ZSWIM6,PRPF8,CREBBP,SETD2,IGF2R,KANSL1,SH3PXD2A,SETBP1,RERE,CTNND2,MBD5,SUFU,SOS1,ATRX,KIF1B,INSR,BCL9,SRCAP,ASAP1,LRIG2,CDKL5,NF1,PTPRJ,FAT4,NEDD4L,NSD1,HUWE1,REV3L,MED13L,JMJD1C,ZEB2-AS1,GPR161,KMT2D,KAT6B,EP300,VPS13B,NIN</t>
  </si>
  <si>
    <t>HP:0001388</t>
  </si>
  <si>
    <t>Joint laxity</t>
  </si>
  <si>
    <t>USP9X,ARID1B,CREBBP,POGZ,SRCAP,HERC1,FAT4,NSD1,ADNP</t>
  </si>
  <si>
    <t>HP:0003997</t>
  </si>
  <si>
    <t>Hypoplastic radial head</t>
  </si>
  <si>
    <t>KMT2A,NIPBL</t>
  </si>
  <si>
    <t>HP:0005565</t>
  </si>
  <si>
    <t>Reduced renal corticomedullary differentiation</t>
  </si>
  <si>
    <t>HP:0100698</t>
  </si>
  <si>
    <t>Subcutaneous neurofibromas</t>
  </si>
  <si>
    <t>SH3PXD2A,NF1</t>
  </si>
  <si>
    <t>HP:0005217</t>
  </si>
  <si>
    <t>Duplication of internal organs</t>
  </si>
  <si>
    <t>HP:0007018</t>
  </si>
  <si>
    <t>Attention deficit hyperactivity disorder</t>
  </si>
  <si>
    <t>TRIO,MECP2,TBC1D24,SCN8A,NIPBL,PMS2,SETBP1,BCL9,NF1,JMJD1C</t>
  </si>
  <si>
    <t>HP:0004328</t>
  </si>
  <si>
    <t>Abnormal anterior eye segment morphology</t>
  </si>
  <si>
    <t>AMER1,ERCC6,USP9X,ARID1A,ADAR,LYST,MECP2,TBC1D24,ARID1B,KMT2A,POMK,NIPBL,PRPF8,CREBBP,EPG5,CASK,KANSL1,GIGYF2,RERE,CTNND2,MBD5,SUFU,SOS1,CEP104,EMC1,KMT2B,MYO5A,KIF1B,POGZ,TUBGCP4,BCL9,CDKL5,NF1,DST,CLPB,HERC2,CPLANE1,NSD1,REV3L,JMJD1C,ZEB2-AS1,PIKFYVE,KMT2D,LRP1,KAT6B,VPS13B</t>
  </si>
  <si>
    <t>HP:0000957</t>
  </si>
  <si>
    <t>Cafe-au-lait spot</t>
  </si>
  <si>
    <t>PMS2,APC,CREBBP,MTOR,KIF1B,NF1,REV3L,KMT2D</t>
  </si>
  <si>
    <t>HP:0010461</t>
  </si>
  <si>
    <t>Abnormality of the male genitalia</t>
  </si>
  <si>
    <t>ERCC6,NCKAP5,ARID1A,MECP2,ARID1B,KMT2A,POMK,NIPBL,PMS2,APC,ICK,ZSWIM6,PRPF8,CREBBP,EPG5,SETD2,IGF2R,KANSL1,SETBP1,RERE,CTNND2,MBD5,SUFU,SOS1,ATRX,INSR,BCL9,SRCAP,ASAP1,LRIG2,CDKL5,NF1,FAT4,NEDD4L,NSD1,HUWE1,REV3L,MED13L,JMJD1C,ZEB2-AS1,GPR161,KMT2D,KAT6B,VPS13B</t>
  </si>
  <si>
    <t>HP:0010302</t>
  </si>
  <si>
    <t>Spinal cord tumor</t>
  </si>
  <si>
    <t>CREBBP,SH3PXD2A,SUFU,KIF1B,ASAP1,NF1,EP300</t>
  </si>
  <si>
    <t>HP:0000253</t>
  </si>
  <si>
    <t>Progressive microcephaly</t>
  </si>
  <si>
    <t>MECP2,SCN8A,POMK,CASK,CDKL5,PCLO</t>
  </si>
  <si>
    <t>HP:0000612</t>
  </si>
  <si>
    <t>Iris coloboma</t>
  </si>
  <si>
    <t>POMK,SUFU,SOS1,CEP104,POGZ,BCL9,CPLANE1,ZEB2-AS1,KAT6B,VPS13B</t>
  </si>
  <si>
    <t>HP:0000032</t>
  </si>
  <si>
    <t>Abnormality of male external genitalia</t>
  </si>
  <si>
    <t>ERCC6,NCKAP5,ARID1A,MECP2,ARID1B,KMT2A,POMK,NIPBL,ICK,ZSWIM6,PRPF8,CREBBP,EPG5,SETD2,KANSL1,SETBP1,RERE,CTNND2,MBD5,SUFU,SOS1,ATRX,INSR,BCL9,SRCAP,ASAP1,LRIG2,CDKL5,NF1,FAT4,NEDD4L,NSD1,HUWE1,REV3L,MED13L,JMJD1C,ZEB2-AS1,GPR161,KMT2D,KAT6B,VPS13B</t>
  </si>
  <si>
    <t>HP:0009728</t>
  </si>
  <si>
    <t>Neoplasm of striated muscle</t>
  </si>
  <si>
    <t>PMS2,APC,SH3PXD2A,SUFU,SOS1,NF1,NSD1,KAT6B</t>
  </si>
  <si>
    <t>HP:0004375</t>
  </si>
  <si>
    <t>Neoplasm of the nervous system</t>
  </si>
  <si>
    <t>ERCC6,MECP2,PMS2,APC,CREBBP,SETD2,IGF2R,SH3PXD2A,RERE,SUFU,SOS1,KIF1B,ASAP1,NF1,CPLANE1,NSD1,KAT6B,EP300,HTT</t>
  </si>
  <si>
    <t>HP:0001643</t>
  </si>
  <si>
    <t>Patent ductus arteriosus</t>
  </si>
  <si>
    <t>AMER1,USP9X,ARID1B,POLR1A,CREBBP,SETD2,RERE,CTNND2,BCL9,KAT6A,NSD1,JMJD1C,IKZF4,ZEB2-AS1,KAT6B</t>
  </si>
  <si>
    <t>HP:0012547</t>
  </si>
  <si>
    <t>Abnormal involuntary eye movements</t>
  </si>
  <si>
    <t>ERCC6,ACOX1,ARID1A,ADAR,LYST,MECP2,ARID1B,SCN8A,KMT2A,NIPBL,PRPF8,EPG5,CASK,GIGYF2,RERE,SOS1,CEP104,SETX,MYO5A,KIF1B,TUBGCP4,CDKL5,TTBK2,CPLANE1,CACNA1A,SLC12A6,L1CAM,NSD1,POLR3A,ZEB2-AS1,CNNM4,KMT2D,KAT6B,VPS13B</t>
  </si>
  <si>
    <t>HP:0002644</t>
  </si>
  <si>
    <t>Abnormality of pelvic girdle bone morphology</t>
  </si>
  <si>
    <t>AMER1,ERCC6,USP9X,NCKAP5,ARID1A,ARID1B,NIPBL,POLR1A,CREBBP,SETD2,KANSL1,SETBP1,RERE,MBD5,ATRX,WNK1,ASAP1,NF1,DST,NSD1,REV3L,KMT2D,KAT6B,VPS13B,NIN</t>
  </si>
  <si>
    <t>HP:0003431</t>
  </si>
  <si>
    <t>Decreased motor nerve conduction velocity</t>
  </si>
  <si>
    <t>SETX,KIF1B,DYNC1H1,SLC12A6,SBF2</t>
  </si>
  <si>
    <t>HP:0005556</t>
  </si>
  <si>
    <t>Abnormality of the metopic suture</t>
  </si>
  <si>
    <t>ERCC6,MECP2,KANSL1,SETBP1,NSD1</t>
  </si>
  <si>
    <t>HP:0000419</t>
  </si>
  <si>
    <t>Abnormality of the nasal septum</t>
  </si>
  <si>
    <t>CREBBP,SRCAP,NF1,ZEB2-AS1,KMT2D</t>
  </si>
  <si>
    <t>HP:0040131</t>
  </si>
  <si>
    <t>Abnormal motor nerve conduction velocity</t>
  </si>
  <si>
    <t>HP:0011024</t>
  </si>
  <si>
    <t>Abnormality of the gastrointestinal tract</t>
  </si>
  <si>
    <t>AMER1,ERCC6,USP9X,ACOX1,NCKAP5,ADAR,LYST,MECP2,TBC1D24,ARID1B,KMT2A,POMK,NIPBL,PMS2,APC,ALS2,CHD8,CREBBP,IGF2R,KANSL1,SH3PXD2A,SETBP1,RERE,CTNND2,MBD5,SUFU,SOS1,CEP104,TET2,SETX,EMC1,ATRX,KIF1B,POGZ,SRCAP,WNK1,ASAP1,LRIG2,CDKL5,TTBK2,NF1,PTPRJ,CPLANE1,CACNA1A,DNAJC13,L1CAM,NSD1,ZMIZ1,REV3L,JMJD1C,POLR3A,ZEB2-AS1,KMT2D,KAT6B,EP300</t>
  </si>
  <si>
    <t>HP:0000045</t>
  </si>
  <si>
    <t>Abnormality of the scrotum</t>
  </si>
  <si>
    <t>ICK,CREBBP,SETBP1,ATRX,SRCAP,FAT4,ZEB2-AS1,KAT6B</t>
  </si>
  <si>
    <t>HP:0410031</t>
  </si>
  <si>
    <t>Submucous cleft of soft and hard palate</t>
  </si>
  <si>
    <t>AMER1,POMK,RERE,NSD1,ZEB2-AS1,KAT6B</t>
  </si>
  <si>
    <t>HP:0000176</t>
  </si>
  <si>
    <t>Submucous cleft hard palate</t>
  </si>
  <si>
    <t>HP:0000954</t>
  </si>
  <si>
    <t>Single transverse palmar crease</t>
  </si>
  <si>
    <t>ARID1A,ARID1B,KMT2A,NIPBL,CREBBP,SETBP1,CTNND2,KAT6B,VPS13B</t>
  </si>
  <si>
    <t>HP:0001762</t>
  </si>
  <si>
    <t>Talipes equinovarus</t>
  </si>
  <si>
    <t>AMER1,ERCC6,PI4KA,NIPBL,ZSWIM6,SETBP1,ATRX,BCL9,DST,FAT4,L1CAM,REV3L,MED13L,JMJD1C,SBF2,KAT6B</t>
  </si>
  <si>
    <t>HP:0003445</t>
  </si>
  <si>
    <t>EMG: neuropathic changes</t>
  </si>
  <si>
    <t>ALS2,CPLANE1,DYNC1H1,SLC12A6</t>
  </si>
  <si>
    <t>HP:0410005</t>
  </si>
  <si>
    <t>Cleft hard palate</t>
  </si>
  <si>
    <t>HP:0000208</t>
  </si>
  <si>
    <t>Submucous cleft lip/palate</t>
  </si>
  <si>
    <t>HP:0002410</t>
  </si>
  <si>
    <t>Aqueductal stenosis</t>
  </si>
  <si>
    <t>NF1,SLC12A6,L1CAM</t>
  </si>
  <si>
    <t>HP:0000470</t>
  </si>
  <si>
    <t>Short neck</t>
  </si>
  <si>
    <t>ERCC6,MECP2,KMT2A,NIPBL,SETBP1,CTNND2,SOS1,ATRX,POGZ,SRCAP,NF1,REV3L,MED13L,JMJD1C,KAT6B</t>
  </si>
  <si>
    <t>HP:0000762</t>
  </si>
  <si>
    <t>Decreased nerve conduction velocity</t>
  </si>
  <si>
    <t>ERCC6,LYST,SETX,KIF1B,WNK1,DYNC1H1,SLC12A6,SBF2</t>
  </si>
  <si>
    <t>HP:0000089</t>
  </si>
  <si>
    <t>Renal hypoplasia</t>
  </si>
  <si>
    <t>ARID1B,KMT2A,NIPBL,POLR1A,APC,ATRX,FAT4,JMJD1C</t>
  </si>
  <si>
    <t>HP:0040129</t>
  </si>
  <si>
    <t>Abnormal nerve conduction velocity</t>
  </si>
  <si>
    <t>HP:0003319</t>
  </si>
  <si>
    <t>Abnormality of the cervical spine</t>
  </si>
  <si>
    <t>ERCC6,MECP2,KMT2A,NIPBL,CREBBP,SETBP1,CTNND2,SOS1,ATRX,POGZ,SRCAP,NF1,REV3L,MED13L,JMJD1C,KAT6B</t>
  </si>
  <si>
    <t>TRIO,ITSN1,SOS1,ARHGEF11,ARHGEF7,KALRN,ARHGEF12,AKAP13</t>
  </si>
  <si>
    <t>NCOA3,CREBBP,EP300</t>
  </si>
  <si>
    <t>IGF1R,INSR</t>
  </si>
  <si>
    <t>KAT6A,KAT6B</t>
  </si>
  <si>
    <t>Pathway</t>
  </si>
  <si>
    <t>Chromatin organization</t>
  </si>
  <si>
    <t>BioSystems: REACTOME</t>
  </si>
  <si>
    <t>ARID1A,TRRAP,GATAD2B,PHF2,KMT2C,ARID1B,KMT2A,EP400,CREBBP,YEATS2,NCOR1,SETD2,KANSL1,SMARCC2,KDM4A,BRPF3,SETD1B,KMT2B,ASH1L,KDM6B,KMT2E,NSD3,SAP130,USP22,KAT6A,NSD1,KMT2D,MIR555,KAT6B,EP300</t>
  </si>
  <si>
    <t>Chromatin modifying enzymes</t>
  </si>
  <si>
    <t>Lysine degradation</t>
  </si>
  <si>
    <t>BioSystems: KEGG</t>
  </si>
  <si>
    <t>PKMTs methylate histone lysines</t>
  </si>
  <si>
    <t>KMT2C,KMT2A,SETD2,SETD1B,KMT2B,ASH1L,KMT2E,NSD3,NSD1,KMT2D,MIR555</t>
  </si>
  <si>
    <t>M8516</t>
  </si>
  <si>
    <t>Multi-step Regulation of Transcription by Pitx2</t>
  </si>
  <si>
    <t>MSigDB C2 BIOCARTA (v6.0)</t>
  </si>
  <si>
    <t>TRRAP,APC,MED1,CREBBP,GSK3B,EP300</t>
  </si>
  <si>
    <t>M13404</t>
  </si>
  <si>
    <t>Control of Gene Expression by Vitamin D Receptor</t>
  </si>
  <si>
    <t>NCOA3,MED1,CREBBP,NCOR1,EP300</t>
  </si>
  <si>
    <t>P00033</t>
  </si>
  <si>
    <t>Insulin/IGF pathway-protein kinase B signaling cascade</t>
  </si>
  <si>
    <t>PantherDB</t>
  </si>
  <si>
    <t>PDPK1,PIK3C2B,FOXO3,IGF1R,IGF2R,INSR,GSK3B</t>
  </si>
  <si>
    <t>Axon guidance</t>
  </si>
  <si>
    <t>ABL2,TRIO,SRGAP1,SCN8A,SEMA6A,PLXNA1,PLXNA2,RASAL2,ANK3,ITSN1,NCAN,RAPGEF2,SOS1,NFASC,NCAM1,ARHGEF11,GAB2,NF1,ARHGEF7,CLASP1,KALRN,L1CAM,ARHGEF12,SRGAP2,GRIN2B,ARHGAP35,GSK3B,AKAP9</t>
  </si>
  <si>
    <t>Rho GTPase cycle</t>
  </si>
  <si>
    <t>TRIO,SRGAP1,ITSN1,SOS1,ARHGAP32,MYO9A,ARHGEF11,ARHGEF7,KALRN,ARHGEF12,SRGAP2,ARHGAP35,AKAP13</t>
  </si>
  <si>
    <t>Developmental Biology</t>
  </si>
  <si>
    <t>NCOA3,ABL2,TRIO,ACVR1B,KMT2C,SRGAP1,SCN8A,SEMA6A,PLXNA1,PLXNA2,RASAL2,FOXO3,FLG,ANK3,ITSN1,POLR2A,MED1,CREBBP,NCOR1,NCAN,RAPGEF2,SOS1,NCOA6,FAM120B,NFASC,NCAM1,ARHGEF11,GAB2,NF1,ARHGEF7,CLASP1,KALRN,L1CAM,ARHGEF12,SRGAP2,GRIN2B,MED13L,ARHGAP35,GSK3B,KMT2D,AKAP9,EP300</t>
  </si>
  <si>
    <t>NRAGE signals death through JNK</t>
  </si>
  <si>
    <t>Diseases of signal transduction</t>
  </si>
  <si>
    <t>AMER1,PDPK1,CLCN6,RASAL2,KIAA0754,FOXO3,POLR2A,APC,KIAA1549,CREBBP,NCOR1,MTOR,SOS1,GAB2,MPRIP,NF1,GSK3B,AKAP9,MACF1,EP300</t>
  </si>
  <si>
    <t>Signalling by NGF</t>
  </si>
  <si>
    <t>TRIO,PDPK1,AGO4,RASAL2,FOXO3,ITSN1,TNRC6C,MTOR,RAPGEF2,PHLPP2,SOS1,INSR,NCAM1,ARHGEF11,NF1,ARHGEF7,KALRN,ARHGEF12,RAPGEF1,GRIN2B,GSK3B,AKAP9,AKAP13</t>
  </si>
  <si>
    <t>Oncogenic MAPK signaling</t>
  </si>
  <si>
    <t>CLCN6,RASAL2,KIAA0754,KIAA1549,MPRIP,NF1,AKAP9,MACF1</t>
  </si>
  <si>
    <t>HATs acetylate histones</t>
  </si>
  <si>
    <t>TRRAP,EP400,CREBBP,YEATS2,KANSL1,BRPF3,SAP130,USP22,KAT6A,KAT6B,EP300</t>
  </si>
  <si>
    <t>Cell death signalling via NRAGE, NRIF and NADE</t>
  </si>
  <si>
    <t>RORA activates gene expression</t>
  </si>
  <si>
    <t>MED1,CREBBP,NCOR1,NCOA6,EP300</t>
  </si>
  <si>
    <t>Regulation of RhoA activity</t>
  </si>
  <si>
    <t>BioSystems: Pathway Interaction Database</t>
  </si>
  <si>
    <t>TRIO,SRGAP1,ARHGEF11,ARHGEF12,ARHGAP35,AKAP13</t>
  </si>
  <si>
    <t>Transcriptional regulation of white adipocyte differentiation</t>
  </si>
  <si>
    <t>NCOA3,MED1,CREBBP,NCOR1,NCOA6,FAM120B,MED13L,EP300</t>
  </si>
  <si>
    <t>Semaphorin interactions</t>
  </si>
  <si>
    <t>SEMA6A,PLXNA1,PLXNA2,ARHGEF11,ARHGEF12,ARHGAP35,GSK3B</t>
  </si>
  <si>
    <t>Signaling by Rho GTPases</t>
  </si>
  <si>
    <t>TRIO,PDPK1,FMNL2,CLIP1,SRGAP1,ITSN1,CYFIP2,SCAI,SOS1,ARHGAP32,MYO9A,PPP1R12B,ARHGEF11,ARHGEF7,CLASP1,KALRN,ARHGEF12,SRGAP2,ARHGAP35,AKAP13</t>
  </si>
  <si>
    <t>Role of LAT2/NTAL/LAB on calcium mobilization</t>
  </si>
  <si>
    <t>PDPK1,AGO4,FOXO3,TNRC6C,MTOR,PHLPP2,SOS1,INSR,GAB2,GSK3B</t>
  </si>
  <si>
    <t>G alpha (12/13) signalling events</t>
  </si>
  <si>
    <t>Signaling by Robo receptor</t>
  </si>
  <si>
    <t>ABL2,SRGAP1,SOS1,CLASP1,SRGAP2</t>
  </si>
  <si>
    <t>Thyroid hormone signaling pathway</t>
  </si>
  <si>
    <t>NCOA3,PDPK1,MED1,CREBBP,NCOR1,MTOR,MED13L,GSK3B,EP300</t>
  </si>
  <si>
    <t>Signaling events mediated by Stem cell factor receptor (c-Kit)</t>
  </si>
  <si>
    <t>PDPK1,PIK3C2B,FOXO3,CREBBP,SOS1,GSK3B</t>
  </si>
  <si>
    <t>Signaling events mediated by Hepatocyte Growth Factor Receptor (c-Met)</t>
  </si>
  <si>
    <t>PDPK1,APC,MTOR,SOS1,GAB2,PTPRJ,RAPGEF1</t>
  </si>
  <si>
    <t>M16991</t>
  </si>
  <si>
    <t>Skeletal muscle hypertrophy is regulated via AKT/mTOR pathway</t>
  </si>
  <si>
    <t>PDPK1,IGF1R,MTOR,GSK3B</t>
  </si>
  <si>
    <t>SMP00383</t>
  </si>
  <si>
    <t>Obesity / Metabolic Syndrome</t>
  </si>
  <si>
    <t>SMPDB</t>
  </si>
  <si>
    <t>MED1,CREBBP,EP300</t>
  </si>
  <si>
    <t>M2499</t>
  </si>
  <si>
    <t>CARM1 and Regulation of the Estrogen Receptor</t>
  </si>
  <si>
    <t>POLR2A,MED1,CREBBP,SPEN,EP300</t>
  </si>
  <si>
    <t>Signaling events mediated by focal adhesion kinase</t>
  </si>
  <si>
    <t>SOS1,ARHGEF11,ASAP1,ARHGEF7,RAPGEF1,ARHGAP35</t>
  </si>
  <si>
    <t>Generic Transcription Pathway</t>
  </si>
  <si>
    <t>NR2C2,USP9X,PDPK1,GATAD2B,ZNF585B,ZNF490,AGO4,ZNF398,ZNF471,ZNF417,TAF1L,PMS2,ZNF573,POLR2A,TNRC6C,MED1,ZNF317,CREBBP,NCOR1,ZKSCAN1,ZNF37A,MTOR,NCOA6,BRPF3,ELOA,NEDD4L,ZNF570,KAT6A,ZNF611,ZNF543,EP300,ZNF445</t>
  </si>
  <si>
    <t>P00029</t>
  </si>
  <si>
    <t>Huntington disease</t>
  </si>
  <si>
    <t>CREBBP,CYFIP2,NCOR1,DYNC1H1,KALRN,GRIK3,GRIN2B,EP300,HTT</t>
  </si>
  <si>
    <t>PPARA activates gene expression</t>
  </si>
  <si>
    <t>NCOA3,ACOX1,MED1,CREBBP,NCOR1,NCOA6,FAM120B,MED13L,EP300</t>
  </si>
  <si>
    <t>p75 NTR receptor-mediated signalling</t>
  </si>
  <si>
    <t>Regulation of lipid metabolism by Peroxisome proliferator-activated receptor alpha (PPARalpha)</t>
  </si>
  <si>
    <t>P00057</t>
  </si>
  <si>
    <t>Wnt signaling pathway</t>
  </si>
  <si>
    <t>ACVR1B,ARID1A,EP400,FAT3,APC,CREBBP,PCDHB16,SMARCC2,BCL9,SRCAP,PCDHB14,PCDHB13,GSK3B,CELSR3,EP300</t>
  </si>
  <si>
    <t>Signaling by BRAF and RAF fusions</t>
  </si>
  <si>
    <t>CLCN6,KIAA0754,KIAA1549,MPRIP,AKAP9,MACF1</t>
  </si>
  <si>
    <t>Constitutive Signaling by AKT1 E17K in Cancer</t>
  </si>
  <si>
    <t>PDPK1,FOXO3,MTOR,GSK3B</t>
  </si>
  <si>
    <t>Signaling by SCF-KIT</t>
  </si>
  <si>
    <t>PDPK1,AGO4,RASAL2,FOXO3,TNRC6C,MTOR,RAPGEF2,PHLPP2,SOS1,INSR,NCAM1,GAB2,NF1,GRIN2B,GSK3B,AKAP9</t>
  </si>
  <si>
    <t>Deactivation of the beta-catenin transactivating complex</t>
  </si>
  <si>
    <t>APC,CHD8,BCL9L,BCL9,KMT2D</t>
  </si>
  <si>
    <t>Insulin Pathway</t>
  </si>
  <si>
    <t>PDPK1,FOXO3,SOS1,INSR,RAPGEF1</t>
  </si>
  <si>
    <t>Prostate cancer</t>
  </si>
  <si>
    <t>PDPK1,CREBBP,IGF1R,MTOR,SOS1,GSK3B,EP300</t>
  </si>
  <si>
    <t>PW:0000143</t>
  </si>
  <si>
    <t>insulin signaling</t>
  </si>
  <si>
    <t>Pathway Ontology</t>
  </si>
  <si>
    <t>PDPK1,SOCS7,SOS1,INSR</t>
  </si>
  <si>
    <t>M7968</t>
  </si>
  <si>
    <t>Transcription Regulation by Methyltransferase of CARM1</t>
  </si>
  <si>
    <t>Disease</t>
  </si>
  <si>
    <t>C3714756</t>
  </si>
  <si>
    <t>Intellectual Disability</t>
  </si>
  <si>
    <t>DisGeNET Curated</t>
  </si>
  <si>
    <t>AMER1,ERCC6,MAP1B,TRIO,USP9X,ARID1A,CLIP1,LYST,MECP2,GATAD2B,TBC1D24,ARID1B,SRGAP1,SCN8A,KMT2A,NIPBL,PLXNA2,NDST1,CDC42BPA,ANK3,APC,ZNF407,CHD8,PRPF8,CREBBP,CASK,SETD2,IGF1R,KANSL1,MTOR,SETBP1,AUTS2,RERE,CTNND2,MBD5,CEP104,NCOA6,CNNM2,EMC1,KMT2B,ATRX,MYO5A,GON4L,POGZ,TUBGCP4,SRCAP,KDM6B,CDKL5,NF1,CLPB,SCAPER,HERC2,HERC1,DYNC1H1,DOP1B,SLC12A6,UBR4,L1CAM,KAT6A,AFF3,NSD1,SRGAP2,GRIN2B,HUWE1,MED13L,ADNP,JMJD1C,KMT2D,SBNO1,ASXL3,KAT6B,SRRM2,TNR,EP300,VPS13B</t>
  </si>
  <si>
    <t>C0025362</t>
  </si>
  <si>
    <t>Mental Retardation</t>
  </si>
  <si>
    <t>ERCC6,USP9X,ARID1A,LYST,MECP2,TBC1D24,SRGAP1,SCN8A,KMT2A,NIPBL,PLXNA2,NDST1,CDC42BPA,ANK3,APC,PRPF8,CREBBP,CASK,SETD2,IGF1R,SETBP1,AUTS2,RERE,CTNND2,CEP104,NCOA6,CNNM2,KMT2B,ATRX,MYO5A,POGZ,TUBGCP4,SRCAP,CDKL5,NF1,HERC2,DYNC1H1,DOP1B,SLC12A6,L1CAM,KAT6A,NSD1,SRGAP2,GRIN2B,HUWE1,MED13L,ADNP,KMT2D,KAT6B,SRRM2,EP300,VPS13B</t>
  </si>
  <si>
    <t>C0004352</t>
  </si>
  <si>
    <t>Autistic Disorder</t>
  </si>
  <si>
    <t>CLIP1,MECP2,ARID1B,SCN8A,AGAP1,ANK3,APC,ZNF407,CHD8,NBEA,CREBBP,CASK,SETD2,MTOR,SETBP1,AUTS2,RERE,CTNND2,MBD5,SOS1,ARHGAP32,ATRX,NCAM1,NSD3,CDKL5,CNTNAP5,NF1,CACNA1A,SLC12A6,PCLO,NSD1,GRIN2B,ADNP,JMJD1C,SRRM2,AKAP1,EP300,VPS13B,HTT</t>
  </si>
  <si>
    <t>C0423903</t>
  </si>
  <si>
    <t>Low intelligence</t>
  </si>
  <si>
    <t>ERCC6,USP9X,ARID1A,LYST,MECP2,SCN8A,KMT2A,NIPBL,NDST1,ANK3,PRPF8,CREBBP,CASK,SETD2,IGF1R,SETBP1,AUTS2,RERE,CEP104,CNNM2,ATRX,MYO5A,POGZ,TUBGCP4,SRCAP,CDKL5,NF1,HERC2,DYNC1H1,SLC12A6,L1CAM,KAT6A,GRIN2B,HUWE1,ADNP,KMT2D,KAT6B,EP300</t>
  </si>
  <si>
    <t>C4020876</t>
  </si>
  <si>
    <t>Dull intelligence</t>
  </si>
  <si>
    <t>C1843367</t>
  </si>
  <si>
    <t>Poor school performance</t>
  </si>
  <si>
    <t>C0917816</t>
  </si>
  <si>
    <t>Mental deficiency</t>
  </si>
  <si>
    <t>C1535926</t>
  </si>
  <si>
    <t>Neurodevelopmental Disorders</t>
  </si>
  <si>
    <t>MECP2,ARID1B,SCN8A,ANK3,EPG5,MTOR,MBD5,POGZ,CDKL5,KCNB1,CACNA1A,L1CAM,AFF3,KMT2D,VPS13B,HTT</t>
  </si>
  <si>
    <t>C0036857</t>
  </si>
  <si>
    <t>Severe mental retardation (I.Q. 20-34)</t>
  </si>
  <si>
    <t>ACOX1,MECP2,GATAD2B,ARID1B,NIPBL,ITSN1,CASK,IGF1R,CTNND2,CNNM2,ATRX,CDKL5,HERC1,DYNC1H1,L1CAM,HUWE1,NIN</t>
  </si>
  <si>
    <t>C0010606</t>
  </si>
  <si>
    <t>Adenoid Cystic Carcinoma</t>
  </si>
  <si>
    <t>ARID1A,KMT2C,FOXO3,CREBBP,SETD2,KANSL1,MTOR,SON,ATRX,BCORL1,SRCAP,KDM6B,MGA,USP22,KAT6A,NSD1,JMJD1C,EP300</t>
  </si>
  <si>
    <t>C0557874</t>
  </si>
  <si>
    <t>Global developmental delay</t>
  </si>
  <si>
    <t>USP9X,ACOX1,ARID1A,ADAR,LYST,MECP2,SCN8A,NDST1,APC,CHD8,CASK,SETD2,IGF1R,SETBP1,RERE,CEP104,CNNM2,EMC1,ATRX,MYO5A,INSR,POGZ,TUBGCP4,SRCAP,CDKL5,NF1,KCNB1,HERC2,SLC12A6,PCLO,KAT6A,GRIN2B,ADNP,POLR3A,KMT2D,ASXL3,MACF1,KAT6B,EP300</t>
  </si>
  <si>
    <t>C0241210</t>
  </si>
  <si>
    <t>Speech Delay</t>
  </si>
  <si>
    <t>MECP2,KMT2A,NIPBL,CREBBP,IGF1R,KANSL1,SETBP1,CDKL5,NF1,HERC2,L1CAM,HUWE1,ASXL3,KAT6B,EP300</t>
  </si>
  <si>
    <t>C0424688</t>
  </si>
  <si>
    <t>Small head</t>
  </si>
  <si>
    <t>ERCC6,ARID1A,MECP2,SCN8A,NIPBL,POLR1A,CREBBP,CASK,IGF1R,AUTS2,RERE,CTNND2,CNNM2,ATRX,TUBGCP4,CDKL5,NF1,DYNC1H1,SLC12A6,L1CAM,KAT6A,KMT2D,KAT6B,EP300,NIN</t>
  </si>
  <si>
    <t>C0038379</t>
  </si>
  <si>
    <t>ERCC6,ACOX1,ARID1A,LYST,GATAD2B,KMT2A,NIPBL,CREBBP,CASK,RERE,SUFU,SOS1,TUBGCP4,HERC2,L1CAM,KAT6A,REV3L,ADNP,KMT2D,KAT6B,EP300</t>
  </si>
  <si>
    <t>C1864897</t>
  </si>
  <si>
    <t>Cognitive delay</t>
  </si>
  <si>
    <t>USP9X,ACOX1,ARID1A,ADAR,LYST,MECP2,SCN8A,NDST1,CASK,SETD2,RERE,CEP104,CNNM2,ATRX,MYO5A,INSR,POGZ,TUBGCP4,SRCAP,CDKL5,NF1,KCNB1,HERC2,SLC12A6,PCLO,KAT6A,GRIN2B,ADNP,POLR3A,KMT2D,KAT6B,EP300</t>
  </si>
  <si>
    <t>C4020875</t>
  </si>
  <si>
    <t>Mental and motor retardation</t>
  </si>
  <si>
    <t>C1510586</t>
  </si>
  <si>
    <t>Autism Spectrum Disorders</t>
  </si>
  <si>
    <t>TRIO,MECP2,ANK3,APC,CHD8,NBEA,CASK,SETD2,MTOR,CTNND2,MBD5,NCOA6,SRRM4,POGZ,CDKL5,CNTNAP5,HERC2,TET3,CACNA1A,TCF20,L1CAM,GRIN2B,ADNP,JMJD1C,SRRM2,VPS13B</t>
  </si>
  <si>
    <t>C0036572</t>
  </si>
  <si>
    <t>ERCC6,MAP1B,USP9X,ACOX1,ARID1A,ADAR,LYST,MECP2,TBC1D24,PCNX2,SRGAP1,SCN8A,NIPBL,PMS2,DGKD,CREBBP,CASK,MTOR,SETBP1,AUTS2,RERE,MBD5,CNNM2,ATRX,MYO5A,UGGT1,NCAM1,TUBGCP4,CDKL5,RBSN,ARHGEF7,DYNC1H1,CACNA1A,SLC12A6,PCLO,L1CAM,SRGAP2,GRIN2B,KMT2D,KAT6B,EP300,HTT,NIN</t>
  </si>
  <si>
    <t>C0014544</t>
  </si>
  <si>
    <t>Epilepsy</t>
  </si>
  <si>
    <t>ERCC6,ERN1,ACOX1,ARID1A,LYST,MECP2,TBC1D24,SCN8A,SEMA6A,NIPBL,PMS2,CREBBP,EPG5,CASK,SETD2,MTOR,SETBP1,AUTS2,RERE,MBD5,BCL9L,CNNM2,ATRX,MYO5A,TUBGCP4,CDKL5,KCNB1,DYNC1H1,CACNA1A,SLC12A6,NEDD4L,PCLO,L1CAM,NSD1,GRIN2B,KMT2D,TRAPPC10,KAT6B,SRRM2,EP300,HTT,NIN</t>
  </si>
  <si>
    <t>C1849367</t>
  </si>
  <si>
    <t>Nasal bridge wide</t>
  </si>
  <si>
    <t>ERCC6,ACOX1,ARID1A,ICK,PRPF8,CREBBP,CASK,IGF1R,RERE,CTNND2,SUFU,ATRX,TUBGCP4,SRCAP,SLC12A6,ADNP,KMT2D,EP300</t>
  </si>
  <si>
    <t>C1839764</t>
  </si>
  <si>
    <t>Broad flat nasal bridge</t>
  </si>
  <si>
    <t>C0026827</t>
  </si>
  <si>
    <t>Muscle hypotonia</t>
  </si>
  <si>
    <t>ERCC6,USP9X,ACOX1,ARID1A,MECP2,SCN8A,KMT2A,NDST1,PMS2,ANK3,CREBBP,SETD2,KANSL1,RERE,CTNND2,SOS1,CEP104,ATRX,MYO5A,CDKL5,KCNB1,HERC2,DYNC1H1,KAT6A,GRIN2B,REV3L,ADNP,KMT2D,KAT6B,EP300</t>
  </si>
  <si>
    <t>C0543888</t>
  </si>
  <si>
    <t>Epileptic encephalopathy</t>
  </si>
  <si>
    <t>USP9X,TBC1D24,SCN8A,CASK,CDKL5,KCNB1,CACNA1A,GRIN2B,CELSR3</t>
  </si>
  <si>
    <t>C2674608</t>
  </si>
  <si>
    <t>ERCC6,ARID1A,MECP2,NIPBL,CREBBP,SETD2,RERE,SOS1,CEP104,INSR,SRCAP,REV3L,KMT2D,KAT6B,EP300</t>
  </si>
  <si>
    <t>C0240635</t>
  </si>
  <si>
    <t>Byzanthine arch palate</t>
  </si>
  <si>
    <t>MECP2,KMT2A,NIPBL,CREBBP,CASK,SETD2,SETBP1,CTNND2,SOS1,ATRX,INSR,SLC12A6,PCLO,KMT2D,KAT6B,EP300</t>
  </si>
  <si>
    <t>C0239234</t>
  </si>
  <si>
    <t>Low set ears</t>
  </si>
  <si>
    <t>ACOX1,ARID1A,MECP2,KMT2A,NIPBL,ICK,CREBBP,SETBP1,ATRX,INSR,NF1,PCLO,KAT6A,KAT6B,EP300</t>
  </si>
  <si>
    <t>C0035934</t>
  </si>
  <si>
    <t>Rubinstein-Taybi Syndrome</t>
  </si>
  <si>
    <t>MECP2,CREBBP,ATRX,SRCAP,KAT6B,EP300</t>
  </si>
  <si>
    <t>C0424605</t>
  </si>
  <si>
    <t>Developmental delay (disorder)</t>
  </si>
  <si>
    <t>DisGeNET BeFree</t>
  </si>
  <si>
    <t>USP9X,MECP2,APC,CHD8,IGF1R,SETBP1,EMC1,POGZ,CDKL5,NF1,HERC2,GRIN2B,ASXL3,MACF1</t>
  </si>
  <si>
    <t>C0036341</t>
  </si>
  <si>
    <t>Schizophrenia</t>
  </si>
  <si>
    <t>DLGAP1,SYN3,TRRAP,LRP1B,MECP2,AMIGO1,KMT2C,GRK3,PI4KA,KMT2A,PLXNA2,ANK3,PPP1R9A,APC,AMBRA1,ICK,CREBBP,ENTPD4,SETD2,CELF2,MTOR,SH3PXD2A,DROSHA,NCAN,AUTS2,ASTN1,CTNND2,SORL1,SOS1,TNIK,NCOA6,ARHGAP32,CNNM2,INSR,NFASC,NCAM1,BCL9,ARHGEF11,KCNB1,ARHGEF7,NAV2,NAV1,HERC2,SLC12A6,KALRN,VPS39,PCLO,GRIK3,GRIN2B,ADNP,GSK3B,AKAP9,SBNO1,LRP1,SRRM2</t>
  </si>
  <si>
    <t>C1859778</t>
  </si>
  <si>
    <t>Postnatal growth retardation</t>
  </si>
  <si>
    <t>ERCC6,CREBBP,CASK,SETBP1,ATRX,INSR,KMT2D,EP300</t>
  </si>
  <si>
    <t>C0023012</t>
  </si>
  <si>
    <t>Language Delay</t>
  </si>
  <si>
    <t>MECP2,KMT2A,NIPBL,CREBBP,IGF1R,NF1,HERC2,L1CAM,HUWE1,KAT6B,EP300</t>
  </si>
  <si>
    <t>C0454644</t>
  </si>
  <si>
    <t>C0233715</t>
  </si>
  <si>
    <t>Speech impairment</t>
  </si>
  <si>
    <t>C0524528</t>
  </si>
  <si>
    <t>Pervasive Development Disorder</t>
  </si>
  <si>
    <t>TRIO,MECP2,APC,CHD8,CASK,CTNND2,MBD5,SRRM4,HERC2,TCF20,HTT</t>
  </si>
  <si>
    <t>C0349588</t>
  </si>
  <si>
    <t>ERCC6,USP9X,ARID1A,MECP2,KMT2A,NIPBL,CREBBP,CASK,IGF1R,AUTS2,CTNND2,SOS1,ATRX,INSR,TUBGCP4,SRCAP,NF1,HERC2,PCLO,L1CAM,ADNP,POLR3A,GPR161,KMT2D,KAT6B,EP300</t>
  </si>
  <si>
    <t>C2861614</t>
  </si>
  <si>
    <t>AML M5b</t>
  </si>
  <si>
    <t>KMT2A,CREBBP,KAT6B</t>
  </si>
  <si>
    <t>C0025958</t>
  </si>
  <si>
    <t>ERCC6,MECP2,CASK,IGF1R,AUTS2,MBD5,TUBGCP4,CDKL5,DYNC1H1,KAT6A,ASXL3,VPS13B</t>
  </si>
  <si>
    <t>C1263846</t>
  </si>
  <si>
    <t>SYN3,MAP1B,MECP2,SCN8A,NIPBL,PMS2,NCAN,SETBP1,AUTS2,IL16,NCAM1,NF1,PTPRD,HERC2,SLC12A6,KALRN,NSD1,GRIN2B,GSK3B</t>
  </si>
  <si>
    <t>C0265974</t>
  </si>
  <si>
    <t>Birthmark</t>
  </si>
  <si>
    <t>PMS2,CREBBP,KIF1B,NF1,KMT2D,EP300</t>
  </si>
  <si>
    <t>C1865017</t>
  </si>
  <si>
    <t>KMT2A,NIPBL,IGF1R,SETBP1,ATRX,HERC2,KAT6A,ADNP</t>
  </si>
  <si>
    <t>C1855728</t>
  </si>
  <si>
    <t>NIPBL,CREBBP,SOS1,SRCAP,NF1,KAT6B,EP300</t>
  </si>
  <si>
    <t>C0423110</t>
  </si>
  <si>
    <t>Downward slant of palpebral fissure</t>
  </si>
  <si>
    <t>KMT2A,POLR1A,CREBBP,SETD2,SETBP1,CTNND2,SOS1,NF1,DYNC1H1,ADNP,KAT6B,EP300</t>
  </si>
  <si>
    <t>C0425772</t>
  </si>
  <si>
    <t>Premature development of the breasts</t>
  </si>
  <si>
    <t>CREBBP,KMT2D,EP300</t>
  </si>
  <si>
    <t>C1857627</t>
  </si>
  <si>
    <t>Chorioretinal dystrophy</t>
  </si>
  <si>
    <t>CREBBP,EP300,VPS13B</t>
  </si>
  <si>
    <t>C0265372</t>
  </si>
  <si>
    <t>Fetal hydantoin syndrome</t>
  </si>
  <si>
    <t>MECP2,CREBBP,SRCAP</t>
  </si>
  <si>
    <t>C0541764</t>
  </si>
  <si>
    <t>Delayed bone age</t>
  </si>
  <si>
    <t>MECP2,NIPBL,CREBBP,IGF1R,SOS1,ATRX,INSR,SRCAP,KAT6B,EP300,NIN</t>
  </si>
  <si>
    <t>C1853738</t>
  </si>
  <si>
    <t>ARID1A,NIPBL,CREBBP,SRCAP,KMT2D,EP300</t>
  </si>
  <si>
    <t>C0221263</t>
  </si>
  <si>
    <t>Cafe-au-Lait Spots</t>
  </si>
  <si>
    <t>C0020534</t>
  </si>
  <si>
    <t>Orbital separation excessive</t>
  </si>
  <si>
    <t>ACOX1,KMT2A,POLR1A,CASK,SETD2,SETBP1,AUTS2,CTNND2,SUFU,SOS1,ATRX,INSR,NF1,SLC12A6,KAT6B</t>
  </si>
  <si>
    <t>C0233514</t>
  </si>
  <si>
    <t>Abnormal behavior</t>
  </si>
  <si>
    <t>MECP2,CLCN6,PI4KA,SCN8A,SEMA6A,NIPBL,PLXNA2,ANK3,SETD2,CTNND2,NCOA6,NCAM1,POGZ,ARHGEF7,L1CAM,NSD1,GRIN2B,GSK3B,HTT</t>
  </si>
  <si>
    <t>C0026351</t>
  </si>
  <si>
    <t>Moderate mental retardation (I.Q. 35-49)</t>
  </si>
  <si>
    <t>MECP2,ANK3,CASK,TCF20,HUWE1,MED13L</t>
  </si>
  <si>
    <t>C0302486</t>
  </si>
  <si>
    <t>Erythrophagocytosis</t>
  </si>
  <si>
    <t>MED1,CREBBP,NCAM1,KAT6A</t>
  </si>
  <si>
    <t>C0005745</t>
  </si>
  <si>
    <t>Blepharoptosis</t>
  </si>
  <si>
    <t>MECP2,NIPBL,CREBBP,SETBP1,AUTS2,SOS1,ATRX,NF1,SLC12A6,KAT6A,REV3L,ADNP,KMT2D,KAT6B,EP300</t>
  </si>
  <si>
    <t>C0235946</t>
  </si>
  <si>
    <t>ERCC6,MECP2,CASK,SETBP1,RERE,SORL1,ATRX,POGZ,TUBGCP4,CDKL5,CLPB,PCLO,POLR3A,KMT2D,HTT</t>
  </si>
  <si>
    <t>C1835807</t>
  </si>
  <si>
    <t>C0235820</t>
  </si>
  <si>
    <t>Neonatal encephalopathy</t>
  </si>
  <si>
    <t>MECP2,CDKL5,CLPB</t>
  </si>
  <si>
    <t>C3278923</t>
  </si>
  <si>
    <t>Dilated ventricles (finding)</t>
  </si>
  <si>
    <t>MECP2,ICK,SETD2,SETBP1,RERE,CDKL5,HERC2,SLC12A6,L1CAM,KMT2D</t>
  </si>
  <si>
    <t>C0151611</t>
  </si>
  <si>
    <t>Electroencephalogram abnormal</t>
  </si>
  <si>
    <t>ACOX1,MECP2,CREBBP,RERE,CDKL5,SLC12A6,GRIN2B,EP300,HTT</t>
  </si>
  <si>
    <t>C0023480</t>
  </si>
  <si>
    <t>Leukemia, Myelomonocytic, Chronic</t>
  </si>
  <si>
    <t>KMT2A,CREBBP,SETD2,SETBP1,TET2,BCORL1,NF1,TET3,HTT</t>
  </si>
  <si>
    <t>C0678230</t>
  </si>
  <si>
    <t>Congenital Epicanthus</t>
  </si>
  <si>
    <t>ACOX1,MECP2,KMT2A,CREBBP,CASK,RERE,CTNND2,SOS1,ATRX,NF1,KAT6A,EP300</t>
  </si>
  <si>
    <t>C0423224</t>
  </si>
  <si>
    <t>Sunken eyes</t>
  </si>
  <si>
    <t>ERCC6,SCN8A,CREBBP,RERE,SRCAP,CDKL5,EP300</t>
  </si>
  <si>
    <t>C0014306</t>
  </si>
  <si>
    <t>Enophthalmos</t>
  </si>
  <si>
    <t>C0432072</t>
  </si>
  <si>
    <t>Dysmorphic features</t>
  </si>
  <si>
    <t>MECP2,IGF1R,AUTS2,CDKL5,NF1,HTT</t>
  </si>
  <si>
    <t>C0019572</t>
  </si>
  <si>
    <t>ERCC6,NIPBL,CREBBP,SRCAP,KMT2D,EP300</t>
  </si>
  <si>
    <t>C1854919</t>
  </si>
  <si>
    <t>Severe psychomotor retardation</t>
  </si>
  <si>
    <t>ERCC6,ACOX1,MECP2,CASK,CTNND2,NIN</t>
  </si>
  <si>
    <t>C1837397</t>
  </si>
  <si>
    <t>Global developmental delay, severe</t>
  </si>
  <si>
    <t>C1850189</t>
  </si>
  <si>
    <t>Large pinnae</t>
  </si>
  <si>
    <t>MECP2,POLR1A,CASK,SETD2,INSR,SLC12A6,PCLO,KMT2D</t>
  </si>
  <si>
    <t>C0554972</t>
  </si>
  <si>
    <t>Large auricle</t>
  </si>
  <si>
    <t>C0152421</t>
  </si>
  <si>
    <t>C1835581</t>
  </si>
  <si>
    <t>Large protruding ears</t>
  </si>
  <si>
    <t>C1855062</t>
  </si>
  <si>
    <t>Large dysplastic ears</t>
  </si>
  <si>
    <t>C1860838</t>
  </si>
  <si>
    <t>Large prominent ears</t>
  </si>
  <si>
    <t>C1848570</t>
  </si>
  <si>
    <t>Large, floppy ears</t>
  </si>
  <si>
    <t>C1850049</t>
  </si>
  <si>
    <t>Bilateral fifth finger clinodactyly</t>
  </si>
  <si>
    <t>MECP2,KMT2A,NIPBL,CREBBP,RERE,SRCAP,CDKL5,L1CAM,EP300</t>
  </si>
  <si>
    <t>C4280538</t>
  </si>
  <si>
    <t>Curvature of little finger</t>
  </si>
  <si>
    <t>C1865014</t>
  </si>
  <si>
    <t>ERCC6,MECP2,KMT2A,NIPBL,CASK,IGF1R,RERE,CDKL5,PCLO,KAT6B</t>
  </si>
  <si>
    <t>C1850456</t>
  </si>
  <si>
    <t>MECP2,SCN8A,CASK,CDKL5,PCLO</t>
  </si>
  <si>
    <t>cv:C0035934</t>
  </si>
  <si>
    <t>Rubinstein-Taybi syndrome</t>
  </si>
  <si>
    <t>Clinical Variations</t>
  </si>
  <si>
    <t>C4025806</t>
  </si>
  <si>
    <t>OMIN:312750</t>
  </si>
  <si>
    <t>RETT SYNDROME; RTT</t>
  </si>
  <si>
    <t>OMIM</t>
  </si>
  <si>
    <t>C1867132</t>
  </si>
  <si>
    <t>Plantar crease between first and second toes</t>
  </si>
  <si>
    <t>C4025111</t>
  </si>
  <si>
    <t>Radial deviation of thumb terminal phalanx</t>
  </si>
  <si>
    <t>C0333244</t>
  </si>
  <si>
    <t>Transient edema</t>
  </si>
  <si>
    <t>C0549397</t>
  </si>
  <si>
    <t>C4025843</t>
  </si>
  <si>
    <t>C1290508</t>
  </si>
  <si>
    <t>Abnormal number of teeth</t>
  </si>
  <si>
    <t>C1859807</t>
  </si>
  <si>
    <t>AMYOTROPHIC LATERAL SCLEROSIS 2, JUVENILE (disorder)</t>
  </si>
  <si>
    <t>ALS2,SOS1,SETX,SRRM2</t>
  </si>
  <si>
    <t>C0027708</t>
  </si>
  <si>
    <t>Nephroblastoma</t>
  </si>
  <si>
    <t>NR2C2,AMER1,ADAR,PHF2,KMT2A,SEMA6A,PLXNA1,PMS2,APC,IGF1R,IGF2R,SH3PXD2A,DROSHA,TET2,NCOA6,NCAM1,PRDM2</t>
  </si>
  <si>
    <t>C0037932</t>
  </si>
  <si>
    <t>Curvature of spine</t>
  </si>
  <si>
    <t>ARID1A,MECP2,CREBBP,AUTS2,CTNND2,SUFU,SOS1,TUBGCP4,CDKL5,NF1,HERC2,SLC12A6,KMT2D,KAT6B,EP300</t>
  </si>
  <si>
    <t>C1398312</t>
  </si>
  <si>
    <t>CREBBP,SETBP1,HERC2,EP300</t>
  </si>
  <si>
    <t>C0023467</t>
  </si>
  <si>
    <t>Leukemia, Myelocytic, Acute</t>
  </si>
  <si>
    <t>NR2C2,ABL2,ERN1,TRIO,BACH2,BIRC6,KMT2C,USP42,KMT2A,AFDN,SEMA6A,FOXO3,PMS2,EP400,ICK,CHD8,MED1,CREBBP,NCOR1,SETD2,IGF1R,MTOR,SETBP1,SPEN,SON,SORL1,SOS1,TET2,SMG1,INSR,BCORL1,NCAM1,KMT2E,WNK1,GAB2,PRDM2,NSD3,MPRIP,NF1,PTPRJ,ARHGEF7,TET3,KAT6A,NSD1,ARHGEF12,GSK3B,LRP1,AKAP13,KAT6B,SRRM2,EP300</t>
  </si>
  <si>
    <t>C1292780</t>
  </si>
  <si>
    <t>Therapy-related myelodysplastic syndrome</t>
  </si>
  <si>
    <t>KMT2A,CREBBP,TET2,KAT6A,KAT6B</t>
  </si>
  <si>
    <t>C1858539</t>
  </si>
  <si>
    <t>Shawl scrotum</t>
  </si>
  <si>
    <t>CREBBP,ATRX,EP300</t>
  </si>
  <si>
    <t>C0026650</t>
  </si>
  <si>
    <t>Movement Disorders</t>
  </si>
  <si>
    <t>MECP2,SCN8A,ALS2,TET2,MYO5A,CDKL5,TTBK2,CACNA1A,GRIN2B,HTT</t>
  </si>
  <si>
    <t>C0023465</t>
  </si>
  <si>
    <t>Acute monocytic leukemia</t>
  </si>
  <si>
    <t>KMT2A,CREBBP,NCAM1,WNK1,NF1,KAT6A,EP300</t>
  </si>
  <si>
    <t>C0220621</t>
  </si>
  <si>
    <t>pediatric acute myeloblastic leukemia</t>
  </si>
  <si>
    <t>KMT2A,AFDN,SEMA6A,CREBBP,TET2,NCAM1,NSD1,KAT6B</t>
  </si>
  <si>
    <t>C0393593</t>
  </si>
  <si>
    <t>Dystonia Disorders</t>
  </si>
  <si>
    <t>TRIO,ADAR,SCN8A,SEMA6A,ALS2,TET2,SETX,DST,CACNA1A</t>
  </si>
  <si>
    <t>C1858729</t>
  </si>
  <si>
    <t>Decreased motor NCV</t>
  </si>
  <si>
    <t>SETX,KIF1B,DYNC1H1,SLC12A6</t>
  </si>
  <si>
    <t>C0014547</t>
  </si>
  <si>
    <t>Epilepsies, Partial</t>
  </si>
  <si>
    <t>SYN3,TBC1D24,CLCN6,MTOR,GRIN2B</t>
  </si>
  <si>
    <t>C0037769</t>
  </si>
  <si>
    <t>West Syndrome</t>
  </si>
  <si>
    <t>TBC1D24,SCN8A,MTOR,SOS1,CDKL5,GRIN2B</t>
  </si>
  <si>
    <t>C1857276</t>
  </si>
  <si>
    <t>Trichohepatoenteric Syndrome</t>
  </si>
  <si>
    <t>ERCC6,LYST,PMS2,APC,ALS2,CREBBP,KANSL1,ATRX,INSR,NSD1,HUWE1,SRRM2,EP300,VPS13B</t>
  </si>
  <si>
    <t>C0013421</t>
  </si>
  <si>
    <t>Dystonia</t>
  </si>
  <si>
    <t>TRIO,ACOX1,ADAR,MECP2,SCN8A,SEMA6A,ALS2,TET2,SETX,DST,CACNA1A,POLR3A</t>
  </si>
  <si>
    <t>C0575802</t>
  </si>
  <si>
    <t>NIPBL,CTNND2,CDKL5,HERC2,ADNP</t>
  </si>
  <si>
    <t>C0376634</t>
  </si>
  <si>
    <t>Craniofacial Abnormalities</t>
  </si>
  <si>
    <t>ERCC6,MECP2,NIPBL,NDST1,POLR1A,KANSL1,SETBP1,ATRX,MED13L,ASXL3,EP300</t>
  </si>
  <si>
    <t>C1400105</t>
  </si>
  <si>
    <t>Hypertrophy of nose</t>
  </si>
  <si>
    <t>SRCAP,KAT6B,EP300,NIN</t>
  </si>
  <si>
    <t>C4280629</t>
  </si>
  <si>
    <t>Hyperplasia of nose</t>
  </si>
  <si>
    <t>C0426415</t>
  </si>
  <si>
    <t>Large nose</t>
  </si>
  <si>
    <t>C0700208</t>
  </si>
  <si>
    <t>Acquired scoliosis</t>
  </si>
  <si>
    <t>C0740279</t>
  </si>
  <si>
    <t>Atrophy of cerebellum</t>
  </si>
  <si>
    <t>ERCC6,SCN8A,SETX,EMC1,HERC1,CACNA1A,PCLO,POLR3A,HTT</t>
  </si>
  <si>
    <t>C1858120</t>
  </si>
  <si>
    <t>CASK,MYO5A,POGZ,HERC2,SLC12A6</t>
  </si>
  <si>
    <t>C2673410</t>
  </si>
  <si>
    <t>Small midface</t>
  </si>
  <si>
    <t>MECP2,ICK,SETBP1,RERE,SOS1,ATRX,NF1,KAT6B</t>
  </si>
  <si>
    <t>C4280321</t>
  </si>
  <si>
    <t>Decreased projection of midface</t>
  </si>
  <si>
    <t>C4280320</t>
  </si>
  <si>
    <t>Hypotrophic midface</t>
  </si>
  <si>
    <t>C1853242</t>
  </si>
  <si>
    <t>C0431659</t>
  </si>
  <si>
    <t>Hypoplasia of scrotum</t>
  </si>
  <si>
    <t>ICK,SETBP1,ATRX,KAT6B</t>
  </si>
  <si>
    <t>C1846464</t>
  </si>
  <si>
    <t>Globe retraction and deviation on adduction</t>
  </si>
  <si>
    <t>C1185616</t>
  </si>
  <si>
    <t>Hair whorls</t>
  </si>
  <si>
    <t>C1860164</t>
  </si>
  <si>
    <t>Hallucal duplication</t>
  </si>
  <si>
    <t>C4024221</t>
  </si>
  <si>
    <t>Papillary cystadenoma of the epididymis</t>
  </si>
  <si>
    <t>C0796003</t>
  </si>
  <si>
    <t>Juberg-Marsidi syndrome</t>
  </si>
  <si>
    <t>ATRX,HUWE1</t>
  </si>
  <si>
    <t>C3275754</t>
  </si>
  <si>
    <t>Upswept frontal hairline</t>
  </si>
  <si>
    <t>cv:C0162635</t>
  </si>
  <si>
    <t>Angelman syndrome</t>
  </si>
  <si>
    <t>C4072873</t>
  </si>
  <si>
    <t>Limited eye motility from Duane anomaly</t>
  </si>
  <si>
    <t>OMIN:105830</t>
  </si>
  <si>
    <t>ANGELMAN SYNDROME; AS</t>
  </si>
  <si>
    <t>C0796418</t>
  </si>
  <si>
    <t>Visual Pathway Glioma</t>
  </si>
  <si>
    <t>MTOR,NF1</t>
  </si>
  <si>
    <t>C0334139</t>
  </si>
  <si>
    <t>Microglial nodules</t>
  </si>
  <si>
    <t>IGF2R,IL16</t>
  </si>
  <si>
    <t>C1836479</t>
  </si>
  <si>
    <t>Saccadic smooth pursuit</t>
  </si>
  <si>
    <t>SETX,CACNA1A</t>
  </si>
  <si>
    <t>C0521659</t>
  </si>
  <si>
    <t>Motor Neuron Disease, Upper</t>
  </si>
  <si>
    <t>ALS2,DYNC1H1</t>
  </si>
  <si>
    <t>C4020691</t>
  </si>
  <si>
    <t>Partial/complete duplication of the phalanges of the hallux</t>
  </si>
  <si>
    <t>C0234853</t>
  </si>
  <si>
    <t>Facial grimacing</t>
  </si>
  <si>
    <t>C0399357</t>
  </si>
  <si>
    <t>Talon cusp</t>
  </si>
  <si>
    <t>C2675540</t>
  </si>
  <si>
    <t>Upswept frontal hair pattern</t>
  </si>
  <si>
    <t>C4280335</t>
  </si>
  <si>
    <t>Extra cusp on inside of front tooth</t>
  </si>
  <si>
    <t>C1883694</t>
  </si>
  <si>
    <t>Intraocular Medulloepithelioma</t>
  </si>
  <si>
    <t>KMT2B,KMT2D</t>
  </si>
  <si>
    <t>C0266034</t>
  </si>
  <si>
    <t>Dens evaginatus</t>
  </si>
  <si>
    <t>C0598766</t>
  </si>
  <si>
    <t>Leukemogenesis</t>
  </si>
  <si>
    <t>NCOA3,ABL2,BACH2,KMT2C,KMT2A,AFDN,SEMA6A,FOXO3,PMS2,FAT3,APC,CREBBP,NCOR1,SETD2,MTOR,RERE,SON,SOS1,TET2,KMT2B,PTPRJ,KAT6A,GSK3B,KMT2D,KAT6B,SRRM2,EP300</t>
  </si>
  <si>
    <t>C0162635</t>
  </si>
  <si>
    <t>Angelman Syndrome</t>
  </si>
  <si>
    <t>MECP2,SEMA6A,IGF2R,CDKL5,HERC2,HERC1</t>
  </si>
  <si>
    <t>C0038271</t>
  </si>
  <si>
    <t>Stereotyped Behavior</t>
  </si>
  <si>
    <t>MECP2,CREBBP,RERE,CDKL5,ADNP,EP300</t>
  </si>
  <si>
    <t>C0426886</t>
  </si>
  <si>
    <t>Tapering fingers (finding)</t>
  </si>
  <si>
    <t>ATRX,CDKL5,SLC12A6,HUWE1</t>
  </si>
  <si>
    <t>C0026838</t>
  </si>
  <si>
    <t>Muscle Spasticity</t>
  </si>
  <si>
    <t>ERCC6,ADAR,MECP2,ANK3,ALS2,CASK,ATRX,CDKL5,PCLO,L1CAM,GRIK3,POLR3A,HTT</t>
  </si>
  <si>
    <t>C0206656</t>
  </si>
  <si>
    <t>Rhabdomyosarcoma, Embryonal</t>
  </si>
  <si>
    <t>AMER1,IGF1R,MTOR,SUFU,SOS1,ATRX,NCAM1</t>
  </si>
  <si>
    <t>C0746940</t>
  </si>
  <si>
    <t>nonverbal</t>
  </si>
  <si>
    <t>MECP2,CASK,SETBP1,RERE,GRIN2B</t>
  </si>
  <si>
    <t>C1854882</t>
  </si>
  <si>
    <t>C1302790</t>
  </si>
  <si>
    <t>Congenital malformation syndrome</t>
  </si>
  <si>
    <t>CREBBP,KMT2B,KMT2D,EP300</t>
  </si>
  <si>
    <t>C1839739</t>
  </si>
  <si>
    <t>Prominent lower lip</t>
  </si>
  <si>
    <t>ARID1A,SOS1,ATRX,INSR,CDKL5,KAT6B</t>
  </si>
  <si>
    <t>C2053437</t>
  </si>
  <si>
    <t>Full lower lip</t>
  </si>
  <si>
    <t>C0038273</t>
  </si>
  <si>
    <t>Stereotypic Movement Disorder</t>
  </si>
  <si>
    <t>C0008073</t>
  </si>
  <si>
    <t>Developmental Disabilities</t>
  </si>
  <si>
    <t>USP9X,MECP2,NIPBL,ICK,CREBBP,ATRX,CDKL5,NF1,KAT6B,VPS13B</t>
  </si>
  <si>
    <t>C0237326</t>
  </si>
  <si>
    <t>Dyschezia</t>
  </si>
  <si>
    <t>MECP2,PMS2,CREBBP,RERE,ATRX,SRCAP,LRIG2,CDKL5,EP300</t>
  </si>
  <si>
    <t>C0004936</t>
  </si>
  <si>
    <t>Mental disorders</t>
  </si>
  <si>
    <t>MECP2,PI4KA,SCN8A,SEMA6A,PLXNA2,ANK3,CTNND2,NCOA6,NCAM1,BCL9,ARHGEF7,PCLO,GRIN2B,GSK3B,HTT</t>
  </si>
  <si>
    <t>C1836542</t>
  </si>
  <si>
    <t>ACOX1,ARID1A,MECP2,NIPBL,SETBP1,RERE,SOS1,ATRX,INSR,NF1,PCLO</t>
  </si>
  <si>
    <t>C4280495</t>
  </si>
  <si>
    <t>Concave bridge of nose</t>
  </si>
  <si>
    <t>C3550546</t>
  </si>
  <si>
    <t>Depressed nasal root/bridge</t>
  </si>
  <si>
    <t>C4072823</t>
  </si>
  <si>
    <t>Broad cranium shape</t>
  </si>
  <si>
    <t>ACOX1,MECP2,NIPBL,SETBP1,RERE,SLC12A6,PCLO</t>
  </si>
  <si>
    <t>C0026826</t>
  </si>
  <si>
    <t>Muscle Hypertonia</t>
  </si>
  <si>
    <t>ERCC6,ACOX1,SCN8A,NIPBL,PMS2,MYO5A,TUBGCP4</t>
  </si>
  <si>
    <t>C4072824</t>
  </si>
  <si>
    <t>Wide skull shape</t>
  </si>
  <si>
    <t>C0221356</t>
  </si>
  <si>
    <t>C0040261</t>
  </si>
  <si>
    <t>Onychomycosis</t>
  </si>
  <si>
    <t>LYST,POLR2A,VPS13B</t>
  </si>
  <si>
    <t>C0521525</t>
  </si>
  <si>
    <t>ERCC6,MECP2,NIPBL,SETBP1,CTNND2,SOS1,ATRX,SRCAP,NF1</t>
  </si>
  <si>
    <t>C1837260</t>
  </si>
  <si>
    <t>USP9X,SETD2,SETBP1,CDKL5,DYNC1H1,ADNP</t>
  </si>
  <si>
    <t>C1867446</t>
  </si>
  <si>
    <t>Bulging forehead</t>
  </si>
  <si>
    <t>C1827524</t>
  </si>
  <si>
    <t>Wide spaced nipples</t>
  </si>
  <si>
    <t>ERCC6,ICK,IGF1R,SOS1,KAT6B</t>
  </si>
  <si>
    <t>C0426891</t>
  </si>
  <si>
    <t>Broad thumbs</t>
  </si>
  <si>
    <t>USP9X,CREBBP,SRCAP,EP300</t>
  </si>
  <si>
    <t>C0265325</t>
  </si>
  <si>
    <t>Turcot syndrome (disorder)</t>
  </si>
  <si>
    <t>ARID1A,PMS2,APC,IGF2R,NF1</t>
  </si>
  <si>
    <t>C0454641</t>
  </si>
  <si>
    <t>SETBP1,SRCAP</t>
  </si>
  <si>
    <t>C1855514</t>
  </si>
  <si>
    <t>Severe failure to thrive</t>
  </si>
  <si>
    <t>ERCC6,INSR</t>
  </si>
  <si>
    <t>C1856119</t>
  </si>
  <si>
    <t>Low hanging columella</t>
  </si>
  <si>
    <t>C1850327</t>
  </si>
  <si>
    <t>Bifid uterus</t>
  </si>
  <si>
    <t>C4280395</t>
  </si>
  <si>
    <t>Rounded columella</t>
  </si>
  <si>
    <t>C0265563</t>
  </si>
  <si>
    <t>Congenital dislocation of radial head</t>
  </si>
  <si>
    <t>NIPBL,CREBBP,EP300</t>
  </si>
  <si>
    <t>C0264303</t>
  </si>
  <si>
    <t>Laryngomalacia</t>
  </si>
  <si>
    <t>CREBBP,KAT6B,EP300</t>
  </si>
  <si>
    <t>C0036601</t>
  </si>
  <si>
    <t>Self Mutilation</t>
  </si>
  <si>
    <t>CREBBP,HERC2,EP300</t>
  </si>
  <si>
    <t>C2825306</t>
  </si>
  <si>
    <t>Therapy-Related Leukemia</t>
  </si>
  <si>
    <t>KMT2A,APC,CREBBP,PRDM2</t>
  </si>
  <si>
    <t>C0424731</t>
  </si>
  <si>
    <t>NIPBL,CREBBP,SETBP1,EP300</t>
  </si>
  <si>
    <t>NCOA3,DLGAP1,ERCC6,ABL2,MAP1A,MAP1B,MAP6,APC2,ZMYND8,PER1,PEX1,ACVR1B,ARID1A,CLIP1,TUB,MECP2,GATAD2B,ADD2,SUN2,CAMSAP1,MNT,VHL,FOXO3,PMS2,CLIP2,PHF12,PPP1R9A,AAK1,APC,CHD8,SORBS1,MED1,SKI,CREBBP,CASK,NCOR1,IGF1R,SIPA1L1,AUTS2,FMN2,NCOA1,ANKRD17,RERE,MBD5,KIF21B,NCOA6,KIF1A,KIF1B,SPTBN1,SRC,INSR,ASH1L,DPYSL5,CAMTA2,KDM6B,JAKMIP2,NF1,DST,SYNJ1,GNAZ,SIN3B,CLASP1,SYNE1,KAT6A,SMURF1,BRD3,ARHGAP35,ADNP,NISCH,SCARB1,LRP1,MACF1,ARHGEF2,KAT6B,TNR,EP300</t>
  </si>
  <si>
    <t>RALGAPA1,SGSM1,ABR,RASAL2,ARHGAP23,RASA3,ALS2,ARHGAP1,SIPA1L1,RAPGEF2,ARHGAP32,GAPVD1,MYO9A,SIPA1L3,ARHGEF11,TIAM2,ASAP1,SYNGAP1,NF1,KALRN,SRGAP2,ARHGAP39,ARHGAP35,OPHN1,ARHGAP33</t>
  </si>
  <si>
    <t>RALGAPA1,SGSM1,ABR,TSC1,RASAL2,ARHGAP23,RASA3,ALS2,ARHGAP1,SIPA1L1,RAPGEF2,ARHGAP32,GAPVD1,MYO9A,SIPA1L3,ARHGEF11,TIAM2,ASAP1,SYNGAP1,NF1,KALRN,SRGAP2,ARHGAP39,ARHGAP35,OPHN1,ARHGAP33</t>
  </si>
  <si>
    <t>MAP1A,MAP1B,MAP6,APC2,CLIP1,SUN2,CAMSAP1,CLIP2,APC,FMN2,KIF21B,KIF1A,KIF1B,DPYSL5,JAKMIP2,NF1,DST,CLASP1,MACF1,ARHGEF2</t>
  </si>
  <si>
    <t>NCOA3,ZMYND8,ARID1A,MECP2,PHF2,ARID1B,MNT,ZCCHC18,PHF12,MED1,SKI,CREBBP,NCOR1,KLF7,ATF7IP,NCOA1,RERE,SCAI,BCL9L,ZHX3,KDM5B,NCOA6,GON4L,SRCAP,ZMIZ2,SIN3B,TCF20,ATN1,KAT6A,MED13L,ARHGAP35,EP300,TP53BP1</t>
  </si>
  <si>
    <t>RALGAPA1,SGSM1,ERCC6,ABR,RASAL2,ARHGAP23,RASA3,ALS2,MADD,ARHGAP1,SIPA1L1,RAPGEF2,NRG3,ARHGAP32,GAPVD1,MYO9A,PPP1R12B,SIPA1L3,ARHGEF11,TIAM2,ASAP1,SYNGAP1,NF1,FAM20B,KALRN,SRGAP2,ARHGAP39,ARHGAP35,OPHN1,MARK2,ARHGAP33</t>
  </si>
  <si>
    <t>GO:0008092</t>
  </si>
  <si>
    <t>cytoskeletal protein binding</t>
  </si>
  <si>
    <t>ABL2,MAP1A,MAP1B,MAP6,APC2,RUSC1,CLIP1,ADD2,SUN2,MICAL3,CAMSAP1,ANK2,CLIP2,ATCAY,PPP1R9A,APC,LMTK2,SORBS1,CLSTN1,SIPA1L1,FMN2,SSH2,PHACTR1,KIF21B,KIF1A,MYO9A,KIF1B,SPTBN1,DPYSL5,JAKMIP2,MAPK8IP3,NF1,DST,KCNC1,CLASP1,SYNE1,DYRK1A,ADNP,PIP5K1C,OPHN1,MACF1,ARHGEF2,HTT</t>
  </si>
  <si>
    <t>MAP1A,MAP1B,MAP6,APC2,CLIP1,SUN2,CAMSAP1,CLIP2,APC,FMN2,KIF21B,KIF1A,KIF1B,DPYSL5,JAKMIP2,NF1,DST,CLASP1,ADNP,MACF1,ARHGEF2,HTT</t>
  </si>
  <si>
    <t>ABR,TRIO,FGD1,ALS2,MADD,DOCK7,RAPGEF2,GAPVD1,GBF1,SPTBN1,ARHGEF11,TIAM2,HERC2,HERC1,DOCK3,KALRN,RAPGEF1,AKAP9,SBF2,AKAP13,ARHGEF2,RAPGEFL1</t>
  </si>
  <si>
    <t>GO:0098772</t>
  </si>
  <si>
    <t>molecular function regulator</t>
  </si>
  <si>
    <t>RALGAPA1,SGSM1,ERCC6,ABR,TRIO,TSC1,BIRC6,SOCS7,FGD1,FLRT1,RASAL2,ARHGAP23,RASA3,KCNAB2,APC,LMTK2,ALS2,MED1,SKI,MADD,ARHGAP1,NCOR1,SIPA1L1,DOCK7,RAPGEF2,NRG3,PHACTR1,ARHGAP32,GAPVD1,GBF1,MYO9A,PPP1R12B,SIPA1L3,SPTBN1,ARHGEF11,TIAM2,ASAP1,SYNGAP1,NF1,FAM20B,HERC2,HERC1,DOCK3,KALRN,RAPGEF1,SRGAP2,ARHGAP39,ARHGAP35,OPHN1,FRY,AKAP9,SBF2,AKAP13,MARK2,ARHGEF2,ARHGAP33,RAPGEFL1</t>
  </si>
  <si>
    <t>NCOA3,ERCC6,ZMYND8,PER1,ARID1A,MECP2,GATAD2B,MNT,FOXO3,PHF12,CHD8,MED1,SKI,CREBBP,NCOR1,AUTS2,NCOA1,ANKRD17,RERE,MBD5,NCOA6,ASH1L,CAMTA2,KDM6B,SIN3B,KAT6A,BRD3,ADNP,EP300</t>
  </si>
  <si>
    <t>CLIP1,CLIP2,APC,DST,CLASP1</t>
  </si>
  <si>
    <t>ABCA2,ERCC6,ABL2,TRIO,UBE4B,PEX1,CHD3,ACVR1B,ADCY5,SBK1,CLCN6,PIK3C2B,PI4KA,DSTYK,SCN8A,MAP3K9,ABCC1,PMS2,CDC42BPA,AAK1,LMTK2,MAGI3,CHD8,CDC42BPB,CASK,IGF1R,MAST1,ATP2A2,MAST3,KIF21B,SMG1,CNNM2,SETX,KIF1A,MYO9A,NEK10,KIF1B,SRC,INSR,ATP10B,SRCAP,CDKL5,TTBK1,FAM20B,HELZ,DCLK2,DYNC1H1,DNAH10,GNE,KALRN,NTRK3,DYRK1A,SIK3,PIP5K1C,MARK2,PIP4K2C</t>
  </si>
  <si>
    <t>ABCA2,ERCC6,ABL2,TRIO,UBE4B,PEX1,CHD3,ACVR1B,ADCY5,SBK1,CLCN6,PIK3C2B,PI4KA,DSTYK,SCN8A,MAP3K9,ABCC1,PMS2,CDC42BPA,AAK1,LMTK2,MAGI3,CHD8,CDC42BPB,CASK,IGF1R,MAST1,RAPGEF2,ATP2A2,MAST3,KIF21B,SMG1,CNNM2,SETX,KIF1A,MYO9A,NEK10,KIF1B,SRC,INSR,ATP10B,SRCAP,CDKL5,TTBK1,FAM20B,HELZ,DCLK2,DYNC1H1,DNAH10,GNE,KALRN,NTRK3,DYRK1A,SIK3,PIP5K1C,MARK2,PIP4K2C</t>
  </si>
  <si>
    <t>MAP1B,TUB,PIK3C2B,PHF12,SH3PXD2A,WDFY3,RAPGEF2,ARHGAP32,GBF1,SPTBN1,ASAP1,ZCCHC14,NF1,TULP4,SNX27,PCLO,SMURF1,SNX29,OPHN1,NISCH,SCARB1,SBF2,ARHGAP33</t>
  </si>
  <si>
    <t>NCOA3,ARID1A,MED1,NCOR1,NCOA1,NCOA6</t>
  </si>
  <si>
    <t>TUB,PIK3C2B,PHF12,SH3PXD2A,WDFY3,ARHGAP32,GBF1,ASAP1,ZCCHC14,TULP4,SNX27,SNX29,NISCH,SCARB1,SBF2,ARHGAP33</t>
  </si>
  <si>
    <t>GO:0030234</t>
  </si>
  <si>
    <t>enzyme regulator activity</t>
  </si>
  <si>
    <t>RALGAPA1,SGSM1,ERCC6,ABR,TSC1,BIRC6,SOCS7,FLRT1,RASAL2,ARHGAP23,RASA3,APC,LMTK2,ALS2,SKI,MADD,ARHGAP1,NCOR1,SIPA1L1,RAPGEF2,NRG3,PHACTR1,ARHGAP32,GAPVD1,MYO9A,PPP1R12B,SIPA1L3,ARHGEF11,TIAM2,ASAP1,SYNGAP1,NF1,FAM20B,KALRN,SRGAP2,ARHGAP39,ARHGAP35,OPHN1,FRY,SBF2,MARK2,ARHGAP33</t>
  </si>
  <si>
    <t>PHF2,KDM4A,KDM4B,KDM5B,KDM6B,JMJD1C</t>
  </si>
  <si>
    <t>NCOA3,ARID1A,PHF2,ARID1B,MNT,ZCCHC18,MED1,CREBBP,KLF7,NCOA1,RERE,BCL9L,NCOA6,SRCAP,ZMIZ2,TCF20,ATN1,KAT6A,EP300</t>
  </si>
  <si>
    <t>ABL2,TRIO,ACVR1B,SBK1,PIK3C2B,PI4KA,DSTYK,MAP3K9,CDC42BPA,AAK1,LMTK2,CDC42BPB,CASK,IGF1R,IGF2R,MAST1,MAST3,SMG1,NEK10,SRC,INSR,CDKL5,TTBK1,FAM20B,DCLK2,GNE,KALRN,NTRK3,DYRK1A,SIK3,PIP5K1C,AKAP13,MARK2,PIP4K2C</t>
  </si>
  <si>
    <t>GO:0019899</t>
  </si>
  <si>
    <t>enzyme binding</t>
  </si>
  <si>
    <t>SGSM1,TRIO,UBE4B,PER1,BACE1,ACVR1B,MECP2,ADCY5,MEF2D,PIK3IP1,FGD1,MICAL3,AKAP6,VHL,FOXO3,ANK2,TNPO2,PPP1R9A,ZBTB4,APC,PTPN23,AMBRA1,ALS2,SORBS1,SKI,CDC42BPB,AKAP12,NCOR1,IGF2R,SIPA1L1,ZNF746,DOCK7,NCOA1,KDM4A,RAPGEF2,NRG3,ATP2A2,PHACTR1,NCOA6,ERC1,PPP1R12B,SPTBN1,SRC,INSR,CAMTA2,JAKMIP2,MAPK8IP3,SYNGAP1,CDKL5,SMG7,DLG3,HERC2,SLC12A6,CACNB1,RANBP2,ATN1,KALRN,SYNE1,SRGAP2,SRCIN1,SBF2,LRP1,AKAP13,ARHGEF2,EP300</t>
  </si>
  <si>
    <t>ABL2,TRIO,ACVR1B,SBK1,PIK3C2B,PI4KA,DSTYK,MAP3K9,CDC42BPA,AAK1,LMTK2,MAGI3,CDC42BPB,CASK,IGF1R,IGF2R,MAST1,MAST3,SMG1,NEK10,SRC,INSR,CDKL5,TTBK1,FAM20B,DLG3,DCLK2,GNE,KALRN,NTRK3,DYRK1A,SIK3,PIP5K1C,AKAP13,MARK2,PIP4K2C</t>
  </si>
  <si>
    <t>NCOA3,PHF20,CREBBP,NCOA1,SRCAP,KAT6A,KAT6B,EP300</t>
  </si>
  <si>
    <t>GO:0052634</t>
  </si>
  <si>
    <t>C-19 gibberellin 2-beta-dioxygenase activity</t>
  </si>
  <si>
    <t>GO:0052635</t>
  </si>
  <si>
    <t>C-20 gibberellin 2-beta-dioxygenase activity</t>
  </si>
  <si>
    <t>GO:0018602</t>
  </si>
  <si>
    <t>2,4-dichlorophenoxyacetate alpha-ketoglutarate dioxygenase activity</t>
  </si>
  <si>
    <t>GO:0000907</t>
  </si>
  <si>
    <t>sulfonate dioxygenase activity</t>
  </si>
  <si>
    <t>GO:0045543</t>
  </si>
  <si>
    <t>gibberellin 2-beta-dioxygenase activity</t>
  </si>
  <si>
    <t>GO:0034792</t>
  </si>
  <si>
    <t>hypophosphite dioxygenase activity</t>
  </si>
  <si>
    <t>ABR,TRIO,FGD1,ALS2,ARHGEF11,TIAM2,KALRN,AKAP13,ARHGEF2</t>
  </si>
  <si>
    <t>GO:0043734</t>
  </si>
  <si>
    <t>DNA-N1-methyladenine dioxygenase activity</t>
  </si>
  <si>
    <t>GO:0032451</t>
  </si>
  <si>
    <t>demethylase activity</t>
  </si>
  <si>
    <t>ABL2,TRIO,ACVR1B,SBK1,PIK3C2B,PI4KA,DSTYK,MAP3K9,PCYT1B,CDC42BPA,POLR1A,AAK1,LMTK2,MAGI3,CDC42BPB,CASK,IGF1R,IGF2R,MAST1,MAST3,SMG1,NEK10,SRC,INSR,CDKL5,TTBK1,FAM20B,DLG3,DCLK2,GNE,KALRN,NTRK3,DYRK1A,SIK3,REV3L,PIP5K1C,AKAP13,MARK2,PIP4K2C</t>
  </si>
  <si>
    <t>ABR,TRIO,FGD1,ALS2,MADD,RAPGEF2,SPTBN1,ARHGEF11,TIAM2,KALRN,RAPGEF1,AKAP9,SBF2,AKAP13,ARHGEF2</t>
  </si>
  <si>
    <t>ABCA2,ERCC6,ABL2,TRIO,UBE4B,PEX1,CHD3,ACVR1B,ADCY5,SBK1,CLCN6,PIK3C2B,PI4KA,DSTYK,SCN8A,MAP3K9,ABCC1,PMS2,CDC42BPA,AAK1,LMTK2,MAGI3,CHD8,IRGQ,CDC42BPB,CASK,IGF1R,MAST1,ATP2A2,MAST3,KIF21B,SMG1,CNNM2,SETX,KIF1A,MYO9A,NEK10,KIF1B,SRC,INSR,ATP10B,SRCAP,CDKL5,TTBK1,FAM20B,HELZ,DCLK2,GNAZ,DYNC1H1,DNAH10,GNE,KALRN,NTRK3,DYRK1A,SIK3,ARHGAP35,PIP5K1C,ARL10,MARK2,PIP4K2C</t>
  </si>
  <si>
    <t>GO:0003714</t>
  </si>
  <si>
    <t>transcription corepressor activity</t>
  </si>
  <si>
    <t>ZMYND8,MECP2,MNT,PHF12,SKI,NCOR1,ATF7IP,RERE,SCAI,ZHX3,KDM5B,GON4L,SIN3B,ATN1,ARHGAP35</t>
  </si>
  <si>
    <t>ABCA2,ERCC6,ABL2,TRIO,UBE4B,PEX1,CHD3,ACVR1B,ADCY5,SBK1,CLCN6,PIK3C2B,PI4KA,DSTYK,SCN8A,MAP3K9,ABCC1,PMS2,CDC42BPA,AAK1,LMTK2,MAGI3,CHD8,IRGQ,CDC42BPB,CASK,IGF1R,MAST1,RAPGEF2,ATP2A2,MAST3,KIF21B,SMG1,CNNM2,SETX,KIF1A,MYO9A,NEK10,KIF1B,SRC,INSR,ATP10B,SRCAP,CDKL5,TTBK1,FAM20B,HELZ,DCLK2,GNAZ,DYNC1H1,DNAH10,GNE,KALRN,NTRK3,DYRK1A,SIK3,ARHGAP35,PIP5K1C,ARL10,MARK2,PIP4K2C</t>
  </si>
  <si>
    <t>GO:0019798</t>
  </si>
  <si>
    <t>procollagen-proline dioxygenase activity</t>
  </si>
  <si>
    <t>TRIO,ACVR1B,SBK1,DSTYK,MAP3K9,CDC42BPA,AAK1,LMTK2,CDC42BPB,CASK,MAST1,MAST3,SMG1,NEK10,CDKL5,TTBK1,DCLK2,KALRN,DYRK1A,SIK3,AKAP13,MARK2</t>
  </si>
  <si>
    <t>ABL2,TRIO,ACVR1B,SBK1,DSTYK,MAP3K9,CDC42BPA,AAK1,LMTK2,CDC42BPB,CASK,IGF1R,IGF2R,MAST1,MAST3,SMG1,NEK10,SRC,INSR,CDKL5,TTBK1,DCLK2,KALRN,NTRK3,DYRK1A,SIK3,AKAP13,MARK2</t>
  </si>
  <si>
    <t>GO:0032947</t>
  </si>
  <si>
    <t>protein-containing complex scaffold activity</t>
  </si>
  <si>
    <t>AKAP6,MAGI3,AKAP12,SHANK2,MAPK8IP3,TNRC6A,AKAP9,AKAP13</t>
  </si>
  <si>
    <t>DLGAP1,HIVEP1,ACOX1,MECP2,SOCS7,WIZ,ATCAY,PPP1R9A,POU2F2,CHD8,MED1,SKI,CASK,ARHGAP1,NCOR1,SHANK2,RAPGEF2,NCOA6,ERC1,SRC,INSR,NFASC,SYNGAP1,SYNJ1,DLG3,DOCK3,CACNB1,ATN1,RAPGEF1,SRCIN1</t>
  </si>
  <si>
    <t>GO:0031543</t>
  </si>
  <si>
    <t>peptidyl-proline dioxygenase activity</t>
  </si>
  <si>
    <t>PHF2,KDM4A,KDM4B,TET2,KDM5B,KDM6B,JMJD1C</t>
  </si>
  <si>
    <t>MAP1B,ACOX1,PEX1,TUB,PIK3C2B,PHF12,IGF2R,SH3PXD2A,WDFY3,RAPGEF2,ARHGAP32,GBF1,SPTBN1,INSR,ASAP1,ZCCHC14,NF1,TULP4,SNX27,PCLO,SMURF1,SNX29,OPHN1,NISCH,SCARB1,SBF2,MARK2,TNR,ARHGAP33</t>
  </si>
  <si>
    <t>GO:0044325</t>
  </si>
  <si>
    <t>ion channel binding</t>
  </si>
  <si>
    <t>AKAP6,CHERP,ANK2,PPP1R9A,KCNAB2,PACS1,SRC,KCNC1,AKAP9,HTT</t>
  </si>
  <si>
    <t>NCOA3,MED1,NCOR1,NCOA1,NCOA6,SRC</t>
  </si>
  <si>
    <t>NCOA3,MED1,NCOR1,NCOA6,JMJD1C</t>
  </si>
  <si>
    <t>GO:0032454</t>
  </si>
  <si>
    <t>histone demethylase activity (H3-K9 specific)</t>
  </si>
  <si>
    <t>PHF2,KDM4B,JMJD1C</t>
  </si>
  <si>
    <t>APC2,FOXO3,APC,CHD8,BCL9L,BCL9,KDM6B,EP300</t>
  </si>
  <si>
    <t>NCOA3,ERCC6,ACOX1,ZMYND8,TSC1,MECP2,AKAP6,NCOA1,CACNA1E</t>
  </si>
  <si>
    <t>GO:0030374</t>
  </si>
  <si>
    <t>nuclear receptor transcription coactivator activity</t>
  </si>
  <si>
    <t>NCOA3,ZCCHC18,MED1,NCOA1,NCOA6,ZMIZ2</t>
  </si>
  <si>
    <t>NCOA3,ZMYND8,PER1,MECP2,MEF2D,VHL,FOXO3,PHF12,SORBS1,MED1,SKI,CREBBP,NCOR1,NCOA1,NCOA6,CAMTA2,KAT6A,JMJD1C,IKZF4,ARHGEF2,KAT6B,EP300,TP53BP1,HTT</t>
  </si>
  <si>
    <t>GO:0035591</t>
  </si>
  <si>
    <t>signaling adaptor activity</t>
  </si>
  <si>
    <t>RUSC1,SORBS1,ARHGAP1,SRC,MAPK8IP3,RAPGEF1,AKAP13</t>
  </si>
  <si>
    <t>PIK3C2B,FAM20B,PIP5K1C,PIP4K2C</t>
  </si>
  <si>
    <t>GO:0003726</t>
  </si>
  <si>
    <t>double-stranded RNA adenosine deaminase activity</t>
  </si>
  <si>
    <t>ADAR,ADARB1</t>
  </si>
  <si>
    <t>GO:0048365</t>
  </si>
  <si>
    <t>Rac GTPase binding</t>
  </si>
  <si>
    <t>ALS2,DOCK7,CDKL5,SRGAP2,ARHGEF2</t>
  </si>
  <si>
    <t>GO:0019894</t>
  </si>
  <si>
    <t>kinesin binding</t>
  </si>
  <si>
    <t>ATCAY,CLSTN1,KIF1B,MAPK8IP3,KCNC1</t>
  </si>
  <si>
    <t>GO:0008179</t>
  </si>
  <si>
    <t>adenylate cyclase binding</t>
  </si>
  <si>
    <t>ADCY5,AKAP6,AKAP12</t>
  </si>
  <si>
    <t>GO:0019900</t>
  </si>
  <si>
    <t>kinase binding</t>
  </si>
  <si>
    <t>PER1,PIK3IP1,FOXO3,ANK2,PPP1R9A,ZBTB4,APC,PTPN23,SORBS1,SKI,SIPA1L1,RAPGEF2,NRG3,PPP1R12B,SRC,INSR,JAKMIP2,MAPK8IP3,SYNGAP1,DLG3,SLC12A6,CACNB1,ATN1,SRCIN1,AKAP13,EP300</t>
  </si>
  <si>
    <t>GO:0003779</t>
  </si>
  <si>
    <t>actin binding</t>
  </si>
  <si>
    <t>ABL2,MAP1A,MAP1B,RUSC1,ADD2,MICAL3,PPP1R9A,SORBS1,SIPA1L1,FMN2,SSH2,PHACTR1,MYO9A,SPTBN1,DST,SYNE1,OPHN1,MACF1</t>
  </si>
  <si>
    <t>GO:0017048</t>
  </si>
  <si>
    <t>Rho GTPase binding</t>
  </si>
  <si>
    <t>ALS2,CDC42BPB,DOCK7,CDKL5,SRGAP2,AKAP13,ARHGEF2</t>
  </si>
  <si>
    <t>GO:0035258</t>
  </si>
  <si>
    <t>steroid hormone receptor binding</t>
  </si>
  <si>
    <t>NCOA3,MED1,NCOR1,NCOA1,NCOA6,SRC,EP300</t>
  </si>
  <si>
    <t>PHF20,ZMYND8,CHD3,CLIP1,GATAD2B,PHF2,RNF150,MICAL3,ZCCHC18,POLR1A,PHF12,RNF44,ZSWIM6,SKI,CREBBP,KLF7,KDM4A,RERE,KDM4B,TET2,KDM5B,MYCBP2,ASH1L,ZNF318,ZZEF1,ZCCHC14,ZMIZ2,SCAPER,HERC2,MGRN1,RANBP2,TCF20,UBR4,KAT6A,ZMIZ1,ARHGEF2,KAT6B,EP300,ZMYM3</t>
  </si>
  <si>
    <t>GO:0051213</t>
  </si>
  <si>
    <t>dioxygenase activity</t>
  </si>
  <si>
    <t>GO:0004385</t>
  </si>
  <si>
    <t>guanylate kinase activity</t>
  </si>
  <si>
    <t>MAGI3,CASK,DLG3</t>
  </si>
  <si>
    <t>GO:0051020</t>
  </si>
  <si>
    <t>GTPase binding</t>
  </si>
  <si>
    <t>SGSM1,FGD1,MICAL3,TNPO2,PPP1R9A,ALS2,CDC42BPB,DOCK7,ERC1,SPTBN1,CDKL5,RANBP2,SRGAP2,AKAP13,ARHGEF2</t>
  </si>
  <si>
    <t>GO:0042043</t>
  </si>
  <si>
    <t>neurexin family protein binding</t>
  </si>
  <si>
    <t>NLGN3,NLGN2,CASK</t>
  </si>
  <si>
    <t>GO:0002039</t>
  </si>
  <si>
    <t>p53 binding</t>
  </si>
  <si>
    <t>CHD8,CREBBP,NTRK3,EP300,TP53BP1,HTT</t>
  </si>
  <si>
    <t>GO:0060090</t>
  </si>
  <si>
    <t>molecular adaptor activity</t>
  </si>
  <si>
    <t>RUSC1,FLRT1,ANK2,SORBS1,ARHGAP1,FRMD4A,SRC,MAPK8IP3,RAPGEF1,AKAP13</t>
  </si>
  <si>
    <t>GO:0017034</t>
  </si>
  <si>
    <t>Rap guanyl-nucleotide exchange factor activity</t>
  </si>
  <si>
    <t>RAPGEF2,RAPGEF1</t>
  </si>
  <si>
    <t>GO:0035033</t>
  </si>
  <si>
    <t>histone deacetylase regulator activity</t>
  </si>
  <si>
    <t>SKI,NCOR1</t>
  </si>
  <si>
    <t>GO:0005070</t>
  </si>
  <si>
    <t>SH3/SH2 adaptor activity</t>
  </si>
  <si>
    <t>RUSC1,SORBS1,ARHGAP1,SRC,RAPGEF1</t>
  </si>
  <si>
    <t>GO:0046332</t>
  </si>
  <si>
    <t>SMAD binding</t>
  </si>
  <si>
    <t>USP9X,ACVR1B,SKI,CREBBP,SMURF1,EP300</t>
  </si>
  <si>
    <t>RALGAPA1,ABL2,ABR,TRIO,FGD1,RASAL2,CDC42BPA,ARHGAP23,RASA3,ALS2,MADD,ARHGAP1,SIPA1L1,SCAI,ARHGAP32,GBF1,MYO9A,SIPA1L3,ARHGEF11,TIAM2,SYNGAP1,NF1,KALRN,RAPGEF1,SRGAP2,ARHGAP39,ARHGAP35,OPHN1,AKAP13,ARHGEF2,ARHGAP33</t>
  </si>
  <si>
    <t>ABL2,MAP1B,UBE4B,MAP6,USP9X,ZMYND8,MECP2,NLGN3,NLGN2,SEMA6A,FLRT1,CAMSAP1,PLXNA1,SEMA3F,FAT3,ATCAY,PPP1R9A,APC,LMTK2,ALS2,ZSWIM6,IGF1R,KLF7,SIPA1L1,DOCK7,SSH2,RERE,RAPGEF2,SETX,MYCBP2,SPTBN1,DPYSL5,NFASC,ASAP1,MAPK8IP3,SYNGAP1,CDKL5,HERC1,KALRN,SYNE1,NTRK3,SMURF1,RAPGEF1,SRGAP2,SRCIN1,ARHGAP35,ADNP,PIP5K1C,OPHN1,FRY,CELSR3,MEGF8,LRP1,MACF1,MARK2,TNR,EP300</t>
  </si>
  <si>
    <t>ABL2,MAP1B,UBE4B,MAP6,USP9X,ZMYND8,MECP2,NLGN3,NLGN2,SEMA6A,FLRT1,CAMSAP1,PLXNA1,VHL,FOXO3,SEMA3F,FAT3,ATCAY,PPP1R9A,APC,LMTK2,ALS2,ZSWIM6,MED1,SKI,IGF1R,KLF7,SIPA1L1,DOCK7,NCOA1,ASTN1,KDM4A,SSH2,RERE,RAPGEF2,NRG3,SETX,MYCBP2,SPTBN1,DPYSL5,NFASC,ASAP1,MAPK8IP3,SYNGAP1,CDKL5,NF1,SYNJ1,NFIX,NAV1,DCLK2,HERC1,FAT4,KALRN,SYNE1,NTRK3,SMURF1,RAPGEF1,SRGAP2,SRCIN1,ARHGAP35,ADNP,PIP5K1C,OPHN1,FRY,CELSR3,MEGF8,LRP1,MACF1,MARK2,ARHGEF2,TNR,EP300,HTT</t>
  </si>
  <si>
    <t>ABL2,MAP1B,UBE4B,MAP6,USP9X,ZMYND8,MECP2,NLGN3,NLGN2,SEMA6A,FLRT1,CAMSAP1,PLXNA1,SEMA3F,FAT3,ATCAY,PPP1R9A,APC,LMTK2,ALS2,ZSWIM6,IGF1R,KLF7,SIPA1L1,DOCK7,SSH2,RERE,RAPGEF2,SETX,MYCBP2,SPTBN1,DPYSL5,NFASC,ASAP1,MAPK8IP3,SYNGAP1,CDKL5,DCLK2,HERC1,FAT4,KALRN,SYNE1,NTRK3,SMURF1,RAPGEF1,SRGAP2,SRCIN1,ARHGAP35,ADNP,PIP5K1C,OPHN1,FRY,CELSR3,MEGF8,LRP1,MACF1,MARK2,TNR,EP300,HTT</t>
  </si>
  <si>
    <t>ABL2,MAP1B,MAP6,USP9X,NLGN3,SEMA6A,FLRT1,PLXNA1,SEMA3F,PPP1R9A,APC,LMTK2,ALS2,ZSWIM6,IGF1R,KLF7,SIPA1L1,DOCK7,SSH2,RERE,RAPGEF2,MYCBP2,SPTBN1,DPYSL5,NFASC,MAPK8IP3,SYNGAP1,CDKL5,KALRN,SYNE1,NTRK3,SMURF1,SRGAP2,SRCIN1,ADNP,PIP5K1C,OPHN1,CELSR3,MEGF8,MACF1,MARK2,TNR,EP300</t>
  </si>
  <si>
    <t>RALGAPA1,SGSM1,ABR,TRIO,TSC1,FGD1,RASAL2,ARHGAP23,RASA3,ALS2,MADD,ARHGAP1,SIPA1L1,DOCK7,RAPGEF2,ARHGAP32,GAPVD1,GBF1,MYO9A,SIPA1L3,SPTBN1,ARHGEF11,TIAM2,ASAP1,SYNGAP1,CDKL5,NF1,HERC2,HERC1,DOCK3,KALRN,NTRK3,RAPGEF1,SRGAP2,ARHGAP39,ARHGAP35,OPHN1,AKAP9,SBF2,AKAP13,ARHGEF2,ARHGAP33,RAPGEFL1</t>
  </si>
  <si>
    <t>ABL2,MAP1B,UBE4B,MAP6,USP9X,ZMYND8,MECP2,SOCS7,NLGN3,NLGN2,SEMA6A,FLRT1,CAMSAP1,PLXNA1,VHL,FOXO3,SEMA3F,FAT3,ATCAY,PPP1R9A,APC,LMTK2,ALS2,ZSWIM6,MED1,SKI,IGF1R,KLF7,SIPA1L1,DOCK7,NCOA1,ASTN1,KDM4A,SSH2,RERE,RAPGEF2,NRG3,SETX,MYCBP2,SPTBN1,DPYSL5,NFASC,ASAP1,MAPK8IP3,SYNGAP1,CDKL5,NF1,SYNJ1,NFIX,NAV1,DCLK2,HERC1,FAT4,KALRN,SYNE1,NTRK3,SMURF1,RAPGEF1,SRGAP2,SRCIN1,ARHGAP35,ADNP,PIP5K1C,OPHN1,FRY,CELSR3,MEGF8,LRP1,MACF1,MARK2,ARHGEF2,TNR,EP300,HTT</t>
  </si>
  <si>
    <t>ABL2,MAP1B,UBE4B,MAP6,USP9X,ZMYND8,MECP2,NLGN3,NLGN2,SEMA6A,FLRT1,CAMSAP1,PLXNA1,VHL,FOXO3,SEMA3F,FAT3,ATCAY,PPP1R9A,APC,LMTK2,ALS2,ZSWIM6,MED1,IGF1R,KLF7,SIPA1L1,DOCK7,NCOA1,KDM4A,SSH2,RERE,RAPGEF2,SETX,MYCBP2,SPTBN1,DPYSL5,NFASC,ASAP1,MAPK8IP3,SYNGAP1,CDKL5,NF1,NFIX,DCLK2,HERC1,FAT4,KALRN,SYNE1,NTRK3,SMURF1,RAPGEF1,SRGAP2,SRCIN1,ARHGAP35,ADNP,PIP5K1C,OPHN1,FRY,CELSR3,MEGF8,LRP1,MACF1,MARK2,TNR,EP300,HTT</t>
  </si>
  <si>
    <t>ABL2,MAP1B,ZMYND8,MECP2,NLGN3,NLGN2,SEMA6A,PLXNA1,FOXO3,SEMA3F,FAT3,PPP1R9A,ZSWIM6,MED1,SKI,IGF1R,SIPA1L1,DOCK7,NCOA1,KDM4A,SSH2,RAPGEF2,NRG3,SETX,ASAP1,MAPK8IP3,SYNGAP1,CDKL5,NF1,SYNJ1,KALRN,SYNE1,NTRK3,SMURF1,RAPGEF1,SRGAP2,SRCIN1,ARHGAP35,ADNP,MEGF8,LRP1,MACF1,MARK2,ARHGEF2,TNR,EP300</t>
  </si>
  <si>
    <t>ABL2,MAP1B,MAP6,USP9X,NLGN3,SEMA6A,PLXNA1,SEMA3F,PPP1R9A,APC,LMTK2,ALS2,IGF1R,KLF7,SIPA1L1,DOCK7,SSH2,RERE,RAPGEF2,MYCBP2,SPTBN1,DPYSL5,NFASC,MAPK8IP3,SYNGAP1,CDKL5,KALRN,SYNE1,NTRK3,SRCIN1,ADNP,PIP5K1C,OPHN1,CELSR3,MEGF8,MACF1,MARK2,TNR,EP300</t>
  </si>
  <si>
    <t>ABL2,ABR,MAP1A,MAP1B,MAP6,APC2,TSC1,CHD3,CLIP1,ADD2,SUN2,FGD1,MICAL3,SEMA6A,CAMSAP1,CDC42BPA,PPP1R9A,APC,SORBS1,NCKAP5L,CDC42BPB,NCOR1,SIPA1L1,DOCK7,MAST1,FMN2,TTC17,SSH2,FITM2,MAST3,PHACTR1,MYCBP2,SIPA1L3,SPTBN1,SRC,ARHGEF11,NF1,DST,NAV1,DCLK2,DYNC1H1,CLASP1,SYNE1,NTRK3,PCLO,SRGAP2,PIP5K1C,OPHN1,FRY,AKAP9,NISCH,LRP1,AKAP13,MARK2,ARHGEF2,EP300,ZMYM3,HTT</t>
  </si>
  <si>
    <t>ABL2,MAP1B,ZMYND8,MECP2,NLGN3,NLGN2,SEMA6A,FLRT1,PLXNA1,FOXO3,SEMA3F,FAT3,PPP1R9A,ZSWIM6,MED1,SKI,CLSTN1,IGF1R,SIPA1L1,DOCK7,NCOA1,KDM4A,SSH2,RAPGEF2,NRG3,SETX,ASAP1,MAPK8IP3,SYNGAP1,CDKL5,NF1,SYNJ1,KALRN,SYNE1,NTRK3,SMURF1,RAPGEF1,SRGAP2,SRCIN1,ARHGAP35,ADNP,MEGF8,LRP1,MACF1,MARK2,ARHGEF2,TNR,EP300</t>
  </si>
  <si>
    <t>ABL2,MAP1B,MAP6,USP9X,NLGN3,FGD1,SEMA6A,FLRT1,CAMSAP1,PLXNA1,VHL,SEMA3F,FAT3,PPP1R9A,APC,LMTK2,PTPN23,ALS2,ZSWIM6,MED1,IGF1R,KLF7,SIPA1L1,DOCK7,SSH2,RERE,RAPGEF2,FITM2,BCL9L,MYCBP2,SIPA1L3,SPTBN1,SRC,DPYSL5,NFASC,ASAP1,MAPK8IP3,SYNGAP1,CDKL5,TTBK1,CLASP1,KALRN,SYNE1,NTRK3,SMURF1,SRGAP2,SRCIN1,ARHGAP35,ADNP,PIP5K1C,JMJD1C,OPHN1,FRY,CELSR3,MEGF8,MACF1,MARK2,ARHGEF2,TNR,EP300,ZMYM3,HTT</t>
  </si>
  <si>
    <t>NCOA3,ABL2,MAP1B,ZMYND8,MECP2,NLGN3,NLGN2,SEMA6A,PLXNA1,AKAP6,FOXO3,SEMA3F,FAT3,PPP1R9A,ZSWIM6,MED1,SKI,IGF1R,SIPA1L1,DOCK7,NCOA1,KDM4A,SSH2,RAPGEF2,NRG3,BCL9L,SETX,ASAP1,MAPK8IP3,SYNGAP1,CDKL5,NF1,SYNJ1,CLASP1,KALRN,SYNE1,NTRK3,SMURF1,RAPGEF1,SRGAP2,SRCIN1,ARHGAP35,ADNP,MEGF8,LRP1,MACF1,AKAP13,MARK2,ARHGEF2,TNR,EP300</t>
  </si>
  <si>
    <t>ABL2,MAP1B,MAP6,USP9X,NLGN3,SEMA6A,PLXNA1,SEMA3F,FAT3,PPP1R9A,APC,LMTK2,ALS2,IGF1R,KLF7,SIPA1L1,DOCK7,SSH2,RERE,RAPGEF2,BCL9L,MYCBP2,SIPA1L3,SPTBN1,SRC,DPYSL5,NFASC,MAPK8IP3,SYNGAP1,CDKL5,CLASP1,KALRN,SYNE1,NTRK3,SRGAP2,SRCIN1,ADNP,PIP5K1C,JMJD1C,OPHN1,CELSR3,MEGF8,MACF1,MARK2,TNR,EP300</t>
  </si>
  <si>
    <t>ABL2,MAP1B,UBE4B,MAP6,USP9X,ZMYND8,TSC1,MECP2,NLGN3,FGD1,NLGN2,SEMA6A,FLRT1,CAMSAP1,PLXNA1,SEMA3F,FAT3,ATCAY,PPP1R9A,APC,LMTK2,PTPN23,ALS2,ZSWIM6,IGF1R,KLF7,SIPA1L1,DOCK7,TTC17,SSH2,RERE,RAPGEF2,SETX,MYCBP2,SPTBN1,SRC,DPYSL5,NFASC,ASAP1,MAPK8IP3,SYNGAP1,CDKL5,HERC1,FAT4,KALRN,SYNE1,NTRK3,SMURF1,RAPGEF1,SRGAP2,SRCIN1,ARHGAP35,ADNP,PIP5K1C,OPHN1,FRY,CELSR3,MEGF8,LRP1,MACF1,MARK2,TNR,EP300,HTT</t>
  </si>
  <si>
    <t>RALGAPA1,ABL2,ABR,TRIO,FGD1,RASAL2,CDC42BPA,ARHGAP23,RASA3,ALS2,MADD,ARHGAP1,SIPA1L1,DOCK7,RAPGEF2,SCAI,ARHGAP32,GBF1,MYO9A,SIPA1L3,ARHGEF11,TIAM2,SYNGAP1,NF1,DOCK3,KALRN,RAPGEF1,SRGAP2,ARHGAP39,ARHGAP35,OPHN1,ARL10,NISCH,AKAP13,ARHGEF2,ARHGAP33,RAPGEFL1</t>
  </si>
  <si>
    <t>ABL2,MAP1B,MAP6,USP9X,NLGN3,FGD1,SEMA6A,FLRT1,CAMSAP1,PLXNA1,VHL,SEMA3F,ANK2,FAT3,PPP1R9A,APC,LMTK2,PTPN23,ALS2,ZSWIM6,MED1,IGF1R,KLF7,SIPA1L1,DOCK7,SSH2,RERE,RAPGEF2,FITM2,BCL9L,MYCBP2,SIPA1L3,SPTBN1,SRC,DPYSL5,NFASC,ASAP1,MAPK8IP3,SYNGAP1,CDKL5,TTBK1,CLASP1,KALRN,SYNE1,NTRK3,SMURF1,SRGAP2,SRCIN1,ARHGAP35,ADNP,PIP5K1C,JMJD1C,OPHN1,FRY,CELSR3,MEGF8,MACF1,AKAP13,MARK2,ARHGEF2,TNR,EP300,ZMYM3,HTT</t>
  </si>
  <si>
    <t>ABL2,MAP1B,MAP6,USP9X,NLGN3,SEMA6A,FLRT1,PLXNA1,SEMA3F,PPP1R9A,APC,LMTK2,PTPN23,ALS2,ZSWIM6,IGF1R,KLF7,SIPA1L1,DOCK7,SSH2,RERE,RAPGEF2,MYCBP2,SPTBN1,SRC,DPYSL5,NFASC,ASAP1,MAPK8IP3,SYNGAP1,CDKL5,KALRN,SYNE1,NTRK3,SMURF1,SRGAP2,SRCIN1,ADNP,PIP5K1C,OPHN1,CELSR3,MEGF8,MACF1,MARK2,TNR,EP300,HTT</t>
  </si>
  <si>
    <t>MAP1B,USP9X,NLGN3,SEMA6A,PLXNA1,SEMA3F,APC,LMTK2,ALS2,IGF1R,KLF7,SIPA1L1,DOCK7,SSH2,MYCBP2,SPTBN1,DPYSL5,NFASC,MAPK8IP3,SYNGAP1,CDKL5,KALRN,NTRK3,ADNP,PIP5K1C,OPHN1,CELSR3,MEGF8,MACF1,MARK2,TNR,EP300</t>
  </si>
  <si>
    <t>ABL2,MAP1B,ZMYND8,NLGN3,NLGN2,SEMA6A,PLXNA1,FOXO3,SEMA3F,FAT3,PPP1R9A,MED1,IGF1R,SIPA1L1,NCOA1,KDM4A,SSH2,RAPGEF2,SETX,ASAP1,MAPK8IP3,SYNGAP1,CDKL5,NF1,KALRN,SYNE1,NTRK3,SMURF1,RAPGEF1,SRCIN1,ARHGAP35,ADNP,MEGF8,LRP1,MACF1,MARK2,TNR,EP300</t>
  </si>
  <si>
    <t>GO:0044093</t>
  </si>
  <si>
    <t>positive regulation of molecular function</t>
  </si>
  <si>
    <t>RALGAPA1,NCOA3,SGSM1,ERCC6,ABL2,ABR,TRIO,TSC1,ADCY5,ADD2,NLGN3,DSTYK,MAP3K9,FGD1,RASAL2,AKAP6,ANK2,ARHGAP23,RASA3,PPP1R9A,AMBRA1,MAGI3,ALS2,MED1,SKI,CREBBP,MADD,ARHGAP1,PACS1,SIPA1L1,DOCK7,MAPKBP1,RAPGEF2,NRG3,ARHGAP32,GAPVD1,GBF1,MYO9A,NEK10,ERC1,PPP1R12B,SIPA1L3,SPTBN1,SRC,INSR,ARHGEF11,TIAM2,ASAP1,MAPK8IP3,SYNGAP1,CDKL5,NF1,HERC2,HERC1,DOCK3,KALRN,NTRK3,RAPGEF1,SRGAP2,SRCIN1,ARHGAP39,ARHGAP35,ADNP,OPHN1,AKAP9,SCARB1,SBF2,AKAP13,MARK2,ARHGEF2,EP300,ARHGAP33,TP53BP1,HTT,RAPGEFL1</t>
  </si>
  <si>
    <t>ABL2,MAP1B,ZMYND8,NLGN3,NLGN2,SEMA6A,PLXNA1,SEMA3F,FAT3,PPP1R9A,IGF1R,SIPA1L1,SSH2,RAPGEF2,SETX,ASAP1,SYNGAP1,CDKL5,KALRN,SYNE1,NTRK3,SMURF1,RAPGEF1,SRCIN1,ARHGAP35,ADNP,MEGF8,LRP1,MACF1,MARK2,TNR,EP300</t>
  </si>
  <si>
    <t>ABL2,MAP1B,MAP6,ZMYND8,MECP2,NLGN3,NLGN2,FLRT1,FAT3,PPP1R9A,KLF7,SIPA1L1,RERE,RAPGEF2,ASAP1,SYNGAP1,CDKL5,KALRN,SYNE1,SRGAP2,SRCIN1</t>
  </si>
  <si>
    <t>ABL2,ABR,MAP1B,USP9X,APC2,ACVR1B,ADARB1,SOCS7,SUN2,SEMA6A,PLXNA1,AKAP6,VHL,SEMA3F,ABCC1,MIA3,CDC42BPA,ANK2,FAT3,APC,LMTK2,PTPN23,ZSWIM6,SKI,CDC42BPB,SETD2,IGF1R,KLF7,DOCK7,FMN2,ASTN1,RERE,RAPGEF2,NRG3,ATP2A2,SCAI,PHACTR1,KIF21B,GBF1,KIF1A,MYCBP2,KIF1B,SPTBN1,SRC,INSR,DPYSL5,NFASC,ARHGEF11,MAPK8IP3,CXCR5,CDKL5,NF1,DST,GLG1,NAV1,DYNC1H1,CACNA1E,DNAH10,CLASP1,NTRK3,SRGAP2,SRCIN1,PIP5K1C,OPHN1,CELSR3,MEGF8,NISCH,SCARB1,LRP1,MACF1,MARK2,TNR,HTT</t>
  </si>
  <si>
    <t>ABL2,ABR,TRIO,FGD1,RASAL2,RASA3,ALS2,MADD,SCAI,GBF1,ARHGEF11,TIAM2,SYNGAP1,NF1,KALRN,RAPGEF1,ARHGAP35,AKAP13,ARHGEF2</t>
  </si>
  <si>
    <t>RALGAPA1,SGSM1,ABL2,ABR,TRIO,TSC1,FGD1,RASAL2,AKAP6,ARHGAP23,RASA3,ALS2,MADD,ARHGAP1,SIPA1L1,DOCK7,RAPGEF2,ARHGAP32,GAPVD1,GBF1,MYO9A,SIPA1L3,SPTBN1,ARHGEF11,TIAM2,ASAP1,SYNGAP1,CDKL5,NF1,HERC2,HERC1,DOCK3,KALRN,NTRK3,RAPGEF1,SRGAP2,ARHGAP39,ARHGAP35,OPHN1,AKAP9,SBF2,AKAP13,ARHGEF2,ARHGAP33,RAPGEFL1</t>
  </si>
  <si>
    <t>GO:0043085</t>
  </si>
  <si>
    <t>positive regulation of catalytic activity</t>
  </si>
  <si>
    <t>RALGAPA1,SGSM1,ERCC6,ABL2,ABR,TRIO,TSC1,ADCY5,DSTYK,MAP3K9,FGD1,RASAL2,AKAP6,ARHGAP23,RASA3,PPP1R9A,AMBRA1,MAGI3,ALS2,MADD,ARHGAP1,SIPA1L1,DOCK7,MAPKBP1,RAPGEF2,NRG3,ARHGAP32,GAPVD1,GBF1,MYO9A,NEK10,PPP1R12B,SIPA1L3,SPTBN1,SRC,INSR,ARHGEF11,TIAM2,ASAP1,MAPK8IP3,SYNGAP1,CDKL5,NF1,HERC2,HERC1,DOCK3,KALRN,NTRK3,RAPGEF1,SRGAP2,SRCIN1,ARHGAP39,ARHGAP35,ADNP,OPHN1,AKAP9,SCARB1,SBF2,AKAP13,MARK2,ARHGEF2,ARHGAP33,RAPGEFL1</t>
  </si>
  <si>
    <t>NCOA3,PHF20,PER1,CHD3,MECP2,PHF2,SKI,CREBBP,NCOR1,SETD2,AUTS2,NCOA1,KDM4A,KDM4B,TET2,USP34,KDM5B,SETD1B,ASH1L,SRCAP,KDM6B,RTF1,SIN3B,KAT6A,HUWE1,JMJD1C,KAT6B,EP300</t>
  </si>
  <si>
    <t>ABL2,ABR,USP9X,TSC1,ACVR1B,ARID1A,MECP2,SOCS7,NLGN3,FOXO3,SEMA3F,ATRN,CHD8,POU6F1,MED1,SKI,NCOR1,SETD2,IGF1R,NCAN,DOCK7,NCOA1,KDM4A,RERE,RAPGEF2,NRG3,NCOA6,MYCBP2,SRC,KDM6B,MAPK8IP3,TTBK1,NF1,KCNC1,NFIX,SEC16A,DCLK2,HERC1,FAT4,ATN1,NTRK3,SRGAP2,ARHGAP35,LRP1,TNR,HTT</t>
  </si>
  <si>
    <t>ABL2,MAP1B,ZMYND8,NLGN3,NLGN2,SEMA6A,PLXNA1,SEMA3F,FAT3,PPP1R9A,APC,IGF1R,SIPA1L1,SSH2,RAPGEF2,SETX,SRC,ASAP1,SYNGAP1,CDKL5,KALRN,SYNE1,NTRK3,SMURF1,RAPGEF1,SRCIN1,ARHGAP35,ADNP,MEGF8,LRP1,MACF1,MARK2,TNR,EP300,HTT</t>
  </si>
  <si>
    <t>ABL2,ABR,USP9X,TSC1,ARID1A,MECP2,SOCS7,FOXO3,ATRN,CHD8,POU6F1,MED1,SKI,NCOR1,SETD2,IGF1R,DOCK7,NCOA1,RERE,RAPGEF2,NRG3,NCOA6,SRC,KDM6B,MAPK8IP3,TTBK1,NF1,KCNC1,NFIX,SEC16A,DCLK2,HERC1,FAT4,SRGAP2,ARHGAP35,LRP1,TNR,HTT</t>
  </si>
  <si>
    <t>ABL2,ABR,TRIO,FGD1,RASAL2,RASA3,ALS2,MADD,ARHGAP1,RAPGEF2,SCAI,ARHGAP32,GBF1,ARHGEF11,TIAM2,SYNGAP1,NF1,KALRN,RAPGEF1,ARHGAP35,NISCH,AKAP13,ARHGEF2</t>
  </si>
  <si>
    <t>ABL2,ABR,USP9X,TSC1,ARID1A,MECP2,SOCS7,FOXO3,ATRN,CHD8,POU6F1,MED1,SKI,NCOR1,SETD2,IGF1R,DOCK7,NCOA1,RERE,RAPGEF2,NRG3,NCOA6,SRC,KDM6B,MAPK8IP3,TTBK1,NF1,KCNC1,NFIX,SEC16A,DCLK2,HERC1,FAT4,KAT6A,SRGAP2,ARHGAP35,LRP1,TNR,HTT</t>
  </si>
  <si>
    <t>GO:1902531</t>
  </si>
  <si>
    <t>regulation of intracellular signal transduction</t>
  </si>
  <si>
    <t>RALGAPA1,ERCC6,ABL2,ABR,PHF20,TRIO,PER1,TSC1,CHD3,SOCS7,PIK3IP1,DSTYK,MAP3K9,FGD1,FLRT1,RASAL2,AKAP6,CDC42BPA,ARHGAP23,RASA3,APC,MAGI3,ALS2,CREBBP,AKAP12,MADD,ARHGAP1,NCOR1,IGF1R,SIPA1L1,ANKRD17,MAPKBP1,RAPGEF2,PUM1,SCAI,ARHGAP32,GBF1,MYO9A,NEK10,SIPA1L3,SRC,INSR,ASH1L,ARHGEF11,TIAM2,MAPK8IP3,SYNGAP1,NF1,MGRN1,KALRN,NTRK3,DUSP8,KAT6A,DYRK1A,RAPGEF1,SRGAP2,ARHGAP39,ARHGAP35,PIP5K1C,OPHN1,AKAP13,PIP4K2C,ARHGEF2,EP300,ARHGAP33,HTT</t>
  </si>
  <si>
    <t>MAP1B,NLGN3,FGD1,SEMA6A,CAMSAP1,PLXNA1,SEMA3F,PPP1R9A,SIPA1L1,SSH2,RAPGEF2,FITM2,BCL9L,SRC,SYNGAP1,CDKL5,TTBK1,CLASP1,KALRN,SYNE1,NTRK3,SMURF1,SRCIN1,ARHGAP35,ADNP,MEGF8,MACF1,MARK2,TNR,EP300,ZMYM3,HTT</t>
  </si>
  <si>
    <t>GO:0007163</t>
  </si>
  <si>
    <t>establishment or maintenance of cell polarity</t>
  </si>
  <si>
    <t>MAP1B,APC,CDC42BPB,FRMD4A,IGF1R,DOCK7,GBF1,SIPA1L3,ARHGEF11,DST,SNX27,DLG3,CLASP1,MARK2,ARHGEF2,HTT</t>
  </si>
  <si>
    <t>DLGAP1,ZMYND8,MECP2,NLGN3,NLGN2,PPP1R9A,ALS2,CLSTN1,CASK,SHANK2,SIPA1L1,RAPGEF2,ATP2A2,KIF1B,SYNGAP1,NF1,SYNJ1,DLG3,BSN,SLC12A6,CACNA1E,CACNB1,KALRN,PCLO,PCDHB14,GRIK3,ADNP,PIP5K1C,SHISA7,OPHN1,AKAP9,NISCH,TNR,HTT</t>
  </si>
  <si>
    <t>GO:0030029</t>
  </si>
  <si>
    <t>actin filament-based process</t>
  </si>
  <si>
    <t>ABL2,ABR,TSC1,ADD2,SUN2,FGD1,MICAL3,AKAP6,CDC42BPA,ANK2,PPP1R9A,SORBS1,CDC42BPB,SIPA1L1,FMN2,TTC17,SSH2,ATP2A2,PHACTR1,SPTBN1,SRC,ARHGEF11,NF1,CLASP1,NTRK3,SRGAP2,PIP5K1C,OPHN1,FRY,NISCH,LRP1,AKAP13,ARHGEF2,EP300</t>
  </si>
  <si>
    <t>ZMYND8,TSC1,MECP2,NLGN3,NLGN2,FLRT1,PPP1R9A,ALS2,CLSTN1,SHANK2,NCAN,NFASC,BSN,CACNB1,NTRK3,PCLO,PCDHB14,ADNP,TNR</t>
  </si>
  <si>
    <t>ABL2,MAP1B,ZMYND8,NLGN3,NLGN2,PPP1R9A,IGF1R,RAPGEF2,SETX,CDKL5,KALRN,NTRK3,SMURF1,RAPGEF1,ARHGAP35,ADNP,MEGF8,MACF1,MARK2,EP300</t>
  </si>
  <si>
    <t>MAP1B,USP9X,NLGN3,SEMA6A,FLRT1,PLXNA1,SEMA3F,CDKL5,NTRK3,SMURF1,ADNP,MEGF8,MACF1,TNR,EP300</t>
  </si>
  <si>
    <t>ABL2,MAP1B,ZMYND8,NLGN3,NLGN2,PPP1R9A,APC,IGF1R,RAPGEF2,SETX,SRC,CDKL5,KALRN,NTRK3,SMURF1,RAPGEF1,ARHGAP35,ADNP,MEGF8,MACF1,MARK2,EP300,HTT</t>
  </si>
  <si>
    <t>MAP1B,NLGN3,SEMA6A,PLXNA1,SEMA3F,PPP1R9A,SIPA1L1,SSH2,RAPGEF2,BCL9L,SYNGAP1,CDKL5,CLASP1,KALRN,SYNE1,NTRK3,SRCIN1,ADNP,MEGF8,MACF1,MARK2,TNR,EP300</t>
  </si>
  <si>
    <t>NCOA3,PHF20,PER1,CHD3,ARID1A,MECP2,GATAD2B,ZNF462,PHF2,ARID1B,CHD8,SKI,CREBBP,NCOR1,SETD2,AUTS2,NCOA1,KDM4A,RERE,KDM4B,TET2,USP34,KDM5B,SETD1B,BCORL1,ASH1L,SRCAP,KDM6B,RTF1,SIN3B,KAT6A,BRD3,HUWE1,JMJD1C,KAT6B,EP300</t>
  </si>
  <si>
    <t>ABL2,MAP1B,ZMYND8,NLGN3,NLGN2,PPP1R9A,IGF1R,NCOA1,KDM4A,RAPGEF2,SETX,MAPK8IP3,CDKL5,KALRN,NTRK3,SMURF1,RAPGEF1,ARHGAP35,ADNP,MEGF8,MACF1,MARK2,EP300</t>
  </si>
  <si>
    <t>MAP1B,USP9X,NLGN3,SEMA6A,PLXNA1,SEMA3F,CDKL5,NTRK3,ADNP,MEGF8,MACF1,TNR,EP300</t>
  </si>
  <si>
    <t>ABL2,RASAL2,RASA3,SCAI,SYNGAP1,NF1,RAPGEF1,ARHGAP35</t>
  </si>
  <si>
    <t>ABL2,MAP1B,ZMYND8,MECP2,NLGN3,NLGN2,SEMA6A,FLRT1,PPP1R9A,CLSTN1,IGF1R,NCOA1,KDM4A,RAPGEF2,SETX,MAPK8IP3,CDKL5,SYNJ1,KALRN,NTRK3,SMURF1,RAPGEF1,ARHGAP35,ADNP,MEGF8,MACF1,MARK2,EP300</t>
  </si>
  <si>
    <t>ABL2,ABR,TRIO,FGD1,ALS2,SCAI,ARHGEF11,TIAM2,KALRN,ARHGAP35,AKAP13,ARHGEF2</t>
  </si>
  <si>
    <t>ABL2,ABR,USP9X,APC2,ACVR1B,ADARB1,SOCS7,SUN2,SEMA6A,PLXNA1,VHL,SEMA3F,ABCC1,MIA3,CDC42BPA,FAT3,APC,PTPN23,ZSWIM6,SKI,CDC42BPB,SETD2,IGF1R,DOCK7,ASTN1,RERE,RAPGEF2,NRG3,SCAI,PHACTR1,GBF1,SRC,INSR,CXCR5,CDKL5,NF1,DST,GLG1,NAV1,CACNA1E,CLASP1,NTRK3,SRGAP2,SRCIN1,PIP5K1C,OPHN1,CELSR3,MEGF8,NISCH,SCARB1,LRP1,MACF1,MARK2,TNR</t>
  </si>
  <si>
    <t>ABL2,ABR,USP9X,APC2,ACVR1B,ADARB1,SOCS7,SUN2,NLGN2,SEMA6A,PLXNA1,VHL,SEMA3F,ABCC1,MIA3,CDC42BPA,FAT3,APC,LMTK2,PTPN23,ZSWIM6,SKI,CDC42BPB,SETD2,IGF1R,KLF7,DOCK7,ASTN1,RERE,RAPGEF2,NRG3,SCAI,PHACTR1,GBF1,MYCBP2,SPTBN1,SRC,INSR,DPYSL5,NFASC,MAPK8IP3,CXCR5,CDKL5,NF1,DST,GLG1,NAV1,CACNA1E,CLASP1,NTRK3,SRGAP2,SRCIN1,PIP5K1C,OPHN1,CELSR3,MEGF8,NISCH,SCARB1,LRP1,MACF1,MARK2,TNR</t>
  </si>
  <si>
    <t>GO:0051640</t>
  </si>
  <si>
    <t>organelle localization</t>
  </si>
  <si>
    <t>MAP1B,MAP6,PEX1,NLGN3,SUN2,KIAA1109,NLGN2,SEMA6A,CDC42BPA,ATCAY,DOCK7,FMN2,ATP2A2,GBF1,KIF1B,SYNJ1,SEC16A,DYNC1H1,CLASP1,SYNE1,PCLO,PIP5K1C,OPHN1,TRAPPC10,MARK2,ARHGEF2,HTT</t>
  </si>
  <si>
    <t>NCOA3,ABL2,MAP1B,APC2,ZMYND8,ACVR1B,MECP2,NLGN3,KIAA1109,NLGN2,SEMA6A,PLXNA1,AKAP6,VHL,FOXO3,SEMA3F,TNPO2,FAT3,PPP1R9A,APC,ZSWIM6,MED1,SKI,IGF1R,SIPA1L1,DOCK7,NCOA1,ANKRD17,KDM4A,SSH2,RAPGEF2,NRG3,BCL9L,ZHX3,SETX,ASAP1,MAPK8IP3,SYNGAP1,CDKL5,NF1,SYNJ1,GLG1,FAT4,CLASP1,KALRN,SYNE1,NTRK3,SMURF1,RAPGEF1,SRGAP2,SRCIN1,ARHGAP35,ADNP,MEGF8,LRP1,MACF1,AKAP13,MARK2,ARHGEF2,TNR,EP300</t>
  </si>
  <si>
    <t>ABL2,ABR,TRIO,FGD1,ALS2,ARHGAP1,SCAI,ARHGAP32,ARHGEF11,TIAM2,KALRN,ARHGAP35,AKAP13,ARHGEF2</t>
  </si>
  <si>
    <t>MECP2,NLGN3,SEMA6A,FOXO3,SEMA3F,FAT3,MED1,SKI,KDM4A,RAPGEF2,NRG3,ASAP1,SYNGAP1,NF1,NTRK3,SRGAP2,LRP1,ARHGEF2,TNR</t>
  </si>
  <si>
    <t>GO:0030010</t>
  </si>
  <si>
    <t>establishment of cell polarity</t>
  </si>
  <si>
    <t>MAP1B,FRMD4A,IGF1R,DOCK7,GBF1,SIPA1L3,ARHGEF11,SNX27,CLASP1,MARK2,ARHGEF2,HTT</t>
  </si>
  <si>
    <t>MAP1B,SEMA6A,PLXNA1,SEMA3F,SIPA1L1,SSH2,SYNGAP1,CDKL5,NTRK3,ADNP,MEGF8,MACF1,MARK2,TNR,EP300</t>
  </si>
  <si>
    <t>GO:0007026</t>
  </si>
  <si>
    <t>negative regulation of microtubule depolymerization</t>
  </si>
  <si>
    <t>MAP1A,MAP1B,APC2,APC,CLASP1,ARHGEF2</t>
  </si>
  <si>
    <t>ABL2,ABR,USP9X,APC2,ACVR1B,ADARB1,SOCS7,SUN2,SEMA6A,PLXNA1,VHL,SEMA3F,ABCC1,MIA3,CDC42BPA,FAT3,APC,PTPN23,ZSWIM6,CDC42BPB,SETD2,IGF1R,DOCK7,ASTN1,RERE,RAPGEF2,NRG3,SCAI,GBF1,SRC,INSR,CXCR5,CDKL5,NF1,GLG1,NAV1,CLASP1,NTRK3,SRGAP2,SRCIN1,PIP5K1C,OPHN1,CELSR3,MEGF8,NISCH,SCARB1,LRP1,MACF1,MARK2,TNR</t>
  </si>
  <si>
    <t>MAP1B,SEMA6A,PLXNA1,SEMA3F,CDKL5,NTRK3,ADNP,MEGF8,MACF1,TNR,EP300</t>
  </si>
  <si>
    <t>ABL2,MAP1B,ZMYND8,NLGN3,NLGN2,SEMA6A,PPP1R9A,IGF1R,NCOA1,KDM4A,RAPGEF2,SETX,MAPK8IP3,CDKL5,SYNJ1,KALRN,NTRK3,SMURF1,RAPGEF1,ARHGAP35,ADNP,MEGF8,MACF1,MARK2,EP300</t>
  </si>
  <si>
    <t>MAP1B,USP9X,NLGN3,SEMA6A,FLRT1,PLXNA1,SEMA3F,MED1,KDM5B,CDKL5,NTRK3,SMURF1,ADNP,MEGF8,MACF1,TNR,EP300</t>
  </si>
  <si>
    <t>USP9X,TSC1,ARID1A,SOCS7,SKI,NCOR1,SETD2,DOCK7,NCOA1,RAPGEF2,NRG3,SRC,KDM6B,MAPK8IP3,NF1,KCNC1,DCLK2,FAT4,SRGAP2,ARHGAP35,LRP1,TNR,HTT</t>
  </si>
  <si>
    <t>GO:0030036</t>
  </si>
  <si>
    <t>actin cytoskeleton organization</t>
  </si>
  <si>
    <t>ABL2,ABR,TSC1,ADD2,FGD1,MICAL3,CDC42BPA,PPP1R9A,SORBS1,CDC42BPB,SIPA1L1,FMN2,TTC17,SSH2,PHACTR1,SPTBN1,SRC,ARHGEF11,NF1,CLASP1,NTRK3,PIP5K1C,OPHN1,FRY,NISCH,LRP1,AKAP13,ARHGEF2,EP300</t>
  </si>
  <si>
    <t>ZMYND8,MECP2,NLGN3,NLGN2,FLRT1,PPP1R9A,CLSTN1,SHANK2,SIPA1L1,NCAN,RAPGEF2,SYNGAP1,NF1,NTRK3,ADNP,SHISA7,TNR,HTT</t>
  </si>
  <si>
    <t>MAP1B,USP9X,NLGN3,SEMA6A,FLRT1,PLXNA1,AKAP6,SEMA3F,CDKL5,NTRK3,SMURF1,ADNP,MEGF8,MACF1,TNR,EP300</t>
  </si>
  <si>
    <t>ZMYND8,MECP2,NLGN3,NLGN2,PPP1R9A,CLSTN1,SHANK2,SIPA1L1,RAPGEF2,ATP2A2,SYNGAP1,NF1,SYNJ1,KALRN,GRIK3,ADNP,SHISA7,OPHN1,NISCH,TNR,HTT</t>
  </si>
  <si>
    <t>GO:0051261</t>
  </si>
  <si>
    <t>protein depolymerization</t>
  </si>
  <si>
    <t>MAP1A,MAP1B,APC2,ADD2,MICAL3,APC,NCKAP5L,SPTBN1,SYNJ1,CLASP1,ARHGEF2</t>
  </si>
  <si>
    <t>GO:0031114</t>
  </si>
  <si>
    <t>regulation of microtubule depolymerization</t>
  </si>
  <si>
    <t>GO:0006468</t>
  </si>
  <si>
    <t>protein phosphorylation</t>
  </si>
  <si>
    <t>ERCC6,ABL2,TRIO,PER1,TSC1,ACVR1B,ADAR,BIRC6,ADARB1,ADCY5,SOCS7,SBK1,DSTYK,MAP3K9,FLRT1,RASAL2,AKAP6,CDC42BPA,RASA3,PPP1R9A,AAK1,APC,LMTK2,MAGI3,ALS2,MED1,CDC42BPB,MADD,CASK,NCOR1,IGF1R,DOCK7,MAST1,MAPKBP1,RAPGEF2,NRG3,IL17RD,MAST3,SMG1,SETX,NEK10,ERC1,SPTBN1,SRC,INSR,ASH1L,MAPK8IP3,SYNGAP1,CDKL5,TTBK1,NF1,DCLK2,KALRN,NTRK3,DUSP8,DYRK1A,RAPGEF1,SRCIN1,SIK3,ADNP,AKAP9,CELSR3,AKAP13,MARK2,ARHGEF2,EP300</t>
  </si>
  <si>
    <t>RALGAPA1,SGSM1,ABL2,ABR,TRIO,TSC1,BIRC6,FGD1,RASAL2,AKAP6,ARHGAP23,RASA3,ALS2,MADD,ARHGAP1,SIPA1L1,DOCK7,RAPGEF2,ARHGAP32,GAPVD1,GBF1,MYO9A,SIPA1L3,SPTBN1,SRC,ARHGEF11,TIAM2,ASAP1,SYNGAP1,CDKL5,NF1,DLG3,HERC2,HERC1,DOCK3,KALRN,NTRK3,RAPGEF1,SRGAP2,ARHGAP39,ARHGAP35,OPHN1,AKAP9,SBF2,LRP1,AKAP13,ARHGEF2,EP300,ARHGAP33,HTT,RAPGEFL1</t>
  </si>
  <si>
    <t>USP9X,SEMA6A,FAT3,ZSWIM6,ASTN1,RAPGEF2,NRG3,CDKL5,NAV1,NTRK3,SRGAP2,CELSR3,MARK2</t>
  </si>
  <si>
    <t>GO:0007019</t>
  </si>
  <si>
    <t>microtubule depolymerization</t>
  </si>
  <si>
    <t>MAP1A,MAP1B,APC2,APC,NCKAP5L,CLASP1,ARHGEF2</t>
  </si>
  <si>
    <t>LMTK2,PTPN23,ALS2,TGOLN2,EPG5,GPRASP1,GBF1,ERC1,VPS13C,SRC,SNX27,MGRN1,SMURF1,VTI1A,VPS13D,TRAPPC10,VPS53,HTT</t>
  </si>
  <si>
    <t>GO:0006482</t>
  </si>
  <si>
    <t>protein demethylation</t>
  </si>
  <si>
    <t>GO:0008214</t>
  </si>
  <si>
    <t>protein dealkylation</t>
  </si>
  <si>
    <t>GO:0007017</t>
  </si>
  <si>
    <t>microtubule-based process</t>
  </si>
  <si>
    <t>MAP1A,MAP1B,MAP6,APC2,PEX1,CHD3,CLIP1,SUN2,CDC42BPA,APC,NCKAP5L,NCOR1,DOCK7,FMN2,KIF21B,KIF1A,NEK10,KIF1B,DST,NAV1,DCLK2,DYNC1H1,DNAH10,CLASP1,SRGAP2,AKAP9,MEGF8,MACF1,ARHGEF2,HTT</t>
  </si>
  <si>
    <t>ABL2,ABR,MAP1B,ZMYND8,TSC1,CLIP1,TUB,MECP2,NLGN3,KIAA1324,NLGN2,FLRT1,PPP1R9A,APC,PTPN23,AMBRA1,SORBS1,CLSTN1,NCOR1,IGF1R,AUTS2,FMN2,RAPGEF2,BCL9L,SETX,SPTBN1,SRC,INSR,RTF1,CDKL5,SYNJ1,FAM20B,CLASP1,KALRN,SYNE1,NTRK3,SMURF1,RAPGEF1,HUWE1,ARHGAP35,ADNP,MEGF8,MACF1,MARK2,PIP4K2C,EP300,HTT</t>
  </si>
  <si>
    <t>NCOA3,PHF20,PER1,CHD3,ARID1A,CLIP1,MECP2,GATAD2B,ZNF462,PHF2,ARID1B,APC,CHD8,SKI,CREBBP,NCOR1,SETD2,AUTS2,NCOA1,KDM4A,RERE,STAG3,KDM4B,TET2,USP34,SMG1,KDM5B,SETX,SETD1B,SRC,BCORL1,ASH1L,POGZ,SRCAP,KDM6B,RTF1,SIN3B,RANBP2,CLASP1,KAT6A,BRD3,HUWE1,JMJD1C,KAT6B,EP300</t>
  </si>
  <si>
    <t>MAP1B,CDKL5,NTRK3,ADNP,MEGF8,MACF1,EP300</t>
  </si>
  <si>
    <t>ABL2,MAP6,NLGN3,PPP1R9A,KLF7,SIPA1L1,RERE,RAPGEF2,CDKL5,KALRN,SYNE1,SRCIN1</t>
  </si>
  <si>
    <t>ABL2,MAP1B,ZMYND8,NLGN3,NLGN2,SEMA6A,AKAP6,PPP1R9A,IGF1R,NCOA1,KDM4A,RAPGEF2,BCL9L,SETX,MAPK8IP3,CDKL5,SYNJ1,KALRN,NTRK3,SMURF1,RAPGEF1,ARHGAP35,ADNP,MEGF8,MACF1,MARK2,EP300</t>
  </si>
  <si>
    <t>NCOA3,ERCC6,MAP1B,USP9X,NLGN3,SEMA6A,FLRT1,PLXNA1,AKAP6,FOXO3,SEMA3F,ATRN,MED1,NCOR1,CELF1,MBD5,KDM5B,INSR,BCL9,RTF1,CDKL5,NTRK3,SMURF1,ZMIZ1,SIK3,ADNP,MEGF8,MACF1,TNR,EP300</t>
  </si>
  <si>
    <t>GO:0035249</t>
  </si>
  <si>
    <t>synaptic transmission, glutamatergic</t>
  </si>
  <si>
    <t>NLGN3,NLGN2,ALS2,SHANK2,NF1,KALRN,GRIK3,OPHN1,TNR</t>
  </si>
  <si>
    <t>MECP2,NLGN3,NLGN2,FLRT1,PPP1R9A,CLSTN1,SHANK2,BSN,NTRK3,PCLO,PCDHB14,ADNP</t>
  </si>
  <si>
    <t>GO:0060998</t>
  </si>
  <si>
    <t>regulation of dendritic spine development</t>
  </si>
  <si>
    <t>ZMYND8,NLGN3,NLGN2,PPP1R9A,SIPA1L1,ASAP1,KALRN,SRCIN1</t>
  </si>
  <si>
    <t>ZMYND8,NLGN3,NLGN2,FAT3,PPP1R9A,SIPA1L1,RAPGEF2,ASAP1,CDKL5,KALRN,SYNE1,SRCIN1</t>
  </si>
  <si>
    <t>NCOA3,ABCA2,HIVEP1,SGSM1,USP9X,ZMYND8,PER1,CHD3,ACVR1B,ARID1A,MECP2,MEF2D,GATAD2B,ZNF462,MNT,VHL,FOXO3,ZCCHC18,PHF12,ZBTB4,POU2F2,CHD8,MED1,RFX7,SKI,CREBBP,CASK,NCOR1,KLF7,ATF7IP,ZNF746,AUTS2,NCOA1,RERE,FOXJ2,TET2,BCL9L,ZHX3,NCOA6,SETX,ASH1L,CAMTA2,BCL9,SRCAP,KDM6B,RTF1,NFIX,ZMIZ2,SIN3B,TCF20,ATN1,SMURF1,BRD3,ZMIZ1,MED13L,ARHGAP35,IKZF4,MEGF8,ARHGEF2,KAT6B,EP300,ZMYM3,TP53BP1</t>
  </si>
  <si>
    <t>GO:0031111</t>
  </si>
  <si>
    <t>negative regulation of microtubule polymerization or depolymerization</t>
  </si>
  <si>
    <t>GO:1901880</t>
  </si>
  <si>
    <t>negative regulation of protein depolymerization</t>
  </si>
  <si>
    <t>MAP1A,MAP1B,APC2,ADD2,APC,SPTBN1,CLASP1,ARHGEF2</t>
  </si>
  <si>
    <t>ZMYND8,NLGN3,NLGN2,PPP1R9A,SIPA1L1,ASAP1,KALRN,SRGAP2,SRCIN1</t>
  </si>
  <si>
    <t>NCOA3,ABL2,MAP1B,ZMYND8,ACVR1B,MECP2,NLGN3,KIAA1109,NLGN2,SEMA6A,FLRT1,PLXNA1,AKAP6,VHL,FOXO3,SEMA3F,MIA3,FAT3,PPP1R9A,APC,ZSWIM6,MED1,SKI,CLSTN1,IGF1R,SIPA1L1,DOCK7,NCOA1,KDM4A,SSH2,RAPGEF2,NRG3,BCL9L,KDM5B,SETX,INSR,ASAP1,MAPK8IP3,SYNGAP1,CDKL5,NF1,SYNJ1,GLG1,FAT4,CLASP1,KALRN,SYNE1,NTRK3,SMURF1,RAPGEF1,SRGAP2,SRCIN1,ARHGAP35,ADNP,CELSR3,MEGF8,LRP1,MACF1,MARK2,ARHGEF2,TNR,EP300</t>
  </si>
  <si>
    <t>LMTK2,PTPN23,ALS2,TGOLN2,EPG5,GPRASP1,GBF1,ERC1,VPS13C,SRC,SNX27,MGRN1,VTI1A,TRAPPC10,VPS53,HTT</t>
  </si>
  <si>
    <t>GO:0043242</t>
  </si>
  <si>
    <t>negative regulation of protein complex disassembly</t>
  </si>
  <si>
    <t>ABL2,USP9X,MECP2,ATRN,NCOR1,NCOA1,RERE,KCNC1,NFIX,HERC1</t>
  </si>
  <si>
    <t>GO:0043549</t>
  </si>
  <si>
    <t>regulation of kinase activity</t>
  </si>
  <si>
    <t>ERCC6,TSC1,ADAR,ADARB1,ADCY5,SOCS7,PIK3IP1,DSTYK,MAP3K9,FLRT1,AKAP6,PPP1R9A,APC,AMBRA1,MAGI3,ALS2,MADD,IGF1R,MAPKBP1,RAPGEF2,NRG3,NEK10,SRC,INSR,MAPK8IP3,NF1,RANBP2,NTRK3,DUSP8,RAPGEF1,SRCIN1,ADNP,AKAP13,MARK2</t>
  </si>
  <si>
    <t>GO:0051703</t>
  </si>
  <si>
    <t>intraspecies interaction between organisms</t>
  </si>
  <si>
    <t>MECP2,NLGN3,NLGN2,SHANK2,KALRN,GRID1,HTT</t>
  </si>
  <si>
    <t>GO:0035176</t>
  </si>
  <si>
    <t>social behavior</t>
  </si>
  <si>
    <t>GO:0097061</t>
  </si>
  <si>
    <t>dendritic spine organization</t>
  </si>
  <si>
    <t>ABL2,ZMYND8,NLGN3,PPP1R9A,SIPA1L1,KALRN,SRCIN1</t>
  </si>
  <si>
    <t>GO:0010721</t>
  </si>
  <si>
    <t>negative regulation of cell development</t>
  </si>
  <si>
    <t>NCOA3,SGSM1,ERCC6,PER1,ACVR1B,ARID1A,ADAR,ADARB1,MECP2,MEF2D,ZNF462,PHF2,ARID1B,ZNF398,VHL,FOXO3,POLR1A,ANK2,POU2F2,CHD8,TNRC6C,MED1,SKI,CREBBP,CASK,NCOR1,IGF1R,KLF7,ATF7IP,ZNF746,AUTS2,NCOA1,KDM4A,RERE,FOXJ2,TET2,BCL9L,KDM5B,NCOA6,SETX,ERC1,SRC,INSR,ASH1L,CAMTA2,BCL9,KDM6B,ARHGEF11,RTF1,NFIX,ZMIZ2,TCF20,NTRK3,KAT6A,LARP1,ZMIZ1,IKZF4,ARHGEF2,KAT6B,EP300,TP53BP1</t>
  </si>
  <si>
    <t>GO:0031109</t>
  </si>
  <si>
    <t>microtubule polymerization or depolymerization</t>
  </si>
  <si>
    <t>MAP1A,MAP1B,APC2,CLIP1,APC,NCKAP5L,CLASP1,AKAP9,ARHGEF2</t>
  </si>
  <si>
    <t>GO:0043244</t>
  </si>
  <si>
    <t>regulation of protein complex disassembly</t>
  </si>
  <si>
    <t>MAP1A,MAP1B,APC2,ADD2,APC,SETX,SPTBN1,CLASP1,ARHGEF2</t>
  </si>
  <si>
    <t>NCOA3,PHF20,PER1,MECP2,CREBBP,SETD2,AUTS2,NCOA1,KDM4A,KDM4B,TET2,SETD1B,ASH1L,SRCAP,RTF1,HERC2,RANBP2,KAT6A,KAT6B,EP300,TP53BP1</t>
  </si>
  <si>
    <t>GO:0002154</t>
  </si>
  <si>
    <t>thyroid hormone mediated signaling pathway</t>
  </si>
  <si>
    <t>MED1,NCOR1,NCOA1</t>
  </si>
  <si>
    <t>NCOA3,SGSM1,ERCC6,PER1,ACVR1B,ARID1A,ADARB1,MECP2,MEF2D,ZNF462,PHF2,ARID1B,ZNF398,VHL,FOXO3,POU2F2,CHD8,TNRC6C,MED1,SKI,CREBBP,CASK,IGF1R,KLF7,ATF7IP,ZNF746,AUTS2,NCOA1,RERE,FOXJ2,TET2,BCL9L,NCOA6,SETX,ERC1,SRC,INSR,ASH1L,CAMTA2,BCL9,KDM6B,ARHGEF11,RTF1,NFIX,ZMIZ2,TCF20,KAT6A,ZMIZ1,IKZF4,ARHGEF2,KAT6B,EP300,TP53BP1</t>
  </si>
  <si>
    <t>GO:0051966</t>
  </si>
  <si>
    <t>regulation of synaptic transmission, glutamatergic</t>
  </si>
  <si>
    <t>NLGN3,NLGN2,SHANK2,KALRN,GRIK3,OPHN1,TNR</t>
  </si>
  <si>
    <t>GO:0000226</t>
  </si>
  <si>
    <t>microtubule cytoskeleton organization</t>
  </si>
  <si>
    <t>MAP1A,MAP1B,MAP6,APC2,CHD3,CLIP1,SUN2,CDC42BPA,APC,NCKAP5L,NCOR1,DOCK7,FMN2,DST,NAV1,DCLK2,DYNC1H1,CLASP1,SRGAP2,AKAP9,ARHGEF2,HTT</t>
  </si>
  <si>
    <t>MAP1B,TSC1,CLCN6,SEMA6A,PLXNA1,SEMA3F,CDKL5,NTRK3,ADNP,MEGF8,MACF1,TNR,EP300</t>
  </si>
  <si>
    <t>NCOA3,SGSM1,ERCC6,PER1,ACVR1B,ARID1A,MECP2,MEF2D,ZNF462,PHF2,ARID1B,ZNF398,VHL,FOXO3,POU2F2,CHD8,MED1,SKI,CREBBP,CASK,IGF1R,KLF7,ATF7IP,ZNF746,AUTS2,NCOA1,RERE,FOXJ2,TET2,BCL9L,NCOA6,SETX,ERC1,SRC,INSR,ASH1L,CAMTA2,BCL9,KDM6B,ARHGEF11,RTF1,NFIX,ZMIZ2,TCF20,KAT6A,ZMIZ1,IKZF4,ARHGEF2,KAT6B,EP300,TP53BP1</t>
  </si>
  <si>
    <t>MAP1B,SEMA6A,PLXNA1,AKAP6,SEMA3F,ATRN,NCOR1,CELF1,MBD5,INSR,CDKL5,NTRK3,SMURF1,ADNP,MEGF8,MACF1,TNR,EP300</t>
  </si>
  <si>
    <t>GO:0031110</t>
  </si>
  <si>
    <t>regulation of microtubule polymerization or depolymerization</t>
  </si>
  <si>
    <t>MAP1A,MAP1B,APC2,CLIP1,APC,CLASP1,ARHGEF2</t>
  </si>
  <si>
    <t>GO:0051647</t>
  </si>
  <si>
    <t>nucleus localization</t>
  </si>
  <si>
    <t>SUN2,KIAA1109,CDC42BPA,DOCK7,SYNE1</t>
  </si>
  <si>
    <t>GO:0050807</t>
  </si>
  <si>
    <t>regulation of synapse organization</t>
  </si>
  <si>
    <t>ZMYND8,MECP2,NLGN3,NLGN2,FLRT1,PPP1R9A,CLSTN1,NCAN,NTRK3,ADNP</t>
  </si>
  <si>
    <t>MAP1B,TSC1,ADD2,CLCN6,SEMA6A,PLXNA1,SEMA3F,PPP1R9A,ALS2,FMN2,SSH2,SPTBN1,CDKL5,NTRK3,ADNP,MEGF8,MACF1,TNR,EP300</t>
  </si>
  <si>
    <t>ABL2,MECP2,NLGN3,SYNGAP1,NF1,CACNA1E,HTT</t>
  </si>
  <si>
    <t>GO:0007158</t>
  </si>
  <si>
    <t>neuron cell-cell adhesion</t>
  </si>
  <si>
    <t>NLGN3,NLGN2,ASTN1,TNR</t>
  </si>
  <si>
    <t>GO:0048712</t>
  </si>
  <si>
    <t>negative regulation of astrocyte differentiation</t>
  </si>
  <si>
    <t>MECP2,KDM4A,NF1,NTRK3</t>
  </si>
  <si>
    <t>GO:1901879</t>
  </si>
  <si>
    <t>regulation of protein depolymerization</t>
  </si>
  <si>
    <t>ERCC6,MAP3K9,MAPKBP1</t>
  </si>
  <si>
    <t>SYNRG,SGSM1,ABL2,APC2,ZMYND8,PEX1,ADAR,CLIP1,TUB,SUN2,NLGN2,AKAP6,VHL,CHERP,ANK2,TNPO2,KCNAB2,APC,SORBS1,MED1,AKAP12,CASK,PACS1,EFR3B,RERE,RAPGEF2,STAG3,GBF1,VPS13C,SPTBN1,SRC,NFASC,SYNGAP1,NF1,TULP4,FAM20B,TNRC6A,SNX27,DLG3,DCLK2,HERC2,CACNB1,RANBP2,KALRN,SYNE1,SMURF1,VTI1A,HUWE1,PIP5K1C,VPS13D,MACF1,ARHGEF2,EP300,HTT</t>
  </si>
  <si>
    <t>GO:0051270</t>
  </si>
  <si>
    <t>regulation of cellular component movement</t>
  </si>
  <si>
    <t>ABL2,ABR,ACVR1B,ADARB1,SUN2,SEMA6A,PLXNA1,AKAP6,SEMA3F,ABCC1,MIA3,ANK2,APC,PTPN23,ZSWIM6,IGF1R,DOCK7,RAPGEF2,NRG3,ATP2A2,SCAI,SRC,INSR,NF1,CLASP1,NTRK3,SRGAP2,SRCIN1,MEGF8,NISCH,SCARB1,LRP1,MACF1</t>
  </si>
  <si>
    <t>GO:0007270</t>
  </si>
  <si>
    <t>neuron-neuron synaptic transmission</t>
  </si>
  <si>
    <t>NLGN3,NLGN2,ALS2,SHANK2,KIF1B,NF1,KALRN,GRIK3,OPHN1,NISCH,TNR</t>
  </si>
  <si>
    <t>NCOA3,SGSM1,ERCC6,PER1,ACVR1B,ARID1A,ADARB1,MECP2,ADCY5,MEF2D,ZNF462,PHF2,ARID1B,WIZ,ZNF398,VHL,FOXO3,POU2F2,CHD8,TNRC6C,MED1,SKI,CREBBP,AKAP12,CASK,IGF1R,KLF7,ATF7IP,ZNF746,AUTS2,NCOA1,RERE,FOXJ2,TET2,BCL9L,NCOA6,SETX,ERC1,SRC,INSR,ASH1L,CAMTA2,BCL9,KDM6B,ARHGEF11,RTF1,NF1,NFIX,ZMIZ2,TCF20,KAT6A,ZMIZ1,ADNP,IKZF4,ARHGEF2,KAT6B,EP300,TP53BP1</t>
  </si>
  <si>
    <t>NCOA3,ERCC6,ABL2,PHF20,PER1,ACVR1B,MECP2,SBK1,DSTYK,LMTK2,CREBBP,SETD2,IGF1R,DOCK7,AUTS2,MAST1,NCOA1,KDM4A,KDM4B,MAST3,TET2,SMG1,SETD1B,SRC,INSR,ASH1L,SRCAP,RTF1,TTBK1,DCLK2,HERC2,RANBP2,NTRK3,KAT6A,DYRK1A,SRCIN1,ADNP,AKAP9,MARK2,ARHGEF2,KAT6B,EP300,TP53BP1</t>
  </si>
  <si>
    <t>NCOA3,SGSM1,ERCC6,PER1,ACVR1B,ARID1A,MECP2,ADCY5,MEF2D,ZNF462,PHF2,ARID1B,WIZ,ZNF398,VHL,FOXO3,POU2F2,CHD8,SORBS1,MED1,SKI,CREBBP,AKAP12,CASK,NCOR1,IGF1R,KLF7,ATF7IP,ZNF746,AUTS2,NCOA1,RERE,FOXJ2,TET2,BCL9L,NCOA6,SETX,ERC1,SRC,INSR,ASH1L,CAMTA2,BCL9,KDM6B,ARHGEF11,RTF1,NF1,NFIX,ZMIZ2,TCF20,KAT6A,LARP1,ZMIZ1,ADNP,IKZF4,SCARB1,ARHGEF2,KAT6B,EP300,TP53BP1</t>
  </si>
  <si>
    <t>NCOA3,PHF20,PER1,MECP2,CREBBP,AUTS2,NCOA1,SRCAP,KAT6A,KAT6B,EP300</t>
  </si>
  <si>
    <t>GO:0010648</t>
  </si>
  <si>
    <t>negative regulation of cell communication</t>
  </si>
  <si>
    <t>ABL2,APC2,PER1,TSC1,ADAR,BIRC6,SOCS7,PIK3IP1,NLGN3,FLRT1,MNT,RASAL2,VHL,FOXO3,RASA3,PPP1R9A,APC,CHD8,SKI,MADD,NCOR1,IGF1R,SHANK2,SCAI,BCL9L,GPRASP1,HECW1,VPS13C,SRC,ASH1L,SYNGAP1,NF1,GLG1,MGRN1,DUSP8,SMURF1,DYRK1A,RAPGEF1,GRIK3,ARHGAP35,ADNP,LRP1,ARHGEF2,TNR,HTT</t>
  </si>
  <si>
    <t>SEMA6A,PLXNA1,SEMA3F,LMTK2,KLF7,MYCBP2,SPTBN1,DPYSL5,NFASC,MAPK8IP3,OPHN1,CELSR3,MEGF8,TNR</t>
  </si>
  <si>
    <t>GO:1902532</t>
  </si>
  <si>
    <t>negative regulation of intracellular signal transduction</t>
  </si>
  <si>
    <t>ABL2,PER1,TSC1,SOCS7,PIK3IP1,FLRT1,RASAL2,RASA3,APC,NCOR1,IGF1R,SCAI,SRC,ASH1L,SYNGAP1,NF1,MGRN1,DUSP8,DYRK1A,RAPGEF1,ARHGAP35,ARHGEF2</t>
  </si>
  <si>
    <t>GO:0051963</t>
  </si>
  <si>
    <t>regulation of synapse assembly</t>
  </si>
  <si>
    <t>MECP2,NLGN3,NLGN2,FLRT1,PPP1R9A,CLSTN1,NTRK3,ADNP</t>
  </si>
  <si>
    <t>GO:0048814</t>
  </si>
  <si>
    <t>regulation of dendrite morphogenesis</t>
  </si>
  <si>
    <t>NLGN3,PPP1R9A,SIPA1L1,RAPGEF2,CDKL5,KALRN,SYNE1,SRCIN1</t>
  </si>
  <si>
    <t>GO:0061734</t>
  </si>
  <si>
    <t>parkin-mediated stimulation of mitophagy in response to mitochondrial depolarization</t>
  </si>
  <si>
    <t>AMBRA1,VPS13C</t>
  </si>
  <si>
    <t>GO:0048686</t>
  </si>
  <si>
    <t>regulation of sprouting of injured axon</t>
  </si>
  <si>
    <t>NTRK3,TNR</t>
  </si>
  <si>
    <t>GO:0048690</t>
  </si>
  <si>
    <t>regulation of axon extension involved in regeneration</t>
  </si>
  <si>
    <t>GO:0035461</t>
  </si>
  <si>
    <t>vitamin transmembrane transport</t>
  </si>
  <si>
    <t>ABCC1,SLC23A2,SCARB1</t>
  </si>
  <si>
    <t>NCOA3,SGSM1,ERCC6,PER1,ACVR1B,ARID1A,ADARB1,MECP2,ADCY5,MEF2D,ZNF462,PHF2,ARID1B,WIZ,ZNF398,VHL,FOXO3,POU2F2,CHD8,TNRC6C,MED1,SKI,CREBBP,AKAP12,CASK,NCOR1,IGF1R,KLF7,ATF7IP,ZNF746,AUTS2,NCOA1,RERE,FOXJ2,TET2,BCL9L,NCOA6,SETX,ERC1,SRC,INSR,ASH1L,CAMTA2,BCL9,KDM6B,ARHGEF11,RTF1,NF1,NFIX,ZMIZ2,TCF20,KAT6A,LARP1,ZMIZ1,ADNP,IKZF4,ARHGEF2,KAT6B,EP300,TP53BP1</t>
  </si>
  <si>
    <t>ABL2,ACVR1B,MAP3K9,AAK1,LMTK2,IGF1R,SMG1,NEK10,SRC,INSR,CDKL5,NTRK3,DYRK1A,MARK2</t>
  </si>
  <si>
    <t>GO:0051705</t>
  </si>
  <si>
    <t>multi-organism behavior</t>
  </si>
  <si>
    <t>MECP2,NLGN3,NLGN2,SHANK2,NCOA1,KALRN,GRID1,HTT</t>
  </si>
  <si>
    <t>GO:0045859</t>
  </si>
  <si>
    <t>regulation of protein kinase activity</t>
  </si>
  <si>
    <t>ERCC6,TSC1,ADAR,ADARB1,ADCY5,SOCS7,MAP3K9,FLRT1,AKAP6,PPP1R9A,APC,MAGI3,ALS2,MADD,IGF1R,MAPKBP1,RAPGEF2,NRG3,NEK10,SRC,INSR,MAPK8IP3,NF1,NTRK3,DUSP8,RAPGEF1,SRCIN1,ADNP,AKAP13,MARK2</t>
  </si>
  <si>
    <t>GO:0033674</t>
  </si>
  <si>
    <t>positive regulation of kinase activity</t>
  </si>
  <si>
    <t>ERCC6,ADCY5,DSTYK,MAP3K9,AKAP6,PPP1R9A,AMBRA1,MAGI3,ALS2,MADD,MAPKBP1,RAPGEF2,NRG3,NEK10,SRC,INSR,MAPK8IP3,NTRK3,RAPGEF1,SRCIN1,ADNP,AKAP13,MARK2</t>
  </si>
  <si>
    <t>GO:0051965</t>
  </si>
  <si>
    <t>positive regulation of synapse assembly</t>
  </si>
  <si>
    <t>MECP2,NLGN3,NLGN2,FLRT1,CLSTN1,NTRK3,ADNP</t>
  </si>
  <si>
    <t>GO:0061001</t>
  </si>
  <si>
    <t>regulation of dendritic spine morphogenesis</t>
  </si>
  <si>
    <t>NLGN3,PPP1R9A,SIPA1L1,KALRN,SRCIN1</t>
  </si>
  <si>
    <t>MAP1B,CLIP1,APC,CLASP1</t>
  </si>
  <si>
    <t>GO:0023057</t>
  </si>
  <si>
    <t>negative regulation of signaling</t>
  </si>
  <si>
    <t>ABL2,APC2,PER1,TSC1,ADAR,BIRC6,SOCS7,PIK3IP1,NLGN3,FLRT1,MNT,RASAL2,VHL,FOXO3,RASA3,PPP1R9A,APC,CHD8,SKI,MADD,NCOR1,IGF1R,SHANK2,SCAI,BCL9L,GPRASP1,HECW1,SRC,ASH1L,SYNGAP1,NF1,GLG1,MGRN1,DUSP8,SMURF1,DYRK1A,RAPGEF1,GRIK3,ARHGAP35,ADNP,LRP1,ARHGEF2,TNR,HTT</t>
  </si>
  <si>
    <t>ABL2,MECP2,NLGN3,SYNGAP1,NF1,CACNA1E,TNR,HTT</t>
  </si>
  <si>
    <t>SEMA6A,ZSWIM6,RAPGEF2,NRG3,SRGAP2</t>
  </si>
  <si>
    <t>GO:0038179</t>
  </si>
  <si>
    <t>neurotrophin signaling pathway</t>
  </si>
  <si>
    <t>LMTK2,RAPGEF2,SRC,NTRK3,RAPGEF1</t>
  </si>
  <si>
    <t>ABL2,ABR,MAP1B,NLGN3,FGD1,SEMA6A,CAMSAP1,PLXNA1,SEMA3F,PPP1R9A,APC,MED1,SIPA1L1,SSH2,RAPGEF2,FITM2,BCL9L,SRC,SYNGAP1,CDKL5,TTBK1,NF1,CLASP1,KALRN,SYNE1,NTRK3,SMURF1,SRCIN1,ARHGAP35,ADNP,CELSR3,MEGF8,MACF1,AKAP13,MARK2,TNR,EP300,ZMYM3,HTT</t>
  </si>
  <si>
    <t>MECP2,NLGN3,PPP1R9A,SHANK2,SIPA1L1,RAPGEF2,SYNGAP1,NF1,SHISA7,TNR,HTT</t>
  </si>
  <si>
    <t>NCOA3,ABL2,MAP1B,ZMYND8,ACVR1B,MECP2,NLGN3,NLGN2,SEMA6A,FLRT1,AKAP6,VHL,FOXO3,MIA3,PPP1R9A,APC,MED1,CLSTN1,IGF1R,CELF1,NCOA1,KDM4A,RAPGEF2,BCL9L,ZHX3,KDM5B,SETX,SRC,INSR,MAPK8IP3,CDKL5,SYNJ1,CLASP1,KALRN,NTRK3,SMURF1,RAPGEF1,ARHGAP35,ADNP,MEGF8,MACF1,MARK2,EP300,HTT</t>
  </si>
  <si>
    <t>CLIP1,TUB,SUN2,ANK2,ALS2,SORBS1,PACS1,EFR3B,RAPGEF2,ATP2A2,GBF1,SPTBN1,NFASC,SYNJ1,SEC16A,RANBP2,FAT4,CLASP1,KALRN,SYNE1,SMURF1,VTI1A,MACF1,HTT</t>
  </si>
  <si>
    <t>ABL2,USP9X,MECP2,SOCS7,ATRN,NCOR1,NCOA1,RERE,KCNC1,NFIX,HERC1</t>
  </si>
  <si>
    <t>ABL2,ABR,MECP2,ADCY5,SCN8A,NLGN2,KCNAB2,HERC1,TNR</t>
  </si>
  <si>
    <t>GO:0051293</t>
  </si>
  <si>
    <t>establishment of spindle localization</t>
  </si>
  <si>
    <t>FMN2,DYNC1H1,CLASP1,ARHGEF2,HTT</t>
  </si>
  <si>
    <t>SETD2,KDM4A,KDM4B,TET2,RTF1</t>
  </si>
  <si>
    <t>NCOA3,SGSM1,ERCC6,PER1,ACVR1B,ARID1A,MECP2,MEF2D,ZNF462,PHF2,ARID1B,WIZ,ZNF398,VHL,FOXO3,POU2F2,CHD8,SORBS1,MED1,SKI,CREBBP,CASK,NCOR1,IGF1R,KLF7,ATF7IP,ZNF746,AUTS2,NCOA1,RERE,FOXJ2,TET2,BCL9L,NCOA6,SETX,ERC1,SRC,INSR,ASH1L,CAMTA2,BCL9,KDM6B,ARHGEF11,RTF1,NFIX,ZMIZ2,TCF20,KAT6A,LARP1,ZMIZ1,IKZF4,ARHGEF2,KAT6B,EP300,TP53BP1</t>
  </si>
  <si>
    <t>TSC1,ANK2,APC,SORBS1,RAPGEF2,SRC,NFASC,DST,CLASP1,RAPGEF1,PIP5K1C,MACF1</t>
  </si>
  <si>
    <t>GO:0034330</t>
  </si>
  <si>
    <t>cell junction organization</t>
  </si>
  <si>
    <t>TSC1,NLGN2,ANK2,APC,PTPN23,SORBS1,RAPGEF2,SRC,NFASC,DST,CLASP1,RAPGEF1,PIP5K1C,MACF1</t>
  </si>
  <si>
    <t>GO:0021537</t>
  </si>
  <si>
    <t>telencephalon development</t>
  </si>
  <si>
    <t>USP9X,TSC1,SOCS7,SKI,NCOA1,NRG3,KDM6B,NF1,DCLK2,FAT4,SRGAP2,LRP1,TNR,HTT</t>
  </si>
  <si>
    <t>GO:0050805</t>
  </si>
  <si>
    <t>negative regulation of synaptic transmission</t>
  </si>
  <si>
    <t>NLGN3,PPP1R9A,SHANK2,NF1,GRIK3,ADNP,TNR</t>
  </si>
  <si>
    <t>GO:0051493</t>
  </si>
  <si>
    <t>regulation of cytoskeleton organization</t>
  </si>
  <si>
    <t>ABL2,MAP1A,MAP1B,APC2,TSC1,CLIP1,ADD2,PPP1R9A,APC,FMN2,SSH2,MYCBP2,SPTBN1,CLASP1,NTRK3,LRP1,AKAP13,MARK2,ARHGEF2,EP300</t>
  </si>
  <si>
    <t>SGSM1,ABL2,MAP1A,MAP1B,APC2,TSC1,CLIP1,MECP2,ADD2,PHF2,KIAA1324,PPP1R9A,APC,AMBRA1,SKI,NCOR1,IGF1R,AUTS2,FMN2,KDM4A,SSH2,KDM4B,MYCBP2,VPS13C,SPTBN1,SRC,INSR,RTF1,SYNJ1,FAM20B,CLASP1,NTRK3,HUWE1,LRP1,AKAP13,MARK2,PIP4K2C,ARHGEF2,EP300,HTT</t>
  </si>
  <si>
    <t>GO:0044089</t>
  </si>
  <si>
    <t>positive regulation of cellular component biogenesis</t>
  </si>
  <si>
    <t>MAP1B,ZMYND8,TSC1,CLIP1,MECP2,NLGN3,KIAA1324,NLGN2,FLRT1,APC,CLSTN1,FMN2,SETX,SRC,CLASP1,NTRK3,ADNP,PIP4K2C,EP300,HTT</t>
  </si>
  <si>
    <t>PLXNA1,SEMA3F,MYCBP2</t>
  </si>
  <si>
    <t>GO:0033169</t>
  </si>
  <si>
    <t>histone H3-K9 demethylation</t>
  </si>
  <si>
    <t>GO:0006476</t>
  </si>
  <si>
    <t>protein deacetylation</t>
  </si>
  <si>
    <t>PER1,CHD3,SKI,NCOR1,SIN3B,DYRK1A,FRY,EP300</t>
  </si>
  <si>
    <t>NCOA3,ABL2,MAP1B,ZMYND8,ACVR1B,NLGN3,NLGN2,SEMA6A,AKAP6,VHL,FOXO3,PPP1R9A,APC,MED1,IGF1R,NCOA1,KDM4A,RAPGEF2,BCL9L,ZHX3,SETX,MAPK8IP3,CDKL5,SYNJ1,KALRN,NTRK3,SMURF1,RAPGEF1,ARHGAP35,ADNP,MEGF8,MACF1,MARK2,EP300</t>
  </si>
  <si>
    <t>GO:0030334</t>
  </si>
  <si>
    <t>regulation of cell migration</t>
  </si>
  <si>
    <t>ABR,ACVR1B,ADARB1,SUN2,SEMA6A,PLXNA1,SEMA3F,ABCC1,MIA3,APC,PTPN23,ZSWIM6,IGF1R,DOCK7,RAPGEF2,NRG3,SCAI,SRC,INSR,NF1,CLASP1,NTRK3,SRGAP2,SRCIN1,NISCH,SCARB1,LRP1,MACF1</t>
  </si>
  <si>
    <t>GO:0051338</t>
  </si>
  <si>
    <t>regulation of transferase activity</t>
  </si>
  <si>
    <t>ERCC6,TSC1,ADAR,ADARB1,ADCY5,SOCS7,PIK3IP1,DSTYK,MAP3K9,ZER1,FLRT1,AKAP6,PPP1R9A,APC,AMBRA1,MAGI3,ALS2,MADD,IGF1R,MAPKBP1,RAPGEF2,NRG3,NEK10,SRC,INSR,MAPK8IP3,NF1,RANBP2,NTRK3,DUSP8,RAPGEF1,SRCIN1,ADNP,AKAP13,MARK2</t>
  </si>
  <si>
    <t>GO:0045860</t>
  </si>
  <si>
    <t>positive regulation of protein kinase activity</t>
  </si>
  <si>
    <t>ERCC6,ADCY5,MAP3K9,AKAP6,PPP1R9A,MAGI3,ALS2,MADD,MAPKBP1,RAPGEF2,NRG3,NEK10,SRC,INSR,MAPK8IP3,NTRK3,RAPGEF1,SRCIN1,ADNP,AKAP13,MARK2</t>
  </si>
  <si>
    <t>MAP1B,AKAP6,CELF1,INSR,CDKL5,NTRK3,SMURF1,ADNP,MEGF8,MACF1,EP300</t>
  </si>
  <si>
    <t>ADAR,TNRC6C,NCOR1,CELF1,PUM1,TNRC6A</t>
  </si>
  <si>
    <t>GO:0051653</t>
  </si>
  <si>
    <t>spindle localization</t>
  </si>
  <si>
    <t>GO:1904017</t>
  </si>
  <si>
    <t>cellular response to Thyroglobulin triiodothyronine</t>
  </si>
  <si>
    <t>NCOR1,NCOA1</t>
  </si>
  <si>
    <t>GO:0033292</t>
  </si>
  <si>
    <t>T-tubule organization</t>
  </si>
  <si>
    <t>ANK2,ATP2A2</t>
  </si>
  <si>
    <t>GO:0048677</t>
  </si>
  <si>
    <t>axon extension involved in regeneration</t>
  </si>
  <si>
    <t>GO:1904016</t>
  </si>
  <si>
    <t>response to Thyroglobulin triiodothyronine</t>
  </si>
  <si>
    <t>GO:0048682</t>
  </si>
  <si>
    <t>sprouting of injured axon</t>
  </si>
  <si>
    <t>GO:0090292</t>
  </si>
  <si>
    <t>nuclear matrix anchoring at nuclear membrane</t>
  </si>
  <si>
    <t>SUN2,SYNE1</t>
  </si>
  <si>
    <t>GO:2000211</t>
  </si>
  <si>
    <t>regulation of glutamate metabolic process</t>
  </si>
  <si>
    <t>ATCAY,APC</t>
  </si>
  <si>
    <t>GO:0051968</t>
  </si>
  <si>
    <t>positive regulation of synaptic transmission, glutamatergic</t>
  </si>
  <si>
    <t>NLGN3,NLGN2,SHANK2,TNR</t>
  </si>
  <si>
    <t>GO:0051494</t>
  </si>
  <si>
    <t>negative regulation of cytoskeleton organization</t>
  </si>
  <si>
    <t>MAP1A,MAP1B,APC2,ADD2,PPP1R9A,APC,SPTBN1,CLASP1,ARHGEF2</t>
  </si>
  <si>
    <t>GO:0035601</t>
  </si>
  <si>
    <t>protein deacylation</t>
  </si>
  <si>
    <t>APC,RAPGEF2,KCNC1,RAPGEF1,EP300</t>
  </si>
  <si>
    <t>GO:0090311</t>
  </si>
  <si>
    <t>regulation of protein deacetylation</t>
  </si>
  <si>
    <t>SKI,NCOR1,DYRK1A,FRY,EP300</t>
  </si>
  <si>
    <t>MAP1B,ZMYND8,TSC1,CLIP1,MECP2,ADD2,NLGN3,KIAA1324,NLGN2,FLRT1,PPP1R9A,APC,AMBRA1,CLSTN1,ATF7IP,FMN2,SSH2,RAPGEF2,SETX,SPTBN1,SRC,CLASP1,NTRK3,RAPGEF1,ADNP,MACF1,AKAP13,PIP4K2C,EP300,HTT</t>
  </si>
  <si>
    <t>GO:0098732</t>
  </si>
  <si>
    <t>macromolecule deacylation</t>
  </si>
  <si>
    <t>GO:0010639</t>
  </si>
  <si>
    <t>negative regulation of organelle organization</t>
  </si>
  <si>
    <t>MAP1A,MAP1B,APC2,MECP2,ADD2,PHF2,PPP1R9A,APC,SKI,KDM4A,KDM4B,VPS13C,SPTBN1,SRC,CLASP1,ARHGEF2</t>
  </si>
  <si>
    <t>GO:2000145</t>
  </si>
  <si>
    <t>regulation of cell motility</t>
  </si>
  <si>
    <t>ABL2,ABR,ACVR1B,ADARB1,SUN2,SEMA6A,PLXNA1,SEMA3F,ABCC1,MIA3,APC,PTPN23,ZSWIM6,IGF1R,DOCK7,RAPGEF2,NRG3,SCAI,SRC,INSR,NF1,CLASP1,NTRK3,SRGAP2,SRCIN1,NISCH,SCARB1,LRP1,MACF1</t>
  </si>
  <si>
    <t>GO:0009968</t>
  </si>
  <si>
    <t>negative regulation of signal transduction</t>
  </si>
  <si>
    <t>ABL2,APC2,PER1,TSC1,ADAR,BIRC6,SOCS7,PIK3IP1,NLGN3,FLRT1,MNT,RASAL2,VHL,FOXO3,RASA3,APC,CHD8,SKI,MADD,NCOR1,IGF1R,SCAI,BCL9L,GPRASP1,HECW1,SRC,ASH1L,SYNGAP1,NF1,GLG1,MGRN1,DUSP8,SMURF1,DYRK1A,RAPGEF1,ARHGAP35,LRP1,ARHGEF2,HTT</t>
  </si>
  <si>
    <t>GO:0014014</t>
  </si>
  <si>
    <t>negative regulation of gliogenesis</t>
  </si>
  <si>
    <t>MECP2,SKI,KDM4A,NF1,NTRK3</t>
  </si>
  <si>
    <t>GO:0051017</t>
  </si>
  <si>
    <t>actin filament bundle assembly</t>
  </si>
  <si>
    <t>ABL2,TSC1,ADD2,PPP1R9A,SORBS1,FMN2,PHACTR1,SRC,CLASP1</t>
  </si>
  <si>
    <t>SETD2,AUTS2,KDM4A,KDM4B,TET2,SETD1B,ASH1L,RTF1</t>
  </si>
  <si>
    <t>GO:0031032</t>
  </si>
  <si>
    <t>actomyosin structure organization</t>
  </si>
  <si>
    <t>TSC1,CDC42BPA,PPP1R9A,SORBS1,CDC42BPB,PHACTR1,SRC,CLASP1,AKAP13,EP300</t>
  </si>
  <si>
    <t>ABL2,MECP2,NLGN3,SHANK2,SYNGAP1,NF1,SYNJ1,CACNA1E,TNR,HTT</t>
  </si>
  <si>
    <t>MECP2,ALS2,CACNA1E,KALRN,FBXL20</t>
  </si>
  <si>
    <t>GO:0060999</t>
  </si>
  <si>
    <t>positive regulation of dendritic spine development</t>
  </si>
  <si>
    <t>ZMYND8,NLGN3,NLGN2,PPP1R9A,KALRN</t>
  </si>
  <si>
    <t>NCOA3,MAP1B,ACVR1B,KIAA1109,SEMA6A,PLXNA1,AKAP6,SEMA3F,CLSTN1,NRG3,ARHGEF11,CDKL5,NTRK3,SMURF1,ADNP,MEGF8,MACF1,TNR,EP300</t>
  </si>
  <si>
    <t>MECP2,SETD2,AUTS2,KDM4A,KDM4B,TET2,SETD1B,ASH1L,RTF1</t>
  </si>
  <si>
    <t>GO:0007267</t>
  </si>
  <si>
    <t>cell-cell signaling</t>
  </si>
  <si>
    <t>DLGAP1,ZMYND8,MECP2,ADCY5,NLGN3,NLGN2,ANK2,PPP1R9A,ALS2,CLSTN1,MADD,CASK,SHANK2,SIPA1L1,RAPGEF2,ATP2A2,KDM5B,NCOA6,KIF1B,ASH1L,SYNGAP1,NF1,SYNJ1,DLG3,BSN,SLC12A6,CACNA1E,CACNB1,KALRN,PCLO,PCDHB14,GRIK3,ADNP,PIP5K1C,SHISA7,OPHN1,AKAP9,NISCH,TNR,HTT</t>
  </si>
  <si>
    <t>GO:0061572</t>
  </si>
  <si>
    <t>actin filament bundle organization</t>
  </si>
  <si>
    <t>ABL2,ABR,ADCY5,NLGN2,HERC1,TNR</t>
  </si>
  <si>
    <t>GO:0060291</t>
  </si>
  <si>
    <t>long-term synaptic potentiation</t>
  </si>
  <si>
    <t>MECP2,NLGN3,PPP1R9A,SHANK2,NF1,TNR</t>
  </si>
  <si>
    <t>GO:0046710</t>
  </si>
  <si>
    <t>GDP metabolic process</t>
  </si>
  <si>
    <t>GO:0044090</t>
  </si>
  <si>
    <t>positive regulation of vacuole organization</t>
  </si>
  <si>
    <t>KIAA1324,SYNJ1,PIP4K2C</t>
  </si>
  <si>
    <t>GO:0002087</t>
  </si>
  <si>
    <t>regulation of respiratory gaseous exchange by neurological system process</t>
  </si>
  <si>
    <t>MECP2,NLGN3,NLGN2</t>
  </si>
  <si>
    <t>GO:0060997</t>
  </si>
  <si>
    <t>dendritic spine morphogenesis</t>
  </si>
  <si>
    <t>CLIP1,TUB,ANK2,SORBS1,PACS1,EFR3B,RAPGEF2,SPTBN1,NFASC,KALRN,SMURF1,MACF1</t>
  </si>
  <si>
    <t>UBE4B,TSC1,ARID1A,MECP2,MEF2D,AKAP6,ANK2,POU6F1,MED1,SETD2,NCOA6,INSR,KDM6B,NF1,SIN3B,FAT4,NTRK3,KAT6A,ZMIZ1,MEGF8,LRP1,AKAP13,EP300</t>
  </si>
  <si>
    <t>GO:0031532</t>
  </si>
  <si>
    <t>actin cytoskeleton reorganization</t>
  </si>
  <si>
    <t>ABL2,CDC42BPA,CDC42BPB,SIPA1L1,PHACTR1,NTRK3,FRY</t>
  </si>
  <si>
    <t>GO:2000273</t>
  </si>
  <si>
    <t>positive regulation of signaling receptor activity</t>
  </si>
  <si>
    <t>NCOA3,NLGN3,AKAP6,MED1,HTT</t>
  </si>
  <si>
    <t>NCOA3,ERCC6,MAP1B,USP9X,ACVR1B,SOCS7,NLGN3,KIAA1109,SEMA6A,FLRT1,PLXNA1,AKAP6,FOXO3,SEMA3F,ATRN,MED1,CLSTN1,NCOR1,CELF1,NRG3,MBD5,KDM5B,INSR,BCL9,ARHGEF11,RTF1,CDKL5,NTRK3,SMURF1,ZMIZ1,SIK3,ADNP,MEGF8,MACF1,TNR,EP300</t>
  </si>
  <si>
    <t>NCOA3,MAP1B,USP9X,ACVR1B,NLGN3,KIAA1109,SEMA6A,FLRT1,PLXNA1,AKAP6,SEMA3F,CLSTN1,NRG3,ARHGEF11,CDKL5,NTRK3,SMURF1,ADNP,MEGF8,MACF1,TNR,EP300</t>
  </si>
  <si>
    <t>GO:0035418</t>
  </si>
  <si>
    <t>protein localization to synapse</t>
  </si>
  <si>
    <t>DLGAP1,NLGN3,NLGN2,DLG3</t>
  </si>
  <si>
    <t>GO:0060444</t>
  </si>
  <si>
    <t>branching involved in mammary gland duct morphogenesis</t>
  </si>
  <si>
    <t>NCOA3,MED1,KDM5B,SRC</t>
  </si>
  <si>
    <t>USP9X,DSTYK,FLRT1,ZCCHC18,APC,LMTK2,MED1,SKI,CREBBP,CASK,RAPGEF2,BCL9L,KDM5B,SETX,SRC,INSR,BCL9,KCNC1,GLG1,FAT4,NTRK3,SMURF1,RAPGEF1,MEGF8,EP300</t>
  </si>
  <si>
    <t>ABL2,TSC1,MECP2,ADCY5,NLGN3,SCN8A,NLGN2,ALS2,SHANK2,AUTS2,NCOA1,ASTN1,MBD5,PUM1,SYNGAP1,NF1,SYNJ1,CACNA1E,KALRN,GRID1,ADNP,FBXL20,TNR,EP300,HTT</t>
  </si>
  <si>
    <t>NCOA3,MAP1B,AKAP6,CDKL5,NTRK3,SMURF1,ADNP,MEGF8,MACF1,EP300</t>
  </si>
  <si>
    <t>CLIP1,TUB,ANK2,SORBS1,PACS1,EFR3B,RAPGEF2,ATP2A2,SPTBN1,NFASC,FAT4,KALRN,SMURF1,MACF1</t>
  </si>
  <si>
    <t>GO:0045944</t>
  </si>
  <si>
    <t>positive regulation of transcription by RNA polymerase II</t>
  </si>
  <si>
    <t>NCOA3,SGSM1,PER1,ACVR1B,MEF2D,ZNF462,FOXO3,POU2F2,CHD8,MED1,SKI,CREBBP,CASK,ZNF746,AUTS2,NCOA1,RERE,FOXJ2,TET2,BCL9L,NCOA6,SETX,ASH1L,CAMTA2,BCL9,KDM6B,RTF1,NFIX,ZMIZ2,TCF20,ZMIZ1,IKZF4,ARHGEF2,KAT6B,EP300,TP53BP1</t>
  </si>
  <si>
    <t>GO:0006382</t>
  </si>
  <si>
    <t>adenosine to inosine editing</t>
  </si>
  <si>
    <t>GO:0043578</t>
  </si>
  <si>
    <t>nuclear matrix organization</t>
  </si>
  <si>
    <t>GO:0016055</t>
  </si>
  <si>
    <t>ABL2,APC2,FOXO3,APC,CHD8,TNRC6C,SKI,USP34,BCL9L,HECW1,SRC,BCL9,RTF1,TNRC6A,SMURF1,RAPGEF1,CELSR3,LRP1,MACF1,MARK2</t>
  </si>
  <si>
    <t>GO:0034504</t>
  </si>
  <si>
    <t>protein localization to nucleus</t>
  </si>
  <si>
    <t>APC2,ADAR,SUN2,AKAP6,VHL,CHERP,TNPO2,MED1,RERE,SPTBN1,SRC,NF1,DCLK2,RANBP2,SYNE1,EP300,HTT</t>
  </si>
  <si>
    <t>GO:0071625</t>
  </si>
  <si>
    <t>vocalization behavior</t>
  </si>
  <si>
    <t>NLGN3,SHANK2,AUTS2</t>
  </si>
  <si>
    <t>GO:0040012</t>
  </si>
  <si>
    <t>regulation of locomotion</t>
  </si>
  <si>
    <t>ABL2,ABR,ACVR1B,ADARB1,SUN2,SEMA6A,PLXNA1,SEMA3F,ABCC1,MIA3,APC,PTPN23,ZSWIM6,IGF1R,DOCK7,RAPGEF2,NRG3,SCAI,SRC,INSR,NF1,CLASP1,NTRK3,SRGAP2,SRCIN1,MEGF8,NISCH,SCARB1,LRP1,MACF1</t>
  </si>
  <si>
    <t>TGOLN2,GBF1,VPS13C,VTI1A</t>
  </si>
  <si>
    <t>GO:0035640</t>
  </si>
  <si>
    <t>exploration behavior</t>
  </si>
  <si>
    <t>ABL2,NLGN2,SHANK2,TNR</t>
  </si>
  <si>
    <t>USP9X,DSTYK,FLRT1,ZCCHC18,APC,LMTK2,MED1,SKI,CREBBP,CASK,RAPGEF2,BCL9L,KDM5B,SETX,SRC,INSR,BCL9,GLG1,FAT4,NTRK3,SMURF1,RAPGEF1,MEGF8,EP300</t>
  </si>
  <si>
    <t>GO:0031399</t>
  </si>
  <si>
    <t>regulation of protein modification process</t>
  </si>
  <si>
    <t>ERCC6,ABL2,PER1,TSC1,ACVR1B,ADAR,ADARB1,MECP2,ADCY5,SOCS7,DSTYK,MAP3K9,ZER1,FLRT1,AKAP6,PPP1R9A,APC,MAGI3,ALS2,SKI,MADD,NCOR1,IGF1R,DOCK7,AUTS2,KDM4A,MAPKBP1,RAPGEF2,NRG3,KDM4B,NEK10,SRC,INSR,ASH1L,MAPK8IP3,SYNGAP1,RTF1,NF1,DLG3,NTRK3,DUSP8,SMURF1,DYRK1A,RAPGEF1,SRCIN1,ADNP,FRY,AKAP9,CELSR3,AKAP13,MARK2,ARHGEF2,EP300,HTT</t>
  </si>
  <si>
    <t>GO:0051129</t>
  </si>
  <si>
    <t>negative regulation of cellular component organization</t>
  </si>
  <si>
    <t>MAP1A,MAP1B,APC2,MECP2,ADD2,PHF2,NLGN3,SEMA6A,SEMA3F,FAT3,PPP1R9A,APC,SKI,KDM4A,RAPGEF2,KDM4B,VPS13C,SPTBN1,SRC,ASAP1,SYNGAP1,CLASP1,LRP1,ARHGEF2,TNR</t>
  </si>
  <si>
    <t>NCOA3,FOXO3,APC,SKI,CREBBP,BCL9L,BCL9,RTF1,KAT6A,JMJD1C</t>
  </si>
  <si>
    <t>GO:0042325</t>
  </si>
  <si>
    <t>regulation of phosphorylation</t>
  </si>
  <si>
    <t>ERCC6,ABL2,PER1,TSC1,ACVR1B,ADAR,ADARB1,ADCY5,SOCS7,PIK3IP1,DSTYK,MAP3K9,FLRT1,AKAP6,PPP1R9A,APC,AMBRA1,MAGI3,ALS2,MADD,NCOR1,IGF1R,DOCK7,MAPKBP1,RAPGEF2,NRG3,PHACTR1,NEK10,SRC,INSR,ASH1L,MAPK8IP3,SYNGAP1,NF1,RANBP2,NTRK3,DUSP8,RAPGEF1,SRCIN1,ADNP,AKAP9,CELSR3,AKAP13,MARK2,ARHGEF2,EP300</t>
  </si>
  <si>
    <t>ERCC6,ARID1A,ADAR,MECP2,PHF2,ARID1B,POLR1A,TNRC6C,NCOR1,CELF1,PUM1,TNRC6A,EP300</t>
  </si>
  <si>
    <t>APC2,AKAP6,CHERP,ANK2,LMTK2,PTPN23,MED1,TGOLN2,SETD2,ATP2A2,GBF1,ERC1,VPS13C,SRC,NF1,SYNJ1,FAM20B,PCLO,VTI1A,HUWE1,PIP5K1C,OPHN1,TRAPPC10,VPS53,EP300,HTT</t>
  </si>
  <si>
    <t>GO:0021543</t>
  </si>
  <si>
    <t>pallium development</t>
  </si>
  <si>
    <t>USP9X,TSC1,SOCS7,NCOA1,KDM6B,NF1,DCLK2,FAT4,SRGAP2,LRP1</t>
  </si>
  <si>
    <t>GO:0006607</t>
  </si>
  <si>
    <t>NLS-bearing protein import into nucleus</t>
  </si>
  <si>
    <t>VHL,TNPO2,RERE,RANBP2</t>
  </si>
  <si>
    <t>GO:0048710</t>
  </si>
  <si>
    <t>regulation of astrocyte differentiation</t>
  </si>
  <si>
    <t>GO:0045686</t>
  </si>
  <si>
    <t>negative regulation of glial cell differentiation</t>
  </si>
  <si>
    <t>GO:0016239</t>
  </si>
  <si>
    <t>positive regulation of macroautophagy</t>
  </si>
  <si>
    <t>KIAA1324,AMBRA1,WDFY3,LARP1,PIP4K2C</t>
  </si>
  <si>
    <t>GO:0048708</t>
  </si>
  <si>
    <t>astrocyte differentiation</t>
  </si>
  <si>
    <t>ABL2,MECP2,KDM4A,NF1,NFIX,NTRK3</t>
  </si>
  <si>
    <t>GO:1901888</t>
  </si>
  <si>
    <t>regulation of cell junction assembly</t>
  </si>
  <si>
    <t>TSC1,RAPGEF2,SRC,CLASP1,RAPGEF1,MACF1</t>
  </si>
  <si>
    <t>GO:0051271</t>
  </si>
  <si>
    <t>negative regulation of cellular component movement</t>
  </si>
  <si>
    <t>ABR,ADARB1,SEMA6A,SEMA3F,MIA3,PTPN23,NRG3,SCAI,NF1,CLASP1,SRGAP2,NISCH,LRP1</t>
  </si>
  <si>
    <t>TSC1,SCN8A,ATRN,ANK2,SKI,NFASC,NF1,SBF2</t>
  </si>
  <si>
    <t>GO:0048585</t>
  </si>
  <si>
    <t>negative regulation of response to stimulus</t>
  </si>
  <si>
    <t>ABL2,ABR,APC2,PER1,TSC1,ADAR,BIRC6,SOCS7,PIK3IP1,NLGN3,SEMA6A,FLRT1,MNT,RASAL2,VHL,FOXO3,SEMA3F,RASA3,APC,CHD8,SKI,MADD,CASK,NCOR1,IGF1R,SCAI,BCL9L,GPRASP1,HECW1,VPS13C,SRC,ASH1L,SYNGAP1,NF1,GLG1,MGRN1,CLASP1,DUSP8,SMURF1,DYRK1A,RAPGEF1,ARHGAP35,LRP1,ARHGEF2,TNR,HTT</t>
  </si>
  <si>
    <t>GO:0030520</t>
  </si>
  <si>
    <t>intracellular estrogen receptor signaling pathway</t>
  </si>
  <si>
    <t>NCOA3,ARID1A,MED1,NCOA6,SRC</t>
  </si>
  <si>
    <t>GO:1901381</t>
  </si>
  <si>
    <t>positive regulation of potassium ion transmembrane transport</t>
  </si>
  <si>
    <t>AKAP6,ANK2,KCNC1,AKAP9</t>
  </si>
  <si>
    <t>GO:0051656</t>
  </si>
  <si>
    <t>establishment of organelle localization</t>
  </si>
  <si>
    <t>MAP1B,SUN2,CDC42BPA,FMN2,ATP2A2,GBF1,KIF1B,SYNJ1,SEC16A,DYNC1H1,CLASP1,SYNE1,PCLO,PIP5K1C,OPHN1,TRAPPC10,ARHGEF2,HTT</t>
  </si>
  <si>
    <t>ABL2,MECP2,NLGN3,SHANK2,SYNGAP1,NF1,SYNJ1,CACNA1E,KALRN,ADNP,TNR,EP300,HTT</t>
  </si>
  <si>
    <t>GO:0048015</t>
  </si>
  <si>
    <t>phosphatidylinositol-mediated signaling</t>
  </si>
  <si>
    <t>PIK3IP1,PIK3C2B,PI4KA,TNRC6C,NCOR1,IGF1R,NF1,SYNJ1,TNRC6A,PIP5K1C,PIP4K2C</t>
  </si>
  <si>
    <t>GO:0051240</t>
  </si>
  <si>
    <t>positive regulation of multicellular organismal process</t>
  </si>
  <si>
    <t>NCOA3,ABL2,MAP1B,ZMYND8,ACVR1B,MECP2,NLGN3,NLGN2,SEMA6A,FLRT1,AKAP6,FOXO3,MIA3,PPP1R9A,MED1,CLSTN1,CREBBP,IGF1R,CELF1,NCOA1,ANKRD17,KDM4A,RAPGEF2,PUM1,ATP2A2,BCL9L,ZHX3,KDM5B,SETX,SPTBN1,SRC,MAPK8IP3,CDKL5,SYNJ1,CLASP1,KALRN,NTRK3,SMURF1,RAPGEF1,ARHGAP35,ADNP,MEGF8,SCARB1,MACF1,MARK2,ARHGEF2,TNR,EP300</t>
  </si>
  <si>
    <t>DLGAP1,ABL2,MAP1A,MAP1B,USP9X,ZMYND8,BACE1,TSC1,ARID1A,ADD2,NLGN3,ARID1B,SCN8A,NLGN2,SEMA6A,FLRT1,ANK2,CLIP2,FAT3,ATCAY,PPP1R9A,AAK1,KCNAB2,APC,ALS2,CLSTN1,MADD,CASK,IGF1R,SHANK2,SIPA1L1,DOCK7,NCOA1,RAPGEF2,ARHGAP32,SETX,KIF1A,MYCBP2,ERC1,KIF1B,SPTBN1,SRC,INSR,DPYSL5,NFASC,TIAM2,ASAP1,MAPK8IP3,SYNGAP1,CDKL5,NF1,DST,KCNC1,SYNJ1,DLG3,GNAZ,BSN,SLC12A6,CACNA1E,KALRN,SYNE1,PCLO,SMURF1,VTI1A,GRIK3,SRGAP2,SRCIN1,ADNP,PIP5K1C,OPHN1,LRP1,ARHGEF2,HTT</t>
  </si>
  <si>
    <t>ABL2,MAP1B,USP9X,ZMYND8,BACE1,TSC1,NLGN3,SCN8A,NLGN2,SEMA6A,FLRT1,ANK2,CLIP2,FAT3,ATCAY,PPP1R9A,AAK1,KCNAB2,APC,ALS2,CASK,IGF1R,SHANK2,SIPA1L1,DOCK7,NCOA1,RAPGEF2,ARHGAP32,SETX,KIF1A,MYCBP2,KIF1B,SPTBN1,SRC,DPYSL5,NFASC,TIAM2,ASAP1,MAPK8IP3,SYNGAP1,CDKL5,NF1,DST,KCNC1,SYNJ1,DLG3,GNAZ,BSN,SLC12A6,KALRN,SYNE1,PCLO,SMURF1,VTI1A,GRIK3,SRGAP2,SRCIN1,ADNP,OPHN1,LRP1,ARHGEF2,HTT</t>
  </si>
  <si>
    <t>DLGAP1,ABL2,MAP1A,MAP1B,ZMYND8,RUSC1,MECP2,ADD2,NLGN3,NLGN2,ANK2,PPP1R9A,KCNAB2,ALS2,CLSTN1,SHANK2,SIPA1L1,ARHGAP32,SPTBN1,SRC,ASAP1,SYNGAP1,NF1,DLG3,BSN,KALRN,SYNE1,PCLO,GRID1,GRIK3,SRGAP2,SRCIN1,OPHN1,ARHGEF2,HTT</t>
  </si>
  <si>
    <t>DLGAP1,MAP1A,MAP1B,RUSC1,ADD2,NLGN3,NLGN2,PPP1R9A,KCNAB2,ALS2,CLSTN1,SHANK2,SIPA1L1,ARHGAP32,SPTBN1,SRC,SYNGAP1,NF1,DLG3,BSN,KALRN,PCLO,SRGAP2,SRCIN1,ARHGEF2,HTT</t>
  </si>
  <si>
    <t>DLGAP1,ABL2,MAP1A,MAP1B,ZMYND8,RUSC1,MECP2,ADD2,NLGN3,NLGN2,ANK2,ATCAY,PPP1R9A,AAK1,KCNAB2,APC,ALS2,CLSTN1,MADD,CASK,SHANK2,SIPA1L1,RAPGEF2,ATP2A2,PHACTR1,ARHGAP32,ERC1,SPTBN1,SRC,INSR,ASAP1,SYNGAP1,NF1,SYNJ1,DLG3,BSN,KALRN,SYNE1,PCLO,GRID1,VTI1A,GRIK3,SRGAP2,SRCIN1,PIP5K1C,SHISA7,OPHN1,ARHGEF2,HTT</t>
  </si>
  <si>
    <t>DLGAP1,MAP1A,MAP1B,RUSC1,ADD2,PPP1R9A,KCNAB2,ALS2,CLSTN1,SHANK2,SIPA1L1,ARHGAP32,SPTBN1,SRC,SYNGAP1,NF1,DLG3,BSN,KALRN,PCLO,SRGAP2,SRCIN1,ARHGEF2,HTT</t>
  </si>
  <si>
    <t>DLGAP1,ABL2,MAP1A,MAP1B,ZMYND8,RUSC1,MECP2,ADD2,NLGN3,NLGN2,ANK2,PPP1R9A,AAK1,KCNAB2,ALS2,CLSTN1,MADD,CASK,SHANK2,SIPA1L1,ARHGAP32,ERC1,SPTBN1,SRC,ASAP1,SYNGAP1,NF1,SYNJ1,DLG3,BSN,KALRN,SYNE1,PCLO,GRID1,VTI1A,GRIK3,SRGAP2,SRCIN1,PIP5K1C,OPHN1,ARHGEF2,HTT</t>
  </si>
  <si>
    <t>DLGAP1,ABL2,MAP1A,MAP1B,USP9X,APC2,ZMYND8,TSC1,ADD2,SCN8A,NLGN2,FLRT1,CLIP2,PPP1R9A,AAK1,KCNAB2,APC,PTPN23,AMBRA1,ALS2,CLSTN1,CASK,SHANK2,SIPA1L1,DOCK7,ARHGAP32,SETX,KIF1A,KIF1B,SPTBN1,SRC,NFASC,TIAM2,ASAP1,MAPK8IP3,SYNGAP1,CDKL5,KCNC1,SYNJ1,DLG3,BSN,DNAH10,KALRN,SYNE1,PCLO,VTI1A,GRIK3,SRGAP2,SRCIN1,PIP5K1C,OPHN1,SCARB1,MACF1,ARHGEF2,HTT</t>
  </si>
  <si>
    <t>ABL2,MAP1B,ZMYND8,NLGN3,SCN8A,NLGN2,CLIP2,FAT3,ATCAY,PPP1R9A,APC,ALS2,CASK,SHANK2,SIPA1L1,ARHGAP32,DPYSL5,ASAP1,MAPK8IP3,SYNGAP1,CDKL5,NF1,KCNC1,DLG3,GNAZ,BSN,SYNE1,PCLO,GRIK3,SRGAP2,SRCIN1,ADNP,OPHN1,LRP1,ARHGEF2,HTT</t>
  </si>
  <si>
    <t>ABL2,MAP1B,ZMYND8,NLGN3,SCN8A,NLGN2,FLRT1,CLIP2,FAT3,ATCAY,PPP1R9A,APC,ALS2,CASK,IGF1R,SHANK2,SIPA1L1,RAPGEF2,ARHGAP32,KIF1A,INSR,DPYSL5,ASAP1,MAPK8IP3,SYNGAP1,CDKL5,NF1,KCNC1,DLG3,GNAZ,BSN,CACNA1E,KALRN,SYNE1,PCLO,SMURF1,VTI1A,GRIK3,SRGAP2,SRCIN1,ADNP,OPHN1,LRP1,ARHGEF2,HTT</t>
  </si>
  <si>
    <t>ABL2,APC2,TSC1,CLIP1,FGD1,CDC42BPA,PPP1R9A,AAK1,APC,ALS2,CDC42BPB,ARHGAP1,GBF1,SPTBN1,SRC,TIAM2,MAPK8IP3,CDKL5,DST,KCNC1,ATN1,SRGAP2,SRCIN1,PIP5K1C,MACF1,ARHGEF2</t>
  </si>
  <si>
    <t>MAP1B,BACE1,SCN8A,SEMA6A,ATCAY,AAK1,KCNAB2,APC,ALS2,IGF1R,DOCK7,SETX,KIF1A,MYCBP2,KIF1B,SPTBN1,NFASC,MAPK8IP3,NF1,DST,KCNC1,SYNJ1,BSN,SLC12A6,PCLO,SMURF1,VTI1A,GRIK3,SRCIN1,ADNP,OPHN1,HTT</t>
  </si>
  <si>
    <t>DLGAP1,MAP1B,RUSC1,NLGN3,PI4KA,DSTYK,NLGN2,FLRT1,AKAP6,CDC42BPA,ANK2,ATCAY,PPP1R9A,KCNAB2,APC,MAGI3,SORBS1,CLSTN1,CDC42BPB,AKAP12,CASK,FRMD4A,IGF2R,SHANK2,SH3PXD2A,SIPA1L1,DOCK7,SSH2,RAPGEF2,ATP2A2,PHACTR1,ARHGAP32,SIPA1L3,ASH1L,NFASC,SYNGAP1,DST,DLG3,KAZN,BSN,ATN1,CLASP1,PCLO,GRID1,GRIK3,SRGAP2,SRCIN1,PIP5K1C,OPHN1,LRP1,ARHGEF2</t>
  </si>
  <si>
    <t>CLIP1,CLIP2,APC,NCKAP5L,DST,CLASP1</t>
  </si>
  <si>
    <t>GO:0099568</t>
  </si>
  <si>
    <t>cytoplasmic region</t>
  </si>
  <si>
    <t>TSC1,PPP1R9A,APC,AKAP12,FMN2,ZHX3,ARHGAP32,KIF1A,KIF1B,SPTBN1,CDKL5,DST,EXOC6B,BSN,CLASP1,PCLO,GRIK3,FRY,AKAP13,MARK2,HTT</t>
  </si>
  <si>
    <t>ABL2,APC2,TSC1,ADD2,CDC42BPA,PPP1R9A,SORBS1,POU6F1,CDC42BPB,CASK,SH3PXD2A,FMN2,TTC17,ARHGAP32,MYO9A,PPP1R12B,SIPA1L3,SPTBN1,SRC,DST,KALRN,SRCIN1,ARHGAP35,OPHN1,AKAP13,MARK2</t>
  </si>
  <si>
    <t>GO:0005874</t>
  </si>
  <si>
    <t>microtubule</t>
  </si>
  <si>
    <t>MAP1A,MAP1B,MAP6,APC2,RUSC1,CLIP1,CAMSAP1,CLIP2,KCNAB2,APC,NCKAP5L,NCOR1,KIF21B,KIF1A,KIF1B,DST,SYNJ1,NAV1,DCLK2,DYNC1H1,DNAH10,CLASP1,MACF1,ARHGEF2</t>
  </si>
  <si>
    <t>GO:0044430</t>
  </si>
  <si>
    <t>cytoskeletal part</t>
  </si>
  <si>
    <t>ABCA2,MAP1A,MAP1B,MAP6,APC2,RUSC1,TSC1,CHD3,BIRC6,CLIP1,ADD2,CAMSAP1,CDC42BPA,CLIP2,PPP1R9A,KCNAB2,APC,PTPN23,ALS2,SORBS1,SKI,NCKAP5L,CDC42BPB,NCOR1,SHANK2,SH3PXD2A,FMN2,KIF21B,KIF1A,MYO9A,NEK10,SIPA1L3,KIF1B,SPTBN1,SRC,DST,SYNJ1,NAV1,DCLK2,HERC2,DYNC1H1,RANBP2,TTC28,DNAH10,CLASP1,SYNE1,UBR4,IKZF4,FRY,AKAP9,MACF1,AKAP13,MARK2,ARHGEF2,HTT</t>
  </si>
  <si>
    <t>GO:0015630</t>
  </si>
  <si>
    <t>microtubule cytoskeleton</t>
  </si>
  <si>
    <t>ABCA2,MAP1A,MAP1B,MAP6,APC2,RUSC1,CHD3,BIRC6,CLIP1,CAMSAP1,PMS2,CLIP2,KCNAB2,APC,PTPN23,ALS2,SORBS1,SKI,NCKAP5L,NCOR1,FMN2,KIF21B,KIF1A,MYCBP2,NEK10,KIF1B,DST,SYNJ1,NAV1,DCLK2,HERC2,DYNC1H1,RANBP2,TTC28,DNAH10,CLASP1,SYNE1,UBR4,IKZF4,FRY,AKAP9,MACF1,ARHGEF2,HTT</t>
  </si>
  <si>
    <t>GO:0097470</t>
  </si>
  <si>
    <t>ribbon synapse</t>
  </si>
  <si>
    <t>NLGN2,ATP2A2,BSN,PCLO</t>
  </si>
  <si>
    <t>GO:0098590</t>
  </si>
  <si>
    <t>plasma membrane region</t>
  </si>
  <si>
    <t>DLGAP1,APC2,RUSC1,DSTYK,NLGN2,AKAP6,ABCC1,ANK2,APC,SORBS1,CLSTN1,CASK,IGF1R,SHANK2,SIPA1L1,RAPGEF2,ARHGAP32,CNNM2,ERC1,SIPA1L3,SPTBN1,SRC,INSR,MAPK8IP3,CDKL5,DST,KCNC1,SYNJ1,DLG3,SLC23A2,SLC12A6,SYNE1,GRID1,GRIK3,SRGAP2,SRCIN1,PIP5K1C,CNNM4,SCARB1,MACF1,ARHGEF2</t>
  </si>
  <si>
    <t>MAP1B,USP9X,TSC1,PPP1R9A,APC,ALS2,SHANK2,DOCK7,SETX,TIAM2,CDKL5,DLG3,PCLO,FRY</t>
  </si>
  <si>
    <t>MAP1B,NLGN3,SCN8A,FLRT1,PPP1R9A,APC,ALS2,IGF1R,SHANK2,SIPA1L1,RAPGEF2,KIF1A,INSR,DPYSL5,KCNC1,DLG3,BSN,CACNA1E,KALRN,PCLO,SMURF1,VTI1A,GRIK3,SRCIN1,ADNP,LRP1,ARHGEF2,HTT</t>
  </si>
  <si>
    <t>ABL2,MAP1B,ZMYND8,PPP1R9A,ALS2,SHANK2,SIPA1L1,ARHGAP32,ASAP1,SYNE1,SRGAP2,OPHN1</t>
  </si>
  <si>
    <t>MAP1B,USP9X,TSC1,PPP1R9A,APC,ALS2,SHANK2,DOCK7,SETX,TIAM2,CDKL5,DLG3,PCLO</t>
  </si>
  <si>
    <t>GO:0099513</t>
  </si>
  <si>
    <t>polymeric cytoskeletal fiber</t>
  </si>
  <si>
    <t>MAP1A,MAP1B,MAP6,APC2,RUSC1,TSC1,CLIP1,CAMSAP1,CLIP2,KCNAB2,APC,NCKAP5L,NCOR1,SHANK2,FMN2,KIF21B,KIF1A,KIF1B,SRC,DST,SYNJ1,NAV1,DCLK2,DYNC1H1,DNAH10,CLASP1,MACF1,AKAP13,MARK2,ARHGEF2</t>
  </si>
  <si>
    <t>GO:0005938</t>
  </si>
  <si>
    <t>cell cortex</t>
  </si>
  <si>
    <t>TSC1,PPP1R9A,APC,AKAP12,FMN2,ZHX3,ARHGAP32,SPTBN1,DST,EXOC6B,BSN,CLASP1,PCLO,FRY,AKAP13,MARK2</t>
  </si>
  <si>
    <t>GO:0098589</t>
  </si>
  <si>
    <t>membrane region</t>
  </si>
  <si>
    <t>DLGAP1,APC2,RUSC1,ADCY5,DSTYK,NLGN2,AKAP6,ABCC1,ANK2,AAK1,APC,SORBS1,CLSTN1,CASK,IGF1R,SHANK2,SIPA1L1,RAPGEF2,ARHGAP32,CNNM2,ERC1,SIPA1L3,SPTBN1,SRC,INSR,MAPK8IP3,CDKL5,DST,KCNC1,SYNJ1,DLG3,SLC23A2,SLC12A6,SYNE1,GRID1,GRIK3,SRGAP2,SRCIN1,PIP5K1C,CNNM4,SCARB1,LRP1,MACF1,ARHGEF2,TNR</t>
  </si>
  <si>
    <t>GO:0097060</t>
  </si>
  <si>
    <t>synaptic membrane</t>
  </si>
  <si>
    <t>DLGAP1,RUSC1,NLGN2,ANK2,CLSTN1,CASK,SHANK2,SIPA1L1,ARHGAP32,ERC1,SYNJ1,DLG3,SYNE1,GRID1,GRIK3,SRGAP2,SRCIN1</t>
  </si>
  <si>
    <t>GO:0099512</t>
  </si>
  <si>
    <t>supramolecular fiber</t>
  </si>
  <si>
    <t>MAP1B,NLGN3,SCN8A,FLRT1,PPP1R9A,APC,ALS2,IGF1R,SHANK2,SIPA1L1,RAPGEF2,KIF1A,INSR,DPYSL5,KCNC1,DLG3,GNAZ,BSN,CACNA1E,KALRN,PCLO,SMURF1,VTI1A,GRIK3,SRCIN1,ADNP,LRP1,ARHGEF2,HTT</t>
  </si>
  <si>
    <t>GO:0045211</t>
  </si>
  <si>
    <t>postsynaptic membrane</t>
  </si>
  <si>
    <t>DLGAP1,RUSC1,NLGN2,ANK2,CLSTN1,SHANK2,SIPA1L1,ARHGAP32,DLG3,SYNE1,GRID1,GRIK3,SRGAP2,SRCIN1</t>
  </si>
  <si>
    <t>GO:0031235</t>
  </si>
  <si>
    <t>intrinsic component of the cytoplasmic side of the plasma membrane</t>
  </si>
  <si>
    <t>RASAL2,RASA3,SYNGAP1,NF1</t>
  </si>
  <si>
    <t>GO:0048471</t>
  </si>
  <si>
    <t>perinuclear region of cytoplasm</t>
  </si>
  <si>
    <t>NCOA3,MAP1B,MAP6,APC2,TSC1,FLRT1,AKAP6,CHERP,LMTK2,AMBRA1,ARHGAP1,PACS1,NCOR1,IGF2R,FMN2,RAPGEF2,ATP2A2,SRC,CTIF,SRCAP,TNRC6A,ATN1,KALRN,SYNE1,PCLO,VTI1A,LRP1,AKAP13,VPS53</t>
  </si>
  <si>
    <t>GO:0098831</t>
  </si>
  <si>
    <t>presynaptic active zone cytoplasmic component</t>
  </si>
  <si>
    <t>BSN,PCLO</t>
  </si>
  <si>
    <t>GO:0048788</t>
  </si>
  <si>
    <t>cytoskeleton of presynaptic active zone</t>
  </si>
  <si>
    <t>GO:0099569</t>
  </si>
  <si>
    <t>presynaptic cytoskeleton</t>
  </si>
  <si>
    <t>MAP1B,SCN8A,AAK1,KCNAB2,APC,KIF1A,KIF1B,SPTBN1,NFASC,MAPK8IP3,KCNC1,SYNJ1,PCLO,VTI1A,GRIK3,OPHN1</t>
  </si>
  <si>
    <t>ABCA2,BACE1,RUSC1,BIRC6,CLIP1,ADCY5,CLCN6,SUN2,KIAA1324,LMTK2,PTPN23,ALS2,TGOLN2,IGF2R,ASTN1,RAPGEF2,ARHGAP32,GAPVD1,SRC,INSR,SLC9A7,SNX27,MGRN1,RAPGEF1,VTI1A,NISCH,ST8SIA2,LRP1,TRAPPC10,VPS53,HTT</t>
  </si>
  <si>
    <t>GO:0099738</t>
  </si>
  <si>
    <t>cell cortex region</t>
  </si>
  <si>
    <t>BSN,CLASP1,PCLO,MARK2</t>
  </si>
  <si>
    <t>GO:0060077</t>
  </si>
  <si>
    <t>inhibitory synapse</t>
  </si>
  <si>
    <t>NLGN3,NLGN2,BSN,PCLO</t>
  </si>
  <si>
    <t>GO:0044304</t>
  </si>
  <si>
    <t>main axon</t>
  </si>
  <si>
    <t>MAP1B,SCN8A,KCNAB2,SPTBN1,NFASC,MAPK8IP3,KCNC1</t>
  </si>
  <si>
    <t>NCOA3,SYNRG,SGSM1,MAP6,APC2,BACE1,RUSC1,BIRC6,PI4KA,KIAA1324,FGD1,LMTK2,CLSTN1,ENTPD4,TGOLN2,PACS1,IGF2R,NCAN,IL17RD,ARHGAP32,GBF1,ERC1,ASH1L,BCL9,SRCAP,JAKMIP2,MAPK8IP3,GLG1,USP32,FAM20B,SEC16A,TNRC6A,SLC9A7,HERC1,BSN,GOLGA3,CLASP1,SYNE1,PCLO,KAT6A,VTI1A,AKAP9,ST8SIA2,TRAPPC10,MACF1,ARHGEF2,VPS53,HTT</t>
  </si>
  <si>
    <t>GO:0031256</t>
  </si>
  <si>
    <t>leading edge membrane</t>
  </si>
  <si>
    <t>APC2,APC,SPTBN1,SRC,MAPK8IP3,CDKL5,KCNC1,PIP5K1C,MACF1,ARHGEF2</t>
  </si>
  <si>
    <t>GO:0005899</t>
  </si>
  <si>
    <t>insulin receptor complex</t>
  </si>
  <si>
    <t>SORBS1,INSR</t>
  </si>
  <si>
    <t>GO:0019898</t>
  </si>
  <si>
    <t>extrinsic component of membrane</t>
  </si>
  <si>
    <t>ABL2,APC2,PIK3C2B,AAK1,KCNAB2,APC,WDFY3,ATP2A2,VPS13C,SRC,GNAZ,BSN,GOLGA3,VPS13D</t>
  </si>
  <si>
    <t>GO:0000118</t>
  </si>
  <si>
    <t>histone deacetylase complex</t>
  </si>
  <si>
    <t>CHD3,GATAD2B,PHF12,NCOR1,RERE,SIN3B</t>
  </si>
  <si>
    <t>GO:0005911</t>
  </si>
  <si>
    <t>cell-cell junction</t>
  </si>
  <si>
    <t>FLRT1,AKAP6,CDC42BPA,ANK2,APC,MAGI3,SORBS1,CDC42BPB,CASK,FRMD4A,RAPGEF2,ATP2A2,SIPA1L3,ASH1L,NFASC,DLG3,KAZN,ARHGEF2</t>
  </si>
  <si>
    <t>NCOA3,ARID1A,CLIP1,MECP2,GATAD2B,PHF2,SUN2,BOD1L1,PHF12,ZBTB4,APC,MED1,CREBBP,NCOR1,SETD2,NCOA1,ANKRD17,KDM4A,MBD5,STAG3,KDM4B,SETX,SETD1B,ASH1L,POGZ,ZMIZ2,SIN3B,CLASP1,KAT6A,KAT6B,EP300,TP53BP1</t>
  </si>
  <si>
    <t>GO:0001726</t>
  </si>
  <si>
    <t>ruffle</t>
  </si>
  <si>
    <t>CLIP1,FGD1,APC,ALS2,ARHGAP1,SRC,CDKL5,PIP5K1C,MACF1,ARHGEF2</t>
  </si>
  <si>
    <t>GO:0070160</t>
  </si>
  <si>
    <t>tight junction</t>
  </si>
  <si>
    <t>APC,MAGI3,FRMD4A,RAPGEF2,SIPA1L3,ASH1L,DLG3,ARHGEF2</t>
  </si>
  <si>
    <t>GO:0016580</t>
  </si>
  <si>
    <t>Sin3 complex</t>
  </si>
  <si>
    <t>PHF12,NCOR1,SIN3B</t>
  </si>
  <si>
    <t>ABCA2,PHF20,UBE4B,CHD3,ACVR1B,GATAD2B,PIK3C2B,ZER1,VHL,POLR1A,PHF12,CHD8,SORBS1,MED1,CREBBP,NCOR1,RERE,ATP2A2,USP34,NCOA6,SETD1B,NEK10,ERC1,INSR,RTF1,RPRD2,GNAZ,DYNC1H1,SIN3B,DNAH10,KAT6A,REV3L,KAT6B,EP300,KLHL26</t>
  </si>
  <si>
    <t>ERCC6,PHF20,CHD3,ADAR,GATAD2B,ZCCHC18,PHF12,CHD8,MED1,SKI,CREBBP,NCOR1,RERE,WDFY3,USP34,NCOA6,SETD1B,RTF1,RPRD2,SIN3B,KAT6A,DYRK1A,ZMIZ1,MED13L,KAT6B,EP300</t>
  </si>
  <si>
    <t>ABCA2,BACE1,RUSC1,BIRC6,CLIP1,ADCY5,CLCN6,SUN2,KIAA1324,LMTK2,PTPN23,AMBRA1,ALS2,ENTPD4,TGOLN2,IGF2R,NCAN,ASTN1,WDFY3,RAPGEF2,ARHGAP32,GAPVD1,SRC,INSR,SLC9A7,SNX27,MGRN1,RAPGEF1,VTI1A,NISCH,SCARB1,SBF2,ST8SIA2,LRP1,TRAPPC10,PIP4K2C,VPS53,HTT</t>
  </si>
  <si>
    <t>GO:0005802</t>
  </si>
  <si>
    <t>trans-Golgi network</t>
  </si>
  <si>
    <t>BACE1,BIRC6,KIAA1324,TGOLN2,IGF2R,GBF1,SLC9A7,BSN,PCLO,VTI1A,VPS53</t>
  </si>
  <si>
    <t>GO:0005875</t>
  </si>
  <si>
    <t>microtubule associated complex</t>
  </si>
  <si>
    <t>MAP1A,MAP1B,CLIP2,KIF21B,KIF1A,KIF1B,DYNC1H1,RANBP2,DNAH10</t>
  </si>
  <si>
    <t>GO:0030027</t>
  </si>
  <si>
    <t>lamellipodium</t>
  </si>
  <si>
    <t>ABL2,APC2,TSC1,FGD1,PPP1R9A,APC,ALS2,TIAM2,SRGAP2,SRCIN1</t>
  </si>
  <si>
    <t>GO:0043296</t>
  </si>
  <si>
    <t>apical junction complex</t>
  </si>
  <si>
    <t>APC,MAGI3,SORBS1,FRMD4A,RAPGEF2,ASH1L,DLG3,ARHGEF2</t>
  </si>
  <si>
    <t>GO:0098791</t>
  </si>
  <si>
    <t>Golgi subcompartment</t>
  </si>
  <si>
    <t>BACE1,BIRC6,KIAA1324,TGOLN2,IGF2R,GBF1,GLG1,SLC9A7,BSN,GOLGA3,PCLO,VTI1A,AKAP9,VPS53</t>
  </si>
  <si>
    <t>GO:0005776</t>
  </si>
  <si>
    <t>autophagosome</t>
  </si>
  <si>
    <t>AMBRA1,ENTPD4,WDFY3,VTI1A,PIP4K2C,HTT</t>
  </si>
  <si>
    <t>GO:0030673</t>
  </si>
  <si>
    <t>axolemma</t>
  </si>
  <si>
    <t>SPTBN1,MAPK8IP3,KCNC1</t>
  </si>
  <si>
    <t>GO:0048786</t>
  </si>
  <si>
    <t>presynaptic active zone</t>
  </si>
  <si>
    <t>SHANK2,ERC1,BSN,PCLO</t>
  </si>
  <si>
    <t>GO:0044448</t>
  </si>
  <si>
    <t>cell cortex part</t>
  </si>
  <si>
    <t>PPP1R9A,SPTBN1,EXOC6B,BSN,CLASP1,PCLO,AKAP13,MARK2</t>
  </si>
  <si>
    <t>GO:0044306</t>
  </si>
  <si>
    <t>neuron projection terminus</t>
  </si>
  <si>
    <t>FLRT1,AAK1,KCNAB2,APC,SYNJ1,BSN,PCLO,VTI1A,GRIK3,OPHN1</t>
  </si>
  <si>
    <t>GO:0032587</t>
  </si>
  <si>
    <t>ruffle membrane</t>
  </si>
  <si>
    <t>APC,SRC,CDKL5,PIP5K1C,MACF1,ARHGEF2</t>
  </si>
  <si>
    <t>GO:0009898</t>
  </si>
  <si>
    <t>cytoplasmic side of plasma membrane</t>
  </si>
  <si>
    <t>ABL2,RASAL2,RASA3,KCNAB2,ATP2A2,SRC,SYNGAP1,NF1,GNAZ</t>
  </si>
  <si>
    <t>GO:0043198</t>
  </si>
  <si>
    <t>dendritic shaft</t>
  </si>
  <si>
    <t>ZMYND8,NLGN2,SYNGAP1,DLG3,ARHGEF2</t>
  </si>
  <si>
    <t>GO:0005798</t>
  </si>
  <si>
    <t>Golgi-associated vesicle</t>
  </si>
  <si>
    <t>SYNRG,BACE1,PI4KA,TGOLN2,PACS1,IGF2R</t>
  </si>
  <si>
    <t>GO:0045180</t>
  </si>
  <si>
    <t>basal cortex</t>
  </si>
  <si>
    <t>CLASP1,MARK2</t>
  </si>
  <si>
    <t>GO:0005923</t>
  </si>
  <si>
    <t>bicellular tight junction</t>
  </si>
  <si>
    <t>APC,MAGI3,FRMD4A,RAPGEF2,ASH1L,DLG3,ARHGEF2</t>
  </si>
  <si>
    <t>GO:0031984</t>
  </si>
  <si>
    <t>organelle subcompartment</t>
  </si>
  <si>
    <t>GO:0098793</t>
  </si>
  <si>
    <t>presynapse</t>
  </si>
  <si>
    <t>NLGN2,AAK1,MADD,CASK,SHANK2,ERC1,NF1,SYNJ1,BSN,PCLO,VTI1A,GRIK3,PIP5K1C,OPHN1</t>
  </si>
  <si>
    <t>GO:0005881</t>
  </si>
  <si>
    <t>cytoplasmic microtubule</t>
  </si>
  <si>
    <t>APC2,CLIP1,CLIP2,APC,CLASP1</t>
  </si>
  <si>
    <t>GO:0032838</t>
  </si>
  <si>
    <t>plasma membrane bounded cell projection cytoplasm</t>
  </si>
  <si>
    <t>KIF1A,KIF1B,CDKL5,GRIK3,HTT</t>
  </si>
  <si>
    <t>PHF20,CREBBP,USP34,KAT6A,KAT6B,EP300</t>
  </si>
  <si>
    <t>NCOA3,ARID1A,CLIP1,MECP2,GATAD2B,PHF2,SUN2,PHF12,APC,MED1,CREBBP,NCOR1,NCOA1,ANKRD17,KDM4A,MBD5,STAG3,KDM4B,SETX,POGZ,ZMIZ2,SIN3B,CLASP1,KAT6A,KAT6B,EP300,TP53BP1</t>
  </si>
  <si>
    <t>GO:0045178</t>
  </si>
  <si>
    <t>basal part of cell</t>
  </si>
  <si>
    <t>DOCK7,DST,SLC23A2,CLASP1,MARK2</t>
  </si>
  <si>
    <t>ERCC6,TRIO,USP9X,ACOX1,APC2,PEX1,ARID1A,ADAR,MECP2,GATAD2B,ARID1B,FGD1,POLR1A,CLIP2,KCNAB2,APC,CHD8,ZSWIM6,SKI,CREBBP,CASK,PACS1,FRMD4A,SETD2,SETBP1,DOCK7,AUTS2,RERE,ATP2A2,KIF1A,BCL9,SRCAP,AHDC1,SYNGAP1,NF1,SYNJ1,NFIX,DLG3,HERC1,DYNC1H1,RANBP2,FAT4,GNE,PCLO,KAT6A,HUWE1,REV3L,MED13L,ADNP,JMJD1C,ZEB2-AS1,MEGF8,ALG9,LRP1,KAT6B,EP300</t>
  </si>
  <si>
    <t>ERCC6,TRIO,USP9X,ACOX1,APC2,PEX1,TSC1,ARID1A,ADAR,TUB,MECP2,GATAD2B,GRAMD1B,ARID1B,SCN8A,FGD1,VHL,POLR1A,CLIP2,KCNAB2,APC,CHD8,ZSWIM6,SKI,CREBBP,EPG5,CASK,PACS1,FRMD4A,SETD2,SETBP1,DOCK7,AUTS2,RERE,MBD5,ATP2A2,SETX,KIF1A,KIF1B,SRC,INSR,POGZ,BCL9,SRCAP,AHDC1,ASAP1,SYNGAP1,CDKL5,NF1,SYNJ1,NFIX,DLG3,HERC1,DYNC1H1,SLC12A6,RANBP2,FAT4,GNE,PCLO,KAT6A,FBRS,DYRK1A,HUWE1,REV3L,MED13L,ADNP,JMJD1C,OPHN1,ZEB2-AS1,MEGF8,ASXL3,ALG9,LRP1,KAT6B,EP300</t>
  </si>
  <si>
    <t>ERCC6,TRIO,USP9X,ACOX1,APC2,PEX1,ARID1A,ADAR,MECP2,GATAD2B,GRAMD1B,ARID1B,FGD1,POLR1A,CLIP2,KCNAB2,APC,CHD8,ZSWIM6,SKI,CREBBP,CASK,PACS1,FRMD4A,SETD2,SETBP1,DOCK7,AUTS2,RERE,MBD5,ATP2A2,SETX,KIF1A,BCL9,SRCAP,AHDC1,SYNGAP1,NF1,SYNJ1,NFIX,DLG3,HERC1,DYNC1H1,RANBP2,FAT4,GNE,PCLO,KAT6A,FBRS,HUWE1,REV3L,MED13L,ADNP,JMJD1C,ZEB2-AS1,MEGF8,ASXL3,ALG9,LRP1,KAT6B,EP300</t>
  </si>
  <si>
    <t>ERCC6,TRIO,USP9X,ACOX1,APC2,PEX1,ARID1A,ADAR,MECP2,GATAD2B,ARID1B,FGD1,POLR1A,CLIP2,KCNAB2,APC,CHD8,ZSWIM6,SKI,CREBBP,CASK,PACS1,FRMD4A,SETD2,SETBP1,DOCK7,AUTS2,RERE,MBD5,ATP2A2,KIF1A,BCL9,SRCAP,AHDC1,SYNGAP1,NF1,SYNJ1,NFIX,DLG3,HERC1,DYNC1H1,RANBP2,FAT4,GNE,PCLO,KAT6A,HUWE1,REV3L,MED13L,ADNP,JMJD1C,OPHN1,ZEB2-AS1,MEGF8,ASXL3,ALG9,LRP1,KAT6B,EP300</t>
  </si>
  <si>
    <t>ERCC6,USP9X,ACOX1,APC2,PEX1,MECP2,GATAD2B,ARID1B,SCN8A,FGD1,POLR1A,CLIP2,KCNAB2,APC,CHD8,ZSWIM6,SKI,CREBBP,EPG5,CASK,PACS1,SETD2,SETBP1,AUTS2,RERE,SRC,INSR,BCL9,SRCAP,AHDC1,ASAP1,SYNGAP1,CDKL5,NF1,NFIX,HERC1,SLC12A6,FAT4,GNE,PCLO,DYRK1A,HUWE1,REV3L,MED13L,JMJD1C,OPHN1,ZEB2-AS1,MEGF8,ALG9,KAT6B</t>
  </si>
  <si>
    <t>ERCC6,TRIO,APC2,PEX1,ARID1A,MECP2,ARID1B,FGD1,POLR1A,CLIP2,KCNAB2,SKI,CREBBP,CASK,PACS1,FRMD4A,SETD2,DOCK7,RERE,MBD5,KIF1A,INSR,AHDC1,CDKL5,NF1,NFIX,HERC1,SLC12A6,FAT4,PCLO,DYRK1A,REV3L,MED13L,JMJD1C,IKZF4,OPHN1,ZEB2-AS1,MEGF8,ALG9,KAT6B,EP300</t>
  </si>
  <si>
    <t>USP9X,APC2,PEX1,ARID1A,TUB,MECP2,GATAD2B,ARID1B,FGD1,POLR1A,CLIP2,KCNAB2,ZSWIM6,SKI,CREBBP,EPG5,CASK,PACS1,FRMD4A,SETD2,IGF1R,SETBP1,DOCK7,AUTS2,RERE,MBD5,KIF1A,INSR,POGZ,BCL9,SRCAP,SYNGAP1,CDKL5,NF1,NFIX,RANBP2,KAT6A,DYRK1A,MED13L,JMJD1C,ZEB2-AS1,MEGF8,ASXL3,ALG9,KAT6B,EP300</t>
  </si>
  <si>
    <t>ERCC6,TRIO,USP9X,ACOX1,APC2,PEX1,ARID1A,ADAR,TUB,MECP2,GATAD2B,ARID1B,SCN8A,FGD1,POLR1A,CLIP2,KCNAB2,APC,CHD8,ZSWIM6,SKI,CREBBP,EPG5,CASK,PACS1,FRMD4A,SETD2,SETBP1,DOCK7,AUTS2,RERE,MBD5,ATP2A2,KIF1A,SRC,INSR,BCL9,SRCAP,AHDC1,ASAP1,SYNGAP1,CDKL5,NF1,SYNJ1,NFIX,DLG3,HERC1,DYNC1H1,SLC12A6,RANBP2,FAT4,GNE,PCLO,KAT6A,DYRK1A,HUWE1,REV3L,MED13L,ADNP,JMJD1C,OPHN1,ZEB2-AS1,MEGF8,ASXL3,ALG9,LRP1,KAT6B,EP300</t>
  </si>
  <si>
    <t>ERCC6,TRIO,USP9X,APC2,PEX1,TSC1,ARID1A,ADAR,MECP2,ARID1B,PI4KA,DSTYK,SCN8A,VHL,PMS2,POLR1A,CLIP2,KCNAB2,APC,ALS2,ZSWIM6,SKI,CREBBP,EPG5,CASK,PACS1,FRMD4A,SETD2,IGF1R,SETBP1,DOCK7,AUTS2,RERE,MBD5,IL17RD,CNNM2,KIF1A,VPS13C,INSR,POGZ,BCL9,SRCAP,AHDC1,SYNGAP1,CDKL5,NF1,SYNJ1,NFIX,HERC1,DYNC1H1,SLC12A6,FAT4,NTRK3,PCLO,KAT6A,DYRK1A,REV3L,JMJD1C,OPHN1,ZEB2-AS1,ALG9,KAT6B,VPS53,EP300,HTT</t>
  </si>
  <si>
    <t>ERCC6,TRIO,USP9X,ACOX1,APC2,PEX1,ARID1A,MECP2,ARID1B,FGD1,POLR1A,CLIP2,KCNAB2,SKI,CREBBP,EPG5,CASK,PACS1,FRMD4A,SETD2,SETBP1,DOCK7,AUTS2,RERE,MBD5,KIF1A,INSR,POGZ,SRCAP,AHDC1,CDKL5,NF1,DST,NFIX,HERC1,SLC12A6,FAT4,GNE,PCLO,KAT6A,DYRK1A,REV3L,MED13L,JMJD1C,IKZF4,OPHN1,ZEB2-AS1,MEGF8,ALG9,KAT6B,EP300</t>
  </si>
  <si>
    <t>TRIO,USP9X,PEX1,ARID1A,MECP2,NLGN3,ARID1B,CLIP2,KCNAB2,SKI,CREBBP,CASK,PACS1,SETD2,IGF1R,SETBP1,AUTS2,RERE,MBD5,SRCAP,SYNGAP1,CDKL5,NF1,NFIX,DLG3,GNE,DYRK1A,HUWE1,REV3L,OPHN1,ZEB2-AS1,KAT6B,EP300</t>
  </si>
  <si>
    <t>ERCC6,TRIO,USP9X,ACOX1,APC2,PEX1,ARID1A,TUB,MECP2,GATAD2B,ARID1B,FGD1,POLR1A,CLIP2,KCNAB2,CHD8,ZSWIM6,SKI,CREBBP,EPG5,CASK,PACS1,FRMD4A,SETD2,IGF1R,SETBP1,DOCK7,AUTS2,RERE,MBD5,IL17RD,TET2,KIF1A,SRC,INSR,POGZ,BCL9,SRCAP,AHDC1,ASAP1,SYNGAP1,CDKL5,NF1,NFIX,HERC1,SLC12A6,RANBP2,FAT4,GNE,PCLO,KAT6A,DYRK1A,ZMIZ1,HUWE1,REV3L,MED13L,ADNP,JMJD1C,IKZF4,OPHN1,ZEB2-AS1,MEGF8,ASXL3,ALG9,KAT6B,EP300</t>
  </si>
  <si>
    <t>ERCC6,TRIO,USP9X,APC2,PEX1,ARID1A,TUB,MECP2,GATAD2B,ARID1B,FGD1,POLR1A,CLIP2,KCNAB2,CHD8,ZSWIM6,SKI,CREBBP,CASK,PACS1,FRMD4A,SETD2,IGF1R,SETBP1,DOCK7,RERE,MBD5,KIF1A,POGZ,BCL9,SRCAP,SYNGAP1,CDKL5,NF1,NFIX,SLC12A6,RANBP2,KAT6A,DYRK1A,MED13L,ADNP,JMJD1C,OPHN1,MEGF8,ASXL3,ALG9,KAT6B,EP300</t>
  </si>
  <si>
    <t>ERCC6,APC2,MECP2,POLR1A,CLIP2,KCNAB2,CHD8,SKI,SETD2,SETBP1,RERE,MBD5,INSR,POGZ,SYNGAP1,CDKL5,DST,NFIX,HERC2,HERC1,HUWE1,OPHN1,ZEB2-AS1,KAT6B</t>
  </si>
  <si>
    <t>ACOX1,TSC1,MECP2,NLGN3,ARID1B,SCN8A,CLIP2,KCNAB2,CHD8,SKI,CREBBP,SETD2,AUTS2,RERE,CNNM2,BCL9,SYNGAP1,CDKL5,DYRK1A,REV3L,MED13L,ADNP,JMJD1C,OPHN1,EP300</t>
  </si>
  <si>
    <t>ERCC6,USP9X,ACOX1,APC2,PEX1,ARID1A,MECP2,GATAD2B,ARID1B,SCN8A,FGD1,CLIP2,KCNAB2,SKI,CREBBP,CASK,PACS1,FRMD4A,SETD2,AUTS2,RERE,MBD5,SETX,POGZ,BCL9,SRCAP,AHDC1,SYNGAP1,CDKL5,NF1,SYNJ1,NFIX,DLG3,HERC2,SLC12A6,NTRK3,KAT6A,REV3L,MED13L,ADNP,JMJD1C,OPHN1,ZEB2-AS1,ALG9,KAT6B</t>
  </si>
  <si>
    <t>ERCC6,USP9X,ACOX1,APC2,PEX1,ARID1A,MECP2,GATAD2B,ARID1B,SCN8A,FGD1,CLIP2,KCNAB2,SKI,CREBBP,CASK,PACS1,FRMD4A,SETD2,AUTS2,RERE,MBD5,SETX,POGZ,BCL9,SRCAP,AHDC1,SYNGAP1,CDKL5,NF1,NFIX,DLG3,HERC2,SLC12A6,NTRK3,KAT6A,REV3L,MED13L,ADNP,JMJD1C,OPHN1,ZEB2-AS1,ALG9,KAT6B</t>
  </si>
  <si>
    <t>ERCC6,TRIO,USP9X,APC2,PEX1,MECP2,GATAD2B,ARID1B,FGD1,POLR1A,CLIP2,KCNAB2,APC,CHD8,SKI,CREBBP,PACS1,SETD2,SETBP1,AUTS2,RERE,AHDC1,SYNGAP1,NF1,NFIX,DLG3,HERC1,DYNC1H1,FAT4,PCLO,HUWE1,MED13L,ADNP,JMJD1C,ZEB2-AS1,MEGF8,KAT6B</t>
  </si>
  <si>
    <t>TRIO,USP9X,ACOX1,APC2,PEX1,TSC1,ADAR,MECP2,GATAD2B,ARID1B,PI4KA,FGD1,CLIP2,KCNAB2,ZSWIM6,SKI,CREBBP,CASK,SETD2,SETBP1,AUTS2,RERE,MBD5,KIF1A,SRC,POGZ,BCL9,SRCAP,CDKL5,NFIX,HERC2,HERC1,DYNC1H1,SLC12A6,RANBP2,GNE,PCLO,KAT6A,ZMIZ1,MED13L,JMJD1C,OPHN1,ZEB2-AS1,MEGF8,ALG9,KAT6B</t>
  </si>
  <si>
    <t>ERCC6,TRIO,USP9X,ACOX1,APC2,PEX1,ARID1A,MECP2,GATAD2B,ARID1B,FGD1,CLIP2,KCNAB2,APC,SKI,CREBBP,CASK,PACS1,FRMD4A,SETD2,SETBP1,DOCK7,RERE,MBD5,KIF1A,SRC,BCL9,CDKL5,NFIX,HERC1,DYNC1H1,SLC12A6,RANBP2,FAT4,GNE,KAT6A,DYRK1A,MED13L,ADNP,OPHN1,ZEB2-AS1,MEGF8,KAT6B</t>
  </si>
  <si>
    <t>USP9X,GATAD2B,ARID1B,CLIP2,ZSWIM6,EPG5,CASK,PACS1,IGF1R,DOCK7,AUTS2,MBD5,POGZ,BCL9,SRCAP,NF1,KAT6A,DYRK1A,MED13L,JMJD1C,ZEB2-AS1,KAT6B</t>
  </si>
  <si>
    <t>ERCC6,TRIO,USP9X,ACOX1,APC2,PEX1,TSC1,ADAR,MECP2,GATAD2B,ARID1B,PI4KA,FGD1,CLIP2,KCNAB2,ZSWIM6,SKI,CREBBP,CASK,SETD2,SETBP1,AUTS2,RERE,MBD5,KIF1A,SRC,POGZ,BCL9,SRCAP,CDKL5,NFIX,HERC2,HERC1,DYNC1H1,SLC12A6,RANBP2,FAT4,GNE,PCLO,KAT6A,ZMIZ1,MED13L,JMJD1C,OPHN1,ZEB2-AS1,MEGF8,ALG9,KAT6B,EP300</t>
  </si>
  <si>
    <t>ERCC6,USP9X,ACOX1,APC2,PEX1,TUB,MECP2,GATAD2B,ARID1B,SCN8A,FGD1,POLR1A,CLIP2,KCNAB2,APC,CHD8,ZSWIM6,SKI,CREBBP,EPG5,CASK,PACS1,SETD2,SETBP1,AUTS2,RERE,SRC,INSR,BCL9,SRCAP,AHDC1,ASAP1,SYNGAP1,CDKL5,NF1,NFIX,HERC1,SLC12A6,FAT4,GNE,PCLO,DYRK1A,HUWE1,REV3L,MED13L,JMJD1C,OPHN1,ZEB2-AS1,MEGF8,ALG9,KAT6B</t>
  </si>
  <si>
    <t>ERCC6,TRIO,USP9X,APC2,PEX1,TSC1,ARID1A,ADAR,MECP2,ARID1B,DSTYK,SCN8A,PMS2,POLR1A,CLIP2,KCNAB2,APC,ALS2,ZSWIM6,SKI,CREBBP,EPG5,CASK,FRMD4A,SETD2,IGF1R,SETBP1,DOCK7,AUTS2,RERE,MBD5,CNNM2,KIF1A,VPS13C,INSR,POGZ,BCL9,SRCAP,AHDC1,SYNGAP1,CDKL5,NF1,SYNJ1,NFIX,HERC1,DYNC1H1,SLC12A6,FAT4,NTRK3,PCLO,KAT6A,DYRK1A,JMJD1C,OPHN1,ZEB2-AS1,ALG9,KAT6B,VPS53,EP300,HTT</t>
  </si>
  <si>
    <t>ERCC6,TRIO,USP9X,ARID1A,MECP2,GATAD2B,ARID1B,FGD1,POLR1A,CLIP2,KCNAB2,ZSWIM6,SKI,EPG5,CASK,PACS1,FRMD4A,IGF1R,SETBP1,DOCK7,AUTS2,RERE,MBD5,KIF1A,INSR,POGZ,BCL9,SRCAP,SYNGAP1,CDKL5,NF1,NFIX,RANBP2,FAT4,GNE,PCLO,KAT6A,REV3L,MED13L,ADNP,JMJD1C,OPHN1,ZEB2-AS1,ALG9,KAT6B</t>
  </si>
  <si>
    <t>TSC1,ARID1A,ARID1B,FGD1,KCNAB2,SKI,CREBBP,PACS1,FRMD4A,SETD2,DOCK7,RERE,SRCAP,NF1,SLC12A6,GNE,KAT6B</t>
  </si>
  <si>
    <t>ERCC6,USP9X,ARID1A,MECP2,GATAD2B,ARID1B,FGD1,POLR1A,CLIP2,KCNAB2,ZSWIM6,SKI,EPG5,CASK,PACS1,IGF1R,SETBP1,DOCK7,AUTS2,RERE,MBD5,KIF1A,POGZ,BCL9,SRCAP,SYNGAP1,CDKL5,NFIX,RANBP2,FAT4,GNE,PCLO,KAT6A,ADNP,JMJD1C,OPHN1,ZEB2-AS1,ALG9,KAT6B</t>
  </si>
  <si>
    <t>USP9X,ACOX1,PEX1,MECP2,ARID1B,FGD1,CLIP2,KCNAB2,SKI,CREBBP,EPG5,PACS1,FRMD4A,SETBP1,AUTS2,RERE,MBD5,INSR,POGZ,SRCAP,AHDC1,NF1,DST,NFIX,HERC1,GNE,PCLO,KAT6A,REV3L,MED13L,JMJD1C,IKZF4,ZEB2-AS1,MEGF8,ALG9,KAT6B</t>
  </si>
  <si>
    <t>ERCC6,TRIO,USP9X,ACOX1,APC2,PEX1,TSC1,ARID1A,MECP2,GATAD2B,GRAMD1B,ARID1B,PI4KA,DSTYK,FGD1,ABCC1,POLR1A,CLIP2,KCNAB2,APC,ALS2,ZSWIM6,SKI,CREBBP,EPG5,CASK,PACS1,FRMD4A,SETD2,IGF1R,SH3PXD2A,SETBP1,DOCK7,AUTS2,RERE,MBD5,IL17RD,ATP2A2,TANC2,TET2,KIF1A,INSR,POGZ,BCL9,SRCAP,AHDC1,ASAP1,SYNGAP1,CDKL5,NF1,DST,NFIX,DLG3,HERC2,HERC1,SLC12A6,RANBP2,FAT4,GNE,NTRK3,PCLO,KAT6A,FBRS,DYRK1A,REV3L,MED13L,ADNP,JMJD1C,IKZF4,OPHN1,ZEB2-AS1,CNNM4,MEGF8,ALG9,KAT6B,EP300</t>
  </si>
  <si>
    <t>ERCC6,USP9X,ARID1A,MECP2,GATAD2B,ARID1B,FGD1,POLR1A,CLIP2,KCNAB2,SKI,CASK,PACS1,IGF1R,DOCK7,AUTS2,RERE,POGZ,BCL9,SRCAP,SYNGAP1,CDKL5,NFIX,GNE,PCLO,ADNP,JMJD1C,OPHN1,ALG9,KAT6B</t>
  </si>
  <si>
    <t>TSC1,MECP2,NLGN3,SCN8A,CLIP2,KCNAB2,CHD8,SKI,CREBBP,AUTS2,RERE,BCL9,CDKL5,DYRK1A,REV3L,MED13L,JMJD1C,OPHN1</t>
  </si>
  <si>
    <t>USP9X,APC2,KCNAB2,APC,SKI,CASK,SETD2,SETBP1,RERE,CDKL5,NFIX,HERC1,DYNC1H1,GNE,MED13L,ADNP,OPHN1,KAT6B</t>
  </si>
  <si>
    <t>ERCC6,USP9X,APC2,PEX1,TSC1,ARID1A,ARID1B,PMS2,KCNAB2,APC,ZSWIM6,SKI,CREBBP,EPG5,FRMD4A,SETD2,SETBP1,DOCK7,RERE,KIF1A,POGZ,BCL9,AHDC1,SYNJ1,NFIX,HERC1,DYNC1H1,SLC12A6,FAT4,PCLO,ZEB2-AS1,KAT6B,VPS53</t>
  </si>
  <si>
    <t>ERCC6,USP9X,APC2,PEX1,TSC1,ARID1A,ARID1B,PMS2,KCNAB2,APC,ZSWIM6,SKI,CREBBP,EPG5,FRMD4A,SETD2,SETBP1,DOCK7,RERE,KIF1A,POGZ,BCL9,AHDC1,SYNJ1,NFIX,DYNC1H1,SLC12A6,FAT4,PCLO,ZEB2-AS1,KAT6B,VPS53</t>
  </si>
  <si>
    <t>ERCC6,USP9X,ACOX1,PEX1,ARID1A,TUB,GATAD2B,ARID1B,FGD1,POLR1A,CLIP2,KCNAB2,SKI,CREBBP,CASK,IGF1R,RERE,BCL9,SRCAP,SYNGAP1,SLC12A6,FAT4,GNE,ADNP,JMJD1C,ZEB2-AS1,MEGF8,KAT6B</t>
  </si>
  <si>
    <t>ERCC6,TRIO,USP9X,PEX1,ARID1A,MECP2,GATAD2B,ARID1B,PI4KA,FGD1,CDC42BPA,POLR1A,CLIP2,KCNAB2,ALS2,CHD8,ZSWIM6,SKI,CREBBP,PACS1,SETD2,SETBP1,RERE,MBD5,IL17RD,ATP2A2,SETX,KIF1A,KIF1B,INSR,BCL9,SRCAP,SYNGAP1,CDKL5,NF1,DST,SYNJ1,NFIX,HERC2,HERC1,DYNC1H1,SLC12A6,FAT4,GNE,DYRK1A,REV3L,MED13L,JMJD1C,ZEB2-AS1,MEGF8,SBF2,KAT6B,EP300</t>
  </si>
  <si>
    <t>TRIO,APC2,ARID1B,FGD1,POLR1A,KCNAB2,APC,CHD8,SKI,CREBBP,PACS1,SETD2,SETBP1,AUTS2,RERE,AHDC1,NF1,NFIX,HERC1,DYNC1H1,HUWE1,ADNP,JMJD1C,ZEB2-AS1,KAT6B</t>
  </si>
  <si>
    <t>ACOX1,APC2,PEX1,GATAD2B,ARID1B,FGD1,POLR1A,KCNAB2,APC,CHD8,ZSWIM6,SKI,EPG5,CASK,PACS1,SETD2,SETBP1,AUTS2,RERE,INSR,AHDC1,SYNGAP1,NF1,HERC1,SLC12A6,FAT4,GNE,REV3L,MED13L,JMJD1C,ZEB2-AS1,MEGF8,ALG9,KAT6B</t>
  </si>
  <si>
    <t>USP9X,ACOX1,PEX1,MECP2,ARID1B,FGD1,CLIP2,KCNAB2,SKI,CREBBP,EPG5,PACS1,FRMD4A,SETBP1,AUTS2,RERE,MBD5,INSR,POGZ,AHDC1,NF1,DST,NFIX,HERC1,GNE,PCLO,KAT6A,MED13L,JMJD1C,IKZF4,MEGF8,ALG9,KAT6B</t>
  </si>
  <si>
    <t>ERCC6,USP9X,ACOX1,APC2,PEX1,ARID1A,ADAR,TUB,MECP2,GATAD2B,ARID1B,SCN8A,FGD1,VHL,CLIP2,ATCAY,KCNAB2,ALS2,SKI,CREBBP,EPG5,CASK,PACS1,FRMD4A,SETD2,AUTS2,RERE,MBD5,IL17RD,SETX,KIF1A,KIF1B,POGZ,BCL9,SRCAP,AHDC1,SYNGAP1,CDKL5,NF1,SYNJ1,NFIX,DLG3,HERC2,SLC12A6,ATN1,SYNE1,NTRK3,KAT6A,REV3L,MED13L,ADNP,JMJD1C,OPHN1,ZEB2-AS1,CNNM4,ALG9,KAT6B,EP300,HTT</t>
  </si>
  <si>
    <t>ERCC6,USP9X,ACOX1,PEX1,ARID1A,TUB,MECP2,GATAD2B,ARID1B,FGD1,POLR1A,CLIP2,KCNAB2,SKI,CREBBP,CASK,IGF1R,SETBP1,RERE,INSR,POGZ,BCL9,SRCAP,AHDC1,SYNGAP1,NF1,NFIX,HERC1,SLC12A6,RANBP2,FAT4,GNE,PCLO,KAT6A,REV3L,MED13L,ADNP,JMJD1C,ZEB2-AS1,MEGF8,KAT6B</t>
  </si>
  <si>
    <t>ERCC6,TRIO,USP9X,APC2,PEX1,ARID1A,MECP2,GATAD2B,GRAMD1B,ARID1B,PI4KA,FGD1,CDC42BPA,POLR1A,CLIP2,KCNAB2,APC,ALS2,CHD8,ZSWIM6,SKI,CREBBP,PACS1,SETD2,IGF2R,SETBP1,RERE,MBD5,IL17RD,ATP2A2,SETX,KIF1A,KIF1B,INSR,BCL9,SRCAP,ASAP1,SYNGAP1,CDKL5,NF1,DST,SYNJ1,NFIX,HERC2,HERC1,DYNC1H1,SLC12A6,FAT4,GNE,NTRK3,FBRS,DYRK1A,HUWE1,REV3L,MED13L,JMJD1C,ZEB2-AS1,MEGF8,SBF2,KAT6B,EP300</t>
  </si>
  <si>
    <t>TRIO,APC2,TSC1,MECP2,GATAD2B,SCN8A,FGD1,PMS2,CLIP2,CREBBP,SETBP1,MBD5,BCL9,CDKL5,NF1,HERC2,GNE,DYRK1A,ADNP,JMJD1C,OPHN1,KAT6B</t>
  </si>
  <si>
    <t>ERCC6,TRIO,USP9X,ACOX1,TSC1,MECP2,ADCY5,GATAD2B,NLGN3,ARID1B,SCN8A,VHL,PMS2,CLIP2,KCNAB2,APC,ALS2,CHD8,SKI,CREBBP,PACS1,SETD2,IGF1R,IGF2R,SH3PXD2A,AUTS2,RERE,MBD5,ATP2A2,TET2,CNNM2,KIF1B,POGZ,BCL9,ASAP1,SYNGAP1,CDKL5,NF1,NFIX,HERC2,NTRK3,DYRK1A,REV3L,MED13L,ADNP,JMJD1C,OPHN1,ZEB2-AS1,VPS53,EP300,HTT</t>
  </si>
  <si>
    <t>USP9X,ACOX1,PEX1,MECP2,KCNAB2,ZSWIM6,SKI,SETBP1,AUTS2,RERE,MBD5,POGZ,CDKL5,SLC12A6,PCLO,ZMIZ1,MED13L,MEGF8,ALG9</t>
  </si>
  <si>
    <t>ERCC6,TRIO,USP9X,APC2,PEX1,TSC1,ARID1A,ADAR,MECP2,ARID1B,DSTYK,SCN8A,PMS2,POLR1A,CLIP2,KCNAB2,APC,ALS2,ZSWIM6,SKI,CREBBP,EPG5,CASK,PACS1,FRMD4A,SETD2,IGF1R,SETBP1,DOCK7,AUTS2,RERE,MBD5,IL17RD,CNNM2,KIF1A,VPS13C,INSR,POGZ,BCL9,SRCAP,AHDC1,ASAP1,SYNGAP1,CDKL5,NF1,SYNJ1,NFIX,HERC1,DYNC1H1,SLC12A6,RANBP2,FAT4,NTRK3,PCLO,KAT6A,DYRK1A,HUWE1,JMJD1C,OPHN1,ZEB2-AS1,ALG9,KAT6B,VPS53,EP300,HTT</t>
  </si>
  <si>
    <t>ERCC6,TRIO,USP9X,ACOX1,APC2,PEX1,TSC1,ARID1A,TUB,MECP2,ADCY5,GATAD2B,GRAMD1B,ARID1B,PI4KA,DSTYK,FGD1,VHL,CDC42BPA,POLR1A,CLIP2,KCNAB2,APC,ALS2,CHD8,ZSWIM6,SKI,CREBBP,PACS1,SETD2,IGF1R,IGF2R,SH3PXD2A,SETBP1,AUTS2,RERE,MBD5,IL17RD,ATP2A2,TET2,SETX,KIF1A,KIF1B,INSR,POGZ,BCL9,SRCAP,ASAP1,SYNGAP1,CDKL5,NF1,DST,SYNJ1,NFIX,HERC2,HERC1,DYNC1H1,SLC12A6,FAT4,GNE,NTRK3,FBRS,DYRK1A,HUWE1,REV3L,MED13L,ADNP,JMJD1C,ZEB2-AS1,MEGF8,ALG9,SBF2,LRP1,KAT6B,EP300,HTT</t>
  </si>
  <si>
    <t>TRIO,APC2,PEX1,ARID1B,FGD1,POLR1A,KCNAB2,APC,CHD8,SKI,CREBBP,PACS1,SETD2,SETBP1,AUTS2,RERE,AHDC1,NF1,NFIX,DLG3,HERC1,DYNC1H1,HUWE1,MED13L,ADNP,JMJD1C,ZEB2-AS1,MEGF8,KAT6B</t>
  </si>
  <si>
    <t>APC2,PEX1,ARID1A,TUB,MECP2,GATAD2B,ARID1B,FGD1,POLR1A,CLIP2,ZSWIM6,SKI,CASK,FRMD4A,SETD2,IGF1R,SETBP1,DOCK7,RERE,KIF1A,INSR,POGZ,SRCAP,SYNGAP1,CDKL5,NF1,NFIX,RANBP2,KAT6A,MEGF8,ASXL3,ALG9</t>
  </si>
  <si>
    <t>ERCC6,TRIO,APC2,PEX1,MECP2,ARID1B,PI4KA,DSTYK,FGD1,POLR1A,CLIP2,APC,SKI,CREBBP,EPG5,CASK,SETD2,RERE,MBD5,IL17RD,TET2,KIF1A,INSR,POGZ,AHDC1,ASAP1,CDKL5,NFIX,HERC2,HERC1,SLC12A6,RANBP2,FAT4,KAT6A,DYRK1A,REV3L,JMJD1C,IKZF4,OPHN1,MEGF8,ALG9,KAT6B,EP300</t>
  </si>
  <si>
    <t>ERCC6,USP9X,GATAD2B,FGD1,CLIP2,KCNAB2,SKI,RERE,MBD5,POGZ,BCL9,SRCAP,CDKL5,NFIX,ADNP</t>
  </si>
  <si>
    <t>TRIO,APC2,MECP2,POLR1A,CLIP2,CASK,PACS1,SETD2,KIF1A,INSR,HERC1,SLC12A6,PCLO,DYRK1A,MED13L,OPHN1,ALG9</t>
  </si>
  <si>
    <t>ERCC6,TRIO,USP9X,ACOX1,APC2,PEX1,TSC1,ARID1A,ADAR,MECP2,GATAD2B,ARID1B,PI4KA,DSTYK,SCN8A,FGD1,POLR1A,CLIP2,KCNAB2,APC,CHD8,ZSWIM6,SKI,CREBBP,EPG5,CASK,FRMD4A,SETD2,IGF1R,IGF2R,SETBP1,AUTS2,RERE,MBD5,IL17RD,TET2,CNNM2,KIF1A,SRC,INSR,POGZ,BCL9,SRCAP,AHDC1,ASAP1,SYNGAP1,CDKL5,NF1,NFIX,HERC2,HERC1,DYNC1H1,SLC12A6,RANBP2,FAT4,GNE,NTRK3,PCLO,KAT6A,DYRK1A,ZMIZ1,HUWE1,REV3L,MED13L,JMJD1C,IKZF4,OPHN1,ZEB2-AS1,MEGF8,ALG9,KAT6B,VPS53,EP300</t>
  </si>
  <si>
    <t>ERCC6,MECP2,ARID1B,FGD1,CLIP2,FRMD4A,IGF1R,MBD5,NFIX,RANBP2,REV3L,MED13L,ZEB2-AS1</t>
  </si>
  <si>
    <t>TSC1,MECP2,ARID1B,SCN8A,KCNAB2,SKI,RERE,KIF1A,CDKL5</t>
  </si>
  <si>
    <t>PEX1,MECP2,ARID1B,FGD1,POLR1A,CLIP2,KCNAB2,SKI,CREBBP,SETD2,SETBP1,RERE,MBD5,IL17RD,TET2,KIF1A,CDKL5,NF1,NFIX,HERC1,SLC12A6,RANBP2,FAT4,REV3L,JMJD1C,IKZF4,KAT6B</t>
  </si>
  <si>
    <t>ERCC6,TRIO,USP9X,ACOX1,APC2,PEX1,TSC1,ARID1A,ADAR,TUB,MECP2,NLGN3,ARID1B,SCN8A,PMS2,CDC42BPA,ANK2,KCNAB2,CHD8,ZSWIM6,SKI,CREBBP,EPG5,CASK,PACS1,SETD2,SETBP1,FMN2,RERE,MBD5,IL17RD,ATP2A2,CNNM2,KIF1A,INSR,POGZ,BCL9,ASAP1,SYNGAP1,CDKL5,NF1,KCNC1,SYNJ1,DLG3,HERC2,HERC1,DYNC1H1,SLC12A6,RANBP2,ATN1,GNE,NTRK3,PCLO,KAT6A,DYRK1A,HUWE1,ADNP,JMJD1C,OPHN1,ZEB2-AS1,ALG9,KAT6B,VPS53,HTT</t>
  </si>
  <si>
    <t>CLIP2,KCNAB2,CHD8,SKI,SETD2,SETBP1,RERE,POGZ,HUWE1,ZEB2-AS1</t>
  </si>
  <si>
    <t>ERCC6,TRIO,APC2,PEX1,ARID1A,ADAR,MECP2,ARID1B,DSTYK,SCN8A,POLR1A,CLIP2,KCNAB2,SKI,CREBBP,EPG5,CASK,FRMD4A,SETD2,IGF1R,AUTS2,RERE,MBD5,CNNM2,KIF1A,INSR,POGZ,BCL9,SYNGAP1,CDKL5,NF1,DYNC1H1,SLC12A6,NTRK3,PCLO,KAT6A,DYRK1A,JMJD1C,ZEB2-AS1,ALG9,KAT6B,VPS53,EP300</t>
  </si>
  <si>
    <t>TRIO,ARID1B,KCNAB2,SKI,CREBBP,PACS1,SETBP1,RERE,MBD5,SYNGAP1,NFIX,GNE</t>
  </si>
  <si>
    <t>ERCC6,TRIO,USP9X,ACOX1,APC2,PEX1,TSC1,ARID1A,MECP2,GRAMD1B,ARID1B,PI4KA,DSTYK,FGD1,POLR1A,CLIP2,KCNAB2,APC,ALS2,ZSWIM6,SKI,CREBBP,EPG5,CASK,PACS1,SETD2,SH3PXD2A,SETBP1,RERE,MBD5,IL17RD,ATP2A2,TANC2,TET2,KIF1A,INSR,POGZ,BCL9,SRCAP,AHDC1,ASAP1,CDKL5,NF1,DST,NFIX,DLG3,HERC2,HERC1,SLC12A6,RANBP2,FAT4,GNE,NTRK3,PCLO,KAT6A,FBRS,DYRK1A,REV3L,MED13L,JMJD1C,IKZF4,OPHN1,ZEB2-AS1,CNNM4,MEGF8,ALG9,KAT6B,EP300</t>
  </si>
  <si>
    <t>TSC1,ARID1A,ARID1B,FGD1,KCNAB2,SKI,CREBBP,PACS1,FRMD4A,SETD2,DOCK7,RERE,ATP2A2,SRCAP,NF1,SLC12A6,RANBP2,GNE,ZMIZ1,LRP1,KAT6B</t>
  </si>
  <si>
    <t>ERCC6,USP9X,ACOX1,APC2,PEX1,ARID1A,MECP2,ADCY5,GATAD2B,ARID1B,SCN8A,PMS2,CDC42BPA,CLIP2,ATCAY,KCNAB2,SKI,CREBBP,EPG5,CASK,PACS1,SETD2,FMN2,RERE,MBD5,IL17RD,KIF1A,POGZ,BCL9,AHDC1,SYNGAP1,CDKL5,NF1,DST,SYNJ1,NFIX,DLG3,HERC2,HERC1,DYNC1H1,SLC12A6,FAT4,GNE,NTRK3,PCLO,KAT6A,DYRK1A,REV3L,MED13L,ADNP,JMJD1C,OPHN1,ZEB2-AS1,ALG9,KAT6B,VPS53</t>
  </si>
  <si>
    <t>ERCC6,TRIO,USP9X,APC2,PEX1,ARID1A,MECP2,ARID1B,POLR1A,CLIP2,KCNAB2,SKI,CREBBP,EPG5,CASK,PACS1,SETD2,AUTS2,RERE,MBD5,KIF1A,INSR,POGZ,SRCAP,CDKL5,DST,SYNJ1,FAT4,NTRK3,KAT6A,REV3L,ADNP,JMJD1C,ASXL3,KAT6B</t>
  </si>
  <si>
    <t>ERCC6,MECP2,GATAD2B,SCN8A,KCNAB2,SKI,CREBBP,RERE,SRC,BCL9,SRCAP,CDKL5,DYRK1A,OPHN1,ZEB2-AS1</t>
  </si>
  <si>
    <t>ERCC6,TRIO,USP9X,APC2,PEX1,ARID1A,TUB,MECP2,ARID1B,PI4KA,DSTYK,FGD1,VHL,POLR1A,CLIP2,KCNAB2,APC,SKI,CREBBP,EPG5,CASK,SETD2,IGF1R,SETBP1,RERE,MBD5,IL17RD,TET2,KIF1A,KIF1B,BCL9,SRCAP,AHDC1,CDKL5,NFIX,DYNC1H1,SLC12A6,RANBP2,FAT4,GNE,KAT6A,DYRK1A,REV3L,ADNP,JMJD1C,IKZF4,MEGF8,ALG9,KAT6B,EP300,HTT</t>
  </si>
  <si>
    <t>ERCC6,ARID1A,MECP2,ARID1B,FGD1,CLIP2,FRMD4A,IGF1R,MBD5,INSR,CDKL5,NFIX,RANBP2,REV3L,MED13L,ZEB2-AS1,KAT6B</t>
  </si>
  <si>
    <t>ERCC6,USP9X,ACOX1,APC2,PEX1,TSC1,ARID1A,ADAR,TUB,MECP2,GATAD2B,NLGN3,ARID1B,SCN8A,FGD1,CDC42BPA,CLIP2,KCNAB2,CHD8,ZSWIM6,SKI,CREBBP,EPG5,CASK,PACS1,FRMD4A,SETD2,IGF1R,SETBP1,AUTS2,FMN2,RERE,MBD5,IL17RD,ATP2A2,CNNM2,KIF1A,POGZ,BCL9,SRCAP,AHDC1,ASAP1,SYNGAP1,CDKL5,NF1,SYNJ1,NFIX,DLG3,HERC2,HERC1,DYNC1H1,SLC12A6,FAT4,GNE,KAT6A,DYRK1A,HUWE1,REV3L,MED13L,ADNP,JMJD1C,OPHN1,ZEB2-AS1,MEGF8,KAT6B,VPS53,EP300</t>
  </si>
  <si>
    <t>TRIO,TSC1,MECP2,SCN8A,FGD1,PMS2,CLIP2,CREBBP,SETBP1,MBD5,BCL9,NF1,GNE,JMJD1C,OPHN1</t>
  </si>
  <si>
    <t>ERCC6,TRIO,USP9X,ACOX1,APC2,PEX1,TSC1,ARID1A,ADAR,TUB,MECP2,ADCY5,GATAD2B,NLGN3,ARID1B,SCN8A,FGD1,CDC42BPA,CLIP2,KCNAB2,ALS2,CHD8,ZSWIM6,SKI,CREBBP,EPG5,CASK,PACS1,FRMD4A,SETD2,IGF1R,SETBP1,AUTS2,FMN2,RERE,MBD5,IL17RD,ATP2A2,CNNM2,KIF1A,POGZ,BCL9,SRCAP,AHDC1,ASAP1,SYNGAP1,CDKL5,NF1,SYNJ1,NFIX,DLG3,HERC2,HERC1,DYNC1H1,SLC12A6,FAT4,GNE,KAT6A,DYRK1A,HUWE1,REV3L,MED13L,ADNP,JMJD1C,OPHN1,ZEB2-AS1,MEGF8,KAT6B,VPS53,EP300</t>
  </si>
  <si>
    <t>ERCC6,USP9X,APC2,PEX1,TSC1,ARID1A,ARID1B,PMS2,KCNAB2,APC,ZSWIM6,SKI,CREBBP,EPG5,FRMD4A,SETD2,SETBP1,DOCK7,RERE,KIF1A,POGZ,BCL9,AHDC1,NF1,SYNJ1,NFIX,HERC1,DYNC1H1,SLC12A6,FAT4,PCLO,ZEB2-AS1,KAT6B,VPS53,HTT</t>
  </si>
  <si>
    <t>USP9X,CLIP2,FRMD4A,DOCK7,KIF1A,SLC12A6,FAT4,KAT6A,DYRK1A,MED13L</t>
  </si>
  <si>
    <t>ERCC6,APC2,PEX1,ARID1A,MECP2,ARID1B,POLR1A,CLIP2,KCNAB2,SKI,CREBBP,EPG5,CASK,SETD2,RERE,MBD5,KIF1A,INSR,SRCAP,CDKL5,NTRK3,REV3L,JMJD1C,KAT6B</t>
  </si>
  <si>
    <t>MECP2,ARID1B,SRCAP,CDKL5,GNE</t>
  </si>
  <si>
    <t>ERCC6,TRIO,APC2,PEX1,MECP2,ARID1B,PI4KA,DSTYK,POLR1A,CLIP2,APC,SKI,CREBBP,EPG5,CASK,SETD2,RERE,MBD5,KIF1A,INSR,POGZ,AHDC1,ASAP1,CDKL5,NFIX,HERC2,HERC1,FAT4,KAT6A,DYRK1A,REV3L,JMJD1C,IKZF4,OPHN1,MEGF8,ALG9,KAT6B,EP300</t>
  </si>
  <si>
    <t>TSC1,ADAR,VHL,ABCC1,PMS2,KCNAB2,APC,SKI,CREBBP,RERE,ATP2A2,KIF1B,INSR,NF1,REV3L,KAT6B</t>
  </si>
  <si>
    <t>TRIO,APC2,PEX1,MECP2,ARID1B,KCNAB2,SKI,CREBBP,EPG5,CASK,SETD2,SETBP1,RERE,IL17RD,INSR,POGZ,BCL9,DST,DLG3,HERC1,SLC12A6,FAT4,GNE,PCLO,REV3L,ZEB2-AS1,MEGF8,KAT6B,EP300</t>
  </si>
  <si>
    <t>USP9X,APC2,PEX1,ARID1B,POLR1A,CLIP2,KCNAB2,SKI,CREBBP,SETD2,RERE,BCL9,NFIX,KAZN,KAT6A,JMJD1C,IKZF4,ZEB2-AS1,MEGF8,KAT6B</t>
  </si>
  <si>
    <t>ERCC6,TRIO,USP9X,APC2,PEX1,TSC1,ARID1A,ADAR,MECP2,GATAD2B,ARID1B,DSTYK,FGD1,VHL,CLIP2,KCNAB2,ZSWIM6,SKI,CREBBP,EPG5,CASK,PACS1,FRMD4A,SETD2,SETBP1,DOCK7,AUTS2,RERE,MBD5,IL17RD,ATP2A2,TET2,KIF1A,KIF1B,INSR,SRCAP,ASAP1,SYNGAP1,CDKL5,NF1,DST,NFIX,HERC1,SLC12A6,RANBP2,GNE,ZMIZ1,HUWE1,REV3L,JMJD1C,ZEB2-AS1,MEGF8,ASXL3,LRP1,KAT6B,EP300</t>
  </si>
  <si>
    <t>ERCC6,TRIO,APC2,PEX1,MECP2,ARID1B,PI4KA,DSTYK,FGD1,POLR1A,CLIP2,KCNAB2,APC,SKI,CREBBP,EPG5,CASK,SETD2,SETBP1,RERE,MBD5,IL17RD,TET2,SRCAP,AHDC1,CDKL5,NFIX,SLC12A6,RANBP2,FAT4,KAT6A,DYRK1A,REV3L,JMJD1C,IKZF4,ALG9,KAT6B,EP300</t>
  </si>
  <si>
    <t>ERCC6,TRIO,USP9X,ACOX1,APC2,PEX1,TSC1,ARID1A,MECP2,GATAD2B,ARID1B,PI4KA,FGD1,CLIP2,KCNAB2,ALS2,SKI,CREBBP,SETD2,IGF1R,SETBP1,AUTS2,RERE,MBD5,ATP2A2,KIF1A,INSR,BCL9,SRCAP,CDKL5,NF1,DST,NFIX,HERC1,DYNC1H1,SLC12A6,FAT4,GNE,HUWE1,REV3L,ADNP,JMJD1C,ZEB2-AS1,MEGF8,ALG9,SBF2,LRP1,KAT6B,EP300</t>
  </si>
  <si>
    <t>TRIO,ARID1A,ARID1B,CLIP2,KCNAB2,SKI,CREBBP,PACS1,FRMD4A,SETBP1,DOCK7,AUTS2,RERE,MBD5,ATP2A2,SYNGAP1,NF1,NFIX,HERC1,RANBP2,GNE,ZEB2-AS1,MEGF8,ASXL3,LRP1</t>
  </si>
  <si>
    <t>ACOX1,MECP2,NLGN3,CLIP2,KCNAB2,SKI,SETD2,RERE,CDKL5</t>
  </si>
  <si>
    <t>USP9X,APC2,PEX1,ARID1A,MECP2,ARID1B,DSTYK,FGD1,POLR1A,CLIP2,KCNAB2,SKI,CREBBP,CASK,SETD2,IGF1R,SETBP1,AUTS2,RERE,MBD5,IL17RD,TET2,KIF1A,INSR,SRCAP,SYNGAP1,LRIG2,CDKL5,NF1,NFIX,HERC1,DYNC1H1,SLC12A6,RANBP2,FAT4,GNE,HUWE1,REV3L,MED13L,JMJD1C,IKZF4,OPHN1,KAT6B</t>
  </si>
  <si>
    <t>ERCC6,TRIO,APC2,PEX1,MECP2,ARID1B,PI4KA,DSTYK,FGD1,POLR1A,CLIP2,KCNAB2,APC,SKI,CREBBP,EPG5,CASK,SETD2,SETBP1,RERE,MBD5,IL17RD,TET2,KIF1A,INSR,POGZ,AHDC1,ASAP1,CDKL5,NF1,NFIX,HERC2,HERC1,SLC12A6,RANBP2,FAT4,KAT6A,DYRK1A,ZMIZ1,REV3L,JMJD1C,IKZF4,OPHN1,MEGF8,ALG9,KAT6B,EP300</t>
  </si>
  <si>
    <t>ERCC6,USP9X,ACOX1,APC2,PEX1,ARID1A,ADAR,MECP2,ADCY5,GATAD2B,ARID1B,DSTYK,SCN8A,PMS2,CDC42BPA,CLIP2,ATCAY,KCNAB2,ALS2,SKI,CREBBP,EPG5,CASK,PACS1,SETD2,SETBP1,AUTS2,FMN2,RERE,MBD5,IL17RD,KIF1A,VPS13C,POGZ,BCL9,AHDC1,ASAP1,SYNGAP1,CDKL5,NF1,DST,SYNJ1,NFIX,DLG3,HERC2,HERC1,DYNC1H1,SLC12A6,RANBP2,FAT4,GNE,NTRK3,PCLO,KAT6A,DYRK1A,HUWE1,REV3L,MED13L,ADNP,JMJD1C,OPHN1,ZEB2-AS1,ALG9,KAT6B,VPS53,HTT</t>
  </si>
  <si>
    <t>HP:0012469</t>
  </si>
  <si>
    <t>Infantile spasms</t>
  </si>
  <si>
    <t>TSC1,KCNAB2,SKI,RERE,KIF1A,CDKL5</t>
  </si>
  <si>
    <t>MECP2,GATAD2B,ARID1B,ZSWIM6,PACS1,IGF1R,SETBP1,MBD5,KIF1A,SYNGAP1,RANBP2,FAT4,GNE,KAT6A,ADNP,OPHN1</t>
  </si>
  <si>
    <t>TRIO,USP9X,APC2,PEX1,ARID1A,MECP2,ARID1B,FGD1,POLR1A,KCNAB2,ZSWIM6,SKI,CREBBP,EPG5,CASK,SETD2,SETBP1,RERE,IL17RD,TANC2,KIF1A,INSR,POGZ,BCL9,SRCAP,DST,DLG3,HERC2,HERC1,SLC12A6,RANBP2,FAT4,GNE,PCLO,REV3L,JMJD1C,IKZF4,ZEB2-AS1,MEGF8,KAT6B,EP300</t>
  </si>
  <si>
    <t>ERCC6,TRIO,USP9X,ACOX1,APC2,TSC1,ARID1A,TUB,MECP2,GATAD2B,ARID1B,PI4KA,FGD1,POLR1A,CLIP2,KCNAB2,APC,ZSWIM6,SKI,CREBBP,SETD2,IGF1R,SETBP1,RERE,MBD5,KIF1A,KIF1B,INSR,POGZ,BCL9,SRCAP,CDKL5,NFIX,HERC2,HERC1,SLC12A6,FAT4,GNE,DYRK1A,HUWE1,REV3L,MED13L,JMJD1C,ZEB2-AS1,MEGF8,SBF2,LRP1,KAT6B,EP300</t>
  </si>
  <si>
    <t>TRIO,ARID1A,ARID1B,CREBBP,FRMD4A,DOCK7,AUTS2,MBD5,SYNGAP1,NFIX</t>
  </si>
  <si>
    <t>ERCC6,TRIO,APC2,PEX1,MECP2,ARID1B,PI4KA,DSTYK,FGD1,POLR1A,CLIP2,APC,SKI,CREBBP,EPG5,CASK,SETD2,RERE,MBD5,IL17RD,TET2,AHDC1,CDKL5,NFIX,SLC12A6,RANBP2,FAT4,KAT6A,DYRK1A,REV3L,JMJD1C,IKZF4,ALG9,KAT6B,EP300</t>
  </si>
  <si>
    <t>ERCC6,TRIO,APC2,PEX1,TSC1,ARID1A,ADAR,MECP2,ARID1B,DSTYK,SCN8A,POLR1A,CLIP2,KCNAB2,APC,CHD8,SKI,CREBBP,EPG5,CASK,FRMD4A,SETD2,IGF1R,IGF2R,AUTS2,RERE,MBD5,CNNM2,KIF1A,INSR,POGZ,BCL9,SYNGAP1,CDKL5,NF1,NFIX,HERC1,DYNC1H1,SLC12A6,NTRK3,PCLO,KAT6A,DYRK1A,HUWE1,JMJD1C,OPHN1,ZEB2-AS1,ALG9,KAT6B,VPS53,EP300</t>
  </si>
  <si>
    <t>ERCC6,USP9X,PEX1,ARID1A,MECP2,SCN8A,CDC42BPA,CLIP2,ATCAY,KCNAB2,SKI,CREBBP,EPG5,CASK,PACS1,SETD2,FMN2,RERE,KIF1A,POGZ,AHDC1,SYNGAP1,CDKL5,NF1,SYNJ1,NFIX,DLG3,HERC2,HERC1,SLC12A6,FAT4,GNE,DYRK1A,MED13L,ADNP,OPHN1,ZEB2-AS1,ALG9,KAT6B</t>
  </si>
  <si>
    <t>ERCC6,USP9X,ACOX1,APC2,PEX1,TSC1,ARID1A,MECP2,NLGN3,ARID1B,SCN8A,ABCC1,KCNAB2,SKI,CREBBP,EPG5,SETD2,SETBP1,DOCK7,RERE,MBD5,KIF1A,SYNGAP1,CDKL5,NF1,SLC12A6,HTT</t>
  </si>
  <si>
    <t>ACOX1,PEX1,ARID1A,MECP2,ARID1B,FGD1,CLIP2,KCNAB2,SKI,CREBBP,CASK,RERE,KIF1A,BCL9,NF1,FAT4,GNE,KAT6A,REV3L,JMJD1C,ZEB2-AS1,MEGF8,KAT6B</t>
  </si>
  <si>
    <t>ACOX1,APC2,PEX1,TSC1,MECP2,NLGN3,SCN8A,ABCC1,KCNAB2,SKI,CREBBP,EPG5,SETD2,SETBP1,DOCK7,RERE,MBD5,KIF1A,SYNGAP1,CDKL5,NF1,SLC12A6,HTT</t>
  </si>
  <si>
    <t>HP:0011603</t>
  </si>
  <si>
    <t>Congenital malformation of the great arteries</t>
  </si>
  <si>
    <t>USP9X,APC2,PEX1,ARID1B,POLR1A,CLIP2,KCNAB2,SKI,CREBBP,SETD2,RERE,BCL9,NFIX,KAZN,KAT6A,MED13L,JMJD1C,IKZF4,ZEB2-AS1,MEGF8,KAT6B</t>
  </si>
  <si>
    <t>ARID1A,GATAD2B,ARID1B,POLR1A,DOCK7,AUTS2,POGZ,SRCAP,SYNGAP1,NFIX,JMJD1C,OPHN1</t>
  </si>
  <si>
    <t>HP:0000735</t>
  </si>
  <si>
    <t>Impaired social interactions</t>
  </si>
  <si>
    <t>ACOX1,MECP2,NLGN3,CLIP2,KCNAB2,SKI,RERE,CDKL5</t>
  </si>
  <si>
    <t>TRIO,TSC1,MECP2,SCN8A,FGD1,PMS2,CLIP2,SETBP1,BCL9,NF1,GNE,JMJD1C,OPHN1</t>
  </si>
  <si>
    <t>HP:0000664</t>
  </si>
  <si>
    <t>Synophrys</t>
  </si>
  <si>
    <t>TRIO,KCNAB2,SKI,PACS1,SETBP1,RERE,MBD5,SYNGAP1,NFIX,GNE</t>
  </si>
  <si>
    <t>MECP2,GATAD2B,NLGN3,SCN8A,KCNAB2,SKI,CREBBP,RERE,MBD5,CDKL5,ADNP</t>
  </si>
  <si>
    <t>TRIO,ACOX1,APC2,PEX1,GATAD2B,FGD1,CLIP2,KCNAB2,SKI,CREBBP,CASK,SETD2,SETBP1,RERE,MBD5,SRC,BCL9,CDKL5,NFIX,HERC1,RANBP2,GNE,MED13L,OPHN1,ZEB2-AS1,MEGF8,KAT6B</t>
  </si>
  <si>
    <t>ERCC6,MECP2,GATAD2B,ARID1B,POLR1A,CLIP2,KCNAB2,SKI,RERE,SYNGAP1,FAT4,KAT6B</t>
  </si>
  <si>
    <t>PEX1,MECP2,ARID1B,CLIP2,KCNAB2,SKI,SETD2,SETBP1,RERE,MBD5,KIF1A,NF1,NFIX,HERC1,FAT4,JMJD1C,IKZF4,KAT6B</t>
  </si>
  <si>
    <t>ERCC6,TRIO,USP9X,ACOX1,APC2,PEX1,TSC1,ARID1A,TUB,MECP2,GATAD2B,ARID1B,PI4KA,FGD1,VHL,CLIP2,KCNAB2,APC,ALS2,SKI,CREBBP,SETD2,IGF1R,SH3PXD2A,SETBP1,AUTS2,RERE,MBD5,IL17RD,ATP2A2,TET2,KIF1A,KIF1B,INSR,BCL9,SRCAP,ASAP1,CDKL5,NF1,DST,NFIX,HERC1,DYNC1H1,SLC12A6,FAT4,GNE,NTRK3,HUWE1,REV3L,ADNP,JMJD1C,ZEB2-AS1,MEGF8,ALG9,SBF2,LRP1,KAT6B,EP300,HTT</t>
  </si>
  <si>
    <t>ERCC6,USP9X,ARID1A,ARID1B,PI4KA,FGD1,KCNAB2,SKI,SETBP1,RERE,MBD5,ATP2A2,INSR,CDKL5,NF1,DST,NFIX,HERC1,DYNC1H1,REV3L,ADNP</t>
  </si>
  <si>
    <t>ERCC6,USP9X,MECP2,GATAD2B,ARID1B,POLR1A,CLIP2,KCNAB2,SKI,AUTS2,RERE,SYNGAP1,FAT4,PCLO,KAT6B</t>
  </si>
  <si>
    <t>ARID1A,MECP2,GATAD2B,ARID1B,POLR1A,CLIP2,KCNAB2,SKI,CREBBP,PACS1,AUTS2,RERE,MBD5,INSR,SRCAP,CDKL5,NFIX,MED13L,JMJD1C</t>
  </si>
  <si>
    <t>USP9X,APC2,CREBBP,MBD5,SRCAP,SYNGAP1,KAT6B,EP300</t>
  </si>
  <si>
    <t>APC2,PEX1,ARID1A,TUB,GATAD2B,ARID1B,FGD1,CLIP2,ZSWIM6,SKI,CASK,FRMD4A,SETD2,IGF1R,SETBP1,DOCK7,RERE,KIF1A,POGZ,CDKL5,NFIX,RANBP2,KAT6A,HUWE1,MEGF8,ASXL3</t>
  </si>
  <si>
    <t>PEX1,MECP2,POLR1A,CLIP2,KCNAB2,SKI,SETBP1,RERE,KIF1A,POGZ,NF1,NFIX,FAT4,MEGF8,KAT6B</t>
  </si>
  <si>
    <t>PEX1,MECP2,ARID1B,FGD1,POLR1A,CLIP2,KCNAB2,SKI,CREBBP,SETD2,SETBP1,RERE,MBD5,IL17RD,TET2,KIF1A,POGZ,CDKL5,NF1,NFIX,HERC1,SLC12A6,RANBP2,FAT4,PCLO,REV3L,JMJD1C,IKZF4,MEGF8,KAT6B</t>
  </si>
  <si>
    <t>TRIO,APC2,GATAD2B,ARID1B,KCNAB2,SKI,FMN2,RERE,CNNM2,MED13L</t>
  </si>
  <si>
    <t>ERCC6,TRIO,USP9X,ARID1A,ARID1B,KCNAB2,SKI,CREBBP,PACS1,FRMD4A,SETD2,SETBP1,RERE,MBD5,INSR,SRCAP,SYNGAP1,NFIX,GNE</t>
  </si>
  <si>
    <t>ERCC6,PEX1,MECP2,SCN8A,CLIP2,KCNAB2,ALS2,SKI,EPG5,CASK,SETBP1,RERE,KIF1A,VPS13C,POGZ,SRCAP,CDKL5,SYNJ1,NFIX,HERC1,PCLO,DYRK1A,OPHN1,ZEB2-AS1,ALG9,VPS53,HTT</t>
  </si>
  <si>
    <t>ERCC6,MECP2,CLIP2,KCNAB2,ALS2,SKI,EPG5,CASK,RERE,KIF1A,VPS13C,CDKL5,HERC1,DYRK1A,OPHN1,ZEB2-AS1,HTT</t>
  </si>
  <si>
    <t>HP:0000319</t>
  </si>
  <si>
    <t>Smooth philtrum</t>
  </si>
  <si>
    <t>USP9X,ARID1B,PACS1,IGF1R,SRCAP,SYNGAP1,GNE,ADNP,JMJD1C,ALG9</t>
  </si>
  <si>
    <t>TSC1,MECP2,VHL,PMS2,KCNAB2,APC,SKI,CREBBP,IGF2R,SH3PXD2A,RERE,KIF1B,ASAP1,NF1,NTRK3,KAT6B,EP300,HTT</t>
  </si>
  <si>
    <t>ERCC6,TRIO,USP9X,ACOX1,APC2,PEX1,ARID1A,TUB,MECP2,ARID1B,FGD1,VHL,POLR1A,ANK2,CLIP2,KCNAB2,SKI,CREBBP,EPG5,CASK,PACS1,FRMD4A,SETD2,SH3PXD2A,SETBP1,DOCK7,AUTS2,RERE,MBD5,IL17RD,ATP2A2,TET2,CNNM2,KIF1A,KIF1B,INSR,POGZ,BCL9,SRCAP,AHDC1,ASAP1,CDKL5,NF1,DST,NFIX,HERC1,SLC12A6,FAT4,GNE,NTRK3,PCLO,KAT6A,DYRK1A,ZMIZ1,REV3L,MED13L,TECTA,JMJD1C,IKZF4,OPHN1,ZEB2-AS1,AKAP9,MEGF8,ALG9,SBF2,KAT6B,EP300</t>
  </si>
  <si>
    <t>MECP2,SCN8A,CASK,KIF1A,CDKL5,NTRK3,PCLO,VPS53</t>
  </si>
  <si>
    <t>USP9X,ARID1A,ARID1B,KCNAB2,ZSWIM6,SKI,SETBP1,DOCK7,RERE,KIF1A,POGZ,AHDC1,SYNJ1,DYNC1H1,FAT4,PCLO,ZEB2-AS1,VPS53</t>
  </si>
  <si>
    <t>HP:0001761</t>
  </si>
  <si>
    <t>Pes cavus</t>
  </si>
  <si>
    <t>USP9X,MECP2,CDC42BPA,KCNAB2,ALS2,SKI,RERE,IL17RD,SETX,KIF1B,SYNGAP1,NF1,SYNJ1,DYNC1H1,SBF2</t>
  </si>
  <si>
    <t>HP:0006951</t>
  </si>
  <si>
    <t>Retrocerebellar cyst</t>
  </si>
  <si>
    <t>ZSWIM6,AHDC1,OPHN1</t>
  </si>
  <si>
    <t>APC2,PEX1,ARID1A,TUB,GATAD2B,ARID1B,FGD1,CLIP2,ZSWIM6,SKI,CASK,FRMD4A,SETD2,IGF1R,SETBP1,DOCK7,RERE,KIF1A,POGZ,CDKL5,NFIX,RANBP2,KAT6A,MEGF8,ASXL3</t>
  </si>
  <si>
    <t>ERCC6,USP9X,ACOX1,APC2,PEX1,TSC1,ARID1A,MECP2,NLGN3,ARID1B,SCN8A,ABCC1,KCNAB2,SKI,CREBBP,EPG5,SETD2,SETBP1,DOCK7,RERE,MBD5,SETX,KIF1A,KIF1B,SYNGAP1,CDKL5,NF1,DYNC1H1,SLC12A6,SBF2,HTT</t>
  </si>
  <si>
    <t>ERCC6,TRIO,APC2,PEX1,MECP2,ARID1B,PI4KA,DSTYK,POLR1A,CLIP2,APC,SKI,CREBBP,EPG5,CASK,SETD2,RERE,MBD5,AHDC1,NFIX,FAT4,KAT6A,DYRK1A,REV3L,JMJD1C,IKZF4,ALG9,KAT6B,EP300</t>
  </si>
  <si>
    <t>USP9X,PEX1,ARID1B,FGD1,CLIP2,KCNAB2,SKI,FRMD4A,RERE,INSR,POGZ,SRCAP,NF1,HERC1,KAT6A,REV3L,IKZF4,ZEB2-AS1,ALG9,KAT6B</t>
  </si>
  <si>
    <t>ERCC6,PEX1,MECP2,SCN8A,CLIP2,KCNAB2,ALS2,SKI,EPG5,CASK,SETBP1,RERE,KIF1A,VPS13C,POGZ,SRCAP,CDKL5,NFIX,HERC1,PCLO,DYRK1A,OPHN1,ZEB2-AS1,ALG9,VPS53,HTT</t>
  </si>
  <si>
    <t>MECP2,VHL,PMS2,KCNAB2,APC,SKI,CREBBP,IGF2R,SH3PXD2A,RERE,KIF1B,NTRK3,KAT6B,EP300,HTT</t>
  </si>
  <si>
    <t>ARID1A,ARID1B,FGD1,CREBBP,PACS1,FRMD4A,SETD2,DOCK7,SLC12A6</t>
  </si>
  <si>
    <t>ERCC6,USP9X,PEX1,MECP2,PI4KA,FGD1,KCNAB2,ZSWIM6,SKI,SETBP1,RERE,MBD5,KIF1A,BCL9,CDKL5,DST,FAT4,REV3L,MED13L,JMJD1C,MEGF8,SBF2,KAT6B</t>
  </si>
  <si>
    <t>ERCC6,SETD2,INSR,NF1,HERC1</t>
  </si>
  <si>
    <t>USP9X,ARID1B,PACS1,MBD5,BCL9,SRCAP,DYRK1A,MED13L,JMJD1C,KAT6B</t>
  </si>
  <si>
    <t>HP:0010747</t>
  </si>
  <si>
    <t>Medial flaring of the eyebrow</t>
  </si>
  <si>
    <t>TRIO,CLIP2,KCNAB2,SKI,PACS1,SETBP1,RERE,MBD5,SYNGAP1,NFIX,GNE</t>
  </si>
  <si>
    <t>ERCC6,USP9X,ARID1A,MECP2,ARID1B,PI4KA,FGD1,PMS2,CLIP2,KCNAB2,APC,ALS2,SKI,CREBBP,EPG5,AUTS2,RERE,KIF1A,POGZ,BCL9,SRCAP,SYNGAP1,CDKL5,NF1,DST,HERC1,SLC12A6,FAT4,GNE,NTRK3,HUWE1,REV3L,ADNP,PIP5K1C,JMJD1C,ZEB2-AS1,MEGF8,ALG9,KAT6B,VPS53</t>
  </si>
  <si>
    <t>ERCC6,APC2,PEX1,TSC1,MECP2,VHL,PMS2,KCNAB2,APC,SKI,CREBBP,SETD2,IGF2R,SH3PXD2A,RERE,KIF1B,ASAP1,NF1,NTRK3,KAT6B,EP300,HTT</t>
  </si>
  <si>
    <t>USP9X,APC2,PEX1,ARID1B,POLR1A,CLIP2,KCNAB2,SKI,CREBBP,PACS1,SETD2,SETBP1,RERE,BCL9,SRCAP,NF1,NFIX,SYNE1,KAT6A,MED13L,JMJD1C,IKZF4,ZEB2-AS1,MEGF8,KAT6B</t>
  </si>
  <si>
    <t>ERCC6,TRIO,ARID1A,MECP2,GATAD2B,ARID1B,FGD1,POLR1A,CLIP2,KCNAB2,SKI,CREBBP,RERE,MBD5,KIF1A,KIF1B,BCL9,SRCAP,CDKL5,NFIX,HERC2,HERC1,SLC12A6,GNE,DYRK1A,JMJD1C,ZEB2-AS1,MEGF8,SBF2,KAT6B,EP300</t>
  </si>
  <si>
    <t>ERCC6,MECP2,SCN8A,CLIP2,KCNAB2,ALS2,SKI,EPG5,CASK,SETBP1,RERE,KIF1A,VPS13C,POGZ,SRCAP,CDKL5,NFIX,HERC1,PCLO,DYRK1A,OPHN1,ZEB2-AS1,ALG9,VPS53,HTT</t>
  </si>
  <si>
    <t>ERCC6,APC2,MECP2,POLR1A,SETD2,INSR,POGZ,CDKL5,NFIX,HERC2,HERC1,OPHN1</t>
  </si>
  <si>
    <t>GATAD2B,ARID1B,CLIP2,ZSWIM6,CASK,IGF1R,DOCK7,POGZ,KAT6A</t>
  </si>
  <si>
    <t>ERCC6,APC2,PEX1,ARID1A,MECP2,ARID1B,FGD1,CLIP2,KCNAB2,ZSWIM6,SKI,CREBBP,PACS1,SETD2,RERE,MBD5,IL17RD,INSR,BCL9,SRCAP,LRIG2,NF1,FAT4,MED13L,JMJD1C,OPHN1,ZEB2-AS1,MEGF8,KAT6B</t>
  </si>
  <si>
    <t>ARID1A,MECP2,GATAD2B,ARID1B,CLIP2,PACS1,AUTS2,MBD5,INSR,SRCAP,CDKL5,MED13L</t>
  </si>
  <si>
    <t>MECP2,MBD5,CDKL5</t>
  </si>
  <si>
    <t>TRIO,ACOX1,APC2,ADAR,MECP2,ADCY5,GATAD2B,ARID1B,SCN8A,VHL,PMS2,CLIP2,ATCAY,KCNAB2,ALS2,SKI,CASK,SETBP1,FMN2,RERE,MBD5,IL17RD,CNNM2,SETX,SRCAP,SYNGAP1,CDKL5,NF1,SYNJ1,SYNE1,REV3L,MED13L,ADNP,JMJD1C,OPHN1,ZEB2-AS1,KAT6B</t>
  </si>
  <si>
    <t>PEX1,MECP2,KCNAB2,SKI,RERE,NF1,NFIX,DYRK1A,JMJD1C,KAT6B,EP300</t>
  </si>
  <si>
    <t>ERCC6,ARID1A,ARID1B,PMS2,KCNAB2,APC,ZSWIM6,SKI,CREBBP,EPG5,RERE,BCL9,NFIX,SLC12A6,ZEB2-AS1,KAT6B</t>
  </si>
  <si>
    <t>KCNAB2,SKI,SETBP1,DOCK7,RERE,KIF1A,CDKL5,NF1</t>
  </si>
  <si>
    <t>ERCC6,USP9X,MECP2,ARID1B,FGD1,CLIP2,KCNAB2,SKI,CASK,IGF1R,RERE,BCL9,CDKL5,GNE,PCLO,JMJD1C,KAT6B</t>
  </si>
  <si>
    <t>ARID1A,ARID1B,CREBBP,PACS1,FRMD4A,DOCK7,SLC12A6</t>
  </si>
  <si>
    <t>ERCC6,USP9X,ACOX1,ARID1B,VHL,PMS2,APC,CREBBP,PACS1,IGF1R,IGF2R,SETBP1,IL17RD,KIF1B,INSR,ASAP1,RANBP2,GNE,NTRK3,REV3L,ZEB2-AS1,MEGF8,ALG9,KAT6B</t>
  </si>
  <si>
    <t>ERCC6,USP9X,PEX1,ARID1A,TUB,MECP2,ARID1B,PI4KA,SCN8A,VHL,PMS2,CDC42BPA,CLIP2,KCNAB2,APC,ALS2,SKI,CREBBP,EPG5,CASK,PACS1,FRMD4A,IGF2R,SETBP1,RERE,TET2,SETX,KIF1A,VPS13C,KIF1B,POGZ,SRCAP,ASAP1,CDKL5,KCNC1,SYNJ1,NFIX,HERC1,DYNC1H1,ATN1,SYNE1,NTRK3,PCLO,DYRK1A,OPHN1,ZEB2-AS1,ALG9,KAT6B,VPS53,HTT</t>
  </si>
  <si>
    <t>USP9X,ARID1A,MECP2,ARID1B,CLIP2,ZSWIM6,SKI,CREBBP,EPG5,FRMD4A,SETD2,RERE,KIF1A,AHDC1,OPHN1,KAT6B,EP300</t>
  </si>
  <si>
    <t>USP9X,ACOX1,PEX1,ARID1A,MECP2,ARID1B,CLIP2,KCNAB2,SKI,SETBP1,RERE,INSR,POGZ,AHDC1,NF1,NFIX,RANBP2,PCLO,REV3L,MED13L,MEGF8,KAT6B</t>
  </si>
  <si>
    <t>PEX1,TSC1,MECP2,VHL,PMS2,KCNAB2,APC,SKI,CREBBP,IGF2R,SH3PXD2A,RERE,KIF1B,ASAP1,NF1,NTRK3,KAT6B,EP300,HTT</t>
  </si>
  <si>
    <t>HP:0002019</t>
  </si>
  <si>
    <t>Constipation</t>
  </si>
  <si>
    <t>MECP2,GRAMD1B,PMS2,CLIP2,KCNAB2,CHD8,SKI,CREBBP,PACS1,RERE,MBD5,POGZ,SRCAP,LRIG2,CDKL5,FBRS,JMJD1C,ZEB2-AS1</t>
  </si>
  <si>
    <t>MECP2,ARID1B,KCNAB2,SKI,CASK,SETBP1,RERE,CDKL5,ZEB2-AS1</t>
  </si>
  <si>
    <t>ERCC6,ACOX1,ARID1B,PACS1,IGF1R,SETBP1,INSR,GNE,ZEB2-AS1,MEGF8,ALG9,KAT6B</t>
  </si>
  <si>
    <t>MECP2,GATAD2B,MBD5,CDKL5</t>
  </si>
  <si>
    <t>USP9X,PEX1,ARID1A,ARID1B,KCNAB2,APC,SKI,SETBP1,RERE,BCL9,SRCAP,ASAP1,LRIG2,ZEB2-AS1,KAT6B</t>
  </si>
  <si>
    <t>ERCC6,PEX1,MECP2,GRAMD1B,FGD1,CLIP2,KCNAB2,SKI,CREBBP,SETBP1,RERE,INSR,POGZ,SRCAP,ASAP1,SYNGAP1,NF1,HERC1,ATN1,GNE,SYNE1,FBRS,REV3L,MED13L,JMJD1C,IKZF4,MEGF8,ALG9,KAT6B</t>
  </si>
  <si>
    <t>HP:0000601</t>
  </si>
  <si>
    <t>Hypotelorism</t>
  </si>
  <si>
    <t>USP9X,ARID1B,CLIP2,EPG5,SRC,SYNGAP1,DYRK1A,HUWE1,OPHN1</t>
  </si>
  <si>
    <t>HP:0006872</t>
  </si>
  <si>
    <t>Cerebral hypoplasia</t>
  </si>
  <si>
    <t>HP:0010316</t>
  </si>
  <si>
    <t>Ebstein anomaly of the tricuspid valve</t>
  </si>
  <si>
    <t>KCNAB2,SKI,RERE</t>
  </si>
  <si>
    <t>HP:0008366</t>
  </si>
  <si>
    <t>Contractures involving the joints of the feet</t>
  </si>
  <si>
    <t>ERCC6,MECP2,ARID1B,FGD1,KCNAB2,ALS2,SKI,RERE,SRCAP,SYNGAP1,CDKL5,ZEB2-AS1,KAT6B</t>
  </si>
  <si>
    <t>ERCC6,APC2,PEX1,MECP2,KCNAB2,SKI,CREBBP,SETD2,SETBP1,RERE,KIF1A,SLC12A6,FAT4,KAT6A,JMJD1C,MEGF8,EP300</t>
  </si>
  <si>
    <t>ERCC6,USP9X,ARID1A,MECP2,ARID1B,PI4KA,VHL,CLIP2,EPG5,CASK,PACS1,FRMD4A,CDKL5,DYNC1H1,PCLO,OPHN1,ZEB2-AS1</t>
  </si>
  <si>
    <t>USP9X,ARID1B,POLR1A,CLIP2,KCNAB2,SKI,CREBBP,SETBP1,RERE,SRCAP,NF1,NFIX,KAT6A,MED13L,JMJD1C,ZEB2-AS1,MEGF8,KAT6B</t>
  </si>
  <si>
    <t>ACOX1,PEX1,MECP2,GATAD2B,ARID1B,CASK,CDKL5,DST,SLC12A6,PCLO,KAT6A,VPS53</t>
  </si>
  <si>
    <t>HP:0003869</t>
  </si>
  <si>
    <t>Humeral cortical thinning</t>
  </si>
  <si>
    <t>MECP2,NTRK3</t>
  </si>
  <si>
    <t>CLIP2,PACS1,MBD5,KIF1A,POGZ,SRCAP,DST,FAT4,PCLO,KAT6A,REV3L,MED13L,ZEB2-AS1</t>
  </si>
  <si>
    <t>ERCC6,ARID1A,ARID1B,KCNAB2,SKI,CREBBP,FRMD4A,SETD2,RERE,MBD5,INSR,SRCAP,GNE</t>
  </si>
  <si>
    <t>ERCC6,GATAD2B,ARID1B,POLR1A,PACS1,IGF1R,SETBP1,MBD5,SRCAP,SYNGAP1,NF1,GNE,KAT6A,ADNP,OPHN1</t>
  </si>
  <si>
    <t>ERCC6,TRIO,USP9X,TSC1,ARID1A,ADAR,MECP2,GATAD2B,ARID1B,DSTYK,FGD1,CLIP2,KCNAB2,SKI,CREBBP,EPG5,PACS1,FRMD4A,SETD2,SETBP1,DOCK7,AUTS2,RERE,MBD5,IL17RD,ATP2A2,INSR,SRCAP,SYNGAP1,CDKL5,NF1,NFIX,HERC1,SLC12A6,RANBP2,GNE,ZMIZ1,JMJD1C,ZEB2-AS1,MEGF8,ASXL3,LRP1,KAT6B,EP300</t>
  </si>
  <si>
    <t>ERCC6,MECP2,ARID1B,PI4KA,FGD1,PMS2,CLIP2,KCNAB2,ALS2,SKI,CREBBP,AUTS2,RERE,KIF1A,SRCAP,SYNGAP1,CDKL5,DST,SLC12A6,NTRK3,HUWE1,REV3L,PIP5K1C,ZEB2-AS1,MEGF8,ALG9,KAT6B,VPS53</t>
  </si>
  <si>
    <t>MECP2,KCNAB2,SKI,CREBBP,RERE,MBD5,POGZ,HERC2</t>
  </si>
  <si>
    <t>PEX1,ADAR,MECP2,ARID1B,CDKL5,HERC2,DYNC1H1,KAT6A,MED13L</t>
  </si>
  <si>
    <t>TSC1,VHL,ABCC1,PMS2,APC,CREBBP,ATP2A2,KIF1B,INSR,NF1,REV3L,KAT6B</t>
  </si>
  <si>
    <t>ERCC6,USP9X,APC2,PEX1,ARID1A,MECP2,GRAMD1B,ARID1B,PI4KA,FGD1,PMS2,POLR1A,CLIP2,KCNAB2,APC,ALS2,SKI,CREBBP,EPG5,SETD2,SH3PXD2A,SETBP1,AUTS2,RERE,MBD5,TET2,KIF1A,POGZ,BCL9,SRCAP,ASAP1,SYNGAP1,CDKL5,NF1,DST,NFIX,HERC1,SLC12A6,FAT4,GNE,NTRK3,FBRS,ZMIZ1,HUWE1,REV3L,ADNP,PIP5K1C,JMJD1C,ZEB2-AS1,MEGF8,ALG9,KAT6B,VPS53</t>
  </si>
  <si>
    <t>HP:0011799</t>
  </si>
  <si>
    <t>Abnormality of facial soft tissue</t>
  </si>
  <si>
    <t>ERCC6,PEX1,TSC1,MECP2,ADCY5,POLR1A,CLIP2,ALS2,CREBBP,FRMD4A,SH3PXD2A,SETBP1,KIF1A,POGZ,ASAP1,SYNJ1,SLC12A6,GNE,REV3L,LRP1</t>
  </si>
  <si>
    <t>HP:0001597</t>
  </si>
  <si>
    <t>Abnormality of the nail</t>
  </si>
  <si>
    <t>APC2,PEX1,TSC1,ARID1A,MECP2,ARID1B,CLIP2,ZSWIM6,SETD2,SETBP1,ATP2A2,KIF1A,INSR,SRCAP,CDKL5,DST,RANBP2,HUWE1,REV3L,LRP1</t>
  </si>
  <si>
    <t>APC2,PEX1,ARID1A,MECP2,ARID1B,CLIP2,KCNAB2,SKI,CREBBP,SETD2,IGF1R,RERE,IL17RD,INSR,SRCAP,NTRK3,KAT6B</t>
  </si>
  <si>
    <t>HP:0011228</t>
  </si>
  <si>
    <t>Horizontal eyebrow</t>
  </si>
  <si>
    <t>HP:0006897</t>
  </si>
  <si>
    <t>Cranial nerve VI palsy</t>
  </si>
  <si>
    <t>TSC1,ADAR,POLR1A,KCNAB2,SKI,CREBBP,CASK,RERE,POGZ,BCL9,NF1,MED13L,ADNP,ZEB2-AS1,KAT6B</t>
  </si>
  <si>
    <t>ERCC6,TRIO,APC2,MECP2,ARID1B,CLIP2,SKI,CREBBP,PACS1,SETD2,SETBP1,MBD5,CDKL5,FAT4,REV3L,ZEB2-AS1,EP300</t>
  </si>
  <si>
    <t>ERCC6,TRIO,USP9X,APC2,PEX1,TSC1,ARID1A,MECP2,GRAMD1B,ARID1B,SCN8A,VHL,PMS2,POLR1A,CLIP2,KCNAB2,APC,CHD8,SKI,CREBBP,EPG5,CASK,PACS1,SETD2,IGF2R,AUTS2,RERE,MBD5,TET2,KIF1A,KIF1B,INSR,POGZ,SRCAP,ASAP1,LRIG2,CDKL5,DST,SYNJ1,FAT4,GNE,NTRK3,KAT6A,FBRS,ZMIZ1,REV3L,ADNP,JMJD1C,ZEB2-AS1,ASXL3,KAT6B,EP300</t>
  </si>
  <si>
    <t>USP9X,ARID1B,CLIP2,SKI,CREBBP,POGZ,SRCAP,HERC1,FAT4,ADNP</t>
  </si>
  <si>
    <t>MECP2,KCNAB2,SKI,RERE,NFIX,DYRK1A,JMJD1C,KAT6B,EP300</t>
  </si>
  <si>
    <t>FGD1,CREBBP,SETBP1,SRCAP,FAT4,OPHN1,ZEB2-AS1,MEGF8,KAT6B</t>
  </si>
  <si>
    <t>PEX1,ARID1B,SKI,CREBBP,SETBP1,INSR,HERC2,GNE,PCLO,MEGF8,EP300</t>
  </si>
  <si>
    <t>TRIO,ARID1A,MECP2,ARID1B,CLIP2,DOCK7,AUTS2,INSR,SYNGAP1,CDKL5,RANBP2,KAT6B</t>
  </si>
  <si>
    <t>ERCC6,USP9X,ACOX1,TUB,MECP2,GATAD2B,ARID1B,FGD1,CLIP2,KCNAB2,ZSWIM6,SKI,CREBBP,CASK,PACS1,RERE,MBD5,POGZ,BCL9,SRCAP,CDKL5,NF1,NFIX,SLC12A6,ADNP</t>
  </si>
  <si>
    <t>ARID1B,ZSWIM6,INSR,NF1</t>
  </si>
  <si>
    <t>ARID1A,ARID1B,CREBBP,PACS1,FRMD4A,SRCAP,EP300</t>
  </si>
  <si>
    <t>HP:0002230</t>
  </si>
  <si>
    <t>Generalized hirsutism</t>
  </si>
  <si>
    <t>ARID1A,ARID1B,KCNAB2,SKI,RERE,MBD5,INSR,SRCAP,GNE</t>
  </si>
  <si>
    <t>HP:0002616</t>
  </si>
  <si>
    <t>Aortic root aneurysm</t>
  </si>
  <si>
    <t>GRAMD1B,KCNAB2,SKI,RERE,FBRS</t>
  </si>
  <si>
    <t>HP:0001734</t>
  </si>
  <si>
    <t>Annular pancreas</t>
  </si>
  <si>
    <t>HP:0012817</t>
  </si>
  <si>
    <t>Noncompaction cardiomyopathy</t>
  </si>
  <si>
    <t>HP:0010865</t>
  </si>
  <si>
    <t>Oppositional defiant disorder</t>
  </si>
  <si>
    <t>GATAD2B,ARID1B,PACS1,IGF1R,SETBP1,MBD5,SYNGAP1,GNE,KAT6A,ADNP,OPHN1</t>
  </si>
  <si>
    <t>ERCC6,USP9X,ACOX1,ARID1A,ADAR,MECP2,ADCY5,ARID1B,VHL,PMS2,CLIP2,ATCAY,KCNAB2,APC,ALS2,ZSWIM6,SKI,CREBBP,CASK,IGF2R,RERE,IL17RD,SETX,KIF1A,KIF1B,AHDC1,ASAP1,CDKL5,SYNJ1,HERC2,HERC1,DYNC1H1,GNE,SYNE1,DYRK1A,REV3L,OPHN1,SBF2,EP300,HTT</t>
  </si>
  <si>
    <t>HP:0000391</t>
  </si>
  <si>
    <t>Thickened helices</t>
  </si>
  <si>
    <t>KCNAB2,SKI,RERE,DYRK1A,KAT6B</t>
  </si>
  <si>
    <t>ERCC6,USP9X,APC2,PEX1,TSC1,ARID1A,MECP2,ARID1B,VHL,PMS2,KCNAB2,ZSWIM6,SKI,CREBBP,CASK,SETD2,SETBP1,RERE,CNNM2,KIF1A,BCL9,ASAP1,CDKL5,NF1,NFIX,HERC1,SLC12A6,NTRK3,JMJD1C,OPHN1,ZEB2-AS1,KAT6B,EP300</t>
  </si>
  <si>
    <t>TRIO,MECP2,ARID1B,FGD1,CLIP2,KCNAB2,SKI,CREBBP,IGF1R,RERE,MBD5,BCL9,SRCAP,CDKL5,FAT4,REV3L,MED13L,KAT6B</t>
  </si>
  <si>
    <t>HP:0012303</t>
  </si>
  <si>
    <t>Abnormal aortic arch morphology</t>
  </si>
  <si>
    <t>CLIP2,KCNAB2,SKI,CREBBP,RERE,BCL9,KAZN,JMJD1C</t>
  </si>
  <si>
    <t>ERCC6,PEX1,PI4KA,FGD1,ZSWIM6,SKI,SETBP1,KIF1A,BCL9,DST,FAT4,REV3L,MED13L,JMJD1C,MEGF8,SBF2,KAT6B</t>
  </si>
  <si>
    <t>HP:0009733</t>
  </si>
  <si>
    <t>Glioma</t>
  </si>
  <si>
    <t>TSC1,VHL,PMS2,APC,SH3PXD2A,KIF1B,ASAP1,NF1,NTRK3</t>
  </si>
  <si>
    <t>HP:0000326</t>
  </si>
  <si>
    <t>Abnormality of the maxilla</t>
  </si>
  <si>
    <t>MECP2,FGD1,POLR1A,CLIP2,SKI,CREBBP,IL17RD,TET2,CDKL5,NFIX,SLC12A6,RANBP2,FAT4,REV3L</t>
  </si>
  <si>
    <t>HP:0000742</t>
  </si>
  <si>
    <t>Self-mutilation</t>
  </si>
  <si>
    <t>KCNAB2,SKI,CREBBP,RERE,HERC2</t>
  </si>
  <si>
    <t>HP:0001836</t>
  </si>
  <si>
    <t>Camptodactyly of toe</t>
  </si>
  <si>
    <t>ERCC6,MECP2,ARID1B,FGD1,KCNAB2,SKI,RERE,SRCAP,CDKL5,ZEB2-AS1,KAT6B</t>
  </si>
  <si>
    <t>HP:0100492</t>
  </si>
  <si>
    <t>Joint contractures involving the joints of the feet</t>
  </si>
  <si>
    <t>HP:0005830</t>
  </si>
  <si>
    <t>Flexion contracture of toe</t>
  </si>
  <si>
    <t>HP:0100490</t>
  </si>
  <si>
    <t>Camptodactyly of finger</t>
  </si>
  <si>
    <t>HP:0012785</t>
  </si>
  <si>
    <t>Flexion contracture of finger</t>
  </si>
  <si>
    <t>HP:0001220</t>
  </si>
  <si>
    <t>Interphalangeal joint contracture of finger</t>
  </si>
  <si>
    <t>HP:0010563</t>
  </si>
  <si>
    <t>Camptodactyly (hands)</t>
  </si>
  <si>
    <t>HP:0005651</t>
  </si>
  <si>
    <t>HP:0007400</t>
  </si>
  <si>
    <t>Irregular hyperpigmentation</t>
  </si>
  <si>
    <t>TSC1,VHL,ABCC1,PMS2,APC,CREBBP,ATP2A2,KIF1B,INSR,NF1,RANBP2,REV3L,KAT6B</t>
  </si>
  <si>
    <t>ERCC6,USP9X,APC2,ARID1A,MECP2,ARID1B,FGD1,CLIP2,KCNAB2,ALS2,SKI,CREBBP,CASK,SETD2,AUTS2,RERE,SETX,BCL9,CDKL5,NF1,SYNJ1,NFIX,HERC1,SLC12A6,FAT4,GNE,NTRK3,JMJD1C,MEGF8,SBF2,KAT6B,VPS53</t>
  </si>
  <si>
    <t>HP:0006009</t>
  </si>
  <si>
    <t>Broad phalanx</t>
  </si>
  <si>
    <t>USP9X,ARID1B,CREBBP,BCL9,SRCAP,ZEB2-AS1,MEGF8,EP300</t>
  </si>
  <si>
    <t>HP:0009768</t>
  </si>
  <si>
    <t>Broad phalanges of the hand</t>
  </si>
  <si>
    <t>TRIO,PEX1,MECP2,ADCY5,ALS2,EPG5,IGF1R,SETBP1,MBD5,SYNGAP1,CDKL5,NFIX,DYNC1H1,SLC12A6,HUWE1,REV3L,MED13L,ZEB2-AS1,KAT6B,EP300</t>
  </si>
  <si>
    <t>HP:0030962</t>
  </si>
  <si>
    <t>Abnormal morphology of the great vessels</t>
  </si>
  <si>
    <t>USP9X,APC2,PEX1,GRAMD1B,ARID1B,POLR1A,CLIP2,KCNAB2,SKI,CREBBP,SETD2,RERE,BCL9,SRCAP,ASAP1,NFIX,KAZN,KAT6A,FBRS,MED13L,JMJD1C,IKZF4,ZEB2-AS1,MEGF8,KAT6B</t>
  </si>
  <si>
    <t>HP:0000927</t>
  </si>
  <si>
    <t>Abnormality of skeletal maturation</t>
  </si>
  <si>
    <t>APC2,PEX1,ARID1A,MECP2,ARID1B,CLIP2,KCNAB2,SKI,CREBBP,SETD2,IGF1R,RERE,IL17RD,INSR,SRCAP,NFIX,NTRK3,KAT6B</t>
  </si>
  <si>
    <t>ERCC6,TRIO,USP9X,APC2,ARID1A,MECP2,ARID1B,FGD1,CLIP2,KCNAB2,ALS2,SKI,CREBBP,CASK,SETD2,AUTS2,RERE,SETX,KIF1A,BCL9,ASAP1,CDKL5,NF1,SYNJ1,NFIX,HERC1,SLC12A6,FAT4,GNE,NTRK3,JMJD1C,MEGF8,SBF2,KAT6B,VPS53</t>
  </si>
  <si>
    <t>HP:0005113</t>
  </si>
  <si>
    <t>Aortic arch aneurysm</t>
  </si>
  <si>
    <t>CLIP2,KCNAB2,SKI,RERE</t>
  </si>
  <si>
    <t>HP:0005562</t>
  </si>
  <si>
    <t>Multiple renal cysts</t>
  </si>
  <si>
    <t>APC2,TSC1,VHL,CLIP2,SETD2,JMJD1C</t>
  </si>
  <si>
    <t>HP:0002332</t>
  </si>
  <si>
    <t>Lack of peer relationships</t>
  </si>
  <si>
    <t>MECP2,NLGN3</t>
  </si>
  <si>
    <t>HP:0011198</t>
  </si>
  <si>
    <t>EEG with generalized epileptiform discharges</t>
  </si>
  <si>
    <t>APC2,PEX1,MECP2,ARID1B,KCNAB2,SKI,CREBBP,EPG5,SETD2,SETBP1,RERE,SRCAP,FAT4,JMJD1C,ZEB2-AS1,KAT6B</t>
  </si>
  <si>
    <t>ERCC6,PEX1,ARID1A,MECP2,ARID1B,FGD1,CLIP2,KCNAB2,SKI,CREBBP,SETD2,SH3PXD2A,RERE,SRCAP,CDKL5,NF1,DST,GNE,HUWE1,REV3L,ZEB2-AS1,KAT6B</t>
  </si>
  <si>
    <t>USP9X,ARID1A,ARID1B,FGD1,CLIP2,SKI,CREBBP,POGZ,BCL9,SRCAP,NF1,HERC1,FAT4,GNE,ADNP,JMJD1C,KAT6B</t>
  </si>
  <si>
    <t>HP:0001372</t>
  </si>
  <si>
    <t>Joint contractures</t>
  </si>
  <si>
    <t>HP:0100239</t>
  </si>
  <si>
    <t>Abnormality of the joints of the lower limbs</t>
  </si>
  <si>
    <t>ERCC6,APC2,ARID1A,ARID1B,FGD1,CLIP2,SKI,CREBBP,SETD2,KIF1A,NF1,DST,HUWE1,JMJD1C,MEGF8,KAT6B</t>
  </si>
  <si>
    <t>HP:0001500</t>
  </si>
  <si>
    <t>Broad finger</t>
  </si>
  <si>
    <t>HP:0001231</t>
  </si>
  <si>
    <t>Abnormality of the fingernails</t>
  </si>
  <si>
    <t>APC2,ARID1A,MECP2,ARID1B,CLIP2,SETD2,KIF1A,SRCAP,CDKL5,HUWE1,LRP1</t>
  </si>
  <si>
    <t>HP:0200031</t>
  </si>
  <si>
    <t>macules</t>
  </si>
  <si>
    <t>TSC1,ADAR,VHL,ABCC1,PMS2,APC,CREBBP,ATP2A2,KIF1B,INSR,NF1,REV3L,JMJD1C,KAT6B</t>
  </si>
  <si>
    <t>HP:0010741</t>
  </si>
  <si>
    <t>Edema of the lower limbs</t>
  </si>
  <si>
    <t>GRAMD1B,APC,CREBBP,IGF2R,KIF1A,FBRS</t>
  </si>
  <si>
    <t>HP:0001028</t>
  </si>
  <si>
    <t>Hemangioma</t>
  </si>
  <si>
    <t>ERCC6,TSC1,ARID1B,VHL,APC,CREBBP,IGF2R,SH3PXD2A,SETBP1,KIF1B,NTRK3</t>
  </si>
  <si>
    <t>HP:0000892</t>
  </si>
  <si>
    <t>Bifid ribs</t>
  </si>
  <si>
    <t>HP:0000582</t>
  </si>
  <si>
    <t>Upslanted palpebral fissure</t>
  </si>
  <si>
    <t>TRIO,PEX1,ARID1B,KCNAB2,SKI,RERE,AHDC1,DLG3,HERC1,MED13L,JMJD1C,MEGF8</t>
  </si>
  <si>
    <t>APC2,SETD2,SETBP1,SYNGAP1,NFIX,HERC1,SLC12A6,HUWE1,JMJD1C,OPHN1,KAT6B</t>
  </si>
  <si>
    <t>HP:0009117</t>
  </si>
  <si>
    <t>Aplasia/Hypoplasia of the maxilla</t>
  </si>
  <si>
    <t>MECP2,FGD1,POLR1A,CLIP2,SKI,CREBBP,IL17RD,TET2,CDKL5,SLC12A6,RANBP2,FAT4,REV3L</t>
  </si>
  <si>
    <t>ERCC6,ACOX1,PEX1,MECP2,CASK,DYRK1A,ASXL3</t>
  </si>
  <si>
    <t>HP:0000327</t>
  </si>
  <si>
    <t>Hypoplasia of the maxilla</t>
  </si>
  <si>
    <t>MECP2,FGD1,POLR1A,SKI,CREBBP,CDKL5,SLC12A6,RANBP2,FAT4</t>
  </si>
  <si>
    <t>HP:0100742</t>
  </si>
  <si>
    <t>Vascular neoplasm</t>
  </si>
  <si>
    <t>ERCC6,APC2,ARID1B,FGD1,APC,SETD2,INSR,NFIX,RANBP2,ZEB2-AS1,KAT6B</t>
  </si>
  <si>
    <t>HP:0006261</t>
  </si>
  <si>
    <t>Abnormal phalangeal joint morphology of the hand</t>
  </si>
  <si>
    <t>ERCC6,APC2,PEX1,TSC1,ARID1A,TUB,MECP2,ARID1B,FGD1,VHL,PMS2,CLIP2,KCNAB2,APC,ZSWIM6,SKI,CREBBP,PACS1,SETD2,IGF2R,SH3PXD2A,SETBP1,RERE,MBD5,IL17RD,ATP2A2,STAG3,KIF1B,SRC,INSR,BCL9,SRCAP,ASAP1,LRIG2,CDKL5,NF1,FAT4,GNE,NTRK3,HUWE1,REV3L,MED13L,JMJD1C,OPHN1,ZEB2-AS1,MEGF8,KAT6B,EP300</t>
  </si>
  <si>
    <t>HP:0002188</t>
  </si>
  <si>
    <t>Delayed CNS myelination</t>
  </si>
  <si>
    <t>KCNAB2,SKI,RERE,ALG9</t>
  </si>
  <si>
    <t>HP:0004417</t>
  </si>
  <si>
    <t>Intermittent claudication</t>
  </si>
  <si>
    <t>GRAMD1B,ABCC1,TET2,FBRS</t>
  </si>
  <si>
    <t>HP:0009924</t>
  </si>
  <si>
    <t>Aplasia/Hypoplasia involving the nose</t>
  </si>
  <si>
    <t>TRIO,MECP2,FGD1,POLR1A,CLIP2,CASK,SETBP1,MBD5,KIF1A,SRCAP,SYNGAP1,CDKL5,NFIX,SLC12A6,ADNP,ALG9</t>
  </si>
  <si>
    <t>HP:0030063</t>
  </si>
  <si>
    <t>Neuroepithelial neoplasm</t>
  </si>
  <si>
    <t>TSC1,TUB,MECP2,VHL,PMS2,KCNAB2,APC,SKI,CREBBP,IGF2R,SH3PXD2A,RERE,KIF1B,ASAP1,NF1,NTRK3,KAT6B,EP300,HTT</t>
  </si>
  <si>
    <t>ERCC6,TRIO,USP9X,ACOX1,APC2,TSC1,ARID1A,MECP2,GATAD2B,ARID1B,PI4KA,FGD1,CLIP2,KCNAB2,SKI,CREBBP,SETD2,IGF1R,SETBP1,RERE,MBD5,KIF1A,BCL9,SRCAP,CDKL5,NFIX,HERC1,SLC12A6,HUWE1,REV3L,JMJD1C,ZEB2-AS1,MEGF8,LRP1,KAT6B,EP300</t>
  </si>
  <si>
    <t>HP:0005750</t>
  </si>
  <si>
    <t>Contractures of the joints of the lower limbs</t>
  </si>
  <si>
    <t>ERCC6,MECP2,ARID1B,FGD1,KCNAB2,ALS2,SKI,RERE,SRCAP,SYNGAP1,CDKL5,HUWE1,ZEB2-AS1,KAT6B</t>
  </si>
  <si>
    <t>HP:0008776</t>
  </si>
  <si>
    <t>Abnormal renal artery morphology</t>
  </si>
  <si>
    <t>VHL,ABCC1,CLIP2,KIF1B,NF1</t>
  </si>
  <si>
    <t>APC2,ARID1A,ARID1B,CLIP2,SETD2,SETBP1,MBD5,INSR,NF1,GNE,HUWE1,KAT6B</t>
  </si>
  <si>
    <t>HP:0030060</t>
  </si>
  <si>
    <t>Nervous tissue neoplasm</t>
  </si>
  <si>
    <t>HP:0030061</t>
  </si>
  <si>
    <t>Neuroectodermal neoplasm</t>
  </si>
  <si>
    <t>HP:0011182</t>
  </si>
  <si>
    <t>Interictal epileptiform activity</t>
  </si>
  <si>
    <t>ERCC6,TRIO,USP9X,ACOX1,APC2,PEX1,TSC1,ARID1A,MECP2,ARID1B,FGD1,CLIP2,APC,SKI,CREBBP,PACS1,SETD2,SETBP1,MBD5,IL17RD,INSR,CDKL5,NF1,NFIX,RANBP2,FAT4,KAT6A,REV3L,JMJD1C,ZEB2-AS1,CNNM4,KAT6B,EP300</t>
  </si>
  <si>
    <t>HP:0000826</t>
  </si>
  <si>
    <t>Precocious puberty</t>
  </si>
  <si>
    <t>APC2,TSC1,CLIP2,CREBBP,SETD2,INSR,NF1</t>
  </si>
  <si>
    <t>HP:0002101</t>
  </si>
  <si>
    <t>Abnormal lung lobation</t>
  </si>
  <si>
    <t>ERCC6,TSC1,KCNAB2,SKI,RERE,JMJD1C,ALG9</t>
  </si>
  <si>
    <t>HP:0030670</t>
  </si>
  <si>
    <t>Hamartoma of the orbital region</t>
  </si>
  <si>
    <t>TSC1,VHL,KIF1B,NF1</t>
  </si>
  <si>
    <t>HP:0010568</t>
  </si>
  <si>
    <t>Hamartoma of the eye</t>
  </si>
  <si>
    <t>APC2,SETD2,SETBP1</t>
  </si>
  <si>
    <t>HP:0010722</t>
  </si>
  <si>
    <t>Asymmetry of the ears</t>
  </si>
  <si>
    <t>CLIP2,MBD5,KIF1A,POGZ,DST,REV3L,MED13L,ZEB2-AS1</t>
  </si>
  <si>
    <t>TRIO,USP9X,KIF1A,CDKL5,SLC12A6,HUWE1,ZEB2-AS1</t>
  </si>
  <si>
    <t>APC2,PEX1,MECP2,ARID1B,CLIP2,KCNAB2,SKI,CREBBP,EPG5,SETD2,SETBP1,RERE,SRCAP,LRIG2,FAT4,JMJD1C,ZEB2-AS1,KAT6B</t>
  </si>
  <si>
    <t>ERCC6,USP9X,APC2,ARID1A,MECP2,ARID1B,FGD1,POLR1A,CLIP2,KCNAB2,SKI,CREBBP,SETD2,SETBP1,RERE,MBD5,KIF1A,SRCAP,ASAP1,CDKL5,NF1,DST,NFIX,NTRK3,HUWE1,JMJD1C,ZEB2-AS1,MEGF8,KAT6B</t>
  </si>
  <si>
    <t>HP:0100000</t>
  </si>
  <si>
    <t>Early onset of sexual maturation</t>
  </si>
  <si>
    <t>HP:0002591</t>
  </si>
  <si>
    <t>Polyphagia</t>
  </si>
  <si>
    <t>KCNAB2,SKI,SETD2,RERE,MBD5</t>
  </si>
  <si>
    <t>HP:0001376</t>
  </si>
  <si>
    <t>Limitation of joint mobility</t>
  </si>
  <si>
    <t>ERCC6,MECP2,CLIP2,KCNAB2,APC,SKI,EPG5,RERE,KIF1A,SRCAP,NF1,DST,GNE,NTRK3,HUWE1,KAT6B</t>
  </si>
  <si>
    <t>ERCC6,USP9X,PEX1,ARID1A,MECP2,ARID1B,FGD1,POLR1A,KCNAB2,SKI,CREBBP,SETBP1,RERE,MBD5,KIF1A,BCL9,CDKL5,NF1,NFIX,FAT4,GNE,REV3L,JMJD1C,ZEB2-AS1,MEGF8,KAT6B</t>
  </si>
  <si>
    <t>ERCC6,CREBBP,ATP2A2,ZEB2-AS1</t>
  </si>
  <si>
    <t>HP:0010720</t>
  </si>
  <si>
    <t>Abnormal hair pattern</t>
  </si>
  <si>
    <t>ERCC6,TRIO,USP9X,TSC1,ARID1A,ARID1B,FGD1,KCNAB2,SKI,CREBBP,PACS1,FRMD4A,SETD2,SETBP1,DOCK7,RERE,MBD5,ATP2A2,INSR,SRCAP,SYNGAP1,NF1,NFIX,SLC12A6,RANBP2,GNE,KAT6B</t>
  </si>
  <si>
    <t>ERCC6,TRIO,USP9X,APC2,PEX1,ARID1A,MECP2,ARID1B,FGD1,CLIP2,KCNAB2,ALS2,ZSWIM6,SKI,CREBBP,CASK,SETD2,SH3PXD2A,SETBP1,AUTS2,RERE,SETX,KIF1A,POGZ,BCL9,SRCAP,ASAP1,CDKL5,NF1,SYNJ1,NFIX,HERC1,SLC12A6,FAT4,GNE,NTRK3,REV3L,MED13L,JMJD1C,MEGF8,ALG9,SBF2,KAT6B,VPS53,EP300</t>
  </si>
  <si>
    <t>ERCC6,ACOX1,APC2,PEX1,ARID1A,ADAR,MECP2,ARID1B,POLR1A,CLIP2,KCNAB2,ALS2,SKI,CREBBP,EPG5,CASK,SETD2,RERE,MBD5,SETX,KIF1A,INSR,SRCAP,ASAP1,CDKL5,NF1,NTRK3,REV3L,JMJD1C,KAT6B</t>
  </si>
  <si>
    <t>HP:0002187</t>
  </si>
  <si>
    <t>Intellectual disability, profound</t>
  </si>
  <si>
    <t>ERCC6,ADAR,MECP2,KIF1A,CDKL5,SYNJ1,VPS53</t>
  </si>
  <si>
    <t>HP:0011304</t>
  </si>
  <si>
    <t>Broad thumb</t>
  </si>
  <si>
    <t>USP9X,CREBBP,BCL9,SRCAP,MEGF8,EP300</t>
  </si>
  <si>
    <t>TRIO,USP9X,GATAD2B,SKI,KIF1A,CDKL5,NFIX,HERC1,SLC12A6,HUWE1,JMJD1C,ZEB2-AS1</t>
  </si>
  <si>
    <t>HP:0040079</t>
  </si>
  <si>
    <t>Irregular dentition</t>
  </si>
  <si>
    <t>NFIX,FAT4</t>
  </si>
  <si>
    <t>TSC1,VHL,PMS2,APC,CREBBP,KIF1B,NF1,REV3L</t>
  </si>
  <si>
    <t>ERCC6,APC2,PEX1,ARID1A,TUB,MECP2,ARID1B,FGD1,VHL,PMS2,CLIP2,KCNAB2,APC,ZSWIM6,SKI,CREBBP,PACS1,SETD2,IGF2R,RERE,MBD5,IL17RD,INSR,BCL9,SRCAP,ASAP1,LRIG2,CDKL5,NF1,FAT4,GNE,NTRK3,HUWE1,REV3L,MED13L,JMJD1C,OPHN1,ZEB2-AS1,MEGF8,KAT6B</t>
  </si>
  <si>
    <t>VHL,CREBBP,SH3PXD2A,KIF1B,ASAP1,NF1,EP300</t>
  </si>
  <si>
    <t>HP:0002815</t>
  </si>
  <si>
    <t>Abnormality of the knee</t>
  </si>
  <si>
    <t>ERCC6,APC2,ARID1A,ARID1B,FGD1,CLIP2,SKI,CREBBP,SETD2,KIF1A,NF1,JMJD1C,MEGF8,KAT6B</t>
  </si>
  <si>
    <t>HP:0009732</t>
  </si>
  <si>
    <t>Plexiform neurofibroma</t>
  </si>
  <si>
    <t>VHL,SH3PXD2A,KIF1B,NF1</t>
  </si>
  <si>
    <t>HP:0002565</t>
  </si>
  <si>
    <t>Complex cardiac malformations</t>
  </si>
  <si>
    <t>ARID1B,CLIP2,KCNAB2,SKI,RERE,BCL9,KAZN,MED13L,JMJD1C,ZEB2-AS1,MEGF8</t>
  </si>
  <si>
    <t>ERCC6,TRIO,USP9X,ACOX1,APC2,PEX1,TSC1,ARID1A,ADAR,MECP2,GRAMD1B,ARID1B,SCN8A,VHL,ABCC1,PMS2,POLR1A,CLIP2,KCNAB2,APC,ALS2,CHD8,SKI,CREBBP,EPG5,CASK,PACS1,SETD2,IGF2R,AUTS2,RERE,MBD5,TET2,SETX,KIF1A,KIF1B,INSR,POGZ,SRCAP,ASAP1,LRIG2,CDKL5,NF1,DST,SYNJ1,FAT4,GNE,NTRK3,KAT6A,FBRS,ZMIZ1,REV3L,ADNP,JMJD1C,ZEB2-AS1,ASXL3,ALG9,KAT6B,EP300</t>
  </si>
  <si>
    <t>HP:0000820</t>
  </si>
  <si>
    <t>Abnormality of the thyroid gland</t>
  </si>
  <si>
    <t>ERCC6,USP9X,TSC1,GRAMD1B,VHL,PMS2,CLIP2,KCNAB2,APC,SKI,CREBBP,IGF2R,RERE,ERC1,KIF1B,INSR,ASAP1,GNE,NTRK3,FBRS,JMJD1C,KAT6B</t>
  </si>
  <si>
    <t>HP:0005622</t>
  </si>
  <si>
    <t>Broad long bones</t>
  </si>
  <si>
    <t>HP:0100713</t>
  </si>
  <si>
    <t>Abnormality of the tubular bones</t>
  </si>
  <si>
    <t>ERCC6,USP9X,APC2,TSC1,MECP2,ARID1B,VHL,POLR1A,CLIP2,APC,SKI,CREBBP,SETD2,SETBP1,TET2,KIF1B,BCL9,SRCAP,ASAP1,NF1,NFIX,FAT4,NTRK3,ZEB2-AS1,MEGF8,ALG9,EP300,HTT</t>
  </si>
  <si>
    <t>HP:0100714</t>
  </si>
  <si>
    <t>Abnormality of the long tubular bones</t>
  </si>
  <si>
    <t>ERCC6,MAP1B,TRIO,USP9X,APC2,PEX1,TSC1,ARID1A,CLIP1,TUB,MECP2,GATAD2B,PRR12,NLGN3,ARID1B,SCN8A,FGD1,CDC42BPA,CLIP2,ATCAY,KCNAB2,APC,CHD8,SKI,CREBBP,CASK,ARHGAP1,PACS1,SETD2,IGF1R,SHANK2,SETBP1,AUTS2,FMN2,RERE,MBD5,NCOA6,CNNM2,GON4L,POGZ,SRCAP,KDM6B,AHDC1,SYNGAP1,CDKL5,NF1,SYNJ1,NFIX,SCAPER,DLG3,HERC2,HERC1,DYNC1H1,SLC12A6,UBR4,KAT6A,DYRK1A,SRGAP2,HUWE1,MED13L,ADNP,JMJD1C,OPHN1,FRY,MEGF8,SBNO1,ASXL3,MARK2,ARHGEF2,KAT6B,TNR,VPS53,EP300</t>
  </si>
  <si>
    <t>ERCC6,USP9X,APC2,TSC1,ARID1A,TUB,MECP2,NLGN3,SCN8A,FGD1,CDC42BPA,CLIP2,ATCAY,KCNAB2,APC,SKI,CREBBP,CASK,ARHGAP1,PACS1,SETD2,IGF1R,SHANK2,SETBP1,AUTS2,RERE,NCOA6,CNNM2,POGZ,SRCAP,AHDC1,SYNGAP1,CDKL5,NF1,SYNJ1,NFIX,DLG3,HERC2,DYNC1H1,SLC12A6,KAT6A,DYRK1A,SRGAP2,HUWE1,MED13L,ADNP,OPHN1,MEGF8,MARK2,KAT6B,VPS53,EP300</t>
  </si>
  <si>
    <t>ERCC6,USP9X,APC2,TSC1,ARID1A,TUB,MECP2,SCN8A,FGD1,CLIP2,KCNAB2,SKI,CREBBP,CASK,PACS1,SETD2,IGF1R,SETBP1,AUTS2,RERE,CNNM2,POGZ,SRCAP,AHDC1,SYNGAP1,CDKL5,NF1,SYNJ1,NFIX,DLG3,HERC2,DYNC1H1,SLC12A6,KAT6A,DYRK1A,HUWE1,ADNP,OPHN1,MEGF8,KAT6B,VPS53,EP300</t>
  </si>
  <si>
    <t>USP9X,ACOX1,APC2,PEX1,TSC1,ARID1A,ADAR,MECP2,SCN8A,KCNAB2,APC,CHD8,SKI,CASK,PACS1,SETD2,IGF1R,SETBP1,RERE,NRG3,CNNM2,KIF1A,INSR,POGZ,SRCAP,AHDC1,SYNGAP1,CDKL5,NF1,EXOC6B,DLG3,HERC2,SLC12A6,GNE,PCLO,KAT6A,DYRK1A,ADNP,OPHN1,ASXL3,ALG9,MACF1,KAT6B,VPS53,EP300</t>
  </si>
  <si>
    <t>PER1,TSC1,CLIP1,MECP2,NLGN3,ARID1B,SCN8A,NLGN2,CLIP2,KCNAB2,APC,CHD8,SKI,CREBBP,CASK,SETD2,SHANK2,SETBP1,AUTS2,RERE,MBD5,ARHGAP32,SRC,SYNGAP1,CDKL5,NF1,DLG3,SLC12A6,PCLO,DYRK1A,ADNP,JMJD1C,OPHN1,ST8SIA2,ARHGEF2,EP300,HTT</t>
  </si>
  <si>
    <t>ERCC6,PEX1,ARID1A,MECP2,DSTYK,SCN8A,POLR1A,CLIP2,KCNAB2,SKI,CREBBP,CASK,IGF1R,AUTS2,RERE,CNNM2,KIF1A,SYNGAP1,CDKL5,NF1,DYNC1H1,SLC12A6,KAT6A,DYRK1A,KAT6B,VPS53,EP300</t>
  </si>
  <si>
    <t>USP9X,MECP2,APC,CHD8,IGF1R,SETBP1,NRG3,POGZ,AHDC1,CDKL5,NF1,EXOC6B,HERC2,DYRK1A,OPHN1,ASXL3,ALG9,MACF1</t>
  </si>
  <si>
    <t>USP9X,ACOX1,APC2,PEX1,TSC1,ARID1A,ADAR,MECP2,SCN8A,KCNAB2,SKI,CASK,PACS1,SETD2,RERE,CNNM2,KIF1A,INSR,POGZ,SRCAP,AHDC1,SYNGAP1,CDKL5,NF1,DLG3,HERC2,SLC12A6,GNE,PCLO,KAT6A,ADNP,OPHN1,KAT6B,VPS53,EP300</t>
  </si>
  <si>
    <t>ERCC6,SCN8A,KCNAB2,SKI,CREBBP,RERE,SRCAP,CDKL5,DYRK1A,OPHN1,EP300</t>
  </si>
  <si>
    <t>ACOX1,PEX1,TSC1,MECP2,KCNAB2,SKI,CREBBP,RERE,SYNGAP1,CDKL5,SLC12A6,EP300,HTT</t>
  </si>
  <si>
    <t>APC2,MECP2,POLR1A,CLIP2,CASK,PACS1,SETD2,KIF1A,INSR,SLC12A6,PCLO,OPHN1</t>
  </si>
  <si>
    <t>ERCC6,ACOX1,BACE1,PEX1,TSC1,ARID1A,MECP2,SCN8A,SEMA6A,ABCC1,PMS2,ANK2,KCNAB2,SKI,CREBBP,EPG5,CASK,PACS1,SETD2,SETBP1,AUTS2,RERE,MBD5,ATP2A2,BCL9L,CNNM2,MAPK8IP3,SYNGAP1,CDKL5,KCNC1,SYNJ1,DYNC1H1,SLC12A6,GNE,PCLO,DYRK1A,OPHN1,TRAPPC10,MARK2,KAT6B,VPS53,EP300,HTT</t>
  </si>
  <si>
    <t>ERCC6,ACOX1,PEX1,ARID1A,TUB,FGD1,CLIP2,KCNAB2,SKI,CREBBP,CASK,IGF1R,RERE,SRCAP,SLC12A6,GNE,ADNP,MEGF8,EP300</t>
  </si>
  <si>
    <t>PEX1,MECP2,CREBBP,IGF1R,SETBP1,CDKL5,NF1,DLG3,HERC2,HUWE1,OPHN1,ASXL3,KAT6B,EP300</t>
  </si>
  <si>
    <t>ERCC6,APC2,PEX1,ARID1A,MECP2,KCNAB2,SKI,CREBBP,SETD2,RERE,KIF1A,INSR,SRCAP,REV3L,KAT6B,EP300</t>
  </si>
  <si>
    <t>ACOX1,PEX1,MECP2,GATAD2B,ARID1B,FGD1,CASK,IGF1R,SHANK2,CNNM2,KIF1A,CDKL5,HERC1,DYNC1H1,HUWE1</t>
  </si>
  <si>
    <t>ACOX1,ARID1A,MECP2,CREBBP,PACS1,SETBP1,INSR,AHDC1,NF1,NFIX,GNE,PCLO,KAT6A,MEGF8,KAT6B,EP300</t>
  </si>
  <si>
    <t>USP9X,APC2,SETD2,SETBP1,CDKL5,NFIX,DYNC1H1,GNE,ADNP,OPHN1</t>
  </si>
  <si>
    <t>ERCC6,ACOX1,PEX1,ARID1A,GATAD2B,FGD1,CLIP2,KCNAB2,SKI,CREBBP,CASK,RERE,DLG3,HERC2,KAT6A,REV3L,ADNP,OPHN1,KAT6B,EP300</t>
  </si>
  <si>
    <t>ACOX1,APC2,PEX1,FGD1,POLR1A,SKI,CASK,PACS1,SETD2,SETBP1,AUTS2,INSR,AHDC1,NF1,SLC12A6,GNE,MEGF8,KAT6B</t>
  </si>
  <si>
    <t>TSC1,MECP2,ARID1B,SCN8A,EPG5,SHANK2,NRG3,MBD5,KDM5B,POGZ,CDKL5,DYRK1A,HTT</t>
  </si>
  <si>
    <t>SKI,CREBBP,SETBP1,HERC2,MEGF8,EP300</t>
  </si>
  <si>
    <t>ERCC6,BACE1,MECP2,KCNAB2,SKI,CASK,SETBP1,RERE,KIF1A,POGZ,CDKL5,SYNJ1,NFIX,ATN1,PCLO,DYRK1A,VPS53,HTT</t>
  </si>
  <si>
    <t>ERCC6,USP9X,ACOX1,APC2,PEX1,ARID1A,MECP2,SCN8A,PMS2,CLIP2,KCNAB2,SKI,CREBBP,SETD2,RERE,KIF1A,AHDC1,SYNGAP1,CDKL5,NFIX,DLG3,HERC2,DYNC1H1,KAT6A,REV3L,ADNP,OPHN1,KAT6B,EP300</t>
  </si>
  <si>
    <t>ACOX1,PEX1,MECP2,CLIP2,KCNAB2,SKI,CREBBP,CASK,RERE,KIF1A,NF1,GNE,KAT6A,MEGF8,EP300</t>
  </si>
  <si>
    <t>APC2,FGD1,POLR1A,SKI,CREBBP,PACS1,SETD2,SETBP1,AHDC1,NF1,DYNC1H1,ADNP,KAT6B,EP300</t>
  </si>
  <si>
    <t>TRIO,MECP2,NLGN3,APC,CHD8,CASK,SHANK2,MBD5,SRRM4,HERC2,TCF20,HTT</t>
  </si>
  <si>
    <t>ERCC6,MECP2,FGD1,CLIP2,KCNAB2,SKI,CASK,IGF1R,RERE,CDKL5,GNE,PCLO,KAT6B</t>
  </si>
  <si>
    <t>TSC1,VHL,PMS2,CREBBP,KIF1B,NF1,EP300</t>
  </si>
  <si>
    <t>CREBBP,AHDC1,NFIX,KAT6B,EP300</t>
  </si>
  <si>
    <t>VHL,CREBBP,EP300</t>
  </si>
  <si>
    <t>ERCC6,MAP1B,USP9X,ACOX1,PEX1,TSC1,ARID1A,ADAR,MECP2,SCN8A,PMS2,KCNAB2,SKI,CREBBP,CASK,PACS1,SETBP1,AUTS2,RERE,MBD5,ATP2A2,CNNM2,UGGT1,MAPK8IP3,SYNGAP1,CDKL5,KCNC1,SYNJ1,DYNC1H1,SLC12A6,GNE,PCLO,DYRK1A,SRGAP2,OPHN1,KAT6B,VPS53,EP300,HTT</t>
  </si>
  <si>
    <t>C0009241</t>
  </si>
  <si>
    <t>Cognition Disorders</t>
  </si>
  <si>
    <t>CDR1,BACE1,TSC1,SCN8A,CLIP2,CREBBP,SHANK2,NRG3,SPTBN1,NF1,SYNJ1,NOVA2,DYRK1A,MED13L,MARK2,HTT</t>
  </si>
  <si>
    <t>TSC1,ARID1A,FOXO3,CREBBP,SETD2,IL17RD,BCORL1,SRCAP,KDM6B,NTRK3,KAT6A,JMJD1C,MARK2,EP300</t>
  </si>
  <si>
    <t>PEX1,MECP2,CREBBP,IGF1R,NF1,DLG3,HERC2,HUWE1,OPHN1,KAT6B,EP300</t>
  </si>
  <si>
    <t>MECP2,KCNAB2,SKI,CREBBP,RERE,CDKL5,ADNP,EP300</t>
  </si>
  <si>
    <t>ACOX1,PEX1,ARID1A,MECP2,KCNAB2,SKI,SETBP1,RERE,INSR,AHDC1,NF1,NFIX,PCLO,MEGF8</t>
  </si>
  <si>
    <t>APC2,MECP2,KCNAB2,SKI,SETD2,SETBP1,RERE,KIF1A,CDKL5,HERC2,SLC12A6</t>
  </si>
  <si>
    <t>MECP2,SCN8A,CASK,CDKL5,PCLO,VPS53</t>
  </si>
  <si>
    <t>SETBP1,SRCAP,AHDC1</t>
  </si>
  <si>
    <t>MECP2,KCNAB2,SKI,SETBP1,RERE,KIF1A,NF1,NFIX,MEGF8,KAT6B</t>
  </si>
  <si>
    <t>TRIO,TSC1,MECP2,NLGN3,APC,CHD8,CASK,SETD2,SHANK2,MBD5,NCOA6,SRRM4,POGZ,SYNGAP1,CDKL5,HERC2,TCF20,SYNE1,DYRK1A,ADNP,JMJD1C,ST8SIA2</t>
  </si>
  <si>
    <t>MAP1B,TSC1,MECP2,SCN8A,FGD1,PMS2,CLIP2,NCAN,SETBP1,AUTS2,NRG3,NF1,HERC2,DOCK3,SLC12A6,GNE,KALRN,NTRK3,OPHN1</t>
  </si>
  <si>
    <t>APC2,PEX1,MECP2,CREBBP,CASK,SETD2,SETBP1,INSR,SLC12A6,GNE,PCLO,MEGF8,KAT6B,EP300</t>
  </si>
  <si>
    <t>C1136249</t>
  </si>
  <si>
    <t>Mental Retardation, X-Linked</t>
  </si>
  <si>
    <t>CHD3,MECP2,KIAA1109,FGD1,CASK,ARHGAP1,CDKL5,DLG3,OPHN1,ZMYM3</t>
  </si>
  <si>
    <t>MECP2,FGD1,CLIP2,KCNAB2,SKI,CREBBP,RERE,SRCAP,CDKL5,EP300</t>
  </si>
  <si>
    <t>C3161330</t>
  </si>
  <si>
    <t>Profound intellectual disabilities</t>
  </si>
  <si>
    <t>ERCC6,ADAR,MECP2,SHANK2,CDKL5,VPS53</t>
  </si>
  <si>
    <t>MECP2,CREBBP,SRCAP,KAT6B,EP300</t>
  </si>
  <si>
    <t>C0338656</t>
  </si>
  <si>
    <t>Impaired cognition</t>
  </si>
  <si>
    <t>CDR1,BACE1,PEX1,TSC1,DSTYK,SCN8A,FGD1,CLIP2,CREBBP,SHANK2,CELF1,NRG3,KIF1A,VPS13C,SPTBN1,INSR,CDKL5,NF1,SYNJ1,NFIX,NOVA2,DYRK1A,OPHN1,LRP1,MARK2,EP300,HTT</t>
  </si>
  <si>
    <t>C0266054</t>
  </si>
  <si>
    <t>Premature tooth eruption</t>
  </si>
  <si>
    <t>APC2,SETD2,INSR</t>
  </si>
  <si>
    <t>C3277019</t>
  </si>
  <si>
    <t>Straight eyebrows</t>
  </si>
  <si>
    <t>MECP2,PMS2,CLIP2,KCNAB2,SKI,CREBBP,RERE,SRCAP,LRIG2,CDKL5,EP300</t>
  </si>
  <si>
    <t>MAP6,PEX1,TSC1,ADARB1,MECP2,NLGN3,CLCN6,PI4KA,SCN8A,SEMA6A,SETD2,SHANK2,NCOA6,POGZ,DLG3,ATN1,DYRK1A,ST8SIA2,HTT</t>
  </si>
  <si>
    <t>DLGAP1,MAP6,BACE1,TSC1,ADARB1,MECP2,PI4KA,NLGN2,PPP1R9A,APC,AMBRA1,PLEKHA6,CREBBP,ENTPD4,ARHGAP1,SETD2,SHANK2,SH3PXD2A,NCAN,AUTS2,ASTN1,NRG3,ATP2A2,NCOA6,ARHGAP32,CNNM2,INSR,NFASC,BCL9,ARHGEF11,MAPK8IP3,SYNGAP1,NAV1,DLG3,HERC2,SLC12A6,KALRN,NTRK3,PCLO,GRID1,GRIK3,ADNP,AKAP9,SBNO1,ALG9,ST8SIA2,LRP1,MARK2,PIP4K2C,ARHGEF2,ARHGAP33</t>
  </si>
  <si>
    <t>C0409348</t>
  </si>
  <si>
    <t>Flexion contracture of proximal interphalangeal joint</t>
  </si>
  <si>
    <t>ERCC6,MECP2,FGD1,KCNAB2,SKI,RERE,SRCAP,CDKL5</t>
  </si>
  <si>
    <t>ARID1A,MECP2,FGD1,SKI,CREBBP,AUTS2,CDKL5,NF1,SYNJ1,NFIX,HERC2,SLC12A6,GNE,KAT6B,VPS53,EP300</t>
  </si>
  <si>
    <t>C1842870</t>
  </si>
  <si>
    <t>Chromosome 1p36 Deletion Syndrome</t>
  </si>
  <si>
    <t>C1855670</t>
  </si>
  <si>
    <t>Corneal abnormalities</t>
  </si>
  <si>
    <t>CREBBP,MEGF8,EP300</t>
  </si>
  <si>
    <t>C4020889</t>
  </si>
  <si>
    <t>Cornela disease</t>
  </si>
  <si>
    <t>TRIO,ADAR,ADCY5,SCN8A,SEMA6A,ATCAY,ALS2,TET2,SETX,DST</t>
  </si>
  <si>
    <t>C0003886</t>
  </si>
  <si>
    <t>Arthrogryposis</t>
  </si>
  <si>
    <t>ERCC6,TSC1,PI4KA,AUTS2,DYNC1H1,SYNE1,PIP5K1C,KAT6B</t>
  </si>
  <si>
    <t>MECP2,KCNAB2,SKI,CASK,SETBP1,RERE</t>
  </si>
  <si>
    <t>ERCC6,MECP2,CASK,IGF1R,AUTS2,MBD5,CDKL5,DYNC1H1,KAT6A,DYRK1A,ASXL3</t>
  </si>
  <si>
    <t>C0277828</t>
  </si>
  <si>
    <t>Late fontanel closure</t>
  </si>
  <si>
    <t>KCNAB2,SKI,CREBBP,RERE,EP300</t>
  </si>
  <si>
    <t>USP9X,CREBBP,SRCAP,MEGF8,EP300</t>
  </si>
  <si>
    <t>MECP2,SEMA6A,IGF2R,CDKL5,HERC2,HERC1,DYRK1A</t>
  </si>
  <si>
    <t>C2051831</t>
  </si>
  <si>
    <t>Pectus excavatum</t>
  </si>
  <si>
    <t>MECP2,FGD1,SKI,CREBBP,IGF1R,NFIX,MEGF8,KAT6B,EP300</t>
  </si>
  <si>
    <t>PEX1,FGD1,CREBBP,SETBP1,EP300</t>
  </si>
  <si>
    <t>TRIO,ACOX1,ADAR,MECP2,ADCY5,SCN8A,SEMA6A,ATCAY,ALS2,TET2,SETX,DST,SYNJ1</t>
  </si>
  <si>
    <t>C2267233</t>
  </si>
  <si>
    <t>Neonatal Hypotonia</t>
  </si>
  <si>
    <t>ACOX1,PEX1,DST,SLC12A6,PCLO,KAT6A,VPS53</t>
  </si>
  <si>
    <t>ERCC6,ACOX1,PEX1,MECP2,CASK,DYRK1A</t>
  </si>
  <si>
    <t>C1844806</t>
  </si>
  <si>
    <t>Weight less than 3rd percentile</t>
  </si>
  <si>
    <t>CASK,IGF1R,NFIX,PCLO</t>
  </si>
  <si>
    <t>C0041667</t>
  </si>
  <si>
    <t>Underweight</t>
  </si>
  <si>
    <t>ACOX1,MECP2,KCNAB2,SKI,SETBP1,RERE,SLC12A6,PCLO</t>
  </si>
  <si>
    <t>C0027819</t>
  </si>
  <si>
    <t>DLGAP1,ABCA2,MAP1B,UBE4B,BACE1,TSC1,ARID1A,BIRC6,MECP2,ARID1B,PIK3C2B,SEMA6A,VHL,FOXO3,ABCC1,PMS2,ANK2,APC,CREBBP,MADD,SETD2,IGF1R,KDM4B,SMG1,KDM5B,ARHGAP32,KIF1A,KIF1B,SPTBN1,SRC,ASH1L,ZNF236,TIAM2,CXCR5,CDKL5,NF1,SYNJ1,NFIX,HERC2,SLC23A2,NOVA2,ATN1,NTRK3,FBRS,RAPGEF1,SBNO1,ASXL3,ST8SIA2,LRP1,MARK2,ARHGEF2,HTT</t>
  </si>
  <si>
    <t>C1857486</t>
  </si>
  <si>
    <t>Low-set, posteriorly rotated ears</t>
  </si>
  <si>
    <t>PEX1,FGD1,CLIP2,KCNAB2,SKI,RERE,INSR,NF1,KAT6B</t>
  </si>
  <si>
    <t>C0575081</t>
  </si>
  <si>
    <t>Gait abnormality</t>
  </si>
  <si>
    <t>ACOX1,MECP2,ADCY5,VHL,KCNAB2,SKI,CASK,RERE,DYNC1H1,GNE</t>
  </si>
  <si>
    <t>C0035067</t>
  </si>
  <si>
    <t>Renal Artery Stenosis</t>
  </si>
  <si>
    <t>VHL,SETD2,KIF1B,NF1</t>
  </si>
  <si>
    <t>PEX1,MECP2,FGD1,SKI,CREBBP,SETBP1,AUTS2,NF1,SLC12A6,KAT6A,REV3L,ADNP,KAT6B,EP300</t>
  </si>
  <si>
    <t>C1848673</t>
  </si>
  <si>
    <t>Hypoplastic feet</t>
  </si>
  <si>
    <t>MECP2,FGD1,KCNAB2,SKI,RERE,CDKL5,HERC2</t>
  </si>
  <si>
    <t>C0009806</t>
  </si>
  <si>
    <t>IGF1R,SETBP1,HERC2,GNE,KAT6A,ADNP,OPHN1</t>
  </si>
  <si>
    <t>C1844505</t>
  </si>
  <si>
    <t>CLIP2,KCNAB2,SKI,SETBP1,RERE</t>
  </si>
  <si>
    <t>C1842876</t>
  </si>
  <si>
    <t>Depressed nasal ridge</t>
  </si>
  <si>
    <t>APC2,ARID1A,KCNAB2,SKI,SETD2,RERE</t>
  </si>
  <si>
    <t>C0700095</t>
  </si>
  <si>
    <t>Central neuroblastoma</t>
  </si>
  <si>
    <t>DLGAP1,ABCA2,MAP1B,UBE4B,BACE1,TSC1,ARID1A,BIRC6,MECP2,ARID1B,PIK3C2B,SEMA6A,VHL,FOXO3,ABCC1,ANK2,APC,CREBBP,MADD,SETD2,IGF1R,KDM4B,SMG1,KDM5B,ARHGAP32,KIF1A,KIF1B,SPTBN1,SRC,ASH1L,ZNF236,TIAM2,CDKL5,NF1,SYNJ1,NFIX,HERC2,SLC23A2,NOVA2,ATN1,NTRK3,FBRS,RAPGEF1,SBNO1,ASXL3,ST8SIA2,LRP1,MARK2,ARHGEF2,HTT</t>
  </si>
  <si>
    <t>C0856975</t>
  </si>
  <si>
    <t>MECP2,SYNGAP1,CDKL5,ADNP,HTT</t>
  </si>
  <si>
    <t>CREBBP,SRCAP,NF1,GNE,KAT6B,EP300</t>
  </si>
  <si>
    <t>C1306341</t>
  </si>
  <si>
    <t>Mental handicap</t>
  </si>
  <si>
    <t>MECP2,KIAA1109,CNNM2,DYRK1A</t>
  </si>
  <si>
    <t>FGD1,CREBBP,EP300</t>
  </si>
  <si>
    <t>C1853246</t>
  </si>
  <si>
    <t>ERCC6,MECP2,FGD1,CLIP2,IGF1R,REV3L</t>
  </si>
  <si>
    <t>C1866234</t>
  </si>
  <si>
    <t>Protruding lower lip</t>
  </si>
  <si>
    <t>C1853237</t>
  </si>
  <si>
    <t>Isolated cases</t>
  </si>
  <si>
    <t>TSC1,VHL,SKI,CREBBP,NFIX,HERC2,EP300</t>
  </si>
  <si>
    <t>C0020796</t>
  </si>
  <si>
    <t>Profound Mental Retardation</t>
  </si>
  <si>
    <t>ERCC6,ADAR,MECP2,CDKL5,VPS53</t>
  </si>
  <si>
    <t>C2931498</t>
  </si>
  <si>
    <t>Mental Retardation, X-Linked 1</t>
  </si>
  <si>
    <t>MECP2,DLG3,OPHN1,MARK2</t>
  </si>
  <si>
    <t>ARID1A,CREBBP,PACS1,SRCAP,EP300</t>
  </si>
  <si>
    <t>C0151889</t>
  </si>
  <si>
    <t>Hyperreflexia</t>
  </si>
  <si>
    <t>ACOX1,PEX1,MECP2,DSTYK,CLIP2,CREBBP,CASK,SETX,KIF1A,PCLO,EP300,HTT</t>
  </si>
  <si>
    <t>C0026034</t>
  </si>
  <si>
    <t>Microstomia</t>
  </si>
  <si>
    <t>MECP2,KCNAB2,SKI,CREBBP,AUTS2,RERE,EP300</t>
  </si>
  <si>
    <t>C0683322</t>
  </si>
  <si>
    <t>Mental impairment</t>
  </si>
  <si>
    <t>PEX1,TSC1,DSTYK,SCN8A,KIAA1109,FGD1,INSR,DLG3,DYRK1A</t>
  </si>
  <si>
    <t>USP9X,SCN8A,CASK,DOCK7,CDKL5,CELSR3</t>
  </si>
  <si>
    <t>ERCC6,CREBBP,CASK,SETBP1,INSR,EP300</t>
  </si>
  <si>
    <t>C1334978</t>
  </si>
  <si>
    <t>Non-Hereditary Clear Cell Renal Cell Carcinoma</t>
  </si>
  <si>
    <t>TSC1,VHL,SETD2</t>
  </si>
  <si>
    <t>ERCC6,SCN8A,SETX,KIF1A,HERC1,SYNE1,PCLO,VPS53,HTT</t>
  </si>
  <si>
    <t>C0025990</t>
  </si>
  <si>
    <t>Micrognathism</t>
  </si>
  <si>
    <t>ERCC6,PEX1,MECP2,PI4KA,DSTYK,POLR1A,CLIP2,SKI,CREBBP,CASK,IGF1R,AHDC1,KAT6B,EP300</t>
  </si>
  <si>
    <t>C0221355</t>
  </si>
  <si>
    <t>Macrocephaly</t>
  </si>
  <si>
    <t>TSC1,CHD8,CDKL5,HERC1,DYRK1A</t>
  </si>
  <si>
    <t>MECP2,CASK,TCF20,HUWE1,MED13L</t>
  </si>
  <si>
    <t>TSC1,ADAR,PHF2,SEMA6A,PLXNA1,VHL,ABCC1,PMS2,APC,POU2F2,IGF1R,IGF2R,SH3PXD2A,TET2,NCOA6,ATN1</t>
  </si>
  <si>
    <t>C0751466</t>
  </si>
  <si>
    <t>Phonophobia</t>
  </si>
  <si>
    <t>CLIP2,CREBBP,EP300</t>
  </si>
  <si>
    <t>C3280492</t>
  </si>
  <si>
    <t>TUMOR PREDISPOSITION SYNDROME</t>
  </si>
  <si>
    <t>TSC1,VHL,KIAA1549</t>
  </si>
  <si>
    <t>C0751837</t>
  </si>
  <si>
    <t>Gait Ataxia</t>
  </si>
  <si>
    <t>MECP2,SETX,SYNJ1,SYNE1,OPHN1,HTT</t>
  </si>
  <si>
    <t>C0424295</t>
  </si>
  <si>
    <t>Hyperactive behavior</t>
  </si>
  <si>
    <t>ABL2,MAP6,PER1,TSC1,ADAR,ADARB1,MECP2,ADCY5,SCN8A,VHL,FOXO3,APC,MED1,SKI,CREBBP,NCOR1,IGF1R,RERE,SRC,NF1,NFIX,HERC2,DYRK1A,ADNP,OPHN1,SBNO1,MARK2,EP300,TP53BP1,HTT</t>
  </si>
  <si>
    <t>C0221357</t>
  </si>
  <si>
    <t>FGD1,KCNAB2,SKI,RERE,INSR,SRCAP,REV3L,MEGF8,KAT6B</t>
  </si>
  <si>
    <t>C1840077</t>
  </si>
  <si>
    <t>Anteverted nostril</t>
  </si>
  <si>
    <t>APC2,PEX1,TUB,FGD1,SKI,SETD2,SETBP1,KIF1A,CDKL5,NFIX,MEGF8</t>
  </si>
  <si>
    <t>KIF1A,CDKL5,SLC12A6,HUWE1</t>
  </si>
  <si>
    <t>C1142533</t>
  </si>
  <si>
    <t>PACS1,IGF1R,SRCAP,GNE,ADNP</t>
  </si>
  <si>
    <t>C0085271</t>
  </si>
  <si>
    <t>Self-Injurious Behavior</t>
  </si>
  <si>
    <t>C0752100</t>
  </si>
  <si>
    <t>Autosomal Recessive Parkinsonism</t>
  </si>
  <si>
    <t>VPS13C,SYNJ1,MARK2</t>
  </si>
  <si>
    <t>C4024665</t>
  </si>
  <si>
    <t>High-grade hypermetropia</t>
  </si>
  <si>
    <t>C4024989</t>
  </si>
  <si>
    <t>Hereditary nonpolyposis colorectal carcinoma</t>
  </si>
  <si>
    <t>PMS2,APC,SRC,EP300</t>
  </si>
  <si>
    <t>C4082243</t>
  </si>
  <si>
    <t>Maxillary retrognathia</t>
  </si>
  <si>
    <t>FGD1,POLR1A,SKI,CREBBP,SLC12A6,EP300</t>
  </si>
  <si>
    <t>C4280641</t>
  </si>
  <si>
    <t>Hypotrophic maxilla</t>
  </si>
  <si>
    <t>C4280640</t>
  </si>
  <si>
    <t>Retrusion of upper jaw bones</t>
  </si>
  <si>
    <t>C4280643</t>
  </si>
  <si>
    <t>Decreased projection of maxilla</t>
  </si>
  <si>
    <t>C0240310</t>
  </si>
  <si>
    <t>C4280642</t>
  </si>
  <si>
    <t>Deficiency of upper jaw bones</t>
  </si>
  <si>
    <t>C0026106</t>
  </si>
  <si>
    <t>Mild Mental Retardation</t>
  </si>
  <si>
    <t>TRIO,MECP2,SHANK2,ATP2A2,NF1,DLG3,HUWE1,EP300</t>
  </si>
  <si>
    <t>C1865244</t>
  </si>
  <si>
    <t>Shallow orbits</t>
  </si>
  <si>
    <t>SKI,SETBP1,NFIX</t>
  </si>
  <si>
    <t>ERCC6,PACS1,IGF1R,MEGF8,KAT6B</t>
  </si>
  <si>
    <t>C0010417</t>
  </si>
  <si>
    <t>ERCC6,PEX1,ARID1A,MECP2,FGD1,CREBBP,PACS1,IL17RD,LRIG2,NF1,OPHN1,MEGF8,KAT6B,EP300</t>
  </si>
  <si>
    <t>PEX1,MECP2,ADCY5,SCN8A,ALS2,TET2,KIF1A,CDKL5,HTT</t>
  </si>
  <si>
    <t>MED1,CREBBP,KAT6A</t>
  </si>
  <si>
    <t>SKI,CREBBP,EP300</t>
  </si>
  <si>
    <t>C0342791</t>
  </si>
  <si>
    <t>Carnitine-Acylcarnitine Translocase Deficiency</t>
  </si>
  <si>
    <t>NCOA3,SRC</t>
  </si>
  <si>
    <t>CREBBP,KAT6B</t>
  </si>
  <si>
    <t>C1842366</t>
  </si>
  <si>
    <t>CREBBP,PACS1,SLC12A6,EP300</t>
  </si>
  <si>
    <t>C1857130</t>
  </si>
  <si>
    <t>Hypoplastic mandible condyle</t>
  </si>
  <si>
    <t>ERCC6,PEX1,MECP2,PI4KA,DSTYK,POLR1A,CLIP2,SKI,CREBBP,CASK,AHDC1,KAT6B,EP300</t>
  </si>
  <si>
    <t>C0037822</t>
  </si>
  <si>
    <t>Speech Disorders</t>
  </si>
  <si>
    <t>ACOX1,MECP2,ARID1B,VHL,SRCAP,OPHN1</t>
  </si>
  <si>
    <t>C3279222</t>
  </si>
  <si>
    <t>Cerebellar hypoplasia and atrophy</t>
  </si>
  <si>
    <t>ERCC6,ARID1A,MECP2,VHL,CDKL5</t>
  </si>
  <si>
    <t>C0024433</t>
  </si>
  <si>
    <t>ARID1A,MECP2,CLIP2,INSR,SRCAP,CDKL5</t>
  </si>
  <si>
    <t>C0014173</t>
  </si>
  <si>
    <t>Endometrial Hyperplasia</t>
  </si>
  <si>
    <t>NCOA3,ARID1A,APC,CREBBP,NCOA1,SRC</t>
  </si>
  <si>
    <t>ERCC6,MECP2,FGD1,MNT,POLR1A,SKI,SETBP1,MED13L,ASXL3,EP300</t>
  </si>
  <si>
    <t>C0240295</t>
  </si>
  <si>
    <t>Mandibular hypoplasia</t>
  </si>
  <si>
    <t>ABR,TRIO,FGD1,ARHGAP23,ARHGAP1,ARHGAP32,MYO9A,ARHGEF11,TIAM2,KALRN,SRGAP2,ARHGAP39,ARHGAP35,OPHN1,AKAP13,ARHGEF2,ARHGAP33</t>
  </si>
  <si>
    <t>NCOA3,MED1,CREBBP,NCOR1,NCOA1,EP300</t>
  </si>
  <si>
    <t>ABL2,TRIO,SCN8A,SEMA6A,PLXNA1,RASAL2,ANK2,RASA3,NCAN,RAPGEF2,NRG3,IL17RD,SPTBN1,SRC,DPYSL5,NFASC,ARHGEF11,SYNGAP1,NF1,DLG3,CACNB1,CLASP1,KALRN,DUSP8,SRGAP2,ARHGAP39,ARHGAP35,PIP5K1C,AKAP9,ST8SIA2</t>
  </si>
  <si>
    <t>PHF20,CHD3,ARID1A,GATAD2B,PHF2,ARID1B,CREBBP,NCOR1,SETD2,ATF7IP,NCOA1,KDM4A,KDM4B,KDM5B,SETD1B,ASH1L,KDM6B,KAT6A,KAT6B,EP300</t>
  </si>
  <si>
    <t>ABR,TRIO,ADCY5,FGD1,RASAL2,FOXO3,RASA3,TNRC6C,RAPGEF2,NRG3,IL17RD,SPTBN1,SRC,INSR,ARHGEF11,TIAM2,SYNGAP1,NF1,TNRC6A,KALRN,DUSP8,RAPGEF1,PIP5K1C,AKAP9,AKAP13,PIP4K2C,ARHGEF2</t>
  </si>
  <si>
    <t>NCOA3,ABL2,TRIO,ACVR1B,MEF2D,SCN8A,SEMA6A,PLXNA1,RASAL2,FOXO3,ANK2,RASA3,MED1,CREBBP,NCOR1,NCAN,NCOA1,RAPGEF2,NRG3,IL17RD,NCOA6,SPTBN1,SRC,DPYSL5,NFASC,ARHGEF11,SYNGAP1,NF1,DLG3,KAZN,CACNB1,CLASP1,KALRN,DUSP8,SRGAP2,ARHGAP39,MED13L,ARHGAP35,PIP5K1C,AKAP9,ST8SIA2,EP300</t>
  </si>
  <si>
    <t>ABR,TRIO,CLIP1,FGD1,ARHGAP23,ARHGAP1,SCAI,ARHGAP32,MYO9A,PPP1R12B,SRC,ARHGEF11,TIAM2,RANBP2,CLASP1,KALRN,SRGAP2,ARHGAP39,ARHGAP35,OPHN1,AKAP13,ARHGEF2,ARHGAP33</t>
  </si>
  <si>
    <t>MED1,CREBBP,NCOR1,NCOA1,NCOA6,EP300</t>
  </si>
  <si>
    <t>CLCN6,RASAL2,RASA3,KIAA1549,SRC,SYNGAP1,NF1,AKAP9,MACF1</t>
  </si>
  <si>
    <t>ABR,TRIO,FGD1,ARHGEF11,TIAM2,KALRN,AKAP13,ARHGEF2</t>
  </si>
  <si>
    <t>ABR,TRIO,ARHGEF11,ARHGAP35,OPHN1,AKAP13,ARHGEF2</t>
  </si>
  <si>
    <t>NCOA3,ACOX1,MED1,CREBBP,NCOR1,NCOA1,NCOA6,TIAM2,SIN3B,MED13L,EP300</t>
  </si>
  <si>
    <t>BMAL1:CLOCK,NPAS2 activates circadian gene expression</t>
  </si>
  <si>
    <t>PER1,MED1,CREBBP,NCOR1,NCOA1,NCOA6,EP300</t>
  </si>
  <si>
    <t>Signaling events mediated by HDAC Class I</t>
  </si>
  <si>
    <t>CHD3,GATAD2B,CREBBP,NCOR1,SIN3B,RANBP2,SMURF1,EP300</t>
  </si>
  <si>
    <t>TSC1,PIK3C2B,FOXO3,IGF1R,IGF2R,INSR</t>
  </si>
  <si>
    <t>Downstream signal transduction</t>
  </si>
  <si>
    <t>ADCY5,RASAL2,FOXO3,RASA3,TNRC6C,RAPGEF2,NRG3,IL17RD,SPTBN1,SRC,INSR,SYNGAP1,NF1,TNRC6A,DUSP8,RAPGEF1,PIP5K1C,AKAP9,PIP4K2C</t>
  </si>
  <si>
    <t>Circadian Clock</t>
  </si>
  <si>
    <t>PER1,MEF2D,MED1,CREBBP,NCOR1,NCOA1,NCOA6,EP300</t>
  </si>
  <si>
    <t>Regulation of RAC1 activity</t>
  </si>
  <si>
    <t>ABR,TRIO,ARHGAP1,TIAM2,KALRN,ARHGEF2</t>
  </si>
  <si>
    <t>Signaling by PDGF</t>
  </si>
  <si>
    <t>Interactions of neurexins and neuroligins at synapses</t>
  </si>
  <si>
    <t>DLGAP1,NLGN3,NLGN2,CASK,SHANK2,SIPA1L1,DLG3</t>
  </si>
  <si>
    <t>NCOA3,ACOX1,MED1,CREBBP,NCOR1,NCOA1,NCOA6,TIAM2,MED13L,EP300</t>
  </si>
  <si>
    <t>APC,MED1,CREBBP,EP300</t>
  </si>
  <si>
    <t>MAPK family signaling cascades</t>
  </si>
  <si>
    <t>NCOA3,RASAL2,FOXO3,RASA3,TNRC6C,RAPGEF2,NRG3,IL17RD,SPTBN1,SRC,SYNGAP1,NF1,TNRC6A,KALRN,DUSP8,AKAP9</t>
  </si>
  <si>
    <t>PTK6 Regulates RHO GTPases, RAS GTPase and MAP kinases</t>
  </si>
  <si>
    <t>RASAL2,RASA3,SYNGAP1,NF1,ARHGAP35</t>
  </si>
  <si>
    <t>NGF signalling via TRKA from the plasma membrane</t>
  </si>
  <si>
    <t>DAP12 signaling</t>
  </si>
  <si>
    <t>ADCY5,RASAL2,FOXO3,RASA3,TNRC6C,RAPGEF2,NRG3,IL17RD,SPTBN1,SRC,INSR,SYNGAP1,NF1,TNRC6A,DUSP8,PIP5K1C,AKAP9,PIP4K2C</t>
  </si>
  <si>
    <t>Transcriptional activation of mitochondrial biogenesis</t>
  </si>
  <si>
    <t>MEF2D,MED1,CREBBP,NCOR1,NCOA1,NCOA6</t>
  </si>
  <si>
    <t>Signaling by EGFR</t>
  </si>
  <si>
    <t>NCOA3,MED1,CREBBP,NCOR1,NCOA1,NCOA6,MED13L,EP300</t>
  </si>
  <si>
    <t>Regulation of TP53 Activity through Acetylation</t>
  </si>
  <si>
    <t>CHD3,GATAD2B,KAT6A,PIP4K2C,EP300</t>
  </si>
  <si>
    <t>RASAL2,FOXO3,RASA3,TNRC6C,RAPGEF2,NRG3,IL17RD,SPTBN1,SRC,INSR,SYNGAP1,NF1,TNRC6A,DUSP8,PIP5K1C,AKAP9,PIP4K2C</t>
  </si>
  <si>
    <t>DAP12 interactions</t>
  </si>
  <si>
    <t>M1001</t>
  </si>
  <si>
    <t>Rho cell motility signaling pathway</t>
  </si>
  <si>
    <t>ARHGAP1,PPP1R12B,SRC,ARHGEF11,OPHN1</t>
  </si>
  <si>
    <t>Vesicle-mediated transport</t>
  </si>
  <si>
    <t>TSC1,MIA3,ANK2,AAK1,ALS2,MADD,TGOLN2,IGF2R,PUM1,KIF21B,GAPVD1,GBF1,KIF1A,KIF1B,SPTBN1,SRC,SYNJ1,SEC16A,DYNC1H1,VTI1A,PIP5K1C,SCARB1,SBF2,LRP1,TRAPPC10,VPS53</t>
  </si>
  <si>
    <t>NCOA3,MED1,CREBBP,NCOR1,NCOA1,ATP2A2,SRC,MED13L,EP300</t>
  </si>
  <si>
    <t>Formation of editosomes by ADAR proteins</t>
  </si>
  <si>
    <t>mRNA Editing: A to I Conversion</t>
  </si>
  <si>
    <t>C6 deamination of adenosine</t>
  </si>
  <si>
    <t>Protein-protein interactions at synapses</t>
  </si>
  <si>
    <t>SRC,ARHGEF11,ASAP1,MAPK8IP3,RAPGEF1,ARHGAP35</t>
  </si>
  <si>
    <t>Mitochondrial biogenesis</t>
  </si>
  <si>
    <t>Regulation of nuclear SMAD2/3 signaling</t>
  </si>
  <si>
    <t>FOXO3,SKI,CREBBP,NCOR1,NCOA1,SIN3B,EP300</t>
  </si>
  <si>
    <t>Membrane Trafficking</t>
  </si>
  <si>
    <t>TSC1,MIA3,ANK2,AAK1,ALS2,MADD,TGOLN2,IGF2R,PUM1,KIF21B,GAPVD1,GBF1,KIF1A,KIF1B,SPTBN1,SRC,SYNJ1,SEC16A,DYNC1H1,VTI1A,PIP5K1C,SBF2,TRAPPC10,VPS53</t>
  </si>
  <si>
    <t>M2404</t>
  </si>
  <si>
    <t>Mechanism of Gene Regulation by Peroxisome Proliferators via PPARa(alpha)</t>
  </si>
  <si>
    <t>ACOX1,MED1,CREBBP,NCOR1,NCOA1,EP300</t>
  </si>
  <si>
    <t>NCAM signaling for neurite out-growth</t>
  </si>
  <si>
    <t>RASAL2,RASA3,NCAN,RAPGEF2,NRG3,IL17RD,SPTBN1,SRC,SYNGAP1,NF1,CACNB1,DUSP8,AKAP9,ST8SIA2</t>
  </si>
  <si>
    <t>Fc epsilon receptor (FCERI) signaling</t>
  </si>
  <si>
    <t>Signaling by PTK6</t>
  </si>
  <si>
    <t>RASAL2,RASA3,NRG3,SYNGAP1,NF1,ARHGAP35</t>
  </si>
  <si>
    <t>SEMA6A,PLXNA1,DPYSL5,ARHGEF11,ARHGAP35,PIP5K1C</t>
  </si>
  <si>
    <t>Pre-NOTCH Expression and Processing</t>
  </si>
  <si>
    <t>TNRC6C,CREBBP,ATP2A2,TNRC6A,EP300</t>
  </si>
  <si>
    <t>PW:0000543</t>
  </si>
  <si>
    <t>protein kinase A (PKA) signaling</t>
  </si>
  <si>
    <t>ADCY5,AKAP6,AKAP12,AKAP9,AKAP13</t>
  </si>
  <si>
    <t>YAP1- and WWTR1 (TAZ)-stimulated gene expression</t>
  </si>
  <si>
    <t>MED1,CREBBP,NCOA1,NCOA6</t>
  </si>
  <si>
    <t>Pre-NOTCH Transcription and Translation</t>
  </si>
  <si>
    <t>TNRC6C,CREBBP,TNRC6A,EP300</t>
  </si>
  <si>
    <t>Interaction between L1 and Ankyrins</t>
  </si>
  <si>
    <t>SCN8A,ANK2,SPTBN1,NFASC</t>
  </si>
  <si>
    <t>CREBBP,NCOR1,DYNC1H1,SIN3B,KALRN,GRIK3,EP300,HTT</t>
  </si>
  <si>
    <t>Adherens junction</t>
  </si>
  <si>
    <t>SORBS1,CREBBP,IGF1R,SRC,INSR,EP300</t>
  </si>
  <si>
    <t>Synthesis of PIPs at the plasma membrane</t>
  </si>
  <si>
    <t>PIK3C2B,PLEKHA6,SYNJ1,PIP5K1C,PIP4K2C</t>
  </si>
  <si>
    <t>Regulation of Androgen receptor activity</t>
  </si>
  <si>
    <t>CREBBP,NCOA1,SRC,ZMIZ2,EP300</t>
  </si>
  <si>
    <t>PHF20,USP9X,TSC1,CHD3,GATAD2B,ZNF585B,ZNF398,ZNF471,ZNF417,PMS2,ZFP30,TNRC6C,MED1,ZNF317,SKI,CREBBP,NCOR1,ZNF746,NCOA1,KDM5B,NCOA6,ZNF562,TNRC6A,ZNF570,KAT6A,ZNF786,PIP4K2C,EP300,ZNF445</t>
  </si>
  <si>
    <t>PIP3 activates AKT signaling</t>
  </si>
  <si>
    <t>FOXO3,TNRC6C,NRG3,SRC,INSR,TNRC6A,PIP5K1C,PIP4K2C</t>
  </si>
  <si>
    <t>Signaling by RAS mutants</t>
  </si>
  <si>
    <t>RASAL2,RASA3,SRC,SYNGAP1,NF1</t>
  </si>
  <si>
    <t>NTRK2</t>
  </si>
  <si>
    <t>NTRK1</t>
  </si>
  <si>
    <t>NTRK2 (FL)</t>
  </si>
  <si>
    <t>CAC TCA GGA TTT GTA CTG CCT</t>
  </si>
  <si>
    <t>GAC TTT CCT TCC TCC ACA GTG</t>
  </si>
  <si>
    <t>GAG TCA CTG CCT TCT AAC GAA</t>
  </si>
  <si>
    <t>TCT CAG ATG AAG ACC TTT TCC G</t>
  </si>
  <si>
    <t>p75 (NGFR)</t>
  </si>
  <si>
    <t>GTT GGC TCC TTG CTT GTT C</t>
  </si>
  <si>
    <t>CCT GTC TAT TGC TCC ATC CTG</t>
  </si>
  <si>
    <t>TGA GTT CTT GAT GGT CAG CTT</t>
  </si>
  <si>
    <t>ACG GAC ATC TCA AGG AAT ATC AC</t>
  </si>
  <si>
    <t>ATT GAG CAC GGA GCC ATT</t>
  </si>
  <si>
    <t>CTC TGT TCA GGT CAA CGT CTC</t>
  </si>
  <si>
    <t>GTG CCA ACA GAA CCA ATT GTG</t>
  </si>
  <si>
    <t>GAA CTG CAC ACG ACA TGA CT</t>
  </si>
  <si>
    <t>TCT ATG CTG TGG TGG TGA TTG</t>
  </si>
  <si>
    <t>GAG TCC AGC TTA CAT GGC AG</t>
  </si>
  <si>
    <t>TTC TAT GGC GTC TGC GTG</t>
  </si>
  <si>
    <t>CTC CAG AGC CAT GAG AAA CAC</t>
  </si>
  <si>
    <t>Species</t>
  </si>
  <si>
    <t>HOMO_SAPIENS</t>
  </si>
  <si>
    <t>PAX6</t>
  </si>
  <si>
    <t>MAP2</t>
  </si>
  <si>
    <t>ATT TCA GAG CCC CAT ATT CGA G</t>
  </si>
  <si>
    <t>GAC ACC ACC GAG CTG ATT C</t>
  </si>
  <si>
    <t>GAG AAT GGG ATC AAC GGA GAG</t>
  </si>
  <si>
    <t>CAC CTT TCA GGA CTG CTA CAG</t>
  </si>
  <si>
    <t>Primer Pair sequences</t>
  </si>
  <si>
    <t>NANOG</t>
  </si>
  <si>
    <t>GAPDH</t>
  </si>
  <si>
    <t>CREB1</t>
  </si>
  <si>
    <t>Target Gene /isoform</t>
  </si>
  <si>
    <t>ACT GGC TGC TAG GGA TGT C</t>
  </si>
  <si>
    <t>Primer Pair sequence</t>
  </si>
  <si>
    <t xml:space="preserve">CAG ATT TCT CAG TCC CAC ATA AG </t>
  </si>
  <si>
    <t>NTRK2 e5/6 (ALL N-terminus containing isoforms)</t>
  </si>
  <si>
    <t>NTRK2 e15/16 (TrKB-T1)</t>
  </si>
  <si>
    <t>NTRK2 e21/22  (TrkB-SHC)</t>
  </si>
  <si>
    <t>TRC Number</t>
  </si>
  <si>
    <t xml:space="preserve">Mission pLKO.1-puro </t>
  </si>
  <si>
    <t>SHC007</t>
  </si>
  <si>
    <t>TRCN0000016168</t>
  </si>
  <si>
    <t>TRCN0000246168</t>
  </si>
  <si>
    <t>TRCN0000358527</t>
  </si>
  <si>
    <t>TRCN0000246167</t>
  </si>
  <si>
    <t>TRCN0000246171</t>
  </si>
  <si>
    <t>SHCLDN</t>
  </si>
  <si>
    <t>shRNA sequence</t>
  </si>
  <si>
    <t>CDS</t>
  </si>
  <si>
    <t>4566-4586</t>
  </si>
  <si>
    <t>6015-6032</t>
  </si>
  <si>
    <t>6545-6564</t>
  </si>
  <si>
    <t>7597-7617</t>
  </si>
  <si>
    <t>4306-4326</t>
  </si>
  <si>
    <r>
      <rPr>
        <i/>
        <sz val="12"/>
        <color theme="1"/>
        <rFont val="Arial"/>
        <family val="2"/>
      </rPr>
      <t>CCGG</t>
    </r>
    <r>
      <rPr>
        <b/>
        <sz val="12"/>
        <color theme="1"/>
        <rFont val="Arial"/>
        <family val="2"/>
      </rPr>
      <t>CGCTGAGTACTTCGAAATGTC</t>
    </r>
    <r>
      <rPr>
        <sz val="12"/>
        <color theme="1"/>
        <rFont val="Arial"/>
        <family val="2"/>
      </rPr>
      <t>CTCGAG</t>
    </r>
    <r>
      <rPr>
        <b/>
        <sz val="12"/>
        <color theme="1"/>
        <rFont val="Arial"/>
        <family val="2"/>
      </rPr>
      <t>GACATTTCGAAGTACTCAGCG</t>
    </r>
    <r>
      <rPr>
        <i/>
        <sz val="12"/>
        <color theme="1"/>
        <rFont val="Arial"/>
        <family val="2"/>
      </rPr>
      <t>TTTTT</t>
    </r>
  </si>
  <si>
    <r>
      <rPr>
        <i/>
        <sz val="12"/>
        <color theme="1"/>
        <rFont val="Arial"/>
        <family val="2"/>
      </rPr>
      <t>CCGG</t>
    </r>
    <r>
      <rPr>
        <b/>
        <sz val="12"/>
        <color theme="1"/>
        <rFont val="Arial"/>
        <family val="2"/>
      </rPr>
      <t>CCTGCCAAATACCATAAGAAA</t>
    </r>
    <r>
      <rPr>
        <sz val="12"/>
        <color theme="1"/>
        <rFont val="Arial"/>
        <family val="2"/>
      </rPr>
      <t>CTCGAG</t>
    </r>
    <r>
      <rPr>
        <b/>
        <sz val="12"/>
        <color theme="1"/>
        <rFont val="Arial"/>
        <family val="2"/>
      </rPr>
      <t>TTTCTTATGGTATTTGGCAGG</t>
    </r>
    <r>
      <rPr>
        <i/>
        <sz val="12"/>
        <color theme="1"/>
        <rFont val="Arial"/>
        <family val="2"/>
      </rPr>
      <t>TTTTT</t>
    </r>
  </si>
  <si>
    <t xml:space="preserve">Luciferase </t>
  </si>
  <si>
    <t>Catalog #</t>
  </si>
  <si>
    <r>
      <rPr>
        <i/>
        <sz val="12"/>
        <color theme="1"/>
        <rFont val="Arial"/>
        <family val="2"/>
      </rPr>
      <t>CCGG</t>
    </r>
    <r>
      <rPr>
        <b/>
        <sz val="12"/>
        <color theme="1"/>
        <rFont val="Arial"/>
        <family val="2"/>
      </rPr>
      <t>CGTCTACGAAAGGCCTATTAC</t>
    </r>
    <r>
      <rPr>
        <sz val="12"/>
        <color theme="1"/>
        <rFont val="Arial"/>
        <family val="2"/>
      </rPr>
      <t>CTCGAG</t>
    </r>
    <r>
      <rPr>
        <b/>
        <sz val="12"/>
        <color theme="1"/>
        <rFont val="Arial"/>
        <family val="2"/>
      </rPr>
      <t>GTAATAGGCCTTTCGTAGACG</t>
    </r>
    <r>
      <rPr>
        <i/>
        <sz val="12"/>
        <color theme="1"/>
        <rFont val="Arial"/>
        <family val="2"/>
      </rPr>
      <t>TTTTTG</t>
    </r>
  </si>
  <si>
    <r>
      <rPr>
        <i/>
        <sz val="12"/>
        <color theme="1"/>
        <rFont val="Arial"/>
        <family val="2"/>
      </rPr>
      <t>GTAC</t>
    </r>
    <r>
      <rPr>
        <b/>
        <sz val="12"/>
        <color theme="1"/>
        <rFont val="Arial"/>
        <family val="2"/>
      </rPr>
      <t>CGGGATGATTGAGCAGTATCA</t>
    </r>
    <r>
      <rPr>
        <sz val="12"/>
        <color theme="1"/>
        <rFont val="Arial"/>
        <family val="2"/>
      </rPr>
      <t>TAACTC</t>
    </r>
    <r>
      <rPr>
        <b/>
        <sz val="12"/>
        <color theme="1"/>
        <rFont val="Arial"/>
        <family val="2"/>
      </rPr>
      <t>GAGTTATGATACTGCTCAATCATC</t>
    </r>
    <r>
      <rPr>
        <i/>
        <sz val="12"/>
        <color theme="1"/>
        <rFont val="Arial"/>
        <family val="2"/>
      </rPr>
      <t>TTTTTTG</t>
    </r>
  </si>
  <si>
    <r>
      <rPr>
        <i/>
        <sz val="12"/>
        <color theme="1"/>
        <rFont val="Arial"/>
        <family val="2"/>
      </rPr>
      <t>GTAC</t>
    </r>
    <r>
      <rPr>
        <b/>
        <sz val="12"/>
        <color theme="1"/>
        <rFont val="Arial"/>
        <family val="2"/>
      </rPr>
      <t>CGGGAGTCGATTGATCCAATT</t>
    </r>
    <r>
      <rPr>
        <sz val="12"/>
        <color theme="1"/>
        <rFont val="Arial"/>
        <family val="2"/>
      </rPr>
      <t>AAACTC</t>
    </r>
    <r>
      <rPr>
        <b/>
        <sz val="12"/>
        <color theme="1"/>
        <rFont val="Arial"/>
        <family val="2"/>
      </rPr>
      <t>GAGTTTAATTGGATCAATCGA</t>
    </r>
    <r>
      <rPr>
        <i/>
        <sz val="12"/>
        <color theme="1"/>
        <rFont val="Arial"/>
        <family val="2"/>
      </rPr>
      <t>CTCTTTTTTG</t>
    </r>
  </si>
  <si>
    <r>
      <rPr>
        <i/>
        <sz val="12"/>
        <color theme="1"/>
        <rFont val="Arial"/>
        <family val="2"/>
      </rPr>
      <t>CCGG</t>
    </r>
    <r>
      <rPr>
        <b/>
        <sz val="12"/>
        <color theme="1"/>
        <rFont val="Arial"/>
        <family val="2"/>
      </rPr>
      <t>TGCTGTTGGAGAGCGATATAA</t>
    </r>
    <r>
      <rPr>
        <sz val="12"/>
        <color theme="1"/>
        <rFont val="Arial"/>
        <family val="2"/>
      </rPr>
      <t>CTCGAG</t>
    </r>
    <r>
      <rPr>
        <b/>
        <sz val="12"/>
        <color theme="1"/>
        <rFont val="Arial"/>
        <family val="2"/>
      </rPr>
      <t>TTATATCGCTCTCCAACAGCA</t>
    </r>
    <r>
      <rPr>
        <i/>
        <sz val="12"/>
        <color theme="1"/>
        <rFont val="Arial"/>
        <family val="2"/>
      </rPr>
      <t>TTTTTG</t>
    </r>
  </si>
  <si>
    <t>N.A.</t>
  </si>
  <si>
    <t>438-458</t>
  </si>
  <si>
    <t>Region</t>
  </si>
  <si>
    <t xml:space="preserve">CD </t>
  </si>
  <si>
    <t>Supplementary Table-9: Primer sequence used for DDPCR analysis</t>
  </si>
  <si>
    <t>Supplementary Table-8: Primer sequence used for QPCR analysis</t>
  </si>
  <si>
    <t>Supplementary Table-7: shRNA sequences used</t>
  </si>
  <si>
    <t>Supplementary Table-6: Toppfun analysis of Top500-coexpressed genes with ASH1L in DFC</t>
  </si>
  <si>
    <t>Supplementary Table-5: Toppfun analysis of Top500-coexpressed genes with ASH1L in PFC</t>
  </si>
  <si>
    <t>Supplementary Table-4: TOP 500 co-expressed genes with ASH1L in Pre and Dorso frontal Cortex (PFC and DFC)</t>
  </si>
  <si>
    <t>Supplementary Table-3: Allen Brain Atlas donor information</t>
  </si>
  <si>
    <t>Supplementary Table-2: Allen Brain Atlas raw expression data per donor in all areas for each postconception week (pcw)</t>
  </si>
  <si>
    <t>Supplementary Table-1: Allen Brain Atlas heat map average expression data per postconception week (pc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9"/>
      <color rgb="FF000000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6"/>
      <color theme="1"/>
      <name val="Arial"/>
      <family val="2"/>
    </font>
    <font>
      <sz val="10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FFFF"/>
        <bgColor indexed="64"/>
      </patternFill>
    </fill>
    <fill>
      <patternFill patternType="solid">
        <fgColor rgb="FFFFFEC4"/>
        <bgColor indexed="64"/>
      </patternFill>
    </fill>
    <fill>
      <patternFill patternType="solid">
        <fgColor rgb="FFF9D7FF"/>
        <bgColor indexed="64"/>
      </patternFill>
    </fill>
    <fill>
      <patternFill patternType="solid">
        <fgColor rgb="FFFFCADD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CCCCCC"/>
      </bottom>
      <diagonal/>
    </border>
    <border>
      <left style="thin">
        <color indexed="64"/>
      </left>
      <right style="medium">
        <color indexed="64"/>
      </right>
      <top style="medium">
        <color rgb="FFCCCCCC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1" xfId="0" applyFont="1" applyBorder="1" applyAlignment="1">
      <alignment horizontal="right"/>
    </xf>
    <xf numFmtId="0" fontId="5" fillId="0" borderId="1" xfId="0" applyFont="1" applyBorder="1"/>
    <xf numFmtId="0" fontId="5" fillId="0" borderId="1" xfId="0" applyFont="1" applyBorder="1" applyProtection="1">
      <protection locked="0"/>
    </xf>
    <xf numFmtId="0" fontId="9" fillId="0" borderId="1" xfId="0" applyFont="1" applyBorder="1"/>
    <xf numFmtId="0" fontId="9" fillId="0" borderId="1" xfId="0" applyFont="1" applyBorder="1" applyAlignment="1">
      <alignment horizontal="right"/>
    </xf>
    <xf numFmtId="0" fontId="6" fillId="0" borderId="0" xfId="0" applyFont="1"/>
    <xf numFmtId="0" fontId="9" fillId="0" borderId="0" xfId="0" applyFont="1"/>
    <xf numFmtId="0" fontId="8" fillId="0" borderId="1" xfId="0" applyFont="1" applyBorder="1"/>
    <xf numFmtId="0" fontId="5" fillId="0" borderId="0" xfId="0" applyFont="1"/>
    <xf numFmtId="3" fontId="9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3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5" borderId="1" xfId="0" applyFont="1" applyFill="1" applyBorder="1"/>
    <xf numFmtId="11" fontId="9" fillId="0" borderId="1" xfId="0" applyNumberFormat="1" applyFont="1" applyBorder="1"/>
    <xf numFmtId="0" fontId="5" fillId="6" borderId="1" xfId="0" applyFont="1" applyFill="1" applyBorder="1"/>
    <xf numFmtId="0" fontId="5" fillId="7" borderId="1" xfId="0" applyFont="1" applyFill="1" applyBorder="1"/>
    <xf numFmtId="0" fontId="5" fillId="8" borderId="1" xfId="0" applyFont="1" applyFill="1" applyBorder="1"/>
    <xf numFmtId="0" fontId="5" fillId="3" borderId="1" xfId="0" applyFont="1" applyFill="1" applyBorder="1"/>
    <xf numFmtId="0" fontId="5" fillId="9" borderId="1" xfId="0" applyFont="1" applyFill="1" applyBorder="1"/>
    <xf numFmtId="0" fontId="11" fillId="0" borderId="1" xfId="0" applyFont="1" applyBorder="1"/>
    <xf numFmtId="0" fontId="12" fillId="0" borderId="5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3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left" vertical="center" wrapText="1"/>
    </xf>
    <xf numFmtId="0" fontId="6" fillId="0" borderId="15" xfId="0" applyFont="1" applyBorder="1" applyAlignment="1">
      <alignment horizontal="left"/>
    </xf>
    <xf numFmtId="0" fontId="10" fillId="0" borderId="0" xfId="0" applyFont="1"/>
    <xf numFmtId="0" fontId="3" fillId="0" borderId="8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6" fillId="0" borderId="10" xfId="0" applyFont="1" applyBorder="1" applyAlignment="1">
      <alignment vertical="center" wrapText="1"/>
    </xf>
    <xf numFmtId="0" fontId="6" fillId="0" borderId="19" xfId="0" applyFont="1" applyBorder="1" applyAlignment="1">
      <alignment vertical="center" wrapText="1"/>
    </xf>
    <xf numFmtId="0" fontId="6" fillId="0" borderId="10" xfId="0" applyFont="1" applyFill="1" applyBorder="1" applyAlignment="1">
      <alignment vertical="center" wrapText="1"/>
    </xf>
    <xf numFmtId="0" fontId="6" fillId="0" borderId="19" xfId="0" applyFont="1" applyFill="1" applyBorder="1" applyAlignment="1">
      <alignment vertical="center" wrapText="1"/>
    </xf>
    <xf numFmtId="0" fontId="6" fillId="0" borderId="10" xfId="0" applyFont="1" applyBorder="1"/>
    <xf numFmtId="0" fontId="6" fillId="0" borderId="19" xfId="0" applyFont="1" applyBorder="1"/>
    <xf numFmtId="0" fontId="6" fillId="0" borderId="11" xfId="0" applyFont="1" applyBorder="1"/>
    <xf numFmtId="0" fontId="10" fillId="0" borderId="1" xfId="0" applyFont="1" applyBorder="1"/>
    <xf numFmtId="0" fontId="0" fillId="0" borderId="0" xfId="0" applyFill="1"/>
    <xf numFmtId="0" fontId="0" fillId="0" borderId="0" xfId="0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3" xfId="0" applyFont="1" applyFill="1" applyBorder="1"/>
    <xf numFmtId="0" fontId="6" fillId="0" borderId="3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4" fillId="0" borderId="2" xfId="0" applyFont="1" applyBorder="1" applyProtection="1">
      <protection locked="0"/>
    </xf>
    <xf numFmtId="0" fontId="15" fillId="0" borderId="2" xfId="0" applyFont="1" applyBorder="1"/>
    <xf numFmtId="0" fontId="14" fillId="0" borderId="2" xfId="0" applyFont="1" applyBorder="1"/>
    <xf numFmtId="0" fontId="14" fillId="0" borderId="3" xfId="0" applyFont="1" applyBorder="1" applyProtection="1">
      <protection locked="0"/>
    </xf>
    <xf numFmtId="0" fontId="16" fillId="0" borderId="3" xfId="0" applyFont="1" applyBorder="1" applyAlignment="1">
      <alignment horizontal="right"/>
    </xf>
    <xf numFmtId="0" fontId="16" fillId="0" borderId="3" xfId="0" applyFont="1" applyBorder="1"/>
    <xf numFmtId="0" fontId="14" fillId="0" borderId="1" xfId="0" applyFont="1" applyBorder="1" applyProtection="1">
      <protection locked="0"/>
    </xf>
    <xf numFmtId="0" fontId="16" fillId="0" borderId="1" xfId="0" applyFont="1" applyBorder="1"/>
    <xf numFmtId="0" fontId="16" fillId="0" borderId="1" xfId="0" applyFont="1" applyBorder="1" applyAlignment="1">
      <alignment horizontal="right"/>
    </xf>
    <xf numFmtId="0" fontId="17" fillId="0" borderId="1" xfId="0" applyFont="1" applyBorder="1" applyAlignment="1">
      <alignment horizontal="right"/>
    </xf>
    <xf numFmtId="0" fontId="14" fillId="0" borderId="1" xfId="0" applyFont="1" applyBorder="1"/>
    <xf numFmtId="0" fontId="18" fillId="0" borderId="0" xfId="0" applyFont="1"/>
    <xf numFmtId="0" fontId="18" fillId="0" borderId="1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6" fillId="0" borderId="16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FFCADD"/>
      <color rgb="FFD9FFFF"/>
      <color rgb="FFF9D7FF"/>
      <color rgb="FFFFFE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2" name="AutoShape 1" descr="/content/dam/sigma-aldrich/head/search/saPubGet-validated.png">
          <a:extLst>
            <a:ext uri="{FF2B5EF4-FFF2-40B4-BE49-F238E27FC236}">
              <a16:creationId xmlns:a16="http://schemas.microsoft.com/office/drawing/2014/main" id="{2A61F89D-9B3C-BD41-8C73-10600CE6AB8E}"/>
            </a:ext>
          </a:extLst>
        </xdr:cNvPr>
        <xdr:cNvSpPr>
          <a:spLocks noChangeAspect="1" noChangeArrowheads="1"/>
        </xdr:cNvSpPr>
      </xdr:nvSpPr>
      <xdr:spPr bwMode="auto">
        <a:xfrm>
          <a:off x="0" y="2667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304800</xdr:colOff>
      <xdr:row>11</xdr:row>
      <xdr:rowOff>101600</xdr:rowOff>
    </xdr:to>
    <xdr:sp macro="" textlink="">
      <xdr:nvSpPr>
        <xdr:cNvPr id="3" name="AutoShape 2" descr="/content/dam/sigma-aldrich/head/search/saPubGet-question.png">
          <a:extLst>
            <a:ext uri="{FF2B5EF4-FFF2-40B4-BE49-F238E27FC236}">
              <a16:creationId xmlns:a16="http://schemas.microsoft.com/office/drawing/2014/main" id="{416BBE3B-7665-CE45-B8D2-DF2AA127E996}"/>
            </a:ext>
          </a:extLst>
        </xdr:cNvPr>
        <xdr:cNvSpPr>
          <a:spLocks noChangeAspect="1" noChangeArrowheads="1"/>
        </xdr:cNvSpPr>
      </xdr:nvSpPr>
      <xdr:spPr bwMode="auto">
        <a:xfrm>
          <a:off x="6350000" y="3276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4" name="AutoShape 3" descr="/content/dam/sigma-aldrich/head/search/saPubGet-validated.png">
          <a:extLst>
            <a:ext uri="{FF2B5EF4-FFF2-40B4-BE49-F238E27FC236}">
              <a16:creationId xmlns:a16="http://schemas.microsoft.com/office/drawing/2014/main" id="{DE658464-41CA-7D4A-B5D8-807710447F7D}"/>
            </a:ext>
          </a:extLst>
        </xdr:cNvPr>
        <xdr:cNvSpPr>
          <a:spLocks noChangeAspect="1" noChangeArrowheads="1"/>
        </xdr:cNvSpPr>
      </xdr:nvSpPr>
      <xdr:spPr bwMode="auto">
        <a:xfrm>
          <a:off x="0" y="3886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5" name="AutoShape 4" descr="/content/dam/sigma-aldrich/head/search/saPubGet-validated.png">
          <a:extLst>
            <a:ext uri="{FF2B5EF4-FFF2-40B4-BE49-F238E27FC236}">
              <a16:creationId xmlns:a16="http://schemas.microsoft.com/office/drawing/2014/main" id="{195F299F-F0EE-5E43-BFA3-F2C068BC8BDF}"/>
            </a:ext>
          </a:extLst>
        </xdr:cNvPr>
        <xdr:cNvSpPr>
          <a:spLocks noChangeAspect="1" noChangeArrowheads="1"/>
        </xdr:cNvSpPr>
      </xdr:nvSpPr>
      <xdr:spPr bwMode="auto">
        <a:xfrm>
          <a:off x="0" y="5308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6" name="AutoShape 5" descr="/content/dam/sigma-aldrich/head/search/saPubGet-validated.png">
          <a:extLst>
            <a:ext uri="{FF2B5EF4-FFF2-40B4-BE49-F238E27FC236}">
              <a16:creationId xmlns:a16="http://schemas.microsoft.com/office/drawing/2014/main" id="{CB96441C-EBF4-9D4A-A6D2-8E2A44AB53CD}"/>
            </a:ext>
          </a:extLst>
        </xdr:cNvPr>
        <xdr:cNvSpPr>
          <a:spLocks noChangeAspect="1" noChangeArrowheads="1"/>
        </xdr:cNvSpPr>
      </xdr:nvSpPr>
      <xdr:spPr bwMode="auto">
        <a:xfrm>
          <a:off x="0" y="6731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7" name="AutoShape 6" descr="/content/dam/sigma-aldrich/head/search/saPubGet-validated.png">
          <a:extLst>
            <a:ext uri="{FF2B5EF4-FFF2-40B4-BE49-F238E27FC236}">
              <a16:creationId xmlns:a16="http://schemas.microsoft.com/office/drawing/2014/main" id="{EA3900AC-9995-DF45-9E18-E16DA61C13C6}"/>
            </a:ext>
          </a:extLst>
        </xdr:cNvPr>
        <xdr:cNvSpPr>
          <a:spLocks noChangeAspect="1" noChangeArrowheads="1"/>
        </xdr:cNvSpPr>
      </xdr:nvSpPr>
      <xdr:spPr bwMode="auto">
        <a:xfrm>
          <a:off x="0" y="10795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8" name="AutoShape 7" descr="/content/dam/sigma-aldrich/head/search/saPubGet-validated.png">
          <a:extLst>
            <a:ext uri="{FF2B5EF4-FFF2-40B4-BE49-F238E27FC236}">
              <a16:creationId xmlns:a16="http://schemas.microsoft.com/office/drawing/2014/main" id="{8131481C-8B35-E943-85AF-92612DEEAA8B}"/>
            </a:ext>
          </a:extLst>
        </xdr:cNvPr>
        <xdr:cNvSpPr>
          <a:spLocks noChangeAspect="1" noChangeArrowheads="1"/>
        </xdr:cNvSpPr>
      </xdr:nvSpPr>
      <xdr:spPr bwMode="auto">
        <a:xfrm>
          <a:off x="0" y="1221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9" name="AutoShape 8" descr="/content/dam/sigma-aldrich/head/search/saPubGet-validated.png">
          <a:extLst>
            <a:ext uri="{FF2B5EF4-FFF2-40B4-BE49-F238E27FC236}">
              <a16:creationId xmlns:a16="http://schemas.microsoft.com/office/drawing/2014/main" id="{BE5AE7E8-016E-0D4A-BC24-B7DDDBF34B42}"/>
            </a:ext>
          </a:extLst>
        </xdr:cNvPr>
        <xdr:cNvSpPr>
          <a:spLocks noChangeAspect="1" noChangeArrowheads="1"/>
        </xdr:cNvSpPr>
      </xdr:nvSpPr>
      <xdr:spPr bwMode="auto">
        <a:xfrm>
          <a:off x="0" y="15062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10" name="AutoShape 9" descr="/content/dam/sigma-aldrich/head/search/saPubGet-validated.png">
          <a:extLst>
            <a:ext uri="{FF2B5EF4-FFF2-40B4-BE49-F238E27FC236}">
              <a16:creationId xmlns:a16="http://schemas.microsoft.com/office/drawing/2014/main" id="{B90693EB-744B-9741-A2FE-F76F5652E076}"/>
            </a:ext>
          </a:extLst>
        </xdr:cNvPr>
        <xdr:cNvSpPr>
          <a:spLocks noChangeAspect="1" noChangeArrowheads="1"/>
        </xdr:cNvSpPr>
      </xdr:nvSpPr>
      <xdr:spPr bwMode="auto">
        <a:xfrm>
          <a:off x="0" y="17907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11" name="AutoShape 6" descr="/content/dam/sigma-aldrich/head/search/saPubGet-validated.png">
          <a:extLst>
            <a:ext uri="{FF2B5EF4-FFF2-40B4-BE49-F238E27FC236}">
              <a16:creationId xmlns:a16="http://schemas.microsoft.com/office/drawing/2014/main" id="{B56E466C-6C54-004D-BD69-5A37AA1E21A5}"/>
            </a:ext>
          </a:extLst>
        </xdr:cNvPr>
        <xdr:cNvSpPr>
          <a:spLocks noChangeAspect="1" noChangeArrowheads="1"/>
        </xdr:cNvSpPr>
      </xdr:nvSpPr>
      <xdr:spPr bwMode="auto">
        <a:xfrm>
          <a:off x="0" y="5105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12" name="AutoShape 7" descr="/content/dam/sigma-aldrich/head/search/saPubGet-validated.png">
          <a:extLst>
            <a:ext uri="{FF2B5EF4-FFF2-40B4-BE49-F238E27FC236}">
              <a16:creationId xmlns:a16="http://schemas.microsoft.com/office/drawing/2014/main" id="{7E04899C-581A-C540-B0FA-E5A9F33F78F2}"/>
            </a:ext>
          </a:extLst>
        </xdr:cNvPr>
        <xdr:cNvSpPr>
          <a:spLocks noChangeAspect="1" noChangeArrowheads="1"/>
        </xdr:cNvSpPr>
      </xdr:nvSpPr>
      <xdr:spPr bwMode="auto">
        <a:xfrm>
          <a:off x="0" y="5511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13" name="AutoShape 8" descr="/content/dam/sigma-aldrich/head/search/saPubGet-validated.png">
          <a:extLst>
            <a:ext uri="{FF2B5EF4-FFF2-40B4-BE49-F238E27FC236}">
              <a16:creationId xmlns:a16="http://schemas.microsoft.com/office/drawing/2014/main" id="{14B7C39A-3B9E-2549-BAB0-E9FFF21CF97B}"/>
            </a:ext>
          </a:extLst>
        </xdr:cNvPr>
        <xdr:cNvSpPr>
          <a:spLocks noChangeAspect="1" noChangeArrowheads="1"/>
        </xdr:cNvSpPr>
      </xdr:nvSpPr>
      <xdr:spPr bwMode="auto">
        <a:xfrm>
          <a:off x="0" y="6934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14" name="AutoShape 1" descr="/content/dam/sigma-aldrich/head/search/saPubGet-validated.png">
          <a:extLst>
            <a:ext uri="{FF2B5EF4-FFF2-40B4-BE49-F238E27FC236}">
              <a16:creationId xmlns:a16="http://schemas.microsoft.com/office/drawing/2014/main" id="{3880EB76-78FF-8D4A-ADBE-8CF7978A8F8B}"/>
            </a:ext>
          </a:extLst>
        </xdr:cNvPr>
        <xdr:cNvSpPr>
          <a:spLocks noChangeAspect="1" noChangeArrowheads="1"/>
        </xdr:cNvSpPr>
      </xdr:nvSpPr>
      <xdr:spPr bwMode="auto">
        <a:xfrm>
          <a:off x="0" y="205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10</xdr:row>
      <xdr:rowOff>0</xdr:rowOff>
    </xdr:from>
    <xdr:ext cx="304800" cy="304800"/>
    <xdr:sp macro="" textlink="">
      <xdr:nvSpPr>
        <xdr:cNvPr id="15" name="AutoShape 2" descr="/content/dam/sigma-aldrich/head/search/saPubGet-question.png">
          <a:extLst>
            <a:ext uri="{FF2B5EF4-FFF2-40B4-BE49-F238E27FC236}">
              <a16:creationId xmlns:a16="http://schemas.microsoft.com/office/drawing/2014/main" id="{657D3A55-9607-3840-9BBB-D4FFD6C4F8B7}"/>
            </a:ext>
          </a:extLst>
        </xdr:cNvPr>
        <xdr:cNvSpPr>
          <a:spLocks noChangeAspect="1" noChangeArrowheads="1"/>
        </xdr:cNvSpPr>
      </xdr:nvSpPr>
      <xdr:spPr bwMode="auto">
        <a:xfrm>
          <a:off x="6350000" y="205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16" name="AutoShape 3" descr="/content/dam/sigma-aldrich/head/search/saPubGet-validated.png">
          <a:extLst>
            <a:ext uri="{FF2B5EF4-FFF2-40B4-BE49-F238E27FC236}">
              <a16:creationId xmlns:a16="http://schemas.microsoft.com/office/drawing/2014/main" id="{6ABB8C1B-8599-C84F-89FD-62DC12941787}"/>
            </a:ext>
          </a:extLst>
        </xdr:cNvPr>
        <xdr:cNvSpPr>
          <a:spLocks noChangeAspect="1" noChangeArrowheads="1"/>
        </xdr:cNvSpPr>
      </xdr:nvSpPr>
      <xdr:spPr bwMode="auto">
        <a:xfrm>
          <a:off x="0" y="205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5</xdr:row>
      <xdr:rowOff>0</xdr:rowOff>
    </xdr:from>
    <xdr:ext cx="304800" cy="304800"/>
    <xdr:sp macro="" textlink="">
      <xdr:nvSpPr>
        <xdr:cNvPr id="18" name="AutoShape 6" descr="/content/dam/sigma-aldrich/head/search/saPubGet-validated.png">
          <a:extLst>
            <a:ext uri="{FF2B5EF4-FFF2-40B4-BE49-F238E27FC236}">
              <a16:creationId xmlns:a16="http://schemas.microsoft.com/office/drawing/2014/main" id="{3C948F1C-3D19-6342-858C-A59F3501C6C8}"/>
            </a:ext>
          </a:extLst>
        </xdr:cNvPr>
        <xdr:cNvSpPr>
          <a:spLocks noChangeAspect="1" noChangeArrowheads="1"/>
        </xdr:cNvSpPr>
      </xdr:nvSpPr>
      <xdr:spPr bwMode="auto">
        <a:xfrm>
          <a:off x="0" y="368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5</xdr:row>
      <xdr:rowOff>0</xdr:rowOff>
    </xdr:from>
    <xdr:ext cx="304800" cy="304800"/>
    <xdr:sp macro="" textlink="">
      <xdr:nvSpPr>
        <xdr:cNvPr id="19" name="AutoShape 1" descr="/content/dam/sigma-aldrich/head/search/saPubGet-validated.png">
          <a:extLst>
            <a:ext uri="{FF2B5EF4-FFF2-40B4-BE49-F238E27FC236}">
              <a16:creationId xmlns:a16="http://schemas.microsoft.com/office/drawing/2014/main" id="{B0BDF877-2B9D-8448-B21A-B9522075E160}"/>
            </a:ext>
          </a:extLst>
        </xdr:cNvPr>
        <xdr:cNvSpPr>
          <a:spLocks noChangeAspect="1" noChangeArrowheads="1"/>
        </xdr:cNvSpPr>
      </xdr:nvSpPr>
      <xdr:spPr bwMode="auto">
        <a:xfrm>
          <a:off x="0" y="4902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8</xdr:row>
      <xdr:rowOff>0</xdr:rowOff>
    </xdr:from>
    <xdr:ext cx="304800" cy="304800"/>
    <xdr:sp macro="" textlink="">
      <xdr:nvSpPr>
        <xdr:cNvPr id="21" name="AutoShape 6" descr="/content/dam/sigma-aldrich/head/search/saPubGet-validated.png">
          <a:extLst>
            <a:ext uri="{FF2B5EF4-FFF2-40B4-BE49-F238E27FC236}">
              <a16:creationId xmlns:a16="http://schemas.microsoft.com/office/drawing/2014/main" id="{1944A0F3-5F5F-FD40-A296-FEA85E6EDAD4}"/>
            </a:ext>
          </a:extLst>
        </xdr:cNvPr>
        <xdr:cNvSpPr>
          <a:spLocks noChangeAspect="1" noChangeArrowheads="1"/>
        </xdr:cNvSpPr>
      </xdr:nvSpPr>
      <xdr:spPr bwMode="auto">
        <a:xfrm>
          <a:off x="0" y="7950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7</xdr:row>
      <xdr:rowOff>0</xdr:rowOff>
    </xdr:from>
    <xdr:ext cx="304800" cy="304800"/>
    <xdr:sp macro="" textlink="">
      <xdr:nvSpPr>
        <xdr:cNvPr id="22" name="AutoShape 6" descr="/content/dam/sigma-aldrich/head/search/saPubGet-validated.png">
          <a:extLst>
            <a:ext uri="{FF2B5EF4-FFF2-40B4-BE49-F238E27FC236}">
              <a16:creationId xmlns:a16="http://schemas.microsoft.com/office/drawing/2014/main" id="{4E5B7449-32B8-074F-9EDF-5A1D85F474E9}"/>
            </a:ext>
          </a:extLst>
        </xdr:cNvPr>
        <xdr:cNvSpPr>
          <a:spLocks noChangeAspect="1" noChangeArrowheads="1"/>
        </xdr:cNvSpPr>
      </xdr:nvSpPr>
      <xdr:spPr bwMode="auto">
        <a:xfrm>
          <a:off x="7759700" y="1041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7</xdr:row>
      <xdr:rowOff>0</xdr:rowOff>
    </xdr:from>
    <xdr:ext cx="304800" cy="304800"/>
    <xdr:sp macro="" textlink="">
      <xdr:nvSpPr>
        <xdr:cNvPr id="23" name="AutoShape 1" descr="/content/dam/sigma-aldrich/head/search/saPubGet-validated.png">
          <a:extLst>
            <a:ext uri="{FF2B5EF4-FFF2-40B4-BE49-F238E27FC236}">
              <a16:creationId xmlns:a16="http://schemas.microsoft.com/office/drawing/2014/main" id="{959E1654-8A31-F340-AEA2-B72423062F9F}"/>
            </a:ext>
          </a:extLst>
        </xdr:cNvPr>
        <xdr:cNvSpPr>
          <a:spLocks noChangeAspect="1" noChangeArrowheads="1"/>
        </xdr:cNvSpPr>
      </xdr:nvSpPr>
      <xdr:spPr bwMode="auto">
        <a:xfrm>
          <a:off x="7759700" y="1041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4</xdr:row>
      <xdr:rowOff>0</xdr:rowOff>
    </xdr:from>
    <xdr:ext cx="304800" cy="304800"/>
    <xdr:sp macro="" textlink="">
      <xdr:nvSpPr>
        <xdr:cNvPr id="24" name="AutoShape 6" descr="/content/dam/sigma-aldrich/head/search/saPubGet-validated.png">
          <a:extLst>
            <a:ext uri="{FF2B5EF4-FFF2-40B4-BE49-F238E27FC236}">
              <a16:creationId xmlns:a16="http://schemas.microsoft.com/office/drawing/2014/main" id="{4CE613E3-5BA1-C24E-B863-3C3BF2709513}"/>
            </a:ext>
          </a:extLst>
        </xdr:cNvPr>
        <xdr:cNvSpPr>
          <a:spLocks noChangeAspect="1" noChangeArrowheads="1"/>
        </xdr:cNvSpPr>
      </xdr:nvSpPr>
      <xdr:spPr bwMode="auto">
        <a:xfrm>
          <a:off x="7759700" y="1041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4</xdr:row>
      <xdr:rowOff>0</xdr:rowOff>
    </xdr:from>
    <xdr:ext cx="304800" cy="304800"/>
    <xdr:sp macro="" textlink="">
      <xdr:nvSpPr>
        <xdr:cNvPr id="25" name="AutoShape 1" descr="/content/dam/sigma-aldrich/head/search/saPubGet-validated.png">
          <a:extLst>
            <a:ext uri="{FF2B5EF4-FFF2-40B4-BE49-F238E27FC236}">
              <a16:creationId xmlns:a16="http://schemas.microsoft.com/office/drawing/2014/main" id="{31C669A6-63A9-1A43-A65F-AEDDE4996BE7}"/>
            </a:ext>
          </a:extLst>
        </xdr:cNvPr>
        <xdr:cNvSpPr>
          <a:spLocks noChangeAspect="1" noChangeArrowheads="1"/>
        </xdr:cNvSpPr>
      </xdr:nvSpPr>
      <xdr:spPr bwMode="auto">
        <a:xfrm>
          <a:off x="7759700" y="1041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6</xdr:row>
      <xdr:rowOff>0</xdr:rowOff>
    </xdr:from>
    <xdr:ext cx="304800" cy="304800"/>
    <xdr:sp macro="" textlink="">
      <xdr:nvSpPr>
        <xdr:cNvPr id="26" name="AutoShape 2" descr="/content/dam/sigma-aldrich/head/search/saPubGet-question.png">
          <a:extLst>
            <a:ext uri="{FF2B5EF4-FFF2-40B4-BE49-F238E27FC236}">
              <a16:creationId xmlns:a16="http://schemas.microsoft.com/office/drawing/2014/main" id="{CFB9CD27-5DB4-2E46-B392-4557C2EA556D}"/>
            </a:ext>
          </a:extLst>
        </xdr:cNvPr>
        <xdr:cNvSpPr>
          <a:spLocks noChangeAspect="1" noChangeArrowheads="1"/>
        </xdr:cNvSpPr>
      </xdr:nvSpPr>
      <xdr:spPr bwMode="auto">
        <a:xfrm>
          <a:off x="6921500" y="205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39.33203125" style="8" customWidth="1"/>
    <col min="2" max="16384" width="10.83203125" style="8"/>
  </cols>
  <sheetData>
    <row r="1" spans="1:13" ht="18" x14ac:dyDescent="0.2">
      <c r="A1" s="51" t="s">
        <v>5755</v>
      </c>
    </row>
    <row r="3" spans="1:13" s="2" customFormat="1" ht="17" thickBot="1" x14ac:dyDescent="0.25">
      <c r="A3" s="70"/>
      <c r="B3" s="71" t="s">
        <v>10</v>
      </c>
      <c r="C3" s="72" t="s">
        <v>11</v>
      </c>
      <c r="D3" s="72" t="s">
        <v>12</v>
      </c>
      <c r="E3" s="72" t="s">
        <v>13</v>
      </c>
      <c r="F3" s="72" t="s">
        <v>14</v>
      </c>
      <c r="G3" s="72" t="s">
        <v>15</v>
      </c>
      <c r="H3" s="72" t="s">
        <v>16</v>
      </c>
      <c r="I3" s="72" t="s">
        <v>17</v>
      </c>
      <c r="J3" s="72" t="s">
        <v>18</v>
      </c>
      <c r="K3" s="72" t="s">
        <v>19</v>
      </c>
      <c r="L3" s="72" t="s">
        <v>20</v>
      </c>
      <c r="M3" s="72" t="s">
        <v>21</v>
      </c>
    </row>
    <row r="4" spans="1:13" ht="17" thickTop="1" x14ac:dyDescent="0.2">
      <c r="A4" s="73" t="s">
        <v>22</v>
      </c>
      <c r="B4" s="74">
        <v>1.59331</v>
      </c>
      <c r="C4" s="75">
        <v>3.5273400000000001</v>
      </c>
      <c r="D4" s="75">
        <v>3.4960800000000005</v>
      </c>
      <c r="E4" s="75">
        <v>3.55938</v>
      </c>
      <c r="F4" s="75">
        <v>3.1806033333333334</v>
      </c>
      <c r="G4" s="75">
        <v>3.03912</v>
      </c>
      <c r="H4" s="75">
        <v>2.5663499999999999</v>
      </c>
      <c r="I4" s="75">
        <v>3.0551900000000001</v>
      </c>
      <c r="J4" s="75">
        <v>3.1320299999999999</v>
      </c>
      <c r="K4" s="75">
        <v>2.7392400000000001</v>
      </c>
      <c r="L4" s="75"/>
      <c r="M4" s="75">
        <v>2.2914699999999999</v>
      </c>
    </row>
    <row r="5" spans="1:13" x14ac:dyDescent="0.2">
      <c r="A5" s="76" t="s">
        <v>23</v>
      </c>
      <c r="B5" s="77">
        <v>2.3314499999999998</v>
      </c>
      <c r="C5" s="77"/>
      <c r="D5" s="77">
        <v>3.1282000000000001</v>
      </c>
      <c r="E5" s="77">
        <v>3.6136349999999999</v>
      </c>
      <c r="F5" s="77">
        <v>3.444596666666667</v>
      </c>
      <c r="G5" s="77">
        <v>3.2451099999999999</v>
      </c>
      <c r="H5" s="77">
        <v>2.7890299999999999</v>
      </c>
      <c r="I5" s="77">
        <v>3.6475900000000001</v>
      </c>
      <c r="J5" s="77">
        <v>2.63707</v>
      </c>
      <c r="K5" s="77"/>
      <c r="L5" s="77">
        <v>1.87788</v>
      </c>
      <c r="M5" s="77">
        <v>2.41811</v>
      </c>
    </row>
    <row r="6" spans="1:13" x14ac:dyDescent="0.2">
      <c r="A6" s="76" t="s">
        <v>24</v>
      </c>
      <c r="B6" s="77">
        <v>2.1570900000000002</v>
      </c>
      <c r="C6" s="77">
        <v>3.3757700000000002</v>
      </c>
      <c r="D6" s="77">
        <v>3.7024650000000001</v>
      </c>
      <c r="E6" s="77">
        <v>3.5406149999999998</v>
      </c>
      <c r="F6" s="77">
        <v>2.9906966666666666</v>
      </c>
      <c r="G6" s="77">
        <v>3.23068</v>
      </c>
      <c r="H6" s="77">
        <v>2.4486300000000001</v>
      </c>
      <c r="I6" s="77">
        <v>3.3058000000000001</v>
      </c>
      <c r="J6" s="77">
        <v>3.0909499999999999</v>
      </c>
      <c r="K6" s="77"/>
      <c r="L6" s="77"/>
      <c r="M6" s="77">
        <v>2.51858</v>
      </c>
    </row>
    <row r="7" spans="1:13" x14ac:dyDescent="0.2">
      <c r="A7" s="76" t="s">
        <v>25</v>
      </c>
      <c r="B7" s="78">
        <v>1.53868</v>
      </c>
      <c r="C7" s="77">
        <v>3.4314</v>
      </c>
      <c r="D7" s="77">
        <v>3.3867966666666667</v>
      </c>
      <c r="E7" s="77">
        <v>3.4279250000000001</v>
      </c>
      <c r="F7" s="77">
        <v>3.368115</v>
      </c>
      <c r="G7" s="77">
        <v>3.3584800000000001</v>
      </c>
      <c r="H7" s="77"/>
      <c r="I7" s="77">
        <v>3.02719</v>
      </c>
      <c r="J7" s="77">
        <v>2.4860699999999998</v>
      </c>
      <c r="K7" s="77"/>
      <c r="L7" s="77"/>
      <c r="M7" s="77">
        <v>2.4306700000000001</v>
      </c>
    </row>
    <row r="8" spans="1:13" x14ac:dyDescent="0.2">
      <c r="A8" s="76" t="s">
        <v>26</v>
      </c>
      <c r="B8" s="77">
        <v>3.3893200000000001</v>
      </c>
      <c r="C8" s="77">
        <v>3.5296500000000002</v>
      </c>
      <c r="D8" s="77">
        <v>3.6297166666666669</v>
      </c>
      <c r="E8" s="77">
        <v>3.7904150000000003</v>
      </c>
      <c r="F8" s="77">
        <v>3.7785799999999998</v>
      </c>
      <c r="G8" s="77">
        <v>3.1301700000000001</v>
      </c>
      <c r="H8" s="77">
        <v>2.0553400000000002</v>
      </c>
      <c r="I8" s="77">
        <v>3.4483100000000002</v>
      </c>
      <c r="J8" s="77">
        <v>2.56107</v>
      </c>
      <c r="K8" s="77"/>
      <c r="L8" s="77"/>
      <c r="M8" s="77">
        <v>2.3650799999999998</v>
      </c>
    </row>
    <row r="9" spans="1:13" x14ac:dyDescent="0.2">
      <c r="A9" s="76" t="s">
        <v>27</v>
      </c>
      <c r="B9" s="78">
        <v>3.1837200000000001</v>
      </c>
      <c r="C9" s="77"/>
      <c r="D9" s="77">
        <v>3.5387249999999999</v>
      </c>
      <c r="E9" s="77">
        <v>3.4621500000000003</v>
      </c>
      <c r="F9" s="77">
        <v>3.0753160000000004</v>
      </c>
      <c r="G9" s="77">
        <v>2.8774099999999998</v>
      </c>
      <c r="H9" s="77">
        <v>2.1732</v>
      </c>
      <c r="I9" s="77">
        <v>3.4180899999999999</v>
      </c>
      <c r="J9" s="77">
        <v>2.2557999999999998</v>
      </c>
      <c r="K9" s="77">
        <v>3.33033</v>
      </c>
      <c r="L9" s="77"/>
      <c r="M9" s="77">
        <v>2.3191099999999998</v>
      </c>
    </row>
    <row r="10" spans="1:13" x14ac:dyDescent="0.2">
      <c r="A10" s="76" t="s">
        <v>28</v>
      </c>
      <c r="B10" s="78">
        <v>1.3145199999999999</v>
      </c>
      <c r="C10" s="77"/>
      <c r="D10" s="77">
        <v>3.2012666666666667</v>
      </c>
      <c r="E10" s="77">
        <v>3.4231350000000003</v>
      </c>
      <c r="F10" s="77">
        <v>3.42069</v>
      </c>
      <c r="G10" s="77"/>
      <c r="H10" s="77">
        <v>3.1776</v>
      </c>
      <c r="I10" s="77">
        <v>3.4321100000000002</v>
      </c>
      <c r="J10" s="77">
        <v>3.1558299999999999</v>
      </c>
      <c r="K10" s="77"/>
      <c r="L10" s="77"/>
      <c r="M10" s="77">
        <v>2.4574989999999999</v>
      </c>
    </row>
    <row r="11" spans="1:13" x14ac:dyDescent="0.2">
      <c r="A11" s="76" t="s">
        <v>29</v>
      </c>
      <c r="B11" s="78">
        <v>2.2077100000000001</v>
      </c>
      <c r="C11" s="77">
        <v>3.3166799999999999</v>
      </c>
      <c r="D11" s="77">
        <v>3.0202433333333332</v>
      </c>
      <c r="E11" s="77">
        <v>3.1208900000000002</v>
      </c>
      <c r="F11" s="77">
        <v>3.7580749999999998</v>
      </c>
      <c r="G11" s="77">
        <v>2.54467</v>
      </c>
      <c r="H11" s="77">
        <v>2.3585199999999999</v>
      </c>
      <c r="I11" s="77">
        <v>3.4882900000000001</v>
      </c>
      <c r="J11" s="77">
        <v>2.5409600000000001</v>
      </c>
      <c r="K11" s="77"/>
      <c r="L11" s="77"/>
      <c r="M11" s="77">
        <v>2.48678</v>
      </c>
    </row>
    <row r="12" spans="1:13" x14ac:dyDescent="0.2">
      <c r="A12" s="76" t="s">
        <v>30</v>
      </c>
      <c r="B12" s="79">
        <v>2.9701</v>
      </c>
      <c r="C12" s="77">
        <v>3.3058399999999999</v>
      </c>
      <c r="D12" s="77">
        <v>3.06433</v>
      </c>
      <c r="E12" s="77">
        <v>3.6683649999999997</v>
      </c>
      <c r="F12" s="77">
        <v>3.1955299999999998</v>
      </c>
      <c r="G12" s="77">
        <v>3.1855479999999998</v>
      </c>
      <c r="H12" s="77"/>
      <c r="I12" s="77">
        <v>3.4106100000000001</v>
      </c>
      <c r="J12" s="77">
        <v>3.0913900000000001</v>
      </c>
      <c r="K12" s="77"/>
      <c r="L12" s="77"/>
      <c r="M12" s="77">
        <v>2.4901</v>
      </c>
    </row>
    <row r="13" spans="1:13" x14ac:dyDescent="0.2">
      <c r="A13" s="76" t="s">
        <v>31</v>
      </c>
      <c r="B13" s="77"/>
      <c r="C13" s="80"/>
      <c r="D13" s="77">
        <v>3.35514</v>
      </c>
      <c r="E13" s="77">
        <v>3.7236950000000002</v>
      </c>
      <c r="F13" s="77">
        <v>3.9708000000000001</v>
      </c>
      <c r="G13" s="77"/>
      <c r="H13" s="77"/>
      <c r="I13" s="77">
        <v>3.2195999999999998</v>
      </c>
      <c r="J13" s="77">
        <v>3.0926</v>
      </c>
      <c r="K13" s="77"/>
      <c r="L13" s="77"/>
      <c r="M13" s="77">
        <v>2.2814999999999999</v>
      </c>
    </row>
    <row r="14" spans="1:13" x14ac:dyDescent="0.2">
      <c r="A14" s="76" t="s">
        <v>32</v>
      </c>
      <c r="B14" s="77"/>
      <c r="C14" s="77"/>
      <c r="D14" s="77">
        <v>3.2917933333333331</v>
      </c>
      <c r="E14" s="77">
        <v>3.7107799999999997</v>
      </c>
      <c r="F14" s="77">
        <v>3.5314973333333337</v>
      </c>
      <c r="G14" s="77">
        <v>3.5503900000000002</v>
      </c>
      <c r="H14" s="77">
        <v>1.95469</v>
      </c>
      <c r="I14" s="77">
        <v>3.3048799999999998</v>
      </c>
      <c r="J14" s="77">
        <v>2.8207499999999999</v>
      </c>
      <c r="K14" s="77"/>
      <c r="L14" s="77"/>
      <c r="M14" s="77">
        <v>2.6428799999999999</v>
      </c>
    </row>
    <row r="15" spans="1:13" x14ac:dyDescent="0.2">
      <c r="A15" s="76" t="s">
        <v>33</v>
      </c>
      <c r="B15" s="77"/>
      <c r="C15" s="77"/>
      <c r="D15" s="77">
        <v>3.5371999999999999</v>
      </c>
      <c r="E15" s="77">
        <v>3.2879499999999999</v>
      </c>
      <c r="F15" s="77">
        <v>3.5638666666666663</v>
      </c>
      <c r="G15" s="77">
        <v>3.2553100000000001</v>
      </c>
      <c r="H15" s="77">
        <v>2.3139699999999999</v>
      </c>
      <c r="I15" s="77"/>
      <c r="J15" s="77">
        <v>2.9846599999999999</v>
      </c>
      <c r="K15" s="77"/>
      <c r="L15" s="77"/>
      <c r="M15" s="77">
        <v>2.6217600000000001</v>
      </c>
    </row>
    <row r="16" spans="1:13" x14ac:dyDescent="0.2">
      <c r="A16" s="76" t="s">
        <v>34</v>
      </c>
      <c r="B16" s="77"/>
      <c r="C16" s="77"/>
      <c r="D16" s="77">
        <v>3.7121666666666666</v>
      </c>
      <c r="E16" s="77">
        <v>3.7802549999999999</v>
      </c>
      <c r="F16" s="77">
        <v>3.2878133333333337</v>
      </c>
      <c r="G16" s="77">
        <v>3.2750699999999999</v>
      </c>
      <c r="H16" s="77">
        <v>1.7472799999999999</v>
      </c>
      <c r="I16" s="77">
        <v>3.4737</v>
      </c>
      <c r="J16" s="77">
        <v>3.0827300000000002</v>
      </c>
      <c r="K16" s="77">
        <v>2.7504599999999999</v>
      </c>
      <c r="L16" s="77"/>
      <c r="M16" s="77">
        <v>2.3048500000000001</v>
      </c>
    </row>
    <row r="17" spans="1:13" x14ac:dyDescent="0.2">
      <c r="A17" s="76" t="s">
        <v>35</v>
      </c>
      <c r="B17" s="77"/>
      <c r="C17" s="77"/>
      <c r="D17" s="77">
        <v>2.8910199999999997</v>
      </c>
      <c r="E17" s="77">
        <v>3.6071299999999997</v>
      </c>
      <c r="F17" s="77">
        <v>3.7095933333333337</v>
      </c>
      <c r="G17" s="77">
        <v>2.27332</v>
      </c>
      <c r="H17" s="77">
        <v>2.6237900000000001</v>
      </c>
      <c r="I17" s="77">
        <v>3.5670799999999998</v>
      </c>
      <c r="J17" s="77">
        <v>3.2486999999999999</v>
      </c>
      <c r="K17" s="77"/>
      <c r="L17" s="77"/>
      <c r="M17" s="77">
        <v>2.74472</v>
      </c>
    </row>
    <row r="18" spans="1:13" x14ac:dyDescent="0.2">
      <c r="A18" s="76" t="s">
        <v>36</v>
      </c>
      <c r="B18" s="77"/>
      <c r="C18" s="77"/>
      <c r="D18" s="77">
        <v>3.5485899999999999</v>
      </c>
      <c r="E18" s="77">
        <v>3.0928200000000001</v>
      </c>
      <c r="F18" s="77"/>
      <c r="G18" s="77"/>
      <c r="H18" s="77"/>
      <c r="I18" s="77"/>
      <c r="J18" s="77"/>
      <c r="K18" s="77"/>
      <c r="L18" s="77"/>
      <c r="M18" s="77"/>
    </row>
    <row r="19" spans="1:13" x14ac:dyDescent="0.2">
      <c r="A19" s="76" t="s">
        <v>37</v>
      </c>
      <c r="B19" s="77"/>
      <c r="C19" s="77"/>
      <c r="D19" s="77">
        <v>2.78302</v>
      </c>
      <c r="E19" s="77"/>
      <c r="F19" s="77">
        <v>2.9281999999999999</v>
      </c>
      <c r="G19" s="77">
        <v>3.0808399999999998</v>
      </c>
      <c r="H19" s="77">
        <v>3.3506100000000001</v>
      </c>
      <c r="I19" s="77">
        <v>3.36835</v>
      </c>
      <c r="J19" s="77">
        <v>2.7522500000000001</v>
      </c>
      <c r="K19" s="77"/>
      <c r="L19" s="77">
        <v>2.22106</v>
      </c>
      <c r="M19" s="77">
        <v>2.5998000000000001</v>
      </c>
    </row>
    <row r="20" spans="1:13" x14ac:dyDescent="0.2">
      <c r="A20" s="76" t="s">
        <v>38</v>
      </c>
      <c r="B20" s="77"/>
      <c r="C20" s="77"/>
      <c r="D20" s="77"/>
      <c r="E20" s="77">
        <v>2.6244299999999998</v>
      </c>
      <c r="F20" s="77">
        <v>2.5259133333333335</v>
      </c>
      <c r="G20" s="77">
        <v>2.3628</v>
      </c>
      <c r="H20" s="77">
        <v>1.97994</v>
      </c>
      <c r="I20" s="77"/>
      <c r="J20" s="77">
        <v>2.04251</v>
      </c>
      <c r="K20" s="77"/>
      <c r="L20" s="77"/>
      <c r="M20" s="77">
        <v>2.0690900000000001</v>
      </c>
    </row>
  </sheetData>
  <conditionalFormatting sqref="E3:M3 G4:M20">
    <cfRule type="containsText" dxfId="6" priority="1" operator="containsText" text="M">
      <formula>NOT(ISERROR(SEARCH("M",E3)))</formula>
    </cfRule>
    <cfRule type="containsText" dxfId="5" priority="2" operator="containsText" text="F">
      <formula>NOT(ISERROR(SEARCH("F",E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1"/>
  <sheetViews>
    <sheetView workbookViewId="0">
      <selection activeCell="B44" sqref="B44"/>
    </sheetView>
  </sheetViews>
  <sheetFormatPr baseColWidth="10" defaultColWidth="11" defaultRowHeight="16" x14ac:dyDescent="0.2"/>
  <cols>
    <col min="1" max="1" width="53.5" customWidth="1"/>
  </cols>
  <sheetData>
    <row r="1" spans="1:18" ht="18" x14ac:dyDescent="0.2">
      <c r="A1" s="51" t="s">
        <v>5754</v>
      </c>
    </row>
    <row r="2" spans="1:18" s="11" customFormat="1" ht="14" x14ac:dyDescent="0.15">
      <c r="A2" s="5"/>
      <c r="B2" s="84" t="s">
        <v>39</v>
      </c>
      <c r="C2" s="84"/>
      <c r="D2" s="84"/>
      <c r="E2" s="84"/>
      <c r="F2" s="84"/>
      <c r="G2" s="84"/>
      <c r="H2" s="84"/>
      <c r="I2" s="85" t="s">
        <v>40</v>
      </c>
      <c r="J2" s="85"/>
      <c r="K2" s="85"/>
      <c r="L2" s="85"/>
      <c r="M2" s="85"/>
      <c r="N2" s="85"/>
      <c r="O2" s="85"/>
      <c r="P2" s="85"/>
      <c r="Q2" s="86" t="s">
        <v>41</v>
      </c>
      <c r="R2" s="86"/>
    </row>
    <row r="3" spans="1:18" s="9" customFormat="1" ht="14" x14ac:dyDescent="0.15">
      <c r="A3" s="5" t="s">
        <v>42</v>
      </c>
      <c r="B3" s="4" t="s">
        <v>43</v>
      </c>
      <c r="C3" s="4" t="s">
        <v>44</v>
      </c>
      <c r="D3" s="4" t="s">
        <v>45</v>
      </c>
      <c r="E3" s="4" t="s">
        <v>46</v>
      </c>
      <c r="F3" s="4" t="s">
        <v>47</v>
      </c>
      <c r="G3" s="4" t="s">
        <v>48</v>
      </c>
      <c r="H3" s="4" t="s">
        <v>49</v>
      </c>
      <c r="I3" s="4" t="s">
        <v>50</v>
      </c>
      <c r="J3" s="4" t="s">
        <v>51</v>
      </c>
      <c r="K3" s="4" t="s">
        <v>52</v>
      </c>
      <c r="L3" s="4" t="s">
        <v>53</v>
      </c>
      <c r="M3" s="4" t="s">
        <v>54</v>
      </c>
      <c r="N3" s="4" t="s">
        <v>55</v>
      </c>
      <c r="O3" s="4" t="s">
        <v>56</v>
      </c>
      <c r="P3" s="4" t="s">
        <v>57</v>
      </c>
      <c r="Q3" s="4" t="s">
        <v>58</v>
      </c>
      <c r="R3" s="4" t="s">
        <v>59</v>
      </c>
    </row>
    <row r="4" spans="1:18" s="11" customFormat="1" ht="14" x14ac:dyDescent="0.15">
      <c r="A4" s="5"/>
      <c r="B4" s="10" t="s">
        <v>10</v>
      </c>
      <c r="C4" s="4" t="s">
        <v>11</v>
      </c>
      <c r="D4" s="4" t="s">
        <v>12</v>
      </c>
      <c r="E4" s="4" t="s">
        <v>12</v>
      </c>
      <c r="F4" s="4" t="s">
        <v>12</v>
      </c>
      <c r="G4" s="4" t="s">
        <v>13</v>
      </c>
      <c r="H4" s="4" t="s">
        <v>13</v>
      </c>
      <c r="I4" s="4" t="s">
        <v>14</v>
      </c>
      <c r="J4" s="4" t="s">
        <v>14</v>
      </c>
      <c r="K4" s="4" t="s">
        <v>14</v>
      </c>
      <c r="L4" s="4" t="s">
        <v>15</v>
      </c>
      <c r="M4" s="4" t="s">
        <v>16</v>
      </c>
      <c r="N4" s="4" t="s">
        <v>17</v>
      </c>
      <c r="O4" s="4" t="s">
        <v>18</v>
      </c>
      <c r="P4" s="4" t="s">
        <v>19</v>
      </c>
      <c r="Q4" s="4" t="s">
        <v>20</v>
      </c>
      <c r="R4" s="4" t="s">
        <v>21</v>
      </c>
    </row>
    <row r="5" spans="1:18" s="9" customFormat="1" ht="14" x14ac:dyDescent="0.15">
      <c r="A5" s="5"/>
      <c r="B5" s="6" t="s">
        <v>60</v>
      </c>
      <c r="C5" s="6" t="s">
        <v>60</v>
      </c>
      <c r="D5" s="6" t="s">
        <v>61</v>
      </c>
      <c r="E5" s="6" t="s">
        <v>61</v>
      </c>
      <c r="F5" s="6" t="s">
        <v>61</v>
      </c>
      <c r="G5" s="6" t="s">
        <v>60</v>
      </c>
      <c r="H5" s="6" t="s">
        <v>61</v>
      </c>
      <c r="I5" s="6" t="s">
        <v>60</v>
      </c>
      <c r="J5" s="6" t="s">
        <v>60</v>
      </c>
      <c r="K5" s="6" t="s">
        <v>60</v>
      </c>
      <c r="L5" s="6" t="s">
        <v>61</v>
      </c>
      <c r="M5" s="6" t="s">
        <v>61</v>
      </c>
      <c r="N5" s="6" t="s">
        <v>60</v>
      </c>
      <c r="O5" s="6" t="s">
        <v>60</v>
      </c>
      <c r="P5" s="6" t="s">
        <v>62</v>
      </c>
      <c r="Q5" s="6" t="s">
        <v>61</v>
      </c>
      <c r="R5" s="6" t="s">
        <v>60</v>
      </c>
    </row>
    <row r="6" spans="1:18" s="9" customFormat="1" ht="14" x14ac:dyDescent="0.15">
      <c r="A6" s="5" t="s">
        <v>22</v>
      </c>
      <c r="B6" s="7">
        <v>1.59331</v>
      </c>
      <c r="C6" s="6">
        <v>3.5273400000000001</v>
      </c>
      <c r="D6" s="6">
        <v>3.8055400000000001</v>
      </c>
      <c r="E6" s="6">
        <v>3.4230999999999998</v>
      </c>
      <c r="F6" s="6">
        <v>3.2595999999999998</v>
      </c>
      <c r="G6" s="6">
        <v>3.7085699999999999</v>
      </c>
      <c r="H6" s="6">
        <v>3.4101900000000001</v>
      </c>
      <c r="I6" s="6">
        <v>2.6836099999999998</v>
      </c>
      <c r="J6" s="6">
        <v>3.8957999999999999</v>
      </c>
      <c r="K6" s="6">
        <v>2.9624000000000001</v>
      </c>
      <c r="L6" s="6">
        <v>3.03912</v>
      </c>
      <c r="M6" s="6">
        <v>2.5663499999999999</v>
      </c>
      <c r="N6" s="6">
        <v>3.0551900000000001</v>
      </c>
      <c r="O6" s="6">
        <v>3.1320299999999999</v>
      </c>
      <c r="P6" s="6">
        <v>2.7392400000000001</v>
      </c>
      <c r="Q6" s="6"/>
      <c r="R6" s="6">
        <v>2.2914699999999999</v>
      </c>
    </row>
    <row r="7" spans="1:18" s="9" customFormat="1" ht="14" x14ac:dyDescent="0.15">
      <c r="A7" s="5" t="s">
        <v>23</v>
      </c>
      <c r="B7" s="6">
        <v>2.3314499999999998</v>
      </c>
      <c r="C7" s="6"/>
      <c r="D7" s="6">
        <v>3.6821899999999999</v>
      </c>
      <c r="E7" s="6">
        <v>3.14513</v>
      </c>
      <c r="F7" s="7">
        <v>2.55728</v>
      </c>
      <c r="G7" s="6">
        <v>3.69895</v>
      </c>
      <c r="H7" s="6">
        <v>3.5283199999999999</v>
      </c>
      <c r="I7" s="12">
        <v>2.9061400000000002</v>
      </c>
      <c r="J7" s="6">
        <v>3.8292299999999999</v>
      </c>
      <c r="K7" s="6">
        <v>3.59842</v>
      </c>
      <c r="L7" s="6">
        <v>3.2451099999999999</v>
      </c>
      <c r="M7" s="6">
        <v>2.7890299999999999</v>
      </c>
      <c r="N7" s="6">
        <v>3.6475900000000001</v>
      </c>
      <c r="O7" s="6">
        <v>2.63707</v>
      </c>
      <c r="P7" s="6"/>
      <c r="Q7" s="6">
        <v>1.87788</v>
      </c>
      <c r="R7" s="6">
        <v>2.41811</v>
      </c>
    </row>
    <row r="8" spans="1:18" s="9" customFormat="1" ht="14" x14ac:dyDescent="0.15">
      <c r="A8" s="5" t="s">
        <v>24</v>
      </c>
      <c r="B8" s="6">
        <v>2.1570900000000002</v>
      </c>
      <c r="C8" s="6">
        <v>3.3757700000000002</v>
      </c>
      <c r="D8" s="6">
        <v>3.7101000000000002</v>
      </c>
      <c r="E8" s="6"/>
      <c r="F8" s="6">
        <v>3.6948300000000001</v>
      </c>
      <c r="G8" s="6">
        <v>3.5037199999999999</v>
      </c>
      <c r="H8" s="6">
        <v>3.5775100000000002</v>
      </c>
      <c r="I8" s="6">
        <v>2.6379600000000001</v>
      </c>
      <c r="J8" s="6">
        <v>3.8223600000000002</v>
      </c>
      <c r="K8" s="6">
        <v>2.5117699999999998</v>
      </c>
      <c r="L8" s="6">
        <v>3.23068</v>
      </c>
      <c r="M8" s="6">
        <v>2.4486300000000001</v>
      </c>
      <c r="N8" s="6">
        <v>3.3058000000000001</v>
      </c>
      <c r="O8" s="6">
        <v>3.0909499999999999</v>
      </c>
      <c r="P8" s="6"/>
      <c r="Q8" s="6"/>
      <c r="R8" s="6">
        <v>2.51858</v>
      </c>
    </row>
    <row r="9" spans="1:18" s="9" customFormat="1" ht="14" x14ac:dyDescent="0.15">
      <c r="A9" s="5" t="s">
        <v>25</v>
      </c>
      <c r="B9" s="7">
        <v>1.53868</v>
      </c>
      <c r="C9" s="6">
        <v>3.4314</v>
      </c>
      <c r="D9" s="6">
        <v>3.4671799999999999</v>
      </c>
      <c r="E9" s="6">
        <v>3.1438899999999999</v>
      </c>
      <c r="F9" s="6">
        <v>3.5493199999999998</v>
      </c>
      <c r="G9" s="6">
        <v>3.3933300000000002</v>
      </c>
      <c r="H9" s="6">
        <v>3.46252</v>
      </c>
      <c r="I9" s="6">
        <v>2.8001999999999998</v>
      </c>
      <c r="J9" s="6">
        <v>3.9360300000000001</v>
      </c>
      <c r="K9" s="6"/>
      <c r="L9" s="6">
        <v>3.3584800000000001</v>
      </c>
      <c r="M9" s="6"/>
      <c r="N9" s="6">
        <v>3.02719</v>
      </c>
      <c r="O9" s="6">
        <v>2.4860699999999998</v>
      </c>
      <c r="P9" s="6"/>
      <c r="Q9" s="6"/>
      <c r="R9" s="6">
        <v>2.4306700000000001</v>
      </c>
    </row>
    <row r="10" spans="1:18" s="9" customFormat="1" ht="14" x14ac:dyDescent="0.15">
      <c r="A10" s="5" t="s">
        <v>26</v>
      </c>
      <c r="B10" s="6">
        <v>3.3893200000000001</v>
      </c>
      <c r="C10" s="6">
        <v>3.5296500000000002</v>
      </c>
      <c r="D10" s="6">
        <v>3.70025</v>
      </c>
      <c r="E10" s="6">
        <v>3.88686</v>
      </c>
      <c r="F10" s="6">
        <v>3.3020399999999999</v>
      </c>
      <c r="G10" s="6">
        <v>3.9156900000000001</v>
      </c>
      <c r="H10" s="6">
        <v>3.6651400000000001</v>
      </c>
      <c r="I10" s="6"/>
      <c r="J10" s="6">
        <v>4.1494499999999999</v>
      </c>
      <c r="K10" s="6">
        <v>3.4077099999999998</v>
      </c>
      <c r="L10" s="6">
        <v>3.1301700000000001</v>
      </c>
      <c r="M10" s="6">
        <v>2.0553400000000002</v>
      </c>
      <c r="N10" s="6">
        <v>3.4483100000000002</v>
      </c>
      <c r="O10" s="6">
        <v>2.56107</v>
      </c>
      <c r="P10" s="6"/>
      <c r="Q10" s="6"/>
      <c r="R10" s="6">
        <v>2.3650799999999998</v>
      </c>
    </row>
    <row r="11" spans="1:18" s="9" customFormat="1" ht="14" x14ac:dyDescent="0.15">
      <c r="A11" s="5" t="s">
        <v>63</v>
      </c>
      <c r="B11" s="7">
        <v>3.1587999999999998</v>
      </c>
      <c r="C11" s="6">
        <v>3.7548300000000001</v>
      </c>
      <c r="D11" s="6"/>
      <c r="E11" s="6"/>
      <c r="F11" s="6"/>
      <c r="G11" s="6"/>
      <c r="H11" s="7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8" s="9" customFormat="1" ht="14" x14ac:dyDescent="0.15">
      <c r="A12" s="5" t="s">
        <v>27</v>
      </c>
      <c r="B12" s="7">
        <v>3.1837200000000001</v>
      </c>
      <c r="C12" s="6"/>
      <c r="D12" s="6">
        <v>3.7486799999999998</v>
      </c>
      <c r="E12" s="6">
        <v>3.32877</v>
      </c>
      <c r="F12" s="6"/>
      <c r="G12" s="6">
        <v>4.0066600000000001</v>
      </c>
      <c r="H12" s="6">
        <v>2.91764</v>
      </c>
      <c r="I12" s="6">
        <v>2.2926380000000002</v>
      </c>
      <c r="J12" s="6">
        <v>3.33561</v>
      </c>
      <c r="K12" s="6">
        <v>3.5977000000000001</v>
      </c>
      <c r="L12" s="6">
        <v>2.8774099999999998</v>
      </c>
      <c r="M12" s="6">
        <v>2.1732</v>
      </c>
      <c r="N12" s="6">
        <v>3.4180899999999999</v>
      </c>
      <c r="O12" s="6">
        <v>2.2557999999999998</v>
      </c>
      <c r="P12" s="6">
        <v>3.33033</v>
      </c>
      <c r="Q12" s="6"/>
      <c r="R12" s="6">
        <v>2.3191099999999998</v>
      </c>
    </row>
    <row r="13" spans="1:18" s="9" customFormat="1" ht="14" x14ac:dyDescent="0.15">
      <c r="A13" s="5" t="s">
        <v>28</v>
      </c>
      <c r="B13" s="7">
        <v>1.3145199999999999</v>
      </c>
      <c r="C13" s="6"/>
      <c r="D13" s="6">
        <v>3.2452800000000002</v>
      </c>
      <c r="E13" s="6">
        <v>3.64913</v>
      </c>
      <c r="F13" s="6">
        <v>2.70939</v>
      </c>
      <c r="G13" s="6">
        <v>3.8033700000000001</v>
      </c>
      <c r="H13" s="7">
        <v>3.0428999999999999</v>
      </c>
      <c r="I13" s="6"/>
      <c r="J13" s="6">
        <v>3.7247699999999999</v>
      </c>
      <c r="K13" s="6">
        <v>3.1166100000000001</v>
      </c>
      <c r="L13" s="6"/>
      <c r="M13" s="6">
        <v>3.1776</v>
      </c>
      <c r="N13" s="6">
        <v>3.4321100000000002</v>
      </c>
      <c r="O13" s="6">
        <v>3.1558299999999999</v>
      </c>
      <c r="P13" s="6"/>
      <c r="Q13" s="6"/>
      <c r="R13" s="6">
        <v>2.4574989999999999</v>
      </c>
    </row>
    <row r="14" spans="1:18" s="9" customFormat="1" ht="14" x14ac:dyDescent="0.15">
      <c r="A14" s="5" t="s">
        <v>64</v>
      </c>
      <c r="B14" s="7">
        <v>0.73777999999999999</v>
      </c>
      <c r="C14" s="6">
        <v>3.7336499999999999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</row>
    <row r="15" spans="1:18" s="9" customFormat="1" ht="14" x14ac:dyDescent="0.15">
      <c r="A15" s="5" t="s">
        <v>29</v>
      </c>
      <c r="B15" s="7">
        <v>2.2077100000000001</v>
      </c>
      <c r="C15" s="6">
        <v>3.3166799999999999</v>
      </c>
      <c r="D15" s="6">
        <v>2.60819</v>
      </c>
      <c r="E15" s="6">
        <v>3.1222099999999999</v>
      </c>
      <c r="F15" s="6">
        <v>3.33033</v>
      </c>
      <c r="G15" s="6">
        <v>2.9518800000000001</v>
      </c>
      <c r="H15" s="7">
        <v>3.2898999999999998</v>
      </c>
      <c r="I15" s="6"/>
      <c r="J15" s="6">
        <v>3.5823499999999999</v>
      </c>
      <c r="K15" s="6">
        <v>3.9338000000000002</v>
      </c>
      <c r="L15" s="6">
        <v>2.54467</v>
      </c>
      <c r="M15" s="6">
        <v>2.3585199999999999</v>
      </c>
      <c r="N15" s="6">
        <v>3.4882900000000001</v>
      </c>
      <c r="O15" s="6">
        <v>2.5409600000000001</v>
      </c>
      <c r="P15" s="6"/>
      <c r="Q15" s="6"/>
      <c r="R15" s="6">
        <v>2.48678</v>
      </c>
    </row>
    <row r="16" spans="1:18" s="9" customFormat="1" ht="14" x14ac:dyDescent="0.15">
      <c r="A16" s="5" t="s">
        <v>30</v>
      </c>
      <c r="B16" s="3">
        <v>2.9701</v>
      </c>
      <c r="C16" s="6">
        <v>3.3058399999999999</v>
      </c>
      <c r="D16" s="6">
        <v>2.9630700000000001</v>
      </c>
      <c r="E16" s="6">
        <v>3.2482600000000001</v>
      </c>
      <c r="F16" s="6">
        <v>2.9816600000000002</v>
      </c>
      <c r="G16" s="6">
        <v>3.8923399999999999</v>
      </c>
      <c r="H16" s="6">
        <v>3.4443899999999998</v>
      </c>
      <c r="I16" s="6"/>
      <c r="J16" s="6">
        <v>2.67096</v>
      </c>
      <c r="K16" s="6">
        <v>3.7201</v>
      </c>
      <c r="L16" s="6">
        <v>3.1855479999999998</v>
      </c>
      <c r="M16" s="6"/>
      <c r="N16" s="6">
        <v>3.4106100000000001</v>
      </c>
      <c r="O16" s="6">
        <v>3.0913900000000001</v>
      </c>
      <c r="P16" s="6"/>
      <c r="Q16" s="6"/>
      <c r="R16" s="6">
        <v>2.4901</v>
      </c>
    </row>
    <row r="17" spans="1:18" s="9" customFormat="1" ht="14" x14ac:dyDescent="0.15">
      <c r="A17" s="5" t="s">
        <v>65</v>
      </c>
      <c r="B17" s="7">
        <v>3.31575</v>
      </c>
      <c r="C17" s="6">
        <v>3.2323400000000002</v>
      </c>
      <c r="D17" s="6"/>
      <c r="E17" s="6"/>
      <c r="F17" s="7"/>
      <c r="G17" s="6"/>
      <c r="H17" s="7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1:18" s="9" customFormat="1" ht="14" x14ac:dyDescent="0.15">
      <c r="A18" s="5" t="s">
        <v>66</v>
      </c>
      <c r="B18" s="7">
        <v>1.2385699999999999</v>
      </c>
      <c r="C18" s="6">
        <v>3.4643199999999998</v>
      </c>
      <c r="D18" s="6"/>
      <c r="E18" s="6"/>
      <c r="F18" s="6"/>
      <c r="G18" s="6"/>
      <c r="H18" s="7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1:18" s="9" customFormat="1" ht="14" x14ac:dyDescent="0.15">
      <c r="A19" s="5" t="s">
        <v>67</v>
      </c>
      <c r="B19" s="7">
        <v>1.2881100000000001</v>
      </c>
      <c r="C19" s="6">
        <v>3.0557799999999999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spans="1:18" s="9" customFormat="1" ht="14" x14ac:dyDescent="0.15">
      <c r="A20" s="5" t="s">
        <v>68</v>
      </c>
      <c r="B20" s="7">
        <v>2.14608</v>
      </c>
      <c r="C20" s="6">
        <v>1.29915</v>
      </c>
      <c r="D20" s="6">
        <v>3.4559899999999999</v>
      </c>
      <c r="E20" s="6">
        <v>3.0782600000000002</v>
      </c>
      <c r="F20" s="6">
        <v>2.2744399999999998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</row>
    <row r="21" spans="1:18" s="9" customFormat="1" ht="14" x14ac:dyDescent="0.15">
      <c r="A21" s="5" t="s">
        <v>69</v>
      </c>
      <c r="B21" s="7">
        <v>3.0800200000000002</v>
      </c>
      <c r="C21" s="6">
        <v>3.3163399999999998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</row>
    <row r="22" spans="1:18" s="9" customFormat="1" ht="14" x14ac:dyDescent="0.15">
      <c r="A22" s="5" t="s">
        <v>70</v>
      </c>
      <c r="B22" s="6"/>
      <c r="C22" s="6">
        <v>3.8958200000000001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</row>
    <row r="23" spans="1:18" s="9" customFormat="1" ht="14" x14ac:dyDescent="0.15">
      <c r="A23" s="5" t="s">
        <v>31</v>
      </c>
      <c r="B23" s="6"/>
      <c r="C23" s="4"/>
      <c r="D23" s="6">
        <v>3.5380799999999999</v>
      </c>
      <c r="E23" s="6">
        <v>3.4239899999999999</v>
      </c>
      <c r="F23" s="6">
        <v>3.1033499999999998</v>
      </c>
      <c r="G23" s="6">
        <v>3.8032900000000001</v>
      </c>
      <c r="H23" s="6">
        <v>3.6440999999999999</v>
      </c>
      <c r="I23" s="4"/>
      <c r="J23" s="6">
        <v>3.9708000000000001</v>
      </c>
      <c r="K23" s="6"/>
      <c r="L23" s="6"/>
      <c r="M23" s="6"/>
      <c r="N23" s="6">
        <v>3.2195999999999998</v>
      </c>
      <c r="O23" s="6">
        <v>3.0926</v>
      </c>
      <c r="P23" s="6"/>
      <c r="Q23" s="6"/>
      <c r="R23" s="6">
        <v>2.2814999999999999</v>
      </c>
    </row>
    <row r="24" spans="1:18" s="9" customFormat="1" ht="14" x14ac:dyDescent="0.15">
      <c r="A24" s="5" t="s">
        <v>32</v>
      </c>
      <c r="B24" s="6"/>
      <c r="C24" s="6"/>
      <c r="D24" s="6">
        <v>3.7246600000000001</v>
      </c>
      <c r="E24" s="6">
        <v>3.6177100000000002</v>
      </c>
      <c r="F24" s="6">
        <v>2.53301</v>
      </c>
      <c r="G24" s="6">
        <v>4.0305499999999999</v>
      </c>
      <c r="H24" s="6">
        <v>3.3910100000000001</v>
      </c>
      <c r="I24" s="6">
        <v>3.1668120000000002</v>
      </c>
      <c r="J24" s="6">
        <v>3.7843800000000001</v>
      </c>
      <c r="K24" s="6">
        <v>3.6433</v>
      </c>
      <c r="L24" s="6">
        <v>3.5503900000000002</v>
      </c>
      <c r="M24" s="6">
        <v>1.95469</v>
      </c>
      <c r="N24" s="6">
        <v>3.3048799999999998</v>
      </c>
      <c r="O24" s="6">
        <v>2.8207499999999999</v>
      </c>
      <c r="P24" s="6"/>
      <c r="Q24" s="6"/>
      <c r="R24" s="6">
        <v>2.6428799999999999</v>
      </c>
    </row>
    <row r="25" spans="1:18" s="9" customFormat="1" ht="14" x14ac:dyDescent="0.15">
      <c r="A25" s="5" t="s">
        <v>33</v>
      </c>
      <c r="B25" s="6"/>
      <c r="C25" s="6"/>
      <c r="D25" s="6">
        <v>3.5163199999999999</v>
      </c>
      <c r="E25" s="6">
        <v>3.5805099999999999</v>
      </c>
      <c r="F25" s="6">
        <v>3.5147699999999999</v>
      </c>
      <c r="G25" s="6">
        <v>3.4327399999999999</v>
      </c>
      <c r="H25" s="6">
        <v>3.14316</v>
      </c>
      <c r="I25" s="6">
        <v>3.16181</v>
      </c>
      <c r="J25" s="6">
        <v>4.0375399999999999</v>
      </c>
      <c r="K25" s="6">
        <v>3.4922499999999999</v>
      </c>
      <c r="L25" s="6">
        <v>3.2553100000000001</v>
      </c>
      <c r="M25" s="6">
        <v>2.3139699999999999</v>
      </c>
      <c r="N25" s="6"/>
      <c r="O25" s="6">
        <v>2.9846599999999999</v>
      </c>
      <c r="P25" s="6"/>
      <c r="Q25" s="6"/>
      <c r="R25" s="6">
        <v>2.6217600000000001</v>
      </c>
    </row>
    <row r="26" spans="1:18" s="9" customFormat="1" ht="14" x14ac:dyDescent="0.15">
      <c r="A26" s="5" t="s">
        <v>34</v>
      </c>
      <c r="B26" s="6"/>
      <c r="C26" s="6"/>
      <c r="D26" s="6">
        <v>3.5163199999999999</v>
      </c>
      <c r="E26" s="6">
        <v>3.76356</v>
      </c>
      <c r="F26" s="6">
        <v>3.8566199999999999</v>
      </c>
      <c r="G26" s="6">
        <v>3.9748199999999998</v>
      </c>
      <c r="H26" s="6">
        <v>3.58569</v>
      </c>
      <c r="I26" s="6">
        <v>2.9612500000000002</v>
      </c>
      <c r="J26" s="6">
        <v>3.7860299999999998</v>
      </c>
      <c r="K26" s="6">
        <v>3.1161599999999998</v>
      </c>
      <c r="L26" s="6">
        <v>3.2750699999999999</v>
      </c>
      <c r="M26" s="6">
        <v>1.7472799999999999</v>
      </c>
      <c r="N26" s="6">
        <v>3.4737</v>
      </c>
      <c r="O26" s="6">
        <v>3.0827300000000002</v>
      </c>
      <c r="P26" s="6">
        <v>2.7504599999999999</v>
      </c>
      <c r="Q26" s="6"/>
      <c r="R26" s="6">
        <v>2.3048500000000001</v>
      </c>
    </row>
    <row r="27" spans="1:18" s="9" customFormat="1" ht="14" x14ac:dyDescent="0.15">
      <c r="A27" s="5" t="s">
        <v>35</v>
      </c>
      <c r="B27" s="6"/>
      <c r="C27" s="6"/>
      <c r="D27" s="6">
        <v>2.2154099999999999</v>
      </c>
      <c r="E27" s="6">
        <v>2.82694</v>
      </c>
      <c r="F27" s="6">
        <v>3.6307100000000001</v>
      </c>
      <c r="G27" s="6">
        <v>3.88253</v>
      </c>
      <c r="H27" s="6">
        <v>3.3317299999999999</v>
      </c>
      <c r="I27" s="6">
        <v>3.6475300000000002</v>
      </c>
      <c r="J27" s="6">
        <v>3.6484200000000002</v>
      </c>
      <c r="K27" s="6">
        <v>3.83283</v>
      </c>
      <c r="L27" s="6">
        <v>2.27332</v>
      </c>
      <c r="M27" s="6">
        <v>2.6237900000000001</v>
      </c>
      <c r="N27" s="6">
        <v>3.5670799999999998</v>
      </c>
      <c r="O27" s="6">
        <v>3.2486999999999999</v>
      </c>
      <c r="P27" s="6"/>
      <c r="Q27" s="6"/>
      <c r="R27" s="6">
        <v>2.74472</v>
      </c>
    </row>
    <row r="28" spans="1:18" s="9" customFormat="1" ht="14" x14ac:dyDescent="0.15">
      <c r="A28" s="5" t="s">
        <v>36</v>
      </c>
      <c r="B28" s="6"/>
      <c r="C28" s="6"/>
      <c r="D28" s="6"/>
      <c r="E28" s="6">
        <v>3.5485899999999999</v>
      </c>
      <c r="F28" s="6"/>
      <c r="G28" s="6"/>
      <c r="H28" s="6">
        <v>3.0928200000000001</v>
      </c>
      <c r="I28" s="6"/>
      <c r="J28" s="6"/>
      <c r="K28" s="6"/>
      <c r="L28" s="6"/>
      <c r="M28" s="6"/>
      <c r="N28" s="6"/>
      <c r="O28" s="6"/>
      <c r="P28" s="6"/>
      <c r="Q28" s="6"/>
      <c r="R28" s="6"/>
    </row>
    <row r="29" spans="1:18" s="9" customFormat="1" ht="14" x14ac:dyDescent="0.15">
      <c r="A29" s="5" t="s">
        <v>37</v>
      </c>
      <c r="B29" s="6"/>
      <c r="C29" s="6"/>
      <c r="D29" s="6"/>
      <c r="E29" s="6"/>
      <c r="F29" s="6">
        <v>2.78302</v>
      </c>
      <c r="G29" s="6"/>
      <c r="H29" s="6"/>
      <c r="I29" s="6"/>
      <c r="J29" s="6">
        <v>2.9281999999999999</v>
      </c>
      <c r="K29" s="6"/>
      <c r="L29" s="6">
        <v>3.0808399999999998</v>
      </c>
      <c r="M29" s="6">
        <v>3.3506100000000001</v>
      </c>
      <c r="N29" s="6">
        <v>3.36835</v>
      </c>
      <c r="O29" s="6">
        <v>2.7522500000000001</v>
      </c>
      <c r="P29" s="6"/>
      <c r="Q29" s="6">
        <v>2.22106</v>
      </c>
      <c r="R29" s="6">
        <v>2.5998000000000001</v>
      </c>
    </row>
    <row r="30" spans="1:18" s="9" customFormat="1" ht="14" x14ac:dyDescent="0.15">
      <c r="A30" s="5" t="s">
        <v>38</v>
      </c>
      <c r="B30" s="6"/>
      <c r="C30" s="6"/>
      <c r="D30" s="6"/>
      <c r="E30" s="6"/>
      <c r="F30" s="6"/>
      <c r="G30" s="6"/>
      <c r="H30" s="6">
        <v>2.6244299999999998</v>
      </c>
      <c r="I30" s="6">
        <v>2.4440300000000001</v>
      </c>
      <c r="J30" s="6">
        <v>3.0031300000000001</v>
      </c>
      <c r="K30" s="6">
        <v>2.1305800000000001</v>
      </c>
      <c r="L30" s="6">
        <v>2.3628</v>
      </c>
      <c r="M30" s="6">
        <v>1.97994</v>
      </c>
      <c r="N30" s="6"/>
      <c r="O30" s="6">
        <v>2.04251</v>
      </c>
      <c r="P30" s="6"/>
      <c r="Q30" s="6"/>
      <c r="R30" s="6">
        <v>2.0690900000000001</v>
      </c>
    </row>
    <row r="31" spans="1:18" s="9" customFormat="1" ht="14" x14ac:dyDescent="0.15"/>
  </sheetData>
  <mergeCells count="3">
    <mergeCell ref="B2:H2"/>
    <mergeCell ref="I2:P2"/>
    <mergeCell ref="Q2:R2"/>
  </mergeCells>
  <conditionalFormatting sqref="F3:R30">
    <cfRule type="containsText" dxfId="4" priority="19" operator="containsText" text="M">
      <formula>NOT(ISERROR(SEARCH("M",F3)))</formula>
    </cfRule>
    <cfRule type="containsText" dxfId="3" priority="20" operator="containsText" text="F">
      <formula>NOT(ISERROR(SEARCH("F",F3)))</formula>
    </cfRule>
  </conditionalFormatting>
  <conditionalFormatting sqref="B5:C5">
    <cfRule type="containsText" dxfId="2" priority="17" operator="containsText" text="M">
      <formula>NOT(ISERROR(SEARCH("M",B5)))</formula>
    </cfRule>
    <cfRule type="containsText" dxfId="1" priority="18" operator="containsText" text="M">
      <formula>NOT(ISERROR(SEARCH("M",B5)))</formula>
    </cfRule>
  </conditionalFormatting>
  <conditionalFormatting sqref="D5:E5">
    <cfRule type="containsText" dxfId="0" priority="16" operator="containsText" text="F">
      <formula>NOT(ISERROR(SEARCH("F",D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1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27.33203125" style="1" customWidth="1"/>
    <col min="2" max="2" width="14.5" customWidth="1"/>
    <col min="3" max="3" width="13.5" customWidth="1"/>
    <col min="4" max="4" width="9.6640625" customWidth="1"/>
    <col min="5" max="5" width="18" customWidth="1"/>
  </cols>
  <sheetData>
    <row r="1" spans="1:5" ht="18" x14ac:dyDescent="0.2">
      <c r="A1" s="51" t="s">
        <v>5753</v>
      </c>
    </row>
    <row r="2" spans="1:5" ht="17" thickBot="1" x14ac:dyDescent="0.25">
      <c r="A2" s="13" t="s">
        <v>71</v>
      </c>
      <c r="B2" s="13" t="s">
        <v>72</v>
      </c>
      <c r="C2" s="13" t="s">
        <v>73</v>
      </c>
      <c r="D2" s="13" t="s">
        <v>74</v>
      </c>
      <c r="E2" s="13" t="s">
        <v>75</v>
      </c>
    </row>
    <row r="3" spans="1:5" ht="17" thickTop="1" x14ac:dyDescent="0.2">
      <c r="A3" s="14" t="s">
        <v>76</v>
      </c>
      <c r="B3" s="15" t="s">
        <v>77</v>
      </c>
      <c r="C3" s="16" t="s">
        <v>10</v>
      </c>
      <c r="D3" s="17" t="s">
        <v>60</v>
      </c>
      <c r="E3" s="15" t="s">
        <v>78</v>
      </c>
    </row>
    <row r="4" spans="1:5" x14ac:dyDescent="0.2">
      <c r="A4" s="18"/>
      <c r="B4" s="19" t="s">
        <v>79</v>
      </c>
      <c r="C4" s="19" t="s">
        <v>11</v>
      </c>
      <c r="D4" s="20" t="s">
        <v>60</v>
      </c>
      <c r="E4" s="19" t="s">
        <v>78</v>
      </c>
    </row>
    <row r="5" spans="1:5" x14ac:dyDescent="0.2">
      <c r="A5" s="18"/>
      <c r="B5" s="19" t="s">
        <v>80</v>
      </c>
      <c r="C5" s="19" t="s">
        <v>12</v>
      </c>
      <c r="D5" s="20" t="s">
        <v>61</v>
      </c>
      <c r="E5" s="19" t="s">
        <v>81</v>
      </c>
    </row>
    <row r="6" spans="1:5" x14ac:dyDescent="0.2">
      <c r="A6" s="18"/>
      <c r="B6" s="19" t="s">
        <v>82</v>
      </c>
      <c r="C6" s="19" t="s">
        <v>12</v>
      </c>
      <c r="D6" s="20" t="s">
        <v>61</v>
      </c>
      <c r="E6" s="19" t="s">
        <v>83</v>
      </c>
    </row>
    <row r="7" spans="1:5" x14ac:dyDescent="0.2">
      <c r="A7" s="18"/>
      <c r="B7" s="19" t="s">
        <v>84</v>
      </c>
      <c r="C7" s="19" t="s">
        <v>12</v>
      </c>
      <c r="D7" s="20" t="s">
        <v>61</v>
      </c>
      <c r="E7" s="19" t="s">
        <v>85</v>
      </c>
    </row>
    <row r="8" spans="1:5" x14ac:dyDescent="0.2">
      <c r="A8" s="18"/>
      <c r="B8" s="19" t="s">
        <v>86</v>
      </c>
      <c r="C8" s="19" t="s">
        <v>13</v>
      </c>
      <c r="D8" s="20" t="s">
        <v>60</v>
      </c>
      <c r="E8" s="19" t="s">
        <v>78</v>
      </c>
    </row>
    <row r="9" spans="1:5" x14ac:dyDescent="0.2">
      <c r="A9" s="18"/>
      <c r="B9" s="19" t="s">
        <v>87</v>
      </c>
      <c r="C9" s="19" t="s">
        <v>13</v>
      </c>
      <c r="D9" s="20" t="s">
        <v>61</v>
      </c>
      <c r="E9" s="19" t="s">
        <v>78</v>
      </c>
    </row>
    <row r="10" spans="1:5" x14ac:dyDescent="0.2">
      <c r="A10" s="18" t="s">
        <v>88</v>
      </c>
      <c r="B10" s="19" t="s">
        <v>89</v>
      </c>
      <c r="C10" s="19" t="s">
        <v>14</v>
      </c>
      <c r="D10" s="20" t="s">
        <v>60</v>
      </c>
      <c r="E10" s="19" t="s">
        <v>90</v>
      </c>
    </row>
    <row r="11" spans="1:5" x14ac:dyDescent="0.2">
      <c r="A11" s="18"/>
      <c r="B11" s="19" t="s">
        <v>91</v>
      </c>
      <c r="C11" s="19" t="s">
        <v>14</v>
      </c>
      <c r="D11" s="20" t="s">
        <v>60</v>
      </c>
      <c r="E11" s="19" t="s">
        <v>78</v>
      </c>
    </row>
    <row r="12" spans="1:5" x14ac:dyDescent="0.2">
      <c r="A12" s="18"/>
      <c r="B12" s="19" t="s">
        <v>87</v>
      </c>
      <c r="C12" s="19" t="s">
        <v>14</v>
      </c>
      <c r="D12" s="20" t="s">
        <v>60</v>
      </c>
      <c r="E12" s="19" t="s">
        <v>92</v>
      </c>
    </row>
    <row r="13" spans="1:5" x14ac:dyDescent="0.2">
      <c r="A13" s="18"/>
      <c r="B13" s="19" t="s">
        <v>93</v>
      </c>
      <c r="C13" s="19" t="s">
        <v>15</v>
      </c>
      <c r="D13" s="20" t="s">
        <v>61</v>
      </c>
      <c r="E13" s="19" t="s">
        <v>78</v>
      </c>
    </row>
    <row r="14" spans="1:5" x14ac:dyDescent="0.2">
      <c r="A14" s="18"/>
      <c r="B14" s="19" t="s">
        <v>94</v>
      </c>
      <c r="C14" s="19" t="s">
        <v>16</v>
      </c>
      <c r="D14" s="20" t="s">
        <v>61</v>
      </c>
      <c r="E14" s="19" t="s">
        <v>90</v>
      </c>
    </row>
    <row r="15" spans="1:5" x14ac:dyDescent="0.2">
      <c r="A15" s="18"/>
      <c r="B15" s="19" t="s">
        <v>95</v>
      </c>
      <c r="C15" s="19" t="s">
        <v>17</v>
      </c>
      <c r="D15" s="20" t="s">
        <v>60</v>
      </c>
      <c r="E15" s="19" t="s">
        <v>83</v>
      </c>
    </row>
    <row r="16" spans="1:5" x14ac:dyDescent="0.2">
      <c r="A16" s="18"/>
      <c r="B16" s="19" t="s">
        <v>96</v>
      </c>
      <c r="C16" s="19" t="s">
        <v>18</v>
      </c>
      <c r="D16" s="20" t="s">
        <v>60</v>
      </c>
      <c r="E16" s="19" t="s">
        <v>97</v>
      </c>
    </row>
    <row r="17" spans="1:5" x14ac:dyDescent="0.2">
      <c r="A17" s="21"/>
      <c r="B17" s="22" t="s">
        <v>77</v>
      </c>
      <c r="C17" s="22" t="s">
        <v>19</v>
      </c>
      <c r="D17" s="23" t="s">
        <v>62</v>
      </c>
      <c r="E17" s="22" t="s">
        <v>83</v>
      </c>
    </row>
    <row r="18" spans="1:5" x14ac:dyDescent="0.2">
      <c r="A18" s="18" t="s">
        <v>98</v>
      </c>
      <c r="B18" s="19" t="s">
        <v>99</v>
      </c>
      <c r="C18" s="19" t="s">
        <v>20</v>
      </c>
      <c r="D18" s="20" t="s">
        <v>61</v>
      </c>
      <c r="E18" s="19" t="s">
        <v>97</v>
      </c>
    </row>
    <row r="19" spans="1:5" x14ac:dyDescent="0.2">
      <c r="A19" s="18"/>
      <c r="B19" s="19" t="s">
        <v>100</v>
      </c>
      <c r="C19" s="19" t="s">
        <v>21</v>
      </c>
      <c r="D19" s="20" t="s">
        <v>60</v>
      </c>
      <c r="E19" s="19" t="s">
        <v>78</v>
      </c>
    </row>
    <row r="20" spans="1:5" s="27" customFormat="1" x14ac:dyDescent="0.2">
      <c r="A20" s="24"/>
      <c r="B20" s="25"/>
      <c r="C20" s="25"/>
      <c r="D20" s="26"/>
      <c r="E20" s="25"/>
    </row>
    <row r="21" spans="1:5" s="27" customFormat="1" x14ac:dyDescent="0.2">
      <c r="A21" s="24"/>
      <c r="B21" s="25"/>
      <c r="C21" s="25"/>
      <c r="D21" s="26"/>
      <c r="E21" s="25"/>
    </row>
    <row r="22" spans="1:5" s="27" customFormat="1" x14ac:dyDescent="0.2">
      <c r="A22" s="24"/>
      <c r="B22" s="25"/>
      <c r="C22" s="25"/>
      <c r="D22" s="26"/>
      <c r="E22" s="25"/>
    </row>
    <row r="23" spans="1:5" s="27" customFormat="1" x14ac:dyDescent="0.2">
      <c r="A23" s="24"/>
      <c r="B23" s="25"/>
      <c r="C23" s="25"/>
      <c r="D23" s="26"/>
      <c r="E23" s="25"/>
    </row>
    <row r="24" spans="1:5" s="27" customFormat="1" x14ac:dyDescent="0.2">
      <c r="A24" s="24"/>
      <c r="B24" s="25"/>
      <c r="C24" s="25"/>
      <c r="D24" s="26"/>
      <c r="E24" s="25"/>
    </row>
    <row r="25" spans="1:5" s="27" customFormat="1" x14ac:dyDescent="0.2">
      <c r="A25" s="24"/>
      <c r="B25" s="25"/>
      <c r="C25" s="25"/>
      <c r="D25" s="26"/>
      <c r="E25" s="25"/>
    </row>
    <row r="26" spans="1:5" s="27" customFormat="1" x14ac:dyDescent="0.2">
      <c r="A26" s="24"/>
      <c r="B26" s="25"/>
      <c r="C26" s="25"/>
      <c r="D26" s="26"/>
      <c r="E26" s="25"/>
    </row>
    <row r="27" spans="1:5" s="27" customFormat="1" x14ac:dyDescent="0.2">
      <c r="A27" s="24"/>
      <c r="B27" s="25"/>
      <c r="C27" s="25"/>
      <c r="D27" s="26"/>
      <c r="E27" s="25"/>
    </row>
    <row r="28" spans="1:5" s="27" customFormat="1" x14ac:dyDescent="0.2">
      <c r="A28" s="24"/>
      <c r="B28" s="25"/>
      <c r="C28" s="25"/>
      <c r="D28" s="26"/>
      <c r="E28" s="25"/>
    </row>
    <row r="29" spans="1:5" s="27" customFormat="1" x14ac:dyDescent="0.2">
      <c r="A29" s="24"/>
      <c r="B29" s="25"/>
      <c r="C29" s="25"/>
      <c r="D29" s="26"/>
      <c r="E29" s="25"/>
    </row>
    <row r="30" spans="1:5" s="27" customFormat="1" x14ac:dyDescent="0.2">
      <c r="A30" s="24"/>
      <c r="B30" s="25"/>
      <c r="C30" s="25"/>
      <c r="D30" s="26"/>
      <c r="E30" s="25"/>
    </row>
    <row r="31" spans="1:5" s="27" customFormat="1" x14ac:dyDescent="0.2">
      <c r="A31" s="24"/>
      <c r="B31" s="25"/>
      <c r="C31" s="25"/>
      <c r="D31" s="25"/>
      <c r="E31" s="25"/>
    </row>
    <row r="32" spans="1:5" s="27" customFormat="1" x14ac:dyDescent="0.2">
      <c r="A32" s="24"/>
      <c r="B32" s="25"/>
      <c r="C32" s="25"/>
      <c r="D32" s="25"/>
      <c r="E32" s="25"/>
    </row>
    <row r="33" spans="1:5" s="27" customFormat="1" x14ac:dyDescent="0.2">
      <c r="A33" s="24"/>
      <c r="B33" s="25"/>
      <c r="C33" s="25"/>
      <c r="D33" s="25"/>
      <c r="E33" s="25"/>
    </row>
    <row r="34" spans="1:5" s="27" customFormat="1" x14ac:dyDescent="0.2">
      <c r="A34" s="24"/>
      <c r="B34" s="25"/>
      <c r="C34" s="25"/>
      <c r="D34" s="25"/>
      <c r="E34" s="25"/>
    </row>
    <row r="35" spans="1:5" s="27" customFormat="1" x14ac:dyDescent="0.2">
      <c r="A35" s="24"/>
      <c r="B35" s="25"/>
      <c r="C35" s="25"/>
      <c r="D35" s="25"/>
      <c r="E35" s="25"/>
    </row>
    <row r="36" spans="1:5" s="27" customFormat="1" x14ac:dyDescent="0.2">
      <c r="A36" s="24"/>
      <c r="B36" s="25"/>
      <c r="C36" s="25"/>
      <c r="D36" s="25"/>
      <c r="E36" s="25"/>
    </row>
    <row r="37" spans="1:5" s="27" customFormat="1" x14ac:dyDescent="0.2">
      <c r="A37" s="24"/>
      <c r="B37" s="25"/>
      <c r="C37" s="25"/>
      <c r="D37" s="25"/>
      <c r="E37" s="25"/>
    </row>
    <row r="38" spans="1:5" s="27" customFormat="1" x14ac:dyDescent="0.2">
      <c r="A38" s="24"/>
      <c r="B38" s="25"/>
      <c r="C38" s="25"/>
      <c r="D38" s="25"/>
      <c r="E38" s="25"/>
    </row>
    <row r="39" spans="1:5" s="27" customFormat="1" x14ac:dyDescent="0.2">
      <c r="A39" s="24"/>
      <c r="B39" s="25"/>
      <c r="C39" s="25"/>
      <c r="D39" s="25"/>
      <c r="E39" s="25"/>
    </row>
    <row r="40" spans="1:5" s="27" customFormat="1" x14ac:dyDescent="0.2">
      <c r="A40" s="24"/>
      <c r="B40" s="25"/>
      <c r="C40" s="25"/>
      <c r="D40" s="25"/>
      <c r="E40" s="25"/>
    </row>
    <row r="41" spans="1:5" s="27" customFormat="1" x14ac:dyDescent="0.2">
      <c r="A41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08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6.83203125" style="8" customWidth="1"/>
    <col min="2" max="2" width="47.83203125" style="8" customWidth="1"/>
    <col min="3" max="3" width="9.5" style="8" customWidth="1"/>
    <col min="4" max="4" width="10.83203125" style="8"/>
    <col min="5" max="5" width="16.5" style="8" customWidth="1"/>
    <col min="6" max="6" width="46.5" style="8" customWidth="1"/>
    <col min="7" max="7" width="9.33203125" style="8" customWidth="1"/>
    <col min="8" max="16384" width="10.83203125" style="8"/>
  </cols>
  <sheetData>
    <row r="1" spans="1:7" ht="18" x14ac:dyDescent="0.2">
      <c r="A1" s="51" t="s">
        <v>5752</v>
      </c>
    </row>
    <row r="2" spans="1:7" s="81" customFormat="1" ht="18" x14ac:dyDescent="0.2">
      <c r="A2" s="51"/>
    </row>
    <row r="3" spans="1:7" s="51" customFormat="1" ht="19" thickBot="1" x14ac:dyDescent="0.25">
      <c r="A3" s="87" t="s">
        <v>1015</v>
      </c>
      <c r="B3" s="87"/>
      <c r="C3" s="87"/>
      <c r="D3" s="30"/>
      <c r="E3" s="87" t="s">
        <v>1429</v>
      </c>
      <c r="F3" s="87"/>
      <c r="G3" s="87"/>
    </row>
    <row r="4" spans="1:7" s="32" customFormat="1" ht="19" thickTop="1" x14ac:dyDescent="0.2">
      <c r="A4" s="31" t="s">
        <v>101</v>
      </c>
      <c r="B4" s="31" t="s">
        <v>102</v>
      </c>
      <c r="C4" s="31" t="s">
        <v>103</v>
      </c>
      <c r="E4" s="31" t="s">
        <v>101</v>
      </c>
      <c r="F4" s="31" t="s">
        <v>102</v>
      </c>
      <c r="G4" s="31" t="s">
        <v>103</v>
      </c>
    </row>
    <row r="5" spans="1:7" s="83" customFormat="1" ht="18" x14ac:dyDescent="0.2">
      <c r="A5" s="82" t="s">
        <v>2</v>
      </c>
      <c r="B5" s="82" t="s">
        <v>104</v>
      </c>
      <c r="C5" s="82">
        <v>1</v>
      </c>
      <c r="E5" s="82" t="s">
        <v>2</v>
      </c>
      <c r="F5" s="82" t="s">
        <v>104</v>
      </c>
      <c r="G5" s="82">
        <v>1</v>
      </c>
    </row>
    <row r="6" spans="1:7" s="83" customFormat="1" ht="18" x14ac:dyDescent="0.2">
      <c r="A6" s="82" t="s">
        <v>105</v>
      </c>
      <c r="B6" s="82" t="s">
        <v>106</v>
      </c>
      <c r="C6" s="82">
        <v>0.95899999999999996</v>
      </c>
      <c r="E6" s="82" t="s">
        <v>175</v>
      </c>
      <c r="F6" s="82" t="s">
        <v>175</v>
      </c>
      <c r="G6" s="82">
        <v>0.98799999999999999</v>
      </c>
    </row>
    <row r="7" spans="1:7" s="83" customFormat="1" ht="18" x14ac:dyDescent="0.2">
      <c r="A7" s="82" t="s">
        <v>107</v>
      </c>
      <c r="B7" s="82" t="s">
        <v>108</v>
      </c>
      <c r="C7" s="82">
        <v>0.95799999999999996</v>
      </c>
      <c r="E7" s="82" t="s">
        <v>459</v>
      </c>
      <c r="F7" s="82" t="s">
        <v>460</v>
      </c>
      <c r="G7" s="82">
        <v>0.98699999999999999</v>
      </c>
    </row>
    <row r="8" spans="1:7" s="83" customFormat="1" ht="18" x14ac:dyDescent="0.2">
      <c r="A8" s="82" t="s">
        <v>109</v>
      </c>
      <c r="B8" s="82" t="s">
        <v>110</v>
      </c>
      <c r="C8" s="82">
        <v>0.94799999999999995</v>
      </c>
      <c r="E8" s="82" t="s">
        <v>242</v>
      </c>
      <c r="F8" s="82" t="s">
        <v>243</v>
      </c>
      <c r="G8" s="82">
        <v>0.98599999999999999</v>
      </c>
    </row>
    <row r="9" spans="1:7" s="83" customFormat="1" ht="18" x14ac:dyDescent="0.2">
      <c r="A9" s="82" t="s">
        <v>111</v>
      </c>
      <c r="B9" s="82" t="s">
        <v>112</v>
      </c>
      <c r="C9" s="82">
        <v>0.94699999999999995</v>
      </c>
      <c r="E9" s="82" t="s">
        <v>678</v>
      </c>
      <c r="F9" s="82" t="s">
        <v>679</v>
      </c>
      <c r="G9" s="82">
        <v>0.98599999999999999</v>
      </c>
    </row>
    <row r="10" spans="1:7" s="83" customFormat="1" ht="18" x14ac:dyDescent="0.2">
      <c r="A10" s="82" t="s">
        <v>113</v>
      </c>
      <c r="B10" s="82" t="s">
        <v>114</v>
      </c>
      <c r="C10" s="82">
        <v>0.94399999999999995</v>
      </c>
      <c r="E10" s="82" t="s">
        <v>1016</v>
      </c>
      <c r="F10" s="82" t="s">
        <v>1017</v>
      </c>
      <c r="G10" s="82">
        <v>0.98599999999999999</v>
      </c>
    </row>
    <row r="11" spans="1:7" s="83" customFormat="1" ht="18" x14ac:dyDescent="0.2">
      <c r="A11" s="82" t="s">
        <v>115</v>
      </c>
      <c r="B11" s="82" t="s">
        <v>116</v>
      </c>
      <c r="C11" s="82">
        <v>0.94299999999999995</v>
      </c>
      <c r="E11" s="82" t="s">
        <v>139</v>
      </c>
      <c r="F11" s="82" t="s">
        <v>140</v>
      </c>
      <c r="G11" s="82">
        <v>0.98399999999999999</v>
      </c>
    </row>
    <row r="12" spans="1:7" s="83" customFormat="1" ht="18" x14ac:dyDescent="0.2">
      <c r="A12" s="82" t="s">
        <v>117</v>
      </c>
      <c r="B12" s="82" t="s">
        <v>118</v>
      </c>
      <c r="C12" s="82">
        <v>0.94199999999999995</v>
      </c>
      <c r="E12" s="82" t="s">
        <v>304</v>
      </c>
      <c r="F12" s="82" t="s">
        <v>304</v>
      </c>
      <c r="G12" s="82">
        <v>0.98299999999999998</v>
      </c>
    </row>
    <row r="13" spans="1:7" s="83" customFormat="1" ht="18" x14ac:dyDescent="0.2">
      <c r="A13" s="82" t="s">
        <v>119</v>
      </c>
      <c r="B13" s="82" t="s">
        <v>120</v>
      </c>
      <c r="C13" s="82">
        <v>0.94</v>
      </c>
      <c r="E13" s="82" t="s">
        <v>105</v>
      </c>
      <c r="F13" s="82" t="s">
        <v>106</v>
      </c>
      <c r="G13" s="82">
        <v>0.98299999999999998</v>
      </c>
    </row>
    <row r="14" spans="1:7" s="83" customFormat="1" ht="18" x14ac:dyDescent="0.2">
      <c r="A14" s="82" t="s">
        <v>121</v>
      </c>
      <c r="B14" s="82" t="s">
        <v>122</v>
      </c>
      <c r="C14" s="82">
        <v>0.94</v>
      </c>
      <c r="E14" s="82" t="s">
        <v>339</v>
      </c>
      <c r="F14" s="82" t="s">
        <v>340</v>
      </c>
      <c r="G14" s="82">
        <v>0.98199999999999998</v>
      </c>
    </row>
    <row r="15" spans="1:7" s="83" customFormat="1" ht="18" x14ac:dyDescent="0.2">
      <c r="A15" s="82" t="s">
        <v>123</v>
      </c>
      <c r="B15" s="82" t="s">
        <v>124</v>
      </c>
      <c r="C15" s="82">
        <v>0.93700000000000006</v>
      </c>
      <c r="E15" s="82" t="s">
        <v>121</v>
      </c>
      <c r="F15" s="82" t="s">
        <v>122</v>
      </c>
      <c r="G15" s="82">
        <v>0.98199999999999998</v>
      </c>
    </row>
    <row r="16" spans="1:7" s="83" customFormat="1" ht="18" x14ac:dyDescent="0.2">
      <c r="A16" s="82" t="s">
        <v>125</v>
      </c>
      <c r="B16" s="82" t="s">
        <v>126</v>
      </c>
      <c r="C16" s="82">
        <v>0.93200000000000005</v>
      </c>
      <c r="E16" s="82" t="s">
        <v>111</v>
      </c>
      <c r="F16" s="82" t="s">
        <v>112</v>
      </c>
      <c r="G16" s="82">
        <v>0.98099999999999998</v>
      </c>
    </row>
    <row r="17" spans="1:7" s="83" customFormat="1" ht="18" x14ac:dyDescent="0.2">
      <c r="A17" s="82" t="s">
        <v>127</v>
      </c>
      <c r="B17" s="82" t="s">
        <v>127</v>
      </c>
      <c r="C17" s="82">
        <v>0.93200000000000005</v>
      </c>
      <c r="E17" s="82" t="s">
        <v>250</v>
      </c>
      <c r="F17" s="82" t="s">
        <v>250</v>
      </c>
      <c r="G17" s="82">
        <v>0.97799999999999998</v>
      </c>
    </row>
    <row r="18" spans="1:7" s="83" customFormat="1" ht="18" x14ac:dyDescent="0.2">
      <c r="A18" s="82" t="s">
        <v>128</v>
      </c>
      <c r="B18" s="82" t="s">
        <v>129</v>
      </c>
      <c r="C18" s="82">
        <v>0.93100000000000005</v>
      </c>
      <c r="E18" s="82" t="s">
        <v>183</v>
      </c>
      <c r="F18" s="82" t="s">
        <v>184</v>
      </c>
      <c r="G18" s="82">
        <v>0.97699999999999998</v>
      </c>
    </row>
    <row r="19" spans="1:7" s="83" customFormat="1" ht="18" x14ac:dyDescent="0.2">
      <c r="A19" s="82" t="s">
        <v>130</v>
      </c>
      <c r="B19" s="82" t="s">
        <v>131</v>
      </c>
      <c r="C19" s="82">
        <v>0.93100000000000005</v>
      </c>
      <c r="E19" s="82" t="s">
        <v>1018</v>
      </c>
      <c r="F19" s="82" t="s">
        <v>462</v>
      </c>
      <c r="G19" s="82">
        <v>0.97699999999999998</v>
      </c>
    </row>
    <row r="20" spans="1:7" s="83" customFormat="1" ht="18" x14ac:dyDescent="0.2">
      <c r="A20" s="82" t="s">
        <v>132</v>
      </c>
      <c r="B20" s="82" t="s">
        <v>133</v>
      </c>
      <c r="C20" s="82">
        <v>0.93</v>
      </c>
      <c r="E20" s="82" t="s">
        <v>117</v>
      </c>
      <c r="F20" s="82" t="s">
        <v>118</v>
      </c>
      <c r="G20" s="82">
        <v>0.97599999999999998</v>
      </c>
    </row>
    <row r="21" spans="1:7" s="83" customFormat="1" ht="18" x14ac:dyDescent="0.2">
      <c r="A21" s="82" t="s">
        <v>134</v>
      </c>
      <c r="B21" s="82" t="s">
        <v>134</v>
      </c>
      <c r="C21" s="82">
        <v>0.92900000000000005</v>
      </c>
      <c r="E21" s="82" t="s">
        <v>1019</v>
      </c>
      <c r="F21" s="82" t="s">
        <v>1020</v>
      </c>
      <c r="G21" s="82">
        <v>0.97599999999999998</v>
      </c>
    </row>
    <row r="22" spans="1:7" s="83" customFormat="1" ht="18" x14ac:dyDescent="0.2">
      <c r="A22" s="82" t="s">
        <v>135</v>
      </c>
      <c r="B22" s="82" t="s">
        <v>136</v>
      </c>
      <c r="C22" s="82">
        <v>0.92700000000000005</v>
      </c>
      <c r="E22" s="82" t="s">
        <v>119</v>
      </c>
      <c r="F22" s="82" t="s">
        <v>120</v>
      </c>
      <c r="G22" s="82">
        <v>0.97599999999999998</v>
      </c>
    </row>
    <row r="23" spans="1:7" s="83" customFormat="1" ht="18" x14ac:dyDescent="0.2">
      <c r="A23" s="82" t="s">
        <v>137</v>
      </c>
      <c r="B23" s="82" t="s">
        <v>138</v>
      </c>
      <c r="C23" s="82">
        <v>0.92200000000000004</v>
      </c>
      <c r="E23" s="82" t="s">
        <v>123</v>
      </c>
      <c r="F23" s="82" t="s">
        <v>124</v>
      </c>
      <c r="G23" s="82">
        <v>0.97599999999999998</v>
      </c>
    </row>
    <row r="24" spans="1:7" s="83" customFormat="1" ht="18" x14ac:dyDescent="0.2">
      <c r="A24" s="82" t="s">
        <v>139</v>
      </c>
      <c r="B24" s="82" t="s">
        <v>140</v>
      </c>
      <c r="C24" s="82">
        <v>0.92100000000000004</v>
      </c>
      <c r="E24" s="82" t="s">
        <v>113</v>
      </c>
      <c r="F24" s="82" t="s">
        <v>114</v>
      </c>
      <c r="G24" s="82">
        <v>0.97499999999999998</v>
      </c>
    </row>
    <row r="25" spans="1:7" s="83" customFormat="1" ht="18" x14ac:dyDescent="0.2">
      <c r="A25" s="82" t="s">
        <v>141</v>
      </c>
      <c r="B25" s="82" t="s">
        <v>142</v>
      </c>
      <c r="C25" s="82">
        <v>0.92100000000000004</v>
      </c>
      <c r="E25" s="82" t="s">
        <v>375</v>
      </c>
      <c r="F25" s="82" t="s">
        <v>376</v>
      </c>
      <c r="G25" s="82">
        <v>0.97499999999999998</v>
      </c>
    </row>
    <row r="26" spans="1:7" s="83" customFormat="1" ht="18" x14ac:dyDescent="0.2">
      <c r="A26" s="82" t="s">
        <v>143</v>
      </c>
      <c r="B26" s="82" t="s">
        <v>144</v>
      </c>
      <c r="C26" s="82">
        <v>0.92100000000000004</v>
      </c>
      <c r="E26" s="82" t="s">
        <v>1021</v>
      </c>
      <c r="F26" s="82" t="s">
        <v>1022</v>
      </c>
      <c r="G26" s="82">
        <v>0.97399999999999998</v>
      </c>
    </row>
    <row r="27" spans="1:7" s="83" customFormat="1" ht="18" x14ac:dyDescent="0.2">
      <c r="A27" s="82" t="s">
        <v>145</v>
      </c>
      <c r="B27" s="82" t="s">
        <v>145</v>
      </c>
      <c r="C27" s="82">
        <v>0.91900000000000004</v>
      </c>
      <c r="E27" s="82" t="s">
        <v>620</v>
      </c>
      <c r="F27" s="82" t="s">
        <v>621</v>
      </c>
      <c r="G27" s="82">
        <v>0.97299999999999998</v>
      </c>
    </row>
    <row r="28" spans="1:7" s="83" customFormat="1" ht="18" x14ac:dyDescent="0.2">
      <c r="A28" s="82" t="s">
        <v>146</v>
      </c>
      <c r="B28" s="82" t="s">
        <v>147</v>
      </c>
      <c r="C28" s="82">
        <v>0.91800000000000004</v>
      </c>
      <c r="E28" s="82" t="s">
        <v>137</v>
      </c>
      <c r="F28" s="82" t="s">
        <v>138</v>
      </c>
      <c r="G28" s="82">
        <v>0.97299999999999998</v>
      </c>
    </row>
    <row r="29" spans="1:7" s="83" customFormat="1" ht="18" x14ac:dyDescent="0.2">
      <c r="A29" s="82" t="s">
        <v>148</v>
      </c>
      <c r="B29" s="82" t="s">
        <v>149</v>
      </c>
      <c r="C29" s="82">
        <v>0.91800000000000004</v>
      </c>
      <c r="E29" s="82" t="s">
        <v>259</v>
      </c>
      <c r="F29" s="82" t="s">
        <v>260</v>
      </c>
      <c r="G29" s="82">
        <v>0.97099999999999997</v>
      </c>
    </row>
    <row r="30" spans="1:7" s="83" customFormat="1" ht="18" x14ac:dyDescent="0.2">
      <c r="A30" s="82" t="s">
        <v>150</v>
      </c>
      <c r="B30" s="82" t="s">
        <v>151</v>
      </c>
      <c r="C30" s="82">
        <v>0.91700000000000004</v>
      </c>
      <c r="E30" s="82" t="s">
        <v>734</v>
      </c>
      <c r="F30" s="82" t="s">
        <v>734</v>
      </c>
      <c r="G30" s="82">
        <v>0.97099999999999997</v>
      </c>
    </row>
    <row r="31" spans="1:7" s="83" customFormat="1" ht="18" x14ac:dyDescent="0.2">
      <c r="A31" s="82" t="s">
        <v>152</v>
      </c>
      <c r="B31" s="82" t="s">
        <v>153</v>
      </c>
      <c r="C31" s="82">
        <v>0.91700000000000004</v>
      </c>
      <c r="E31" s="82" t="s">
        <v>554</v>
      </c>
      <c r="F31" s="82" t="s">
        <v>555</v>
      </c>
      <c r="G31" s="82">
        <v>0.96899999999999997</v>
      </c>
    </row>
    <row r="32" spans="1:7" s="83" customFormat="1" ht="18" x14ac:dyDescent="0.2">
      <c r="A32" s="82" t="s">
        <v>154</v>
      </c>
      <c r="B32" s="82" t="s">
        <v>155</v>
      </c>
      <c r="C32" s="82">
        <v>0.91500000000000004</v>
      </c>
      <c r="E32" s="82" t="s">
        <v>670</v>
      </c>
      <c r="F32" s="82" t="s">
        <v>671</v>
      </c>
      <c r="G32" s="82">
        <v>0.96899999999999997</v>
      </c>
    </row>
    <row r="33" spans="1:7" s="83" customFormat="1" ht="18" x14ac:dyDescent="0.2">
      <c r="A33" s="82" t="s">
        <v>156</v>
      </c>
      <c r="B33" s="82" t="s">
        <v>157</v>
      </c>
      <c r="C33" s="82">
        <v>0.91400000000000003</v>
      </c>
      <c r="E33" s="82" t="s">
        <v>191</v>
      </c>
      <c r="F33" s="82" t="s">
        <v>192</v>
      </c>
      <c r="G33" s="82">
        <v>0.96899999999999997</v>
      </c>
    </row>
    <row r="34" spans="1:7" s="83" customFormat="1" ht="18" x14ac:dyDescent="0.2">
      <c r="A34" s="82" t="s">
        <v>158</v>
      </c>
      <c r="B34" s="82" t="s">
        <v>159</v>
      </c>
      <c r="C34" s="82">
        <v>0.91200000000000003</v>
      </c>
      <c r="E34" s="82" t="s">
        <v>164</v>
      </c>
      <c r="F34" s="82" t="s">
        <v>164</v>
      </c>
      <c r="G34" s="82">
        <v>0.96899999999999997</v>
      </c>
    </row>
    <row r="35" spans="1:7" s="83" customFormat="1" ht="18" x14ac:dyDescent="0.2">
      <c r="A35" s="82" t="s">
        <v>160</v>
      </c>
      <c r="B35" s="82" t="s">
        <v>161</v>
      </c>
      <c r="C35" s="82">
        <v>0.91200000000000003</v>
      </c>
      <c r="E35" s="82" t="s">
        <v>446</v>
      </c>
      <c r="F35" s="82" t="s">
        <v>447</v>
      </c>
      <c r="G35" s="82">
        <v>0.96899999999999997</v>
      </c>
    </row>
    <row r="36" spans="1:7" s="83" customFormat="1" ht="18" x14ac:dyDescent="0.2">
      <c r="A36" s="82" t="s">
        <v>162</v>
      </c>
      <c r="B36" s="82" t="s">
        <v>163</v>
      </c>
      <c r="C36" s="82">
        <v>0.91200000000000003</v>
      </c>
      <c r="E36" s="82" t="s">
        <v>278</v>
      </c>
      <c r="F36" s="82" t="s">
        <v>278</v>
      </c>
      <c r="G36" s="82">
        <v>0.96799999999999997</v>
      </c>
    </row>
    <row r="37" spans="1:7" s="83" customFormat="1" ht="18" x14ac:dyDescent="0.2">
      <c r="A37" s="82" t="s">
        <v>164</v>
      </c>
      <c r="B37" s="82" t="s">
        <v>164</v>
      </c>
      <c r="C37" s="82">
        <v>0.91100000000000003</v>
      </c>
      <c r="E37" s="82" t="s">
        <v>231</v>
      </c>
      <c r="F37" s="82" t="s">
        <v>232</v>
      </c>
      <c r="G37" s="82">
        <v>0.96799999999999997</v>
      </c>
    </row>
    <row r="38" spans="1:7" s="83" customFormat="1" ht="18" x14ac:dyDescent="0.2">
      <c r="A38" s="82" t="s">
        <v>165</v>
      </c>
      <c r="B38" s="82" t="s">
        <v>166</v>
      </c>
      <c r="C38" s="82">
        <v>0.91100000000000003</v>
      </c>
      <c r="E38" s="82" t="s">
        <v>115</v>
      </c>
      <c r="F38" s="82" t="s">
        <v>116</v>
      </c>
      <c r="G38" s="82">
        <v>0.96799999999999997</v>
      </c>
    </row>
    <row r="39" spans="1:7" s="83" customFormat="1" ht="18" x14ac:dyDescent="0.2">
      <c r="A39" s="82" t="s">
        <v>167</v>
      </c>
      <c r="B39" s="82" t="s">
        <v>168</v>
      </c>
      <c r="C39" s="82">
        <v>0.91</v>
      </c>
      <c r="E39" s="82" t="s">
        <v>560</v>
      </c>
      <c r="F39" s="82" t="s">
        <v>561</v>
      </c>
      <c r="G39" s="82">
        <v>0.96699999999999997</v>
      </c>
    </row>
    <row r="40" spans="1:7" s="83" customFormat="1" ht="18" x14ac:dyDescent="0.2">
      <c r="A40" s="82" t="s">
        <v>169</v>
      </c>
      <c r="B40" s="82" t="s">
        <v>170</v>
      </c>
      <c r="C40" s="82">
        <v>0.91</v>
      </c>
      <c r="E40" s="82" t="s">
        <v>211</v>
      </c>
      <c r="F40" s="82" t="s">
        <v>212</v>
      </c>
      <c r="G40" s="82">
        <v>0.96699999999999997</v>
      </c>
    </row>
    <row r="41" spans="1:7" s="83" customFormat="1" ht="18" x14ac:dyDescent="0.2">
      <c r="A41" s="82" t="s">
        <v>171</v>
      </c>
      <c r="B41" s="82" t="s">
        <v>172</v>
      </c>
      <c r="C41" s="82">
        <v>0.90800000000000003</v>
      </c>
      <c r="E41" s="82" t="s">
        <v>1023</v>
      </c>
      <c r="F41" s="82" t="s">
        <v>1024</v>
      </c>
      <c r="G41" s="82">
        <v>0.96699999999999997</v>
      </c>
    </row>
    <row r="42" spans="1:7" s="83" customFormat="1" ht="18" x14ac:dyDescent="0.2">
      <c r="A42" s="82" t="s">
        <v>173</v>
      </c>
      <c r="B42" s="82" t="s">
        <v>174</v>
      </c>
      <c r="C42" s="82">
        <v>0.90500000000000003</v>
      </c>
      <c r="E42" s="82" t="s">
        <v>599</v>
      </c>
      <c r="F42" s="82" t="s">
        <v>600</v>
      </c>
      <c r="G42" s="82">
        <v>0.96699999999999997</v>
      </c>
    </row>
    <row r="43" spans="1:7" s="83" customFormat="1" ht="18" x14ac:dyDescent="0.2">
      <c r="A43" s="82" t="s">
        <v>175</v>
      </c>
      <c r="B43" s="82" t="s">
        <v>175</v>
      </c>
      <c r="C43" s="82">
        <v>0.90300000000000002</v>
      </c>
      <c r="E43" s="82" t="s">
        <v>373</v>
      </c>
      <c r="F43" s="82" t="s">
        <v>374</v>
      </c>
      <c r="G43" s="82">
        <v>0.96699999999999997</v>
      </c>
    </row>
    <row r="44" spans="1:7" s="83" customFormat="1" ht="18" x14ac:dyDescent="0.2">
      <c r="A44" s="82" t="s">
        <v>176</v>
      </c>
      <c r="B44" s="82" t="s">
        <v>177</v>
      </c>
      <c r="C44" s="82">
        <v>0.90300000000000002</v>
      </c>
      <c r="E44" s="82" t="s">
        <v>160</v>
      </c>
      <c r="F44" s="82" t="s">
        <v>161</v>
      </c>
      <c r="G44" s="82">
        <v>0.96699999999999997</v>
      </c>
    </row>
    <row r="45" spans="1:7" s="83" customFormat="1" ht="18" x14ac:dyDescent="0.2">
      <c r="A45" s="82" t="s">
        <v>178</v>
      </c>
      <c r="B45" s="82" t="s">
        <v>179</v>
      </c>
      <c r="C45" s="82">
        <v>0.90200000000000002</v>
      </c>
      <c r="E45" s="82" t="s">
        <v>677</v>
      </c>
      <c r="F45" s="82" t="s">
        <v>677</v>
      </c>
      <c r="G45" s="82">
        <v>0.96699999999999997</v>
      </c>
    </row>
    <row r="46" spans="1:7" s="83" customFormat="1" ht="18" x14ac:dyDescent="0.2">
      <c r="A46" s="82" t="s">
        <v>180</v>
      </c>
      <c r="B46" s="82" t="s">
        <v>181</v>
      </c>
      <c r="C46" s="82">
        <v>0.90100000000000002</v>
      </c>
      <c r="E46" s="82" t="s">
        <v>414</v>
      </c>
      <c r="F46" s="82" t="s">
        <v>414</v>
      </c>
      <c r="G46" s="82">
        <v>0.96599999999999997</v>
      </c>
    </row>
    <row r="47" spans="1:7" s="83" customFormat="1" ht="18" x14ac:dyDescent="0.2">
      <c r="A47" s="82" t="s">
        <v>182</v>
      </c>
      <c r="B47" s="82" t="s">
        <v>182</v>
      </c>
      <c r="C47" s="82">
        <v>0.90100000000000002</v>
      </c>
      <c r="E47" s="82" t="s">
        <v>476</v>
      </c>
      <c r="F47" s="82" t="s">
        <v>477</v>
      </c>
      <c r="G47" s="82">
        <v>0.96599999999999997</v>
      </c>
    </row>
    <row r="48" spans="1:7" s="83" customFormat="1" ht="18" x14ac:dyDescent="0.2">
      <c r="A48" s="82" t="s">
        <v>183</v>
      </c>
      <c r="B48" s="82" t="s">
        <v>184</v>
      </c>
      <c r="C48" s="82">
        <v>0.90100000000000002</v>
      </c>
      <c r="E48" s="82" t="s">
        <v>302</v>
      </c>
      <c r="F48" s="82" t="s">
        <v>303</v>
      </c>
      <c r="G48" s="82">
        <v>0.96599999999999997</v>
      </c>
    </row>
    <row r="49" spans="1:7" s="83" customFormat="1" ht="18" x14ac:dyDescent="0.2">
      <c r="A49" s="82" t="s">
        <v>185</v>
      </c>
      <c r="B49" s="82" t="s">
        <v>186</v>
      </c>
      <c r="C49" s="82">
        <v>0.9</v>
      </c>
      <c r="E49" s="82" t="s">
        <v>1025</v>
      </c>
      <c r="F49" s="82" t="s">
        <v>1026</v>
      </c>
      <c r="G49" s="82">
        <v>0.96499999999999997</v>
      </c>
    </row>
    <row r="50" spans="1:7" s="83" customFormat="1" ht="18" x14ac:dyDescent="0.2">
      <c r="A50" s="82" t="s">
        <v>187</v>
      </c>
      <c r="B50" s="82" t="s">
        <v>188</v>
      </c>
      <c r="C50" s="82">
        <v>0.89900000000000002</v>
      </c>
      <c r="E50" s="82" t="s">
        <v>1027</v>
      </c>
      <c r="F50" s="82" t="s">
        <v>1028</v>
      </c>
      <c r="G50" s="82">
        <v>0.96499999999999997</v>
      </c>
    </row>
    <row r="51" spans="1:7" s="83" customFormat="1" ht="18" x14ac:dyDescent="0.2">
      <c r="A51" s="82" t="s">
        <v>189</v>
      </c>
      <c r="B51" s="82" t="s">
        <v>190</v>
      </c>
      <c r="C51" s="82">
        <v>0.89900000000000002</v>
      </c>
      <c r="E51" s="82" t="s">
        <v>1029</v>
      </c>
      <c r="F51" s="82" t="s">
        <v>1030</v>
      </c>
      <c r="G51" s="82">
        <v>0.96399999999999997</v>
      </c>
    </row>
    <row r="52" spans="1:7" s="83" customFormat="1" ht="18" x14ac:dyDescent="0.2">
      <c r="A52" s="82" t="s">
        <v>191</v>
      </c>
      <c r="B52" s="82" t="s">
        <v>192</v>
      </c>
      <c r="C52" s="82">
        <v>0.89800000000000002</v>
      </c>
      <c r="E52" s="82" t="s">
        <v>205</v>
      </c>
      <c r="F52" s="82" t="s">
        <v>206</v>
      </c>
      <c r="G52" s="82">
        <v>0.96399999999999997</v>
      </c>
    </row>
    <row r="53" spans="1:7" s="83" customFormat="1" ht="18" x14ac:dyDescent="0.2">
      <c r="A53" s="82" t="s">
        <v>193</v>
      </c>
      <c r="B53" s="82" t="s">
        <v>194</v>
      </c>
      <c r="C53" s="82">
        <v>0.89800000000000002</v>
      </c>
      <c r="E53" s="82" t="s">
        <v>512</v>
      </c>
      <c r="F53" s="82" t="s">
        <v>513</v>
      </c>
      <c r="G53" s="82">
        <v>0.96399999999999997</v>
      </c>
    </row>
    <row r="54" spans="1:7" s="83" customFormat="1" ht="18" x14ac:dyDescent="0.2">
      <c r="A54" s="82" t="s">
        <v>195</v>
      </c>
      <c r="B54" s="82" t="s">
        <v>196</v>
      </c>
      <c r="C54" s="82">
        <v>0.89800000000000002</v>
      </c>
      <c r="E54" s="82" t="s">
        <v>842</v>
      </c>
      <c r="F54" s="82" t="s">
        <v>843</v>
      </c>
      <c r="G54" s="82">
        <v>0.96299999999999997</v>
      </c>
    </row>
    <row r="55" spans="1:7" s="83" customFormat="1" ht="18" x14ac:dyDescent="0.2">
      <c r="A55" s="82" t="s">
        <v>197</v>
      </c>
      <c r="B55" s="82" t="s">
        <v>198</v>
      </c>
      <c r="C55" s="82">
        <v>0.89800000000000002</v>
      </c>
      <c r="E55" s="82" t="s">
        <v>167</v>
      </c>
      <c r="F55" s="82" t="s">
        <v>168</v>
      </c>
      <c r="G55" s="82">
        <v>0.96299999999999997</v>
      </c>
    </row>
    <row r="56" spans="1:7" s="83" customFormat="1" ht="18" x14ac:dyDescent="0.2">
      <c r="A56" s="82" t="s">
        <v>199</v>
      </c>
      <c r="B56" s="82" t="s">
        <v>200</v>
      </c>
      <c r="C56" s="82">
        <v>0.89500000000000002</v>
      </c>
      <c r="E56" s="82" t="s">
        <v>546</v>
      </c>
      <c r="F56" s="82" t="s">
        <v>547</v>
      </c>
      <c r="G56" s="82">
        <v>0.96199999999999997</v>
      </c>
    </row>
    <row r="57" spans="1:7" s="83" customFormat="1" ht="18" x14ac:dyDescent="0.2">
      <c r="A57" s="82" t="s">
        <v>201</v>
      </c>
      <c r="B57" s="82" t="s">
        <v>202</v>
      </c>
      <c r="C57" s="82">
        <v>0.89300000000000002</v>
      </c>
      <c r="E57" s="82" t="s">
        <v>261</v>
      </c>
      <c r="F57" s="82" t="s">
        <v>262</v>
      </c>
      <c r="G57" s="82">
        <v>0.96199999999999997</v>
      </c>
    </row>
    <row r="58" spans="1:7" s="83" customFormat="1" ht="18" x14ac:dyDescent="0.2">
      <c r="A58" s="82" t="s">
        <v>203</v>
      </c>
      <c r="B58" s="82" t="s">
        <v>204</v>
      </c>
      <c r="C58" s="82">
        <v>0.89300000000000002</v>
      </c>
      <c r="E58" s="82" t="s">
        <v>1031</v>
      </c>
      <c r="F58" s="82" t="s">
        <v>1032</v>
      </c>
      <c r="G58" s="82">
        <v>0.96199999999999997</v>
      </c>
    </row>
    <row r="59" spans="1:7" s="83" customFormat="1" ht="18" x14ac:dyDescent="0.2">
      <c r="A59" s="82" t="s">
        <v>205</v>
      </c>
      <c r="B59" s="82" t="s">
        <v>206</v>
      </c>
      <c r="C59" s="82">
        <v>0.89100000000000001</v>
      </c>
      <c r="E59" s="82" t="s">
        <v>180</v>
      </c>
      <c r="F59" s="82" t="s">
        <v>181</v>
      </c>
      <c r="G59" s="82">
        <v>0.96199999999999997</v>
      </c>
    </row>
    <row r="60" spans="1:7" s="83" customFormat="1" ht="18" x14ac:dyDescent="0.2">
      <c r="A60" s="82" t="s">
        <v>207</v>
      </c>
      <c r="B60" s="82" t="s">
        <v>208</v>
      </c>
      <c r="C60" s="82">
        <v>0.88900000000000001</v>
      </c>
      <c r="E60" s="82" t="s">
        <v>993</v>
      </c>
      <c r="F60" s="82" t="s">
        <v>994</v>
      </c>
      <c r="G60" s="82">
        <v>0.96099999999999997</v>
      </c>
    </row>
    <row r="61" spans="1:7" s="83" customFormat="1" ht="18" x14ac:dyDescent="0.2">
      <c r="A61" s="82" t="s">
        <v>209</v>
      </c>
      <c r="B61" s="82" t="s">
        <v>210</v>
      </c>
      <c r="C61" s="82">
        <v>0.88900000000000001</v>
      </c>
      <c r="E61" s="82" t="s">
        <v>1033</v>
      </c>
      <c r="F61" s="82" t="s">
        <v>1034</v>
      </c>
      <c r="G61" s="82">
        <v>0.96099999999999997</v>
      </c>
    </row>
    <row r="62" spans="1:7" s="83" customFormat="1" ht="18" x14ac:dyDescent="0.2">
      <c r="A62" s="82" t="s">
        <v>211</v>
      </c>
      <c r="B62" s="82" t="s">
        <v>212</v>
      </c>
      <c r="C62" s="82">
        <v>0.88900000000000001</v>
      </c>
      <c r="E62" s="82" t="s">
        <v>654</v>
      </c>
      <c r="F62" s="82" t="s">
        <v>655</v>
      </c>
      <c r="G62" s="82">
        <v>0.96099999999999997</v>
      </c>
    </row>
    <row r="63" spans="1:7" s="83" customFormat="1" ht="18" x14ac:dyDescent="0.2">
      <c r="A63" s="82" t="s">
        <v>213</v>
      </c>
      <c r="B63" s="82" t="s">
        <v>214</v>
      </c>
      <c r="C63" s="82">
        <v>0.88800000000000001</v>
      </c>
      <c r="E63" s="82" t="s">
        <v>109</v>
      </c>
      <c r="F63" s="82" t="s">
        <v>110</v>
      </c>
      <c r="G63" s="82">
        <v>0.96099999999999997</v>
      </c>
    </row>
    <row r="64" spans="1:7" s="83" customFormat="1" ht="18" x14ac:dyDescent="0.2">
      <c r="A64" s="82" t="s">
        <v>215</v>
      </c>
      <c r="B64" s="82" t="s">
        <v>216</v>
      </c>
      <c r="C64" s="82">
        <v>0.88800000000000001</v>
      </c>
      <c r="E64" s="82" t="s">
        <v>1035</v>
      </c>
      <c r="F64" s="82" t="s">
        <v>1036</v>
      </c>
      <c r="G64" s="82">
        <v>0.96099999999999997</v>
      </c>
    </row>
    <row r="65" spans="1:7" s="83" customFormat="1" ht="18" x14ac:dyDescent="0.2">
      <c r="A65" s="82" t="s">
        <v>217</v>
      </c>
      <c r="B65" s="82" t="s">
        <v>218</v>
      </c>
      <c r="C65" s="82">
        <v>0.88700000000000001</v>
      </c>
      <c r="E65" s="82" t="s">
        <v>810</v>
      </c>
      <c r="F65" s="82" t="s">
        <v>811</v>
      </c>
      <c r="G65" s="82">
        <v>0.96</v>
      </c>
    </row>
    <row r="66" spans="1:7" s="83" customFormat="1" ht="18" x14ac:dyDescent="0.2">
      <c r="A66" s="82" t="s">
        <v>219</v>
      </c>
      <c r="B66" s="82" t="s">
        <v>220</v>
      </c>
      <c r="C66" s="82">
        <v>0.88700000000000001</v>
      </c>
      <c r="E66" s="82" t="s">
        <v>320</v>
      </c>
      <c r="F66" s="82" t="s">
        <v>321</v>
      </c>
      <c r="G66" s="82">
        <v>0.96</v>
      </c>
    </row>
    <row r="67" spans="1:7" s="83" customFormat="1" ht="18" x14ac:dyDescent="0.2">
      <c r="A67" s="82" t="s">
        <v>221</v>
      </c>
      <c r="B67" s="82" t="s">
        <v>222</v>
      </c>
      <c r="C67" s="82">
        <v>0.88600000000000001</v>
      </c>
      <c r="E67" s="82" t="s">
        <v>1037</v>
      </c>
      <c r="F67" s="82" t="s">
        <v>1038</v>
      </c>
      <c r="G67" s="82">
        <v>0.95899999999999996</v>
      </c>
    </row>
    <row r="68" spans="1:7" s="83" customFormat="1" ht="18" x14ac:dyDescent="0.2">
      <c r="A68" s="82" t="s">
        <v>223</v>
      </c>
      <c r="B68" s="82" t="s">
        <v>224</v>
      </c>
      <c r="C68" s="82">
        <v>0.88600000000000001</v>
      </c>
      <c r="E68" s="82" t="s">
        <v>1039</v>
      </c>
      <c r="F68" s="82" t="s">
        <v>1040</v>
      </c>
      <c r="G68" s="82">
        <v>0.95899999999999996</v>
      </c>
    </row>
    <row r="69" spans="1:7" s="83" customFormat="1" ht="18" x14ac:dyDescent="0.2">
      <c r="A69" s="82" t="s">
        <v>225</v>
      </c>
      <c r="B69" s="82" t="s">
        <v>226</v>
      </c>
      <c r="C69" s="82">
        <v>0.88400000000000001</v>
      </c>
      <c r="E69" s="82" t="s">
        <v>514</v>
      </c>
      <c r="F69" s="82" t="s">
        <v>515</v>
      </c>
      <c r="G69" s="82">
        <v>0.95899999999999996</v>
      </c>
    </row>
    <row r="70" spans="1:7" s="83" customFormat="1" ht="18" x14ac:dyDescent="0.2">
      <c r="A70" s="82" t="s">
        <v>227</v>
      </c>
      <c r="B70" s="82" t="s">
        <v>228</v>
      </c>
      <c r="C70" s="82">
        <v>0.88300000000000001</v>
      </c>
      <c r="E70" s="82" t="s">
        <v>128</v>
      </c>
      <c r="F70" s="82" t="s">
        <v>129</v>
      </c>
      <c r="G70" s="82">
        <v>0.95899999999999996</v>
      </c>
    </row>
    <row r="71" spans="1:7" s="83" customFormat="1" ht="18" x14ac:dyDescent="0.2">
      <c r="A71" s="82" t="s">
        <v>229</v>
      </c>
      <c r="B71" s="82" t="s">
        <v>230</v>
      </c>
      <c r="C71" s="82">
        <v>0.88300000000000001</v>
      </c>
      <c r="E71" s="82" t="s">
        <v>330</v>
      </c>
      <c r="F71" s="82" t="s">
        <v>331</v>
      </c>
      <c r="G71" s="82">
        <v>0.95899999999999996</v>
      </c>
    </row>
    <row r="72" spans="1:7" s="83" customFormat="1" ht="18" x14ac:dyDescent="0.2">
      <c r="A72" s="82" t="s">
        <v>231</v>
      </c>
      <c r="B72" s="82" t="s">
        <v>232</v>
      </c>
      <c r="C72" s="82">
        <v>0.88200000000000001</v>
      </c>
      <c r="E72" s="82" t="s">
        <v>1041</v>
      </c>
      <c r="F72" s="82" t="s">
        <v>1042</v>
      </c>
      <c r="G72" s="82">
        <v>0.95799999999999996</v>
      </c>
    </row>
    <row r="73" spans="1:7" s="83" customFormat="1" ht="18" x14ac:dyDescent="0.2">
      <c r="A73" s="82" t="s">
        <v>233</v>
      </c>
      <c r="B73" s="82" t="s">
        <v>234</v>
      </c>
      <c r="C73" s="82">
        <v>0.88</v>
      </c>
      <c r="E73" s="82" t="s">
        <v>399</v>
      </c>
      <c r="F73" s="82" t="s">
        <v>400</v>
      </c>
      <c r="G73" s="82">
        <v>0.95799999999999996</v>
      </c>
    </row>
    <row r="74" spans="1:7" s="83" customFormat="1" ht="18" x14ac:dyDescent="0.2">
      <c r="A74" s="82" t="s">
        <v>235</v>
      </c>
      <c r="B74" s="82" t="s">
        <v>236</v>
      </c>
      <c r="C74" s="82">
        <v>0.88</v>
      </c>
      <c r="E74" s="82" t="s">
        <v>145</v>
      </c>
      <c r="F74" s="82" t="s">
        <v>145</v>
      </c>
      <c r="G74" s="82">
        <v>0.95699999999999996</v>
      </c>
    </row>
    <row r="75" spans="1:7" s="83" customFormat="1" ht="18" x14ac:dyDescent="0.2">
      <c r="A75" s="82" t="s">
        <v>237</v>
      </c>
      <c r="B75" s="82" t="s">
        <v>238</v>
      </c>
      <c r="C75" s="82">
        <v>0.88</v>
      </c>
      <c r="E75" s="82" t="s">
        <v>1043</v>
      </c>
      <c r="F75" s="82" t="s">
        <v>1044</v>
      </c>
      <c r="G75" s="82">
        <v>0.95699999999999996</v>
      </c>
    </row>
    <row r="76" spans="1:7" s="83" customFormat="1" ht="18" x14ac:dyDescent="0.2">
      <c r="A76" s="82" t="s">
        <v>239</v>
      </c>
      <c r="B76" s="82" t="s">
        <v>240</v>
      </c>
      <c r="C76" s="82">
        <v>0.88</v>
      </c>
      <c r="E76" s="82" t="s">
        <v>1045</v>
      </c>
      <c r="F76" s="82" t="s">
        <v>1045</v>
      </c>
      <c r="G76" s="82">
        <v>0.95699999999999996</v>
      </c>
    </row>
    <row r="77" spans="1:7" s="83" customFormat="1" ht="18" x14ac:dyDescent="0.2">
      <c r="A77" s="82" t="s">
        <v>241</v>
      </c>
      <c r="B77" s="82" t="s">
        <v>241</v>
      </c>
      <c r="C77" s="82">
        <v>0.879</v>
      </c>
      <c r="E77" s="82" t="s">
        <v>289</v>
      </c>
      <c r="F77" s="82" t="s">
        <v>290</v>
      </c>
      <c r="G77" s="82">
        <v>0.95699999999999996</v>
      </c>
    </row>
    <row r="78" spans="1:7" s="83" customFormat="1" ht="18" x14ac:dyDescent="0.2">
      <c r="A78" s="82" t="s">
        <v>242</v>
      </c>
      <c r="B78" s="82" t="s">
        <v>243</v>
      </c>
      <c r="C78" s="82">
        <v>0.878</v>
      </c>
      <c r="E78" s="82" t="s">
        <v>714</v>
      </c>
      <c r="F78" s="82" t="s">
        <v>715</v>
      </c>
      <c r="G78" s="82">
        <v>0.95599999999999996</v>
      </c>
    </row>
    <row r="79" spans="1:7" s="83" customFormat="1" ht="18" x14ac:dyDescent="0.2">
      <c r="A79" s="82" t="s">
        <v>244</v>
      </c>
      <c r="B79" s="82" t="s">
        <v>245</v>
      </c>
      <c r="C79" s="82">
        <v>0.878</v>
      </c>
      <c r="E79" s="82" t="s">
        <v>1046</v>
      </c>
      <c r="F79" s="82" t="s">
        <v>1047</v>
      </c>
      <c r="G79" s="82">
        <v>0.95599999999999996</v>
      </c>
    </row>
    <row r="80" spans="1:7" s="83" customFormat="1" ht="18" x14ac:dyDescent="0.2">
      <c r="A80" s="82" t="s">
        <v>246</v>
      </c>
      <c r="B80" s="82" t="s">
        <v>247</v>
      </c>
      <c r="C80" s="82">
        <v>0.878</v>
      </c>
      <c r="E80" s="82" t="s">
        <v>434</v>
      </c>
      <c r="F80" s="82" t="s">
        <v>435</v>
      </c>
      <c r="G80" s="82">
        <v>0.95599999999999996</v>
      </c>
    </row>
    <row r="81" spans="1:7" s="83" customFormat="1" ht="18" x14ac:dyDescent="0.2">
      <c r="A81" s="82" t="s">
        <v>248</v>
      </c>
      <c r="B81" s="82" t="s">
        <v>249</v>
      </c>
      <c r="C81" s="82">
        <v>0.877</v>
      </c>
      <c r="E81" s="82" t="s">
        <v>154</v>
      </c>
      <c r="F81" s="82" t="s">
        <v>155</v>
      </c>
      <c r="G81" s="82">
        <v>0.95499999999999996</v>
      </c>
    </row>
    <row r="82" spans="1:7" s="83" customFormat="1" ht="18" x14ac:dyDescent="0.2">
      <c r="A82" s="82" t="s">
        <v>250</v>
      </c>
      <c r="B82" s="82" t="s">
        <v>250</v>
      </c>
      <c r="C82" s="82">
        <v>0.876</v>
      </c>
      <c r="E82" s="82" t="s">
        <v>816</v>
      </c>
      <c r="F82" s="82" t="s">
        <v>817</v>
      </c>
      <c r="G82" s="82">
        <v>0.95499999999999996</v>
      </c>
    </row>
    <row r="83" spans="1:7" s="83" customFormat="1" ht="18" x14ac:dyDescent="0.2">
      <c r="A83" s="82" t="s">
        <v>251</v>
      </c>
      <c r="B83" s="82" t="s">
        <v>252</v>
      </c>
      <c r="C83" s="82">
        <v>0.875</v>
      </c>
      <c r="E83" s="82" t="s">
        <v>834</v>
      </c>
      <c r="F83" s="82" t="s">
        <v>835</v>
      </c>
      <c r="G83" s="82">
        <v>0.95399999999999996</v>
      </c>
    </row>
    <row r="84" spans="1:7" s="83" customFormat="1" ht="18" x14ac:dyDescent="0.2">
      <c r="A84" s="82" t="s">
        <v>253</v>
      </c>
      <c r="B84" s="82" t="s">
        <v>254</v>
      </c>
      <c r="C84" s="82">
        <v>0.874</v>
      </c>
      <c r="E84" s="82" t="s">
        <v>201</v>
      </c>
      <c r="F84" s="82" t="s">
        <v>202</v>
      </c>
      <c r="G84" s="82">
        <v>0.95399999999999996</v>
      </c>
    </row>
    <row r="85" spans="1:7" s="83" customFormat="1" ht="18" x14ac:dyDescent="0.2">
      <c r="A85" s="82" t="s">
        <v>255</v>
      </c>
      <c r="B85" s="82" t="s">
        <v>256</v>
      </c>
      <c r="C85" s="82">
        <v>0.873</v>
      </c>
      <c r="E85" s="82" t="s">
        <v>371</v>
      </c>
      <c r="F85" s="82" t="s">
        <v>372</v>
      </c>
      <c r="G85" s="82">
        <v>0.95399999999999996</v>
      </c>
    </row>
    <row r="86" spans="1:7" s="83" customFormat="1" ht="18" x14ac:dyDescent="0.2">
      <c r="A86" s="82" t="s">
        <v>257</v>
      </c>
      <c r="B86" s="82" t="s">
        <v>258</v>
      </c>
      <c r="C86" s="82">
        <v>0.873</v>
      </c>
      <c r="E86" s="82" t="s">
        <v>352</v>
      </c>
      <c r="F86" s="82" t="s">
        <v>353</v>
      </c>
      <c r="G86" s="82">
        <v>0.95399999999999996</v>
      </c>
    </row>
    <row r="87" spans="1:7" s="83" customFormat="1" ht="18" x14ac:dyDescent="0.2">
      <c r="A87" s="82" t="s">
        <v>259</v>
      </c>
      <c r="B87" s="82" t="s">
        <v>260</v>
      </c>
      <c r="C87" s="82">
        <v>0.872</v>
      </c>
      <c r="E87" s="82" t="s">
        <v>284</v>
      </c>
      <c r="F87" s="82" t="s">
        <v>285</v>
      </c>
      <c r="G87" s="82">
        <v>0.95299999999999996</v>
      </c>
    </row>
    <row r="88" spans="1:7" s="83" customFormat="1" ht="18" x14ac:dyDescent="0.2">
      <c r="A88" s="82" t="s">
        <v>261</v>
      </c>
      <c r="B88" s="82" t="s">
        <v>262</v>
      </c>
      <c r="C88" s="82">
        <v>0.871</v>
      </c>
      <c r="E88" s="82" t="s">
        <v>391</v>
      </c>
      <c r="F88" s="82" t="s">
        <v>392</v>
      </c>
      <c r="G88" s="82">
        <v>0.95299999999999996</v>
      </c>
    </row>
    <row r="89" spans="1:7" s="83" customFormat="1" ht="18" x14ac:dyDescent="0.2">
      <c r="A89" s="82" t="s">
        <v>263</v>
      </c>
      <c r="B89" s="82" t="s">
        <v>264</v>
      </c>
      <c r="C89" s="82">
        <v>0.871</v>
      </c>
      <c r="E89" s="82" t="s">
        <v>135</v>
      </c>
      <c r="F89" s="82" t="s">
        <v>136</v>
      </c>
      <c r="G89" s="82">
        <v>0.95299999999999996</v>
      </c>
    </row>
    <row r="90" spans="1:7" s="83" customFormat="1" ht="18" x14ac:dyDescent="0.2">
      <c r="A90" s="82" t="s">
        <v>265</v>
      </c>
      <c r="B90" s="82" t="s">
        <v>266</v>
      </c>
      <c r="C90" s="82">
        <v>0.87</v>
      </c>
      <c r="E90" s="82" t="s">
        <v>1048</v>
      </c>
      <c r="F90" s="82" t="s">
        <v>1049</v>
      </c>
      <c r="G90" s="82">
        <v>0.95299999999999996</v>
      </c>
    </row>
    <row r="91" spans="1:7" s="83" customFormat="1" ht="18" x14ac:dyDescent="0.2">
      <c r="A91" s="82" t="s">
        <v>267</v>
      </c>
      <c r="B91" s="82" t="s">
        <v>268</v>
      </c>
      <c r="C91" s="82">
        <v>0.87</v>
      </c>
      <c r="E91" s="82" t="s">
        <v>107</v>
      </c>
      <c r="F91" s="82" t="s">
        <v>108</v>
      </c>
      <c r="G91" s="82">
        <v>0.95199999999999996</v>
      </c>
    </row>
    <row r="92" spans="1:7" s="83" customFormat="1" ht="18" x14ac:dyDescent="0.2">
      <c r="A92" s="82" t="s">
        <v>269</v>
      </c>
      <c r="B92" s="82" t="s">
        <v>270</v>
      </c>
      <c r="C92" s="82">
        <v>0.87</v>
      </c>
      <c r="E92" s="82" t="s">
        <v>322</v>
      </c>
      <c r="F92" s="82" t="s">
        <v>323</v>
      </c>
      <c r="G92" s="82">
        <v>0.95199999999999996</v>
      </c>
    </row>
    <row r="93" spans="1:7" s="83" customFormat="1" ht="18" x14ac:dyDescent="0.2">
      <c r="A93" s="82" t="s">
        <v>271</v>
      </c>
      <c r="B93" s="82" t="s">
        <v>272</v>
      </c>
      <c r="C93" s="82">
        <v>0.87</v>
      </c>
      <c r="E93" s="82" t="s">
        <v>1050</v>
      </c>
      <c r="F93" s="82" t="s">
        <v>1051</v>
      </c>
      <c r="G93" s="82">
        <v>0.95199999999999996</v>
      </c>
    </row>
    <row r="94" spans="1:7" s="83" customFormat="1" ht="18" x14ac:dyDescent="0.2">
      <c r="A94" s="82" t="s">
        <v>273</v>
      </c>
      <c r="B94" s="82" t="s">
        <v>274</v>
      </c>
      <c r="C94" s="82">
        <v>0.87</v>
      </c>
      <c r="E94" s="82" t="s">
        <v>361</v>
      </c>
      <c r="F94" s="82" t="s">
        <v>362</v>
      </c>
      <c r="G94" s="82">
        <v>0.95199999999999996</v>
      </c>
    </row>
    <row r="95" spans="1:7" s="83" customFormat="1" ht="18" x14ac:dyDescent="0.2">
      <c r="A95" s="82" t="s">
        <v>275</v>
      </c>
      <c r="B95" s="82" t="s">
        <v>275</v>
      </c>
      <c r="C95" s="82">
        <v>0.87</v>
      </c>
      <c r="E95" s="82" t="s">
        <v>173</v>
      </c>
      <c r="F95" s="82" t="s">
        <v>174</v>
      </c>
      <c r="G95" s="82">
        <v>0.95199999999999996</v>
      </c>
    </row>
    <row r="96" spans="1:7" s="83" customFormat="1" ht="18" x14ac:dyDescent="0.2">
      <c r="A96" s="82" t="s">
        <v>276</v>
      </c>
      <c r="B96" s="82" t="s">
        <v>276</v>
      </c>
      <c r="C96" s="82">
        <v>0.86899999999999999</v>
      </c>
      <c r="E96" s="82" t="s">
        <v>495</v>
      </c>
      <c r="F96" s="82" t="s">
        <v>496</v>
      </c>
      <c r="G96" s="82">
        <v>0.95099999999999996</v>
      </c>
    </row>
    <row r="97" spans="1:7" s="83" customFormat="1" ht="18" x14ac:dyDescent="0.2">
      <c r="A97" s="82" t="s">
        <v>277</v>
      </c>
      <c r="B97" s="82" t="s">
        <v>277</v>
      </c>
      <c r="C97" s="82">
        <v>0.86899999999999999</v>
      </c>
      <c r="E97" s="82" t="s">
        <v>1052</v>
      </c>
      <c r="F97" s="82" t="s">
        <v>1053</v>
      </c>
      <c r="G97" s="82">
        <v>0.95099999999999996</v>
      </c>
    </row>
    <row r="98" spans="1:7" s="83" customFormat="1" ht="18" x14ac:dyDescent="0.2">
      <c r="A98" s="82" t="s">
        <v>278</v>
      </c>
      <c r="B98" s="82" t="s">
        <v>278</v>
      </c>
      <c r="C98" s="82">
        <v>0.86799999999999999</v>
      </c>
      <c r="E98" s="82" t="s">
        <v>271</v>
      </c>
      <c r="F98" s="82" t="s">
        <v>272</v>
      </c>
      <c r="G98" s="82">
        <v>0.95099999999999996</v>
      </c>
    </row>
    <row r="99" spans="1:7" s="83" customFormat="1" ht="18" x14ac:dyDescent="0.2">
      <c r="A99" s="82" t="s">
        <v>279</v>
      </c>
      <c r="B99" s="82" t="s">
        <v>279</v>
      </c>
      <c r="C99" s="82">
        <v>0.86699999999999999</v>
      </c>
      <c r="E99" s="82" t="s">
        <v>298</v>
      </c>
      <c r="F99" s="82" t="s">
        <v>299</v>
      </c>
      <c r="G99" s="82">
        <v>0.95099999999999996</v>
      </c>
    </row>
    <row r="100" spans="1:7" s="83" customFormat="1" ht="18" x14ac:dyDescent="0.2">
      <c r="A100" s="82" t="s">
        <v>280</v>
      </c>
      <c r="B100" s="82" t="s">
        <v>281</v>
      </c>
      <c r="C100" s="82">
        <v>0.86699999999999999</v>
      </c>
      <c r="E100" s="82" t="s">
        <v>348</v>
      </c>
      <c r="F100" s="82" t="s">
        <v>349</v>
      </c>
      <c r="G100" s="82">
        <v>0.95</v>
      </c>
    </row>
    <row r="101" spans="1:7" s="83" customFormat="1" ht="18" x14ac:dyDescent="0.2">
      <c r="A101" s="82" t="s">
        <v>282</v>
      </c>
      <c r="B101" s="82" t="s">
        <v>283</v>
      </c>
      <c r="C101" s="82">
        <v>0.86599999999999999</v>
      </c>
      <c r="E101" s="82" t="s">
        <v>1054</v>
      </c>
      <c r="F101" s="82" t="s">
        <v>1055</v>
      </c>
      <c r="G101" s="82">
        <v>0.95</v>
      </c>
    </row>
    <row r="102" spans="1:7" s="83" customFormat="1" ht="18" x14ac:dyDescent="0.2">
      <c r="A102" s="82" t="s">
        <v>284</v>
      </c>
      <c r="B102" s="82" t="s">
        <v>285</v>
      </c>
      <c r="C102" s="82">
        <v>0.86599999999999999</v>
      </c>
      <c r="E102" s="82" t="s">
        <v>1056</v>
      </c>
      <c r="F102" s="82" t="s">
        <v>1056</v>
      </c>
      <c r="G102" s="82">
        <v>0.95</v>
      </c>
    </row>
    <row r="103" spans="1:7" s="83" customFormat="1" ht="18" x14ac:dyDescent="0.2">
      <c r="A103" s="82" t="s">
        <v>286</v>
      </c>
      <c r="B103" s="82" t="s">
        <v>287</v>
      </c>
      <c r="C103" s="82">
        <v>0.86599999999999999</v>
      </c>
      <c r="E103" s="82" t="s">
        <v>856</v>
      </c>
      <c r="F103" s="82" t="s">
        <v>857</v>
      </c>
      <c r="G103" s="82">
        <v>0.95</v>
      </c>
    </row>
    <row r="104" spans="1:7" s="83" customFormat="1" ht="18" x14ac:dyDescent="0.2">
      <c r="A104" s="82" t="s">
        <v>288</v>
      </c>
      <c r="B104" s="82" t="s">
        <v>288</v>
      </c>
      <c r="C104" s="82">
        <v>0.86499999999999999</v>
      </c>
      <c r="E104" s="82" t="s">
        <v>132</v>
      </c>
      <c r="F104" s="82" t="s">
        <v>133</v>
      </c>
      <c r="G104" s="82">
        <v>0.95</v>
      </c>
    </row>
    <row r="105" spans="1:7" s="83" customFormat="1" ht="18" x14ac:dyDescent="0.2">
      <c r="A105" s="82" t="s">
        <v>289</v>
      </c>
      <c r="B105" s="82" t="s">
        <v>290</v>
      </c>
      <c r="C105" s="82">
        <v>0.86499999999999999</v>
      </c>
      <c r="E105" s="82" t="s">
        <v>1057</v>
      </c>
      <c r="F105" s="82" t="s">
        <v>1058</v>
      </c>
      <c r="G105" s="82">
        <v>0.94899999999999995</v>
      </c>
    </row>
    <row r="106" spans="1:7" s="83" customFormat="1" ht="18" x14ac:dyDescent="0.2">
      <c r="A106" s="82" t="s">
        <v>291</v>
      </c>
      <c r="B106" s="82" t="s">
        <v>292</v>
      </c>
      <c r="C106" s="82">
        <v>0.86399999999999999</v>
      </c>
      <c r="E106" s="82" t="s">
        <v>182</v>
      </c>
      <c r="F106" s="82" t="s">
        <v>182</v>
      </c>
      <c r="G106" s="82">
        <v>0.94899999999999995</v>
      </c>
    </row>
    <row r="107" spans="1:7" s="83" customFormat="1" ht="18" x14ac:dyDescent="0.2">
      <c r="A107" s="82" t="s">
        <v>293</v>
      </c>
      <c r="B107" s="82" t="s">
        <v>293</v>
      </c>
      <c r="C107" s="82">
        <v>0.86399999999999999</v>
      </c>
      <c r="E107" s="82" t="s">
        <v>156</v>
      </c>
      <c r="F107" s="82" t="s">
        <v>157</v>
      </c>
      <c r="G107" s="82">
        <v>0.94899999999999995</v>
      </c>
    </row>
    <row r="108" spans="1:7" s="83" customFormat="1" ht="18" x14ac:dyDescent="0.2">
      <c r="A108" s="82" t="s">
        <v>294</v>
      </c>
      <c r="B108" s="82" t="s">
        <v>295</v>
      </c>
      <c r="C108" s="82">
        <v>0.86299999999999999</v>
      </c>
      <c r="E108" s="82" t="s">
        <v>1059</v>
      </c>
      <c r="F108" s="82" t="s">
        <v>1060</v>
      </c>
      <c r="G108" s="82">
        <v>0.94899999999999995</v>
      </c>
    </row>
    <row r="109" spans="1:7" s="83" customFormat="1" ht="18" x14ac:dyDescent="0.2">
      <c r="A109" s="82" t="s">
        <v>296</v>
      </c>
      <c r="B109" s="82" t="s">
        <v>297</v>
      </c>
      <c r="C109" s="82">
        <v>0.86299999999999999</v>
      </c>
      <c r="E109" s="82" t="s">
        <v>134</v>
      </c>
      <c r="F109" s="82" t="s">
        <v>134</v>
      </c>
      <c r="G109" s="82">
        <v>0.94799999999999995</v>
      </c>
    </row>
    <row r="110" spans="1:7" s="83" customFormat="1" ht="18" x14ac:dyDescent="0.2">
      <c r="A110" s="82" t="s">
        <v>298</v>
      </c>
      <c r="B110" s="82" t="s">
        <v>299</v>
      </c>
      <c r="C110" s="82">
        <v>0.86299999999999999</v>
      </c>
      <c r="E110" s="82" t="s">
        <v>522</v>
      </c>
      <c r="F110" s="82" t="s">
        <v>523</v>
      </c>
      <c r="G110" s="82">
        <v>0.94799999999999995</v>
      </c>
    </row>
    <row r="111" spans="1:7" s="83" customFormat="1" ht="18" x14ac:dyDescent="0.2">
      <c r="A111" s="82" t="s">
        <v>300</v>
      </c>
      <c r="B111" s="82" t="s">
        <v>301</v>
      </c>
      <c r="C111" s="82">
        <v>0.86299999999999999</v>
      </c>
      <c r="E111" s="82" t="s">
        <v>614</v>
      </c>
      <c r="F111" s="82" t="s">
        <v>615</v>
      </c>
      <c r="G111" s="82">
        <v>0.94799999999999995</v>
      </c>
    </row>
    <row r="112" spans="1:7" s="83" customFormat="1" ht="18" x14ac:dyDescent="0.2">
      <c r="A112" s="82" t="s">
        <v>302</v>
      </c>
      <c r="B112" s="82" t="s">
        <v>303</v>
      </c>
      <c r="C112" s="82">
        <v>0.86299999999999999</v>
      </c>
      <c r="E112" s="82" t="s">
        <v>146</v>
      </c>
      <c r="F112" s="82" t="s">
        <v>147</v>
      </c>
      <c r="G112" s="82">
        <v>0.94799999999999995</v>
      </c>
    </row>
    <row r="113" spans="1:7" s="83" customFormat="1" ht="18" x14ac:dyDescent="0.2">
      <c r="A113" s="82" t="s">
        <v>304</v>
      </c>
      <c r="B113" s="82" t="s">
        <v>304</v>
      </c>
      <c r="C113" s="82">
        <v>0.86199999999999999</v>
      </c>
      <c r="E113" s="82" t="s">
        <v>603</v>
      </c>
      <c r="F113" s="82" t="s">
        <v>604</v>
      </c>
      <c r="G113" s="82">
        <v>0.94799999999999995</v>
      </c>
    </row>
    <row r="114" spans="1:7" s="83" customFormat="1" ht="18" x14ac:dyDescent="0.2">
      <c r="A114" s="82" t="s">
        <v>305</v>
      </c>
      <c r="B114" s="82" t="s">
        <v>306</v>
      </c>
      <c r="C114" s="82">
        <v>0.86199999999999999</v>
      </c>
      <c r="E114" s="82" t="s">
        <v>427</v>
      </c>
      <c r="F114" s="82" t="s">
        <v>427</v>
      </c>
      <c r="G114" s="82">
        <v>0.94799999999999995</v>
      </c>
    </row>
    <row r="115" spans="1:7" s="83" customFormat="1" ht="18" x14ac:dyDescent="0.2">
      <c r="A115" s="82" t="s">
        <v>307</v>
      </c>
      <c r="B115" s="82" t="s">
        <v>308</v>
      </c>
      <c r="C115" s="82">
        <v>0.86199999999999999</v>
      </c>
      <c r="E115" s="82" t="s">
        <v>1061</v>
      </c>
      <c r="F115" s="82" t="s">
        <v>1062</v>
      </c>
      <c r="G115" s="82">
        <v>0.94799999999999995</v>
      </c>
    </row>
    <row r="116" spans="1:7" s="83" customFormat="1" ht="18" x14ac:dyDescent="0.2">
      <c r="A116" s="82" t="s">
        <v>309</v>
      </c>
      <c r="B116" s="82" t="s">
        <v>310</v>
      </c>
      <c r="C116" s="82">
        <v>0.86099999999999999</v>
      </c>
      <c r="E116" s="82" t="s">
        <v>1063</v>
      </c>
      <c r="F116" s="82" t="s">
        <v>1064</v>
      </c>
      <c r="G116" s="82">
        <v>0.94699999999999995</v>
      </c>
    </row>
    <row r="117" spans="1:7" s="83" customFormat="1" ht="18" x14ac:dyDescent="0.2">
      <c r="A117" s="82" t="s">
        <v>311</v>
      </c>
      <c r="B117" s="82" t="s">
        <v>312</v>
      </c>
      <c r="C117" s="82">
        <v>0.86</v>
      </c>
      <c r="E117" s="82" t="s">
        <v>1065</v>
      </c>
      <c r="F117" s="82" t="s">
        <v>1066</v>
      </c>
      <c r="G117" s="82">
        <v>0.94699999999999995</v>
      </c>
    </row>
    <row r="118" spans="1:7" s="83" customFormat="1" ht="18" x14ac:dyDescent="0.2">
      <c r="A118" s="82" t="s">
        <v>313</v>
      </c>
      <c r="B118" s="82" t="s">
        <v>314</v>
      </c>
      <c r="C118" s="82">
        <v>0.86</v>
      </c>
      <c r="E118" s="82" t="s">
        <v>403</v>
      </c>
      <c r="F118" s="82" t="s">
        <v>404</v>
      </c>
      <c r="G118" s="82">
        <v>0.94699999999999995</v>
      </c>
    </row>
    <row r="119" spans="1:7" s="83" customFormat="1" ht="18" x14ac:dyDescent="0.2">
      <c r="A119" s="82" t="s">
        <v>315</v>
      </c>
      <c r="B119" s="82" t="s">
        <v>316</v>
      </c>
      <c r="C119" s="82">
        <v>0.86</v>
      </c>
      <c r="E119" s="82" t="s">
        <v>814</v>
      </c>
      <c r="F119" s="82" t="s">
        <v>815</v>
      </c>
      <c r="G119" s="82">
        <v>0.94699999999999995</v>
      </c>
    </row>
    <row r="120" spans="1:7" s="83" customFormat="1" ht="18" x14ac:dyDescent="0.2">
      <c r="A120" s="82" t="s">
        <v>317</v>
      </c>
      <c r="B120" s="82" t="s">
        <v>317</v>
      </c>
      <c r="C120" s="82">
        <v>0.85899999999999999</v>
      </c>
      <c r="E120" s="82" t="s">
        <v>419</v>
      </c>
      <c r="F120" s="82" t="s">
        <v>420</v>
      </c>
      <c r="G120" s="82">
        <v>0.94699999999999995</v>
      </c>
    </row>
    <row r="121" spans="1:7" s="83" customFormat="1" ht="18" x14ac:dyDescent="0.2">
      <c r="A121" s="82" t="s">
        <v>318</v>
      </c>
      <c r="B121" s="82" t="s">
        <v>319</v>
      </c>
      <c r="C121" s="82">
        <v>0.85899999999999999</v>
      </c>
      <c r="E121" s="82" t="s">
        <v>350</v>
      </c>
      <c r="F121" s="82" t="s">
        <v>351</v>
      </c>
      <c r="G121" s="82">
        <v>0.94699999999999995</v>
      </c>
    </row>
    <row r="122" spans="1:7" s="83" customFormat="1" ht="18" x14ac:dyDescent="0.2">
      <c r="A122" s="82" t="s">
        <v>320</v>
      </c>
      <c r="B122" s="82" t="s">
        <v>321</v>
      </c>
      <c r="C122" s="82">
        <v>0.85799999999999998</v>
      </c>
      <c r="E122" s="82" t="s">
        <v>1067</v>
      </c>
      <c r="F122" s="82" t="s">
        <v>1068</v>
      </c>
      <c r="G122" s="82">
        <v>0.94699999999999995</v>
      </c>
    </row>
    <row r="123" spans="1:7" s="83" customFormat="1" ht="18" x14ac:dyDescent="0.2">
      <c r="A123" s="82" t="s">
        <v>322</v>
      </c>
      <c r="B123" s="82" t="s">
        <v>323</v>
      </c>
      <c r="C123" s="82">
        <v>0.85799999999999998</v>
      </c>
      <c r="E123" s="82" t="s">
        <v>357</v>
      </c>
      <c r="F123" s="82" t="s">
        <v>358</v>
      </c>
      <c r="G123" s="82">
        <v>0.94699999999999995</v>
      </c>
    </row>
    <row r="124" spans="1:7" s="83" customFormat="1" ht="18" x14ac:dyDescent="0.2">
      <c r="A124" s="82" t="s">
        <v>324</v>
      </c>
      <c r="B124" s="82" t="s">
        <v>325</v>
      </c>
      <c r="C124" s="82">
        <v>0.85699999999999998</v>
      </c>
      <c r="E124" s="82" t="s">
        <v>944</v>
      </c>
      <c r="F124" s="82" t="s">
        <v>945</v>
      </c>
      <c r="G124" s="82">
        <v>0.94699999999999995</v>
      </c>
    </row>
    <row r="125" spans="1:7" s="83" customFormat="1" ht="18" x14ac:dyDescent="0.2">
      <c r="A125" s="82" t="s">
        <v>326</v>
      </c>
      <c r="B125" s="82" t="s">
        <v>327</v>
      </c>
      <c r="C125" s="82">
        <v>0.85699999999999998</v>
      </c>
      <c r="E125" s="82" t="s">
        <v>417</v>
      </c>
      <c r="F125" s="82" t="s">
        <v>418</v>
      </c>
      <c r="G125" s="82">
        <v>0.94599999999999995</v>
      </c>
    </row>
    <row r="126" spans="1:7" s="83" customFormat="1" ht="18" x14ac:dyDescent="0.2">
      <c r="A126" s="82" t="s">
        <v>328</v>
      </c>
      <c r="B126" s="82" t="s">
        <v>329</v>
      </c>
      <c r="C126" s="82">
        <v>0.85599999999999998</v>
      </c>
      <c r="E126" s="82" t="s">
        <v>345</v>
      </c>
      <c r="F126" s="82" t="s">
        <v>346</v>
      </c>
      <c r="G126" s="82">
        <v>0.94599999999999995</v>
      </c>
    </row>
    <row r="127" spans="1:7" s="83" customFormat="1" ht="18" x14ac:dyDescent="0.2">
      <c r="A127" s="82" t="s">
        <v>330</v>
      </c>
      <c r="B127" s="82" t="s">
        <v>331</v>
      </c>
      <c r="C127" s="82">
        <v>0.85599999999999998</v>
      </c>
      <c r="E127" s="82" t="s">
        <v>836</v>
      </c>
      <c r="F127" s="82" t="s">
        <v>837</v>
      </c>
      <c r="G127" s="82">
        <v>0.94599999999999995</v>
      </c>
    </row>
    <row r="128" spans="1:7" s="83" customFormat="1" ht="18" x14ac:dyDescent="0.2">
      <c r="A128" s="82" t="s">
        <v>332</v>
      </c>
      <c r="B128" s="82" t="s">
        <v>333</v>
      </c>
      <c r="C128" s="82">
        <v>0.85599999999999998</v>
      </c>
      <c r="E128" s="82" t="s">
        <v>367</v>
      </c>
      <c r="F128" s="82" t="s">
        <v>368</v>
      </c>
      <c r="G128" s="82">
        <v>0.94599999999999995</v>
      </c>
    </row>
    <row r="129" spans="1:7" s="83" customFormat="1" ht="18" x14ac:dyDescent="0.2">
      <c r="A129" s="82" t="s">
        <v>334</v>
      </c>
      <c r="B129" s="82" t="s">
        <v>334</v>
      </c>
      <c r="C129" s="82">
        <v>0.85499999999999998</v>
      </c>
      <c r="E129" s="82" t="s">
        <v>127</v>
      </c>
      <c r="F129" s="82" t="s">
        <v>127</v>
      </c>
      <c r="G129" s="82">
        <v>0.94599999999999995</v>
      </c>
    </row>
    <row r="130" spans="1:7" s="83" customFormat="1" ht="18" x14ac:dyDescent="0.2">
      <c r="A130" s="82" t="s">
        <v>335</v>
      </c>
      <c r="B130" s="82" t="s">
        <v>336</v>
      </c>
      <c r="C130" s="82">
        <v>0.85499999999999998</v>
      </c>
      <c r="E130" s="82" t="s">
        <v>269</v>
      </c>
      <c r="F130" s="82" t="s">
        <v>270</v>
      </c>
      <c r="G130" s="82">
        <v>0.94599999999999995</v>
      </c>
    </row>
    <row r="131" spans="1:7" s="83" customFormat="1" ht="18" x14ac:dyDescent="0.2">
      <c r="A131" s="82" t="s">
        <v>337</v>
      </c>
      <c r="B131" s="82" t="s">
        <v>338</v>
      </c>
      <c r="C131" s="82">
        <v>0.85499999999999998</v>
      </c>
      <c r="E131" s="82" t="s">
        <v>337</v>
      </c>
      <c r="F131" s="82" t="s">
        <v>338</v>
      </c>
      <c r="G131" s="82">
        <v>0.94599999999999995</v>
      </c>
    </row>
    <row r="132" spans="1:7" s="83" customFormat="1" ht="18" x14ac:dyDescent="0.2">
      <c r="A132" s="82" t="s">
        <v>339</v>
      </c>
      <c r="B132" s="82" t="s">
        <v>340</v>
      </c>
      <c r="C132" s="82">
        <v>0.85399999999999998</v>
      </c>
      <c r="E132" s="82" t="s">
        <v>860</v>
      </c>
      <c r="F132" s="82" t="s">
        <v>861</v>
      </c>
      <c r="G132" s="82">
        <v>0.94599999999999995</v>
      </c>
    </row>
    <row r="133" spans="1:7" s="83" customFormat="1" ht="18" x14ac:dyDescent="0.2">
      <c r="A133" s="82" t="s">
        <v>341</v>
      </c>
      <c r="B133" s="82" t="s">
        <v>342</v>
      </c>
      <c r="C133" s="82">
        <v>0.85299999999999998</v>
      </c>
      <c r="E133" s="82" t="s">
        <v>1069</v>
      </c>
      <c r="F133" s="82" t="s">
        <v>1070</v>
      </c>
      <c r="G133" s="82">
        <v>0.94399999999999995</v>
      </c>
    </row>
    <row r="134" spans="1:7" s="83" customFormat="1" ht="18" x14ac:dyDescent="0.2">
      <c r="A134" s="82" t="s">
        <v>343</v>
      </c>
      <c r="B134" s="82" t="s">
        <v>344</v>
      </c>
      <c r="C134" s="82">
        <v>0.85199999999999998</v>
      </c>
      <c r="E134" s="82" t="s">
        <v>1071</v>
      </c>
      <c r="F134" s="82" t="s">
        <v>1072</v>
      </c>
      <c r="G134" s="82">
        <v>0.94299999999999995</v>
      </c>
    </row>
    <row r="135" spans="1:7" s="83" customFormat="1" ht="18" x14ac:dyDescent="0.2">
      <c r="A135" s="82" t="s">
        <v>345</v>
      </c>
      <c r="B135" s="82" t="s">
        <v>346</v>
      </c>
      <c r="C135" s="82">
        <v>0.85199999999999998</v>
      </c>
      <c r="E135" s="82" t="s">
        <v>698</v>
      </c>
      <c r="F135" s="82" t="s">
        <v>699</v>
      </c>
      <c r="G135" s="82">
        <v>0.94199999999999995</v>
      </c>
    </row>
    <row r="136" spans="1:7" s="83" customFormat="1" ht="18" x14ac:dyDescent="0.2">
      <c r="A136" s="82" t="s">
        <v>347</v>
      </c>
      <c r="B136" s="82" t="s">
        <v>347</v>
      </c>
      <c r="C136" s="82">
        <v>0.85199999999999998</v>
      </c>
      <c r="E136" s="82" t="s">
        <v>1073</v>
      </c>
      <c r="F136" s="82" t="s">
        <v>1074</v>
      </c>
      <c r="G136" s="82">
        <v>0.94199999999999995</v>
      </c>
    </row>
    <row r="137" spans="1:7" s="83" customFormat="1" ht="18" x14ac:dyDescent="0.2">
      <c r="A137" s="82" t="s">
        <v>348</v>
      </c>
      <c r="B137" s="82" t="s">
        <v>349</v>
      </c>
      <c r="C137" s="82">
        <v>0.85199999999999998</v>
      </c>
      <c r="E137" s="82" t="s">
        <v>1075</v>
      </c>
      <c r="F137" s="82" t="s">
        <v>1076</v>
      </c>
      <c r="G137" s="82">
        <v>0.94199999999999995</v>
      </c>
    </row>
    <row r="138" spans="1:7" s="83" customFormat="1" ht="18" x14ac:dyDescent="0.2">
      <c r="A138" s="82" t="s">
        <v>350</v>
      </c>
      <c r="B138" s="82" t="s">
        <v>351</v>
      </c>
      <c r="C138" s="82">
        <v>0.85199999999999998</v>
      </c>
      <c r="E138" s="82" t="s">
        <v>356</v>
      </c>
      <c r="F138" s="82" t="s">
        <v>356</v>
      </c>
      <c r="G138" s="82">
        <v>0.94199999999999995</v>
      </c>
    </row>
    <row r="139" spans="1:7" s="83" customFormat="1" ht="18" x14ac:dyDescent="0.2">
      <c r="A139" s="82" t="s">
        <v>352</v>
      </c>
      <c r="B139" s="82" t="s">
        <v>353</v>
      </c>
      <c r="C139" s="82">
        <v>0.85199999999999998</v>
      </c>
      <c r="E139" s="82" t="s">
        <v>141</v>
      </c>
      <c r="F139" s="82" t="s">
        <v>142</v>
      </c>
      <c r="G139" s="82">
        <v>0.94199999999999995</v>
      </c>
    </row>
    <row r="140" spans="1:7" s="83" customFormat="1" ht="18" x14ac:dyDescent="0.2">
      <c r="A140" s="82" t="s">
        <v>354</v>
      </c>
      <c r="B140" s="82" t="s">
        <v>355</v>
      </c>
      <c r="C140" s="82">
        <v>0.85</v>
      </c>
      <c r="E140" s="82" t="s">
        <v>1077</v>
      </c>
      <c r="F140" s="82" t="s">
        <v>1078</v>
      </c>
      <c r="G140" s="82">
        <v>0.94199999999999995</v>
      </c>
    </row>
    <row r="141" spans="1:7" s="83" customFormat="1" ht="18" x14ac:dyDescent="0.2">
      <c r="A141" s="82" t="s">
        <v>356</v>
      </c>
      <c r="B141" s="82" t="s">
        <v>356</v>
      </c>
      <c r="C141" s="82">
        <v>0.85</v>
      </c>
      <c r="E141" s="82" t="s">
        <v>968</v>
      </c>
      <c r="F141" s="82" t="s">
        <v>968</v>
      </c>
      <c r="G141" s="82">
        <v>0.94199999999999995</v>
      </c>
    </row>
    <row r="142" spans="1:7" s="83" customFormat="1" ht="18" x14ac:dyDescent="0.2">
      <c r="A142" s="82" t="s">
        <v>357</v>
      </c>
      <c r="B142" s="82" t="s">
        <v>358</v>
      </c>
      <c r="C142" s="82">
        <v>0.84899999999999998</v>
      </c>
      <c r="E142" s="82" t="s">
        <v>910</v>
      </c>
      <c r="F142" s="82" t="s">
        <v>911</v>
      </c>
      <c r="G142" s="82">
        <v>0.94199999999999995</v>
      </c>
    </row>
    <row r="143" spans="1:7" s="83" customFormat="1" ht="18" x14ac:dyDescent="0.2">
      <c r="A143" s="82" t="s">
        <v>359</v>
      </c>
      <c r="B143" s="82" t="s">
        <v>360</v>
      </c>
      <c r="C143" s="82">
        <v>0.84899999999999998</v>
      </c>
      <c r="E143" s="82" t="s">
        <v>493</v>
      </c>
      <c r="F143" s="82" t="s">
        <v>493</v>
      </c>
      <c r="G143" s="82">
        <v>0.94199999999999995</v>
      </c>
    </row>
    <row r="144" spans="1:7" s="83" customFormat="1" ht="18" x14ac:dyDescent="0.2">
      <c r="A144" s="82" t="s">
        <v>361</v>
      </c>
      <c r="B144" s="82" t="s">
        <v>362</v>
      </c>
      <c r="C144" s="82">
        <v>0.84799999999999998</v>
      </c>
      <c r="E144" s="82" t="s">
        <v>401</v>
      </c>
      <c r="F144" s="82" t="s">
        <v>402</v>
      </c>
      <c r="G144" s="82">
        <v>0.94199999999999995</v>
      </c>
    </row>
    <row r="145" spans="1:7" s="83" customFormat="1" ht="18" x14ac:dyDescent="0.2">
      <c r="A145" s="82" t="s">
        <v>363</v>
      </c>
      <c r="B145" s="82" t="s">
        <v>364</v>
      </c>
      <c r="C145" s="82">
        <v>0.84699999999999998</v>
      </c>
      <c r="E145" s="82" t="s">
        <v>906</v>
      </c>
      <c r="F145" s="82" t="s">
        <v>907</v>
      </c>
      <c r="G145" s="82">
        <v>0.94199999999999995</v>
      </c>
    </row>
    <row r="146" spans="1:7" s="83" customFormat="1" ht="18" x14ac:dyDescent="0.2">
      <c r="A146" s="82" t="s">
        <v>365</v>
      </c>
      <c r="B146" s="82" t="s">
        <v>366</v>
      </c>
      <c r="C146" s="82">
        <v>0.84699999999999998</v>
      </c>
      <c r="E146" s="82" t="s">
        <v>779</v>
      </c>
      <c r="F146" s="82" t="s">
        <v>780</v>
      </c>
      <c r="G146" s="82">
        <v>0.94199999999999995</v>
      </c>
    </row>
    <row r="147" spans="1:7" s="83" customFormat="1" ht="18" x14ac:dyDescent="0.2">
      <c r="A147" s="82" t="s">
        <v>367</v>
      </c>
      <c r="B147" s="82" t="s">
        <v>368</v>
      </c>
      <c r="C147" s="82">
        <v>0.84699999999999998</v>
      </c>
      <c r="E147" s="82" t="s">
        <v>125</v>
      </c>
      <c r="F147" s="82" t="s">
        <v>126</v>
      </c>
      <c r="G147" s="82">
        <v>0.94199999999999995</v>
      </c>
    </row>
    <row r="148" spans="1:7" s="83" customFormat="1" ht="18" x14ac:dyDescent="0.2">
      <c r="A148" s="82" t="s">
        <v>369</v>
      </c>
      <c r="B148" s="82" t="s">
        <v>370</v>
      </c>
      <c r="C148" s="82">
        <v>0.84699999999999998</v>
      </c>
      <c r="E148" s="82" t="s">
        <v>341</v>
      </c>
      <c r="F148" s="82" t="s">
        <v>342</v>
      </c>
      <c r="G148" s="82">
        <v>0.94099999999999995</v>
      </c>
    </row>
    <row r="149" spans="1:7" s="83" customFormat="1" ht="18" x14ac:dyDescent="0.2">
      <c r="A149" s="82" t="s">
        <v>371</v>
      </c>
      <c r="B149" s="82" t="s">
        <v>372</v>
      </c>
      <c r="C149" s="82">
        <v>0.84699999999999998</v>
      </c>
      <c r="E149" s="82" t="s">
        <v>1079</v>
      </c>
      <c r="F149" s="82" t="s">
        <v>1080</v>
      </c>
      <c r="G149" s="82">
        <v>0.94099999999999995</v>
      </c>
    </row>
    <row r="150" spans="1:7" s="83" customFormat="1" ht="18" x14ac:dyDescent="0.2">
      <c r="A150" s="82" t="s">
        <v>373</v>
      </c>
      <c r="B150" s="82" t="s">
        <v>374</v>
      </c>
      <c r="C150" s="82">
        <v>0.84599999999999997</v>
      </c>
      <c r="E150" s="82" t="s">
        <v>227</v>
      </c>
      <c r="F150" s="82" t="s">
        <v>228</v>
      </c>
      <c r="G150" s="82">
        <v>0.94099999999999995</v>
      </c>
    </row>
    <row r="151" spans="1:7" s="83" customFormat="1" ht="18" x14ac:dyDescent="0.2">
      <c r="A151" s="82" t="s">
        <v>375</v>
      </c>
      <c r="B151" s="82" t="s">
        <v>376</v>
      </c>
      <c r="C151" s="82">
        <v>0.84599999999999997</v>
      </c>
      <c r="E151" s="82" t="s">
        <v>326</v>
      </c>
      <c r="F151" s="82" t="s">
        <v>327</v>
      </c>
      <c r="G151" s="82">
        <v>0.94099999999999995</v>
      </c>
    </row>
    <row r="152" spans="1:7" s="83" customFormat="1" ht="18" x14ac:dyDescent="0.2">
      <c r="A152" s="82" t="s">
        <v>377</v>
      </c>
      <c r="B152" s="82" t="s">
        <v>377</v>
      </c>
      <c r="C152" s="82">
        <v>0.84599999999999997</v>
      </c>
      <c r="E152" s="82" t="s">
        <v>730</v>
      </c>
      <c r="F152" s="82" t="s">
        <v>731</v>
      </c>
      <c r="G152" s="82">
        <v>0.94</v>
      </c>
    </row>
    <row r="153" spans="1:7" s="83" customFormat="1" ht="18" x14ac:dyDescent="0.2">
      <c r="A153" s="82" t="s">
        <v>378</v>
      </c>
      <c r="B153" s="82" t="s">
        <v>379</v>
      </c>
      <c r="C153" s="82">
        <v>0.84499999999999997</v>
      </c>
      <c r="E153" s="82" t="s">
        <v>1081</v>
      </c>
      <c r="F153" s="82" t="s">
        <v>1082</v>
      </c>
      <c r="G153" s="82">
        <v>0.93899999999999995</v>
      </c>
    </row>
    <row r="154" spans="1:7" s="83" customFormat="1" ht="18" x14ac:dyDescent="0.2">
      <c r="A154" s="82" t="s">
        <v>380</v>
      </c>
      <c r="B154" s="82" t="s">
        <v>380</v>
      </c>
      <c r="C154" s="82">
        <v>0.84499999999999997</v>
      </c>
      <c r="E154" s="82" t="s">
        <v>328</v>
      </c>
      <c r="F154" s="82" t="s">
        <v>329</v>
      </c>
      <c r="G154" s="82">
        <v>0.93899999999999995</v>
      </c>
    </row>
    <row r="155" spans="1:7" s="83" customFormat="1" ht="18" x14ac:dyDescent="0.2">
      <c r="A155" s="82" t="s">
        <v>381</v>
      </c>
      <c r="B155" s="82" t="s">
        <v>381</v>
      </c>
      <c r="C155" s="82">
        <v>0.84299999999999997</v>
      </c>
      <c r="E155" s="82" t="s">
        <v>158</v>
      </c>
      <c r="F155" s="82" t="s">
        <v>159</v>
      </c>
      <c r="G155" s="82">
        <v>0.93899999999999995</v>
      </c>
    </row>
    <row r="156" spans="1:7" s="83" customFormat="1" ht="18" x14ac:dyDescent="0.2">
      <c r="A156" s="82" t="s">
        <v>382</v>
      </c>
      <c r="B156" s="82" t="s">
        <v>383</v>
      </c>
      <c r="C156" s="82">
        <v>0.84299999999999997</v>
      </c>
      <c r="E156" s="82" t="s">
        <v>386</v>
      </c>
      <c r="F156" s="82" t="s">
        <v>387</v>
      </c>
      <c r="G156" s="82">
        <v>0.93899999999999995</v>
      </c>
    </row>
    <row r="157" spans="1:7" s="83" customFormat="1" ht="18" x14ac:dyDescent="0.2">
      <c r="A157" s="82" t="s">
        <v>384</v>
      </c>
      <c r="B157" s="82" t="s">
        <v>384</v>
      </c>
      <c r="C157" s="82">
        <v>0.84199999999999997</v>
      </c>
      <c r="E157" s="82" t="s">
        <v>1083</v>
      </c>
      <c r="F157" s="82" t="s">
        <v>1084</v>
      </c>
      <c r="G157" s="82">
        <v>0.93899999999999995</v>
      </c>
    </row>
    <row r="158" spans="1:7" s="83" customFormat="1" ht="18" x14ac:dyDescent="0.2">
      <c r="A158" s="82" t="s">
        <v>385</v>
      </c>
      <c r="B158" s="82" t="s">
        <v>385</v>
      </c>
      <c r="C158" s="82">
        <v>0.84199999999999997</v>
      </c>
      <c r="E158" s="82" t="s">
        <v>469</v>
      </c>
      <c r="F158" s="82" t="s">
        <v>470</v>
      </c>
      <c r="G158" s="82">
        <v>0.93899999999999995</v>
      </c>
    </row>
    <row r="159" spans="1:7" s="83" customFormat="1" ht="18" x14ac:dyDescent="0.2">
      <c r="A159" s="82" t="s">
        <v>386</v>
      </c>
      <c r="B159" s="82" t="s">
        <v>387</v>
      </c>
      <c r="C159" s="82">
        <v>0.84099999999999997</v>
      </c>
      <c r="E159" s="82" t="s">
        <v>315</v>
      </c>
      <c r="F159" s="82" t="s">
        <v>316</v>
      </c>
      <c r="G159" s="82">
        <v>0.93799999999999994</v>
      </c>
    </row>
    <row r="160" spans="1:7" s="83" customFormat="1" ht="18" x14ac:dyDescent="0.2">
      <c r="A160" s="82" t="s">
        <v>388</v>
      </c>
      <c r="B160" s="82" t="s">
        <v>389</v>
      </c>
      <c r="C160" s="82">
        <v>0.84099999999999997</v>
      </c>
      <c r="E160" s="82" t="s">
        <v>239</v>
      </c>
      <c r="F160" s="82" t="s">
        <v>240</v>
      </c>
      <c r="G160" s="82">
        <v>0.93799999999999994</v>
      </c>
    </row>
    <row r="161" spans="1:7" s="83" customFormat="1" ht="18" x14ac:dyDescent="0.2">
      <c r="A161" s="82" t="s">
        <v>390</v>
      </c>
      <c r="B161" s="82" t="s">
        <v>390</v>
      </c>
      <c r="C161" s="82">
        <v>0.84099999999999997</v>
      </c>
      <c r="E161" s="82" t="s">
        <v>1085</v>
      </c>
      <c r="F161" s="82" t="s">
        <v>1086</v>
      </c>
      <c r="G161" s="82">
        <v>0.93799999999999994</v>
      </c>
    </row>
    <row r="162" spans="1:7" s="83" customFormat="1" ht="18" x14ac:dyDescent="0.2">
      <c r="A162" s="82" t="s">
        <v>391</v>
      </c>
      <c r="B162" s="82" t="s">
        <v>392</v>
      </c>
      <c r="C162" s="82">
        <v>0.84099999999999997</v>
      </c>
      <c r="E162" s="82" t="s">
        <v>162</v>
      </c>
      <c r="F162" s="82" t="s">
        <v>163</v>
      </c>
      <c r="G162" s="82">
        <v>0.93799999999999994</v>
      </c>
    </row>
    <row r="163" spans="1:7" s="83" customFormat="1" ht="18" x14ac:dyDescent="0.2">
      <c r="A163" s="82" t="s">
        <v>393</v>
      </c>
      <c r="B163" s="82" t="s">
        <v>394</v>
      </c>
      <c r="C163" s="82">
        <v>0.84</v>
      </c>
      <c r="E163" s="82" t="s">
        <v>624</v>
      </c>
      <c r="F163" s="82" t="s">
        <v>625</v>
      </c>
      <c r="G163" s="82">
        <v>0.93799999999999994</v>
      </c>
    </row>
    <row r="164" spans="1:7" s="83" customFormat="1" ht="18" x14ac:dyDescent="0.2">
      <c r="A164" s="82" t="s">
        <v>395</v>
      </c>
      <c r="B164" s="82" t="s">
        <v>396</v>
      </c>
      <c r="C164" s="82">
        <v>0.84</v>
      </c>
      <c r="E164" s="82" t="s">
        <v>197</v>
      </c>
      <c r="F164" s="82" t="s">
        <v>198</v>
      </c>
      <c r="G164" s="82">
        <v>0.93799999999999994</v>
      </c>
    </row>
    <row r="165" spans="1:7" s="83" customFormat="1" ht="18" x14ac:dyDescent="0.2">
      <c r="A165" s="82" t="s">
        <v>397</v>
      </c>
      <c r="B165" s="82" t="s">
        <v>398</v>
      </c>
      <c r="C165" s="82">
        <v>0.83899999999999997</v>
      </c>
      <c r="E165" s="82" t="s">
        <v>388</v>
      </c>
      <c r="F165" s="82" t="s">
        <v>389</v>
      </c>
      <c r="G165" s="82">
        <v>0.93799999999999994</v>
      </c>
    </row>
    <row r="166" spans="1:7" s="83" customFormat="1" ht="18" x14ac:dyDescent="0.2">
      <c r="A166" s="82" t="s">
        <v>399</v>
      </c>
      <c r="B166" s="82" t="s">
        <v>400</v>
      </c>
      <c r="C166" s="82">
        <v>0.83899999999999997</v>
      </c>
      <c r="E166" s="82" t="s">
        <v>286</v>
      </c>
      <c r="F166" s="82" t="s">
        <v>287</v>
      </c>
      <c r="G166" s="82">
        <v>0.93799999999999994</v>
      </c>
    </row>
    <row r="167" spans="1:7" s="83" customFormat="1" ht="18" x14ac:dyDescent="0.2">
      <c r="A167" s="82" t="s">
        <v>401</v>
      </c>
      <c r="B167" s="82" t="s">
        <v>402</v>
      </c>
      <c r="C167" s="82">
        <v>0.83899999999999997</v>
      </c>
      <c r="E167" s="82" t="s">
        <v>1087</v>
      </c>
      <c r="F167" s="82" t="s">
        <v>1088</v>
      </c>
      <c r="G167" s="82">
        <v>0.93799999999999994</v>
      </c>
    </row>
    <row r="168" spans="1:7" s="83" customFormat="1" ht="18" x14ac:dyDescent="0.2">
      <c r="A168" s="82" t="s">
        <v>403</v>
      </c>
      <c r="B168" s="82" t="s">
        <v>404</v>
      </c>
      <c r="C168" s="82">
        <v>0.83799999999999997</v>
      </c>
      <c r="E168" s="82" t="s">
        <v>1089</v>
      </c>
      <c r="F168" s="82" t="s">
        <v>1090</v>
      </c>
      <c r="G168" s="82">
        <v>0.93700000000000006</v>
      </c>
    </row>
    <row r="169" spans="1:7" s="83" customFormat="1" ht="18" x14ac:dyDescent="0.2">
      <c r="A169" s="82" t="s">
        <v>405</v>
      </c>
      <c r="B169" s="82" t="s">
        <v>406</v>
      </c>
      <c r="C169" s="82">
        <v>0.83799999999999997</v>
      </c>
      <c r="E169" s="82" t="s">
        <v>1091</v>
      </c>
      <c r="F169" s="82" t="s">
        <v>1092</v>
      </c>
      <c r="G169" s="82">
        <v>0.93700000000000006</v>
      </c>
    </row>
    <row r="170" spans="1:7" s="83" customFormat="1" ht="18" x14ac:dyDescent="0.2">
      <c r="A170" s="82" t="s">
        <v>407</v>
      </c>
      <c r="B170" s="82" t="s">
        <v>408</v>
      </c>
      <c r="C170" s="82">
        <v>0.83799999999999997</v>
      </c>
      <c r="E170" s="82" t="s">
        <v>489</v>
      </c>
      <c r="F170" s="82" t="s">
        <v>490</v>
      </c>
      <c r="G170" s="82">
        <v>0.93600000000000005</v>
      </c>
    </row>
    <row r="171" spans="1:7" s="83" customFormat="1" ht="18" x14ac:dyDescent="0.2">
      <c r="A171" s="82" t="s">
        <v>409</v>
      </c>
      <c r="B171" s="82" t="s">
        <v>410</v>
      </c>
      <c r="C171" s="82">
        <v>0.83799999999999997</v>
      </c>
      <c r="E171" s="82" t="s">
        <v>1003</v>
      </c>
      <c r="F171" s="82" t="s">
        <v>1004</v>
      </c>
      <c r="G171" s="82">
        <v>0.93600000000000005</v>
      </c>
    </row>
    <row r="172" spans="1:7" s="83" customFormat="1" ht="18" x14ac:dyDescent="0.2">
      <c r="A172" s="82" t="s">
        <v>411</v>
      </c>
      <c r="B172" s="82" t="s">
        <v>412</v>
      </c>
      <c r="C172" s="82">
        <v>0.83699999999999997</v>
      </c>
      <c r="E172" s="82" t="s">
        <v>665</v>
      </c>
      <c r="F172" s="82" t="s">
        <v>665</v>
      </c>
      <c r="G172" s="82">
        <v>0.93600000000000005</v>
      </c>
    </row>
    <row r="173" spans="1:7" s="83" customFormat="1" ht="18" x14ac:dyDescent="0.2">
      <c r="A173" s="82" t="s">
        <v>413</v>
      </c>
      <c r="B173" s="82" t="s">
        <v>413</v>
      </c>
      <c r="C173" s="82">
        <v>0.83699999999999997</v>
      </c>
      <c r="E173" s="82" t="s">
        <v>1093</v>
      </c>
      <c r="F173" s="82" t="s">
        <v>1093</v>
      </c>
      <c r="G173" s="82">
        <v>0.93600000000000005</v>
      </c>
    </row>
    <row r="174" spans="1:7" s="83" customFormat="1" ht="18" x14ac:dyDescent="0.2">
      <c r="A174" s="82" t="s">
        <v>414</v>
      </c>
      <c r="B174" s="82" t="s">
        <v>414</v>
      </c>
      <c r="C174" s="82">
        <v>0.83699999999999997</v>
      </c>
      <c r="E174" s="82" t="s">
        <v>241</v>
      </c>
      <c r="F174" s="82" t="s">
        <v>241</v>
      </c>
      <c r="G174" s="82">
        <v>0.93600000000000005</v>
      </c>
    </row>
    <row r="175" spans="1:7" s="83" customFormat="1" ht="18" x14ac:dyDescent="0.2">
      <c r="A175" s="82" t="s">
        <v>415</v>
      </c>
      <c r="B175" s="82" t="s">
        <v>416</v>
      </c>
      <c r="C175" s="82">
        <v>0.83699999999999997</v>
      </c>
      <c r="E175" s="82" t="s">
        <v>1094</v>
      </c>
      <c r="F175" s="82" t="s">
        <v>1095</v>
      </c>
      <c r="G175" s="82">
        <v>0.93600000000000005</v>
      </c>
    </row>
    <row r="176" spans="1:7" s="83" customFormat="1" ht="18" x14ac:dyDescent="0.2">
      <c r="A176" s="82" t="s">
        <v>417</v>
      </c>
      <c r="B176" s="82" t="s">
        <v>418</v>
      </c>
      <c r="C176" s="82">
        <v>0.83699999999999997</v>
      </c>
      <c r="E176" s="82" t="s">
        <v>1096</v>
      </c>
      <c r="F176" s="82" t="s">
        <v>1097</v>
      </c>
      <c r="G176" s="82">
        <v>0.93600000000000005</v>
      </c>
    </row>
    <row r="177" spans="1:7" s="83" customFormat="1" ht="18" x14ac:dyDescent="0.2">
      <c r="A177" s="82" t="s">
        <v>419</v>
      </c>
      <c r="B177" s="82" t="s">
        <v>420</v>
      </c>
      <c r="C177" s="82">
        <v>0.83699999999999997</v>
      </c>
      <c r="E177" s="82" t="s">
        <v>583</v>
      </c>
      <c r="F177" s="82" t="s">
        <v>584</v>
      </c>
      <c r="G177" s="82">
        <v>0.93600000000000005</v>
      </c>
    </row>
    <row r="178" spans="1:7" s="83" customFormat="1" ht="18" x14ac:dyDescent="0.2">
      <c r="A178" s="82" t="s">
        <v>421</v>
      </c>
      <c r="B178" s="82" t="s">
        <v>422</v>
      </c>
      <c r="C178" s="82">
        <v>0.83599999999999997</v>
      </c>
      <c r="E178" s="82" t="s">
        <v>217</v>
      </c>
      <c r="F178" s="82" t="s">
        <v>218</v>
      </c>
      <c r="G178" s="82">
        <v>0.93600000000000005</v>
      </c>
    </row>
    <row r="179" spans="1:7" s="83" customFormat="1" ht="18" x14ac:dyDescent="0.2">
      <c r="A179" s="82" t="s">
        <v>423</v>
      </c>
      <c r="B179" s="82" t="s">
        <v>424</v>
      </c>
      <c r="C179" s="82">
        <v>0.83599999999999997</v>
      </c>
      <c r="E179" s="82" t="s">
        <v>221</v>
      </c>
      <c r="F179" s="82" t="s">
        <v>222</v>
      </c>
      <c r="G179" s="82">
        <v>0.93500000000000005</v>
      </c>
    </row>
    <row r="180" spans="1:7" s="83" customFormat="1" ht="18" x14ac:dyDescent="0.2">
      <c r="A180" s="82" t="s">
        <v>425</v>
      </c>
      <c r="B180" s="82" t="s">
        <v>426</v>
      </c>
      <c r="C180" s="82">
        <v>0.83599999999999997</v>
      </c>
      <c r="E180" s="82" t="s">
        <v>732</v>
      </c>
      <c r="F180" s="82" t="s">
        <v>733</v>
      </c>
      <c r="G180" s="82">
        <v>0.93500000000000005</v>
      </c>
    </row>
    <row r="181" spans="1:7" s="83" customFormat="1" ht="18" x14ac:dyDescent="0.2">
      <c r="A181" s="82" t="s">
        <v>427</v>
      </c>
      <c r="B181" s="82" t="s">
        <v>427</v>
      </c>
      <c r="C181" s="82">
        <v>0.83599999999999997</v>
      </c>
      <c r="E181" s="82" t="s">
        <v>213</v>
      </c>
      <c r="F181" s="82" t="s">
        <v>214</v>
      </c>
      <c r="G181" s="82">
        <v>0.93500000000000005</v>
      </c>
    </row>
    <row r="182" spans="1:7" s="83" customFormat="1" ht="18" x14ac:dyDescent="0.2">
      <c r="A182" s="82" t="s">
        <v>428</v>
      </c>
      <c r="B182" s="82" t="s">
        <v>429</v>
      </c>
      <c r="C182" s="82">
        <v>0.83499999999999996</v>
      </c>
      <c r="E182" s="82" t="s">
        <v>413</v>
      </c>
      <c r="F182" s="82" t="s">
        <v>413</v>
      </c>
      <c r="G182" s="82">
        <v>0.93500000000000005</v>
      </c>
    </row>
    <row r="183" spans="1:7" s="83" customFormat="1" ht="18" x14ac:dyDescent="0.2">
      <c r="A183" s="82" t="s">
        <v>430</v>
      </c>
      <c r="B183" s="82" t="s">
        <v>431</v>
      </c>
      <c r="C183" s="82">
        <v>0.83499999999999996</v>
      </c>
      <c r="E183" s="82" t="s">
        <v>1098</v>
      </c>
      <c r="F183" s="82" t="s">
        <v>1098</v>
      </c>
      <c r="G183" s="82">
        <v>0.93500000000000005</v>
      </c>
    </row>
    <row r="184" spans="1:7" s="83" customFormat="1" ht="18" x14ac:dyDescent="0.2">
      <c r="A184" s="82" t="s">
        <v>432</v>
      </c>
      <c r="B184" s="82" t="s">
        <v>433</v>
      </c>
      <c r="C184" s="82">
        <v>0.83499999999999996</v>
      </c>
      <c r="E184" s="82" t="s">
        <v>1099</v>
      </c>
      <c r="F184" s="82" t="s">
        <v>1100</v>
      </c>
      <c r="G184" s="82">
        <v>0.93400000000000005</v>
      </c>
    </row>
    <row r="185" spans="1:7" s="83" customFormat="1" ht="18" x14ac:dyDescent="0.2">
      <c r="A185" s="82" t="s">
        <v>434</v>
      </c>
      <c r="B185" s="82" t="s">
        <v>435</v>
      </c>
      <c r="C185" s="82">
        <v>0.83399999999999996</v>
      </c>
      <c r="E185" s="82" t="s">
        <v>354</v>
      </c>
      <c r="F185" s="82" t="s">
        <v>355</v>
      </c>
      <c r="G185" s="82">
        <v>0.93400000000000005</v>
      </c>
    </row>
    <row r="186" spans="1:7" s="83" customFormat="1" ht="18" x14ac:dyDescent="0.2">
      <c r="A186" s="82" t="s">
        <v>436</v>
      </c>
      <c r="B186" s="82" t="s">
        <v>437</v>
      </c>
      <c r="C186" s="82">
        <v>0.83199999999999996</v>
      </c>
      <c r="E186" s="82" t="s">
        <v>169</v>
      </c>
      <c r="F186" s="82" t="s">
        <v>170</v>
      </c>
      <c r="G186" s="82">
        <v>0.93400000000000005</v>
      </c>
    </row>
    <row r="187" spans="1:7" s="83" customFormat="1" ht="18" x14ac:dyDescent="0.2">
      <c r="A187" s="82" t="s">
        <v>438</v>
      </c>
      <c r="B187" s="82" t="s">
        <v>439</v>
      </c>
      <c r="C187" s="82">
        <v>0.83199999999999996</v>
      </c>
      <c r="E187" s="82" t="s">
        <v>130</v>
      </c>
      <c r="F187" s="82" t="s">
        <v>131</v>
      </c>
      <c r="G187" s="82">
        <v>0.93400000000000005</v>
      </c>
    </row>
    <row r="188" spans="1:7" s="83" customFormat="1" ht="18" x14ac:dyDescent="0.2">
      <c r="A188" s="82" t="s">
        <v>440</v>
      </c>
      <c r="B188" s="82" t="s">
        <v>441</v>
      </c>
      <c r="C188" s="82">
        <v>0.83099999999999996</v>
      </c>
      <c r="E188" s="82" t="s">
        <v>1101</v>
      </c>
      <c r="F188" s="82" t="s">
        <v>1102</v>
      </c>
      <c r="G188" s="82">
        <v>0.93300000000000005</v>
      </c>
    </row>
    <row r="189" spans="1:7" s="83" customFormat="1" ht="18" x14ac:dyDescent="0.2">
      <c r="A189" s="82" t="s">
        <v>442</v>
      </c>
      <c r="B189" s="82" t="s">
        <v>443</v>
      </c>
      <c r="C189" s="82">
        <v>0.83099999999999996</v>
      </c>
      <c r="E189" s="82" t="s">
        <v>1103</v>
      </c>
      <c r="F189" s="82" t="s">
        <v>1104</v>
      </c>
      <c r="G189" s="82">
        <v>0.93300000000000005</v>
      </c>
    </row>
    <row r="190" spans="1:7" s="83" customFormat="1" ht="18" x14ac:dyDescent="0.2">
      <c r="A190" s="82" t="s">
        <v>444</v>
      </c>
      <c r="B190" s="82" t="s">
        <v>445</v>
      </c>
      <c r="C190" s="82">
        <v>0.83099999999999996</v>
      </c>
      <c r="E190" s="82" t="s">
        <v>381</v>
      </c>
      <c r="F190" s="82" t="s">
        <v>381</v>
      </c>
      <c r="G190" s="82">
        <v>0.93200000000000005</v>
      </c>
    </row>
    <row r="191" spans="1:7" s="83" customFormat="1" ht="18" x14ac:dyDescent="0.2">
      <c r="A191" s="82" t="s">
        <v>446</v>
      </c>
      <c r="B191" s="82" t="s">
        <v>447</v>
      </c>
      <c r="C191" s="82">
        <v>0.83</v>
      </c>
      <c r="E191" s="82" t="s">
        <v>1105</v>
      </c>
      <c r="F191" s="82" t="s">
        <v>1106</v>
      </c>
      <c r="G191" s="82">
        <v>0.93200000000000005</v>
      </c>
    </row>
    <row r="192" spans="1:7" s="83" customFormat="1" ht="18" x14ac:dyDescent="0.2">
      <c r="A192" s="82" t="s">
        <v>448</v>
      </c>
      <c r="B192" s="82" t="s">
        <v>449</v>
      </c>
      <c r="C192" s="82">
        <v>0.83</v>
      </c>
      <c r="E192" s="82" t="s">
        <v>1107</v>
      </c>
      <c r="F192" s="82" t="s">
        <v>1108</v>
      </c>
      <c r="G192" s="82">
        <v>0.93200000000000005</v>
      </c>
    </row>
    <row r="193" spans="1:7" s="83" customFormat="1" ht="18" x14ac:dyDescent="0.2">
      <c r="A193" s="82" t="s">
        <v>450</v>
      </c>
      <c r="B193" s="82" t="s">
        <v>451</v>
      </c>
      <c r="C193" s="82">
        <v>0.83</v>
      </c>
      <c r="E193" s="82" t="s">
        <v>229</v>
      </c>
      <c r="F193" s="82" t="s">
        <v>230</v>
      </c>
      <c r="G193" s="82">
        <v>0.93200000000000005</v>
      </c>
    </row>
    <row r="194" spans="1:7" s="83" customFormat="1" ht="18" x14ac:dyDescent="0.2">
      <c r="A194" s="82" t="s">
        <v>452</v>
      </c>
      <c r="B194" s="82" t="s">
        <v>452</v>
      </c>
      <c r="C194" s="82">
        <v>0.83</v>
      </c>
      <c r="E194" s="82" t="s">
        <v>359</v>
      </c>
      <c r="F194" s="82" t="s">
        <v>360</v>
      </c>
      <c r="G194" s="82">
        <v>0.93200000000000005</v>
      </c>
    </row>
    <row r="195" spans="1:7" s="83" customFormat="1" ht="18" x14ac:dyDescent="0.2">
      <c r="A195" s="82" t="s">
        <v>453</v>
      </c>
      <c r="B195" s="82" t="s">
        <v>454</v>
      </c>
      <c r="C195" s="82">
        <v>0.83</v>
      </c>
      <c r="E195" s="82" t="s">
        <v>148</v>
      </c>
      <c r="F195" s="82" t="s">
        <v>149</v>
      </c>
      <c r="G195" s="82">
        <v>0.93200000000000005</v>
      </c>
    </row>
    <row r="196" spans="1:7" s="83" customFormat="1" ht="18" x14ac:dyDescent="0.2">
      <c r="A196" s="82" t="s">
        <v>455</v>
      </c>
      <c r="B196" s="82" t="s">
        <v>456</v>
      </c>
      <c r="C196" s="82">
        <v>0.82899999999999996</v>
      </c>
      <c r="E196" s="82" t="s">
        <v>1109</v>
      </c>
      <c r="F196" s="82" t="s">
        <v>1110</v>
      </c>
      <c r="G196" s="82">
        <v>0.93100000000000005</v>
      </c>
    </row>
    <row r="197" spans="1:7" s="83" customFormat="1" ht="18" x14ac:dyDescent="0.2">
      <c r="A197" s="82" t="s">
        <v>457</v>
      </c>
      <c r="B197" s="82" t="s">
        <v>458</v>
      </c>
      <c r="C197" s="82">
        <v>0.82899999999999996</v>
      </c>
      <c r="E197" s="82" t="s">
        <v>611</v>
      </c>
      <c r="F197" s="82" t="s">
        <v>611</v>
      </c>
      <c r="G197" s="82">
        <v>0.93100000000000005</v>
      </c>
    </row>
    <row r="198" spans="1:7" s="83" customFormat="1" ht="18" x14ac:dyDescent="0.2">
      <c r="A198" s="82" t="s">
        <v>459</v>
      </c>
      <c r="B198" s="82" t="s">
        <v>460</v>
      </c>
      <c r="C198" s="82">
        <v>0.82899999999999996</v>
      </c>
      <c r="E198" s="82" t="s">
        <v>1111</v>
      </c>
      <c r="F198" s="82" t="s">
        <v>1112</v>
      </c>
      <c r="G198" s="82">
        <v>0.93100000000000005</v>
      </c>
    </row>
    <row r="199" spans="1:7" s="83" customFormat="1" ht="18" x14ac:dyDescent="0.2">
      <c r="A199" s="82" t="s">
        <v>461</v>
      </c>
      <c r="B199" s="82" t="s">
        <v>462</v>
      </c>
      <c r="C199" s="82">
        <v>0.82799999999999996</v>
      </c>
      <c r="E199" s="82" t="s">
        <v>199</v>
      </c>
      <c r="F199" s="82" t="s">
        <v>200</v>
      </c>
      <c r="G199" s="82">
        <v>0.93100000000000005</v>
      </c>
    </row>
    <row r="200" spans="1:7" s="83" customFormat="1" ht="18" x14ac:dyDescent="0.2">
      <c r="A200" s="82" t="s">
        <v>463</v>
      </c>
      <c r="B200" s="82" t="s">
        <v>463</v>
      </c>
      <c r="C200" s="82">
        <v>0.82699999999999996</v>
      </c>
      <c r="E200" s="82" t="s">
        <v>1007</v>
      </c>
      <c r="F200" s="82" t="s">
        <v>1008</v>
      </c>
      <c r="G200" s="82">
        <v>0.93</v>
      </c>
    </row>
    <row r="201" spans="1:7" s="83" customFormat="1" ht="18" x14ac:dyDescent="0.2">
      <c r="A201" s="82" t="s">
        <v>464</v>
      </c>
      <c r="B201" s="82" t="s">
        <v>465</v>
      </c>
      <c r="C201" s="82">
        <v>0.82699999999999996</v>
      </c>
      <c r="E201" s="82" t="s">
        <v>497</v>
      </c>
      <c r="F201" s="82" t="s">
        <v>498</v>
      </c>
      <c r="G201" s="82">
        <v>0.93</v>
      </c>
    </row>
    <row r="202" spans="1:7" s="83" customFormat="1" ht="18" x14ac:dyDescent="0.2">
      <c r="A202" s="82" t="s">
        <v>466</v>
      </c>
      <c r="B202" s="82" t="s">
        <v>467</v>
      </c>
      <c r="C202" s="82">
        <v>0.82699999999999996</v>
      </c>
      <c r="E202" s="82" t="s">
        <v>1113</v>
      </c>
      <c r="F202" s="82" t="s">
        <v>1113</v>
      </c>
      <c r="G202" s="82">
        <v>0.92900000000000005</v>
      </c>
    </row>
    <row r="203" spans="1:7" s="83" customFormat="1" ht="18" x14ac:dyDescent="0.2">
      <c r="A203" s="82" t="s">
        <v>468</v>
      </c>
      <c r="B203" s="82" t="s">
        <v>468</v>
      </c>
      <c r="C203" s="82">
        <v>0.82599999999999996</v>
      </c>
      <c r="E203" s="82" t="s">
        <v>1114</v>
      </c>
      <c r="F203" s="82" t="s">
        <v>1115</v>
      </c>
      <c r="G203" s="82">
        <v>0.92900000000000005</v>
      </c>
    </row>
    <row r="204" spans="1:7" s="83" customFormat="1" ht="18" x14ac:dyDescent="0.2">
      <c r="A204" s="82" t="s">
        <v>469</v>
      </c>
      <c r="B204" s="82" t="s">
        <v>470</v>
      </c>
      <c r="C204" s="82">
        <v>0.82599999999999996</v>
      </c>
      <c r="E204" s="82" t="s">
        <v>908</v>
      </c>
      <c r="F204" s="82" t="s">
        <v>909</v>
      </c>
      <c r="G204" s="82">
        <v>0.92900000000000005</v>
      </c>
    </row>
    <row r="205" spans="1:7" s="83" customFormat="1" ht="18" x14ac:dyDescent="0.2">
      <c r="A205" s="82" t="s">
        <v>471</v>
      </c>
      <c r="B205" s="82" t="s">
        <v>472</v>
      </c>
      <c r="C205" s="82">
        <v>0.82599999999999996</v>
      </c>
      <c r="E205" s="82" t="s">
        <v>207</v>
      </c>
      <c r="F205" s="82" t="s">
        <v>208</v>
      </c>
      <c r="G205" s="82">
        <v>0.92900000000000005</v>
      </c>
    </row>
    <row r="206" spans="1:7" s="83" customFormat="1" ht="18" x14ac:dyDescent="0.2">
      <c r="A206" s="82" t="s">
        <v>473</v>
      </c>
      <c r="B206" s="82" t="s">
        <v>473</v>
      </c>
      <c r="C206" s="82">
        <v>0.82499999999999996</v>
      </c>
      <c r="E206" s="82" t="s">
        <v>1116</v>
      </c>
      <c r="F206" s="82" t="s">
        <v>1117</v>
      </c>
      <c r="G206" s="82">
        <v>0.92900000000000005</v>
      </c>
    </row>
    <row r="207" spans="1:7" s="83" customFormat="1" ht="18" x14ac:dyDescent="0.2">
      <c r="A207" s="82" t="s">
        <v>474</v>
      </c>
      <c r="B207" s="82" t="s">
        <v>475</v>
      </c>
      <c r="C207" s="82">
        <v>0.82499999999999996</v>
      </c>
      <c r="E207" s="82" t="s">
        <v>626</v>
      </c>
      <c r="F207" s="82" t="s">
        <v>627</v>
      </c>
      <c r="G207" s="82">
        <v>0.92800000000000005</v>
      </c>
    </row>
    <row r="208" spans="1:7" s="83" customFormat="1" ht="18" x14ac:dyDescent="0.2">
      <c r="A208" s="82" t="s">
        <v>476</v>
      </c>
      <c r="B208" s="82" t="s">
        <v>477</v>
      </c>
      <c r="C208" s="82">
        <v>0.82499999999999996</v>
      </c>
      <c r="E208" s="82" t="s">
        <v>1118</v>
      </c>
      <c r="F208" s="82" t="s">
        <v>1119</v>
      </c>
      <c r="G208" s="82">
        <v>0.92800000000000005</v>
      </c>
    </row>
    <row r="209" spans="1:7" s="83" customFormat="1" ht="18" x14ac:dyDescent="0.2">
      <c r="A209" s="82" t="s">
        <v>478</v>
      </c>
      <c r="B209" s="82" t="s">
        <v>478</v>
      </c>
      <c r="C209" s="82">
        <v>0.82399999999999995</v>
      </c>
      <c r="E209" s="82" t="s">
        <v>1120</v>
      </c>
      <c r="F209" s="82" t="s">
        <v>1121</v>
      </c>
      <c r="G209" s="82">
        <v>0.92800000000000005</v>
      </c>
    </row>
    <row r="210" spans="1:7" s="83" customFormat="1" ht="18" x14ac:dyDescent="0.2">
      <c r="A210" s="82" t="s">
        <v>479</v>
      </c>
      <c r="B210" s="82" t="s">
        <v>479</v>
      </c>
      <c r="C210" s="82">
        <v>0.82399999999999995</v>
      </c>
      <c r="E210" s="82" t="s">
        <v>463</v>
      </c>
      <c r="F210" s="82" t="s">
        <v>463</v>
      </c>
      <c r="G210" s="82">
        <v>0.92800000000000005</v>
      </c>
    </row>
    <row r="211" spans="1:7" s="83" customFormat="1" ht="18" x14ac:dyDescent="0.2">
      <c r="A211" s="82" t="s">
        <v>480</v>
      </c>
      <c r="B211" s="82" t="s">
        <v>481</v>
      </c>
      <c r="C211" s="82">
        <v>0.82199999999999995</v>
      </c>
      <c r="E211" s="82" t="s">
        <v>675</v>
      </c>
      <c r="F211" s="82" t="s">
        <v>676</v>
      </c>
      <c r="G211" s="82">
        <v>0.92800000000000005</v>
      </c>
    </row>
    <row r="212" spans="1:7" s="83" customFormat="1" ht="18" x14ac:dyDescent="0.2">
      <c r="A212" s="82" t="s">
        <v>482</v>
      </c>
      <c r="B212" s="82" t="s">
        <v>483</v>
      </c>
      <c r="C212" s="82">
        <v>0.82199999999999995</v>
      </c>
      <c r="E212" s="82" t="s">
        <v>318</v>
      </c>
      <c r="F212" s="82" t="s">
        <v>319</v>
      </c>
      <c r="G212" s="82">
        <v>0.92700000000000005</v>
      </c>
    </row>
    <row r="213" spans="1:7" s="83" customFormat="1" ht="18" x14ac:dyDescent="0.2">
      <c r="A213" s="82" t="s">
        <v>484</v>
      </c>
      <c r="B213" s="82" t="s">
        <v>485</v>
      </c>
      <c r="C213" s="82">
        <v>0.82099999999999995</v>
      </c>
      <c r="E213" s="82" t="s">
        <v>562</v>
      </c>
      <c r="F213" s="82" t="s">
        <v>563</v>
      </c>
      <c r="G213" s="82">
        <v>0.92700000000000005</v>
      </c>
    </row>
    <row r="214" spans="1:7" s="83" customFormat="1" ht="18" x14ac:dyDescent="0.2">
      <c r="A214" s="82" t="s">
        <v>486</v>
      </c>
      <c r="B214" s="82" t="s">
        <v>487</v>
      </c>
      <c r="C214" s="82">
        <v>0.82099999999999995</v>
      </c>
      <c r="E214" s="82" t="s">
        <v>176</v>
      </c>
      <c r="F214" s="82" t="s">
        <v>177</v>
      </c>
      <c r="G214" s="82">
        <v>0.92700000000000005</v>
      </c>
    </row>
    <row r="215" spans="1:7" s="83" customFormat="1" ht="18" x14ac:dyDescent="0.2">
      <c r="A215" s="82" t="s">
        <v>488</v>
      </c>
      <c r="B215" s="82" t="s">
        <v>488</v>
      </c>
      <c r="C215" s="82">
        <v>0.82099999999999995</v>
      </c>
      <c r="E215" s="82" t="s">
        <v>1122</v>
      </c>
      <c r="F215" s="82" t="s">
        <v>1123</v>
      </c>
      <c r="G215" s="82">
        <v>0.92700000000000005</v>
      </c>
    </row>
    <row r="216" spans="1:7" s="83" customFormat="1" ht="18" x14ac:dyDescent="0.2">
      <c r="A216" s="82" t="s">
        <v>489</v>
      </c>
      <c r="B216" s="82" t="s">
        <v>490</v>
      </c>
      <c r="C216" s="82">
        <v>0.82099999999999995</v>
      </c>
      <c r="E216" s="82" t="s">
        <v>1124</v>
      </c>
      <c r="F216" s="82" t="s">
        <v>1125</v>
      </c>
      <c r="G216" s="82">
        <v>0.92600000000000005</v>
      </c>
    </row>
    <row r="217" spans="1:7" s="83" customFormat="1" ht="18" x14ac:dyDescent="0.2">
      <c r="A217" s="82" t="s">
        <v>491</v>
      </c>
      <c r="B217" s="82" t="s">
        <v>492</v>
      </c>
      <c r="C217" s="82">
        <v>0.82099999999999995</v>
      </c>
      <c r="E217" s="82" t="s">
        <v>720</v>
      </c>
      <c r="F217" s="82" t="s">
        <v>721</v>
      </c>
      <c r="G217" s="82">
        <v>0.92600000000000005</v>
      </c>
    </row>
    <row r="218" spans="1:7" s="83" customFormat="1" ht="18" x14ac:dyDescent="0.2">
      <c r="A218" s="82" t="s">
        <v>493</v>
      </c>
      <c r="B218" s="82" t="s">
        <v>493</v>
      </c>
      <c r="C218" s="82">
        <v>0.82</v>
      </c>
      <c r="E218" s="82" t="s">
        <v>745</v>
      </c>
      <c r="F218" s="82" t="s">
        <v>745</v>
      </c>
      <c r="G218" s="82">
        <v>0.92600000000000005</v>
      </c>
    </row>
    <row r="219" spans="1:7" s="83" customFormat="1" ht="18" x14ac:dyDescent="0.2">
      <c r="A219" s="82" t="s">
        <v>494</v>
      </c>
      <c r="B219" s="82" t="s">
        <v>494</v>
      </c>
      <c r="C219" s="82">
        <v>0.81899999999999995</v>
      </c>
      <c r="E219" s="82" t="s">
        <v>1126</v>
      </c>
      <c r="F219" s="82" t="s">
        <v>1126</v>
      </c>
      <c r="G219" s="82">
        <v>0.92600000000000005</v>
      </c>
    </row>
    <row r="220" spans="1:7" s="83" customFormat="1" ht="18" x14ac:dyDescent="0.2">
      <c r="A220" s="82" t="s">
        <v>495</v>
      </c>
      <c r="B220" s="82" t="s">
        <v>496</v>
      </c>
      <c r="C220" s="82">
        <v>0.81799999999999995</v>
      </c>
      <c r="E220" s="82" t="s">
        <v>871</v>
      </c>
      <c r="F220" s="82" t="s">
        <v>872</v>
      </c>
      <c r="G220" s="82">
        <v>0.92600000000000005</v>
      </c>
    </row>
    <row r="221" spans="1:7" s="83" customFormat="1" ht="18" x14ac:dyDescent="0.2">
      <c r="A221" s="82" t="s">
        <v>497</v>
      </c>
      <c r="B221" s="82" t="s">
        <v>498</v>
      </c>
      <c r="C221" s="82">
        <v>0.81699999999999995</v>
      </c>
      <c r="E221" s="82" t="s">
        <v>1127</v>
      </c>
      <c r="F221" s="82" t="s">
        <v>1128</v>
      </c>
      <c r="G221" s="82">
        <v>0.92500000000000004</v>
      </c>
    </row>
    <row r="222" spans="1:7" s="83" customFormat="1" ht="18" x14ac:dyDescent="0.2">
      <c r="A222" s="82" t="s">
        <v>499</v>
      </c>
      <c r="B222" s="82" t="s">
        <v>500</v>
      </c>
      <c r="C222" s="82">
        <v>0.81699999999999995</v>
      </c>
      <c r="E222" s="82" t="s">
        <v>1129</v>
      </c>
      <c r="F222" s="82" t="s">
        <v>1130</v>
      </c>
      <c r="G222" s="82">
        <v>0.92500000000000004</v>
      </c>
    </row>
    <row r="223" spans="1:7" s="83" customFormat="1" ht="18" x14ac:dyDescent="0.2">
      <c r="A223" s="82" t="s">
        <v>501</v>
      </c>
      <c r="B223" s="82" t="s">
        <v>502</v>
      </c>
      <c r="C223" s="82">
        <v>0.81699999999999995</v>
      </c>
      <c r="E223" s="82" t="s">
        <v>1131</v>
      </c>
      <c r="F223" s="82" t="s">
        <v>1132</v>
      </c>
      <c r="G223" s="82">
        <v>0.92500000000000004</v>
      </c>
    </row>
    <row r="224" spans="1:7" s="83" customFormat="1" ht="18" x14ac:dyDescent="0.2">
      <c r="A224" s="82" t="s">
        <v>503</v>
      </c>
      <c r="B224" s="82" t="s">
        <v>504</v>
      </c>
      <c r="C224" s="82">
        <v>0.81699999999999995</v>
      </c>
      <c r="E224" s="82" t="s">
        <v>282</v>
      </c>
      <c r="F224" s="82" t="s">
        <v>283</v>
      </c>
      <c r="G224" s="82">
        <v>0.92500000000000004</v>
      </c>
    </row>
    <row r="225" spans="1:7" s="83" customFormat="1" ht="18" x14ac:dyDescent="0.2">
      <c r="A225" s="82" t="s">
        <v>505</v>
      </c>
      <c r="B225" s="82" t="s">
        <v>506</v>
      </c>
      <c r="C225" s="82">
        <v>0.81599999999999995</v>
      </c>
      <c r="E225" s="82" t="s">
        <v>1133</v>
      </c>
      <c r="F225" s="82" t="s">
        <v>1133</v>
      </c>
      <c r="G225" s="82">
        <v>0.92500000000000004</v>
      </c>
    </row>
    <row r="226" spans="1:7" s="83" customFormat="1" ht="18" x14ac:dyDescent="0.2">
      <c r="A226" s="82" t="s">
        <v>507</v>
      </c>
      <c r="B226" s="82" t="s">
        <v>508</v>
      </c>
      <c r="C226" s="82">
        <v>0.81599999999999995</v>
      </c>
      <c r="E226" s="82" t="s">
        <v>1134</v>
      </c>
      <c r="F226" s="82" t="s">
        <v>1135</v>
      </c>
      <c r="G226" s="82">
        <v>0.92400000000000004</v>
      </c>
    </row>
    <row r="227" spans="1:7" s="83" customFormat="1" ht="18" x14ac:dyDescent="0.2">
      <c r="A227" s="82" t="s">
        <v>509</v>
      </c>
      <c r="B227" s="82" t="s">
        <v>509</v>
      </c>
      <c r="C227" s="82">
        <v>0.81499999999999995</v>
      </c>
      <c r="E227" s="82" t="s">
        <v>335</v>
      </c>
      <c r="F227" s="82" t="s">
        <v>336</v>
      </c>
      <c r="G227" s="82">
        <v>0.92400000000000004</v>
      </c>
    </row>
    <row r="228" spans="1:7" s="83" customFormat="1" ht="18" x14ac:dyDescent="0.2">
      <c r="A228" s="82" t="s">
        <v>510</v>
      </c>
      <c r="B228" s="82" t="s">
        <v>511</v>
      </c>
      <c r="C228" s="82">
        <v>0.81499999999999995</v>
      </c>
      <c r="E228" s="82" t="s">
        <v>1136</v>
      </c>
      <c r="F228" s="82" t="s">
        <v>1137</v>
      </c>
      <c r="G228" s="82">
        <v>0.92400000000000004</v>
      </c>
    </row>
    <row r="229" spans="1:7" s="83" customFormat="1" ht="18" x14ac:dyDescent="0.2">
      <c r="A229" s="82" t="s">
        <v>512</v>
      </c>
      <c r="B229" s="82" t="s">
        <v>513</v>
      </c>
      <c r="C229" s="82">
        <v>0.81499999999999995</v>
      </c>
      <c r="E229" s="82" t="s">
        <v>397</v>
      </c>
      <c r="F229" s="82" t="s">
        <v>398</v>
      </c>
      <c r="G229" s="82">
        <v>0.92400000000000004</v>
      </c>
    </row>
    <row r="230" spans="1:7" s="83" customFormat="1" ht="18" x14ac:dyDescent="0.2">
      <c r="A230" s="82" t="s">
        <v>514</v>
      </c>
      <c r="B230" s="82" t="s">
        <v>515</v>
      </c>
      <c r="C230" s="82">
        <v>0.81499999999999995</v>
      </c>
      <c r="E230" s="82" t="s">
        <v>1138</v>
      </c>
      <c r="F230" s="82" t="s">
        <v>1139</v>
      </c>
      <c r="G230" s="82">
        <v>0.92300000000000004</v>
      </c>
    </row>
    <row r="231" spans="1:7" s="83" customFormat="1" ht="18" x14ac:dyDescent="0.2">
      <c r="A231" s="82" t="s">
        <v>516</v>
      </c>
      <c r="B231" s="82" t="s">
        <v>517</v>
      </c>
      <c r="C231" s="82">
        <v>0.81299999999999994</v>
      </c>
      <c r="E231" s="82" t="s">
        <v>540</v>
      </c>
      <c r="F231" s="82" t="s">
        <v>541</v>
      </c>
      <c r="G231" s="82">
        <v>0.92300000000000004</v>
      </c>
    </row>
    <row r="232" spans="1:7" s="83" customFormat="1" ht="18" x14ac:dyDescent="0.2">
      <c r="A232" s="82" t="s">
        <v>518</v>
      </c>
      <c r="B232" s="82" t="s">
        <v>518</v>
      </c>
      <c r="C232" s="82">
        <v>0.81299999999999994</v>
      </c>
      <c r="E232" s="82" t="s">
        <v>152</v>
      </c>
      <c r="F232" s="82" t="s">
        <v>153</v>
      </c>
      <c r="G232" s="82">
        <v>0.92300000000000004</v>
      </c>
    </row>
    <row r="233" spans="1:7" s="83" customFormat="1" ht="18" x14ac:dyDescent="0.2">
      <c r="A233" s="82" t="s">
        <v>519</v>
      </c>
      <c r="B233" s="82" t="s">
        <v>519</v>
      </c>
      <c r="C233" s="82">
        <v>0.81299999999999994</v>
      </c>
      <c r="E233" s="82" t="s">
        <v>291</v>
      </c>
      <c r="F233" s="82" t="s">
        <v>292</v>
      </c>
      <c r="G233" s="82">
        <v>0.92300000000000004</v>
      </c>
    </row>
    <row r="234" spans="1:7" s="83" customFormat="1" ht="18" x14ac:dyDescent="0.2">
      <c r="A234" s="82" t="s">
        <v>520</v>
      </c>
      <c r="B234" s="82" t="s">
        <v>521</v>
      </c>
      <c r="C234" s="82">
        <v>0.81299999999999994</v>
      </c>
      <c r="E234" s="82" t="s">
        <v>1140</v>
      </c>
      <c r="F234" s="82" t="s">
        <v>1141</v>
      </c>
      <c r="G234" s="82">
        <v>0.92200000000000004</v>
      </c>
    </row>
    <row r="235" spans="1:7" s="83" customFormat="1" ht="18" x14ac:dyDescent="0.2">
      <c r="A235" s="82" t="s">
        <v>522</v>
      </c>
      <c r="B235" s="82" t="s">
        <v>523</v>
      </c>
      <c r="C235" s="82">
        <v>0.81200000000000006</v>
      </c>
      <c r="E235" s="82" t="s">
        <v>1142</v>
      </c>
      <c r="F235" s="82" t="s">
        <v>1143</v>
      </c>
      <c r="G235" s="82">
        <v>0.92200000000000004</v>
      </c>
    </row>
    <row r="236" spans="1:7" s="83" customFormat="1" ht="18" x14ac:dyDescent="0.2">
      <c r="A236" s="82" t="s">
        <v>524</v>
      </c>
      <c r="B236" s="82" t="s">
        <v>525</v>
      </c>
      <c r="C236" s="82">
        <v>0.81200000000000006</v>
      </c>
      <c r="E236" s="82" t="s">
        <v>143</v>
      </c>
      <c r="F236" s="82" t="s">
        <v>144</v>
      </c>
      <c r="G236" s="82">
        <v>0.92200000000000004</v>
      </c>
    </row>
    <row r="237" spans="1:7" s="83" customFormat="1" ht="18" x14ac:dyDescent="0.2">
      <c r="A237" s="82" t="s">
        <v>526</v>
      </c>
      <c r="B237" s="82" t="s">
        <v>527</v>
      </c>
      <c r="C237" s="82">
        <v>0.81200000000000006</v>
      </c>
      <c r="E237" s="82" t="s">
        <v>187</v>
      </c>
      <c r="F237" s="82" t="s">
        <v>188</v>
      </c>
      <c r="G237" s="82">
        <v>0.92200000000000004</v>
      </c>
    </row>
    <row r="238" spans="1:7" s="83" customFormat="1" ht="18" x14ac:dyDescent="0.2">
      <c r="A238" s="82" t="s">
        <v>528</v>
      </c>
      <c r="B238" s="82" t="s">
        <v>529</v>
      </c>
      <c r="C238" s="82">
        <v>0.81100000000000005</v>
      </c>
      <c r="E238" s="82" t="s">
        <v>1144</v>
      </c>
      <c r="F238" s="82" t="s">
        <v>1145</v>
      </c>
      <c r="G238" s="82">
        <v>0.92200000000000004</v>
      </c>
    </row>
    <row r="239" spans="1:7" s="83" customFormat="1" ht="18" x14ac:dyDescent="0.2">
      <c r="A239" s="82" t="s">
        <v>530</v>
      </c>
      <c r="B239" s="82" t="s">
        <v>531</v>
      </c>
      <c r="C239" s="82">
        <v>0.81100000000000005</v>
      </c>
      <c r="E239" s="82" t="s">
        <v>1146</v>
      </c>
      <c r="F239" s="82" t="s">
        <v>1147</v>
      </c>
      <c r="G239" s="82">
        <v>0.92100000000000004</v>
      </c>
    </row>
    <row r="240" spans="1:7" s="83" customFormat="1" ht="18" x14ac:dyDescent="0.2">
      <c r="A240" s="82" t="s">
        <v>532</v>
      </c>
      <c r="B240" s="82" t="s">
        <v>533</v>
      </c>
      <c r="C240" s="82">
        <v>0.81100000000000005</v>
      </c>
      <c r="E240" s="82" t="s">
        <v>1148</v>
      </c>
      <c r="F240" s="82" t="s">
        <v>1149</v>
      </c>
      <c r="G240" s="82">
        <v>0.92100000000000004</v>
      </c>
    </row>
    <row r="241" spans="1:7" s="83" customFormat="1" ht="18" x14ac:dyDescent="0.2">
      <c r="A241" s="82" t="s">
        <v>534</v>
      </c>
      <c r="B241" s="82" t="s">
        <v>535</v>
      </c>
      <c r="C241" s="82">
        <v>0.81</v>
      </c>
      <c r="E241" s="82" t="s">
        <v>464</v>
      </c>
      <c r="F241" s="82" t="s">
        <v>465</v>
      </c>
      <c r="G241" s="82">
        <v>0.92100000000000004</v>
      </c>
    </row>
    <row r="242" spans="1:7" s="83" customFormat="1" ht="18" x14ac:dyDescent="0.2">
      <c r="A242" s="82" t="s">
        <v>536</v>
      </c>
      <c r="B242" s="82" t="s">
        <v>537</v>
      </c>
      <c r="C242" s="82">
        <v>0.81</v>
      </c>
      <c r="E242" s="82" t="s">
        <v>708</v>
      </c>
      <c r="F242" s="82" t="s">
        <v>709</v>
      </c>
      <c r="G242" s="82">
        <v>0.92100000000000004</v>
      </c>
    </row>
    <row r="243" spans="1:7" s="83" customFormat="1" ht="18" x14ac:dyDescent="0.2">
      <c r="A243" s="82" t="s">
        <v>538</v>
      </c>
      <c r="B243" s="82" t="s">
        <v>539</v>
      </c>
      <c r="C243" s="82">
        <v>0.80900000000000005</v>
      </c>
      <c r="E243" s="82" t="s">
        <v>1150</v>
      </c>
      <c r="F243" s="82" t="s">
        <v>1151</v>
      </c>
      <c r="G243" s="82">
        <v>0.92100000000000004</v>
      </c>
    </row>
    <row r="244" spans="1:7" s="83" customFormat="1" ht="18" x14ac:dyDescent="0.2">
      <c r="A244" s="82" t="s">
        <v>540</v>
      </c>
      <c r="B244" s="82" t="s">
        <v>541</v>
      </c>
      <c r="C244" s="82">
        <v>0.80900000000000005</v>
      </c>
      <c r="E244" s="82" t="s">
        <v>1152</v>
      </c>
      <c r="F244" s="82" t="s">
        <v>1153</v>
      </c>
      <c r="G244" s="82">
        <v>0.92100000000000004</v>
      </c>
    </row>
    <row r="245" spans="1:7" s="83" customFormat="1" ht="18" x14ac:dyDescent="0.2">
      <c r="A245" s="82" t="s">
        <v>542</v>
      </c>
      <c r="B245" s="82" t="s">
        <v>543</v>
      </c>
      <c r="C245" s="82">
        <v>0.80900000000000005</v>
      </c>
      <c r="E245" s="82" t="s">
        <v>436</v>
      </c>
      <c r="F245" s="82" t="s">
        <v>437</v>
      </c>
      <c r="G245" s="82">
        <v>0.92100000000000004</v>
      </c>
    </row>
    <row r="246" spans="1:7" s="83" customFormat="1" ht="18" x14ac:dyDescent="0.2">
      <c r="A246" s="82" t="s">
        <v>544</v>
      </c>
      <c r="B246" s="82" t="s">
        <v>545</v>
      </c>
      <c r="C246" s="82">
        <v>0.80900000000000005</v>
      </c>
      <c r="E246" s="82" t="s">
        <v>577</v>
      </c>
      <c r="F246" s="82" t="s">
        <v>578</v>
      </c>
      <c r="G246" s="82">
        <v>0.92</v>
      </c>
    </row>
    <row r="247" spans="1:7" s="83" customFormat="1" ht="18" x14ac:dyDescent="0.2">
      <c r="A247" s="82" t="s">
        <v>546</v>
      </c>
      <c r="B247" s="82" t="s">
        <v>547</v>
      </c>
      <c r="C247" s="82">
        <v>0.80800000000000005</v>
      </c>
      <c r="E247" s="82" t="s">
        <v>593</v>
      </c>
      <c r="F247" s="82" t="s">
        <v>594</v>
      </c>
      <c r="G247" s="82">
        <v>0.92</v>
      </c>
    </row>
    <row r="248" spans="1:7" s="83" customFormat="1" ht="18" x14ac:dyDescent="0.2">
      <c r="A248" s="82" t="s">
        <v>548</v>
      </c>
      <c r="B248" s="82" t="s">
        <v>549</v>
      </c>
      <c r="C248" s="82">
        <v>0.80800000000000005</v>
      </c>
      <c r="E248" s="82" t="s">
        <v>1154</v>
      </c>
      <c r="F248" s="82" t="s">
        <v>1155</v>
      </c>
      <c r="G248" s="82">
        <v>0.92</v>
      </c>
    </row>
    <row r="249" spans="1:7" s="83" customFormat="1" ht="18" x14ac:dyDescent="0.2">
      <c r="A249" s="82" t="s">
        <v>550</v>
      </c>
      <c r="B249" s="82" t="s">
        <v>551</v>
      </c>
      <c r="C249" s="82">
        <v>0.80700000000000005</v>
      </c>
      <c r="E249" s="82" t="s">
        <v>369</v>
      </c>
      <c r="F249" s="82" t="s">
        <v>370</v>
      </c>
      <c r="G249" s="82">
        <v>0.92</v>
      </c>
    </row>
    <row r="250" spans="1:7" s="83" customFormat="1" ht="18" x14ac:dyDescent="0.2">
      <c r="A250" s="82" t="s">
        <v>552</v>
      </c>
      <c r="B250" s="82" t="s">
        <v>553</v>
      </c>
      <c r="C250" s="82">
        <v>0.80600000000000005</v>
      </c>
      <c r="E250" s="82" t="s">
        <v>1156</v>
      </c>
      <c r="F250" s="82" t="s">
        <v>1157</v>
      </c>
      <c r="G250" s="82">
        <v>0.91900000000000004</v>
      </c>
    </row>
    <row r="251" spans="1:7" s="83" customFormat="1" ht="18" x14ac:dyDescent="0.2">
      <c r="A251" s="82" t="s">
        <v>554</v>
      </c>
      <c r="B251" s="82" t="s">
        <v>555</v>
      </c>
      <c r="C251" s="82">
        <v>0.80600000000000005</v>
      </c>
      <c r="E251" s="82" t="s">
        <v>1158</v>
      </c>
      <c r="F251" s="82" t="s">
        <v>1159</v>
      </c>
      <c r="G251" s="82">
        <v>0.91900000000000004</v>
      </c>
    </row>
    <row r="252" spans="1:7" s="83" customFormat="1" ht="18" x14ac:dyDescent="0.2">
      <c r="A252" s="82" t="s">
        <v>556</v>
      </c>
      <c r="B252" s="82" t="s">
        <v>557</v>
      </c>
      <c r="C252" s="82">
        <v>0.80600000000000005</v>
      </c>
      <c r="E252" s="82" t="s">
        <v>293</v>
      </c>
      <c r="F252" s="82" t="s">
        <v>293</v>
      </c>
      <c r="G252" s="82">
        <v>0.91900000000000004</v>
      </c>
    </row>
    <row r="253" spans="1:7" s="83" customFormat="1" ht="18" x14ac:dyDescent="0.2">
      <c r="A253" s="82" t="s">
        <v>558</v>
      </c>
      <c r="B253" s="82" t="s">
        <v>559</v>
      </c>
      <c r="C253" s="82">
        <v>0.80500000000000005</v>
      </c>
      <c r="E253" s="82" t="s">
        <v>343</v>
      </c>
      <c r="F253" s="82" t="s">
        <v>344</v>
      </c>
      <c r="G253" s="82">
        <v>0.91900000000000004</v>
      </c>
    </row>
    <row r="254" spans="1:7" s="83" customFormat="1" ht="18" x14ac:dyDescent="0.2">
      <c r="A254" s="82" t="s">
        <v>560</v>
      </c>
      <c r="B254" s="82" t="s">
        <v>561</v>
      </c>
      <c r="C254" s="82">
        <v>0.80500000000000005</v>
      </c>
      <c r="E254" s="82" t="s">
        <v>927</v>
      </c>
      <c r="F254" s="82" t="s">
        <v>928</v>
      </c>
      <c r="G254" s="82">
        <v>0.91900000000000004</v>
      </c>
    </row>
    <row r="255" spans="1:7" s="83" customFormat="1" ht="18" x14ac:dyDescent="0.2">
      <c r="A255" s="82" t="s">
        <v>562</v>
      </c>
      <c r="B255" s="82" t="s">
        <v>563</v>
      </c>
      <c r="C255" s="82">
        <v>0.80500000000000005</v>
      </c>
      <c r="E255" s="82" t="s">
        <v>1160</v>
      </c>
      <c r="F255" s="82" t="s">
        <v>1161</v>
      </c>
      <c r="G255" s="82">
        <v>0.91900000000000004</v>
      </c>
    </row>
    <row r="256" spans="1:7" s="83" customFormat="1" ht="18" x14ac:dyDescent="0.2">
      <c r="A256" s="82" t="s">
        <v>564</v>
      </c>
      <c r="B256" s="82" t="s">
        <v>565</v>
      </c>
      <c r="C256" s="82">
        <v>0.80500000000000005</v>
      </c>
      <c r="E256" s="82" t="s">
        <v>276</v>
      </c>
      <c r="F256" s="82" t="s">
        <v>276</v>
      </c>
      <c r="G256" s="82">
        <v>0.91800000000000004</v>
      </c>
    </row>
    <row r="257" spans="1:7" s="83" customFormat="1" ht="18" x14ac:dyDescent="0.2">
      <c r="A257" s="82" t="s">
        <v>566</v>
      </c>
      <c r="B257" s="82" t="s">
        <v>567</v>
      </c>
      <c r="C257" s="82">
        <v>0.80500000000000005</v>
      </c>
      <c r="E257" s="82" t="s">
        <v>1162</v>
      </c>
      <c r="F257" s="82" t="s">
        <v>1162</v>
      </c>
      <c r="G257" s="82">
        <v>0.91800000000000004</v>
      </c>
    </row>
    <row r="258" spans="1:7" s="83" customFormat="1" ht="18" x14ac:dyDescent="0.2">
      <c r="A258" s="82" t="s">
        <v>568</v>
      </c>
      <c r="B258" s="82" t="s">
        <v>569</v>
      </c>
      <c r="C258" s="82">
        <v>0.80400000000000005</v>
      </c>
      <c r="E258" s="82" t="s">
        <v>313</v>
      </c>
      <c r="F258" s="82" t="s">
        <v>314</v>
      </c>
      <c r="G258" s="82">
        <v>0.91800000000000004</v>
      </c>
    </row>
    <row r="259" spans="1:7" s="83" customFormat="1" ht="18" x14ac:dyDescent="0.2">
      <c r="A259" s="82" t="s">
        <v>570</v>
      </c>
      <c r="B259" s="82" t="s">
        <v>571</v>
      </c>
      <c r="C259" s="82">
        <v>0.80400000000000005</v>
      </c>
      <c r="E259" s="82" t="s">
        <v>1163</v>
      </c>
      <c r="F259" s="82" t="s">
        <v>1164</v>
      </c>
      <c r="G259" s="82">
        <v>0.91800000000000004</v>
      </c>
    </row>
    <row r="260" spans="1:7" s="83" customFormat="1" ht="18" x14ac:dyDescent="0.2">
      <c r="A260" s="82" t="s">
        <v>572</v>
      </c>
      <c r="B260" s="82" t="s">
        <v>573</v>
      </c>
      <c r="C260" s="82">
        <v>0.80400000000000005</v>
      </c>
      <c r="E260" s="82" t="s">
        <v>1165</v>
      </c>
      <c r="F260" s="82" t="s">
        <v>1166</v>
      </c>
      <c r="G260" s="82">
        <v>0.91800000000000004</v>
      </c>
    </row>
    <row r="261" spans="1:7" s="83" customFormat="1" ht="18" x14ac:dyDescent="0.2">
      <c r="A261" s="82" t="s">
        <v>574</v>
      </c>
      <c r="B261" s="82" t="s">
        <v>575</v>
      </c>
      <c r="C261" s="82">
        <v>0.80400000000000005</v>
      </c>
      <c r="E261" s="82" t="s">
        <v>1167</v>
      </c>
      <c r="F261" s="82" t="s">
        <v>1168</v>
      </c>
      <c r="G261" s="82">
        <v>0.91800000000000004</v>
      </c>
    </row>
    <row r="262" spans="1:7" s="83" customFormat="1" ht="18" x14ac:dyDescent="0.2">
      <c r="A262" s="82" t="s">
        <v>576</v>
      </c>
      <c r="B262" s="82" t="s">
        <v>576</v>
      </c>
      <c r="C262" s="82">
        <v>0.80300000000000005</v>
      </c>
      <c r="E262" s="82" t="s">
        <v>273</v>
      </c>
      <c r="F262" s="82" t="s">
        <v>274</v>
      </c>
      <c r="G262" s="82">
        <v>0.91800000000000004</v>
      </c>
    </row>
    <row r="263" spans="1:7" s="83" customFormat="1" ht="18" x14ac:dyDescent="0.2">
      <c r="A263" s="82" t="s">
        <v>577</v>
      </c>
      <c r="B263" s="82" t="s">
        <v>578</v>
      </c>
      <c r="C263" s="82">
        <v>0.80300000000000005</v>
      </c>
      <c r="E263" s="82" t="s">
        <v>1169</v>
      </c>
      <c r="F263" s="82" t="s">
        <v>1170</v>
      </c>
      <c r="G263" s="82">
        <v>0.91800000000000004</v>
      </c>
    </row>
    <row r="264" spans="1:7" s="83" customFormat="1" ht="18" x14ac:dyDescent="0.2">
      <c r="A264" s="82" t="s">
        <v>579</v>
      </c>
      <c r="B264" s="82" t="s">
        <v>580</v>
      </c>
      <c r="C264" s="82">
        <v>0.80300000000000005</v>
      </c>
      <c r="E264" s="82" t="s">
        <v>409</v>
      </c>
      <c r="F264" s="82" t="s">
        <v>410</v>
      </c>
      <c r="G264" s="82">
        <v>0.91800000000000004</v>
      </c>
    </row>
    <row r="265" spans="1:7" s="83" customFormat="1" ht="18" x14ac:dyDescent="0.2">
      <c r="A265" s="82" t="s">
        <v>581</v>
      </c>
      <c r="B265" s="82" t="s">
        <v>582</v>
      </c>
      <c r="C265" s="82">
        <v>0.80300000000000005</v>
      </c>
      <c r="E265" s="82" t="s">
        <v>832</v>
      </c>
      <c r="F265" s="82" t="s">
        <v>833</v>
      </c>
      <c r="G265" s="82">
        <v>0.91700000000000004</v>
      </c>
    </row>
    <row r="266" spans="1:7" s="83" customFormat="1" ht="18" x14ac:dyDescent="0.2">
      <c r="A266" s="82" t="s">
        <v>583</v>
      </c>
      <c r="B266" s="82" t="s">
        <v>584</v>
      </c>
      <c r="C266" s="82">
        <v>0.80200000000000005</v>
      </c>
      <c r="E266" s="82" t="s">
        <v>1171</v>
      </c>
      <c r="F266" s="82" t="s">
        <v>1171</v>
      </c>
      <c r="G266" s="82">
        <v>0.91700000000000004</v>
      </c>
    </row>
    <row r="267" spans="1:7" s="83" customFormat="1" ht="18" x14ac:dyDescent="0.2">
      <c r="A267" s="82" t="s">
        <v>585</v>
      </c>
      <c r="B267" s="82" t="s">
        <v>586</v>
      </c>
      <c r="C267" s="82">
        <v>0.80100000000000005</v>
      </c>
      <c r="E267" s="82" t="s">
        <v>1172</v>
      </c>
      <c r="F267" s="82" t="s">
        <v>1173</v>
      </c>
      <c r="G267" s="82">
        <v>0.91700000000000004</v>
      </c>
    </row>
    <row r="268" spans="1:7" s="83" customFormat="1" ht="18" x14ac:dyDescent="0.2">
      <c r="A268" s="82" t="s">
        <v>587</v>
      </c>
      <c r="B268" s="82" t="s">
        <v>587</v>
      </c>
      <c r="C268" s="82">
        <v>0.80100000000000005</v>
      </c>
      <c r="E268" s="82" t="s">
        <v>334</v>
      </c>
      <c r="F268" s="82" t="s">
        <v>334</v>
      </c>
      <c r="G268" s="82">
        <v>0.91700000000000004</v>
      </c>
    </row>
    <row r="269" spans="1:7" s="83" customFormat="1" ht="18" x14ac:dyDescent="0.2">
      <c r="A269" s="82" t="s">
        <v>588</v>
      </c>
      <c r="B269" s="82" t="s">
        <v>589</v>
      </c>
      <c r="C269" s="82">
        <v>0.80100000000000005</v>
      </c>
      <c r="E269" s="82" t="s">
        <v>423</v>
      </c>
      <c r="F269" s="82" t="s">
        <v>424</v>
      </c>
      <c r="G269" s="82">
        <v>0.91700000000000004</v>
      </c>
    </row>
    <row r="270" spans="1:7" s="83" customFormat="1" ht="18" x14ac:dyDescent="0.2">
      <c r="A270" s="82" t="s">
        <v>590</v>
      </c>
      <c r="B270" s="82" t="s">
        <v>590</v>
      </c>
      <c r="C270" s="82">
        <v>0.8</v>
      </c>
      <c r="E270" s="82" t="s">
        <v>1174</v>
      </c>
      <c r="F270" s="82" t="s">
        <v>1175</v>
      </c>
      <c r="G270" s="82">
        <v>0.91700000000000004</v>
      </c>
    </row>
    <row r="271" spans="1:7" s="83" customFormat="1" ht="18" x14ac:dyDescent="0.2">
      <c r="A271" s="82" t="s">
        <v>591</v>
      </c>
      <c r="B271" s="82" t="s">
        <v>592</v>
      </c>
      <c r="C271" s="82">
        <v>0.8</v>
      </c>
      <c r="E271" s="82" t="s">
        <v>1176</v>
      </c>
      <c r="F271" s="82" t="s">
        <v>1177</v>
      </c>
      <c r="G271" s="82">
        <v>0.91600000000000004</v>
      </c>
    </row>
    <row r="272" spans="1:7" s="83" customFormat="1" ht="18" x14ac:dyDescent="0.2">
      <c r="A272" s="82" t="s">
        <v>593</v>
      </c>
      <c r="B272" s="82" t="s">
        <v>594</v>
      </c>
      <c r="C272" s="82">
        <v>0.8</v>
      </c>
      <c r="E272" s="82" t="s">
        <v>1178</v>
      </c>
      <c r="F272" s="82" t="s">
        <v>1178</v>
      </c>
      <c r="G272" s="82">
        <v>0.91600000000000004</v>
      </c>
    </row>
    <row r="273" spans="1:7" s="83" customFormat="1" ht="18" x14ac:dyDescent="0.2">
      <c r="A273" s="82" t="s">
        <v>595</v>
      </c>
      <c r="B273" s="82" t="s">
        <v>596</v>
      </c>
      <c r="C273" s="82">
        <v>0.79900000000000004</v>
      </c>
      <c r="E273" s="82" t="s">
        <v>1179</v>
      </c>
      <c r="F273" s="82" t="s">
        <v>1180</v>
      </c>
      <c r="G273" s="82">
        <v>0.91600000000000004</v>
      </c>
    </row>
    <row r="274" spans="1:7" s="83" customFormat="1" ht="18" x14ac:dyDescent="0.2">
      <c r="A274" s="82" t="s">
        <v>597</v>
      </c>
      <c r="B274" s="82" t="s">
        <v>598</v>
      </c>
      <c r="C274" s="82">
        <v>0.79900000000000004</v>
      </c>
      <c r="E274" s="82" t="s">
        <v>1181</v>
      </c>
      <c r="F274" s="82" t="s">
        <v>1181</v>
      </c>
      <c r="G274" s="82">
        <v>0.91600000000000004</v>
      </c>
    </row>
    <row r="275" spans="1:7" s="83" customFormat="1" ht="18" x14ac:dyDescent="0.2">
      <c r="A275" s="82" t="s">
        <v>599</v>
      </c>
      <c r="B275" s="82" t="s">
        <v>600</v>
      </c>
      <c r="C275" s="82">
        <v>0.79900000000000004</v>
      </c>
      <c r="E275" s="82" t="s">
        <v>1182</v>
      </c>
      <c r="F275" s="82" t="s">
        <v>1183</v>
      </c>
      <c r="G275" s="82">
        <v>0.91600000000000004</v>
      </c>
    </row>
    <row r="276" spans="1:7" s="83" customFormat="1" ht="18" x14ac:dyDescent="0.2">
      <c r="A276" s="82" t="s">
        <v>601</v>
      </c>
      <c r="B276" s="82" t="s">
        <v>602</v>
      </c>
      <c r="C276" s="82">
        <v>0.79900000000000004</v>
      </c>
      <c r="E276" s="82" t="s">
        <v>1184</v>
      </c>
      <c r="F276" s="82" t="s">
        <v>1185</v>
      </c>
      <c r="G276" s="82">
        <v>0.91600000000000004</v>
      </c>
    </row>
    <row r="277" spans="1:7" s="83" customFormat="1" ht="18" x14ac:dyDescent="0.2">
      <c r="A277" s="82" t="s">
        <v>603</v>
      </c>
      <c r="B277" s="82" t="s">
        <v>604</v>
      </c>
      <c r="C277" s="82">
        <v>0.79900000000000004</v>
      </c>
      <c r="E277" s="82" t="s">
        <v>1186</v>
      </c>
      <c r="F277" s="82" t="s">
        <v>1186</v>
      </c>
      <c r="G277" s="82">
        <v>0.91500000000000004</v>
      </c>
    </row>
    <row r="278" spans="1:7" s="83" customFormat="1" ht="18" x14ac:dyDescent="0.2">
      <c r="A278" s="82" t="s">
        <v>605</v>
      </c>
      <c r="B278" s="82" t="s">
        <v>606</v>
      </c>
      <c r="C278" s="82">
        <v>0.79800000000000004</v>
      </c>
      <c r="E278" s="82" t="s">
        <v>237</v>
      </c>
      <c r="F278" s="82" t="s">
        <v>238</v>
      </c>
      <c r="G278" s="82">
        <v>0.91500000000000004</v>
      </c>
    </row>
    <row r="279" spans="1:7" s="83" customFormat="1" ht="18" x14ac:dyDescent="0.2">
      <c r="A279" s="82" t="s">
        <v>607</v>
      </c>
      <c r="B279" s="82" t="s">
        <v>608</v>
      </c>
      <c r="C279" s="82">
        <v>0.79800000000000004</v>
      </c>
      <c r="E279" s="82" t="s">
        <v>393</v>
      </c>
      <c r="F279" s="82" t="s">
        <v>394</v>
      </c>
      <c r="G279" s="82">
        <v>0.91500000000000004</v>
      </c>
    </row>
    <row r="280" spans="1:7" s="83" customFormat="1" ht="18" x14ac:dyDescent="0.2">
      <c r="A280" s="82" t="s">
        <v>609</v>
      </c>
      <c r="B280" s="82" t="s">
        <v>610</v>
      </c>
      <c r="C280" s="82">
        <v>0.79800000000000004</v>
      </c>
      <c r="E280" s="82" t="s">
        <v>185</v>
      </c>
      <c r="F280" s="82" t="s">
        <v>186</v>
      </c>
      <c r="G280" s="82">
        <v>0.91500000000000004</v>
      </c>
    </row>
    <row r="281" spans="1:7" s="83" customFormat="1" ht="18" x14ac:dyDescent="0.2">
      <c r="A281" s="82" t="s">
        <v>611</v>
      </c>
      <c r="B281" s="82" t="s">
        <v>611</v>
      </c>
      <c r="C281" s="82">
        <v>0.79700000000000004</v>
      </c>
      <c r="E281" s="82" t="s">
        <v>1187</v>
      </c>
      <c r="F281" s="82" t="s">
        <v>1188</v>
      </c>
      <c r="G281" s="82">
        <v>0.91500000000000004</v>
      </c>
    </row>
    <row r="282" spans="1:7" s="83" customFormat="1" ht="18" x14ac:dyDescent="0.2">
      <c r="A282" s="82" t="s">
        <v>612</v>
      </c>
      <c r="B282" s="82" t="s">
        <v>613</v>
      </c>
      <c r="C282" s="82">
        <v>0.79700000000000004</v>
      </c>
      <c r="E282" s="82" t="s">
        <v>215</v>
      </c>
      <c r="F282" s="82" t="s">
        <v>216</v>
      </c>
      <c r="G282" s="82">
        <v>0.91500000000000004</v>
      </c>
    </row>
    <row r="283" spans="1:7" s="83" customFormat="1" ht="18" x14ac:dyDescent="0.2">
      <c r="A283" s="82" t="s">
        <v>614</v>
      </c>
      <c r="B283" s="82" t="s">
        <v>615</v>
      </c>
      <c r="C283" s="82">
        <v>0.79700000000000004</v>
      </c>
      <c r="E283" s="82" t="s">
        <v>1189</v>
      </c>
      <c r="F283" s="82" t="s">
        <v>1190</v>
      </c>
      <c r="G283" s="82">
        <v>0.91400000000000003</v>
      </c>
    </row>
    <row r="284" spans="1:7" s="83" customFormat="1" ht="18" x14ac:dyDescent="0.2">
      <c r="A284" s="82" t="s">
        <v>616</v>
      </c>
      <c r="B284" s="82" t="s">
        <v>617</v>
      </c>
      <c r="C284" s="82">
        <v>0.79700000000000004</v>
      </c>
      <c r="E284" s="82" t="s">
        <v>1191</v>
      </c>
      <c r="F284" s="82" t="s">
        <v>1192</v>
      </c>
      <c r="G284" s="82">
        <v>0.91400000000000003</v>
      </c>
    </row>
    <row r="285" spans="1:7" s="83" customFormat="1" ht="18" x14ac:dyDescent="0.2">
      <c r="A285" s="82" t="s">
        <v>618</v>
      </c>
      <c r="B285" s="82" t="s">
        <v>619</v>
      </c>
      <c r="C285" s="82">
        <v>0.79600000000000004</v>
      </c>
      <c r="E285" s="82" t="s">
        <v>1193</v>
      </c>
      <c r="F285" s="82" t="s">
        <v>1194</v>
      </c>
      <c r="G285" s="82">
        <v>0.91400000000000003</v>
      </c>
    </row>
    <row r="286" spans="1:7" s="83" customFormat="1" ht="18" x14ac:dyDescent="0.2">
      <c r="A286" s="82" t="s">
        <v>620</v>
      </c>
      <c r="B286" s="82" t="s">
        <v>621</v>
      </c>
      <c r="C286" s="82">
        <v>0.79600000000000004</v>
      </c>
      <c r="E286" s="82" t="s">
        <v>1195</v>
      </c>
      <c r="F286" s="82" t="s">
        <v>1196</v>
      </c>
      <c r="G286" s="82">
        <v>0.91400000000000003</v>
      </c>
    </row>
    <row r="287" spans="1:7" s="83" customFormat="1" ht="18" x14ac:dyDescent="0.2">
      <c r="A287" s="82" t="s">
        <v>622</v>
      </c>
      <c r="B287" s="82" t="s">
        <v>623</v>
      </c>
      <c r="C287" s="82">
        <v>0.79600000000000004</v>
      </c>
      <c r="E287" s="82" t="s">
        <v>253</v>
      </c>
      <c r="F287" s="82" t="s">
        <v>254</v>
      </c>
      <c r="G287" s="82">
        <v>0.91400000000000003</v>
      </c>
    </row>
    <row r="288" spans="1:7" s="83" customFormat="1" ht="18" x14ac:dyDescent="0.2">
      <c r="A288" s="82" t="s">
        <v>624</v>
      </c>
      <c r="B288" s="82" t="s">
        <v>625</v>
      </c>
      <c r="C288" s="82">
        <v>0.79600000000000004</v>
      </c>
      <c r="E288" s="82" t="s">
        <v>235</v>
      </c>
      <c r="F288" s="82" t="s">
        <v>236</v>
      </c>
      <c r="G288" s="82">
        <v>0.91300000000000003</v>
      </c>
    </row>
    <row r="289" spans="1:7" s="83" customFormat="1" ht="18" x14ac:dyDescent="0.2">
      <c r="A289" s="82" t="s">
        <v>626</v>
      </c>
      <c r="B289" s="82" t="s">
        <v>627</v>
      </c>
      <c r="C289" s="82">
        <v>0.79600000000000004</v>
      </c>
      <c r="E289" s="82" t="s">
        <v>499</v>
      </c>
      <c r="F289" s="82" t="s">
        <v>500</v>
      </c>
      <c r="G289" s="82">
        <v>0.91300000000000003</v>
      </c>
    </row>
    <row r="290" spans="1:7" s="83" customFormat="1" ht="18" x14ac:dyDescent="0.2">
      <c r="A290" s="82" t="s">
        <v>628</v>
      </c>
      <c r="B290" s="82" t="s">
        <v>629</v>
      </c>
      <c r="C290" s="82">
        <v>0.79500000000000004</v>
      </c>
      <c r="E290" s="82" t="s">
        <v>440</v>
      </c>
      <c r="F290" s="82" t="s">
        <v>441</v>
      </c>
      <c r="G290" s="82">
        <v>0.91300000000000003</v>
      </c>
    </row>
    <row r="291" spans="1:7" s="83" customFormat="1" ht="18" x14ac:dyDescent="0.2">
      <c r="A291" s="82" t="s">
        <v>630</v>
      </c>
      <c r="B291" s="82" t="s">
        <v>631</v>
      </c>
      <c r="C291" s="82">
        <v>0.79500000000000004</v>
      </c>
      <c r="E291" s="82" t="s">
        <v>1197</v>
      </c>
      <c r="F291" s="82" t="s">
        <v>1198</v>
      </c>
      <c r="G291" s="82">
        <v>0.91300000000000003</v>
      </c>
    </row>
    <row r="292" spans="1:7" s="83" customFormat="1" ht="18" x14ac:dyDescent="0.2">
      <c r="A292" s="82" t="s">
        <v>632</v>
      </c>
      <c r="B292" s="82" t="s">
        <v>633</v>
      </c>
      <c r="C292" s="82">
        <v>0.79500000000000004</v>
      </c>
      <c r="E292" s="82" t="s">
        <v>1199</v>
      </c>
      <c r="F292" s="82" t="s">
        <v>1200</v>
      </c>
      <c r="G292" s="82">
        <v>0.91300000000000003</v>
      </c>
    </row>
    <row r="293" spans="1:7" s="83" customFormat="1" ht="18" x14ac:dyDescent="0.2">
      <c r="A293" s="82" t="s">
        <v>634</v>
      </c>
      <c r="B293" s="82" t="s">
        <v>635</v>
      </c>
      <c r="C293" s="82">
        <v>0.79500000000000004</v>
      </c>
      <c r="E293" s="82" t="s">
        <v>516</v>
      </c>
      <c r="F293" s="82" t="s">
        <v>517</v>
      </c>
      <c r="G293" s="82">
        <v>0.91300000000000003</v>
      </c>
    </row>
    <row r="294" spans="1:7" s="83" customFormat="1" ht="18" x14ac:dyDescent="0.2">
      <c r="A294" s="82" t="s">
        <v>636</v>
      </c>
      <c r="B294" s="82" t="s">
        <v>636</v>
      </c>
      <c r="C294" s="82">
        <v>0.79500000000000004</v>
      </c>
      <c r="E294" s="82" t="s">
        <v>1201</v>
      </c>
      <c r="F294" s="82" t="s">
        <v>1201</v>
      </c>
      <c r="G294" s="82">
        <v>0.91300000000000003</v>
      </c>
    </row>
    <row r="295" spans="1:7" s="83" customFormat="1" ht="18" x14ac:dyDescent="0.2">
      <c r="A295" s="82" t="s">
        <v>637</v>
      </c>
      <c r="B295" s="82" t="s">
        <v>638</v>
      </c>
      <c r="C295" s="82">
        <v>0.79400000000000004</v>
      </c>
      <c r="E295" s="82" t="s">
        <v>787</v>
      </c>
      <c r="F295" s="82" t="s">
        <v>788</v>
      </c>
      <c r="G295" s="82">
        <v>0.91300000000000003</v>
      </c>
    </row>
    <row r="296" spans="1:7" s="83" customFormat="1" ht="18" x14ac:dyDescent="0.2">
      <c r="A296" s="82" t="s">
        <v>639</v>
      </c>
      <c r="B296" s="82" t="s">
        <v>640</v>
      </c>
      <c r="C296" s="82">
        <v>0.79400000000000004</v>
      </c>
      <c r="E296" s="82" t="s">
        <v>1001</v>
      </c>
      <c r="F296" s="82" t="s">
        <v>1002</v>
      </c>
      <c r="G296" s="82">
        <v>0.91200000000000003</v>
      </c>
    </row>
    <row r="297" spans="1:7" s="83" customFormat="1" ht="18" x14ac:dyDescent="0.2">
      <c r="A297" s="82" t="s">
        <v>641</v>
      </c>
      <c r="B297" s="82" t="s">
        <v>642</v>
      </c>
      <c r="C297" s="82">
        <v>0.79400000000000004</v>
      </c>
      <c r="E297" s="82" t="s">
        <v>294</v>
      </c>
      <c r="F297" s="82" t="s">
        <v>295</v>
      </c>
      <c r="G297" s="82">
        <v>0.91200000000000003</v>
      </c>
    </row>
    <row r="298" spans="1:7" s="83" customFormat="1" ht="18" x14ac:dyDescent="0.2">
      <c r="A298" s="82" t="s">
        <v>643</v>
      </c>
      <c r="B298" s="82" t="s">
        <v>644</v>
      </c>
      <c r="C298" s="82">
        <v>0.79300000000000004</v>
      </c>
      <c r="E298" s="82" t="s">
        <v>1202</v>
      </c>
      <c r="F298" s="82" t="s">
        <v>1202</v>
      </c>
      <c r="G298" s="82">
        <v>0.91200000000000003</v>
      </c>
    </row>
    <row r="299" spans="1:7" s="83" customFormat="1" ht="18" x14ac:dyDescent="0.2">
      <c r="A299" s="82" t="s">
        <v>645</v>
      </c>
      <c r="B299" s="82" t="s">
        <v>645</v>
      </c>
      <c r="C299" s="82">
        <v>0.79200000000000004</v>
      </c>
      <c r="E299" s="82" t="s">
        <v>300</v>
      </c>
      <c r="F299" s="82" t="s">
        <v>301</v>
      </c>
      <c r="G299" s="82">
        <v>0.91100000000000003</v>
      </c>
    </row>
    <row r="300" spans="1:7" s="83" customFormat="1" ht="18" x14ac:dyDescent="0.2">
      <c r="A300" s="82" t="s">
        <v>646</v>
      </c>
      <c r="B300" s="82" t="s">
        <v>647</v>
      </c>
      <c r="C300" s="82">
        <v>0.79200000000000004</v>
      </c>
      <c r="E300" s="82" t="s">
        <v>1203</v>
      </c>
      <c r="F300" s="82" t="s">
        <v>1204</v>
      </c>
      <c r="G300" s="82">
        <v>0.91100000000000003</v>
      </c>
    </row>
    <row r="301" spans="1:7" s="83" customFormat="1" ht="18" x14ac:dyDescent="0.2">
      <c r="A301" s="82" t="s">
        <v>648</v>
      </c>
      <c r="B301" s="82" t="s">
        <v>649</v>
      </c>
      <c r="C301" s="82">
        <v>0.79200000000000004</v>
      </c>
      <c r="E301" s="82" t="s">
        <v>827</v>
      </c>
      <c r="F301" s="82" t="s">
        <v>827</v>
      </c>
      <c r="G301" s="82">
        <v>0.91100000000000003</v>
      </c>
    </row>
    <row r="302" spans="1:7" s="83" customFormat="1" ht="18" x14ac:dyDescent="0.2">
      <c r="A302" s="82" t="s">
        <v>650</v>
      </c>
      <c r="B302" s="82" t="s">
        <v>651</v>
      </c>
      <c r="C302" s="82">
        <v>0.79200000000000004</v>
      </c>
      <c r="E302" s="82" t="s">
        <v>1205</v>
      </c>
      <c r="F302" s="82" t="s">
        <v>1206</v>
      </c>
      <c r="G302" s="82">
        <v>0.91100000000000003</v>
      </c>
    </row>
    <row r="303" spans="1:7" s="83" customFormat="1" ht="18" x14ac:dyDescent="0.2">
      <c r="A303" s="82" t="s">
        <v>652</v>
      </c>
      <c r="B303" s="82" t="s">
        <v>653</v>
      </c>
      <c r="C303" s="82">
        <v>0.79200000000000004</v>
      </c>
      <c r="E303" s="82" t="s">
        <v>248</v>
      </c>
      <c r="F303" s="82" t="s">
        <v>249</v>
      </c>
      <c r="G303" s="82">
        <v>0.91100000000000003</v>
      </c>
    </row>
    <row r="304" spans="1:7" s="83" customFormat="1" ht="18" x14ac:dyDescent="0.2">
      <c r="A304" s="82" t="s">
        <v>654</v>
      </c>
      <c r="B304" s="82" t="s">
        <v>655</v>
      </c>
      <c r="C304" s="82">
        <v>0.79100000000000004</v>
      </c>
      <c r="E304" s="82" t="s">
        <v>275</v>
      </c>
      <c r="F304" s="82" t="s">
        <v>275</v>
      </c>
      <c r="G304" s="82">
        <v>0.91100000000000003</v>
      </c>
    </row>
    <row r="305" spans="1:7" s="83" customFormat="1" ht="18" x14ac:dyDescent="0.2">
      <c r="A305" s="82" t="s">
        <v>656</v>
      </c>
      <c r="B305" s="82" t="s">
        <v>656</v>
      </c>
      <c r="C305" s="82">
        <v>0.79100000000000004</v>
      </c>
      <c r="E305" s="82" t="s">
        <v>195</v>
      </c>
      <c r="F305" s="82" t="s">
        <v>196</v>
      </c>
      <c r="G305" s="82">
        <v>0.91</v>
      </c>
    </row>
    <row r="306" spans="1:7" s="83" customFormat="1" ht="18" x14ac:dyDescent="0.2">
      <c r="A306" s="82" t="s">
        <v>657</v>
      </c>
      <c r="B306" s="82" t="s">
        <v>658</v>
      </c>
      <c r="C306" s="82">
        <v>0.79</v>
      </c>
      <c r="E306" s="82" t="s">
        <v>1207</v>
      </c>
      <c r="F306" s="82" t="s">
        <v>1208</v>
      </c>
      <c r="G306" s="82">
        <v>0.91</v>
      </c>
    </row>
    <row r="307" spans="1:7" s="83" customFormat="1" ht="18" x14ac:dyDescent="0.2">
      <c r="A307" s="82" t="s">
        <v>659</v>
      </c>
      <c r="B307" s="82" t="s">
        <v>659</v>
      </c>
      <c r="C307" s="82">
        <v>0.79</v>
      </c>
      <c r="E307" s="82" t="s">
        <v>1209</v>
      </c>
      <c r="F307" s="82" t="s">
        <v>1210</v>
      </c>
      <c r="G307" s="82">
        <v>0.91</v>
      </c>
    </row>
    <row r="308" spans="1:7" s="83" customFormat="1" ht="18" x14ac:dyDescent="0.2">
      <c r="A308" s="82" t="s">
        <v>660</v>
      </c>
      <c r="B308" s="82" t="s">
        <v>661</v>
      </c>
      <c r="C308" s="82">
        <v>0.79</v>
      </c>
      <c r="E308" s="82" t="s">
        <v>1211</v>
      </c>
      <c r="F308" s="82" t="s">
        <v>1212</v>
      </c>
      <c r="G308" s="82">
        <v>0.91</v>
      </c>
    </row>
    <row r="309" spans="1:7" s="83" customFormat="1" ht="18" x14ac:dyDescent="0.2">
      <c r="A309" s="82" t="s">
        <v>662</v>
      </c>
      <c r="B309" s="82" t="s">
        <v>663</v>
      </c>
      <c r="C309" s="82">
        <v>0.78900000000000003</v>
      </c>
      <c r="E309" s="82" t="s">
        <v>933</v>
      </c>
      <c r="F309" s="82" t="s">
        <v>934</v>
      </c>
      <c r="G309" s="82">
        <v>0.91</v>
      </c>
    </row>
    <row r="310" spans="1:7" s="83" customFormat="1" ht="18" x14ac:dyDescent="0.2">
      <c r="A310" s="82" t="s">
        <v>664</v>
      </c>
      <c r="B310" s="82" t="s">
        <v>664</v>
      </c>
      <c r="C310" s="82">
        <v>0.78900000000000003</v>
      </c>
      <c r="E310" s="82" t="s">
        <v>332</v>
      </c>
      <c r="F310" s="82" t="s">
        <v>333</v>
      </c>
      <c r="G310" s="82">
        <v>0.91</v>
      </c>
    </row>
    <row r="311" spans="1:7" s="83" customFormat="1" ht="18" x14ac:dyDescent="0.2">
      <c r="A311" s="82" t="s">
        <v>665</v>
      </c>
      <c r="B311" s="82" t="s">
        <v>665</v>
      </c>
      <c r="C311" s="82">
        <v>0.78800000000000003</v>
      </c>
      <c r="E311" s="82" t="s">
        <v>1213</v>
      </c>
      <c r="F311" s="82" t="s">
        <v>1214</v>
      </c>
      <c r="G311" s="82">
        <v>0.91</v>
      </c>
    </row>
    <row r="312" spans="1:7" s="83" customFormat="1" ht="18" x14ac:dyDescent="0.2">
      <c r="A312" s="82" t="s">
        <v>666</v>
      </c>
      <c r="B312" s="82" t="s">
        <v>667</v>
      </c>
      <c r="C312" s="82">
        <v>0.78800000000000003</v>
      </c>
      <c r="E312" s="82" t="s">
        <v>1215</v>
      </c>
      <c r="F312" s="82" t="s">
        <v>1216</v>
      </c>
      <c r="G312" s="82">
        <v>0.90900000000000003</v>
      </c>
    </row>
    <row r="313" spans="1:7" s="83" customFormat="1" ht="18" x14ac:dyDescent="0.2">
      <c r="A313" s="82" t="s">
        <v>668</v>
      </c>
      <c r="B313" s="82" t="s">
        <v>669</v>
      </c>
      <c r="C313" s="82">
        <v>0.78800000000000003</v>
      </c>
      <c r="E313" s="82" t="s">
        <v>1217</v>
      </c>
      <c r="F313" s="82" t="s">
        <v>1218</v>
      </c>
      <c r="G313" s="82">
        <v>0.90900000000000003</v>
      </c>
    </row>
    <row r="314" spans="1:7" s="83" customFormat="1" ht="18" x14ac:dyDescent="0.2">
      <c r="A314" s="82" t="s">
        <v>670</v>
      </c>
      <c r="B314" s="82" t="s">
        <v>671</v>
      </c>
      <c r="C314" s="82">
        <v>0.78800000000000003</v>
      </c>
      <c r="E314" s="82" t="s">
        <v>1219</v>
      </c>
      <c r="F314" s="82" t="s">
        <v>1219</v>
      </c>
      <c r="G314" s="82">
        <v>0.90900000000000003</v>
      </c>
    </row>
    <row r="315" spans="1:7" s="83" customFormat="1" ht="18" x14ac:dyDescent="0.2">
      <c r="A315" s="82" t="s">
        <v>672</v>
      </c>
      <c r="B315" s="82" t="s">
        <v>673</v>
      </c>
      <c r="C315" s="82">
        <v>0.78800000000000003</v>
      </c>
      <c r="E315" s="82" t="s">
        <v>165</v>
      </c>
      <c r="F315" s="82" t="s">
        <v>166</v>
      </c>
      <c r="G315" s="82">
        <v>0.90900000000000003</v>
      </c>
    </row>
    <row r="316" spans="1:7" s="83" customFormat="1" ht="18" x14ac:dyDescent="0.2">
      <c r="A316" s="82" t="s">
        <v>674</v>
      </c>
      <c r="B316" s="82" t="s">
        <v>674</v>
      </c>
      <c r="C316" s="82">
        <v>0.78800000000000003</v>
      </c>
      <c r="E316" s="82" t="s">
        <v>1220</v>
      </c>
      <c r="F316" s="82" t="s">
        <v>1221</v>
      </c>
      <c r="G316" s="82">
        <v>0.90900000000000003</v>
      </c>
    </row>
    <row r="317" spans="1:7" s="83" customFormat="1" ht="18" x14ac:dyDescent="0.2">
      <c r="A317" s="82" t="s">
        <v>675</v>
      </c>
      <c r="B317" s="82" t="s">
        <v>676</v>
      </c>
      <c r="C317" s="82">
        <v>0.78700000000000003</v>
      </c>
      <c r="E317" s="82" t="s">
        <v>889</v>
      </c>
      <c r="F317" s="82" t="s">
        <v>890</v>
      </c>
      <c r="G317" s="82">
        <v>0.90900000000000003</v>
      </c>
    </row>
    <row r="318" spans="1:7" s="83" customFormat="1" ht="18" x14ac:dyDescent="0.2">
      <c r="A318" s="82" t="s">
        <v>677</v>
      </c>
      <c r="B318" s="82" t="s">
        <v>677</v>
      </c>
      <c r="C318" s="82">
        <v>0.78700000000000003</v>
      </c>
      <c r="E318" s="82" t="s">
        <v>1222</v>
      </c>
      <c r="F318" s="82" t="s">
        <v>1222</v>
      </c>
      <c r="G318" s="82">
        <v>0.90900000000000003</v>
      </c>
    </row>
    <row r="319" spans="1:7" s="83" customFormat="1" ht="18" x14ac:dyDescent="0.2">
      <c r="A319" s="82" t="s">
        <v>678</v>
      </c>
      <c r="B319" s="82" t="s">
        <v>679</v>
      </c>
      <c r="C319" s="82">
        <v>0.78700000000000003</v>
      </c>
      <c r="E319" s="82" t="s">
        <v>1223</v>
      </c>
      <c r="F319" s="82" t="s">
        <v>1224</v>
      </c>
      <c r="G319" s="82">
        <v>0.90800000000000003</v>
      </c>
    </row>
    <row r="320" spans="1:7" s="83" customFormat="1" ht="18" x14ac:dyDescent="0.2">
      <c r="A320" s="82" t="s">
        <v>680</v>
      </c>
      <c r="B320" s="82" t="s">
        <v>681</v>
      </c>
      <c r="C320" s="82">
        <v>0.78700000000000003</v>
      </c>
      <c r="E320" s="82" t="s">
        <v>203</v>
      </c>
      <c r="F320" s="82" t="s">
        <v>204</v>
      </c>
      <c r="G320" s="82">
        <v>0.90800000000000003</v>
      </c>
    </row>
    <row r="321" spans="1:7" s="83" customFormat="1" ht="18" x14ac:dyDescent="0.2">
      <c r="A321" s="82" t="s">
        <v>682</v>
      </c>
      <c r="B321" s="82" t="s">
        <v>683</v>
      </c>
      <c r="C321" s="82">
        <v>0.78700000000000003</v>
      </c>
      <c r="E321" s="82" t="s">
        <v>1225</v>
      </c>
      <c r="F321" s="82" t="s">
        <v>1226</v>
      </c>
      <c r="G321" s="82">
        <v>0.90800000000000003</v>
      </c>
    </row>
    <row r="322" spans="1:7" s="83" customFormat="1" ht="18" x14ac:dyDescent="0.2">
      <c r="A322" s="82" t="s">
        <v>684</v>
      </c>
      <c r="B322" s="82" t="s">
        <v>684</v>
      </c>
      <c r="C322" s="82">
        <v>0.78600000000000003</v>
      </c>
      <c r="E322" s="82" t="s">
        <v>171</v>
      </c>
      <c r="F322" s="82" t="s">
        <v>172</v>
      </c>
      <c r="G322" s="82">
        <v>0.90800000000000003</v>
      </c>
    </row>
    <row r="323" spans="1:7" s="83" customFormat="1" ht="18" x14ac:dyDescent="0.2">
      <c r="A323" s="82" t="s">
        <v>685</v>
      </c>
      <c r="B323" s="82" t="s">
        <v>685</v>
      </c>
      <c r="C323" s="82">
        <v>0.78600000000000003</v>
      </c>
      <c r="E323" s="82" t="s">
        <v>1227</v>
      </c>
      <c r="F323" s="82" t="s">
        <v>1228</v>
      </c>
      <c r="G323" s="82">
        <v>0.90800000000000003</v>
      </c>
    </row>
    <row r="324" spans="1:7" s="83" customFormat="1" ht="18" x14ac:dyDescent="0.2">
      <c r="A324" s="82" t="s">
        <v>686</v>
      </c>
      <c r="B324" s="82" t="s">
        <v>687</v>
      </c>
      <c r="C324" s="82">
        <v>0.78600000000000003</v>
      </c>
      <c r="E324" s="82" t="s">
        <v>1229</v>
      </c>
      <c r="F324" s="82" t="s">
        <v>1230</v>
      </c>
      <c r="G324" s="82">
        <v>0.90700000000000003</v>
      </c>
    </row>
    <row r="325" spans="1:7" s="83" customFormat="1" ht="18" x14ac:dyDescent="0.2">
      <c r="A325" s="82" t="s">
        <v>688</v>
      </c>
      <c r="B325" s="82" t="s">
        <v>689</v>
      </c>
      <c r="C325" s="82">
        <v>0.78500000000000003</v>
      </c>
      <c r="E325" s="82" t="s">
        <v>1231</v>
      </c>
      <c r="F325" s="82" t="s">
        <v>1231</v>
      </c>
      <c r="G325" s="82">
        <v>0.90700000000000003</v>
      </c>
    </row>
    <row r="326" spans="1:7" s="83" customFormat="1" ht="18" x14ac:dyDescent="0.2">
      <c r="A326" s="82" t="s">
        <v>690</v>
      </c>
      <c r="B326" s="82" t="s">
        <v>691</v>
      </c>
      <c r="C326" s="82">
        <v>0.78500000000000003</v>
      </c>
      <c r="E326" s="82" t="s">
        <v>1232</v>
      </c>
      <c r="F326" s="82" t="s">
        <v>1232</v>
      </c>
      <c r="G326" s="82">
        <v>0.90600000000000003</v>
      </c>
    </row>
    <row r="327" spans="1:7" s="83" customFormat="1" ht="18" x14ac:dyDescent="0.2">
      <c r="A327" s="82" t="s">
        <v>692</v>
      </c>
      <c r="B327" s="82" t="s">
        <v>693</v>
      </c>
      <c r="C327" s="82">
        <v>0.78500000000000003</v>
      </c>
      <c r="E327" s="82" t="s">
        <v>491</v>
      </c>
      <c r="F327" s="82" t="s">
        <v>492</v>
      </c>
      <c r="G327" s="82">
        <v>0.90600000000000003</v>
      </c>
    </row>
    <row r="328" spans="1:7" s="83" customFormat="1" ht="18" x14ac:dyDescent="0.2">
      <c r="A328" s="82" t="s">
        <v>694</v>
      </c>
      <c r="B328" s="82" t="s">
        <v>695</v>
      </c>
      <c r="C328" s="82">
        <v>0.78500000000000003</v>
      </c>
      <c r="E328" s="82" t="s">
        <v>365</v>
      </c>
      <c r="F328" s="82" t="s">
        <v>366</v>
      </c>
      <c r="G328" s="82">
        <v>0.90600000000000003</v>
      </c>
    </row>
    <row r="329" spans="1:7" s="83" customFormat="1" ht="18" x14ac:dyDescent="0.2">
      <c r="A329" s="82" t="s">
        <v>696</v>
      </c>
      <c r="B329" s="82" t="s">
        <v>697</v>
      </c>
      <c r="C329" s="82">
        <v>0.78500000000000003</v>
      </c>
      <c r="E329" s="82" t="s">
        <v>1233</v>
      </c>
      <c r="F329" s="82" t="s">
        <v>1234</v>
      </c>
      <c r="G329" s="82">
        <v>0.90600000000000003</v>
      </c>
    </row>
    <row r="330" spans="1:7" s="83" customFormat="1" ht="18" x14ac:dyDescent="0.2">
      <c r="A330" s="82" t="s">
        <v>698</v>
      </c>
      <c r="B330" s="82" t="s">
        <v>699</v>
      </c>
      <c r="C330" s="82">
        <v>0.78400000000000003</v>
      </c>
      <c r="E330" s="82" t="s">
        <v>267</v>
      </c>
      <c r="F330" s="82" t="s">
        <v>268</v>
      </c>
      <c r="G330" s="82">
        <v>0.90600000000000003</v>
      </c>
    </row>
    <row r="331" spans="1:7" s="83" customFormat="1" ht="18" x14ac:dyDescent="0.2">
      <c r="A331" s="82" t="s">
        <v>700</v>
      </c>
      <c r="B331" s="82" t="s">
        <v>701</v>
      </c>
      <c r="C331" s="82">
        <v>0.78400000000000003</v>
      </c>
      <c r="E331" s="82" t="s">
        <v>1235</v>
      </c>
      <c r="F331" s="82" t="s">
        <v>1236</v>
      </c>
      <c r="G331" s="82">
        <v>0.90600000000000003</v>
      </c>
    </row>
    <row r="332" spans="1:7" s="83" customFormat="1" ht="18" x14ac:dyDescent="0.2">
      <c r="A332" s="82" t="s">
        <v>702</v>
      </c>
      <c r="B332" s="82" t="s">
        <v>703</v>
      </c>
      <c r="C332" s="82">
        <v>0.78400000000000003</v>
      </c>
      <c r="E332" s="82" t="s">
        <v>479</v>
      </c>
      <c r="F332" s="82" t="s">
        <v>479</v>
      </c>
      <c r="G332" s="82">
        <v>0.90500000000000003</v>
      </c>
    </row>
    <row r="333" spans="1:7" s="83" customFormat="1" ht="18" x14ac:dyDescent="0.2">
      <c r="A333" s="82" t="s">
        <v>704</v>
      </c>
      <c r="B333" s="82" t="s">
        <v>705</v>
      </c>
      <c r="C333" s="82">
        <v>0.78400000000000003</v>
      </c>
      <c r="E333" s="82" t="s">
        <v>1237</v>
      </c>
      <c r="F333" s="82" t="s">
        <v>1238</v>
      </c>
      <c r="G333" s="82">
        <v>0.90500000000000003</v>
      </c>
    </row>
    <row r="334" spans="1:7" s="83" customFormat="1" ht="18" x14ac:dyDescent="0.2">
      <c r="A334" s="82" t="s">
        <v>706</v>
      </c>
      <c r="B334" s="82" t="s">
        <v>707</v>
      </c>
      <c r="C334" s="82">
        <v>0.78400000000000003</v>
      </c>
      <c r="E334" s="82" t="s">
        <v>1239</v>
      </c>
      <c r="F334" s="82" t="s">
        <v>1240</v>
      </c>
      <c r="G334" s="82">
        <v>0.90500000000000003</v>
      </c>
    </row>
    <row r="335" spans="1:7" s="83" customFormat="1" ht="18" x14ac:dyDescent="0.2">
      <c r="A335" s="82" t="s">
        <v>708</v>
      </c>
      <c r="B335" s="82" t="s">
        <v>709</v>
      </c>
      <c r="C335" s="82">
        <v>0.78400000000000003</v>
      </c>
      <c r="E335" s="82" t="s">
        <v>760</v>
      </c>
      <c r="F335" s="82" t="s">
        <v>761</v>
      </c>
      <c r="G335" s="82">
        <v>0.90500000000000003</v>
      </c>
    </row>
    <row r="336" spans="1:7" s="83" customFormat="1" ht="18" x14ac:dyDescent="0.2">
      <c r="A336" s="82" t="s">
        <v>710</v>
      </c>
      <c r="B336" s="82" t="s">
        <v>711</v>
      </c>
      <c r="C336" s="82">
        <v>0.78300000000000003</v>
      </c>
      <c r="E336" s="82" t="s">
        <v>324</v>
      </c>
      <c r="F336" s="82" t="s">
        <v>325</v>
      </c>
      <c r="G336" s="82">
        <v>0.90500000000000003</v>
      </c>
    </row>
    <row r="337" spans="1:7" s="83" customFormat="1" ht="18" x14ac:dyDescent="0.2">
      <c r="A337" s="82" t="s">
        <v>712</v>
      </c>
      <c r="B337" s="82" t="s">
        <v>713</v>
      </c>
      <c r="C337" s="82">
        <v>0.78300000000000003</v>
      </c>
      <c r="E337" s="82" t="s">
        <v>309</v>
      </c>
      <c r="F337" s="82" t="s">
        <v>310</v>
      </c>
      <c r="G337" s="82">
        <v>0.90500000000000003</v>
      </c>
    </row>
    <row r="338" spans="1:7" s="83" customFormat="1" ht="18" x14ac:dyDescent="0.2">
      <c r="A338" s="82" t="s">
        <v>714</v>
      </c>
      <c r="B338" s="82" t="s">
        <v>715</v>
      </c>
      <c r="C338" s="82">
        <v>0.78300000000000003</v>
      </c>
      <c r="E338" s="82" t="s">
        <v>288</v>
      </c>
      <c r="F338" s="82" t="s">
        <v>288</v>
      </c>
      <c r="G338" s="82">
        <v>0.90500000000000003</v>
      </c>
    </row>
    <row r="339" spans="1:7" s="83" customFormat="1" ht="18" x14ac:dyDescent="0.2">
      <c r="A339" s="82" t="s">
        <v>716</v>
      </c>
      <c r="B339" s="82" t="s">
        <v>717</v>
      </c>
      <c r="C339" s="82">
        <v>0.78300000000000003</v>
      </c>
      <c r="E339" s="82" t="s">
        <v>1241</v>
      </c>
      <c r="F339" s="82" t="s">
        <v>1242</v>
      </c>
      <c r="G339" s="82">
        <v>0.90400000000000003</v>
      </c>
    </row>
    <row r="340" spans="1:7" s="83" customFormat="1" ht="18" x14ac:dyDescent="0.2">
      <c r="A340" s="82" t="s">
        <v>718</v>
      </c>
      <c r="B340" s="82" t="s">
        <v>719</v>
      </c>
      <c r="C340" s="82">
        <v>0.78300000000000003</v>
      </c>
      <c r="E340" s="82" t="s">
        <v>1243</v>
      </c>
      <c r="F340" s="82" t="s">
        <v>1244</v>
      </c>
      <c r="G340" s="82">
        <v>0.90400000000000003</v>
      </c>
    </row>
    <row r="341" spans="1:7" s="83" customFormat="1" ht="18" x14ac:dyDescent="0.2">
      <c r="A341" s="82" t="s">
        <v>720</v>
      </c>
      <c r="B341" s="82" t="s">
        <v>721</v>
      </c>
      <c r="C341" s="82">
        <v>0.78200000000000003</v>
      </c>
      <c r="E341" s="82" t="s">
        <v>534</v>
      </c>
      <c r="F341" s="82" t="s">
        <v>535</v>
      </c>
      <c r="G341" s="82">
        <v>0.90400000000000003</v>
      </c>
    </row>
    <row r="342" spans="1:7" s="83" customFormat="1" ht="18" x14ac:dyDescent="0.2">
      <c r="A342" s="82" t="s">
        <v>722</v>
      </c>
      <c r="B342" s="82" t="s">
        <v>722</v>
      </c>
      <c r="C342" s="82">
        <v>0.78200000000000003</v>
      </c>
      <c r="E342" s="82" t="s">
        <v>1245</v>
      </c>
      <c r="F342" s="82" t="s">
        <v>1246</v>
      </c>
      <c r="G342" s="82">
        <v>0.90400000000000003</v>
      </c>
    </row>
    <row r="343" spans="1:7" s="83" customFormat="1" ht="18" x14ac:dyDescent="0.2">
      <c r="A343" s="82" t="s">
        <v>723</v>
      </c>
      <c r="B343" s="82" t="s">
        <v>723</v>
      </c>
      <c r="C343" s="82">
        <v>0.78200000000000003</v>
      </c>
      <c r="E343" s="82" t="s">
        <v>1247</v>
      </c>
      <c r="F343" s="82" t="s">
        <v>1248</v>
      </c>
      <c r="G343" s="82">
        <v>0.90400000000000003</v>
      </c>
    </row>
    <row r="344" spans="1:7" s="83" customFormat="1" ht="18" x14ac:dyDescent="0.2">
      <c r="A344" s="82" t="s">
        <v>724</v>
      </c>
      <c r="B344" s="82" t="s">
        <v>725</v>
      </c>
      <c r="C344" s="82">
        <v>0.78200000000000003</v>
      </c>
      <c r="E344" s="82" t="s">
        <v>1249</v>
      </c>
      <c r="F344" s="82" t="s">
        <v>1250</v>
      </c>
      <c r="G344" s="82">
        <v>0.90400000000000003</v>
      </c>
    </row>
    <row r="345" spans="1:7" s="83" customFormat="1" ht="18" x14ac:dyDescent="0.2">
      <c r="A345" s="82" t="s">
        <v>726</v>
      </c>
      <c r="B345" s="82" t="s">
        <v>727</v>
      </c>
      <c r="C345" s="82">
        <v>0.78100000000000003</v>
      </c>
      <c r="E345" s="82" t="s">
        <v>694</v>
      </c>
      <c r="F345" s="82" t="s">
        <v>695</v>
      </c>
      <c r="G345" s="82">
        <v>0.90400000000000003</v>
      </c>
    </row>
    <row r="346" spans="1:7" s="83" customFormat="1" ht="18" x14ac:dyDescent="0.2">
      <c r="A346" s="82" t="s">
        <v>728</v>
      </c>
      <c r="B346" s="82" t="s">
        <v>729</v>
      </c>
      <c r="C346" s="82">
        <v>0.78100000000000003</v>
      </c>
      <c r="E346" s="82" t="s">
        <v>900</v>
      </c>
      <c r="F346" s="82" t="s">
        <v>901</v>
      </c>
      <c r="G346" s="82">
        <v>0.90400000000000003</v>
      </c>
    </row>
    <row r="347" spans="1:7" s="83" customFormat="1" ht="18" x14ac:dyDescent="0.2">
      <c r="A347" s="82" t="s">
        <v>730</v>
      </c>
      <c r="B347" s="82" t="s">
        <v>731</v>
      </c>
      <c r="C347" s="82">
        <v>0.78100000000000003</v>
      </c>
      <c r="E347" s="82" t="s">
        <v>1251</v>
      </c>
      <c r="F347" s="82" t="s">
        <v>1252</v>
      </c>
      <c r="G347" s="82">
        <v>0.90300000000000002</v>
      </c>
    </row>
    <row r="348" spans="1:7" s="83" customFormat="1" ht="18" x14ac:dyDescent="0.2">
      <c r="A348" s="82" t="s">
        <v>732</v>
      </c>
      <c r="B348" s="82" t="s">
        <v>733</v>
      </c>
      <c r="C348" s="82">
        <v>0.78100000000000003</v>
      </c>
      <c r="E348" s="82" t="s">
        <v>474</v>
      </c>
      <c r="F348" s="82" t="s">
        <v>475</v>
      </c>
      <c r="G348" s="82">
        <v>0.90300000000000002</v>
      </c>
    </row>
    <row r="349" spans="1:7" s="83" customFormat="1" ht="18" x14ac:dyDescent="0.2">
      <c r="A349" s="82" t="s">
        <v>734</v>
      </c>
      <c r="B349" s="82" t="s">
        <v>734</v>
      </c>
      <c r="C349" s="82">
        <v>0.78100000000000003</v>
      </c>
      <c r="E349" s="82" t="s">
        <v>455</v>
      </c>
      <c r="F349" s="82" t="s">
        <v>456</v>
      </c>
      <c r="G349" s="82">
        <v>0.90300000000000002</v>
      </c>
    </row>
    <row r="350" spans="1:7" s="83" customFormat="1" ht="18" x14ac:dyDescent="0.2">
      <c r="A350" s="82" t="s">
        <v>735</v>
      </c>
      <c r="B350" s="82" t="s">
        <v>736</v>
      </c>
      <c r="C350" s="82">
        <v>0.78</v>
      </c>
      <c r="E350" s="82" t="s">
        <v>1253</v>
      </c>
      <c r="F350" s="82" t="s">
        <v>1254</v>
      </c>
      <c r="G350" s="82">
        <v>0.90300000000000002</v>
      </c>
    </row>
    <row r="351" spans="1:7" s="83" customFormat="1" ht="18" x14ac:dyDescent="0.2">
      <c r="A351" s="82" t="s">
        <v>737</v>
      </c>
      <c r="B351" s="82" t="s">
        <v>738</v>
      </c>
      <c r="C351" s="82">
        <v>0.78</v>
      </c>
      <c r="E351" s="82" t="s">
        <v>724</v>
      </c>
      <c r="F351" s="82" t="s">
        <v>725</v>
      </c>
      <c r="G351" s="82">
        <v>0.90300000000000002</v>
      </c>
    </row>
    <row r="352" spans="1:7" s="83" customFormat="1" ht="18" x14ac:dyDescent="0.2">
      <c r="A352" s="82" t="s">
        <v>739</v>
      </c>
      <c r="B352" s="82" t="s">
        <v>740</v>
      </c>
      <c r="C352" s="82">
        <v>0.78</v>
      </c>
      <c r="E352" s="82" t="s">
        <v>380</v>
      </c>
      <c r="F352" s="82" t="s">
        <v>380</v>
      </c>
      <c r="G352" s="82">
        <v>0.90300000000000002</v>
      </c>
    </row>
    <row r="353" spans="1:7" s="83" customFormat="1" ht="18" x14ac:dyDescent="0.2">
      <c r="A353" s="82" t="s">
        <v>741</v>
      </c>
      <c r="B353" s="82" t="s">
        <v>742</v>
      </c>
      <c r="C353" s="82">
        <v>0.78</v>
      </c>
      <c r="E353" s="82" t="s">
        <v>265</v>
      </c>
      <c r="F353" s="82" t="s">
        <v>266</v>
      </c>
      <c r="G353" s="82">
        <v>0.90300000000000002</v>
      </c>
    </row>
    <row r="354" spans="1:7" s="83" customFormat="1" ht="18" x14ac:dyDescent="0.2">
      <c r="A354" s="82" t="s">
        <v>743</v>
      </c>
      <c r="B354" s="82" t="s">
        <v>744</v>
      </c>
      <c r="C354" s="82">
        <v>0.78</v>
      </c>
      <c r="E354" s="82" t="s">
        <v>618</v>
      </c>
      <c r="F354" s="82" t="s">
        <v>619</v>
      </c>
      <c r="G354" s="82">
        <v>0.90300000000000002</v>
      </c>
    </row>
    <row r="355" spans="1:7" s="83" customFormat="1" ht="18" x14ac:dyDescent="0.2">
      <c r="A355" s="82" t="s">
        <v>745</v>
      </c>
      <c r="B355" s="82" t="s">
        <v>745</v>
      </c>
      <c r="C355" s="82">
        <v>0.78</v>
      </c>
      <c r="E355" s="82" t="s">
        <v>1255</v>
      </c>
      <c r="F355" s="82" t="s">
        <v>1256</v>
      </c>
      <c r="G355" s="82">
        <v>0.90300000000000002</v>
      </c>
    </row>
    <row r="356" spans="1:7" s="83" customFormat="1" ht="18" x14ac:dyDescent="0.2">
      <c r="A356" s="82" t="s">
        <v>746</v>
      </c>
      <c r="B356" s="82" t="s">
        <v>747</v>
      </c>
      <c r="C356" s="82">
        <v>0.77900000000000003</v>
      </c>
      <c r="E356" s="82" t="s">
        <v>1257</v>
      </c>
      <c r="F356" s="82" t="s">
        <v>1257</v>
      </c>
      <c r="G356" s="82">
        <v>0.90200000000000002</v>
      </c>
    </row>
    <row r="357" spans="1:7" s="83" customFormat="1" ht="18" x14ac:dyDescent="0.2">
      <c r="A357" s="82" t="s">
        <v>748</v>
      </c>
      <c r="B357" s="82" t="s">
        <v>749</v>
      </c>
      <c r="C357" s="82">
        <v>0.77900000000000003</v>
      </c>
      <c r="E357" s="82" t="s">
        <v>1258</v>
      </c>
      <c r="F357" s="82" t="s">
        <v>1258</v>
      </c>
      <c r="G357" s="82">
        <v>0.90200000000000002</v>
      </c>
    </row>
    <row r="358" spans="1:7" s="83" customFormat="1" ht="18" x14ac:dyDescent="0.2">
      <c r="A358" s="82" t="s">
        <v>750</v>
      </c>
      <c r="B358" s="82" t="s">
        <v>751</v>
      </c>
      <c r="C358" s="82">
        <v>0.77900000000000003</v>
      </c>
      <c r="E358" s="82" t="s">
        <v>1259</v>
      </c>
      <c r="F358" s="82" t="s">
        <v>1260</v>
      </c>
      <c r="G358" s="82">
        <v>0.90200000000000002</v>
      </c>
    </row>
    <row r="359" spans="1:7" s="83" customFormat="1" ht="18" x14ac:dyDescent="0.2">
      <c r="A359" s="82" t="s">
        <v>752</v>
      </c>
      <c r="B359" s="82" t="s">
        <v>753</v>
      </c>
      <c r="C359" s="82">
        <v>0.77900000000000003</v>
      </c>
      <c r="E359" s="82" t="s">
        <v>1261</v>
      </c>
      <c r="F359" s="82" t="s">
        <v>1261</v>
      </c>
      <c r="G359" s="82">
        <v>0.90200000000000002</v>
      </c>
    </row>
    <row r="360" spans="1:7" s="83" customFormat="1" ht="18" x14ac:dyDescent="0.2">
      <c r="A360" s="82" t="s">
        <v>754</v>
      </c>
      <c r="B360" s="82" t="s">
        <v>754</v>
      </c>
      <c r="C360" s="82">
        <v>0.77800000000000002</v>
      </c>
      <c r="E360" s="82" t="s">
        <v>1262</v>
      </c>
      <c r="F360" s="82" t="s">
        <v>1263</v>
      </c>
      <c r="G360" s="82">
        <v>0.90200000000000002</v>
      </c>
    </row>
    <row r="361" spans="1:7" s="83" customFormat="1" ht="18" x14ac:dyDescent="0.2">
      <c r="A361" s="82" t="s">
        <v>755</v>
      </c>
      <c r="B361" s="82" t="s">
        <v>756</v>
      </c>
      <c r="C361" s="82">
        <v>0.77800000000000002</v>
      </c>
      <c r="E361" s="82" t="s">
        <v>1264</v>
      </c>
      <c r="F361" s="82" t="s">
        <v>1265</v>
      </c>
      <c r="G361" s="82">
        <v>0.90200000000000002</v>
      </c>
    </row>
    <row r="362" spans="1:7" s="83" customFormat="1" ht="18" x14ac:dyDescent="0.2">
      <c r="A362" s="82" t="s">
        <v>757</v>
      </c>
      <c r="B362" s="82" t="s">
        <v>757</v>
      </c>
      <c r="C362" s="82">
        <v>0.77800000000000002</v>
      </c>
      <c r="E362" s="82" t="s">
        <v>246</v>
      </c>
      <c r="F362" s="82" t="s">
        <v>247</v>
      </c>
      <c r="G362" s="82">
        <v>0.90200000000000002</v>
      </c>
    </row>
    <row r="363" spans="1:7" s="83" customFormat="1" ht="18" x14ac:dyDescent="0.2">
      <c r="A363" s="82" t="s">
        <v>758</v>
      </c>
      <c r="B363" s="82" t="s">
        <v>759</v>
      </c>
      <c r="C363" s="82">
        <v>0.77700000000000002</v>
      </c>
      <c r="E363" s="82" t="s">
        <v>920</v>
      </c>
      <c r="F363" s="82" t="s">
        <v>921</v>
      </c>
      <c r="G363" s="82">
        <v>0.90100000000000002</v>
      </c>
    </row>
    <row r="364" spans="1:7" s="83" customFormat="1" ht="18" x14ac:dyDescent="0.2">
      <c r="A364" s="82" t="s">
        <v>760</v>
      </c>
      <c r="B364" s="82" t="s">
        <v>761</v>
      </c>
      <c r="C364" s="82">
        <v>0.77700000000000002</v>
      </c>
      <c r="E364" s="82" t="s">
        <v>588</v>
      </c>
      <c r="F364" s="82" t="s">
        <v>589</v>
      </c>
      <c r="G364" s="82">
        <v>0.90100000000000002</v>
      </c>
    </row>
    <row r="365" spans="1:7" s="83" customFormat="1" ht="18" x14ac:dyDescent="0.2">
      <c r="A365" s="82" t="s">
        <v>762</v>
      </c>
      <c r="B365" s="82" t="s">
        <v>763</v>
      </c>
      <c r="C365" s="82">
        <v>0.77700000000000002</v>
      </c>
      <c r="E365" s="82" t="s">
        <v>1266</v>
      </c>
      <c r="F365" s="82" t="s">
        <v>1267</v>
      </c>
      <c r="G365" s="82">
        <v>0.90100000000000002</v>
      </c>
    </row>
    <row r="366" spans="1:7" s="83" customFormat="1" ht="18" x14ac:dyDescent="0.2">
      <c r="A366" s="82" t="s">
        <v>764</v>
      </c>
      <c r="B366" s="82" t="s">
        <v>765</v>
      </c>
      <c r="C366" s="82">
        <v>0.77700000000000002</v>
      </c>
      <c r="E366" s="82" t="s">
        <v>696</v>
      </c>
      <c r="F366" s="82" t="s">
        <v>697</v>
      </c>
      <c r="G366" s="82">
        <v>0.90100000000000002</v>
      </c>
    </row>
    <row r="367" spans="1:7" s="83" customFormat="1" ht="18" x14ac:dyDescent="0.2">
      <c r="A367" s="82" t="s">
        <v>766</v>
      </c>
      <c r="B367" s="82" t="s">
        <v>767</v>
      </c>
      <c r="C367" s="82">
        <v>0.77700000000000002</v>
      </c>
      <c r="E367" s="82" t="s">
        <v>1268</v>
      </c>
      <c r="F367" s="82" t="s">
        <v>1269</v>
      </c>
      <c r="G367" s="82">
        <v>0.90100000000000002</v>
      </c>
    </row>
    <row r="368" spans="1:7" s="83" customFormat="1" ht="18" x14ac:dyDescent="0.2">
      <c r="A368" s="82" t="s">
        <v>768</v>
      </c>
      <c r="B368" s="82" t="s">
        <v>769</v>
      </c>
      <c r="C368" s="82">
        <v>0.77600000000000002</v>
      </c>
      <c r="E368" s="82" t="s">
        <v>1270</v>
      </c>
      <c r="F368" s="82" t="s">
        <v>1271</v>
      </c>
      <c r="G368" s="82">
        <v>0.90100000000000002</v>
      </c>
    </row>
    <row r="369" spans="1:7" s="83" customFormat="1" ht="18" x14ac:dyDescent="0.2">
      <c r="A369" s="82" t="s">
        <v>770</v>
      </c>
      <c r="B369" s="82" t="s">
        <v>770</v>
      </c>
      <c r="C369" s="82">
        <v>0.77500000000000002</v>
      </c>
      <c r="E369" s="82" t="s">
        <v>1272</v>
      </c>
      <c r="F369" s="82" t="s">
        <v>1273</v>
      </c>
      <c r="G369" s="82">
        <v>0.90100000000000002</v>
      </c>
    </row>
    <row r="370" spans="1:7" s="83" customFormat="1" ht="18" x14ac:dyDescent="0.2">
      <c r="A370" s="82" t="s">
        <v>771</v>
      </c>
      <c r="B370" s="82" t="s">
        <v>772</v>
      </c>
      <c r="C370" s="82">
        <v>0.77400000000000002</v>
      </c>
      <c r="E370" s="82" t="s">
        <v>1274</v>
      </c>
      <c r="F370" s="82" t="s">
        <v>1275</v>
      </c>
      <c r="G370" s="82">
        <v>0.90100000000000002</v>
      </c>
    </row>
    <row r="371" spans="1:7" s="83" customFormat="1" ht="18" x14ac:dyDescent="0.2">
      <c r="A371" s="82" t="s">
        <v>773</v>
      </c>
      <c r="B371" s="82" t="s">
        <v>774</v>
      </c>
      <c r="C371" s="82">
        <v>0.77400000000000002</v>
      </c>
      <c r="E371" s="82" t="s">
        <v>1276</v>
      </c>
      <c r="F371" s="82" t="s">
        <v>1277</v>
      </c>
      <c r="G371" s="82">
        <v>0.90100000000000002</v>
      </c>
    </row>
    <row r="372" spans="1:7" s="83" customFormat="1" ht="18" x14ac:dyDescent="0.2">
      <c r="A372" s="82" t="s">
        <v>775</v>
      </c>
      <c r="B372" s="82" t="s">
        <v>776</v>
      </c>
      <c r="C372" s="82">
        <v>0.77300000000000002</v>
      </c>
      <c r="E372" s="82" t="s">
        <v>1278</v>
      </c>
      <c r="F372" s="82" t="s">
        <v>1279</v>
      </c>
      <c r="G372" s="82">
        <v>0.90100000000000002</v>
      </c>
    </row>
    <row r="373" spans="1:7" s="83" customFormat="1" ht="18" x14ac:dyDescent="0.2">
      <c r="A373" s="82" t="s">
        <v>777</v>
      </c>
      <c r="B373" s="82" t="s">
        <v>778</v>
      </c>
      <c r="C373" s="82">
        <v>0.77300000000000002</v>
      </c>
      <c r="E373" s="82" t="s">
        <v>1280</v>
      </c>
      <c r="F373" s="82" t="s">
        <v>1280</v>
      </c>
      <c r="G373" s="82">
        <v>0.90100000000000002</v>
      </c>
    </row>
    <row r="374" spans="1:7" s="83" customFormat="1" ht="18" x14ac:dyDescent="0.2">
      <c r="A374" s="82" t="s">
        <v>779</v>
      </c>
      <c r="B374" s="82" t="s">
        <v>780</v>
      </c>
      <c r="C374" s="82">
        <v>0.77300000000000002</v>
      </c>
      <c r="E374" s="82" t="s">
        <v>444</v>
      </c>
      <c r="F374" s="82" t="s">
        <v>445</v>
      </c>
      <c r="G374" s="82">
        <v>0.90100000000000002</v>
      </c>
    </row>
    <row r="375" spans="1:7" s="83" customFormat="1" ht="18" x14ac:dyDescent="0.2">
      <c r="A375" s="82" t="s">
        <v>781</v>
      </c>
      <c r="B375" s="82" t="s">
        <v>782</v>
      </c>
      <c r="C375" s="82">
        <v>0.77300000000000002</v>
      </c>
      <c r="E375" s="82" t="s">
        <v>1281</v>
      </c>
      <c r="F375" s="82" t="s">
        <v>1282</v>
      </c>
      <c r="G375" s="82">
        <v>0.90100000000000002</v>
      </c>
    </row>
    <row r="376" spans="1:7" s="83" customFormat="1" ht="18" x14ac:dyDescent="0.2">
      <c r="A376" s="82" t="s">
        <v>783</v>
      </c>
      <c r="B376" s="82" t="s">
        <v>784</v>
      </c>
      <c r="C376" s="82">
        <v>0.77200000000000002</v>
      </c>
      <c r="E376" s="82" t="s">
        <v>432</v>
      </c>
      <c r="F376" s="82" t="s">
        <v>433</v>
      </c>
      <c r="G376" s="82">
        <v>0.9</v>
      </c>
    </row>
    <row r="377" spans="1:7" s="83" customFormat="1" ht="18" x14ac:dyDescent="0.2">
      <c r="A377" s="82" t="s">
        <v>785</v>
      </c>
      <c r="B377" s="82" t="s">
        <v>786</v>
      </c>
      <c r="C377" s="82">
        <v>0.77200000000000002</v>
      </c>
      <c r="E377" s="82" t="s">
        <v>1283</v>
      </c>
      <c r="F377" s="82" t="s">
        <v>1284</v>
      </c>
      <c r="G377" s="82">
        <v>0.9</v>
      </c>
    </row>
    <row r="378" spans="1:7" s="83" customFormat="1" ht="18" x14ac:dyDescent="0.2">
      <c r="A378" s="82" t="s">
        <v>787</v>
      </c>
      <c r="B378" s="82" t="s">
        <v>788</v>
      </c>
      <c r="C378" s="82">
        <v>0.77</v>
      </c>
      <c r="E378" s="82" t="s">
        <v>1285</v>
      </c>
      <c r="F378" s="82" t="s">
        <v>1286</v>
      </c>
      <c r="G378" s="82">
        <v>0.9</v>
      </c>
    </row>
    <row r="379" spans="1:7" s="83" customFormat="1" ht="18" x14ac:dyDescent="0.2">
      <c r="A379" s="82" t="s">
        <v>789</v>
      </c>
      <c r="B379" s="82" t="s">
        <v>790</v>
      </c>
      <c r="C379" s="82">
        <v>0.77</v>
      </c>
      <c r="E379" s="82" t="s">
        <v>743</v>
      </c>
      <c r="F379" s="82" t="s">
        <v>744</v>
      </c>
      <c r="G379" s="82">
        <v>0.9</v>
      </c>
    </row>
    <row r="380" spans="1:7" s="83" customFormat="1" ht="18" x14ac:dyDescent="0.2">
      <c r="A380" s="82" t="s">
        <v>791</v>
      </c>
      <c r="B380" s="82" t="s">
        <v>792</v>
      </c>
      <c r="C380" s="82">
        <v>0.77</v>
      </c>
      <c r="E380" s="82" t="s">
        <v>471</v>
      </c>
      <c r="F380" s="82" t="s">
        <v>472</v>
      </c>
      <c r="G380" s="82">
        <v>0.9</v>
      </c>
    </row>
    <row r="381" spans="1:7" s="83" customFormat="1" ht="18" x14ac:dyDescent="0.2">
      <c r="A381" s="82" t="s">
        <v>793</v>
      </c>
      <c r="B381" s="82" t="s">
        <v>794</v>
      </c>
      <c r="C381" s="82">
        <v>0.77</v>
      </c>
      <c r="E381" s="82" t="s">
        <v>385</v>
      </c>
      <c r="F381" s="82" t="s">
        <v>385</v>
      </c>
      <c r="G381" s="82">
        <v>0.9</v>
      </c>
    </row>
    <row r="382" spans="1:7" s="83" customFormat="1" ht="18" x14ac:dyDescent="0.2">
      <c r="A382" s="82" t="s">
        <v>795</v>
      </c>
      <c r="B382" s="82" t="s">
        <v>796</v>
      </c>
      <c r="C382" s="82">
        <v>0.76900000000000002</v>
      </c>
      <c r="E382" s="82" t="s">
        <v>311</v>
      </c>
      <c r="F382" s="82" t="s">
        <v>312</v>
      </c>
      <c r="G382" s="82">
        <v>0.9</v>
      </c>
    </row>
    <row r="383" spans="1:7" s="83" customFormat="1" ht="18" x14ac:dyDescent="0.2">
      <c r="A383" s="82" t="s">
        <v>797</v>
      </c>
      <c r="B383" s="82" t="s">
        <v>798</v>
      </c>
      <c r="C383" s="82">
        <v>0.76900000000000002</v>
      </c>
      <c r="E383" s="82" t="s">
        <v>950</v>
      </c>
      <c r="F383" s="82" t="s">
        <v>951</v>
      </c>
      <c r="G383" s="82">
        <v>0.9</v>
      </c>
    </row>
    <row r="384" spans="1:7" s="83" customFormat="1" ht="18" x14ac:dyDescent="0.2">
      <c r="A384" s="82" t="s">
        <v>799</v>
      </c>
      <c r="B384" s="82" t="s">
        <v>800</v>
      </c>
      <c r="C384" s="82">
        <v>0.76900000000000002</v>
      </c>
      <c r="E384" s="82" t="s">
        <v>1287</v>
      </c>
      <c r="F384" s="82" t="s">
        <v>1288</v>
      </c>
      <c r="G384" s="82">
        <v>0.9</v>
      </c>
    </row>
    <row r="385" spans="1:7" s="83" customFormat="1" ht="18" x14ac:dyDescent="0.2">
      <c r="A385" s="82" t="s">
        <v>801</v>
      </c>
      <c r="B385" s="82" t="s">
        <v>801</v>
      </c>
      <c r="C385" s="82">
        <v>0.76800000000000002</v>
      </c>
      <c r="E385" s="82" t="s">
        <v>1289</v>
      </c>
      <c r="F385" s="82" t="s">
        <v>1290</v>
      </c>
      <c r="G385" s="82">
        <v>0.89900000000000002</v>
      </c>
    </row>
    <row r="386" spans="1:7" s="83" customFormat="1" ht="18" x14ac:dyDescent="0.2">
      <c r="A386" s="82" t="s">
        <v>802</v>
      </c>
      <c r="B386" s="82" t="s">
        <v>802</v>
      </c>
      <c r="C386" s="82">
        <v>0.76800000000000002</v>
      </c>
      <c r="E386" s="82" t="s">
        <v>858</v>
      </c>
      <c r="F386" s="82" t="s">
        <v>859</v>
      </c>
      <c r="G386" s="82">
        <v>0.89900000000000002</v>
      </c>
    </row>
    <row r="387" spans="1:7" s="83" customFormat="1" ht="18" x14ac:dyDescent="0.2">
      <c r="A387" s="82" t="s">
        <v>803</v>
      </c>
      <c r="B387" s="82" t="s">
        <v>804</v>
      </c>
      <c r="C387" s="82">
        <v>0.76800000000000002</v>
      </c>
      <c r="E387" s="82" t="s">
        <v>209</v>
      </c>
      <c r="F387" s="82" t="s">
        <v>210</v>
      </c>
      <c r="G387" s="82">
        <v>0.89900000000000002</v>
      </c>
    </row>
    <row r="388" spans="1:7" s="83" customFormat="1" ht="18" x14ac:dyDescent="0.2">
      <c r="A388" s="82" t="s">
        <v>805</v>
      </c>
      <c r="B388" s="82" t="s">
        <v>806</v>
      </c>
      <c r="C388" s="82">
        <v>0.76700000000000002</v>
      </c>
      <c r="E388" s="82" t="s">
        <v>219</v>
      </c>
      <c r="F388" s="82" t="s">
        <v>220</v>
      </c>
      <c r="G388" s="82">
        <v>0.89900000000000002</v>
      </c>
    </row>
    <row r="389" spans="1:7" s="83" customFormat="1" ht="18" x14ac:dyDescent="0.2">
      <c r="A389" s="82" t="s">
        <v>807</v>
      </c>
      <c r="B389" s="82" t="s">
        <v>808</v>
      </c>
      <c r="C389" s="82">
        <v>0.76700000000000002</v>
      </c>
      <c r="E389" s="82" t="s">
        <v>1291</v>
      </c>
      <c r="F389" s="82" t="s">
        <v>1292</v>
      </c>
      <c r="G389" s="82">
        <v>0.89900000000000002</v>
      </c>
    </row>
    <row r="390" spans="1:7" s="83" customFormat="1" ht="18" x14ac:dyDescent="0.2">
      <c r="A390" s="82" t="s">
        <v>809</v>
      </c>
      <c r="B390" s="82" t="s">
        <v>809</v>
      </c>
      <c r="C390" s="82">
        <v>0.76700000000000002</v>
      </c>
      <c r="E390" s="82" t="s">
        <v>1293</v>
      </c>
      <c r="F390" s="82" t="s">
        <v>1294</v>
      </c>
      <c r="G390" s="82">
        <v>0.89800000000000002</v>
      </c>
    </row>
    <row r="391" spans="1:7" s="83" customFormat="1" ht="18" x14ac:dyDescent="0.2">
      <c r="A391" s="82" t="s">
        <v>810</v>
      </c>
      <c r="B391" s="82" t="s">
        <v>811</v>
      </c>
      <c r="C391" s="82">
        <v>0.76700000000000002</v>
      </c>
      <c r="E391" s="82" t="s">
        <v>279</v>
      </c>
      <c r="F391" s="82" t="s">
        <v>279</v>
      </c>
      <c r="G391" s="82">
        <v>0.89800000000000002</v>
      </c>
    </row>
    <row r="392" spans="1:7" s="83" customFormat="1" ht="18" x14ac:dyDescent="0.2">
      <c r="A392" s="82" t="s">
        <v>812</v>
      </c>
      <c r="B392" s="82" t="s">
        <v>813</v>
      </c>
      <c r="C392" s="82">
        <v>0.76700000000000002</v>
      </c>
      <c r="E392" s="82" t="s">
        <v>421</v>
      </c>
      <c r="F392" s="82" t="s">
        <v>422</v>
      </c>
      <c r="G392" s="82">
        <v>0.89800000000000002</v>
      </c>
    </row>
    <row r="393" spans="1:7" s="83" customFormat="1" ht="18" x14ac:dyDescent="0.2">
      <c r="A393" s="82" t="s">
        <v>814</v>
      </c>
      <c r="B393" s="82" t="s">
        <v>815</v>
      </c>
      <c r="C393" s="82">
        <v>0.76600000000000001</v>
      </c>
      <c r="E393" s="82" t="s">
        <v>682</v>
      </c>
      <c r="F393" s="82" t="s">
        <v>683</v>
      </c>
      <c r="G393" s="82">
        <v>0.89800000000000002</v>
      </c>
    </row>
    <row r="394" spans="1:7" s="83" customFormat="1" ht="18" x14ac:dyDescent="0.2">
      <c r="A394" s="82" t="s">
        <v>816</v>
      </c>
      <c r="B394" s="82" t="s">
        <v>817</v>
      </c>
      <c r="C394" s="82">
        <v>0.76600000000000001</v>
      </c>
      <c r="E394" s="82" t="s">
        <v>1295</v>
      </c>
      <c r="F394" s="82" t="s">
        <v>1295</v>
      </c>
      <c r="G394" s="82">
        <v>0.89800000000000002</v>
      </c>
    </row>
    <row r="395" spans="1:7" s="83" customFormat="1" ht="18" x14ac:dyDescent="0.2">
      <c r="A395" s="82" t="s">
        <v>818</v>
      </c>
      <c r="B395" s="82" t="s">
        <v>818</v>
      </c>
      <c r="C395" s="82">
        <v>0.76600000000000001</v>
      </c>
      <c r="E395" s="82" t="s">
        <v>1296</v>
      </c>
      <c r="F395" s="82" t="s">
        <v>1297</v>
      </c>
      <c r="G395" s="82">
        <v>0.89800000000000002</v>
      </c>
    </row>
    <row r="396" spans="1:7" s="83" customFormat="1" ht="18" x14ac:dyDescent="0.2">
      <c r="A396" s="82" t="s">
        <v>819</v>
      </c>
      <c r="B396" s="82" t="s">
        <v>820</v>
      </c>
      <c r="C396" s="82">
        <v>0.76600000000000001</v>
      </c>
      <c r="E396" s="82" t="s">
        <v>1298</v>
      </c>
      <c r="F396" s="82" t="s">
        <v>1299</v>
      </c>
      <c r="G396" s="82">
        <v>0.89800000000000002</v>
      </c>
    </row>
    <row r="397" spans="1:7" s="83" customFormat="1" ht="18" x14ac:dyDescent="0.2">
      <c r="A397" s="82" t="s">
        <v>821</v>
      </c>
      <c r="B397" s="82" t="s">
        <v>822</v>
      </c>
      <c r="C397" s="82">
        <v>0.76500000000000001</v>
      </c>
      <c r="E397" s="82" t="s">
        <v>1300</v>
      </c>
      <c r="F397" s="82" t="s">
        <v>1301</v>
      </c>
      <c r="G397" s="82">
        <v>0.89700000000000002</v>
      </c>
    </row>
    <row r="398" spans="1:7" s="83" customFormat="1" ht="18" x14ac:dyDescent="0.2">
      <c r="A398" s="82" t="s">
        <v>823</v>
      </c>
      <c r="B398" s="82" t="s">
        <v>824</v>
      </c>
      <c r="C398" s="82">
        <v>0.76500000000000001</v>
      </c>
      <c r="E398" s="82" t="s">
        <v>1302</v>
      </c>
      <c r="F398" s="82" t="s">
        <v>1303</v>
      </c>
      <c r="G398" s="82">
        <v>0.89700000000000002</v>
      </c>
    </row>
    <row r="399" spans="1:7" s="83" customFormat="1" ht="18" x14ac:dyDescent="0.2">
      <c r="A399" s="82" t="s">
        <v>825</v>
      </c>
      <c r="B399" s="82" t="s">
        <v>826</v>
      </c>
      <c r="C399" s="82">
        <v>0.76500000000000001</v>
      </c>
      <c r="E399" s="82" t="s">
        <v>1304</v>
      </c>
      <c r="F399" s="82" t="s">
        <v>1305</v>
      </c>
      <c r="G399" s="82">
        <v>0.89700000000000002</v>
      </c>
    </row>
    <row r="400" spans="1:7" s="83" customFormat="1" ht="18" x14ac:dyDescent="0.2">
      <c r="A400" s="82" t="s">
        <v>827</v>
      </c>
      <c r="B400" s="82" t="s">
        <v>827</v>
      </c>
      <c r="C400" s="82">
        <v>0.76500000000000001</v>
      </c>
      <c r="E400" s="82" t="s">
        <v>1306</v>
      </c>
      <c r="F400" s="82" t="s">
        <v>1306</v>
      </c>
      <c r="G400" s="82">
        <v>0.89700000000000002</v>
      </c>
    </row>
    <row r="401" spans="1:7" s="83" customFormat="1" ht="18" x14ac:dyDescent="0.2">
      <c r="A401" s="82" t="s">
        <v>828</v>
      </c>
      <c r="B401" s="82" t="s">
        <v>829</v>
      </c>
      <c r="C401" s="82">
        <v>0.76500000000000001</v>
      </c>
      <c r="E401" s="82" t="s">
        <v>1307</v>
      </c>
      <c r="F401" s="82" t="s">
        <v>1307</v>
      </c>
      <c r="G401" s="82">
        <v>0.89700000000000002</v>
      </c>
    </row>
    <row r="402" spans="1:7" s="83" customFormat="1" ht="18" x14ac:dyDescent="0.2">
      <c r="A402" s="82" t="s">
        <v>830</v>
      </c>
      <c r="B402" s="82" t="s">
        <v>831</v>
      </c>
      <c r="C402" s="82">
        <v>0.76400000000000001</v>
      </c>
      <c r="E402" s="82" t="s">
        <v>1308</v>
      </c>
      <c r="F402" s="82" t="s">
        <v>1309</v>
      </c>
      <c r="G402" s="82">
        <v>0.89700000000000002</v>
      </c>
    </row>
    <row r="403" spans="1:7" s="83" customFormat="1" ht="18" x14ac:dyDescent="0.2">
      <c r="A403" s="82" t="s">
        <v>832</v>
      </c>
      <c r="B403" s="82" t="s">
        <v>833</v>
      </c>
      <c r="C403" s="82">
        <v>0.76400000000000001</v>
      </c>
      <c r="E403" s="82" t="s">
        <v>1310</v>
      </c>
      <c r="F403" s="82" t="s">
        <v>1311</v>
      </c>
      <c r="G403" s="82">
        <v>0.89700000000000002</v>
      </c>
    </row>
    <row r="404" spans="1:7" s="83" customFormat="1" ht="18" x14ac:dyDescent="0.2">
      <c r="A404" s="82" t="s">
        <v>834</v>
      </c>
      <c r="B404" s="82" t="s">
        <v>835</v>
      </c>
      <c r="C404" s="82">
        <v>0.76400000000000001</v>
      </c>
      <c r="E404" s="82" t="s">
        <v>255</v>
      </c>
      <c r="F404" s="82" t="s">
        <v>256</v>
      </c>
      <c r="G404" s="82">
        <v>0.89700000000000002</v>
      </c>
    </row>
    <row r="405" spans="1:7" s="83" customFormat="1" ht="18" x14ac:dyDescent="0.2">
      <c r="A405" s="82" t="s">
        <v>836</v>
      </c>
      <c r="B405" s="82" t="s">
        <v>837</v>
      </c>
      <c r="C405" s="82">
        <v>0.76300000000000001</v>
      </c>
      <c r="E405" s="82" t="s">
        <v>263</v>
      </c>
      <c r="F405" s="82" t="s">
        <v>264</v>
      </c>
      <c r="G405" s="82">
        <v>0.89700000000000002</v>
      </c>
    </row>
    <row r="406" spans="1:7" s="83" customFormat="1" ht="18" x14ac:dyDescent="0.2">
      <c r="A406" s="82" t="s">
        <v>838</v>
      </c>
      <c r="B406" s="82" t="s">
        <v>839</v>
      </c>
      <c r="C406" s="82">
        <v>0.76300000000000001</v>
      </c>
      <c r="E406" s="82" t="s">
        <v>473</v>
      </c>
      <c r="F406" s="82" t="s">
        <v>473</v>
      </c>
      <c r="G406" s="82">
        <v>0.89600000000000002</v>
      </c>
    </row>
    <row r="407" spans="1:7" s="83" customFormat="1" ht="18" x14ac:dyDescent="0.2">
      <c r="A407" s="82" t="s">
        <v>840</v>
      </c>
      <c r="B407" s="82" t="s">
        <v>841</v>
      </c>
      <c r="C407" s="82">
        <v>0.76300000000000001</v>
      </c>
      <c r="E407" s="82" t="s">
        <v>570</v>
      </c>
      <c r="F407" s="82" t="s">
        <v>571</v>
      </c>
      <c r="G407" s="82">
        <v>0.89600000000000002</v>
      </c>
    </row>
    <row r="408" spans="1:7" s="83" customFormat="1" ht="18" x14ac:dyDescent="0.2">
      <c r="A408" s="82" t="s">
        <v>842</v>
      </c>
      <c r="B408" s="82" t="s">
        <v>843</v>
      </c>
      <c r="C408" s="82">
        <v>0.76300000000000001</v>
      </c>
      <c r="E408" s="82" t="s">
        <v>1312</v>
      </c>
      <c r="F408" s="82" t="s">
        <v>1313</v>
      </c>
      <c r="G408" s="82">
        <v>0.89600000000000002</v>
      </c>
    </row>
    <row r="409" spans="1:7" s="83" customFormat="1" ht="18" x14ac:dyDescent="0.2">
      <c r="A409" s="82" t="s">
        <v>844</v>
      </c>
      <c r="B409" s="82" t="s">
        <v>845</v>
      </c>
      <c r="C409" s="82">
        <v>0.76300000000000001</v>
      </c>
      <c r="E409" s="82" t="s">
        <v>1314</v>
      </c>
      <c r="F409" s="82" t="s">
        <v>1315</v>
      </c>
      <c r="G409" s="82">
        <v>0.89600000000000002</v>
      </c>
    </row>
    <row r="410" spans="1:7" s="83" customFormat="1" ht="18" x14ac:dyDescent="0.2">
      <c r="A410" s="82" t="s">
        <v>846</v>
      </c>
      <c r="B410" s="82" t="s">
        <v>847</v>
      </c>
      <c r="C410" s="82">
        <v>0.76200000000000001</v>
      </c>
      <c r="E410" s="82" t="s">
        <v>668</v>
      </c>
      <c r="F410" s="82" t="s">
        <v>669</v>
      </c>
      <c r="G410" s="82">
        <v>0.89600000000000002</v>
      </c>
    </row>
    <row r="411" spans="1:7" s="83" customFormat="1" ht="18" x14ac:dyDescent="0.2">
      <c r="A411" s="82" t="s">
        <v>848</v>
      </c>
      <c r="B411" s="82" t="s">
        <v>849</v>
      </c>
      <c r="C411" s="82">
        <v>0.76100000000000001</v>
      </c>
      <c r="E411" s="82" t="s">
        <v>891</v>
      </c>
      <c r="F411" s="82" t="s">
        <v>892</v>
      </c>
      <c r="G411" s="82">
        <v>0.89600000000000002</v>
      </c>
    </row>
    <row r="412" spans="1:7" s="83" customFormat="1" ht="18" x14ac:dyDescent="0.2">
      <c r="A412" s="82" t="s">
        <v>850</v>
      </c>
      <c r="B412" s="82" t="s">
        <v>851</v>
      </c>
      <c r="C412" s="82">
        <v>0.76100000000000001</v>
      </c>
      <c r="E412" s="82" t="s">
        <v>975</v>
      </c>
      <c r="F412" s="82" t="s">
        <v>976</v>
      </c>
      <c r="G412" s="82">
        <v>0.89600000000000002</v>
      </c>
    </row>
    <row r="413" spans="1:7" s="83" customFormat="1" ht="18" x14ac:dyDescent="0.2">
      <c r="A413" s="82" t="s">
        <v>852</v>
      </c>
      <c r="B413" s="82" t="s">
        <v>853</v>
      </c>
      <c r="C413" s="82">
        <v>0.76100000000000001</v>
      </c>
      <c r="E413" s="82" t="s">
        <v>1316</v>
      </c>
      <c r="F413" s="82" t="s">
        <v>1317</v>
      </c>
      <c r="G413" s="82">
        <v>0.89600000000000002</v>
      </c>
    </row>
    <row r="414" spans="1:7" s="83" customFormat="1" ht="18" x14ac:dyDescent="0.2">
      <c r="A414" s="82" t="s">
        <v>854</v>
      </c>
      <c r="B414" s="82" t="s">
        <v>855</v>
      </c>
      <c r="C414" s="82">
        <v>0.76</v>
      </c>
      <c r="E414" s="82" t="s">
        <v>1318</v>
      </c>
      <c r="F414" s="82" t="s">
        <v>1319</v>
      </c>
      <c r="G414" s="82">
        <v>0.89600000000000002</v>
      </c>
    </row>
    <row r="415" spans="1:7" s="83" customFormat="1" ht="18" x14ac:dyDescent="0.2">
      <c r="A415" s="82" t="s">
        <v>856</v>
      </c>
      <c r="B415" s="82" t="s">
        <v>857</v>
      </c>
      <c r="C415" s="82">
        <v>0.76</v>
      </c>
      <c r="E415" s="82" t="s">
        <v>377</v>
      </c>
      <c r="F415" s="82" t="s">
        <v>377</v>
      </c>
      <c r="G415" s="82">
        <v>0.89500000000000002</v>
      </c>
    </row>
    <row r="416" spans="1:7" s="83" customFormat="1" ht="18" x14ac:dyDescent="0.2">
      <c r="A416" s="82" t="s">
        <v>858</v>
      </c>
      <c r="B416" s="82" t="s">
        <v>859</v>
      </c>
      <c r="C416" s="82">
        <v>0.76</v>
      </c>
      <c r="E416" s="82" t="s">
        <v>1320</v>
      </c>
      <c r="F416" s="82" t="s">
        <v>1321</v>
      </c>
      <c r="G416" s="82">
        <v>0.89500000000000002</v>
      </c>
    </row>
    <row r="417" spans="1:7" s="83" customFormat="1" ht="18" x14ac:dyDescent="0.2">
      <c r="A417" s="82" t="s">
        <v>860</v>
      </c>
      <c r="B417" s="82" t="s">
        <v>861</v>
      </c>
      <c r="C417" s="82">
        <v>0.76</v>
      </c>
      <c r="E417" s="82" t="s">
        <v>795</v>
      </c>
      <c r="F417" s="82" t="s">
        <v>796</v>
      </c>
      <c r="G417" s="82">
        <v>0.89500000000000002</v>
      </c>
    </row>
    <row r="418" spans="1:7" s="83" customFormat="1" ht="18" x14ac:dyDescent="0.2">
      <c r="A418" s="82" t="s">
        <v>862</v>
      </c>
      <c r="B418" s="82" t="s">
        <v>863</v>
      </c>
      <c r="C418" s="82">
        <v>0.75900000000000001</v>
      </c>
      <c r="E418" s="82" t="s">
        <v>1322</v>
      </c>
      <c r="F418" s="82" t="s">
        <v>1323</v>
      </c>
      <c r="G418" s="82">
        <v>0.89500000000000002</v>
      </c>
    </row>
    <row r="419" spans="1:7" s="83" customFormat="1" ht="18" x14ac:dyDescent="0.2">
      <c r="A419" s="82" t="s">
        <v>864</v>
      </c>
      <c r="B419" s="82" t="s">
        <v>865</v>
      </c>
      <c r="C419" s="82">
        <v>0.75900000000000001</v>
      </c>
      <c r="E419" s="82" t="s">
        <v>1324</v>
      </c>
      <c r="F419" s="82" t="s">
        <v>1325</v>
      </c>
      <c r="G419" s="82">
        <v>0.89500000000000002</v>
      </c>
    </row>
    <row r="420" spans="1:7" s="83" customFormat="1" ht="18" x14ac:dyDescent="0.2">
      <c r="A420" s="82" t="s">
        <v>866</v>
      </c>
      <c r="B420" s="82" t="s">
        <v>867</v>
      </c>
      <c r="C420" s="82">
        <v>0.75800000000000001</v>
      </c>
      <c r="E420" s="82" t="s">
        <v>915</v>
      </c>
      <c r="F420" s="82" t="s">
        <v>915</v>
      </c>
      <c r="G420" s="82">
        <v>0.89400000000000002</v>
      </c>
    </row>
    <row r="421" spans="1:7" s="83" customFormat="1" ht="18" x14ac:dyDescent="0.2">
      <c r="A421" s="82" t="s">
        <v>868</v>
      </c>
      <c r="B421" s="82" t="s">
        <v>868</v>
      </c>
      <c r="C421" s="82">
        <v>0.75800000000000001</v>
      </c>
      <c r="E421" s="82" t="s">
        <v>1326</v>
      </c>
      <c r="F421" s="82" t="s">
        <v>1326</v>
      </c>
      <c r="G421" s="82">
        <v>0.89400000000000002</v>
      </c>
    </row>
    <row r="422" spans="1:7" s="83" customFormat="1" ht="18" x14ac:dyDescent="0.2">
      <c r="A422" s="82" t="s">
        <v>869</v>
      </c>
      <c r="B422" s="82" t="s">
        <v>870</v>
      </c>
      <c r="C422" s="82">
        <v>0.75800000000000001</v>
      </c>
      <c r="E422" s="82" t="s">
        <v>722</v>
      </c>
      <c r="F422" s="82" t="s">
        <v>722</v>
      </c>
      <c r="G422" s="82">
        <v>0.89400000000000002</v>
      </c>
    </row>
    <row r="423" spans="1:7" s="83" customFormat="1" ht="18" x14ac:dyDescent="0.2">
      <c r="A423" s="82" t="s">
        <v>871</v>
      </c>
      <c r="B423" s="82" t="s">
        <v>872</v>
      </c>
      <c r="C423" s="82">
        <v>0.75800000000000001</v>
      </c>
      <c r="E423" s="82" t="s">
        <v>1327</v>
      </c>
      <c r="F423" s="82" t="s">
        <v>1328</v>
      </c>
      <c r="G423" s="82">
        <v>0.89400000000000002</v>
      </c>
    </row>
    <row r="424" spans="1:7" s="83" customFormat="1" ht="18" x14ac:dyDescent="0.2">
      <c r="A424" s="82" t="s">
        <v>873</v>
      </c>
      <c r="B424" s="82" t="s">
        <v>874</v>
      </c>
      <c r="C424" s="82">
        <v>0.75800000000000001</v>
      </c>
      <c r="E424" s="82" t="s">
        <v>1329</v>
      </c>
      <c r="F424" s="82" t="s">
        <v>1330</v>
      </c>
      <c r="G424" s="82">
        <v>0.89400000000000002</v>
      </c>
    </row>
    <row r="425" spans="1:7" s="83" customFormat="1" ht="18" x14ac:dyDescent="0.2">
      <c r="A425" s="82" t="s">
        <v>875</v>
      </c>
      <c r="B425" s="82" t="s">
        <v>876</v>
      </c>
      <c r="C425" s="82">
        <v>0.75800000000000001</v>
      </c>
      <c r="E425" s="82" t="s">
        <v>1331</v>
      </c>
      <c r="F425" s="82" t="s">
        <v>1332</v>
      </c>
      <c r="G425" s="82">
        <v>0.89400000000000002</v>
      </c>
    </row>
    <row r="426" spans="1:7" s="83" customFormat="1" ht="18" x14ac:dyDescent="0.2">
      <c r="A426" s="82" t="s">
        <v>877</v>
      </c>
      <c r="B426" s="82" t="s">
        <v>877</v>
      </c>
      <c r="C426" s="82">
        <v>0.75700000000000001</v>
      </c>
      <c r="E426" s="82" t="s">
        <v>1333</v>
      </c>
      <c r="F426" s="82" t="s">
        <v>1334</v>
      </c>
      <c r="G426" s="82">
        <v>0.89400000000000002</v>
      </c>
    </row>
    <row r="427" spans="1:7" s="83" customFormat="1" ht="18" x14ac:dyDescent="0.2">
      <c r="A427" s="82" t="s">
        <v>878</v>
      </c>
      <c r="B427" s="82" t="s">
        <v>879</v>
      </c>
      <c r="C427" s="82">
        <v>0.75700000000000001</v>
      </c>
      <c r="E427" s="82" t="s">
        <v>1335</v>
      </c>
      <c r="F427" s="82" t="s">
        <v>1336</v>
      </c>
      <c r="G427" s="82">
        <v>0.89400000000000002</v>
      </c>
    </row>
    <row r="428" spans="1:7" s="83" customFormat="1" ht="18" x14ac:dyDescent="0.2">
      <c r="A428" s="82" t="s">
        <v>880</v>
      </c>
      <c r="B428" s="82" t="s">
        <v>881</v>
      </c>
      <c r="C428" s="82">
        <v>0.75700000000000001</v>
      </c>
      <c r="E428" s="82" t="s">
        <v>1337</v>
      </c>
      <c r="F428" s="82" t="s">
        <v>1338</v>
      </c>
      <c r="G428" s="82">
        <v>0.89400000000000002</v>
      </c>
    </row>
    <row r="429" spans="1:7" s="83" customFormat="1" ht="18" x14ac:dyDescent="0.2">
      <c r="A429" s="82" t="s">
        <v>882</v>
      </c>
      <c r="B429" s="82" t="s">
        <v>882</v>
      </c>
      <c r="C429" s="82">
        <v>0.75700000000000001</v>
      </c>
      <c r="E429" s="82" t="s">
        <v>1339</v>
      </c>
      <c r="F429" s="82" t="s">
        <v>1340</v>
      </c>
      <c r="G429" s="82">
        <v>0.89300000000000002</v>
      </c>
    </row>
    <row r="430" spans="1:7" s="83" customFormat="1" ht="18" x14ac:dyDescent="0.2">
      <c r="A430" s="82" t="s">
        <v>883</v>
      </c>
      <c r="B430" s="82" t="s">
        <v>884</v>
      </c>
      <c r="C430" s="82">
        <v>0.75700000000000001</v>
      </c>
      <c r="E430" s="82" t="s">
        <v>1341</v>
      </c>
      <c r="F430" s="82" t="s">
        <v>1342</v>
      </c>
      <c r="G430" s="82">
        <v>0.89300000000000002</v>
      </c>
    </row>
    <row r="431" spans="1:7" s="83" customFormat="1" ht="18" x14ac:dyDescent="0.2">
      <c r="A431" s="82" t="s">
        <v>885</v>
      </c>
      <c r="B431" s="82" t="s">
        <v>886</v>
      </c>
      <c r="C431" s="82">
        <v>0.75700000000000001</v>
      </c>
      <c r="E431" s="82" t="s">
        <v>1343</v>
      </c>
      <c r="F431" s="82" t="s">
        <v>1343</v>
      </c>
      <c r="G431" s="82">
        <v>0.89300000000000002</v>
      </c>
    </row>
    <row r="432" spans="1:7" s="83" customFormat="1" ht="18" x14ac:dyDescent="0.2">
      <c r="A432" s="82" t="s">
        <v>887</v>
      </c>
      <c r="B432" s="82" t="s">
        <v>888</v>
      </c>
      <c r="C432" s="82">
        <v>0.75700000000000001</v>
      </c>
      <c r="E432" s="82" t="s">
        <v>1344</v>
      </c>
      <c r="F432" s="82" t="s">
        <v>1345</v>
      </c>
      <c r="G432" s="82">
        <v>0.89300000000000002</v>
      </c>
    </row>
    <row r="433" spans="1:7" s="83" customFormat="1" ht="18" x14ac:dyDescent="0.2">
      <c r="A433" s="82" t="s">
        <v>889</v>
      </c>
      <c r="B433" s="82" t="s">
        <v>890</v>
      </c>
      <c r="C433" s="82">
        <v>0.75600000000000001</v>
      </c>
      <c r="E433" s="82" t="s">
        <v>1346</v>
      </c>
      <c r="F433" s="82" t="s">
        <v>1346</v>
      </c>
      <c r="G433" s="82">
        <v>0.89200000000000002</v>
      </c>
    </row>
    <row r="434" spans="1:7" s="83" customFormat="1" ht="18" x14ac:dyDescent="0.2">
      <c r="A434" s="82" t="s">
        <v>891</v>
      </c>
      <c r="B434" s="82" t="s">
        <v>892</v>
      </c>
      <c r="C434" s="82">
        <v>0.75600000000000001</v>
      </c>
      <c r="E434" s="82" t="s">
        <v>453</v>
      </c>
      <c r="F434" s="82" t="s">
        <v>454</v>
      </c>
      <c r="G434" s="82">
        <v>0.89200000000000002</v>
      </c>
    </row>
    <row r="435" spans="1:7" s="83" customFormat="1" ht="18" x14ac:dyDescent="0.2">
      <c r="A435" s="82" t="s">
        <v>893</v>
      </c>
      <c r="B435" s="82" t="s">
        <v>894</v>
      </c>
      <c r="C435" s="82">
        <v>0.75600000000000001</v>
      </c>
      <c r="E435" s="82" t="s">
        <v>178</v>
      </c>
      <c r="F435" s="82" t="s">
        <v>179</v>
      </c>
      <c r="G435" s="82">
        <v>0.89200000000000002</v>
      </c>
    </row>
    <row r="436" spans="1:7" s="83" customFormat="1" ht="18" x14ac:dyDescent="0.2">
      <c r="A436" s="82" t="s">
        <v>895</v>
      </c>
      <c r="B436" s="82" t="s">
        <v>896</v>
      </c>
      <c r="C436" s="82">
        <v>0.75600000000000001</v>
      </c>
      <c r="E436" s="82" t="s">
        <v>1347</v>
      </c>
      <c r="F436" s="82" t="s">
        <v>1348</v>
      </c>
      <c r="G436" s="82">
        <v>0.89200000000000002</v>
      </c>
    </row>
    <row r="437" spans="1:7" s="83" customFormat="1" ht="18" x14ac:dyDescent="0.2">
      <c r="A437" s="82" t="s">
        <v>897</v>
      </c>
      <c r="B437" s="82" t="s">
        <v>897</v>
      </c>
      <c r="C437" s="82">
        <v>0.75600000000000001</v>
      </c>
      <c r="E437" s="82" t="s">
        <v>1349</v>
      </c>
      <c r="F437" s="82" t="s">
        <v>1350</v>
      </c>
      <c r="G437" s="82">
        <v>0.89200000000000002</v>
      </c>
    </row>
    <row r="438" spans="1:7" s="83" customFormat="1" ht="18" x14ac:dyDescent="0.2">
      <c r="A438" s="82" t="s">
        <v>898</v>
      </c>
      <c r="B438" s="82" t="s">
        <v>899</v>
      </c>
      <c r="C438" s="82">
        <v>0.75600000000000001</v>
      </c>
      <c r="E438" s="82" t="s">
        <v>970</v>
      </c>
      <c r="F438" s="82" t="s">
        <v>970</v>
      </c>
      <c r="G438" s="82">
        <v>0.89200000000000002</v>
      </c>
    </row>
    <row r="439" spans="1:7" s="83" customFormat="1" ht="18" x14ac:dyDescent="0.2">
      <c r="A439" s="82" t="s">
        <v>900</v>
      </c>
      <c r="B439" s="82" t="s">
        <v>901</v>
      </c>
      <c r="C439" s="82">
        <v>0.755</v>
      </c>
      <c r="E439" s="82" t="s">
        <v>664</v>
      </c>
      <c r="F439" s="82" t="s">
        <v>664</v>
      </c>
      <c r="G439" s="82">
        <v>0.89200000000000002</v>
      </c>
    </row>
    <row r="440" spans="1:7" s="83" customFormat="1" ht="18" x14ac:dyDescent="0.2">
      <c r="A440" s="82" t="s">
        <v>902</v>
      </c>
      <c r="B440" s="82" t="s">
        <v>903</v>
      </c>
      <c r="C440" s="82">
        <v>0.755</v>
      </c>
      <c r="E440" s="82" t="s">
        <v>1351</v>
      </c>
      <c r="F440" s="82" t="s">
        <v>1352</v>
      </c>
      <c r="G440" s="82">
        <v>0.89200000000000002</v>
      </c>
    </row>
    <row r="441" spans="1:7" s="83" customFormat="1" ht="18" x14ac:dyDescent="0.2">
      <c r="A441" s="82" t="s">
        <v>904</v>
      </c>
      <c r="B441" s="82" t="s">
        <v>905</v>
      </c>
      <c r="C441" s="82">
        <v>0.755</v>
      </c>
      <c r="E441" s="82" t="s">
        <v>280</v>
      </c>
      <c r="F441" s="82" t="s">
        <v>281</v>
      </c>
      <c r="G441" s="82">
        <v>0.89200000000000002</v>
      </c>
    </row>
    <row r="442" spans="1:7" s="83" customFormat="1" ht="18" x14ac:dyDescent="0.2">
      <c r="A442" s="82" t="s">
        <v>906</v>
      </c>
      <c r="B442" s="82" t="s">
        <v>907</v>
      </c>
      <c r="C442" s="82">
        <v>0.755</v>
      </c>
      <c r="E442" s="82" t="s">
        <v>1353</v>
      </c>
      <c r="F442" s="82" t="s">
        <v>1354</v>
      </c>
      <c r="G442" s="82">
        <v>0.89200000000000002</v>
      </c>
    </row>
    <row r="443" spans="1:7" s="83" customFormat="1" ht="18" x14ac:dyDescent="0.2">
      <c r="A443" s="82" t="s">
        <v>908</v>
      </c>
      <c r="B443" s="82" t="s">
        <v>909</v>
      </c>
      <c r="C443" s="82">
        <v>0.755</v>
      </c>
      <c r="E443" s="82" t="s">
        <v>1355</v>
      </c>
      <c r="F443" s="82" t="s">
        <v>1355</v>
      </c>
      <c r="G443" s="82">
        <v>0.89200000000000002</v>
      </c>
    </row>
    <row r="444" spans="1:7" s="83" customFormat="1" ht="18" x14ac:dyDescent="0.2">
      <c r="A444" s="82" t="s">
        <v>910</v>
      </c>
      <c r="B444" s="82" t="s">
        <v>911</v>
      </c>
      <c r="C444" s="82">
        <v>0.755</v>
      </c>
      <c r="E444" s="82" t="s">
        <v>1356</v>
      </c>
      <c r="F444" s="82" t="s">
        <v>1357</v>
      </c>
      <c r="G444" s="82">
        <v>0.89100000000000001</v>
      </c>
    </row>
    <row r="445" spans="1:7" s="83" customFormat="1" ht="18" x14ac:dyDescent="0.2">
      <c r="A445" s="82" t="s">
        <v>912</v>
      </c>
      <c r="B445" s="82" t="s">
        <v>912</v>
      </c>
      <c r="C445" s="82">
        <v>0.755</v>
      </c>
      <c r="E445" s="82" t="s">
        <v>1358</v>
      </c>
      <c r="F445" s="82" t="s">
        <v>1358</v>
      </c>
      <c r="G445" s="82">
        <v>0.89100000000000001</v>
      </c>
    </row>
    <row r="446" spans="1:7" s="83" customFormat="1" ht="18" x14ac:dyDescent="0.2">
      <c r="A446" s="82" t="s">
        <v>913</v>
      </c>
      <c r="B446" s="82" t="s">
        <v>914</v>
      </c>
      <c r="C446" s="82">
        <v>0.755</v>
      </c>
      <c r="E446" s="82" t="s">
        <v>1359</v>
      </c>
      <c r="F446" s="82" t="s">
        <v>1360</v>
      </c>
      <c r="G446" s="82">
        <v>0.89100000000000001</v>
      </c>
    </row>
    <row r="447" spans="1:7" s="83" customFormat="1" ht="18" x14ac:dyDescent="0.2">
      <c r="A447" s="82" t="s">
        <v>915</v>
      </c>
      <c r="B447" s="82" t="s">
        <v>915</v>
      </c>
      <c r="C447" s="82">
        <v>0.754</v>
      </c>
      <c r="E447" s="82" t="s">
        <v>189</v>
      </c>
      <c r="F447" s="82" t="s">
        <v>190</v>
      </c>
      <c r="G447" s="82">
        <v>0.89100000000000001</v>
      </c>
    </row>
    <row r="448" spans="1:7" s="83" customFormat="1" ht="18" x14ac:dyDescent="0.2">
      <c r="A448" s="82" t="s">
        <v>916</v>
      </c>
      <c r="B448" s="82" t="s">
        <v>917</v>
      </c>
      <c r="C448" s="82">
        <v>0.754</v>
      </c>
      <c r="E448" s="82" t="s">
        <v>973</v>
      </c>
      <c r="F448" s="82" t="s">
        <v>974</v>
      </c>
      <c r="G448" s="82">
        <v>0.89100000000000001</v>
      </c>
    </row>
    <row r="449" spans="1:7" s="83" customFormat="1" ht="18" x14ac:dyDescent="0.2">
      <c r="A449" s="82" t="s">
        <v>918</v>
      </c>
      <c r="B449" s="82" t="s">
        <v>919</v>
      </c>
      <c r="C449" s="82">
        <v>0.754</v>
      </c>
      <c r="E449" s="82" t="s">
        <v>989</v>
      </c>
      <c r="F449" s="82" t="s">
        <v>990</v>
      </c>
      <c r="G449" s="82">
        <v>0.89100000000000001</v>
      </c>
    </row>
    <row r="450" spans="1:7" s="83" customFormat="1" ht="18" x14ac:dyDescent="0.2">
      <c r="A450" s="82" t="s">
        <v>920</v>
      </c>
      <c r="B450" s="82" t="s">
        <v>921</v>
      </c>
      <c r="C450" s="82">
        <v>0.754</v>
      </c>
      <c r="E450" s="82" t="s">
        <v>1361</v>
      </c>
      <c r="F450" s="82" t="s">
        <v>1362</v>
      </c>
      <c r="G450" s="82">
        <v>0.89100000000000001</v>
      </c>
    </row>
    <row r="451" spans="1:7" s="83" customFormat="1" ht="18" x14ac:dyDescent="0.2">
      <c r="A451" s="82" t="s">
        <v>922</v>
      </c>
      <c r="B451" s="82" t="s">
        <v>923</v>
      </c>
      <c r="C451" s="82">
        <v>0.754</v>
      </c>
      <c r="E451" s="82" t="s">
        <v>821</v>
      </c>
      <c r="F451" s="82" t="s">
        <v>822</v>
      </c>
      <c r="G451" s="82">
        <v>0.89100000000000001</v>
      </c>
    </row>
    <row r="452" spans="1:7" s="83" customFormat="1" ht="18" x14ac:dyDescent="0.2">
      <c r="A452" s="82" t="s">
        <v>924</v>
      </c>
      <c r="B452" s="82" t="s">
        <v>924</v>
      </c>
      <c r="C452" s="82">
        <v>0.753</v>
      </c>
      <c r="E452" s="82" t="s">
        <v>574</v>
      </c>
      <c r="F452" s="82" t="s">
        <v>575</v>
      </c>
      <c r="G452" s="82">
        <v>0.89100000000000001</v>
      </c>
    </row>
    <row r="453" spans="1:7" s="83" customFormat="1" ht="18" x14ac:dyDescent="0.2">
      <c r="A453" s="82" t="s">
        <v>925</v>
      </c>
      <c r="B453" s="82" t="s">
        <v>926</v>
      </c>
      <c r="C453" s="82">
        <v>0.753</v>
      </c>
      <c r="E453" s="82" t="s">
        <v>1363</v>
      </c>
      <c r="F453" s="82" t="s">
        <v>1363</v>
      </c>
      <c r="G453" s="82">
        <v>0.89100000000000001</v>
      </c>
    </row>
    <row r="454" spans="1:7" s="83" customFormat="1" ht="18" x14ac:dyDescent="0.2">
      <c r="A454" s="82" t="s">
        <v>927</v>
      </c>
      <c r="B454" s="82" t="s">
        <v>928</v>
      </c>
      <c r="C454" s="82">
        <v>0.753</v>
      </c>
      <c r="E454" s="82" t="s">
        <v>1364</v>
      </c>
      <c r="F454" s="82" t="s">
        <v>1365</v>
      </c>
      <c r="G454" s="82">
        <v>0.89</v>
      </c>
    </row>
    <row r="455" spans="1:7" s="83" customFormat="1" ht="18" x14ac:dyDescent="0.2">
      <c r="A455" s="82" t="s">
        <v>929</v>
      </c>
      <c r="B455" s="82" t="s">
        <v>930</v>
      </c>
      <c r="C455" s="82">
        <v>0.752</v>
      </c>
      <c r="E455" s="82" t="s">
        <v>1366</v>
      </c>
      <c r="F455" s="82" t="s">
        <v>1367</v>
      </c>
      <c r="G455" s="82">
        <v>0.89</v>
      </c>
    </row>
    <row r="456" spans="1:7" s="83" customFormat="1" ht="18" x14ac:dyDescent="0.2">
      <c r="A456" s="82" t="s">
        <v>931</v>
      </c>
      <c r="B456" s="82" t="s">
        <v>932</v>
      </c>
      <c r="C456" s="82">
        <v>0.752</v>
      </c>
      <c r="E456" s="82" t="s">
        <v>955</v>
      </c>
      <c r="F456" s="82" t="s">
        <v>956</v>
      </c>
      <c r="G456" s="82">
        <v>0.89</v>
      </c>
    </row>
    <row r="457" spans="1:7" s="83" customFormat="1" ht="18" x14ac:dyDescent="0.2">
      <c r="A457" s="82" t="s">
        <v>933</v>
      </c>
      <c r="B457" s="82" t="s">
        <v>934</v>
      </c>
      <c r="C457" s="82">
        <v>0.75</v>
      </c>
      <c r="E457" s="82" t="s">
        <v>488</v>
      </c>
      <c r="F457" s="82" t="s">
        <v>488</v>
      </c>
      <c r="G457" s="82">
        <v>0.89</v>
      </c>
    </row>
    <row r="458" spans="1:7" s="83" customFormat="1" ht="18" x14ac:dyDescent="0.2">
      <c r="A458" s="82" t="s">
        <v>935</v>
      </c>
      <c r="B458" s="82" t="s">
        <v>936</v>
      </c>
      <c r="C458" s="82">
        <v>0.75</v>
      </c>
      <c r="E458" s="82" t="s">
        <v>1368</v>
      </c>
      <c r="F458" s="82" t="s">
        <v>1368</v>
      </c>
      <c r="G458" s="82">
        <v>0.89</v>
      </c>
    </row>
    <row r="459" spans="1:7" s="83" customFormat="1" ht="18" x14ac:dyDescent="0.2">
      <c r="A459" s="82" t="s">
        <v>937</v>
      </c>
      <c r="B459" s="82" t="s">
        <v>937</v>
      </c>
      <c r="C459" s="82">
        <v>0.75</v>
      </c>
      <c r="E459" s="82" t="s">
        <v>1369</v>
      </c>
      <c r="F459" s="82" t="s">
        <v>1370</v>
      </c>
      <c r="G459" s="82">
        <v>0.88900000000000001</v>
      </c>
    </row>
    <row r="460" spans="1:7" s="83" customFormat="1" ht="18" x14ac:dyDescent="0.2">
      <c r="A460" s="82" t="s">
        <v>938</v>
      </c>
      <c r="B460" s="82" t="s">
        <v>938</v>
      </c>
      <c r="C460" s="82">
        <v>0.749</v>
      </c>
      <c r="E460" s="82" t="s">
        <v>1371</v>
      </c>
      <c r="F460" s="82" t="s">
        <v>1372</v>
      </c>
      <c r="G460" s="82">
        <v>0.88900000000000001</v>
      </c>
    </row>
    <row r="461" spans="1:7" s="83" customFormat="1" ht="18" x14ac:dyDescent="0.2">
      <c r="A461" s="82" t="s">
        <v>939</v>
      </c>
      <c r="B461" s="82" t="s">
        <v>939</v>
      </c>
      <c r="C461" s="82">
        <v>0.749</v>
      </c>
      <c r="E461" s="82" t="s">
        <v>666</v>
      </c>
      <c r="F461" s="82" t="s">
        <v>667</v>
      </c>
      <c r="G461" s="82">
        <v>0.88900000000000001</v>
      </c>
    </row>
    <row r="462" spans="1:7" s="83" customFormat="1" ht="18" x14ac:dyDescent="0.2">
      <c r="A462" s="82" t="s">
        <v>940</v>
      </c>
      <c r="B462" s="82" t="s">
        <v>941</v>
      </c>
      <c r="C462" s="82">
        <v>0.749</v>
      </c>
      <c r="E462" s="82" t="s">
        <v>1373</v>
      </c>
      <c r="F462" s="82" t="s">
        <v>1374</v>
      </c>
      <c r="G462" s="82">
        <v>0.88900000000000001</v>
      </c>
    </row>
    <row r="463" spans="1:7" s="83" customFormat="1" ht="18" x14ac:dyDescent="0.2">
      <c r="A463" s="82" t="s">
        <v>942</v>
      </c>
      <c r="B463" s="82" t="s">
        <v>942</v>
      </c>
      <c r="C463" s="82">
        <v>0.749</v>
      </c>
      <c r="E463" s="82" t="s">
        <v>1375</v>
      </c>
      <c r="F463" s="82" t="s">
        <v>1375</v>
      </c>
      <c r="G463" s="82">
        <v>0.88900000000000001</v>
      </c>
    </row>
    <row r="464" spans="1:7" s="83" customFormat="1" ht="18" x14ac:dyDescent="0.2">
      <c r="A464" s="82" t="s">
        <v>943</v>
      </c>
      <c r="B464" s="82" t="s">
        <v>943</v>
      </c>
      <c r="C464" s="82">
        <v>0.749</v>
      </c>
      <c r="E464" s="82" t="s">
        <v>750</v>
      </c>
      <c r="F464" s="82" t="s">
        <v>751</v>
      </c>
      <c r="G464" s="82">
        <v>0.88900000000000001</v>
      </c>
    </row>
    <row r="465" spans="1:7" s="83" customFormat="1" ht="18" x14ac:dyDescent="0.2">
      <c r="A465" s="82" t="s">
        <v>944</v>
      </c>
      <c r="B465" s="82" t="s">
        <v>945</v>
      </c>
      <c r="C465" s="82">
        <v>0.749</v>
      </c>
      <c r="E465" s="82" t="s">
        <v>1376</v>
      </c>
      <c r="F465" s="82" t="s">
        <v>1377</v>
      </c>
      <c r="G465" s="82">
        <v>0.88900000000000001</v>
      </c>
    </row>
    <row r="466" spans="1:7" s="83" customFormat="1" ht="18" x14ac:dyDescent="0.2">
      <c r="A466" s="82" t="s">
        <v>946</v>
      </c>
      <c r="B466" s="82" t="s">
        <v>947</v>
      </c>
      <c r="C466" s="82">
        <v>0.749</v>
      </c>
      <c r="E466" s="82" t="s">
        <v>1378</v>
      </c>
      <c r="F466" s="82" t="s">
        <v>1379</v>
      </c>
      <c r="G466" s="82">
        <v>0.88900000000000001</v>
      </c>
    </row>
    <row r="467" spans="1:7" s="83" customFormat="1" ht="18" x14ac:dyDescent="0.2">
      <c r="A467" s="82" t="s">
        <v>948</v>
      </c>
      <c r="B467" s="82" t="s">
        <v>949</v>
      </c>
      <c r="C467" s="82">
        <v>0.748</v>
      </c>
      <c r="E467" s="82" t="s">
        <v>1380</v>
      </c>
      <c r="F467" s="82" t="s">
        <v>1381</v>
      </c>
      <c r="G467" s="82">
        <v>0.88900000000000001</v>
      </c>
    </row>
    <row r="468" spans="1:7" s="83" customFormat="1" ht="18" x14ac:dyDescent="0.2">
      <c r="A468" s="82" t="s">
        <v>950</v>
      </c>
      <c r="B468" s="82" t="s">
        <v>951</v>
      </c>
      <c r="C468" s="82">
        <v>0.748</v>
      </c>
      <c r="E468" s="82" t="s">
        <v>1382</v>
      </c>
      <c r="F468" s="82" t="s">
        <v>1383</v>
      </c>
      <c r="G468" s="82">
        <v>0.88800000000000001</v>
      </c>
    </row>
    <row r="469" spans="1:7" s="83" customFormat="1" ht="18" x14ac:dyDescent="0.2">
      <c r="A469" s="82" t="s">
        <v>952</v>
      </c>
      <c r="B469" s="82" t="s">
        <v>953</v>
      </c>
      <c r="C469" s="82">
        <v>0.748</v>
      </c>
      <c r="E469" s="82" t="s">
        <v>805</v>
      </c>
      <c r="F469" s="82" t="s">
        <v>806</v>
      </c>
      <c r="G469" s="82">
        <v>0.88800000000000001</v>
      </c>
    </row>
    <row r="470" spans="1:7" s="83" customFormat="1" ht="18" x14ac:dyDescent="0.2">
      <c r="A470" s="82" t="s">
        <v>954</v>
      </c>
      <c r="B470" s="82" t="s">
        <v>954</v>
      </c>
      <c r="C470" s="82">
        <v>0.748</v>
      </c>
      <c r="E470" s="82" t="s">
        <v>1384</v>
      </c>
      <c r="F470" s="82" t="s">
        <v>1385</v>
      </c>
      <c r="G470" s="82">
        <v>0.88800000000000001</v>
      </c>
    </row>
    <row r="471" spans="1:7" s="83" customFormat="1" ht="18" x14ac:dyDescent="0.2">
      <c r="A471" s="82" t="s">
        <v>955</v>
      </c>
      <c r="B471" s="82" t="s">
        <v>956</v>
      </c>
      <c r="C471" s="82">
        <v>0.747</v>
      </c>
      <c r="E471" s="82" t="s">
        <v>1386</v>
      </c>
      <c r="F471" s="82" t="s">
        <v>1387</v>
      </c>
      <c r="G471" s="82">
        <v>0.88800000000000001</v>
      </c>
    </row>
    <row r="472" spans="1:7" s="83" customFormat="1" ht="18" x14ac:dyDescent="0.2">
      <c r="A472" s="82" t="s">
        <v>957</v>
      </c>
      <c r="B472" s="82" t="s">
        <v>958</v>
      </c>
      <c r="C472" s="82">
        <v>0.747</v>
      </c>
      <c r="E472" s="82" t="s">
        <v>1388</v>
      </c>
      <c r="F472" s="82" t="s">
        <v>1389</v>
      </c>
      <c r="G472" s="82">
        <v>0.88800000000000001</v>
      </c>
    </row>
    <row r="473" spans="1:7" s="83" customFormat="1" ht="18" x14ac:dyDescent="0.2">
      <c r="A473" s="82" t="s">
        <v>959</v>
      </c>
      <c r="B473" s="82" t="s">
        <v>960</v>
      </c>
      <c r="C473" s="82">
        <v>0.747</v>
      </c>
      <c r="E473" s="82" t="s">
        <v>1390</v>
      </c>
      <c r="F473" s="82" t="s">
        <v>1391</v>
      </c>
      <c r="G473" s="82">
        <v>0.88800000000000001</v>
      </c>
    </row>
    <row r="474" spans="1:7" s="83" customFormat="1" ht="18" x14ac:dyDescent="0.2">
      <c r="A474" s="82" t="s">
        <v>961</v>
      </c>
      <c r="B474" s="82" t="s">
        <v>961</v>
      </c>
      <c r="C474" s="82">
        <v>0.747</v>
      </c>
      <c r="E474" s="82" t="s">
        <v>710</v>
      </c>
      <c r="F474" s="82" t="s">
        <v>711</v>
      </c>
      <c r="G474" s="82">
        <v>0.88800000000000001</v>
      </c>
    </row>
    <row r="475" spans="1:7" s="83" customFormat="1" ht="18" x14ac:dyDescent="0.2">
      <c r="A475" s="82" t="s">
        <v>962</v>
      </c>
      <c r="B475" s="82" t="s">
        <v>963</v>
      </c>
      <c r="C475" s="82">
        <v>0.747</v>
      </c>
      <c r="E475" s="82" t="s">
        <v>390</v>
      </c>
      <c r="F475" s="82" t="s">
        <v>390</v>
      </c>
      <c r="G475" s="82">
        <v>0.88800000000000001</v>
      </c>
    </row>
    <row r="476" spans="1:7" s="83" customFormat="1" ht="18" x14ac:dyDescent="0.2">
      <c r="A476" s="82" t="s">
        <v>964</v>
      </c>
      <c r="B476" s="82" t="s">
        <v>965</v>
      </c>
      <c r="C476" s="82">
        <v>0.747</v>
      </c>
      <c r="E476" s="82" t="s">
        <v>1392</v>
      </c>
      <c r="F476" s="82" t="s">
        <v>1393</v>
      </c>
      <c r="G476" s="82">
        <v>0.88800000000000001</v>
      </c>
    </row>
    <row r="477" spans="1:7" s="83" customFormat="1" ht="18" x14ac:dyDescent="0.2">
      <c r="A477" s="82" t="s">
        <v>966</v>
      </c>
      <c r="B477" s="82" t="s">
        <v>967</v>
      </c>
      <c r="C477" s="82">
        <v>0.746</v>
      </c>
      <c r="E477" s="82" t="s">
        <v>1394</v>
      </c>
      <c r="F477" s="82" t="s">
        <v>1395</v>
      </c>
      <c r="G477" s="82">
        <v>0.88800000000000001</v>
      </c>
    </row>
    <row r="478" spans="1:7" s="83" customFormat="1" ht="18" x14ac:dyDescent="0.2">
      <c r="A478" s="82" t="s">
        <v>968</v>
      </c>
      <c r="B478" s="82" t="s">
        <v>968</v>
      </c>
      <c r="C478" s="82">
        <v>0.746</v>
      </c>
      <c r="E478" s="82" t="s">
        <v>1396</v>
      </c>
      <c r="F478" s="82" t="s">
        <v>1397</v>
      </c>
      <c r="G478" s="82">
        <v>0.88700000000000001</v>
      </c>
    </row>
    <row r="479" spans="1:7" s="83" customFormat="1" ht="18" x14ac:dyDescent="0.2">
      <c r="A479" s="82" t="s">
        <v>969</v>
      </c>
      <c r="B479" s="82" t="s">
        <v>969</v>
      </c>
      <c r="C479" s="82">
        <v>0.746</v>
      </c>
      <c r="E479" s="82" t="s">
        <v>1398</v>
      </c>
      <c r="F479" s="82" t="s">
        <v>1399</v>
      </c>
      <c r="G479" s="82">
        <v>0.88700000000000001</v>
      </c>
    </row>
    <row r="480" spans="1:7" s="83" customFormat="1" ht="18" x14ac:dyDescent="0.2">
      <c r="A480" s="82" t="s">
        <v>970</v>
      </c>
      <c r="B480" s="82" t="s">
        <v>970</v>
      </c>
      <c r="C480" s="82">
        <v>0.746</v>
      </c>
      <c r="E480" s="82" t="s">
        <v>1400</v>
      </c>
      <c r="F480" s="82" t="s">
        <v>1401</v>
      </c>
      <c r="G480" s="82">
        <v>0.88700000000000001</v>
      </c>
    </row>
    <row r="481" spans="1:7" s="83" customFormat="1" ht="18" x14ac:dyDescent="0.2">
      <c r="A481" s="82" t="s">
        <v>971</v>
      </c>
      <c r="B481" s="82" t="s">
        <v>972</v>
      </c>
      <c r="C481" s="82">
        <v>0.745</v>
      </c>
      <c r="E481" s="82" t="s">
        <v>1402</v>
      </c>
      <c r="F481" s="82" t="s">
        <v>1403</v>
      </c>
      <c r="G481" s="82">
        <v>0.88700000000000001</v>
      </c>
    </row>
    <row r="482" spans="1:7" s="83" customFormat="1" ht="18" x14ac:dyDescent="0.2">
      <c r="A482" s="82" t="s">
        <v>973</v>
      </c>
      <c r="B482" s="82" t="s">
        <v>974</v>
      </c>
      <c r="C482" s="82">
        <v>0.745</v>
      </c>
      <c r="E482" s="82" t="s">
        <v>985</v>
      </c>
      <c r="F482" s="82" t="s">
        <v>985</v>
      </c>
      <c r="G482" s="82">
        <v>0.88700000000000001</v>
      </c>
    </row>
    <row r="483" spans="1:7" s="83" customFormat="1" ht="18" x14ac:dyDescent="0.2">
      <c r="A483" s="82" t="s">
        <v>975</v>
      </c>
      <c r="B483" s="82" t="s">
        <v>976</v>
      </c>
      <c r="C483" s="82">
        <v>0.745</v>
      </c>
      <c r="E483" s="82" t="s">
        <v>1404</v>
      </c>
      <c r="F483" s="82" t="s">
        <v>1405</v>
      </c>
      <c r="G483" s="82">
        <v>0.88700000000000001</v>
      </c>
    </row>
    <row r="484" spans="1:7" s="83" customFormat="1" ht="18" x14ac:dyDescent="0.2">
      <c r="A484" s="82" t="s">
        <v>977</v>
      </c>
      <c r="B484" s="82" t="s">
        <v>978</v>
      </c>
      <c r="C484" s="82">
        <v>0.74399999999999999</v>
      </c>
      <c r="E484" s="82" t="s">
        <v>363</v>
      </c>
      <c r="F484" s="82" t="s">
        <v>364</v>
      </c>
      <c r="G484" s="82">
        <v>0.88700000000000001</v>
      </c>
    </row>
    <row r="485" spans="1:7" s="83" customFormat="1" ht="18" x14ac:dyDescent="0.2">
      <c r="A485" s="82" t="s">
        <v>979</v>
      </c>
      <c r="B485" s="82" t="s">
        <v>980</v>
      </c>
      <c r="C485" s="82">
        <v>0.74399999999999999</v>
      </c>
      <c r="E485" s="82" t="s">
        <v>1406</v>
      </c>
      <c r="F485" s="82" t="s">
        <v>1407</v>
      </c>
      <c r="G485" s="82">
        <v>0.88700000000000001</v>
      </c>
    </row>
    <row r="486" spans="1:7" s="83" customFormat="1" ht="18" x14ac:dyDescent="0.2">
      <c r="A486" s="82" t="s">
        <v>981</v>
      </c>
      <c r="B486" s="82" t="s">
        <v>982</v>
      </c>
      <c r="C486" s="82">
        <v>0.74399999999999999</v>
      </c>
      <c r="E486" s="82" t="s">
        <v>1408</v>
      </c>
      <c r="F486" s="82" t="s">
        <v>1409</v>
      </c>
      <c r="G486" s="82">
        <v>0.88600000000000001</v>
      </c>
    </row>
    <row r="487" spans="1:7" s="83" customFormat="1" ht="18" x14ac:dyDescent="0.2">
      <c r="A487" s="82" t="s">
        <v>983</v>
      </c>
      <c r="B487" s="82" t="s">
        <v>984</v>
      </c>
      <c r="C487" s="82">
        <v>0.74399999999999999</v>
      </c>
      <c r="E487" s="82" t="s">
        <v>1410</v>
      </c>
      <c r="F487" s="82" t="s">
        <v>1411</v>
      </c>
      <c r="G487" s="82">
        <v>0.88600000000000001</v>
      </c>
    </row>
    <row r="488" spans="1:7" s="83" customFormat="1" ht="18" x14ac:dyDescent="0.2">
      <c r="A488" s="82" t="s">
        <v>985</v>
      </c>
      <c r="B488" s="82" t="s">
        <v>985</v>
      </c>
      <c r="C488" s="82">
        <v>0.74399999999999999</v>
      </c>
      <c r="E488" s="82" t="s">
        <v>395</v>
      </c>
      <c r="F488" s="82" t="s">
        <v>396</v>
      </c>
      <c r="G488" s="82">
        <v>0.88600000000000001</v>
      </c>
    </row>
    <row r="489" spans="1:7" s="83" customFormat="1" ht="18" x14ac:dyDescent="0.2">
      <c r="A489" s="82" t="s">
        <v>986</v>
      </c>
      <c r="B489" s="82" t="s">
        <v>986</v>
      </c>
      <c r="C489" s="82">
        <v>0.74299999999999999</v>
      </c>
      <c r="E489" s="82" t="s">
        <v>1412</v>
      </c>
      <c r="F489" s="82" t="s">
        <v>1413</v>
      </c>
      <c r="G489" s="82">
        <v>0.88600000000000001</v>
      </c>
    </row>
    <row r="490" spans="1:7" s="83" customFormat="1" ht="18" x14ac:dyDescent="0.2">
      <c r="A490" s="82" t="s">
        <v>987</v>
      </c>
      <c r="B490" s="82" t="s">
        <v>988</v>
      </c>
      <c r="C490" s="82">
        <v>0.74299999999999999</v>
      </c>
      <c r="E490" s="82" t="s">
        <v>1414</v>
      </c>
      <c r="F490" s="82" t="s">
        <v>1415</v>
      </c>
      <c r="G490" s="82">
        <v>0.88600000000000001</v>
      </c>
    </row>
    <row r="491" spans="1:7" s="83" customFormat="1" ht="18" x14ac:dyDescent="0.2">
      <c r="A491" s="82" t="s">
        <v>989</v>
      </c>
      <c r="B491" s="82" t="s">
        <v>990</v>
      </c>
      <c r="C491" s="82">
        <v>0.74299999999999999</v>
      </c>
      <c r="E491" s="82" t="s">
        <v>251</v>
      </c>
      <c r="F491" s="82" t="s">
        <v>252</v>
      </c>
      <c r="G491" s="82">
        <v>0.88600000000000001</v>
      </c>
    </row>
    <row r="492" spans="1:7" s="83" customFormat="1" ht="18" x14ac:dyDescent="0.2">
      <c r="A492" s="82" t="s">
        <v>991</v>
      </c>
      <c r="B492" s="82" t="s">
        <v>992</v>
      </c>
      <c r="C492" s="82">
        <v>0.74299999999999999</v>
      </c>
      <c r="E492" s="82" t="s">
        <v>1416</v>
      </c>
      <c r="F492" s="82" t="s">
        <v>1416</v>
      </c>
      <c r="G492" s="82">
        <v>0.88500000000000001</v>
      </c>
    </row>
    <row r="493" spans="1:7" s="83" customFormat="1" ht="18" x14ac:dyDescent="0.2">
      <c r="A493" s="82" t="s">
        <v>993</v>
      </c>
      <c r="B493" s="82" t="s">
        <v>994</v>
      </c>
      <c r="C493" s="82">
        <v>0.74299999999999999</v>
      </c>
      <c r="E493" s="82" t="s">
        <v>999</v>
      </c>
      <c r="F493" s="82" t="s">
        <v>999</v>
      </c>
      <c r="G493" s="82">
        <v>0.88500000000000001</v>
      </c>
    </row>
    <row r="494" spans="1:7" s="83" customFormat="1" ht="18" x14ac:dyDescent="0.2">
      <c r="A494" s="82" t="s">
        <v>995</v>
      </c>
      <c r="B494" s="82" t="s">
        <v>996</v>
      </c>
      <c r="C494" s="82">
        <v>0.74199999999999999</v>
      </c>
      <c r="E494" s="82" t="s">
        <v>1417</v>
      </c>
      <c r="F494" s="82" t="s">
        <v>1418</v>
      </c>
      <c r="G494" s="82">
        <v>0.88500000000000001</v>
      </c>
    </row>
    <row r="495" spans="1:7" s="83" customFormat="1" ht="18" x14ac:dyDescent="0.2">
      <c r="A495" s="82" t="s">
        <v>997</v>
      </c>
      <c r="B495" s="82" t="s">
        <v>998</v>
      </c>
      <c r="C495" s="82">
        <v>0.74199999999999999</v>
      </c>
      <c r="E495" s="82" t="s">
        <v>1419</v>
      </c>
      <c r="F495" s="82" t="s">
        <v>1420</v>
      </c>
      <c r="G495" s="82">
        <v>0.88500000000000001</v>
      </c>
    </row>
    <row r="496" spans="1:7" s="83" customFormat="1" ht="18" x14ac:dyDescent="0.2">
      <c r="A496" s="82" t="s">
        <v>999</v>
      </c>
      <c r="B496" s="82" t="s">
        <v>999</v>
      </c>
      <c r="C496" s="82">
        <v>0.74199999999999999</v>
      </c>
      <c r="E496" s="82" t="s">
        <v>680</v>
      </c>
      <c r="F496" s="82" t="s">
        <v>681</v>
      </c>
      <c r="G496" s="82">
        <v>0.88400000000000001</v>
      </c>
    </row>
    <row r="497" spans="1:7" s="83" customFormat="1" ht="18" x14ac:dyDescent="0.2">
      <c r="A497" s="82" t="s">
        <v>1000</v>
      </c>
      <c r="B497" s="82" t="s">
        <v>1000</v>
      </c>
      <c r="C497" s="82">
        <v>0.74199999999999999</v>
      </c>
      <c r="E497" s="82" t="s">
        <v>1421</v>
      </c>
      <c r="F497" s="82" t="s">
        <v>1422</v>
      </c>
      <c r="G497" s="82">
        <v>0.88400000000000001</v>
      </c>
    </row>
    <row r="498" spans="1:7" s="83" customFormat="1" ht="18" x14ac:dyDescent="0.2">
      <c r="A498" s="82" t="s">
        <v>1001</v>
      </c>
      <c r="B498" s="82" t="s">
        <v>1002</v>
      </c>
      <c r="C498" s="82">
        <v>0.74199999999999999</v>
      </c>
      <c r="E498" s="82" t="s">
        <v>1423</v>
      </c>
      <c r="F498" s="82" t="s">
        <v>1424</v>
      </c>
      <c r="G498" s="82">
        <v>0.88400000000000001</v>
      </c>
    </row>
    <row r="499" spans="1:7" s="83" customFormat="1" ht="18" x14ac:dyDescent="0.2">
      <c r="A499" s="82" t="s">
        <v>1003</v>
      </c>
      <c r="B499" s="82" t="s">
        <v>1004</v>
      </c>
      <c r="C499" s="82">
        <v>0.74099999999999999</v>
      </c>
      <c r="E499" s="82" t="s">
        <v>873</v>
      </c>
      <c r="F499" s="82" t="s">
        <v>874</v>
      </c>
      <c r="G499" s="82">
        <v>0.88400000000000001</v>
      </c>
    </row>
    <row r="500" spans="1:7" s="83" customFormat="1" ht="18" x14ac:dyDescent="0.2">
      <c r="A500" s="82" t="s">
        <v>1005</v>
      </c>
      <c r="B500" s="82" t="s">
        <v>1006</v>
      </c>
      <c r="C500" s="82">
        <v>0.74099999999999999</v>
      </c>
      <c r="E500" s="82" t="s">
        <v>685</v>
      </c>
      <c r="F500" s="82" t="s">
        <v>685</v>
      </c>
      <c r="G500" s="82">
        <v>0.88300000000000001</v>
      </c>
    </row>
    <row r="501" spans="1:7" s="83" customFormat="1" ht="18" x14ac:dyDescent="0.2">
      <c r="A501" s="82" t="s">
        <v>1007</v>
      </c>
      <c r="B501" s="82" t="s">
        <v>1008</v>
      </c>
      <c r="C501" s="82">
        <v>0.74099999999999999</v>
      </c>
      <c r="E501" s="82" t="s">
        <v>962</v>
      </c>
      <c r="F501" s="82" t="s">
        <v>963</v>
      </c>
      <c r="G501" s="82">
        <v>0.88300000000000001</v>
      </c>
    </row>
    <row r="502" spans="1:7" s="83" customFormat="1" ht="18" x14ac:dyDescent="0.2">
      <c r="A502" s="82" t="s">
        <v>1009</v>
      </c>
      <c r="B502" s="82" t="s">
        <v>1010</v>
      </c>
      <c r="C502" s="82">
        <v>0.74099999999999999</v>
      </c>
      <c r="E502" s="82" t="s">
        <v>1425</v>
      </c>
      <c r="F502" s="82" t="s">
        <v>1425</v>
      </c>
      <c r="G502" s="82">
        <v>0.88300000000000001</v>
      </c>
    </row>
    <row r="503" spans="1:7" s="83" customFormat="1" ht="18" x14ac:dyDescent="0.2">
      <c r="A503" s="82" t="s">
        <v>1011</v>
      </c>
      <c r="B503" s="82" t="s">
        <v>1012</v>
      </c>
      <c r="C503" s="82">
        <v>0.74099999999999999</v>
      </c>
      <c r="E503" s="82" t="s">
        <v>1426</v>
      </c>
      <c r="F503" s="82" t="s">
        <v>1427</v>
      </c>
      <c r="G503" s="82">
        <v>0.88300000000000001</v>
      </c>
    </row>
    <row r="504" spans="1:7" s="83" customFormat="1" ht="18" x14ac:dyDescent="0.2">
      <c r="A504" s="82" t="s">
        <v>1013</v>
      </c>
      <c r="B504" s="82" t="s">
        <v>1014</v>
      </c>
      <c r="C504" s="82">
        <v>0.74099999999999999</v>
      </c>
      <c r="E504" s="82" t="s">
        <v>1428</v>
      </c>
      <c r="F504" s="82" t="s">
        <v>1428</v>
      </c>
      <c r="G504" s="82">
        <v>0.88300000000000001</v>
      </c>
    </row>
    <row r="505" spans="1:7" s="83" customFormat="1" ht="18" x14ac:dyDescent="0.2"/>
    <row r="506" spans="1:7" s="33" customFormat="1" x14ac:dyDescent="0.2"/>
    <row r="507" spans="1:7" s="33" customFormat="1" x14ac:dyDescent="0.2"/>
    <row r="508" spans="1:7" x14ac:dyDescent="0.2">
      <c r="A508" s="29"/>
      <c r="B508" s="29"/>
      <c r="C508" s="29"/>
      <c r="D508" s="29"/>
      <c r="E508" s="29"/>
      <c r="F508" s="29"/>
      <c r="G508" s="29"/>
    </row>
  </sheetData>
  <mergeCells count="2">
    <mergeCell ref="A3:C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17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24.5" style="2" customWidth="1"/>
    <col min="2" max="2" width="14.1640625" style="8" customWidth="1"/>
    <col min="3" max="3" width="67.33203125" style="8" customWidth="1"/>
    <col min="4" max="4" width="8.83203125" style="8"/>
    <col min="5" max="5" width="9.1640625" style="8" customWidth="1"/>
    <col min="6" max="6" width="17.1640625" style="8" customWidth="1"/>
    <col min="7" max="7" width="17" style="8" customWidth="1"/>
    <col min="8" max="8" width="16.1640625" style="8" customWidth="1"/>
    <col min="9" max="10" width="9" style="8" bestFit="1" customWidth="1"/>
    <col min="11" max="11" width="255.6640625" style="8" customWidth="1"/>
    <col min="12" max="16384" width="8.83203125" style="8"/>
  </cols>
  <sheetData>
    <row r="1" spans="1:11" ht="18" x14ac:dyDescent="0.2">
      <c r="A1" s="51" t="s">
        <v>5751</v>
      </c>
    </row>
    <row r="2" spans="1:11" s="11" customFormat="1" ht="14" x14ac:dyDescent="0.15">
      <c r="A2" s="4" t="s">
        <v>1430</v>
      </c>
      <c r="B2" s="4" t="s">
        <v>1431</v>
      </c>
      <c r="C2" s="4" t="s">
        <v>1432</v>
      </c>
      <c r="D2" s="4" t="s">
        <v>1433</v>
      </c>
      <c r="E2" s="4" t="s">
        <v>1434</v>
      </c>
      <c r="F2" s="4" t="s">
        <v>1435</v>
      </c>
      <c r="G2" s="4" t="s">
        <v>1436</v>
      </c>
      <c r="H2" s="4" t="s">
        <v>1437</v>
      </c>
      <c r="I2" s="4" t="s">
        <v>1438</v>
      </c>
      <c r="J2" s="4" t="s">
        <v>1439</v>
      </c>
      <c r="K2" s="4" t="s">
        <v>1440</v>
      </c>
    </row>
    <row r="3" spans="1:11" s="9" customFormat="1" ht="14" x14ac:dyDescent="0.15">
      <c r="A3" s="34" t="s">
        <v>1441</v>
      </c>
      <c r="B3" s="6" t="s">
        <v>1442</v>
      </c>
      <c r="C3" s="6" t="s">
        <v>1443</v>
      </c>
      <c r="D3" s="6" t="s">
        <v>1444</v>
      </c>
      <c r="E3" s="35">
        <v>2.5369999999999998E-9</v>
      </c>
      <c r="F3" s="35">
        <v>2.4830000000000002E-6</v>
      </c>
      <c r="G3" s="35">
        <v>2.0059999999999999E-6</v>
      </c>
      <c r="H3" s="35">
        <v>1.4980000000000001E-5</v>
      </c>
      <c r="I3" s="6">
        <v>11</v>
      </c>
      <c r="J3" s="6">
        <v>46</v>
      </c>
      <c r="K3" s="6" t="s">
        <v>1445</v>
      </c>
    </row>
    <row r="4" spans="1:11" s="9" customFormat="1" ht="14" x14ac:dyDescent="0.15">
      <c r="A4" s="34" t="s">
        <v>1441</v>
      </c>
      <c r="B4" s="6" t="s">
        <v>1446</v>
      </c>
      <c r="C4" s="6" t="s">
        <v>1447</v>
      </c>
      <c r="D4" s="6" t="s">
        <v>1444</v>
      </c>
      <c r="E4" s="35">
        <v>4.099E-9</v>
      </c>
      <c r="F4" s="35">
        <v>4.0130000000000004E-6</v>
      </c>
      <c r="G4" s="35">
        <v>2.0059999999999999E-6</v>
      </c>
      <c r="H4" s="35">
        <v>1.4980000000000001E-5</v>
      </c>
      <c r="I4" s="6">
        <v>8</v>
      </c>
      <c r="J4" s="6">
        <v>20</v>
      </c>
      <c r="K4" s="6" t="s">
        <v>1448</v>
      </c>
    </row>
    <row r="5" spans="1:11" s="9" customFormat="1" ht="14" x14ac:dyDescent="0.15">
      <c r="A5" s="34" t="s">
        <v>1441</v>
      </c>
      <c r="B5" s="6" t="s">
        <v>1449</v>
      </c>
      <c r="C5" s="6" t="s">
        <v>1450</v>
      </c>
      <c r="D5" s="6" t="s">
        <v>1444</v>
      </c>
      <c r="E5" s="35">
        <v>4.147E-8</v>
      </c>
      <c r="F5" s="35">
        <v>4.0599999999999998E-5</v>
      </c>
      <c r="G5" s="35">
        <v>1.17E-5</v>
      </c>
      <c r="H5" s="35">
        <v>8.7299999999999994E-5</v>
      </c>
      <c r="I5" s="6">
        <v>11</v>
      </c>
      <c r="J5" s="6">
        <v>59</v>
      </c>
      <c r="K5" s="6" t="s">
        <v>1445</v>
      </c>
    </row>
    <row r="6" spans="1:11" s="9" customFormat="1" ht="14" x14ac:dyDescent="0.15">
      <c r="A6" s="34" t="s">
        <v>1441</v>
      </c>
      <c r="B6" s="6" t="s">
        <v>1451</v>
      </c>
      <c r="C6" s="6" t="s">
        <v>1452</v>
      </c>
      <c r="D6" s="6" t="s">
        <v>1444</v>
      </c>
      <c r="E6" s="35">
        <v>5.1919999999999998E-8</v>
      </c>
      <c r="F6" s="35">
        <v>5.083E-5</v>
      </c>
      <c r="G6" s="35">
        <v>1.17E-5</v>
      </c>
      <c r="H6" s="35">
        <v>8.7299999999999994E-5</v>
      </c>
      <c r="I6" s="6">
        <v>13</v>
      </c>
      <c r="J6" s="6">
        <v>89</v>
      </c>
      <c r="K6" s="6" t="s">
        <v>1453</v>
      </c>
    </row>
    <row r="7" spans="1:11" s="9" customFormat="1" ht="14" x14ac:dyDescent="0.15">
      <c r="A7" s="34" t="s">
        <v>1441</v>
      </c>
      <c r="B7" s="6" t="s">
        <v>1454</v>
      </c>
      <c r="C7" s="6" t="s">
        <v>1455</v>
      </c>
      <c r="D7" s="6" t="s">
        <v>1444</v>
      </c>
      <c r="E7" s="35">
        <v>5.9730000000000006E-8</v>
      </c>
      <c r="F7" s="35">
        <v>5.8480000000000003E-5</v>
      </c>
      <c r="G7" s="35">
        <v>1.17E-5</v>
      </c>
      <c r="H7" s="35">
        <v>8.7299999999999994E-5</v>
      </c>
      <c r="I7" s="6">
        <v>34</v>
      </c>
      <c r="J7" s="6">
        <v>564</v>
      </c>
      <c r="K7" s="6" t="s">
        <v>1456</v>
      </c>
    </row>
    <row r="8" spans="1:11" s="9" customFormat="1" ht="14" x14ac:dyDescent="0.15">
      <c r="A8" s="34" t="s">
        <v>1441</v>
      </c>
      <c r="B8" s="6" t="s">
        <v>1457</v>
      </c>
      <c r="C8" s="6" t="s">
        <v>1458</v>
      </c>
      <c r="D8" s="6" t="s">
        <v>1444</v>
      </c>
      <c r="E8" s="35">
        <v>1.2870000000000001E-7</v>
      </c>
      <c r="F8" s="35">
        <v>1.26E-4</v>
      </c>
      <c r="G8" s="35">
        <v>2.0999999999999999E-5</v>
      </c>
      <c r="H8" s="35">
        <v>1.5679999999999999E-4</v>
      </c>
      <c r="I8" s="6">
        <v>67</v>
      </c>
      <c r="J8" s="6">
        <v>1626</v>
      </c>
      <c r="K8" s="6" t="s">
        <v>1459</v>
      </c>
    </row>
    <row r="9" spans="1:11" s="9" customFormat="1" ht="14" x14ac:dyDescent="0.15">
      <c r="A9" s="34" t="s">
        <v>1441</v>
      </c>
      <c r="B9" s="6" t="s">
        <v>1460</v>
      </c>
      <c r="C9" s="6" t="s">
        <v>1461</v>
      </c>
      <c r="D9" s="6" t="s">
        <v>1444</v>
      </c>
      <c r="E9" s="35">
        <v>2.223E-7</v>
      </c>
      <c r="F9" s="35">
        <v>2.1770000000000001E-4</v>
      </c>
      <c r="G9" s="35">
        <v>3.1090000000000002E-5</v>
      </c>
      <c r="H9" s="35">
        <v>2.321E-4</v>
      </c>
      <c r="I9" s="6">
        <v>31</v>
      </c>
      <c r="J9" s="6">
        <v>513</v>
      </c>
      <c r="K9" s="6" t="s">
        <v>1462</v>
      </c>
    </row>
    <row r="10" spans="1:11" s="9" customFormat="1" ht="14" x14ac:dyDescent="0.15">
      <c r="A10" s="34" t="s">
        <v>1441</v>
      </c>
      <c r="B10" s="6" t="s">
        <v>1463</v>
      </c>
      <c r="C10" s="6" t="s">
        <v>1464</v>
      </c>
      <c r="D10" s="6" t="s">
        <v>1444</v>
      </c>
      <c r="E10" s="35">
        <v>5.1870000000000001E-7</v>
      </c>
      <c r="F10" s="35">
        <v>5.0779999999999998E-4</v>
      </c>
      <c r="G10" s="35">
        <v>6.3479999999999995E-5</v>
      </c>
      <c r="H10" s="35">
        <v>4.7380000000000002E-4</v>
      </c>
      <c r="I10" s="6">
        <v>10</v>
      </c>
      <c r="J10" s="6">
        <v>60</v>
      </c>
      <c r="K10" s="6" t="s">
        <v>1465</v>
      </c>
    </row>
    <row r="11" spans="1:11" s="9" customFormat="1" ht="14" x14ac:dyDescent="0.15">
      <c r="A11" s="34" t="s">
        <v>1441</v>
      </c>
      <c r="B11" s="6" t="s">
        <v>1466</v>
      </c>
      <c r="C11" s="6" t="s">
        <v>1467</v>
      </c>
      <c r="D11" s="6" t="s">
        <v>1444</v>
      </c>
      <c r="E11" s="35">
        <v>6.088E-7</v>
      </c>
      <c r="F11" s="35">
        <v>5.9599999999999996E-4</v>
      </c>
      <c r="G11" s="35">
        <v>6.622E-5</v>
      </c>
      <c r="H11" s="35">
        <v>4.9430000000000003E-4</v>
      </c>
      <c r="I11" s="6">
        <v>10</v>
      </c>
      <c r="J11" s="6">
        <v>61</v>
      </c>
      <c r="K11" s="6" t="s">
        <v>1465</v>
      </c>
    </row>
    <row r="12" spans="1:11" s="9" customFormat="1" ht="14" x14ac:dyDescent="0.15">
      <c r="A12" s="34" t="s">
        <v>1441</v>
      </c>
      <c r="B12" s="6" t="s">
        <v>1468</v>
      </c>
      <c r="C12" s="6" t="s">
        <v>1469</v>
      </c>
      <c r="D12" s="6" t="s">
        <v>1444</v>
      </c>
      <c r="E12" s="35">
        <v>1.9719999999999999E-6</v>
      </c>
      <c r="F12" s="35">
        <v>1.9300000000000001E-3</v>
      </c>
      <c r="G12" s="35">
        <v>1.7550000000000001E-4</v>
      </c>
      <c r="H12" s="35">
        <v>1.31E-3</v>
      </c>
      <c r="I12" s="6">
        <v>10</v>
      </c>
      <c r="J12" s="6">
        <v>69</v>
      </c>
      <c r="K12" s="6" t="s">
        <v>1465</v>
      </c>
    </row>
    <row r="13" spans="1:11" s="9" customFormat="1" ht="14" x14ac:dyDescent="0.15">
      <c r="A13" s="34" t="s">
        <v>1441</v>
      </c>
      <c r="B13" s="6" t="s">
        <v>1470</v>
      </c>
      <c r="C13" s="6" t="s">
        <v>1471</v>
      </c>
      <c r="D13" s="6" t="s">
        <v>1444</v>
      </c>
      <c r="E13" s="35">
        <v>1.9719999999999999E-6</v>
      </c>
      <c r="F13" s="35">
        <v>1.931E-3</v>
      </c>
      <c r="G13" s="35">
        <v>1.7550000000000001E-4</v>
      </c>
      <c r="H13" s="35">
        <v>1.31E-3</v>
      </c>
      <c r="I13" s="6">
        <v>6</v>
      </c>
      <c r="J13" s="6">
        <v>19</v>
      </c>
      <c r="K13" s="6" t="s">
        <v>1472</v>
      </c>
    </row>
    <row r="14" spans="1:11" s="9" customFormat="1" ht="14" x14ac:dyDescent="0.15">
      <c r="A14" s="34" t="s">
        <v>1441</v>
      </c>
      <c r="B14" s="6" t="s">
        <v>1473</v>
      </c>
      <c r="C14" s="6" t="s">
        <v>1474</v>
      </c>
      <c r="D14" s="6" t="s">
        <v>1444</v>
      </c>
      <c r="E14" s="35">
        <v>9.9750000000000002E-6</v>
      </c>
      <c r="F14" s="35">
        <v>9.7660000000000004E-3</v>
      </c>
      <c r="G14" s="35">
        <v>8.1380000000000005E-4</v>
      </c>
      <c r="H14" s="35">
        <v>6.0749999999999997E-3</v>
      </c>
      <c r="I14" s="6">
        <v>49</v>
      </c>
      <c r="J14" s="6">
        <v>1200</v>
      </c>
      <c r="K14" s="6" t="s">
        <v>1475</v>
      </c>
    </row>
    <row r="15" spans="1:11" s="9" customFormat="1" ht="14" x14ac:dyDescent="0.15">
      <c r="A15" s="34" t="s">
        <v>1441</v>
      </c>
      <c r="B15" s="6" t="s">
        <v>1476</v>
      </c>
      <c r="C15" s="6" t="s">
        <v>1477</v>
      </c>
      <c r="D15" s="6" t="s">
        <v>1444</v>
      </c>
      <c r="E15" s="35">
        <v>1.2099999999999999E-5</v>
      </c>
      <c r="F15" s="35">
        <v>1.184E-2</v>
      </c>
      <c r="G15" s="35">
        <v>8.5840000000000005E-4</v>
      </c>
      <c r="H15" s="35">
        <v>6.4070000000000004E-3</v>
      </c>
      <c r="I15" s="6">
        <v>12</v>
      </c>
      <c r="J15" s="6">
        <v>122</v>
      </c>
      <c r="K15" s="6" t="s">
        <v>1478</v>
      </c>
    </row>
    <row r="16" spans="1:11" s="9" customFormat="1" ht="14" x14ac:dyDescent="0.15">
      <c r="A16" s="34" t="s">
        <v>1441</v>
      </c>
      <c r="B16" s="6" t="s">
        <v>1479</v>
      </c>
      <c r="C16" s="6" t="s">
        <v>1480</v>
      </c>
      <c r="D16" s="6" t="s">
        <v>1444</v>
      </c>
      <c r="E16" s="35">
        <v>1.2660000000000001E-5</v>
      </c>
      <c r="F16" s="35">
        <v>1.24E-2</v>
      </c>
      <c r="G16" s="35">
        <v>8.5840000000000005E-4</v>
      </c>
      <c r="H16" s="35">
        <v>6.4070000000000004E-3</v>
      </c>
      <c r="I16" s="6">
        <v>20</v>
      </c>
      <c r="J16" s="6">
        <v>310</v>
      </c>
      <c r="K16" s="6" t="s">
        <v>1481</v>
      </c>
    </row>
    <row r="17" spans="1:11" s="9" customFormat="1" ht="14" x14ac:dyDescent="0.15">
      <c r="A17" s="34" t="s">
        <v>1441</v>
      </c>
      <c r="B17" s="6" t="s">
        <v>1482</v>
      </c>
      <c r="C17" s="6" t="s">
        <v>1483</v>
      </c>
      <c r="D17" s="6" t="s">
        <v>1444</v>
      </c>
      <c r="E17" s="35">
        <v>1.3149999999999999E-5</v>
      </c>
      <c r="F17" s="35">
        <v>1.2880000000000001E-2</v>
      </c>
      <c r="G17" s="35">
        <v>8.5840000000000005E-4</v>
      </c>
      <c r="H17" s="35">
        <v>6.4070000000000004E-3</v>
      </c>
      <c r="I17" s="6">
        <v>12</v>
      </c>
      <c r="J17" s="6">
        <v>123</v>
      </c>
      <c r="K17" s="6" t="s">
        <v>1478</v>
      </c>
    </row>
    <row r="18" spans="1:11" s="9" customFormat="1" ht="14" x14ac:dyDescent="0.15">
      <c r="A18" s="34" t="s">
        <v>1441</v>
      </c>
      <c r="B18" s="6" t="s">
        <v>1484</v>
      </c>
      <c r="C18" s="6" t="s">
        <v>1485</v>
      </c>
      <c r="D18" s="6" t="s">
        <v>1444</v>
      </c>
      <c r="E18" s="35">
        <v>1.8430000000000001E-5</v>
      </c>
      <c r="F18" s="35">
        <v>1.804E-2</v>
      </c>
      <c r="G18" s="35">
        <v>1.127E-3</v>
      </c>
      <c r="H18" s="35">
        <v>8.4159999999999999E-3</v>
      </c>
      <c r="I18" s="6">
        <v>56</v>
      </c>
      <c r="J18" s="6">
        <v>1475</v>
      </c>
      <c r="K18" s="6" t="s">
        <v>1486</v>
      </c>
    </row>
    <row r="19" spans="1:11" s="9" customFormat="1" ht="14" x14ac:dyDescent="0.15">
      <c r="A19" s="34" t="s">
        <v>1441</v>
      </c>
      <c r="B19" s="6" t="s">
        <v>1487</v>
      </c>
      <c r="C19" s="6" t="s">
        <v>1488</v>
      </c>
      <c r="D19" s="6" t="s">
        <v>1444</v>
      </c>
      <c r="E19" s="35">
        <v>2.1109999999999999E-5</v>
      </c>
      <c r="F19" s="35">
        <v>2.0660000000000001E-2</v>
      </c>
      <c r="G19" s="35">
        <v>1.2160000000000001E-3</v>
      </c>
      <c r="H19" s="35">
        <v>9.0729999999999995E-3</v>
      </c>
      <c r="I19" s="6">
        <v>57</v>
      </c>
      <c r="J19" s="6">
        <v>1518</v>
      </c>
      <c r="K19" s="6" t="s">
        <v>1489</v>
      </c>
    </row>
    <row r="20" spans="1:11" s="9" customFormat="1" ht="14" x14ac:dyDescent="0.15">
      <c r="A20" s="34" t="s">
        <v>1441</v>
      </c>
      <c r="B20" s="6" t="s">
        <v>1490</v>
      </c>
      <c r="C20" s="6" t="s">
        <v>1491</v>
      </c>
      <c r="D20" s="6" t="s">
        <v>1444</v>
      </c>
      <c r="E20" s="35">
        <v>2.641E-5</v>
      </c>
      <c r="F20" s="35">
        <v>2.5860000000000001E-2</v>
      </c>
      <c r="G20" s="35">
        <v>1.436E-3</v>
      </c>
      <c r="H20" s="35">
        <v>1.072E-2</v>
      </c>
      <c r="I20" s="6">
        <v>57</v>
      </c>
      <c r="J20" s="6">
        <v>1530</v>
      </c>
      <c r="K20" s="6" t="s">
        <v>1489</v>
      </c>
    </row>
    <row r="21" spans="1:11" s="9" customFormat="1" ht="14" x14ac:dyDescent="0.15">
      <c r="A21" s="34" t="s">
        <v>1441</v>
      </c>
      <c r="B21" s="6" t="s">
        <v>1492</v>
      </c>
      <c r="C21" s="6" t="s">
        <v>1493</v>
      </c>
      <c r="D21" s="6" t="s">
        <v>1444</v>
      </c>
      <c r="E21" s="35">
        <v>3.5269999999999999E-5</v>
      </c>
      <c r="F21" s="35">
        <v>3.4529999999999998E-2</v>
      </c>
      <c r="G21" s="35">
        <v>1.817E-3</v>
      </c>
      <c r="H21" s="35">
        <v>1.357E-2</v>
      </c>
      <c r="I21" s="6">
        <v>19</v>
      </c>
      <c r="J21" s="6">
        <v>306</v>
      </c>
      <c r="K21" s="6" t="s">
        <v>1494</v>
      </c>
    </row>
    <row r="22" spans="1:11" s="9" customFormat="1" ht="14" x14ac:dyDescent="0.15">
      <c r="A22" s="34" t="s">
        <v>1441</v>
      </c>
      <c r="B22" s="6" t="s">
        <v>1495</v>
      </c>
      <c r="C22" s="6" t="s">
        <v>1496</v>
      </c>
      <c r="D22" s="6" t="s">
        <v>1444</v>
      </c>
      <c r="E22" s="35">
        <v>4.1279999999999998E-5</v>
      </c>
      <c r="F22" s="35">
        <v>4.0419999999999998E-2</v>
      </c>
      <c r="G22" s="35">
        <v>2.0079999999999998E-3</v>
      </c>
      <c r="H22" s="35">
        <v>1.499E-2</v>
      </c>
      <c r="I22" s="6">
        <v>18</v>
      </c>
      <c r="J22" s="6">
        <v>283</v>
      </c>
      <c r="K22" s="6" t="s">
        <v>1497</v>
      </c>
    </row>
    <row r="23" spans="1:11" s="9" customFormat="1" ht="14" x14ac:dyDescent="0.15">
      <c r="A23" s="34" t="s">
        <v>1441</v>
      </c>
      <c r="B23" s="6" t="s">
        <v>1498</v>
      </c>
      <c r="C23" s="6" t="s">
        <v>1499</v>
      </c>
      <c r="D23" s="6" t="s">
        <v>1444</v>
      </c>
      <c r="E23" s="35">
        <v>4.3069999999999999E-5</v>
      </c>
      <c r="F23" s="35">
        <v>4.2169999999999999E-2</v>
      </c>
      <c r="G23" s="35">
        <v>2.0079999999999998E-3</v>
      </c>
      <c r="H23" s="35">
        <v>1.499E-2</v>
      </c>
      <c r="I23" s="6">
        <v>6</v>
      </c>
      <c r="J23" s="6">
        <v>31</v>
      </c>
      <c r="K23" s="6" t="s">
        <v>1500</v>
      </c>
    </row>
    <row r="24" spans="1:11" s="9" customFormat="1" ht="14" x14ac:dyDescent="0.15">
      <c r="A24" s="34" t="s">
        <v>1441</v>
      </c>
      <c r="B24" s="6" t="s">
        <v>1501</v>
      </c>
      <c r="C24" s="6" t="s">
        <v>1502</v>
      </c>
      <c r="D24" s="6" t="s">
        <v>1444</v>
      </c>
      <c r="E24" s="35">
        <v>5.1619999999999997E-5</v>
      </c>
      <c r="F24" s="35">
        <v>5.0529999999999999E-2</v>
      </c>
      <c r="G24" s="35">
        <v>2.2060000000000001E-3</v>
      </c>
      <c r="H24" s="35">
        <v>1.6469999999999999E-2</v>
      </c>
      <c r="I24" s="6">
        <v>12</v>
      </c>
      <c r="J24" s="6">
        <v>141</v>
      </c>
      <c r="K24" s="6" t="s">
        <v>1478</v>
      </c>
    </row>
    <row r="25" spans="1:11" s="9" customFormat="1" ht="14" x14ac:dyDescent="0.15">
      <c r="A25" s="34" t="s">
        <v>1441</v>
      </c>
      <c r="B25" s="6" t="s">
        <v>1503</v>
      </c>
      <c r="C25" s="6" t="s">
        <v>1504</v>
      </c>
      <c r="D25" s="6" t="s">
        <v>1444</v>
      </c>
      <c r="E25" s="35">
        <v>5.1820000000000002E-5</v>
      </c>
      <c r="F25" s="35">
        <v>5.074E-2</v>
      </c>
      <c r="G25" s="35">
        <v>2.2060000000000001E-3</v>
      </c>
      <c r="H25" s="35">
        <v>1.6469999999999999E-2</v>
      </c>
      <c r="I25" s="6">
        <v>9</v>
      </c>
      <c r="J25" s="6">
        <v>80</v>
      </c>
      <c r="K25" s="6" t="s">
        <v>1505</v>
      </c>
    </row>
    <row r="26" spans="1:11" s="9" customFormat="1" ht="14" x14ac:dyDescent="0.15">
      <c r="A26" s="34" t="s">
        <v>1441</v>
      </c>
      <c r="B26" s="6" t="s">
        <v>1506</v>
      </c>
      <c r="C26" s="6" t="s">
        <v>1507</v>
      </c>
      <c r="D26" s="6" t="s">
        <v>1444</v>
      </c>
      <c r="E26" s="35">
        <v>5.5309999999999997E-5</v>
      </c>
      <c r="F26" s="35">
        <v>5.4149999999999997E-2</v>
      </c>
      <c r="G26" s="35">
        <v>2.2560000000000002E-3</v>
      </c>
      <c r="H26" s="35">
        <v>1.6840000000000001E-2</v>
      </c>
      <c r="I26" s="6">
        <v>12</v>
      </c>
      <c r="J26" s="6">
        <v>142</v>
      </c>
      <c r="K26" s="6" t="s">
        <v>1478</v>
      </c>
    </row>
    <row r="27" spans="1:11" s="9" customFormat="1" ht="14" x14ac:dyDescent="0.15">
      <c r="A27" s="34" t="s">
        <v>1441</v>
      </c>
      <c r="B27" s="6" t="s">
        <v>1508</v>
      </c>
      <c r="C27" s="6" t="s">
        <v>1509</v>
      </c>
      <c r="D27" s="6" t="s">
        <v>1444</v>
      </c>
      <c r="E27" s="35">
        <v>5.8159999999999999E-5</v>
      </c>
      <c r="F27" s="35">
        <v>5.6939999999999998E-2</v>
      </c>
      <c r="G27" s="35">
        <v>2.271E-3</v>
      </c>
      <c r="H27" s="35">
        <v>1.695E-2</v>
      </c>
      <c r="I27" s="6">
        <v>41</v>
      </c>
      <c r="J27" s="6">
        <v>1006</v>
      </c>
      <c r="K27" s="6" t="s">
        <v>1510</v>
      </c>
    </row>
    <row r="28" spans="1:11" s="9" customFormat="1" ht="14" x14ac:dyDescent="0.15">
      <c r="A28" s="34" t="s">
        <v>1441</v>
      </c>
      <c r="B28" s="6" t="s">
        <v>1511</v>
      </c>
      <c r="C28" s="6" t="s">
        <v>1512</v>
      </c>
      <c r="D28" s="6" t="s">
        <v>1444</v>
      </c>
      <c r="E28" s="35">
        <v>6.0319999999999998E-5</v>
      </c>
      <c r="F28" s="35">
        <v>5.9049999999999998E-2</v>
      </c>
      <c r="G28" s="35">
        <v>2.271E-3</v>
      </c>
      <c r="H28" s="35">
        <v>1.695E-2</v>
      </c>
      <c r="I28" s="6">
        <v>4</v>
      </c>
      <c r="J28" s="6">
        <v>11</v>
      </c>
      <c r="K28" s="6" t="s">
        <v>1513</v>
      </c>
    </row>
    <row r="29" spans="1:11" s="9" customFormat="1" ht="14" x14ac:dyDescent="0.15">
      <c r="A29" s="34" t="s">
        <v>1441</v>
      </c>
      <c r="B29" s="6" t="s">
        <v>1514</v>
      </c>
      <c r="C29" s="6" t="s">
        <v>1515</v>
      </c>
      <c r="D29" s="6" t="s">
        <v>1444</v>
      </c>
      <c r="E29" s="35">
        <v>7.3009999999999994E-5</v>
      </c>
      <c r="F29" s="35">
        <v>7.1480000000000002E-2</v>
      </c>
      <c r="G29" s="35">
        <v>2.647E-3</v>
      </c>
      <c r="H29" s="35">
        <v>1.976E-2</v>
      </c>
      <c r="I29" s="6">
        <v>34</v>
      </c>
      <c r="J29" s="6">
        <v>781</v>
      </c>
      <c r="K29" s="6" t="s">
        <v>1516</v>
      </c>
    </row>
    <row r="30" spans="1:11" s="9" customFormat="1" ht="14" x14ac:dyDescent="0.15">
      <c r="A30" s="34" t="s">
        <v>1441</v>
      </c>
      <c r="B30" s="6" t="s">
        <v>1517</v>
      </c>
      <c r="C30" s="6" t="s">
        <v>1518</v>
      </c>
      <c r="D30" s="6" t="s">
        <v>1444</v>
      </c>
      <c r="E30" s="35">
        <v>8.3800000000000004E-5</v>
      </c>
      <c r="F30" s="35">
        <v>8.2040000000000002E-2</v>
      </c>
      <c r="G30" s="35">
        <v>2.9299999999999999E-3</v>
      </c>
      <c r="H30" s="35">
        <v>2.1870000000000001E-2</v>
      </c>
      <c r="I30" s="6">
        <v>36</v>
      </c>
      <c r="J30" s="6">
        <v>853</v>
      </c>
      <c r="K30" s="6" t="s">
        <v>1519</v>
      </c>
    </row>
    <row r="31" spans="1:11" s="9" customFormat="1" ht="14" x14ac:dyDescent="0.15">
      <c r="A31" s="34" t="s">
        <v>1441</v>
      </c>
      <c r="B31" s="6" t="s">
        <v>1520</v>
      </c>
      <c r="C31" s="6" t="s">
        <v>1521</v>
      </c>
      <c r="D31" s="6" t="s">
        <v>1444</v>
      </c>
      <c r="E31" s="35">
        <v>9.1619999999999994E-5</v>
      </c>
      <c r="F31" s="35">
        <v>8.9700000000000002E-2</v>
      </c>
      <c r="G31" s="35">
        <v>3.0929999999999998E-3</v>
      </c>
      <c r="H31" s="35">
        <v>2.3089999999999999E-2</v>
      </c>
      <c r="I31" s="6">
        <v>10</v>
      </c>
      <c r="J31" s="6">
        <v>106</v>
      </c>
      <c r="K31" s="6" t="s">
        <v>1465</v>
      </c>
    </row>
    <row r="32" spans="1:11" s="9" customFormat="1" ht="14" x14ac:dyDescent="0.15">
      <c r="A32" s="34" t="s">
        <v>1441</v>
      </c>
      <c r="B32" s="6" t="s">
        <v>1522</v>
      </c>
      <c r="C32" s="6" t="s">
        <v>1523</v>
      </c>
      <c r="D32" s="6" t="s">
        <v>1444</v>
      </c>
      <c r="E32" s="35">
        <v>1.2070000000000001E-4</v>
      </c>
      <c r="F32" s="35">
        <v>0.1182</v>
      </c>
      <c r="G32" s="35">
        <v>3.9399999999999999E-3</v>
      </c>
      <c r="H32" s="35">
        <v>2.9409999999999999E-2</v>
      </c>
      <c r="I32" s="6">
        <v>23</v>
      </c>
      <c r="J32" s="6">
        <v>452</v>
      </c>
      <c r="K32" s="6" t="s">
        <v>1524</v>
      </c>
    </row>
    <row r="33" spans="1:11" s="9" customFormat="1" ht="14" x14ac:dyDescent="0.15">
      <c r="A33" s="34" t="s">
        <v>1441</v>
      </c>
      <c r="B33" s="6" t="s">
        <v>1525</v>
      </c>
      <c r="C33" s="6" t="s">
        <v>1526</v>
      </c>
      <c r="D33" s="6" t="s">
        <v>1444</v>
      </c>
      <c r="E33" s="35">
        <v>1.4339999999999999E-4</v>
      </c>
      <c r="F33" s="35">
        <v>0.1404</v>
      </c>
      <c r="G33" s="35">
        <v>4.529E-3</v>
      </c>
      <c r="H33" s="35">
        <v>3.3799999999999997E-2</v>
      </c>
      <c r="I33" s="6">
        <v>18</v>
      </c>
      <c r="J33" s="6">
        <v>312</v>
      </c>
      <c r="K33" s="6" t="s">
        <v>1497</v>
      </c>
    </row>
    <row r="34" spans="1:11" s="9" customFormat="1" ht="14" x14ac:dyDescent="0.15">
      <c r="A34" s="34" t="s">
        <v>1441</v>
      </c>
      <c r="B34" s="6" t="s">
        <v>1527</v>
      </c>
      <c r="C34" s="6" t="s">
        <v>1528</v>
      </c>
      <c r="D34" s="6" t="s">
        <v>1444</v>
      </c>
      <c r="E34" s="35">
        <v>1.4909999999999999E-4</v>
      </c>
      <c r="F34" s="35">
        <v>0.1459</v>
      </c>
      <c r="G34" s="35">
        <v>4.5599999999999998E-3</v>
      </c>
      <c r="H34" s="35">
        <v>3.4040000000000001E-2</v>
      </c>
      <c r="I34" s="6">
        <v>15</v>
      </c>
      <c r="J34" s="6">
        <v>232</v>
      </c>
      <c r="K34" s="6" t="s">
        <v>1529</v>
      </c>
    </row>
    <row r="35" spans="1:11" s="9" customFormat="1" ht="14" x14ac:dyDescent="0.15">
      <c r="A35" s="34" t="s">
        <v>1441</v>
      </c>
      <c r="B35" s="6" t="s">
        <v>1530</v>
      </c>
      <c r="C35" s="6" t="s">
        <v>1531</v>
      </c>
      <c r="D35" s="6" t="s">
        <v>1444</v>
      </c>
      <c r="E35" s="35">
        <v>1.605E-4</v>
      </c>
      <c r="F35" s="35">
        <v>0.15709999999999999</v>
      </c>
      <c r="G35" s="35">
        <v>4.6839999999999998E-3</v>
      </c>
      <c r="H35" s="35">
        <v>3.4959999999999998E-2</v>
      </c>
      <c r="I35" s="6">
        <v>29</v>
      </c>
      <c r="J35" s="6">
        <v>649</v>
      </c>
      <c r="K35" s="6" t="s">
        <v>1532</v>
      </c>
    </row>
    <row r="36" spans="1:11" s="9" customFormat="1" ht="14" x14ac:dyDescent="0.15">
      <c r="A36" s="34" t="s">
        <v>1441</v>
      </c>
      <c r="B36" s="6" t="s">
        <v>1533</v>
      </c>
      <c r="C36" s="6" t="s">
        <v>1534</v>
      </c>
      <c r="D36" s="6" t="s">
        <v>1444</v>
      </c>
      <c r="E36" s="35">
        <v>1.627E-4</v>
      </c>
      <c r="F36" s="35">
        <v>0.1593</v>
      </c>
      <c r="G36" s="35">
        <v>4.6839999999999998E-3</v>
      </c>
      <c r="H36" s="35">
        <v>3.4959999999999998E-2</v>
      </c>
      <c r="I36" s="6">
        <v>5</v>
      </c>
      <c r="J36" s="6">
        <v>25</v>
      </c>
      <c r="K36" s="6" t="s">
        <v>1535</v>
      </c>
    </row>
    <row r="37" spans="1:11" s="9" customFormat="1" ht="14" x14ac:dyDescent="0.15">
      <c r="A37" s="34" t="s">
        <v>1441</v>
      </c>
      <c r="B37" s="6" t="s">
        <v>1536</v>
      </c>
      <c r="C37" s="6" t="s">
        <v>1537</v>
      </c>
      <c r="D37" s="6" t="s">
        <v>1444</v>
      </c>
      <c r="E37" s="35">
        <v>1.85E-4</v>
      </c>
      <c r="F37" s="35">
        <v>0.18110000000000001</v>
      </c>
      <c r="G37" s="35">
        <v>5.1729999999999996E-3</v>
      </c>
      <c r="H37" s="35">
        <v>3.8620000000000002E-2</v>
      </c>
      <c r="I37" s="6">
        <v>3</v>
      </c>
      <c r="J37" s="6">
        <v>6</v>
      </c>
      <c r="K37" s="6" t="s">
        <v>1538</v>
      </c>
    </row>
    <row r="38" spans="1:11" s="9" customFormat="1" ht="14" x14ac:dyDescent="0.15">
      <c r="A38" s="34" t="s">
        <v>1441</v>
      </c>
      <c r="B38" s="6" t="s">
        <v>1539</v>
      </c>
      <c r="C38" s="6" t="s">
        <v>1540</v>
      </c>
      <c r="D38" s="6" t="s">
        <v>1444</v>
      </c>
      <c r="E38" s="35">
        <v>2.5139999999999999E-4</v>
      </c>
      <c r="F38" s="35">
        <v>0.24610000000000001</v>
      </c>
      <c r="G38" s="35">
        <v>6.7089999999999997E-3</v>
      </c>
      <c r="H38" s="35">
        <v>5.008E-2</v>
      </c>
      <c r="I38" s="6">
        <v>14</v>
      </c>
      <c r="J38" s="6">
        <v>217</v>
      </c>
      <c r="K38" s="6" t="s">
        <v>1541</v>
      </c>
    </row>
    <row r="39" spans="1:11" s="9" customFormat="1" ht="14" x14ac:dyDescent="0.15">
      <c r="A39" s="34" t="s">
        <v>1441</v>
      </c>
      <c r="B39" s="6" t="s">
        <v>1542</v>
      </c>
      <c r="C39" s="6" t="s">
        <v>1543</v>
      </c>
      <c r="D39" s="6" t="s">
        <v>1444</v>
      </c>
      <c r="E39" s="35">
        <v>2.5349999999999998E-4</v>
      </c>
      <c r="F39" s="35">
        <v>0.2482</v>
      </c>
      <c r="G39" s="35">
        <v>6.7089999999999997E-3</v>
      </c>
      <c r="H39" s="35">
        <v>5.008E-2</v>
      </c>
      <c r="I39" s="6">
        <v>20</v>
      </c>
      <c r="J39" s="6">
        <v>385</v>
      </c>
      <c r="K39" s="6" t="s">
        <v>1544</v>
      </c>
    </row>
    <row r="40" spans="1:11" s="9" customFormat="1" ht="14" x14ac:dyDescent="0.15">
      <c r="A40" s="34" t="s">
        <v>1441</v>
      </c>
      <c r="B40" s="6" t="s">
        <v>1545</v>
      </c>
      <c r="C40" s="6" t="s">
        <v>1546</v>
      </c>
      <c r="D40" s="6" t="s">
        <v>1444</v>
      </c>
      <c r="E40" s="35">
        <v>2.8939999999999999E-4</v>
      </c>
      <c r="F40" s="35">
        <v>0.2833</v>
      </c>
      <c r="G40" s="35">
        <v>7.3590000000000001E-3</v>
      </c>
      <c r="H40" s="35">
        <v>5.493E-2</v>
      </c>
      <c r="I40" s="6">
        <v>51</v>
      </c>
      <c r="J40" s="6">
        <v>1448</v>
      </c>
      <c r="K40" s="6" t="s">
        <v>1547</v>
      </c>
    </row>
    <row r="41" spans="1:11" s="9" customFormat="1" ht="14" x14ac:dyDescent="0.15">
      <c r="A41" s="34" t="s">
        <v>1441</v>
      </c>
      <c r="B41" s="6" t="s">
        <v>1548</v>
      </c>
      <c r="C41" s="6" t="s">
        <v>1549</v>
      </c>
      <c r="D41" s="6" t="s">
        <v>1444</v>
      </c>
      <c r="E41" s="35">
        <v>2.9310000000000002E-4</v>
      </c>
      <c r="F41" s="35">
        <v>0.28699999999999998</v>
      </c>
      <c r="G41" s="35">
        <v>7.3590000000000001E-3</v>
      </c>
      <c r="H41" s="35">
        <v>5.493E-2</v>
      </c>
      <c r="I41" s="6">
        <v>10</v>
      </c>
      <c r="J41" s="6">
        <v>122</v>
      </c>
      <c r="K41" s="6" t="s">
        <v>1465</v>
      </c>
    </row>
    <row r="42" spans="1:11" s="9" customFormat="1" ht="14" x14ac:dyDescent="0.15">
      <c r="A42" s="34" t="s">
        <v>1441</v>
      </c>
      <c r="B42" s="6" t="s">
        <v>1550</v>
      </c>
      <c r="C42" s="6" t="s">
        <v>1551</v>
      </c>
      <c r="D42" s="6" t="s">
        <v>1444</v>
      </c>
      <c r="E42" s="35">
        <v>3.1310000000000002E-4</v>
      </c>
      <c r="F42" s="35">
        <v>0.30659999999999998</v>
      </c>
      <c r="G42" s="35">
        <v>7.6629999999999997E-3</v>
      </c>
      <c r="H42" s="35">
        <v>5.7200000000000001E-2</v>
      </c>
      <c r="I42" s="6">
        <v>10</v>
      </c>
      <c r="J42" s="6">
        <v>123</v>
      </c>
      <c r="K42" s="6" t="s">
        <v>1465</v>
      </c>
    </row>
    <row r="43" spans="1:11" s="9" customFormat="1" ht="14" x14ac:dyDescent="0.15">
      <c r="A43" s="34" t="s">
        <v>1441</v>
      </c>
      <c r="B43" s="6" t="s">
        <v>1552</v>
      </c>
      <c r="C43" s="6" t="s">
        <v>1553</v>
      </c>
      <c r="D43" s="6" t="s">
        <v>1444</v>
      </c>
      <c r="E43" s="35">
        <v>3.2089999999999999E-4</v>
      </c>
      <c r="F43" s="35">
        <v>0.31419999999999998</v>
      </c>
      <c r="G43" s="35">
        <v>7.6629999999999997E-3</v>
      </c>
      <c r="H43" s="35">
        <v>5.7200000000000001E-2</v>
      </c>
      <c r="I43" s="6">
        <v>24</v>
      </c>
      <c r="J43" s="6">
        <v>515</v>
      </c>
      <c r="K43" s="6" t="s">
        <v>1554</v>
      </c>
    </row>
    <row r="44" spans="1:11" s="9" customFormat="1" ht="14" x14ac:dyDescent="0.15">
      <c r="A44" s="34" t="s">
        <v>1441</v>
      </c>
      <c r="B44" s="6" t="s">
        <v>1555</v>
      </c>
      <c r="C44" s="6" t="s">
        <v>1556</v>
      </c>
      <c r="D44" s="6" t="s">
        <v>1444</v>
      </c>
      <c r="E44" s="35">
        <v>4.3550000000000001E-4</v>
      </c>
      <c r="F44" s="35">
        <v>0.42630000000000001</v>
      </c>
      <c r="G44" s="35">
        <v>1.0149999999999999E-2</v>
      </c>
      <c r="H44" s="35">
        <v>7.5770000000000004E-2</v>
      </c>
      <c r="I44" s="6">
        <v>60</v>
      </c>
      <c r="J44" s="6">
        <v>1815</v>
      </c>
      <c r="K44" s="6" t="s">
        <v>1557</v>
      </c>
    </row>
    <row r="45" spans="1:11" s="9" customFormat="1" ht="14" x14ac:dyDescent="0.15">
      <c r="A45" s="34" t="s">
        <v>1441</v>
      </c>
      <c r="B45" s="6" t="s">
        <v>1558</v>
      </c>
      <c r="C45" s="6" t="s">
        <v>1559</v>
      </c>
      <c r="D45" s="6" t="s">
        <v>1444</v>
      </c>
      <c r="E45" s="35">
        <v>4.6870000000000001E-4</v>
      </c>
      <c r="F45" s="35">
        <v>0.45889999999999997</v>
      </c>
      <c r="G45" s="35">
        <v>1.0670000000000001E-2</v>
      </c>
      <c r="H45" s="35">
        <v>7.9649999999999999E-2</v>
      </c>
      <c r="I45" s="6">
        <v>18</v>
      </c>
      <c r="J45" s="6">
        <v>344</v>
      </c>
      <c r="K45" s="6" t="s">
        <v>1497</v>
      </c>
    </row>
    <row r="46" spans="1:11" s="9" customFormat="1" ht="14" x14ac:dyDescent="0.15">
      <c r="A46" s="34" t="s">
        <v>1441</v>
      </c>
      <c r="B46" s="6" t="s">
        <v>1560</v>
      </c>
      <c r="C46" s="6" t="s">
        <v>1561</v>
      </c>
      <c r="D46" s="6" t="s">
        <v>1444</v>
      </c>
      <c r="E46" s="35">
        <v>5.0379999999999999E-4</v>
      </c>
      <c r="F46" s="35">
        <v>0.49320000000000003</v>
      </c>
      <c r="G46" s="35">
        <v>1.0880000000000001E-2</v>
      </c>
      <c r="H46" s="35">
        <v>8.1170000000000006E-2</v>
      </c>
      <c r="I46" s="6">
        <v>61</v>
      </c>
      <c r="J46" s="6">
        <v>1864</v>
      </c>
      <c r="K46" s="6" t="s">
        <v>1562</v>
      </c>
    </row>
    <row r="47" spans="1:11" s="9" customFormat="1" ht="14" x14ac:dyDescent="0.15">
      <c r="A47" s="34" t="s">
        <v>1441</v>
      </c>
      <c r="B47" s="6" t="s">
        <v>1563</v>
      </c>
      <c r="C47" s="6" t="s">
        <v>1564</v>
      </c>
      <c r="D47" s="6" t="s">
        <v>1444</v>
      </c>
      <c r="E47" s="35">
        <v>5.1130000000000001E-4</v>
      </c>
      <c r="F47" s="35">
        <v>0.50060000000000004</v>
      </c>
      <c r="G47" s="35">
        <v>1.0880000000000001E-2</v>
      </c>
      <c r="H47" s="35">
        <v>8.1170000000000006E-2</v>
      </c>
      <c r="I47" s="6">
        <v>12</v>
      </c>
      <c r="J47" s="6">
        <v>180</v>
      </c>
      <c r="K47" s="6" t="s">
        <v>1565</v>
      </c>
    </row>
    <row r="48" spans="1:11" s="9" customFormat="1" ht="14" x14ac:dyDescent="0.15">
      <c r="A48" s="34" t="s">
        <v>1441</v>
      </c>
      <c r="B48" s="6" t="s">
        <v>1566</v>
      </c>
      <c r="C48" s="6" t="s">
        <v>1567</v>
      </c>
      <c r="D48" s="6" t="s">
        <v>1444</v>
      </c>
      <c r="E48" s="35">
        <v>5.2220000000000001E-4</v>
      </c>
      <c r="F48" s="35">
        <v>0.51119999999999999</v>
      </c>
      <c r="G48" s="35">
        <v>1.0880000000000001E-2</v>
      </c>
      <c r="H48" s="35">
        <v>8.1170000000000006E-2</v>
      </c>
      <c r="I48" s="6">
        <v>60</v>
      </c>
      <c r="J48" s="6">
        <v>1828</v>
      </c>
      <c r="K48" s="6" t="s">
        <v>1557</v>
      </c>
    </row>
    <row r="49" spans="1:11" s="9" customFormat="1" ht="14" x14ac:dyDescent="0.15">
      <c r="A49" s="34" t="s">
        <v>1441</v>
      </c>
      <c r="B49" s="6" t="s">
        <v>1568</v>
      </c>
      <c r="C49" s="6" t="s">
        <v>1569</v>
      </c>
      <c r="D49" s="6" t="s">
        <v>1444</v>
      </c>
      <c r="E49" s="35">
        <v>5.373E-4</v>
      </c>
      <c r="F49" s="35">
        <v>0.52600000000000002</v>
      </c>
      <c r="G49" s="35">
        <v>1.0880000000000001E-2</v>
      </c>
      <c r="H49" s="35">
        <v>8.1170000000000006E-2</v>
      </c>
      <c r="I49" s="6">
        <v>12</v>
      </c>
      <c r="J49" s="6">
        <v>181</v>
      </c>
      <c r="K49" s="6" t="s">
        <v>1478</v>
      </c>
    </row>
    <row r="50" spans="1:11" s="9" customFormat="1" ht="14" x14ac:dyDescent="0.15">
      <c r="A50" s="34" t="s">
        <v>1441</v>
      </c>
      <c r="B50" s="6" t="s">
        <v>1570</v>
      </c>
      <c r="C50" s="6" t="s">
        <v>1571</v>
      </c>
      <c r="D50" s="6" t="s">
        <v>1444</v>
      </c>
      <c r="E50" s="35">
        <v>5.4429999999999995E-4</v>
      </c>
      <c r="F50" s="35">
        <v>0.53290000000000004</v>
      </c>
      <c r="G50" s="35">
        <v>1.0880000000000001E-2</v>
      </c>
      <c r="H50" s="35">
        <v>8.1170000000000006E-2</v>
      </c>
      <c r="I50" s="6">
        <v>60</v>
      </c>
      <c r="J50" s="6">
        <v>1831</v>
      </c>
      <c r="K50" s="6" t="s">
        <v>1557</v>
      </c>
    </row>
    <row r="51" spans="1:11" s="9" customFormat="1" ht="14" x14ac:dyDescent="0.15">
      <c r="A51" s="34" t="s">
        <v>1441</v>
      </c>
      <c r="B51" s="6" t="s">
        <v>1572</v>
      </c>
      <c r="C51" s="6" t="s">
        <v>1573</v>
      </c>
      <c r="D51" s="6" t="s">
        <v>1444</v>
      </c>
      <c r="E51" s="35">
        <v>5.4429999999999995E-4</v>
      </c>
      <c r="F51" s="35">
        <v>0.53290000000000004</v>
      </c>
      <c r="G51" s="35">
        <v>1.0880000000000001E-2</v>
      </c>
      <c r="H51" s="35">
        <v>8.1170000000000006E-2</v>
      </c>
      <c r="I51" s="6">
        <v>60</v>
      </c>
      <c r="J51" s="6">
        <v>1831</v>
      </c>
      <c r="K51" s="6" t="s">
        <v>1557</v>
      </c>
    </row>
    <row r="52" spans="1:11" s="9" customFormat="1" ht="14" x14ac:dyDescent="0.15">
      <c r="A52" s="34" t="s">
        <v>1441</v>
      </c>
      <c r="B52" s="6" t="s">
        <v>1574</v>
      </c>
      <c r="C52" s="6" t="s">
        <v>1575</v>
      </c>
      <c r="D52" s="6" t="s">
        <v>1444</v>
      </c>
      <c r="E52" s="35">
        <v>5.9920000000000004E-4</v>
      </c>
      <c r="F52" s="35">
        <v>0.58660000000000001</v>
      </c>
      <c r="G52" s="35">
        <v>1.1730000000000001E-2</v>
      </c>
      <c r="H52" s="35">
        <v>8.7569999999999995E-2</v>
      </c>
      <c r="I52" s="6">
        <v>60</v>
      </c>
      <c r="J52" s="6">
        <v>1838</v>
      </c>
      <c r="K52" s="6" t="s">
        <v>1557</v>
      </c>
    </row>
    <row r="53" spans="1:11" s="9" customFormat="1" ht="14" x14ac:dyDescent="0.15">
      <c r="A53" s="34" t="s">
        <v>1441</v>
      </c>
      <c r="B53" s="6" t="s">
        <v>1576</v>
      </c>
      <c r="C53" s="6" t="s">
        <v>1577</v>
      </c>
      <c r="D53" s="6" t="s">
        <v>1444</v>
      </c>
      <c r="E53" s="35">
        <v>6.179E-4</v>
      </c>
      <c r="F53" s="35">
        <v>0.60489999999999999</v>
      </c>
      <c r="G53" s="35">
        <v>1.179E-2</v>
      </c>
      <c r="H53" s="35">
        <v>8.8010000000000005E-2</v>
      </c>
      <c r="I53" s="6">
        <v>61</v>
      </c>
      <c r="J53" s="6">
        <v>1879</v>
      </c>
      <c r="K53" s="6" t="s">
        <v>1562</v>
      </c>
    </row>
    <row r="54" spans="1:11" s="9" customFormat="1" ht="14" x14ac:dyDescent="0.15">
      <c r="A54" s="34" t="s">
        <v>1441</v>
      </c>
      <c r="B54" s="6" t="s">
        <v>1578</v>
      </c>
      <c r="C54" s="6" t="s">
        <v>1579</v>
      </c>
      <c r="D54" s="6" t="s">
        <v>1444</v>
      </c>
      <c r="E54" s="35">
        <v>6.2620000000000004E-4</v>
      </c>
      <c r="F54" s="35">
        <v>0.61309999999999998</v>
      </c>
      <c r="G54" s="35">
        <v>1.179E-2</v>
      </c>
      <c r="H54" s="35">
        <v>8.8010000000000005E-2</v>
      </c>
      <c r="I54" s="6">
        <v>61</v>
      </c>
      <c r="J54" s="6">
        <v>1880</v>
      </c>
      <c r="K54" s="6" t="s">
        <v>1562</v>
      </c>
    </row>
    <row r="55" spans="1:11" s="9" customFormat="1" ht="14" x14ac:dyDescent="0.15">
      <c r="A55" s="34" t="s">
        <v>1441</v>
      </c>
      <c r="B55" s="6" t="s">
        <v>1580</v>
      </c>
      <c r="C55" s="6" t="s">
        <v>1581</v>
      </c>
      <c r="D55" s="6" t="s">
        <v>1444</v>
      </c>
      <c r="E55" s="35">
        <v>7.3110000000000004E-4</v>
      </c>
      <c r="F55" s="35">
        <v>0.7157</v>
      </c>
      <c r="G55" s="35">
        <v>1.35E-2</v>
      </c>
      <c r="H55" s="35">
        <v>0.1008</v>
      </c>
      <c r="I55" s="6">
        <v>13</v>
      </c>
      <c r="J55" s="6">
        <v>214</v>
      </c>
      <c r="K55" s="6" t="s">
        <v>1582</v>
      </c>
    </row>
    <row r="56" spans="1:11" s="9" customFormat="1" ht="14" x14ac:dyDescent="0.15">
      <c r="A56" s="34" t="s">
        <v>1441</v>
      </c>
      <c r="B56" s="6" t="s">
        <v>1583</v>
      </c>
      <c r="C56" s="6" t="s">
        <v>1584</v>
      </c>
      <c r="D56" s="6" t="s">
        <v>1444</v>
      </c>
      <c r="E56" s="35">
        <v>8.3690000000000001E-4</v>
      </c>
      <c r="F56" s="35">
        <v>0.81930000000000003</v>
      </c>
      <c r="G56" s="35">
        <v>1.5169999999999999E-2</v>
      </c>
      <c r="H56" s="35">
        <v>0.1132</v>
      </c>
      <c r="I56" s="6">
        <v>25</v>
      </c>
      <c r="J56" s="6">
        <v>584</v>
      </c>
      <c r="K56" s="6" t="s">
        <v>1585</v>
      </c>
    </row>
    <row r="57" spans="1:11" s="9" customFormat="1" ht="14" x14ac:dyDescent="0.15">
      <c r="A57" s="34" t="s">
        <v>1441</v>
      </c>
      <c r="B57" s="6" t="s">
        <v>1586</v>
      </c>
      <c r="C57" s="6" t="s">
        <v>1587</v>
      </c>
      <c r="D57" s="6" t="s">
        <v>1444</v>
      </c>
      <c r="E57" s="35">
        <v>9.2400000000000002E-4</v>
      </c>
      <c r="F57" s="35">
        <v>0.90459999999999996</v>
      </c>
      <c r="G57" s="35">
        <v>1.6449999999999999E-2</v>
      </c>
      <c r="H57" s="35">
        <v>0.12280000000000001</v>
      </c>
      <c r="I57" s="6">
        <v>9</v>
      </c>
      <c r="J57" s="6">
        <v>117</v>
      </c>
      <c r="K57" s="6" t="s">
        <v>1588</v>
      </c>
    </row>
    <row r="58" spans="1:11" s="9" customFormat="1" ht="14" x14ac:dyDescent="0.15">
      <c r="A58" s="34" t="s">
        <v>1441</v>
      </c>
      <c r="B58" s="6" t="s">
        <v>1589</v>
      </c>
      <c r="C58" s="6" t="s">
        <v>1590</v>
      </c>
      <c r="D58" s="6" t="s">
        <v>1444</v>
      </c>
      <c r="E58" s="35">
        <v>1.0480000000000001E-3</v>
      </c>
      <c r="F58" s="35">
        <v>1</v>
      </c>
      <c r="G58" s="35">
        <v>1.8319999999999999E-2</v>
      </c>
      <c r="H58" s="35">
        <v>0.13669999999999999</v>
      </c>
      <c r="I58" s="6">
        <v>29</v>
      </c>
      <c r="J58" s="6">
        <v>729</v>
      </c>
      <c r="K58" s="6" t="s">
        <v>1591</v>
      </c>
    </row>
    <row r="59" spans="1:11" s="9" customFormat="1" ht="14" x14ac:dyDescent="0.15">
      <c r="A59" s="34" t="s">
        <v>1441</v>
      </c>
      <c r="B59" s="6" t="s">
        <v>1592</v>
      </c>
      <c r="C59" s="6" t="s">
        <v>1593</v>
      </c>
      <c r="D59" s="6" t="s">
        <v>1444</v>
      </c>
      <c r="E59" s="35">
        <v>1.158E-3</v>
      </c>
      <c r="F59" s="35">
        <v>1</v>
      </c>
      <c r="G59" s="35">
        <v>1.9900000000000001E-2</v>
      </c>
      <c r="H59" s="35">
        <v>0.14849999999999999</v>
      </c>
      <c r="I59" s="6">
        <v>13</v>
      </c>
      <c r="J59" s="6">
        <v>225</v>
      </c>
      <c r="K59" s="6" t="s">
        <v>1594</v>
      </c>
    </row>
    <row r="60" spans="1:11" s="9" customFormat="1" ht="14" x14ac:dyDescent="0.15">
      <c r="A60" s="34" t="s">
        <v>1441</v>
      </c>
      <c r="B60" s="6" t="s">
        <v>1595</v>
      </c>
      <c r="C60" s="6" t="s">
        <v>1596</v>
      </c>
      <c r="D60" s="6" t="s">
        <v>1444</v>
      </c>
      <c r="E60" s="35">
        <v>1.3209999999999999E-3</v>
      </c>
      <c r="F60" s="35">
        <v>1</v>
      </c>
      <c r="G60" s="35">
        <v>2.23E-2</v>
      </c>
      <c r="H60" s="35">
        <v>0.16639999999999999</v>
      </c>
      <c r="I60" s="6">
        <v>4</v>
      </c>
      <c r="J60" s="6">
        <v>23</v>
      </c>
      <c r="K60" s="6" t="s">
        <v>1597</v>
      </c>
    </row>
    <row r="61" spans="1:11" s="9" customFormat="1" ht="14" x14ac:dyDescent="0.15">
      <c r="A61" s="34" t="s">
        <v>1441</v>
      </c>
      <c r="B61" s="6" t="s">
        <v>1598</v>
      </c>
      <c r="C61" s="6" t="s">
        <v>1599</v>
      </c>
      <c r="D61" s="6" t="s">
        <v>1444</v>
      </c>
      <c r="E61" s="35">
        <v>1.3489999999999999E-3</v>
      </c>
      <c r="F61" s="35">
        <v>1</v>
      </c>
      <c r="G61" s="35">
        <v>2.2380000000000001E-2</v>
      </c>
      <c r="H61" s="35">
        <v>0.1671</v>
      </c>
      <c r="I61" s="6">
        <v>2</v>
      </c>
      <c r="J61" s="6">
        <v>3</v>
      </c>
      <c r="K61" s="6" t="s">
        <v>1600</v>
      </c>
    </row>
    <row r="62" spans="1:11" s="9" customFormat="1" ht="14" x14ac:dyDescent="0.15">
      <c r="A62" s="34" t="s">
        <v>1441</v>
      </c>
      <c r="B62" s="6" t="s">
        <v>1601</v>
      </c>
      <c r="C62" s="6" t="s">
        <v>1602</v>
      </c>
      <c r="D62" s="6" t="s">
        <v>1444</v>
      </c>
      <c r="E62" s="35">
        <v>1.6869999999999999E-3</v>
      </c>
      <c r="F62" s="35">
        <v>1</v>
      </c>
      <c r="G62" s="35">
        <v>2.7529999999999999E-2</v>
      </c>
      <c r="H62" s="35">
        <v>0.20549999999999999</v>
      </c>
      <c r="I62" s="6">
        <v>15</v>
      </c>
      <c r="J62" s="6">
        <v>293</v>
      </c>
      <c r="K62" s="6" t="s">
        <v>1603</v>
      </c>
    </row>
    <row r="63" spans="1:11" s="9" customFormat="1" ht="14" x14ac:dyDescent="0.15">
      <c r="A63" s="34" t="s">
        <v>1441</v>
      </c>
      <c r="B63" s="6" t="s">
        <v>1604</v>
      </c>
      <c r="C63" s="6" t="s">
        <v>1605</v>
      </c>
      <c r="D63" s="6" t="s">
        <v>1444</v>
      </c>
      <c r="E63" s="35">
        <v>1.74E-3</v>
      </c>
      <c r="F63" s="35">
        <v>1</v>
      </c>
      <c r="G63" s="35">
        <v>2.792E-2</v>
      </c>
      <c r="H63" s="35">
        <v>0.2084</v>
      </c>
      <c r="I63" s="6">
        <v>6</v>
      </c>
      <c r="J63" s="6">
        <v>60</v>
      </c>
      <c r="K63" s="6" t="s">
        <v>1606</v>
      </c>
    </row>
    <row r="64" spans="1:11" s="9" customFormat="1" ht="14" x14ac:dyDescent="0.15">
      <c r="A64" s="34" t="s">
        <v>1441</v>
      </c>
      <c r="B64" s="6" t="s">
        <v>1607</v>
      </c>
      <c r="C64" s="6" t="s">
        <v>1608</v>
      </c>
      <c r="D64" s="6" t="s">
        <v>1444</v>
      </c>
      <c r="E64" s="35">
        <v>2.1199999999999999E-3</v>
      </c>
      <c r="F64" s="35">
        <v>1</v>
      </c>
      <c r="G64" s="35">
        <v>3.3480000000000003E-2</v>
      </c>
      <c r="H64" s="35">
        <v>0.24990000000000001</v>
      </c>
      <c r="I64" s="6">
        <v>4</v>
      </c>
      <c r="J64" s="6">
        <v>26</v>
      </c>
      <c r="K64" s="6" t="s">
        <v>1609</v>
      </c>
    </row>
    <row r="65" spans="1:11" s="9" customFormat="1" ht="14" x14ac:dyDescent="0.15">
      <c r="A65" s="34" t="s">
        <v>1441</v>
      </c>
      <c r="B65" s="6" t="s">
        <v>1610</v>
      </c>
      <c r="C65" s="6" t="s">
        <v>1611</v>
      </c>
      <c r="D65" s="6" t="s">
        <v>1444</v>
      </c>
      <c r="E65" s="35">
        <v>2.186E-3</v>
      </c>
      <c r="F65" s="35">
        <v>1</v>
      </c>
      <c r="G65" s="35">
        <v>3.397E-2</v>
      </c>
      <c r="H65" s="35">
        <v>0.25359999999999999</v>
      </c>
      <c r="I65" s="6">
        <v>12</v>
      </c>
      <c r="J65" s="6">
        <v>213</v>
      </c>
      <c r="K65" s="6" t="s">
        <v>1478</v>
      </c>
    </row>
    <row r="66" spans="1:11" s="9" customFormat="1" ht="14" x14ac:dyDescent="0.15">
      <c r="A66" s="34" t="s">
        <v>1441</v>
      </c>
      <c r="B66" s="6" t="s">
        <v>1612</v>
      </c>
      <c r="C66" s="6" t="s">
        <v>1613</v>
      </c>
      <c r="D66" s="6" t="s">
        <v>1444</v>
      </c>
      <c r="E66" s="35">
        <v>2.4359999999999998E-3</v>
      </c>
      <c r="F66" s="35">
        <v>1</v>
      </c>
      <c r="G66" s="35">
        <v>3.7260000000000001E-2</v>
      </c>
      <c r="H66" s="35">
        <v>0.27810000000000001</v>
      </c>
      <c r="I66" s="6">
        <v>27</v>
      </c>
      <c r="J66" s="6">
        <v>701</v>
      </c>
      <c r="K66" s="6" t="s">
        <v>1614</v>
      </c>
    </row>
    <row r="67" spans="1:11" s="9" customFormat="1" ht="14" x14ac:dyDescent="0.15">
      <c r="A67" s="34" t="s">
        <v>1441</v>
      </c>
      <c r="B67" s="6" t="s">
        <v>1615</v>
      </c>
      <c r="C67" s="6" t="s">
        <v>1616</v>
      </c>
      <c r="D67" s="6" t="s">
        <v>1444</v>
      </c>
      <c r="E67" s="35">
        <v>2.6589999999999999E-3</v>
      </c>
      <c r="F67" s="35">
        <v>1</v>
      </c>
      <c r="G67" s="35">
        <v>3.9449999999999999E-2</v>
      </c>
      <c r="H67" s="35">
        <v>0.2944</v>
      </c>
      <c r="I67" s="6">
        <v>2</v>
      </c>
      <c r="J67" s="6">
        <v>4</v>
      </c>
      <c r="K67" s="6" t="s">
        <v>1617</v>
      </c>
    </row>
    <row r="68" spans="1:11" s="9" customFormat="1" ht="14" x14ac:dyDescent="0.15">
      <c r="A68" s="34" t="s">
        <v>1441</v>
      </c>
      <c r="B68" s="6" t="s">
        <v>1618</v>
      </c>
      <c r="C68" s="6" t="s">
        <v>1619</v>
      </c>
      <c r="D68" s="6" t="s">
        <v>1444</v>
      </c>
      <c r="E68" s="35">
        <v>2.6589999999999999E-3</v>
      </c>
      <c r="F68" s="35">
        <v>1</v>
      </c>
      <c r="G68" s="35">
        <v>3.9449999999999999E-2</v>
      </c>
      <c r="H68" s="35">
        <v>0.2944</v>
      </c>
      <c r="I68" s="6">
        <v>2</v>
      </c>
      <c r="J68" s="6">
        <v>4</v>
      </c>
      <c r="K68" s="6" t="s">
        <v>1620</v>
      </c>
    </row>
    <row r="69" spans="1:11" s="9" customFormat="1" ht="14" x14ac:dyDescent="0.15">
      <c r="A69" s="34" t="s">
        <v>1441</v>
      </c>
      <c r="B69" s="6" t="s">
        <v>1621</v>
      </c>
      <c r="C69" s="6" t="s">
        <v>1622</v>
      </c>
      <c r="D69" s="6" t="s">
        <v>1444</v>
      </c>
      <c r="E69" s="35">
        <v>3.1970000000000002E-3</v>
      </c>
      <c r="F69" s="35">
        <v>1</v>
      </c>
      <c r="G69" s="35">
        <v>4.6030000000000001E-2</v>
      </c>
      <c r="H69" s="35">
        <v>0.34350000000000003</v>
      </c>
      <c r="I69" s="6">
        <v>5</v>
      </c>
      <c r="J69" s="6">
        <v>47</v>
      </c>
      <c r="K69" s="6" t="s">
        <v>1623</v>
      </c>
    </row>
    <row r="70" spans="1:11" s="9" customFormat="1" ht="14" x14ac:dyDescent="0.15">
      <c r="A70" s="34" t="s">
        <v>1441</v>
      </c>
      <c r="B70" s="6" t="s">
        <v>1624</v>
      </c>
      <c r="C70" s="6" t="s">
        <v>1625</v>
      </c>
      <c r="D70" s="6" t="s">
        <v>1444</v>
      </c>
      <c r="E70" s="35">
        <v>3.1970000000000002E-3</v>
      </c>
      <c r="F70" s="35">
        <v>1</v>
      </c>
      <c r="G70" s="35">
        <v>4.6030000000000001E-2</v>
      </c>
      <c r="H70" s="35">
        <v>0.34350000000000003</v>
      </c>
      <c r="I70" s="6">
        <v>5</v>
      </c>
      <c r="J70" s="6">
        <v>47</v>
      </c>
      <c r="K70" s="6" t="s">
        <v>1626</v>
      </c>
    </row>
    <row r="71" spans="1:11" s="9" customFormat="1" ht="14" x14ac:dyDescent="0.15">
      <c r="A71" s="36" t="s">
        <v>1627</v>
      </c>
      <c r="B71" s="6" t="s">
        <v>1628</v>
      </c>
      <c r="C71" s="6" t="s">
        <v>1629</v>
      </c>
      <c r="D71" s="6" t="s">
        <v>1444</v>
      </c>
      <c r="E71" s="35">
        <v>1.8580000000000001E-14</v>
      </c>
      <c r="F71" s="35">
        <v>7.8250000000000001E-11</v>
      </c>
      <c r="G71" s="35">
        <v>7.7679999999999997E-11</v>
      </c>
      <c r="H71" s="35">
        <v>6.9310000000000002E-10</v>
      </c>
      <c r="I71" s="6">
        <v>40</v>
      </c>
      <c r="J71" s="6">
        <v>447</v>
      </c>
      <c r="K71" s="6" t="s">
        <v>1630</v>
      </c>
    </row>
    <row r="72" spans="1:11" s="9" customFormat="1" ht="14" x14ac:dyDescent="0.15">
      <c r="A72" s="36" t="s">
        <v>1627</v>
      </c>
      <c r="B72" s="6" t="s">
        <v>1631</v>
      </c>
      <c r="C72" s="6" t="s">
        <v>1632</v>
      </c>
      <c r="D72" s="6" t="s">
        <v>1444</v>
      </c>
      <c r="E72" s="35">
        <v>4.6849999999999997E-14</v>
      </c>
      <c r="F72" s="35">
        <v>1.9730000000000001E-10</v>
      </c>
      <c r="G72" s="35">
        <v>7.7679999999999997E-11</v>
      </c>
      <c r="H72" s="35">
        <v>6.9310000000000002E-10</v>
      </c>
      <c r="I72" s="6">
        <v>53</v>
      </c>
      <c r="J72" s="6">
        <v>770</v>
      </c>
      <c r="K72" s="6" t="s">
        <v>1633</v>
      </c>
    </row>
    <row r="73" spans="1:11" s="9" customFormat="1" ht="14" x14ac:dyDescent="0.15">
      <c r="A73" s="36" t="s">
        <v>1627</v>
      </c>
      <c r="B73" s="6" t="s">
        <v>1634</v>
      </c>
      <c r="C73" s="6" t="s">
        <v>1635</v>
      </c>
      <c r="D73" s="6" t="s">
        <v>1444</v>
      </c>
      <c r="E73" s="35">
        <v>5.5340000000000001E-14</v>
      </c>
      <c r="F73" s="35">
        <v>2.3300000000000002E-10</v>
      </c>
      <c r="G73" s="35">
        <v>7.7679999999999997E-11</v>
      </c>
      <c r="H73" s="35">
        <v>6.9310000000000002E-10</v>
      </c>
      <c r="I73" s="6">
        <v>40</v>
      </c>
      <c r="J73" s="6">
        <v>462</v>
      </c>
      <c r="K73" s="6" t="s">
        <v>1630</v>
      </c>
    </row>
    <row r="74" spans="1:11" s="9" customFormat="1" ht="14" x14ac:dyDescent="0.15">
      <c r="A74" s="36" t="s">
        <v>1627</v>
      </c>
      <c r="B74" s="6" t="s">
        <v>1636</v>
      </c>
      <c r="C74" s="6" t="s">
        <v>1637</v>
      </c>
      <c r="D74" s="6" t="s">
        <v>1444</v>
      </c>
      <c r="E74" s="35">
        <v>1.498E-13</v>
      </c>
      <c r="F74" s="35">
        <v>6.3080000000000003E-10</v>
      </c>
      <c r="G74" s="35">
        <v>1.5770000000000001E-10</v>
      </c>
      <c r="H74" s="35">
        <v>1.407E-9</v>
      </c>
      <c r="I74" s="6">
        <v>59</v>
      </c>
      <c r="J74" s="6">
        <v>953</v>
      </c>
      <c r="K74" s="6" t="s">
        <v>1638</v>
      </c>
    </row>
    <row r="75" spans="1:11" s="9" customFormat="1" ht="14" x14ac:dyDescent="0.15">
      <c r="A75" s="36" t="s">
        <v>1627</v>
      </c>
      <c r="B75" s="6" t="s">
        <v>1639</v>
      </c>
      <c r="C75" s="6" t="s">
        <v>1640</v>
      </c>
      <c r="D75" s="6" t="s">
        <v>1444</v>
      </c>
      <c r="E75" s="35">
        <v>1.2870000000000001E-12</v>
      </c>
      <c r="F75" s="35">
        <v>5.4180000000000001E-9</v>
      </c>
      <c r="G75" s="35">
        <v>1.084E-9</v>
      </c>
      <c r="H75" s="35">
        <v>9.6679999999999993E-9</v>
      </c>
      <c r="I75" s="6">
        <v>45</v>
      </c>
      <c r="J75" s="6">
        <v>630</v>
      </c>
      <c r="K75" s="6" t="s">
        <v>1641</v>
      </c>
    </row>
    <row r="76" spans="1:11" s="9" customFormat="1" ht="14" x14ac:dyDescent="0.15">
      <c r="A76" s="36" t="s">
        <v>1627</v>
      </c>
      <c r="B76" s="6" t="s">
        <v>1642</v>
      </c>
      <c r="C76" s="6" t="s">
        <v>1643</v>
      </c>
      <c r="D76" s="6" t="s">
        <v>1444</v>
      </c>
      <c r="E76" s="35">
        <v>3.5350000000000002E-12</v>
      </c>
      <c r="F76" s="35">
        <v>1.488E-8</v>
      </c>
      <c r="G76" s="35">
        <v>2.481E-9</v>
      </c>
      <c r="H76" s="35">
        <v>2.2139999999999998E-8</v>
      </c>
      <c r="I76" s="6">
        <v>62</v>
      </c>
      <c r="J76" s="6">
        <v>1114</v>
      </c>
      <c r="K76" s="6" t="s">
        <v>1644</v>
      </c>
    </row>
    <row r="77" spans="1:11" s="9" customFormat="1" ht="14" x14ac:dyDescent="0.15">
      <c r="A77" s="36" t="s">
        <v>1627</v>
      </c>
      <c r="B77" s="6" t="s">
        <v>1645</v>
      </c>
      <c r="C77" s="6" t="s">
        <v>1646</v>
      </c>
      <c r="D77" s="6" t="s">
        <v>1444</v>
      </c>
      <c r="E77" s="35">
        <v>6.7169999999999998E-12</v>
      </c>
      <c r="F77" s="35">
        <v>2.8279999999999999E-8</v>
      </c>
      <c r="G77" s="35">
        <v>4.0409999999999996E-9</v>
      </c>
      <c r="H77" s="35">
        <v>3.6050000000000002E-8</v>
      </c>
      <c r="I77" s="6">
        <v>75</v>
      </c>
      <c r="J77" s="6">
        <v>1528</v>
      </c>
      <c r="K77" s="6" t="s">
        <v>1647</v>
      </c>
    </row>
    <row r="78" spans="1:11" s="9" customFormat="1" ht="14" x14ac:dyDescent="0.15">
      <c r="A78" s="36" t="s">
        <v>1627</v>
      </c>
      <c r="B78" s="6" t="s">
        <v>1648</v>
      </c>
      <c r="C78" s="6" t="s">
        <v>1649</v>
      </c>
      <c r="D78" s="6" t="s">
        <v>1444</v>
      </c>
      <c r="E78" s="35">
        <v>7.7189999999999997E-12</v>
      </c>
      <c r="F78" s="35">
        <v>3.25E-8</v>
      </c>
      <c r="G78" s="35">
        <v>4.0629999999999997E-9</v>
      </c>
      <c r="H78" s="35">
        <v>3.6249999999999997E-8</v>
      </c>
      <c r="I78" s="6">
        <v>78</v>
      </c>
      <c r="J78" s="6">
        <v>1628</v>
      </c>
      <c r="K78" s="6" t="s">
        <v>1650</v>
      </c>
    </row>
    <row r="79" spans="1:11" s="9" customFormat="1" ht="14" x14ac:dyDescent="0.15">
      <c r="A79" s="36" t="s">
        <v>1627</v>
      </c>
      <c r="B79" s="6" t="s">
        <v>1651</v>
      </c>
      <c r="C79" s="6" t="s">
        <v>1652</v>
      </c>
      <c r="D79" s="6" t="s">
        <v>1444</v>
      </c>
      <c r="E79" s="35">
        <v>1.0070000000000001E-11</v>
      </c>
      <c r="F79" s="35">
        <v>4.2410000000000001E-8</v>
      </c>
      <c r="G79" s="35">
        <v>4.7120000000000003E-9</v>
      </c>
      <c r="H79" s="35">
        <v>4.2050000000000003E-8</v>
      </c>
      <c r="I79" s="6">
        <v>35</v>
      </c>
      <c r="J79" s="6">
        <v>426</v>
      </c>
      <c r="K79" s="6" t="s">
        <v>1653</v>
      </c>
    </row>
    <row r="80" spans="1:11" s="9" customFormat="1" ht="14" x14ac:dyDescent="0.15">
      <c r="A80" s="36" t="s">
        <v>1627</v>
      </c>
      <c r="B80" s="6" t="s">
        <v>1654</v>
      </c>
      <c r="C80" s="6" t="s">
        <v>1655</v>
      </c>
      <c r="D80" s="6" t="s">
        <v>1444</v>
      </c>
      <c r="E80" s="35">
        <v>4.3419999999999997E-11</v>
      </c>
      <c r="F80" s="35">
        <v>1.829E-7</v>
      </c>
      <c r="G80" s="35">
        <v>1.829E-8</v>
      </c>
      <c r="H80" s="35">
        <v>1.6320000000000001E-7</v>
      </c>
      <c r="I80" s="6">
        <v>69</v>
      </c>
      <c r="J80" s="6">
        <v>1398</v>
      </c>
      <c r="K80" s="6" t="s">
        <v>1656</v>
      </c>
    </row>
    <row r="81" spans="1:11" s="9" customFormat="1" ht="14" x14ac:dyDescent="0.15">
      <c r="A81" s="36" t="s">
        <v>1627</v>
      </c>
      <c r="B81" s="6" t="s">
        <v>1657</v>
      </c>
      <c r="C81" s="6" t="s">
        <v>1658</v>
      </c>
      <c r="D81" s="6" t="s">
        <v>1444</v>
      </c>
      <c r="E81" s="35">
        <v>7.4759999999999996E-11</v>
      </c>
      <c r="F81" s="35">
        <v>3.1479999999999999E-7</v>
      </c>
      <c r="G81" s="35">
        <v>2.8620000000000001E-8</v>
      </c>
      <c r="H81" s="35">
        <v>2.5540000000000002E-7</v>
      </c>
      <c r="I81" s="6">
        <v>52</v>
      </c>
      <c r="J81" s="6">
        <v>904</v>
      </c>
      <c r="K81" s="6" t="s">
        <v>1659</v>
      </c>
    </row>
    <row r="82" spans="1:11" s="9" customFormat="1" ht="14" x14ac:dyDescent="0.15">
      <c r="A82" s="36" t="s">
        <v>1627</v>
      </c>
      <c r="B82" s="6" t="s">
        <v>1660</v>
      </c>
      <c r="C82" s="6" t="s">
        <v>1661</v>
      </c>
      <c r="D82" s="6" t="s">
        <v>1444</v>
      </c>
      <c r="E82" s="35">
        <v>1.2149999999999999E-10</v>
      </c>
      <c r="F82" s="35">
        <v>5.116E-7</v>
      </c>
      <c r="G82" s="35">
        <v>4.2629999999999999E-8</v>
      </c>
      <c r="H82" s="35">
        <v>3.8039999999999999E-7</v>
      </c>
      <c r="I82" s="6">
        <v>40</v>
      </c>
      <c r="J82" s="6">
        <v>590</v>
      </c>
      <c r="K82" s="6" t="s">
        <v>1662</v>
      </c>
    </row>
    <row r="83" spans="1:11" s="9" customFormat="1" ht="14" x14ac:dyDescent="0.15">
      <c r="A83" s="36" t="s">
        <v>1627</v>
      </c>
      <c r="B83" s="6" t="s">
        <v>1663</v>
      </c>
      <c r="C83" s="6" t="s">
        <v>1664</v>
      </c>
      <c r="D83" s="6" t="s">
        <v>1444</v>
      </c>
      <c r="E83" s="35">
        <v>1.5290000000000001E-10</v>
      </c>
      <c r="F83" s="35">
        <v>6.4379999999999998E-7</v>
      </c>
      <c r="G83" s="35">
        <v>4.6989999999999999E-8</v>
      </c>
      <c r="H83" s="35">
        <v>4.193E-7</v>
      </c>
      <c r="I83" s="6">
        <v>61</v>
      </c>
      <c r="J83" s="6">
        <v>1189</v>
      </c>
      <c r="K83" s="6" t="s">
        <v>1665</v>
      </c>
    </row>
    <row r="84" spans="1:11" s="9" customFormat="1" ht="14" x14ac:dyDescent="0.15">
      <c r="A84" s="36" t="s">
        <v>1627</v>
      </c>
      <c r="B84" s="6" t="s">
        <v>1666</v>
      </c>
      <c r="C84" s="6" t="s">
        <v>1667</v>
      </c>
      <c r="D84" s="6" t="s">
        <v>1444</v>
      </c>
      <c r="E84" s="35">
        <v>1.5619999999999999E-10</v>
      </c>
      <c r="F84" s="35">
        <v>6.5789999999999998E-7</v>
      </c>
      <c r="G84" s="35">
        <v>4.6989999999999999E-8</v>
      </c>
      <c r="H84" s="35">
        <v>4.193E-7</v>
      </c>
      <c r="I84" s="6">
        <v>17</v>
      </c>
      <c r="J84" s="6">
        <v>109</v>
      </c>
      <c r="K84" s="6" t="s">
        <v>1668</v>
      </c>
    </row>
    <row r="85" spans="1:11" s="9" customFormat="1" ht="14" x14ac:dyDescent="0.15">
      <c r="A85" s="36" t="s">
        <v>1627</v>
      </c>
      <c r="B85" s="6" t="s">
        <v>1669</v>
      </c>
      <c r="C85" s="6" t="s">
        <v>1670</v>
      </c>
      <c r="D85" s="6" t="s">
        <v>1444</v>
      </c>
      <c r="E85" s="35">
        <v>1.7079999999999999E-10</v>
      </c>
      <c r="F85" s="35">
        <v>7.1930000000000004E-7</v>
      </c>
      <c r="G85" s="35">
        <v>4.7960000000000001E-8</v>
      </c>
      <c r="H85" s="35">
        <v>4.2790000000000001E-7</v>
      </c>
      <c r="I85" s="6">
        <v>52</v>
      </c>
      <c r="J85" s="6">
        <v>925</v>
      </c>
      <c r="K85" s="6" t="s">
        <v>1659</v>
      </c>
    </row>
    <row r="86" spans="1:11" s="9" customFormat="1" ht="14" x14ac:dyDescent="0.15">
      <c r="A86" s="36" t="s">
        <v>1627</v>
      </c>
      <c r="B86" s="6" t="s">
        <v>1671</v>
      </c>
      <c r="C86" s="6" t="s">
        <v>1672</v>
      </c>
      <c r="D86" s="6" t="s">
        <v>1444</v>
      </c>
      <c r="E86" s="35">
        <v>5.2600000000000004E-10</v>
      </c>
      <c r="F86" s="35">
        <v>2.215E-6</v>
      </c>
      <c r="G86" s="35">
        <v>1.3379999999999999E-7</v>
      </c>
      <c r="H86" s="35">
        <v>1.1939999999999999E-6</v>
      </c>
      <c r="I86" s="6">
        <v>35</v>
      </c>
      <c r="J86" s="6">
        <v>492</v>
      </c>
      <c r="K86" s="6" t="s">
        <v>1673</v>
      </c>
    </row>
    <row r="87" spans="1:11" s="9" customFormat="1" ht="14" x14ac:dyDescent="0.15">
      <c r="A87" s="36" t="s">
        <v>1627</v>
      </c>
      <c r="B87" s="6" t="s">
        <v>1674</v>
      </c>
      <c r="C87" s="6" t="s">
        <v>1675</v>
      </c>
      <c r="D87" s="6" t="s">
        <v>1444</v>
      </c>
      <c r="E87" s="35">
        <v>5.4029999999999999E-10</v>
      </c>
      <c r="F87" s="35">
        <v>2.2749999999999998E-6</v>
      </c>
      <c r="G87" s="35">
        <v>1.3379999999999999E-7</v>
      </c>
      <c r="H87" s="35">
        <v>1.1939999999999999E-6</v>
      </c>
      <c r="I87" s="6">
        <v>48</v>
      </c>
      <c r="J87" s="6">
        <v>840</v>
      </c>
      <c r="K87" s="6" t="s">
        <v>1676</v>
      </c>
    </row>
    <row r="88" spans="1:11" s="9" customFormat="1" ht="14" x14ac:dyDescent="0.15">
      <c r="A88" s="36" t="s">
        <v>1627</v>
      </c>
      <c r="B88" s="6" t="s">
        <v>1677</v>
      </c>
      <c r="C88" s="6" t="s">
        <v>1678</v>
      </c>
      <c r="D88" s="6" t="s">
        <v>1444</v>
      </c>
      <c r="E88" s="35">
        <v>6.4209999999999999E-10</v>
      </c>
      <c r="F88" s="35">
        <v>2.7039999999999999E-6</v>
      </c>
      <c r="G88" s="35">
        <v>1.4320000000000001E-7</v>
      </c>
      <c r="H88" s="35">
        <v>1.277E-6</v>
      </c>
      <c r="I88" s="6">
        <v>17</v>
      </c>
      <c r="J88" s="6">
        <v>119</v>
      </c>
      <c r="K88" s="6" t="s">
        <v>1668</v>
      </c>
    </row>
    <row r="89" spans="1:11" s="9" customFormat="1" ht="14" x14ac:dyDescent="0.15">
      <c r="A89" s="36" t="s">
        <v>1627</v>
      </c>
      <c r="B89" s="6" t="s">
        <v>1679</v>
      </c>
      <c r="C89" s="6" t="s">
        <v>1680</v>
      </c>
      <c r="D89" s="6" t="s">
        <v>1444</v>
      </c>
      <c r="E89" s="35">
        <v>6.4600000000000004E-10</v>
      </c>
      <c r="F89" s="35">
        <v>2.7199999999999998E-6</v>
      </c>
      <c r="G89" s="35">
        <v>1.4320000000000001E-7</v>
      </c>
      <c r="H89" s="35">
        <v>1.277E-6</v>
      </c>
      <c r="I89" s="6">
        <v>67</v>
      </c>
      <c r="J89" s="6">
        <v>1423</v>
      </c>
      <c r="K89" s="6" t="s">
        <v>1681</v>
      </c>
    </row>
    <row r="90" spans="1:11" s="9" customFormat="1" ht="14" x14ac:dyDescent="0.15">
      <c r="A90" s="36" t="s">
        <v>1627</v>
      </c>
      <c r="B90" s="6" t="s">
        <v>1682</v>
      </c>
      <c r="C90" s="6" t="s">
        <v>1683</v>
      </c>
      <c r="D90" s="6" t="s">
        <v>1444</v>
      </c>
      <c r="E90" s="35">
        <v>7.1889999999999997E-10</v>
      </c>
      <c r="F90" s="35">
        <v>3.027E-6</v>
      </c>
      <c r="G90" s="35">
        <v>1.5139999999999999E-7</v>
      </c>
      <c r="H90" s="35">
        <v>1.3510000000000001E-6</v>
      </c>
      <c r="I90" s="6">
        <v>18</v>
      </c>
      <c r="J90" s="6">
        <v>136</v>
      </c>
      <c r="K90" s="6" t="s">
        <v>1684</v>
      </c>
    </row>
    <row r="91" spans="1:11" s="9" customFormat="1" ht="14" x14ac:dyDescent="0.15">
      <c r="A91" s="36" t="s">
        <v>1627</v>
      </c>
      <c r="B91" s="6" t="s">
        <v>1685</v>
      </c>
      <c r="C91" s="6" t="s">
        <v>1686</v>
      </c>
      <c r="D91" s="6" t="s">
        <v>1444</v>
      </c>
      <c r="E91" s="35">
        <v>8.5209999999999998E-10</v>
      </c>
      <c r="F91" s="35">
        <v>3.5880000000000002E-6</v>
      </c>
      <c r="G91" s="35">
        <v>1.709E-7</v>
      </c>
      <c r="H91" s="35">
        <v>1.525E-6</v>
      </c>
      <c r="I91" s="6">
        <v>41</v>
      </c>
      <c r="J91" s="6">
        <v>657</v>
      </c>
      <c r="K91" s="6" t="s">
        <v>1687</v>
      </c>
    </row>
    <row r="92" spans="1:11" s="9" customFormat="1" ht="14" x14ac:dyDescent="0.15">
      <c r="A92" s="36" t="s">
        <v>1627</v>
      </c>
      <c r="B92" s="6" t="s">
        <v>1688</v>
      </c>
      <c r="C92" s="6" t="s">
        <v>1689</v>
      </c>
      <c r="D92" s="6" t="s">
        <v>1444</v>
      </c>
      <c r="E92" s="35">
        <v>1.6580000000000001E-9</v>
      </c>
      <c r="F92" s="35">
        <v>6.9829999999999999E-6</v>
      </c>
      <c r="G92" s="35">
        <v>3.1380000000000002E-7</v>
      </c>
      <c r="H92" s="35">
        <v>2.7999999999999999E-6</v>
      </c>
      <c r="I92" s="6">
        <v>44</v>
      </c>
      <c r="J92" s="6">
        <v>755</v>
      </c>
      <c r="K92" s="6" t="s">
        <v>1690</v>
      </c>
    </row>
    <row r="93" spans="1:11" s="9" customFormat="1" ht="14" x14ac:dyDescent="0.15">
      <c r="A93" s="36" t="s">
        <v>1627</v>
      </c>
      <c r="B93" s="6" t="s">
        <v>1691</v>
      </c>
      <c r="C93" s="6" t="s">
        <v>1692</v>
      </c>
      <c r="D93" s="6" t="s">
        <v>1444</v>
      </c>
      <c r="E93" s="35">
        <v>1.7140000000000001E-9</v>
      </c>
      <c r="F93" s="35">
        <v>7.2180000000000002E-6</v>
      </c>
      <c r="G93" s="35">
        <v>3.1380000000000002E-7</v>
      </c>
      <c r="H93" s="35">
        <v>2.7999999999999999E-6</v>
      </c>
      <c r="I93" s="6">
        <v>45</v>
      </c>
      <c r="J93" s="6">
        <v>784</v>
      </c>
      <c r="K93" s="6" t="s">
        <v>1693</v>
      </c>
    </row>
    <row r="94" spans="1:11" s="9" customFormat="1" ht="14" x14ac:dyDescent="0.15">
      <c r="A94" s="36" t="s">
        <v>1627</v>
      </c>
      <c r="B94" s="6" t="s">
        <v>1694</v>
      </c>
      <c r="C94" s="6" t="s">
        <v>1695</v>
      </c>
      <c r="D94" s="6" t="s">
        <v>1444</v>
      </c>
      <c r="E94" s="35">
        <v>2.226E-9</v>
      </c>
      <c r="F94" s="35">
        <v>9.3719999999999994E-6</v>
      </c>
      <c r="G94" s="35">
        <v>3.9050000000000001E-7</v>
      </c>
      <c r="H94" s="35">
        <v>3.484E-6</v>
      </c>
      <c r="I94" s="6">
        <v>63</v>
      </c>
      <c r="J94" s="6">
        <v>1337</v>
      </c>
      <c r="K94" s="6" t="s">
        <v>1696</v>
      </c>
    </row>
    <row r="95" spans="1:11" s="9" customFormat="1" ht="14" x14ac:dyDescent="0.15">
      <c r="A95" s="36" t="s">
        <v>1627</v>
      </c>
      <c r="B95" s="6" t="s">
        <v>1697</v>
      </c>
      <c r="C95" s="6" t="s">
        <v>1698</v>
      </c>
      <c r="D95" s="6" t="s">
        <v>1444</v>
      </c>
      <c r="E95" s="35">
        <v>2.5760000000000002E-9</v>
      </c>
      <c r="F95" s="35">
        <v>1.0849999999999999E-5</v>
      </c>
      <c r="G95" s="35">
        <v>4.34E-7</v>
      </c>
      <c r="H95" s="35">
        <v>3.8720000000000004E-6</v>
      </c>
      <c r="I95" s="6">
        <v>48</v>
      </c>
      <c r="J95" s="6">
        <v>881</v>
      </c>
      <c r="K95" s="6" t="s">
        <v>1699</v>
      </c>
    </row>
    <row r="96" spans="1:11" s="9" customFormat="1" ht="14" x14ac:dyDescent="0.15">
      <c r="A96" s="36" t="s">
        <v>1627</v>
      </c>
      <c r="B96" s="6" t="s">
        <v>1700</v>
      </c>
      <c r="C96" s="6" t="s">
        <v>1701</v>
      </c>
      <c r="D96" s="6" t="s">
        <v>1444</v>
      </c>
      <c r="E96" s="35">
        <v>2.791E-9</v>
      </c>
      <c r="F96" s="35">
        <v>1.1749999999999999E-5</v>
      </c>
      <c r="G96" s="35">
        <v>4.5209999999999998E-7</v>
      </c>
      <c r="H96" s="35">
        <v>4.0339999999999998E-6</v>
      </c>
      <c r="I96" s="6">
        <v>52</v>
      </c>
      <c r="J96" s="6">
        <v>1002</v>
      </c>
      <c r="K96" s="6" t="s">
        <v>1702</v>
      </c>
    </row>
    <row r="97" spans="1:11" s="9" customFormat="1" ht="14" x14ac:dyDescent="0.15">
      <c r="A97" s="36" t="s">
        <v>1627</v>
      </c>
      <c r="B97" s="6" t="s">
        <v>1703</v>
      </c>
      <c r="C97" s="6" t="s">
        <v>1704</v>
      </c>
      <c r="D97" s="6" t="s">
        <v>1444</v>
      </c>
      <c r="E97" s="35">
        <v>3.0380000000000001E-9</v>
      </c>
      <c r="F97" s="35">
        <v>1.279E-5</v>
      </c>
      <c r="G97" s="35">
        <v>4.7380000000000002E-7</v>
      </c>
      <c r="H97" s="35">
        <v>4.2270000000000004E-6</v>
      </c>
      <c r="I97" s="6">
        <v>33</v>
      </c>
      <c r="J97" s="6">
        <v>475</v>
      </c>
      <c r="K97" s="6" t="s">
        <v>1705</v>
      </c>
    </row>
    <row r="98" spans="1:11" s="9" customFormat="1" ht="14" x14ac:dyDescent="0.15">
      <c r="A98" s="36" t="s">
        <v>1627</v>
      </c>
      <c r="B98" s="6" t="s">
        <v>1706</v>
      </c>
      <c r="C98" s="6" t="s">
        <v>1707</v>
      </c>
      <c r="D98" s="6" t="s">
        <v>1444</v>
      </c>
      <c r="E98" s="35">
        <v>3.4619999999999998E-9</v>
      </c>
      <c r="F98" s="35">
        <v>1.4579999999999999E-5</v>
      </c>
      <c r="G98" s="35">
        <v>5.2060000000000004E-7</v>
      </c>
      <c r="H98" s="35">
        <v>4.6450000000000004E-6</v>
      </c>
      <c r="I98" s="6">
        <v>45</v>
      </c>
      <c r="J98" s="6">
        <v>802</v>
      </c>
      <c r="K98" s="6" t="s">
        <v>1708</v>
      </c>
    </row>
    <row r="99" spans="1:11" s="9" customFormat="1" ht="14" x14ac:dyDescent="0.15">
      <c r="A99" s="36" t="s">
        <v>1627</v>
      </c>
      <c r="B99" s="6" t="s">
        <v>1709</v>
      </c>
      <c r="C99" s="6" t="s">
        <v>1710</v>
      </c>
      <c r="D99" s="6" t="s">
        <v>1444</v>
      </c>
      <c r="E99" s="35">
        <v>4.3599999999999998E-9</v>
      </c>
      <c r="F99" s="35">
        <v>1.836E-5</v>
      </c>
      <c r="G99" s="35">
        <v>6.3310000000000002E-7</v>
      </c>
      <c r="H99" s="35">
        <v>5.6489999999999996E-6</v>
      </c>
      <c r="I99" s="6">
        <v>51</v>
      </c>
      <c r="J99" s="6">
        <v>985</v>
      </c>
      <c r="K99" s="6" t="s">
        <v>1711</v>
      </c>
    </row>
    <row r="100" spans="1:11" s="9" customFormat="1" ht="14" x14ac:dyDescent="0.15">
      <c r="A100" s="36" t="s">
        <v>1627</v>
      </c>
      <c r="B100" s="6" t="s">
        <v>1712</v>
      </c>
      <c r="C100" s="6" t="s">
        <v>1713</v>
      </c>
      <c r="D100" s="6" t="s">
        <v>1444</v>
      </c>
      <c r="E100" s="35">
        <v>4.9559999999999998E-9</v>
      </c>
      <c r="F100" s="35">
        <v>2.0869999999999998E-5</v>
      </c>
      <c r="G100" s="35">
        <v>6.9569999999999996E-7</v>
      </c>
      <c r="H100" s="35">
        <v>6.207E-6</v>
      </c>
      <c r="I100" s="6">
        <v>65</v>
      </c>
      <c r="J100" s="6">
        <v>1430</v>
      </c>
      <c r="K100" s="6" t="s">
        <v>1714</v>
      </c>
    </row>
    <row r="101" spans="1:11" s="9" customFormat="1" ht="14" x14ac:dyDescent="0.15">
      <c r="A101" s="36" t="s">
        <v>1627</v>
      </c>
      <c r="B101" s="6" t="s">
        <v>1715</v>
      </c>
      <c r="C101" s="6" t="s">
        <v>1716</v>
      </c>
      <c r="D101" s="6" t="s">
        <v>1444</v>
      </c>
      <c r="E101" s="35">
        <v>5.5700000000000004E-9</v>
      </c>
      <c r="F101" s="35">
        <v>2.3450000000000001E-5</v>
      </c>
      <c r="G101" s="35">
        <v>7.5659999999999999E-7</v>
      </c>
      <c r="H101" s="35">
        <v>6.7510000000000002E-6</v>
      </c>
      <c r="I101" s="6">
        <v>40</v>
      </c>
      <c r="J101" s="6">
        <v>673</v>
      </c>
      <c r="K101" s="6" t="s">
        <v>1717</v>
      </c>
    </row>
    <row r="102" spans="1:11" s="9" customFormat="1" ht="14" x14ac:dyDescent="0.15">
      <c r="A102" s="36" t="s">
        <v>1627</v>
      </c>
      <c r="B102" s="6" t="s">
        <v>1718</v>
      </c>
      <c r="C102" s="6" t="s">
        <v>1719</v>
      </c>
      <c r="D102" s="6" t="s">
        <v>1444</v>
      </c>
      <c r="E102" s="35">
        <v>6.6299999999999996E-9</v>
      </c>
      <c r="F102" s="35">
        <v>2.792E-5</v>
      </c>
      <c r="G102" s="35">
        <v>8.724E-7</v>
      </c>
      <c r="H102" s="35">
        <v>7.7849999999999992E-6</v>
      </c>
      <c r="I102" s="6">
        <v>28</v>
      </c>
      <c r="J102" s="6">
        <v>367</v>
      </c>
      <c r="K102" s="6" t="s">
        <v>1720</v>
      </c>
    </row>
    <row r="103" spans="1:11" s="9" customFormat="1" ht="14" x14ac:dyDescent="0.15">
      <c r="A103" s="36" t="s">
        <v>1627</v>
      </c>
      <c r="B103" s="6" t="s">
        <v>1721</v>
      </c>
      <c r="C103" s="6" t="s">
        <v>1722</v>
      </c>
      <c r="D103" s="6" t="s">
        <v>1444</v>
      </c>
      <c r="E103" s="35">
        <v>8.3340000000000004E-9</v>
      </c>
      <c r="F103" s="35">
        <v>3.5089999999999998E-5</v>
      </c>
      <c r="G103" s="35">
        <v>1.063E-6</v>
      </c>
      <c r="H103" s="35">
        <v>9.4890000000000001E-6</v>
      </c>
      <c r="I103" s="6">
        <v>39</v>
      </c>
      <c r="J103" s="6">
        <v>655</v>
      </c>
      <c r="K103" s="6" t="s">
        <v>1723</v>
      </c>
    </row>
    <row r="104" spans="1:11" s="9" customFormat="1" ht="14" x14ac:dyDescent="0.15">
      <c r="A104" s="36" t="s">
        <v>1627</v>
      </c>
      <c r="B104" s="6" t="s">
        <v>1724</v>
      </c>
      <c r="C104" s="6" t="s">
        <v>1725</v>
      </c>
      <c r="D104" s="6" t="s">
        <v>1444</v>
      </c>
      <c r="E104" s="35">
        <v>1.5530000000000001E-8</v>
      </c>
      <c r="F104" s="35">
        <v>6.5409999999999999E-5</v>
      </c>
      <c r="G104" s="35">
        <v>1.9240000000000001E-6</v>
      </c>
      <c r="H104" s="35">
        <v>1.7159999999999998E-5</v>
      </c>
      <c r="I104" s="6">
        <v>11</v>
      </c>
      <c r="J104" s="6">
        <v>54</v>
      </c>
      <c r="K104" s="6" t="s">
        <v>1726</v>
      </c>
    </row>
    <row r="105" spans="1:11" s="9" customFormat="1" ht="14" x14ac:dyDescent="0.15">
      <c r="A105" s="36" t="s">
        <v>1627</v>
      </c>
      <c r="B105" s="6" t="s">
        <v>1727</v>
      </c>
      <c r="C105" s="6" t="s">
        <v>1728</v>
      </c>
      <c r="D105" s="6" t="s">
        <v>1444</v>
      </c>
      <c r="E105" s="35">
        <v>2.096E-8</v>
      </c>
      <c r="F105" s="35">
        <v>8.8259999999999999E-5</v>
      </c>
      <c r="G105" s="35">
        <v>2.5220000000000002E-6</v>
      </c>
      <c r="H105" s="35">
        <v>2.2500000000000001E-5</v>
      </c>
      <c r="I105" s="6">
        <v>33</v>
      </c>
      <c r="J105" s="6">
        <v>514</v>
      </c>
      <c r="K105" s="6" t="s">
        <v>1705</v>
      </c>
    </row>
    <row r="106" spans="1:11" s="9" customFormat="1" ht="14" x14ac:dyDescent="0.15">
      <c r="A106" s="36" t="s">
        <v>1627</v>
      </c>
      <c r="B106" s="6" t="s">
        <v>1729</v>
      </c>
      <c r="C106" s="6" t="s">
        <v>1730</v>
      </c>
      <c r="D106" s="6" t="s">
        <v>1444</v>
      </c>
      <c r="E106" s="35">
        <v>3.7720000000000003E-8</v>
      </c>
      <c r="F106" s="35">
        <v>1.5880000000000001E-4</v>
      </c>
      <c r="G106" s="35">
        <v>4.2930000000000002E-6</v>
      </c>
      <c r="H106" s="35">
        <v>3.8300000000000003E-5</v>
      </c>
      <c r="I106" s="6">
        <v>18</v>
      </c>
      <c r="J106" s="6">
        <v>174</v>
      </c>
      <c r="K106" s="6" t="s">
        <v>1684</v>
      </c>
    </row>
    <row r="107" spans="1:11" s="9" customFormat="1" ht="14" x14ac:dyDescent="0.15">
      <c r="A107" s="36" t="s">
        <v>1627</v>
      </c>
      <c r="B107" s="6" t="s">
        <v>1731</v>
      </c>
      <c r="C107" s="6" t="s">
        <v>1732</v>
      </c>
      <c r="D107" s="6" t="s">
        <v>1444</v>
      </c>
      <c r="E107" s="35">
        <v>3.7720000000000003E-8</v>
      </c>
      <c r="F107" s="35">
        <v>1.5880000000000001E-4</v>
      </c>
      <c r="G107" s="35">
        <v>4.2930000000000002E-6</v>
      </c>
      <c r="H107" s="35">
        <v>3.8300000000000003E-5</v>
      </c>
      <c r="I107" s="6">
        <v>18</v>
      </c>
      <c r="J107" s="6">
        <v>174</v>
      </c>
      <c r="K107" s="6" t="s">
        <v>1684</v>
      </c>
    </row>
    <row r="108" spans="1:11" s="9" customFormat="1" ht="14" x14ac:dyDescent="0.15">
      <c r="A108" s="36" t="s">
        <v>1627</v>
      </c>
      <c r="B108" s="6" t="s">
        <v>1733</v>
      </c>
      <c r="C108" s="6" t="s">
        <v>1734</v>
      </c>
      <c r="D108" s="6" t="s">
        <v>1444</v>
      </c>
      <c r="E108" s="35">
        <v>4.6019999999999998E-8</v>
      </c>
      <c r="F108" s="35">
        <v>1.9379999999999999E-4</v>
      </c>
      <c r="G108" s="35">
        <v>5.1000000000000003E-6</v>
      </c>
      <c r="H108" s="35">
        <v>4.5500000000000001E-5</v>
      </c>
      <c r="I108" s="6">
        <v>17</v>
      </c>
      <c r="J108" s="6">
        <v>157</v>
      </c>
      <c r="K108" s="6" t="s">
        <v>1735</v>
      </c>
    </row>
    <row r="109" spans="1:11" s="9" customFormat="1" ht="14" x14ac:dyDescent="0.15">
      <c r="A109" s="36" t="s">
        <v>1627</v>
      </c>
      <c r="B109" s="6" t="s">
        <v>1736</v>
      </c>
      <c r="C109" s="6" t="s">
        <v>1737</v>
      </c>
      <c r="D109" s="6" t="s">
        <v>1444</v>
      </c>
      <c r="E109" s="35">
        <v>5.861E-8</v>
      </c>
      <c r="F109" s="35">
        <v>2.4679999999999998E-4</v>
      </c>
      <c r="G109" s="35">
        <v>6.3289999999999999E-6</v>
      </c>
      <c r="H109" s="35">
        <v>5.647E-5</v>
      </c>
      <c r="I109" s="6">
        <v>23</v>
      </c>
      <c r="J109" s="6">
        <v>286</v>
      </c>
      <c r="K109" s="6" t="s">
        <v>1738</v>
      </c>
    </row>
    <row r="110" spans="1:11" s="9" customFormat="1" ht="14" x14ac:dyDescent="0.15">
      <c r="A110" s="36" t="s">
        <v>1627</v>
      </c>
      <c r="B110" s="6" t="s">
        <v>1739</v>
      </c>
      <c r="C110" s="6" t="s">
        <v>1740</v>
      </c>
      <c r="D110" s="6" t="s">
        <v>1444</v>
      </c>
      <c r="E110" s="35">
        <v>7.3210000000000005E-8</v>
      </c>
      <c r="F110" s="35">
        <v>3.0830000000000001E-4</v>
      </c>
      <c r="G110" s="35">
        <v>7.7079999999999997E-6</v>
      </c>
      <c r="H110" s="35">
        <v>6.8769999999999994E-5</v>
      </c>
      <c r="I110" s="6">
        <v>17</v>
      </c>
      <c r="J110" s="6">
        <v>162</v>
      </c>
      <c r="K110" s="6" t="s">
        <v>1735</v>
      </c>
    </row>
    <row r="111" spans="1:11" s="9" customFormat="1" ht="14" x14ac:dyDescent="0.15">
      <c r="A111" s="36" t="s">
        <v>1627</v>
      </c>
      <c r="B111" s="6" t="s">
        <v>1741</v>
      </c>
      <c r="C111" s="6" t="s">
        <v>1742</v>
      </c>
      <c r="D111" s="6" t="s">
        <v>1444</v>
      </c>
      <c r="E111" s="35">
        <v>1.1990000000000001E-7</v>
      </c>
      <c r="F111" s="35">
        <v>5.0509999999999997E-4</v>
      </c>
      <c r="G111" s="35">
        <v>1.2320000000000001E-5</v>
      </c>
      <c r="H111" s="35">
        <v>1.099E-4</v>
      </c>
      <c r="I111" s="6">
        <v>35</v>
      </c>
      <c r="J111" s="6">
        <v>609</v>
      </c>
      <c r="K111" s="6" t="s">
        <v>1743</v>
      </c>
    </row>
    <row r="112" spans="1:11" s="9" customFormat="1" ht="14" x14ac:dyDescent="0.15">
      <c r="A112" s="36" t="s">
        <v>1627</v>
      </c>
      <c r="B112" s="6" t="s">
        <v>1744</v>
      </c>
      <c r="C112" s="6" t="s">
        <v>1745</v>
      </c>
      <c r="D112" s="6" t="s">
        <v>1444</v>
      </c>
      <c r="E112" s="35">
        <v>1.2480000000000001E-7</v>
      </c>
      <c r="F112" s="35">
        <v>5.2570000000000004E-4</v>
      </c>
      <c r="G112" s="35">
        <v>1.252E-5</v>
      </c>
      <c r="H112" s="35">
        <v>1.117E-4</v>
      </c>
      <c r="I112" s="6">
        <v>17</v>
      </c>
      <c r="J112" s="6">
        <v>168</v>
      </c>
      <c r="K112" s="6" t="s">
        <v>1735</v>
      </c>
    </row>
    <row r="113" spans="1:11" s="9" customFormat="1" ht="14" x14ac:dyDescent="0.15">
      <c r="A113" s="36" t="s">
        <v>1627</v>
      </c>
      <c r="B113" s="6" t="s">
        <v>1746</v>
      </c>
      <c r="C113" s="6" t="s">
        <v>1747</v>
      </c>
      <c r="D113" s="6" t="s">
        <v>1444</v>
      </c>
      <c r="E113" s="35">
        <v>1.3610000000000001E-7</v>
      </c>
      <c r="F113" s="35">
        <v>5.7319999999999995E-4</v>
      </c>
      <c r="G113" s="35">
        <v>1.3329999999999999E-5</v>
      </c>
      <c r="H113" s="35">
        <v>1.189E-4</v>
      </c>
      <c r="I113" s="6">
        <v>17</v>
      </c>
      <c r="J113" s="6">
        <v>169</v>
      </c>
      <c r="K113" s="6" t="s">
        <v>1735</v>
      </c>
    </row>
    <row r="114" spans="1:11" s="9" customFormat="1" ht="14" x14ac:dyDescent="0.15">
      <c r="A114" s="36" t="s">
        <v>1627</v>
      </c>
      <c r="B114" s="6" t="s">
        <v>1748</v>
      </c>
      <c r="C114" s="6" t="s">
        <v>1749</v>
      </c>
      <c r="D114" s="6" t="s">
        <v>1444</v>
      </c>
      <c r="E114" s="35">
        <v>1.4929999999999999E-7</v>
      </c>
      <c r="F114" s="35">
        <v>6.2850000000000004E-4</v>
      </c>
      <c r="G114" s="35">
        <v>1.428E-5</v>
      </c>
      <c r="H114" s="35">
        <v>1.2750000000000001E-4</v>
      </c>
      <c r="I114" s="6">
        <v>26</v>
      </c>
      <c r="J114" s="6">
        <v>374</v>
      </c>
      <c r="K114" s="6" t="s">
        <v>1750</v>
      </c>
    </row>
    <row r="115" spans="1:11" s="9" customFormat="1" ht="14" x14ac:dyDescent="0.15">
      <c r="A115" s="36" t="s">
        <v>1627</v>
      </c>
      <c r="B115" s="6" t="s">
        <v>1751</v>
      </c>
      <c r="C115" s="6" t="s">
        <v>1752</v>
      </c>
      <c r="D115" s="6" t="s">
        <v>1444</v>
      </c>
      <c r="E115" s="35">
        <v>3.241E-7</v>
      </c>
      <c r="F115" s="35">
        <v>1.3649999999999999E-3</v>
      </c>
      <c r="G115" s="35">
        <v>3.0329999999999999E-5</v>
      </c>
      <c r="H115" s="35">
        <v>2.7060000000000002E-4</v>
      </c>
      <c r="I115" s="6">
        <v>19</v>
      </c>
      <c r="J115" s="6">
        <v>222</v>
      </c>
      <c r="K115" s="6" t="s">
        <v>1753</v>
      </c>
    </row>
    <row r="116" spans="1:11" s="9" customFormat="1" ht="14" x14ac:dyDescent="0.15">
      <c r="A116" s="36" t="s">
        <v>1627</v>
      </c>
      <c r="B116" s="6" t="s">
        <v>1754</v>
      </c>
      <c r="C116" s="6" t="s">
        <v>1755</v>
      </c>
      <c r="D116" s="6" t="s">
        <v>1444</v>
      </c>
      <c r="E116" s="35">
        <v>4.2109999999999998E-7</v>
      </c>
      <c r="F116" s="35">
        <v>1.7730000000000001E-3</v>
      </c>
      <c r="G116" s="35">
        <v>3.8550000000000002E-5</v>
      </c>
      <c r="H116" s="35">
        <v>3.4400000000000001E-4</v>
      </c>
      <c r="I116" s="6">
        <v>22</v>
      </c>
      <c r="J116" s="6">
        <v>295</v>
      </c>
      <c r="K116" s="6" t="s">
        <v>1756</v>
      </c>
    </row>
    <row r="117" spans="1:11" s="9" customFormat="1" ht="14" x14ac:dyDescent="0.15">
      <c r="A117" s="36" t="s">
        <v>1627</v>
      </c>
      <c r="B117" s="6" t="s">
        <v>1757</v>
      </c>
      <c r="C117" s="6" t="s">
        <v>1758</v>
      </c>
      <c r="D117" s="6" t="s">
        <v>1444</v>
      </c>
      <c r="E117" s="35">
        <v>4.6520000000000001E-7</v>
      </c>
      <c r="F117" s="35">
        <v>1.9589999999999998E-3</v>
      </c>
      <c r="G117" s="35">
        <v>4.1680000000000001E-5</v>
      </c>
      <c r="H117" s="35">
        <v>3.7189999999999999E-4</v>
      </c>
      <c r="I117" s="6">
        <v>21</v>
      </c>
      <c r="J117" s="6">
        <v>273</v>
      </c>
      <c r="K117" s="6" t="s">
        <v>1759</v>
      </c>
    </row>
    <row r="118" spans="1:11" s="9" customFormat="1" ht="14" x14ac:dyDescent="0.15">
      <c r="A118" s="36" t="s">
        <v>1627</v>
      </c>
      <c r="B118" s="6" t="s">
        <v>1760</v>
      </c>
      <c r="C118" s="6" t="s">
        <v>1761</v>
      </c>
      <c r="D118" s="6" t="s">
        <v>1444</v>
      </c>
      <c r="E118" s="35">
        <v>6.1809999999999996E-7</v>
      </c>
      <c r="F118" s="35">
        <v>2.6029999999999998E-3</v>
      </c>
      <c r="G118" s="35">
        <v>5.393E-5</v>
      </c>
      <c r="H118" s="35">
        <v>4.8119999999999999E-4</v>
      </c>
      <c r="I118" s="6">
        <v>16</v>
      </c>
      <c r="J118" s="6">
        <v>167</v>
      </c>
      <c r="K118" s="6" t="s">
        <v>1762</v>
      </c>
    </row>
    <row r="119" spans="1:11" s="9" customFormat="1" ht="14" x14ac:dyDescent="0.15">
      <c r="A119" s="36" t="s">
        <v>1627</v>
      </c>
      <c r="B119" s="6" t="s">
        <v>1763</v>
      </c>
      <c r="C119" s="6" t="s">
        <v>1764</v>
      </c>
      <c r="D119" s="6" t="s">
        <v>1444</v>
      </c>
      <c r="E119" s="35">
        <v>6.2750000000000003E-7</v>
      </c>
      <c r="F119" s="35">
        <v>2.6419999999999998E-3</v>
      </c>
      <c r="G119" s="35">
        <v>5.393E-5</v>
      </c>
      <c r="H119" s="35">
        <v>4.8119999999999999E-4</v>
      </c>
      <c r="I119" s="6">
        <v>17</v>
      </c>
      <c r="J119" s="6">
        <v>188</v>
      </c>
      <c r="K119" s="6" t="s">
        <v>1765</v>
      </c>
    </row>
    <row r="120" spans="1:11" s="9" customFormat="1" ht="14" x14ac:dyDescent="0.15">
      <c r="A120" s="36" t="s">
        <v>1627</v>
      </c>
      <c r="B120" s="6" t="s">
        <v>1766</v>
      </c>
      <c r="C120" s="6" t="s">
        <v>1767</v>
      </c>
      <c r="D120" s="6" t="s">
        <v>1444</v>
      </c>
      <c r="E120" s="35">
        <v>9.1819999999999995E-7</v>
      </c>
      <c r="F120" s="35">
        <v>3.8660000000000001E-3</v>
      </c>
      <c r="G120" s="35">
        <v>7.7330000000000007E-5</v>
      </c>
      <c r="H120" s="35">
        <v>6.8999999999999997E-4</v>
      </c>
      <c r="I120" s="6">
        <v>14</v>
      </c>
      <c r="J120" s="6">
        <v>132</v>
      </c>
      <c r="K120" s="6" t="s">
        <v>1768</v>
      </c>
    </row>
    <row r="121" spans="1:11" s="9" customFormat="1" ht="14" x14ac:dyDescent="0.15">
      <c r="A121" s="36" t="s">
        <v>1627</v>
      </c>
      <c r="B121" s="6" t="s">
        <v>1769</v>
      </c>
      <c r="C121" s="6" t="s">
        <v>1770</v>
      </c>
      <c r="D121" s="6" t="s">
        <v>1444</v>
      </c>
      <c r="E121" s="35">
        <v>9.7540000000000001E-7</v>
      </c>
      <c r="F121" s="35">
        <v>4.1079999999999997E-3</v>
      </c>
      <c r="G121" s="35">
        <v>8.0539999999999998E-5</v>
      </c>
      <c r="H121" s="35">
        <v>7.1860000000000001E-4</v>
      </c>
      <c r="I121" s="6">
        <v>17</v>
      </c>
      <c r="J121" s="6">
        <v>194</v>
      </c>
      <c r="K121" s="6" t="s">
        <v>1735</v>
      </c>
    </row>
    <row r="122" spans="1:11" s="9" customFormat="1" ht="14" x14ac:dyDescent="0.15">
      <c r="A122" s="36" t="s">
        <v>1627</v>
      </c>
      <c r="B122" s="6" t="s">
        <v>1771</v>
      </c>
      <c r="C122" s="6" t="s">
        <v>1772</v>
      </c>
      <c r="D122" s="6" t="s">
        <v>1444</v>
      </c>
      <c r="E122" s="35">
        <v>1.0020000000000001E-6</v>
      </c>
      <c r="F122" s="35">
        <v>4.2180000000000004E-3</v>
      </c>
      <c r="G122" s="35">
        <v>8.1110000000000001E-5</v>
      </c>
      <c r="H122" s="35">
        <v>7.2369999999999997E-4</v>
      </c>
      <c r="I122" s="6">
        <v>19</v>
      </c>
      <c r="J122" s="6">
        <v>239</v>
      </c>
      <c r="K122" s="6" t="s">
        <v>1773</v>
      </c>
    </row>
    <row r="123" spans="1:11" s="9" customFormat="1" ht="14" x14ac:dyDescent="0.15">
      <c r="A123" s="36" t="s">
        <v>1627</v>
      </c>
      <c r="B123" s="6" t="s">
        <v>1774</v>
      </c>
      <c r="C123" s="6" t="s">
        <v>1775</v>
      </c>
      <c r="D123" s="6" t="s">
        <v>1444</v>
      </c>
      <c r="E123" s="35">
        <v>2.063E-6</v>
      </c>
      <c r="F123" s="35">
        <v>8.6870000000000003E-3</v>
      </c>
      <c r="G123" s="35">
        <v>1.639E-4</v>
      </c>
      <c r="H123" s="35">
        <v>1.462E-3</v>
      </c>
      <c r="I123" s="6">
        <v>24</v>
      </c>
      <c r="J123" s="6">
        <v>376</v>
      </c>
      <c r="K123" s="6" t="s">
        <v>1776</v>
      </c>
    </row>
    <row r="124" spans="1:11" s="9" customFormat="1" ht="14" x14ac:dyDescent="0.15">
      <c r="A124" s="36" t="s">
        <v>1627</v>
      </c>
      <c r="B124" s="6" t="s">
        <v>1777</v>
      </c>
      <c r="C124" s="6" t="s">
        <v>1778</v>
      </c>
      <c r="D124" s="6" t="s">
        <v>1444</v>
      </c>
      <c r="E124" s="35">
        <v>2.1449999999999998E-6</v>
      </c>
      <c r="F124" s="35">
        <v>9.0320000000000001E-3</v>
      </c>
      <c r="G124" s="35">
        <v>1.673E-4</v>
      </c>
      <c r="H124" s="35">
        <v>1.4920000000000001E-3</v>
      </c>
      <c r="I124" s="6">
        <v>49</v>
      </c>
      <c r="J124" s="6">
        <v>1135</v>
      </c>
      <c r="K124" s="6" t="s">
        <v>1779</v>
      </c>
    </row>
    <row r="125" spans="1:11" s="9" customFormat="1" ht="14" x14ac:dyDescent="0.15">
      <c r="A125" s="36" t="s">
        <v>1627</v>
      </c>
      <c r="B125" s="6" t="s">
        <v>1780</v>
      </c>
      <c r="C125" s="6" t="s">
        <v>1781</v>
      </c>
      <c r="D125" s="6" t="s">
        <v>1444</v>
      </c>
      <c r="E125" s="35">
        <v>2.2639999999999998E-6</v>
      </c>
      <c r="F125" s="35">
        <v>9.5329999999999998E-3</v>
      </c>
      <c r="G125" s="35">
        <v>1.7330000000000001E-4</v>
      </c>
      <c r="H125" s="35">
        <v>1.547E-3</v>
      </c>
      <c r="I125" s="6">
        <v>12</v>
      </c>
      <c r="J125" s="6">
        <v>104</v>
      </c>
      <c r="K125" s="6" t="s">
        <v>1782</v>
      </c>
    </row>
    <row r="126" spans="1:11" s="9" customFormat="1" ht="14" x14ac:dyDescent="0.15">
      <c r="A126" s="36" t="s">
        <v>1627</v>
      </c>
      <c r="B126" s="6" t="s">
        <v>1783</v>
      </c>
      <c r="C126" s="6" t="s">
        <v>1784</v>
      </c>
      <c r="D126" s="6" t="s">
        <v>1444</v>
      </c>
      <c r="E126" s="35">
        <v>2.3369999999999998E-6</v>
      </c>
      <c r="F126" s="35">
        <v>9.8420000000000001E-3</v>
      </c>
      <c r="G126" s="35">
        <v>1.7569999999999999E-4</v>
      </c>
      <c r="H126" s="35">
        <v>1.5679999999999999E-3</v>
      </c>
      <c r="I126" s="6">
        <v>33</v>
      </c>
      <c r="J126" s="6">
        <v>632</v>
      </c>
      <c r="K126" s="6" t="s">
        <v>1785</v>
      </c>
    </row>
    <row r="127" spans="1:11" s="9" customFormat="1" ht="14" x14ac:dyDescent="0.15">
      <c r="A127" s="36" t="s">
        <v>1627</v>
      </c>
      <c r="B127" s="6" t="s">
        <v>1786</v>
      </c>
      <c r="C127" s="6" t="s">
        <v>1787</v>
      </c>
      <c r="D127" s="6" t="s">
        <v>1444</v>
      </c>
      <c r="E127" s="35">
        <v>2.4329999999999998E-6</v>
      </c>
      <c r="F127" s="35">
        <v>1.025E-2</v>
      </c>
      <c r="G127" s="35">
        <v>1.7980000000000001E-4</v>
      </c>
      <c r="H127" s="35">
        <v>1.604E-3</v>
      </c>
      <c r="I127" s="6">
        <v>52</v>
      </c>
      <c r="J127" s="6">
        <v>1241</v>
      </c>
      <c r="K127" s="6" t="s">
        <v>1788</v>
      </c>
    </row>
    <row r="128" spans="1:11" s="9" customFormat="1" ht="14" x14ac:dyDescent="0.15">
      <c r="A128" s="36" t="s">
        <v>1627</v>
      </c>
      <c r="B128" s="6" t="s">
        <v>1789</v>
      </c>
      <c r="C128" s="6" t="s">
        <v>1790</v>
      </c>
      <c r="D128" s="6" t="s">
        <v>1444</v>
      </c>
      <c r="E128" s="35">
        <v>3.1269999999999999E-6</v>
      </c>
      <c r="F128" s="35">
        <v>1.3169999999999999E-2</v>
      </c>
      <c r="G128" s="35">
        <v>2.2709999999999999E-4</v>
      </c>
      <c r="H128" s="35">
        <v>2.026E-3</v>
      </c>
      <c r="I128" s="6">
        <v>19</v>
      </c>
      <c r="J128" s="6">
        <v>258</v>
      </c>
      <c r="K128" s="6" t="s">
        <v>1791</v>
      </c>
    </row>
    <row r="129" spans="1:11" s="9" customFormat="1" ht="14" x14ac:dyDescent="0.15">
      <c r="A129" s="36" t="s">
        <v>1627</v>
      </c>
      <c r="B129" s="6" t="s">
        <v>1792</v>
      </c>
      <c r="C129" s="6" t="s">
        <v>1793</v>
      </c>
      <c r="D129" s="6" t="s">
        <v>1444</v>
      </c>
      <c r="E129" s="35">
        <v>3.738E-6</v>
      </c>
      <c r="F129" s="35">
        <v>1.5740000000000001E-2</v>
      </c>
      <c r="G129" s="35">
        <v>2.6679999999999998E-4</v>
      </c>
      <c r="H129" s="35">
        <v>2.3800000000000002E-3</v>
      </c>
      <c r="I129" s="6">
        <v>47</v>
      </c>
      <c r="J129" s="6">
        <v>1091</v>
      </c>
      <c r="K129" s="6" t="s">
        <v>1794</v>
      </c>
    </row>
    <row r="130" spans="1:11" s="9" customFormat="1" ht="14" x14ac:dyDescent="0.15">
      <c r="A130" s="36" t="s">
        <v>1627</v>
      </c>
      <c r="B130" s="6" t="s">
        <v>1795</v>
      </c>
      <c r="C130" s="6" t="s">
        <v>1796</v>
      </c>
      <c r="D130" s="6" t="s">
        <v>1444</v>
      </c>
      <c r="E130" s="35">
        <v>3.9550000000000002E-6</v>
      </c>
      <c r="F130" s="35">
        <v>1.6650000000000002E-2</v>
      </c>
      <c r="G130" s="35">
        <v>2.6860000000000002E-4</v>
      </c>
      <c r="H130" s="35">
        <v>2.3969999999999998E-3</v>
      </c>
      <c r="I130" s="6">
        <v>34</v>
      </c>
      <c r="J130" s="6">
        <v>678</v>
      </c>
      <c r="K130" s="6" t="s">
        <v>1797</v>
      </c>
    </row>
    <row r="131" spans="1:11" s="9" customFormat="1" ht="14" x14ac:dyDescent="0.15">
      <c r="A131" s="36" t="s">
        <v>1627</v>
      </c>
      <c r="B131" s="6" t="s">
        <v>1798</v>
      </c>
      <c r="C131" s="6" t="s">
        <v>1799</v>
      </c>
      <c r="D131" s="6" t="s">
        <v>1444</v>
      </c>
      <c r="E131" s="35">
        <v>3.9550000000000002E-6</v>
      </c>
      <c r="F131" s="35">
        <v>1.6650000000000002E-2</v>
      </c>
      <c r="G131" s="35">
        <v>2.6860000000000002E-4</v>
      </c>
      <c r="H131" s="35">
        <v>2.3969999999999998E-3</v>
      </c>
      <c r="I131" s="6">
        <v>34</v>
      </c>
      <c r="J131" s="6">
        <v>678</v>
      </c>
      <c r="K131" s="6" t="s">
        <v>1797</v>
      </c>
    </row>
    <row r="132" spans="1:11" s="9" customFormat="1" ht="14" x14ac:dyDescent="0.15">
      <c r="A132" s="36" t="s">
        <v>1627</v>
      </c>
      <c r="B132" s="6" t="s">
        <v>1800</v>
      </c>
      <c r="C132" s="6" t="s">
        <v>1801</v>
      </c>
      <c r="D132" s="6" t="s">
        <v>1444</v>
      </c>
      <c r="E132" s="35">
        <v>3.9550000000000002E-6</v>
      </c>
      <c r="F132" s="35">
        <v>1.6650000000000002E-2</v>
      </c>
      <c r="G132" s="35">
        <v>2.6860000000000002E-4</v>
      </c>
      <c r="H132" s="35">
        <v>2.3969999999999998E-3</v>
      </c>
      <c r="I132" s="6">
        <v>34</v>
      </c>
      <c r="J132" s="6">
        <v>678</v>
      </c>
      <c r="K132" s="6" t="s">
        <v>1797</v>
      </c>
    </row>
    <row r="133" spans="1:11" s="9" customFormat="1" ht="14" x14ac:dyDescent="0.15">
      <c r="A133" s="36" t="s">
        <v>1627</v>
      </c>
      <c r="B133" s="6" t="s">
        <v>1802</v>
      </c>
      <c r="C133" s="6" t="s">
        <v>1803</v>
      </c>
      <c r="D133" s="6" t="s">
        <v>1444</v>
      </c>
      <c r="E133" s="35">
        <v>4.3769999999999998E-6</v>
      </c>
      <c r="F133" s="35">
        <v>1.8429999999999998E-2</v>
      </c>
      <c r="G133" s="35">
        <v>2.9250000000000001E-4</v>
      </c>
      <c r="H133" s="35">
        <v>2.6099999999999999E-3</v>
      </c>
      <c r="I133" s="6">
        <v>8</v>
      </c>
      <c r="J133" s="6">
        <v>45</v>
      </c>
      <c r="K133" s="6" t="s">
        <v>1804</v>
      </c>
    </row>
    <row r="134" spans="1:11" s="9" customFormat="1" ht="14" x14ac:dyDescent="0.15">
      <c r="A134" s="36" t="s">
        <v>1627</v>
      </c>
      <c r="B134" s="6" t="s">
        <v>1805</v>
      </c>
      <c r="C134" s="6" t="s">
        <v>1806</v>
      </c>
      <c r="D134" s="6" t="s">
        <v>1444</v>
      </c>
      <c r="E134" s="35">
        <v>4.9429999999999999E-6</v>
      </c>
      <c r="F134" s="35">
        <v>2.0820000000000002E-2</v>
      </c>
      <c r="G134" s="35">
        <v>3.2519999999999999E-4</v>
      </c>
      <c r="H134" s="35">
        <v>2.9020000000000001E-3</v>
      </c>
      <c r="I134" s="6">
        <v>18</v>
      </c>
      <c r="J134" s="6">
        <v>242</v>
      </c>
      <c r="K134" s="6" t="s">
        <v>1807</v>
      </c>
    </row>
    <row r="135" spans="1:11" s="9" customFormat="1" ht="14" x14ac:dyDescent="0.15">
      <c r="A135" s="36" t="s">
        <v>1627</v>
      </c>
      <c r="B135" s="6" t="s">
        <v>1808</v>
      </c>
      <c r="C135" s="6" t="s">
        <v>1809</v>
      </c>
      <c r="D135" s="6" t="s">
        <v>1444</v>
      </c>
      <c r="E135" s="35">
        <v>5.0980000000000001E-6</v>
      </c>
      <c r="F135" s="35">
        <v>2.147E-2</v>
      </c>
      <c r="G135" s="35">
        <v>3.3030000000000001E-4</v>
      </c>
      <c r="H135" s="35">
        <v>2.947E-3</v>
      </c>
      <c r="I135" s="6">
        <v>22</v>
      </c>
      <c r="J135" s="6">
        <v>343</v>
      </c>
      <c r="K135" s="6" t="s">
        <v>1810</v>
      </c>
    </row>
    <row r="136" spans="1:11" s="9" customFormat="1" ht="14" x14ac:dyDescent="0.15">
      <c r="A136" s="36" t="s">
        <v>1627</v>
      </c>
      <c r="B136" s="6" t="s">
        <v>1811</v>
      </c>
      <c r="C136" s="6" t="s">
        <v>1812</v>
      </c>
      <c r="D136" s="6" t="s">
        <v>1444</v>
      </c>
      <c r="E136" s="35">
        <v>5.2510000000000002E-6</v>
      </c>
      <c r="F136" s="35">
        <v>2.2110000000000001E-2</v>
      </c>
      <c r="G136" s="35">
        <v>3.3500000000000001E-4</v>
      </c>
      <c r="H136" s="35">
        <v>2.9889999999999999E-3</v>
      </c>
      <c r="I136" s="6">
        <v>34</v>
      </c>
      <c r="J136" s="6">
        <v>687</v>
      </c>
      <c r="K136" s="6" t="s">
        <v>1797</v>
      </c>
    </row>
    <row r="137" spans="1:11" s="9" customFormat="1" ht="14" x14ac:dyDescent="0.15">
      <c r="A137" s="36" t="s">
        <v>1627</v>
      </c>
      <c r="B137" s="6" t="s">
        <v>1813</v>
      </c>
      <c r="C137" s="6" t="s">
        <v>1814</v>
      </c>
      <c r="D137" s="6" t="s">
        <v>1444</v>
      </c>
      <c r="E137" s="35">
        <v>5.3789999999999997E-6</v>
      </c>
      <c r="F137" s="35">
        <v>2.265E-2</v>
      </c>
      <c r="G137" s="35">
        <v>3.3550000000000002E-4</v>
      </c>
      <c r="H137" s="35">
        <v>2.993E-3</v>
      </c>
      <c r="I137" s="6">
        <v>64</v>
      </c>
      <c r="J137" s="6">
        <v>1699</v>
      </c>
      <c r="K137" s="6" t="s">
        <v>1815</v>
      </c>
    </row>
    <row r="138" spans="1:11" s="9" customFormat="1" ht="14" x14ac:dyDescent="0.15">
      <c r="A138" s="36" t="s">
        <v>1627</v>
      </c>
      <c r="B138" s="6" t="s">
        <v>1816</v>
      </c>
      <c r="C138" s="6" t="s">
        <v>1817</v>
      </c>
      <c r="D138" s="6" t="s">
        <v>1444</v>
      </c>
      <c r="E138" s="35">
        <v>5.417E-6</v>
      </c>
      <c r="F138" s="35">
        <v>2.281E-2</v>
      </c>
      <c r="G138" s="35">
        <v>3.3550000000000002E-4</v>
      </c>
      <c r="H138" s="35">
        <v>2.993E-3</v>
      </c>
      <c r="I138" s="6">
        <v>34</v>
      </c>
      <c r="J138" s="6">
        <v>688</v>
      </c>
      <c r="K138" s="6" t="s">
        <v>1818</v>
      </c>
    </row>
    <row r="139" spans="1:11" s="9" customFormat="1" ht="14" x14ac:dyDescent="0.15">
      <c r="A139" s="36" t="s">
        <v>1627</v>
      </c>
      <c r="B139" s="6" t="s">
        <v>1819</v>
      </c>
      <c r="C139" s="6" t="s">
        <v>1820</v>
      </c>
      <c r="D139" s="6" t="s">
        <v>1444</v>
      </c>
      <c r="E139" s="35">
        <v>5.5570000000000003E-6</v>
      </c>
      <c r="F139" s="35">
        <v>2.3400000000000001E-2</v>
      </c>
      <c r="G139" s="35">
        <v>3.392E-4</v>
      </c>
      <c r="H139" s="35">
        <v>3.026E-3</v>
      </c>
      <c r="I139" s="6">
        <v>61</v>
      </c>
      <c r="J139" s="6">
        <v>1593</v>
      </c>
      <c r="K139" s="6" t="s">
        <v>1821</v>
      </c>
    </row>
    <row r="140" spans="1:11" s="9" customFormat="1" ht="14" x14ac:dyDescent="0.15">
      <c r="A140" s="36" t="s">
        <v>1627</v>
      </c>
      <c r="B140" s="6" t="s">
        <v>1822</v>
      </c>
      <c r="C140" s="6" t="s">
        <v>1823</v>
      </c>
      <c r="D140" s="6" t="s">
        <v>1444</v>
      </c>
      <c r="E140" s="35">
        <v>5.7849999999999997E-6</v>
      </c>
      <c r="F140" s="35">
        <v>2.436E-2</v>
      </c>
      <c r="G140" s="35">
        <v>3.48E-4</v>
      </c>
      <c r="H140" s="35">
        <v>3.1050000000000001E-3</v>
      </c>
      <c r="I140" s="6">
        <v>11</v>
      </c>
      <c r="J140" s="6">
        <v>95</v>
      </c>
      <c r="K140" s="6" t="s">
        <v>1824</v>
      </c>
    </row>
    <row r="141" spans="1:11" s="9" customFormat="1" ht="14" x14ac:dyDescent="0.15">
      <c r="A141" s="36" t="s">
        <v>1627</v>
      </c>
      <c r="B141" s="6" t="s">
        <v>1825</v>
      </c>
      <c r="C141" s="6" t="s">
        <v>1826</v>
      </c>
      <c r="D141" s="6" t="s">
        <v>1444</v>
      </c>
      <c r="E141" s="35">
        <v>6.3380000000000001E-6</v>
      </c>
      <c r="F141" s="35">
        <v>2.6689999999999998E-2</v>
      </c>
      <c r="G141" s="35">
        <v>3.7589999999999998E-4</v>
      </c>
      <c r="H141" s="35">
        <v>3.3540000000000002E-3</v>
      </c>
      <c r="I141" s="6">
        <v>69</v>
      </c>
      <c r="J141" s="6">
        <v>1890</v>
      </c>
      <c r="K141" s="6" t="s">
        <v>1827</v>
      </c>
    </row>
    <row r="142" spans="1:11" s="9" customFormat="1" ht="14" x14ac:dyDescent="0.15">
      <c r="A142" s="36" t="s">
        <v>1627</v>
      </c>
      <c r="B142" s="6" t="s">
        <v>1828</v>
      </c>
      <c r="C142" s="6" t="s">
        <v>1829</v>
      </c>
      <c r="D142" s="6" t="s">
        <v>1444</v>
      </c>
      <c r="E142" s="35">
        <v>6.5400000000000001E-6</v>
      </c>
      <c r="F142" s="35">
        <v>2.7539999999999999E-2</v>
      </c>
      <c r="G142" s="35">
        <v>3.8170000000000001E-4</v>
      </c>
      <c r="H142" s="35">
        <v>3.405E-3</v>
      </c>
      <c r="I142" s="6">
        <v>12</v>
      </c>
      <c r="J142" s="6">
        <v>115</v>
      </c>
      <c r="K142" s="6" t="s">
        <v>1830</v>
      </c>
    </row>
    <row r="143" spans="1:11" s="9" customFormat="1" ht="14" x14ac:dyDescent="0.15">
      <c r="A143" s="36" t="s">
        <v>1627</v>
      </c>
      <c r="B143" s="6" t="s">
        <v>1831</v>
      </c>
      <c r="C143" s="6" t="s">
        <v>1832</v>
      </c>
      <c r="D143" s="6" t="s">
        <v>1444</v>
      </c>
      <c r="E143" s="35">
        <v>6.6159999999999998E-6</v>
      </c>
      <c r="F143" s="35">
        <v>2.7859999999999999E-2</v>
      </c>
      <c r="G143" s="35">
        <v>3.8170000000000001E-4</v>
      </c>
      <c r="H143" s="35">
        <v>3.405E-3</v>
      </c>
      <c r="I143" s="6">
        <v>16</v>
      </c>
      <c r="J143" s="6">
        <v>200</v>
      </c>
      <c r="K143" s="6" t="s">
        <v>1833</v>
      </c>
    </row>
    <row r="144" spans="1:11" s="9" customFormat="1" ht="14" x14ac:dyDescent="0.15">
      <c r="A144" s="36" t="s">
        <v>1627</v>
      </c>
      <c r="B144" s="6" t="s">
        <v>1834</v>
      </c>
      <c r="C144" s="6" t="s">
        <v>1835</v>
      </c>
      <c r="D144" s="6" t="s">
        <v>1444</v>
      </c>
      <c r="E144" s="35">
        <v>6.7209999999999997E-6</v>
      </c>
      <c r="F144" s="35">
        <v>2.8299999999999999E-2</v>
      </c>
      <c r="G144" s="35">
        <v>3.8249999999999997E-4</v>
      </c>
      <c r="H144" s="35">
        <v>3.4129999999999998E-3</v>
      </c>
      <c r="I144" s="6">
        <v>22</v>
      </c>
      <c r="J144" s="6">
        <v>349</v>
      </c>
      <c r="K144" s="6" t="s">
        <v>1836</v>
      </c>
    </row>
    <row r="145" spans="1:11" s="9" customFormat="1" ht="14" x14ac:dyDescent="0.15">
      <c r="A145" s="36" t="s">
        <v>1627</v>
      </c>
      <c r="B145" s="6" t="s">
        <v>1837</v>
      </c>
      <c r="C145" s="6" t="s">
        <v>1838</v>
      </c>
      <c r="D145" s="6" t="s">
        <v>1444</v>
      </c>
      <c r="E145" s="35">
        <v>7.4250000000000001E-6</v>
      </c>
      <c r="F145" s="35">
        <v>3.1269999999999999E-2</v>
      </c>
      <c r="G145" s="35">
        <v>4.169E-4</v>
      </c>
      <c r="H145" s="35">
        <v>3.7200000000000002E-3</v>
      </c>
      <c r="I145" s="6">
        <v>5</v>
      </c>
      <c r="J145" s="6">
        <v>14</v>
      </c>
      <c r="K145" s="6" t="s">
        <v>1839</v>
      </c>
    </row>
    <row r="146" spans="1:11" s="9" customFormat="1" ht="14" x14ac:dyDescent="0.15">
      <c r="A146" s="36" t="s">
        <v>1627</v>
      </c>
      <c r="B146" s="6" t="s">
        <v>1840</v>
      </c>
      <c r="C146" s="6" t="s">
        <v>1841</v>
      </c>
      <c r="D146" s="6" t="s">
        <v>1444</v>
      </c>
      <c r="E146" s="35">
        <v>7.7139999999999993E-6</v>
      </c>
      <c r="F146" s="35">
        <v>3.2489999999999998E-2</v>
      </c>
      <c r="G146" s="35">
        <v>4.2309999999999998E-4</v>
      </c>
      <c r="H146" s="35">
        <v>3.7759999999999998E-3</v>
      </c>
      <c r="I146" s="6">
        <v>10</v>
      </c>
      <c r="J146" s="6">
        <v>80</v>
      </c>
      <c r="K146" s="6" t="s">
        <v>1842</v>
      </c>
    </row>
    <row r="147" spans="1:11" s="9" customFormat="1" ht="14" x14ac:dyDescent="0.15">
      <c r="A147" s="36" t="s">
        <v>1627</v>
      </c>
      <c r="B147" s="6" t="s">
        <v>1843</v>
      </c>
      <c r="C147" s="6" t="s">
        <v>1844</v>
      </c>
      <c r="D147" s="6" t="s">
        <v>1444</v>
      </c>
      <c r="E147" s="35">
        <v>7.7950000000000008E-6</v>
      </c>
      <c r="F147" s="35">
        <v>3.2829999999999998E-2</v>
      </c>
      <c r="G147" s="35">
        <v>4.2309999999999998E-4</v>
      </c>
      <c r="H147" s="35">
        <v>3.7759999999999998E-3</v>
      </c>
      <c r="I147" s="6">
        <v>17</v>
      </c>
      <c r="J147" s="6">
        <v>226</v>
      </c>
      <c r="K147" s="6" t="s">
        <v>1735</v>
      </c>
    </row>
    <row r="148" spans="1:11" s="9" customFormat="1" ht="14" x14ac:dyDescent="0.15">
      <c r="A148" s="36" t="s">
        <v>1627</v>
      </c>
      <c r="B148" s="6" t="s">
        <v>1845</v>
      </c>
      <c r="C148" s="6" t="s">
        <v>1846</v>
      </c>
      <c r="D148" s="6" t="s">
        <v>1444</v>
      </c>
      <c r="E148" s="35">
        <v>7.8380000000000002E-6</v>
      </c>
      <c r="F148" s="35">
        <v>3.3000000000000002E-2</v>
      </c>
      <c r="G148" s="35">
        <v>4.2309999999999998E-4</v>
      </c>
      <c r="H148" s="35">
        <v>3.7759999999999998E-3</v>
      </c>
      <c r="I148" s="6">
        <v>15</v>
      </c>
      <c r="J148" s="6">
        <v>180</v>
      </c>
      <c r="K148" s="6" t="s">
        <v>1847</v>
      </c>
    </row>
    <row r="149" spans="1:11" s="9" customFormat="1" ht="14" x14ac:dyDescent="0.15">
      <c r="A149" s="36" t="s">
        <v>1627</v>
      </c>
      <c r="B149" s="6" t="s">
        <v>1848</v>
      </c>
      <c r="C149" s="6" t="s">
        <v>1849</v>
      </c>
      <c r="D149" s="6" t="s">
        <v>1444</v>
      </c>
      <c r="E149" s="35">
        <v>8.5439999999999999E-6</v>
      </c>
      <c r="F149" s="35">
        <v>3.5979999999999998E-2</v>
      </c>
      <c r="G149" s="35">
        <v>4.4969999999999998E-4</v>
      </c>
      <c r="H149" s="35">
        <v>4.0130000000000001E-3</v>
      </c>
      <c r="I149" s="6">
        <v>12</v>
      </c>
      <c r="J149" s="6">
        <v>118</v>
      </c>
      <c r="K149" s="6" t="s">
        <v>1782</v>
      </c>
    </row>
    <row r="150" spans="1:11" s="9" customFormat="1" ht="14" x14ac:dyDescent="0.15">
      <c r="A150" s="36" t="s">
        <v>1627</v>
      </c>
      <c r="B150" s="6" t="s">
        <v>1850</v>
      </c>
      <c r="C150" s="6" t="s">
        <v>1851</v>
      </c>
      <c r="D150" s="6" t="s">
        <v>1444</v>
      </c>
      <c r="E150" s="35">
        <v>8.6489999999999997E-6</v>
      </c>
      <c r="F150" s="35">
        <v>3.6420000000000001E-2</v>
      </c>
      <c r="G150" s="35">
        <v>4.4969999999999998E-4</v>
      </c>
      <c r="H150" s="35">
        <v>4.0130000000000001E-3</v>
      </c>
      <c r="I150" s="6">
        <v>26</v>
      </c>
      <c r="J150" s="6">
        <v>465</v>
      </c>
      <c r="K150" s="6" t="s">
        <v>1852</v>
      </c>
    </row>
    <row r="151" spans="1:11" s="9" customFormat="1" ht="14" x14ac:dyDescent="0.15">
      <c r="A151" s="36" t="s">
        <v>1627</v>
      </c>
      <c r="B151" s="6" t="s">
        <v>1853</v>
      </c>
      <c r="C151" s="6" t="s">
        <v>1854</v>
      </c>
      <c r="D151" s="6" t="s">
        <v>1444</v>
      </c>
      <c r="E151" s="35">
        <v>8.6510000000000007E-6</v>
      </c>
      <c r="F151" s="35">
        <v>3.6429999999999997E-2</v>
      </c>
      <c r="G151" s="35">
        <v>4.4969999999999998E-4</v>
      </c>
      <c r="H151" s="35">
        <v>4.0130000000000001E-3</v>
      </c>
      <c r="I151" s="6">
        <v>51</v>
      </c>
      <c r="J151" s="6">
        <v>1263</v>
      </c>
      <c r="K151" s="6" t="s">
        <v>1855</v>
      </c>
    </row>
    <row r="152" spans="1:11" s="9" customFormat="1" ht="14" x14ac:dyDescent="0.15">
      <c r="A152" s="36" t="s">
        <v>1627</v>
      </c>
      <c r="B152" s="6" t="s">
        <v>1856</v>
      </c>
      <c r="C152" s="6" t="s">
        <v>1857</v>
      </c>
      <c r="D152" s="6" t="s">
        <v>1444</v>
      </c>
      <c r="E152" s="35">
        <v>8.9600000000000006E-6</v>
      </c>
      <c r="F152" s="35">
        <v>3.773E-2</v>
      </c>
      <c r="G152" s="35">
        <v>4.5550000000000001E-4</v>
      </c>
      <c r="H152" s="35">
        <v>4.0639999999999999E-3</v>
      </c>
      <c r="I152" s="6">
        <v>15</v>
      </c>
      <c r="J152" s="6">
        <v>182</v>
      </c>
      <c r="K152" s="6" t="s">
        <v>1858</v>
      </c>
    </row>
    <row r="153" spans="1:11" s="9" customFormat="1" ht="14" x14ac:dyDescent="0.15">
      <c r="A153" s="36" t="s">
        <v>1627</v>
      </c>
      <c r="B153" s="6" t="s">
        <v>1859</v>
      </c>
      <c r="C153" s="6" t="s">
        <v>1860</v>
      </c>
      <c r="D153" s="6" t="s">
        <v>1444</v>
      </c>
      <c r="E153" s="35">
        <v>8.9779999999999994E-6</v>
      </c>
      <c r="F153" s="35">
        <v>3.7810000000000003E-2</v>
      </c>
      <c r="G153" s="35">
        <v>4.5550000000000001E-4</v>
      </c>
      <c r="H153" s="35">
        <v>4.0639999999999999E-3</v>
      </c>
      <c r="I153" s="6">
        <v>59</v>
      </c>
      <c r="J153" s="6">
        <v>1546</v>
      </c>
      <c r="K153" s="6" t="s">
        <v>1861</v>
      </c>
    </row>
    <row r="154" spans="1:11" s="9" customFormat="1" ht="14" x14ac:dyDescent="0.15">
      <c r="A154" s="36" t="s">
        <v>1627</v>
      </c>
      <c r="B154" s="6" t="s">
        <v>1862</v>
      </c>
      <c r="C154" s="6" t="s">
        <v>1863</v>
      </c>
      <c r="D154" s="6" t="s">
        <v>1444</v>
      </c>
      <c r="E154" s="35">
        <v>9.4429999999999992E-6</v>
      </c>
      <c r="F154" s="35">
        <v>3.9759999999999997E-2</v>
      </c>
      <c r="G154" s="35">
        <v>4.7340000000000001E-4</v>
      </c>
      <c r="H154" s="35">
        <v>4.2240000000000003E-3</v>
      </c>
      <c r="I154" s="6">
        <v>7</v>
      </c>
      <c r="J154" s="6">
        <v>36</v>
      </c>
      <c r="K154" s="6" t="s">
        <v>1864</v>
      </c>
    </row>
    <row r="155" spans="1:11" s="9" customFormat="1" ht="14" x14ac:dyDescent="0.15">
      <c r="A155" s="36" t="s">
        <v>1627</v>
      </c>
      <c r="B155" s="6" t="s">
        <v>1865</v>
      </c>
      <c r="C155" s="6" t="s">
        <v>1866</v>
      </c>
      <c r="D155" s="6" t="s">
        <v>1444</v>
      </c>
      <c r="E155" s="35">
        <v>9.5729999999999997E-6</v>
      </c>
      <c r="F155" s="35">
        <v>4.0309999999999999E-2</v>
      </c>
      <c r="G155" s="35">
        <v>4.7429999999999998E-4</v>
      </c>
      <c r="H155" s="35">
        <v>4.2319999999999997E-3</v>
      </c>
      <c r="I155" s="6">
        <v>15</v>
      </c>
      <c r="J155" s="6">
        <v>183</v>
      </c>
      <c r="K155" s="6" t="s">
        <v>1867</v>
      </c>
    </row>
    <row r="156" spans="1:11" s="9" customFormat="1" ht="14" x14ac:dyDescent="0.15">
      <c r="A156" s="36" t="s">
        <v>1627</v>
      </c>
      <c r="B156" s="6" t="s">
        <v>1868</v>
      </c>
      <c r="C156" s="6" t="s">
        <v>1869</v>
      </c>
      <c r="D156" s="6" t="s">
        <v>1444</v>
      </c>
      <c r="E156" s="35">
        <v>1.0370000000000001E-5</v>
      </c>
      <c r="F156" s="35">
        <v>4.3659999999999997E-2</v>
      </c>
      <c r="G156" s="35">
        <v>5.0759999999999998E-4</v>
      </c>
      <c r="H156" s="35">
        <v>4.529E-3</v>
      </c>
      <c r="I156" s="6">
        <v>14</v>
      </c>
      <c r="J156" s="6">
        <v>162</v>
      </c>
      <c r="K156" s="6" t="s">
        <v>1870</v>
      </c>
    </row>
    <row r="157" spans="1:11" s="9" customFormat="1" ht="14" x14ac:dyDescent="0.15">
      <c r="A157" s="36" t="s">
        <v>1627</v>
      </c>
      <c r="B157" s="6" t="s">
        <v>1871</v>
      </c>
      <c r="C157" s="6" t="s">
        <v>1872</v>
      </c>
      <c r="D157" s="6" t="s">
        <v>1444</v>
      </c>
      <c r="E157" s="35">
        <v>1.1610000000000001E-5</v>
      </c>
      <c r="F157" s="35">
        <v>4.8869999999999997E-2</v>
      </c>
      <c r="G157" s="35">
        <v>5.6170000000000005E-4</v>
      </c>
      <c r="H157" s="35">
        <v>5.012E-3</v>
      </c>
      <c r="I157" s="6">
        <v>28</v>
      </c>
      <c r="J157" s="6">
        <v>531</v>
      </c>
      <c r="K157" s="6" t="s">
        <v>1873</v>
      </c>
    </row>
    <row r="158" spans="1:11" s="9" customFormat="1" ht="14" x14ac:dyDescent="0.15">
      <c r="A158" s="36" t="s">
        <v>1627</v>
      </c>
      <c r="B158" s="6" t="s">
        <v>1874</v>
      </c>
      <c r="C158" s="6" t="s">
        <v>1875</v>
      </c>
      <c r="D158" s="6" t="s">
        <v>1444</v>
      </c>
      <c r="E158" s="35">
        <v>1.2680000000000001E-5</v>
      </c>
      <c r="F158" s="35">
        <v>5.3379999999999997E-2</v>
      </c>
      <c r="G158" s="35">
        <v>5.9980000000000005E-4</v>
      </c>
      <c r="H158" s="35">
        <v>5.352E-3</v>
      </c>
      <c r="I158" s="6">
        <v>58</v>
      </c>
      <c r="J158" s="6">
        <v>1528</v>
      </c>
      <c r="K158" s="6" t="s">
        <v>1876</v>
      </c>
    </row>
    <row r="159" spans="1:11" s="9" customFormat="1" ht="14" x14ac:dyDescent="0.15">
      <c r="A159" s="36" t="s">
        <v>1627</v>
      </c>
      <c r="B159" s="6" t="s">
        <v>1877</v>
      </c>
      <c r="C159" s="6" t="s">
        <v>1878</v>
      </c>
      <c r="D159" s="6" t="s">
        <v>1444</v>
      </c>
      <c r="E159" s="35">
        <v>1.2680000000000001E-5</v>
      </c>
      <c r="F159" s="35">
        <v>5.3379999999999997E-2</v>
      </c>
      <c r="G159" s="35">
        <v>5.9980000000000005E-4</v>
      </c>
      <c r="H159" s="35">
        <v>5.352E-3</v>
      </c>
      <c r="I159" s="6">
        <v>58</v>
      </c>
      <c r="J159" s="6">
        <v>1528</v>
      </c>
      <c r="K159" s="6" t="s">
        <v>1876</v>
      </c>
    </row>
    <row r="160" spans="1:11" s="9" customFormat="1" ht="14" x14ac:dyDescent="0.15">
      <c r="A160" s="36" t="s">
        <v>1627</v>
      </c>
      <c r="B160" s="6" t="s">
        <v>1879</v>
      </c>
      <c r="C160" s="6" t="s">
        <v>1880</v>
      </c>
      <c r="D160" s="6" t="s">
        <v>1444</v>
      </c>
      <c r="E160" s="35">
        <v>1.6900000000000001E-5</v>
      </c>
      <c r="F160" s="35">
        <v>7.1150000000000005E-2</v>
      </c>
      <c r="G160" s="35">
        <v>7.9060000000000003E-4</v>
      </c>
      <c r="H160" s="35">
        <v>7.0540000000000004E-3</v>
      </c>
      <c r="I160" s="6">
        <v>29</v>
      </c>
      <c r="J160" s="6">
        <v>572</v>
      </c>
      <c r="K160" s="6" t="s">
        <v>1881</v>
      </c>
    </row>
    <row r="161" spans="1:11" s="9" customFormat="1" ht="14" x14ac:dyDescent="0.15">
      <c r="A161" s="36" t="s">
        <v>1627</v>
      </c>
      <c r="B161" s="6" t="s">
        <v>1882</v>
      </c>
      <c r="C161" s="6" t="s">
        <v>1883</v>
      </c>
      <c r="D161" s="6" t="s">
        <v>1444</v>
      </c>
      <c r="E161" s="35">
        <v>2.425E-5</v>
      </c>
      <c r="F161" s="35">
        <v>0.1021</v>
      </c>
      <c r="G161" s="35">
        <v>1.1130000000000001E-3</v>
      </c>
      <c r="H161" s="35">
        <v>9.9319999999999999E-3</v>
      </c>
      <c r="I161" s="6">
        <v>23</v>
      </c>
      <c r="J161" s="6">
        <v>407</v>
      </c>
      <c r="K161" s="6" t="s">
        <v>1884</v>
      </c>
    </row>
    <row r="162" spans="1:11" s="9" customFormat="1" ht="14" x14ac:dyDescent="0.15">
      <c r="A162" s="36" t="s">
        <v>1627</v>
      </c>
      <c r="B162" s="6" t="s">
        <v>1885</v>
      </c>
      <c r="C162" s="6" t="s">
        <v>1886</v>
      </c>
      <c r="D162" s="6" t="s">
        <v>1444</v>
      </c>
      <c r="E162" s="35">
        <v>2.4320000000000001E-5</v>
      </c>
      <c r="F162" s="35">
        <v>0.1024</v>
      </c>
      <c r="G162" s="35">
        <v>1.1130000000000001E-3</v>
      </c>
      <c r="H162" s="35">
        <v>9.9319999999999999E-3</v>
      </c>
      <c r="I162" s="6">
        <v>18</v>
      </c>
      <c r="J162" s="6">
        <v>272</v>
      </c>
      <c r="K162" s="6" t="s">
        <v>1887</v>
      </c>
    </row>
    <row r="163" spans="1:11" s="9" customFormat="1" ht="14" x14ac:dyDescent="0.15">
      <c r="A163" s="36" t="s">
        <v>1627</v>
      </c>
      <c r="B163" s="6" t="s">
        <v>1888</v>
      </c>
      <c r="C163" s="6" t="s">
        <v>1889</v>
      </c>
      <c r="D163" s="6" t="s">
        <v>1444</v>
      </c>
      <c r="E163" s="35">
        <v>3.9480000000000001E-5</v>
      </c>
      <c r="F163" s="35">
        <v>0.1663</v>
      </c>
      <c r="G163" s="35">
        <v>1.7880000000000001E-3</v>
      </c>
      <c r="H163" s="35">
        <v>1.5949999999999999E-2</v>
      </c>
      <c r="I163" s="6">
        <v>5</v>
      </c>
      <c r="J163" s="6">
        <v>19</v>
      </c>
      <c r="K163" s="6" t="s">
        <v>1890</v>
      </c>
    </row>
    <row r="164" spans="1:11" s="9" customFormat="1" ht="14" x14ac:dyDescent="0.15">
      <c r="A164" s="36" t="s">
        <v>1627</v>
      </c>
      <c r="B164" s="6" t="s">
        <v>1891</v>
      </c>
      <c r="C164" s="6" t="s">
        <v>1892</v>
      </c>
      <c r="D164" s="6" t="s">
        <v>1444</v>
      </c>
      <c r="E164" s="35">
        <v>5.1520000000000001E-5</v>
      </c>
      <c r="F164" s="35">
        <v>0.21690000000000001</v>
      </c>
      <c r="G164" s="35">
        <v>2.3080000000000002E-3</v>
      </c>
      <c r="H164" s="35">
        <v>2.0590000000000001E-2</v>
      </c>
      <c r="I164" s="6">
        <v>18</v>
      </c>
      <c r="J164" s="6">
        <v>288</v>
      </c>
      <c r="K164" s="6" t="s">
        <v>1893</v>
      </c>
    </row>
    <row r="165" spans="1:11" s="9" customFormat="1" ht="14" x14ac:dyDescent="0.15">
      <c r="A165" s="36" t="s">
        <v>1627</v>
      </c>
      <c r="B165" s="6" t="s">
        <v>1894</v>
      </c>
      <c r="C165" s="6" t="s">
        <v>1895</v>
      </c>
      <c r="D165" s="6" t="s">
        <v>1444</v>
      </c>
      <c r="E165" s="35">
        <v>5.503E-5</v>
      </c>
      <c r="F165" s="35">
        <v>0.23169999999999999</v>
      </c>
      <c r="G165" s="35">
        <v>2.415E-3</v>
      </c>
      <c r="H165" s="35">
        <v>2.155E-2</v>
      </c>
      <c r="I165" s="6">
        <v>67</v>
      </c>
      <c r="J165" s="6">
        <v>1944</v>
      </c>
      <c r="K165" s="6" t="s">
        <v>1896</v>
      </c>
    </row>
    <row r="166" spans="1:11" s="9" customFormat="1" ht="14" x14ac:dyDescent="0.15">
      <c r="A166" s="36" t="s">
        <v>1627</v>
      </c>
      <c r="B166" s="6" t="s">
        <v>1897</v>
      </c>
      <c r="C166" s="6" t="s">
        <v>1898</v>
      </c>
      <c r="D166" s="6" t="s">
        <v>1444</v>
      </c>
      <c r="E166" s="35">
        <v>5.5050000000000003E-5</v>
      </c>
      <c r="F166" s="35">
        <v>0.23180000000000001</v>
      </c>
      <c r="G166" s="35">
        <v>2.415E-3</v>
      </c>
      <c r="H166" s="35">
        <v>2.155E-2</v>
      </c>
      <c r="I166" s="6">
        <v>12</v>
      </c>
      <c r="J166" s="6">
        <v>142</v>
      </c>
      <c r="K166" s="6" t="s">
        <v>1899</v>
      </c>
    </row>
    <row r="167" spans="1:11" s="9" customFormat="1" ht="14" x14ac:dyDescent="0.15">
      <c r="A167" s="36" t="s">
        <v>1627</v>
      </c>
      <c r="B167" s="6" t="s">
        <v>1900</v>
      </c>
      <c r="C167" s="6" t="s">
        <v>1901</v>
      </c>
      <c r="D167" s="6" t="s">
        <v>1444</v>
      </c>
      <c r="E167" s="35">
        <v>5.5840000000000001E-5</v>
      </c>
      <c r="F167" s="35">
        <v>0.23519999999999999</v>
      </c>
      <c r="G167" s="35">
        <v>2.4169999999999999E-3</v>
      </c>
      <c r="H167" s="35">
        <v>2.1559999999999999E-2</v>
      </c>
      <c r="I167" s="6">
        <v>64</v>
      </c>
      <c r="J167" s="6">
        <v>1832</v>
      </c>
      <c r="K167" s="6" t="s">
        <v>1902</v>
      </c>
    </row>
    <row r="168" spans="1:11" s="9" customFormat="1" ht="14" x14ac:dyDescent="0.15">
      <c r="A168" s="36" t="s">
        <v>1627</v>
      </c>
      <c r="B168" s="6" t="s">
        <v>1903</v>
      </c>
      <c r="C168" s="6" t="s">
        <v>1904</v>
      </c>
      <c r="D168" s="6" t="s">
        <v>1444</v>
      </c>
      <c r="E168" s="35">
        <v>5.6239999999999997E-5</v>
      </c>
      <c r="F168" s="35">
        <v>0.23680000000000001</v>
      </c>
      <c r="G168" s="35">
        <v>2.4169999999999999E-3</v>
      </c>
      <c r="H168" s="35">
        <v>2.1559999999999999E-2</v>
      </c>
      <c r="I168" s="6">
        <v>8</v>
      </c>
      <c r="J168" s="6">
        <v>63</v>
      </c>
      <c r="K168" s="6" t="s">
        <v>1905</v>
      </c>
    </row>
    <row r="169" spans="1:11" s="9" customFormat="1" ht="14" x14ac:dyDescent="0.15">
      <c r="A169" s="36" t="s">
        <v>1627</v>
      </c>
      <c r="B169" s="6" t="s">
        <v>1906</v>
      </c>
      <c r="C169" s="6" t="s">
        <v>1907</v>
      </c>
      <c r="D169" s="6" t="s">
        <v>1444</v>
      </c>
      <c r="E169" s="35">
        <v>6.0090000000000002E-5</v>
      </c>
      <c r="F169" s="35">
        <v>0.25309999999999999</v>
      </c>
      <c r="G169" s="35">
        <v>2.5560000000000001E-3</v>
      </c>
      <c r="H169" s="35">
        <v>2.281E-2</v>
      </c>
      <c r="I169" s="6">
        <v>17</v>
      </c>
      <c r="J169" s="6">
        <v>265</v>
      </c>
      <c r="K169" s="6" t="s">
        <v>1908</v>
      </c>
    </row>
    <row r="170" spans="1:11" s="9" customFormat="1" ht="14" x14ac:dyDescent="0.15">
      <c r="A170" s="36" t="s">
        <v>1627</v>
      </c>
      <c r="B170" s="6" t="s">
        <v>1909</v>
      </c>
      <c r="C170" s="6" t="s">
        <v>1910</v>
      </c>
      <c r="D170" s="6" t="s">
        <v>1444</v>
      </c>
      <c r="E170" s="35">
        <v>7.2249999999999994E-5</v>
      </c>
      <c r="F170" s="35">
        <v>0.30420000000000003</v>
      </c>
      <c r="G170" s="35">
        <v>3.042E-3</v>
      </c>
      <c r="H170" s="35">
        <v>2.7150000000000001E-2</v>
      </c>
      <c r="I170" s="6">
        <v>13</v>
      </c>
      <c r="J170" s="6">
        <v>169</v>
      </c>
      <c r="K170" s="6" t="s">
        <v>1911</v>
      </c>
    </row>
    <row r="171" spans="1:11" s="9" customFormat="1" ht="14" x14ac:dyDescent="0.15">
      <c r="A171" s="36" t="s">
        <v>1627</v>
      </c>
      <c r="B171" s="6" t="s">
        <v>1912</v>
      </c>
      <c r="C171" s="6" t="s">
        <v>1913</v>
      </c>
      <c r="D171" s="6" t="s">
        <v>1444</v>
      </c>
      <c r="E171" s="35">
        <v>7.7029999999999999E-5</v>
      </c>
      <c r="F171" s="35">
        <v>0.32440000000000002</v>
      </c>
      <c r="G171" s="35">
        <v>3.212E-3</v>
      </c>
      <c r="H171" s="35">
        <v>2.8660000000000001E-2</v>
      </c>
      <c r="I171" s="6">
        <v>62</v>
      </c>
      <c r="J171" s="6">
        <v>1777</v>
      </c>
      <c r="K171" s="6" t="s">
        <v>1914</v>
      </c>
    </row>
    <row r="172" spans="1:11" s="9" customFormat="1" ht="14" x14ac:dyDescent="0.15">
      <c r="A172" s="36" t="s">
        <v>1627</v>
      </c>
      <c r="B172" s="6" t="s">
        <v>1915</v>
      </c>
      <c r="C172" s="6" t="s">
        <v>1916</v>
      </c>
      <c r="D172" s="6" t="s">
        <v>1444</v>
      </c>
      <c r="E172" s="35">
        <v>7.9909999999999999E-5</v>
      </c>
      <c r="F172" s="35">
        <v>0.33650000000000002</v>
      </c>
      <c r="G172" s="35">
        <v>3.2989999999999998E-3</v>
      </c>
      <c r="H172" s="35">
        <v>2.9440000000000001E-2</v>
      </c>
      <c r="I172" s="6">
        <v>16</v>
      </c>
      <c r="J172" s="6">
        <v>245</v>
      </c>
      <c r="K172" s="6" t="s">
        <v>1917</v>
      </c>
    </row>
    <row r="173" spans="1:11" s="9" customFormat="1" ht="14" x14ac:dyDescent="0.15">
      <c r="A173" s="36" t="s">
        <v>1627</v>
      </c>
      <c r="B173" s="6" t="s">
        <v>1918</v>
      </c>
      <c r="C173" s="6" t="s">
        <v>1919</v>
      </c>
      <c r="D173" s="6" t="s">
        <v>1444</v>
      </c>
      <c r="E173" s="35">
        <v>8.085E-5</v>
      </c>
      <c r="F173" s="35">
        <v>0.34050000000000002</v>
      </c>
      <c r="G173" s="35">
        <v>3.3050000000000002E-3</v>
      </c>
      <c r="H173" s="35">
        <v>2.9489999999999999E-2</v>
      </c>
      <c r="I173" s="6">
        <v>65</v>
      </c>
      <c r="J173" s="6">
        <v>1893</v>
      </c>
      <c r="K173" s="6" t="s">
        <v>1920</v>
      </c>
    </row>
    <row r="174" spans="1:11" s="9" customFormat="1" ht="14" x14ac:dyDescent="0.15">
      <c r="A174" s="36" t="s">
        <v>1627</v>
      </c>
      <c r="B174" s="6" t="s">
        <v>1921</v>
      </c>
      <c r="C174" s="6" t="s">
        <v>1922</v>
      </c>
      <c r="D174" s="6" t="s">
        <v>1444</v>
      </c>
      <c r="E174" s="35">
        <v>8.8049999999999999E-5</v>
      </c>
      <c r="F174" s="35">
        <v>0.37080000000000002</v>
      </c>
      <c r="G174" s="35">
        <v>3.565E-3</v>
      </c>
      <c r="H174" s="35">
        <v>3.1809999999999998E-2</v>
      </c>
      <c r="I174" s="6">
        <v>31</v>
      </c>
      <c r="J174" s="6">
        <v>691</v>
      </c>
      <c r="K174" s="6" t="s">
        <v>1923</v>
      </c>
    </row>
    <row r="175" spans="1:11" s="9" customFormat="1" ht="14" x14ac:dyDescent="0.15">
      <c r="A175" s="36" t="s">
        <v>1627</v>
      </c>
      <c r="B175" s="6" t="s">
        <v>1924</v>
      </c>
      <c r="C175" s="6" t="s">
        <v>1925</v>
      </c>
      <c r="D175" s="6" t="s">
        <v>1444</v>
      </c>
      <c r="E175" s="35">
        <v>9.2150000000000004E-5</v>
      </c>
      <c r="F175" s="35">
        <v>0.38800000000000001</v>
      </c>
      <c r="G175" s="35">
        <v>3.6949999999999999E-3</v>
      </c>
      <c r="H175" s="35">
        <v>3.2969999999999999E-2</v>
      </c>
      <c r="I175" s="6">
        <v>20</v>
      </c>
      <c r="J175" s="6">
        <v>357</v>
      </c>
      <c r="K175" s="6" t="s">
        <v>1926</v>
      </c>
    </row>
    <row r="176" spans="1:11" s="9" customFormat="1" ht="14" x14ac:dyDescent="0.15">
      <c r="A176" s="36" t="s">
        <v>1627</v>
      </c>
      <c r="B176" s="6" t="s">
        <v>1927</v>
      </c>
      <c r="C176" s="6" t="s">
        <v>1928</v>
      </c>
      <c r="D176" s="6" t="s">
        <v>1444</v>
      </c>
      <c r="E176" s="35">
        <v>9.3839999999999996E-5</v>
      </c>
      <c r="F176" s="35">
        <v>0.39510000000000001</v>
      </c>
      <c r="G176" s="35">
        <v>3.728E-3</v>
      </c>
      <c r="H176" s="35">
        <v>3.3259999999999998E-2</v>
      </c>
      <c r="I176" s="6">
        <v>3</v>
      </c>
      <c r="J176" s="6">
        <v>5</v>
      </c>
      <c r="K176" s="6" t="s">
        <v>1929</v>
      </c>
    </row>
    <row r="177" spans="1:11" s="9" customFormat="1" ht="14" x14ac:dyDescent="0.15">
      <c r="A177" s="36" t="s">
        <v>1627</v>
      </c>
      <c r="B177" s="6" t="s">
        <v>1930</v>
      </c>
      <c r="C177" s="6" t="s">
        <v>1931</v>
      </c>
      <c r="D177" s="6" t="s">
        <v>1444</v>
      </c>
      <c r="E177" s="35">
        <v>9.8690000000000005E-5</v>
      </c>
      <c r="F177" s="35">
        <v>0.41560000000000002</v>
      </c>
      <c r="G177" s="35">
        <v>3.8839999999999999E-3</v>
      </c>
      <c r="H177" s="35">
        <v>3.4660000000000003E-2</v>
      </c>
      <c r="I177" s="6">
        <v>18</v>
      </c>
      <c r="J177" s="6">
        <v>303</v>
      </c>
      <c r="K177" s="6" t="s">
        <v>1932</v>
      </c>
    </row>
    <row r="178" spans="1:11" s="9" customFormat="1" ht="14" x14ac:dyDescent="0.15">
      <c r="A178" s="36" t="s">
        <v>1627</v>
      </c>
      <c r="B178" s="6" t="s">
        <v>1933</v>
      </c>
      <c r="C178" s="6" t="s">
        <v>1934</v>
      </c>
      <c r="D178" s="6" t="s">
        <v>1444</v>
      </c>
      <c r="E178" s="35">
        <v>1.011E-4</v>
      </c>
      <c r="F178" s="35">
        <v>0.42570000000000002</v>
      </c>
      <c r="G178" s="35">
        <v>3.9410000000000001E-3</v>
      </c>
      <c r="H178" s="35">
        <v>3.517E-2</v>
      </c>
      <c r="I178" s="6">
        <v>14</v>
      </c>
      <c r="J178" s="6">
        <v>199</v>
      </c>
      <c r="K178" s="6" t="s">
        <v>1935</v>
      </c>
    </row>
    <row r="179" spans="1:11" s="9" customFormat="1" ht="14" x14ac:dyDescent="0.15">
      <c r="A179" s="36" t="s">
        <v>1627</v>
      </c>
      <c r="B179" s="6" t="s">
        <v>1936</v>
      </c>
      <c r="C179" s="6" t="s">
        <v>1937</v>
      </c>
      <c r="D179" s="6" t="s">
        <v>1444</v>
      </c>
      <c r="E179" s="35">
        <v>1.083E-4</v>
      </c>
      <c r="F179" s="35">
        <v>0.45610000000000001</v>
      </c>
      <c r="G179" s="35">
        <v>4.1840000000000002E-3</v>
      </c>
      <c r="H179" s="35">
        <v>3.7339999999999998E-2</v>
      </c>
      <c r="I179" s="6">
        <v>19</v>
      </c>
      <c r="J179" s="6">
        <v>333</v>
      </c>
      <c r="K179" s="6" t="s">
        <v>1938</v>
      </c>
    </row>
    <row r="180" spans="1:11" s="9" customFormat="1" ht="14" x14ac:dyDescent="0.15">
      <c r="A180" s="36" t="s">
        <v>1627</v>
      </c>
      <c r="B180" s="6" t="s">
        <v>1939</v>
      </c>
      <c r="C180" s="6" t="s">
        <v>1940</v>
      </c>
      <c r="D180" s="6" t="s">
        <v>1444</v>
      </c>
      <c r="E180" s="35">
        <v>1.1120000000000001E-4</v>
      </c>
      <c r="F180" s="35">
        <v>0.46850000000000003</v>
      </c>
      <c r="G180" s="35">
        <v>4.2589999999999998E-3</v>
      </c>
      <c r="H180" s="35">
        <v>3.7999999999999999E-2</v>
      </c>
      <c r="I180" s="6">
        <v>31</v>
      </c>
      <c r="J180" s="6">
        <v>700</v>
      </c>
      <c r="K180" s="6" t="s">
        <v>1923</v>
      </c>
    </row>
    <row r="181" spans="1:11" s="9" customFormat="1" ht="14" x14ac:dyDescent="0.15">
      <c r="A181" s="36" t="s">
        <v>1627</v>
      </c>
      <c r="B181" s="6" t="s">
        <v>1941</v>
      </c>
      <c r="C181" s="6" t="s">
        <v>1942</v>
      </c>
      <c r="D181" s="6" t="s">
        <v>1444</v>
      </c>
      <c r="E181" s="35">
        <v>1.15E-4</v>
      </c>
      <c r="F181" s="35">
        <v>0.48430000000000001</v>
      </c>
      <c r="G181" s="35">
        <v>4.3629999999999997E-3</v>
      </c>
      <c r="H181" s="35">
        <v>3.8929999999999999E-2</v>
      </c>
      <c r="I181" s="6">
        <v>65</v>
      </c>
      <c r="J181" s="6">
        <v>1916</v>
      </c>
      <c r="K181" s="6" t="s">
        <v>1943</v>
      </c>
    </row>
    <row r="182" spans="1:11" s="9" customFormat="1" ht="14" x14ac:dyDescent="0.15">
      <c r="A182" s="36" t="s">
        <v>1627</v>
      </c>
      <c r="B182" s="6" t="s">
        <v>1944</v>
      </c>
      <c r="C182" s="6" t="s">
        <v>1945</v>
      </c>
      <c r="D182" s="6" t="s">
        <v>1444</v>
      </c>
      <c r="E182" s="35">
        <v>1.215E-4</v>
      </c>
      <c r="F182" s="35">
        <v>0.51180000000000003</v>
      </c>
      <c r="G182" s="35">
        <v>4.5700000000000003E-3</v>
      </c>
      <c r="H182" s="35">
        <v>4.0770000000000001E-2</v>
      </c>
      <c r="I182" s="6">
        <v>30</v>
      </c>
      <c r="J182" s="6">
        <v>671</v>
      </c>
      <c r="K182" s="6" t="s">
        <v>1946</v>
      </c>
    </row>
    <row r="183" spans="1:11" s="9" customFormat="1" ht="14" x14ac:dyDescent="0.15">
      <c r="A183" s="36" t="s">
        <v>1627</v>
      </c>
      <c r="B183" s="6" t="s">
        <v>1947</v>
      </c>
      <c r="C183" s="6" t="s">
        <v>1948</v>
      </c>
      <c r="D183" s="6" t="s">
        <v>1444</v>
      </c>
      <c r="E183" s="35">
        <v>1.2400000000000001E-4</v>
      </c>
      <c r="F183" s="35">
        <v>0.52210000000000001</v>
      </c>
      <c r="G183" s="35">
        <v>4.6210000000000001E-3</v>
      </c>
      <c r="H183" s="35">
        <v>4.1230000000000003E-2</v>
      </c>
      <c r="I183" s="6">
        <v>65</v>
      </c>
      <c r="J183" s="6">
        <v>1921</v>
      </c>
      <c r="K183" s="6" t="s">
        <v>1949</v>
      </c>
    </row>
    <row r="184" spans="1:11" s="9" customFormat="1" ht="14" x14ac:dyDescent="0.15">
      <c r="A184" s="36" t="s">
        <v>1627</v>
      </c>
      <c r="B184" s="6" t="s">
        <v>1950</v>
      </c>
      <c r="C184" s="6" t="s">
        <v>1951</v>
      </c>
      <c r="D184" s="6" t="s">
        <v>1444</v>
      </c>
      <c r="E184" s="35">
        <v>1.3219999999999999E-4</v>
      </c>
      <c r="F184" s="35">
        <v>0.55649999999999999</v>
      </c>
      <c r="G184" s="35">
        <v>4.8809999999999999E-3</v>
      </c>
      <c r="H184" s="35">
        <v>4.3560000000000001E-2</v>
      </c>
      <c r="I184" s="6">
        <v>5</v>
      </c>
      <c r="J184" s="6">
        <v>24</v>
      </c>
      <c r="K184" s="6" t="s">
        <v>1890</v>
      </c>
    </row>
    <row r="185" spans="1:11" s="9" customFormat="1" ht="14" x14ac:dyDescent="0.15">
      <c r="A185" s="36" t="s">
        <v>1627</v>
      </c>
      <c r="B185" s="6" t="s">
        <v>1952</v>
      </c>
      <c r="C185" s="6" t="s">
        <v>1953</v>
      </c>
      <c r="D185" s="6" t="s">
        <v>1444</v>
      </c>
      <c r="E185" s="35">
        <v>1.3439999999999999E-4</v>
      </c>
      <c r="F185" s="35">
        <v>0.56579999999999997</v>
      </c>
      <c r="G185" s="35">
        <v>4.9199999999999999E-3</v>
      </c>
      <c r="H185" s="35">
        <v>4.3900000000000002E-2</v>
      </c>
      <c r="I185" s="6">
        <v>10</v>
      </c>
      <c r="J185" s="6">
        <v>111</v>
      </c>
      <c r="K185" s="6" t="s">
        <v>1954</v>
      </c>
    </row>
    <row r="186" spans="1:11" s="9" customFormat="1" ht="14" x14ac:dyDescent="0.15">
      <c r="A186" s="36" t="s">
        <v>1627</v>
      </c>
      <c r="B186" s="6" t="s">
        <v>1955</v>
      </c>
      <c r="C186" s="6" t="s">
        <v>1956</v>
      </c>
      <c r="D186" s="6" t="s">
        <v>1444</v>
      </c>
      <c r="E186" s="35">
        <v>1.5249999999999999E-4</v>
      </c>
      <c r="F186" s="35">
        <v>0.6421</v>
      </c>
      <c r="G186" s="35">
        <v>5.535E-3</v>
      </c>
      <c r="H186" s="35">
        <v>4.9390000000000003E-2</v>
      </c>
      <c r="I186" s="6">
        <v>16</v>
      </c>
      <c r="J186" s="6">
        <v>259</v>
      </c>
      <c r="K186" s="6" t="s">
        <v>1957</v>
      </c>
    </row>
    <row r="187" spans="1:11" s="9" customFormat="1" ht="14" x14ac:dyDescent="0.15">
      <c r="A187" s="36" t="s">
        <v>1627</v>
      </c>
      <c r="B187" s="6" t="s">
        <v>1958</v>
      </c>
      <c r="C187" s="6" t="s">
        <v>1959</v>
      </c>
      <c r="D187" s="6" t="s">
        <v>1444</v>
      </c>
      <c r="E187" s="35">
        <v>1.5449999999999999E-4</v>
      </c>
      <c r="F187" s="35">
        <v>0.65049999999999997</v>
      </c>
      <c r="G187" s="35">
        <v>5.5589999999999997E-3</v>
      </c>
      <c r="H187" s="35">
        <v>4.9610000000000001E-2</v>
      </c>
      <c r="I187" s="6">
        <v>9</v>
      </c>
      <c r="J187" s="6">
        <v>92</v>
      </c>
      <c r="K187" s="6" t="s">
        <v>1960</v>
      </c>
    </row>
    <row r="188" spans="1:11" s="9" customFormat="1" ht="14" x14ac:dyDescent="0.15">
      <c r="A188" s="36" t="s">
        <v>1627</v>
      </c>
      <c r="B188" s="6" t="s">
        <v>1961</v>
      </c>
      <c r="C188" s="6" t="s">
        <v>1962</v>
      </c>
      <c r="D188" s="6" t="s">
        <v>1444</v>
      </c>
      <c r="E188" s="35">
        <v>1.728E-4</v>
      </c>
      <c r="F188" s="35">
        <v>0.72760000000000002</v>
      </c>
      <c r="G188" s="35">
        <v>6.1409999999999998E-3</v>
      </c>
      <c r="H188" s="35">
        <v>5.4800000000000001E-2</v>
      </c>
      <c r="I188" s="6">
        <v>12</v>
      </c>
      <c r="J188" s="6">
        <v>160</v>
      </c>
      <c r="K188" s="6" t="s">
        <v>1963</v>
      </c>
    </row>
    <row r="189" spans="1:11" s="9" customFormat="1" ht="14" x14ac:dyDescent="0.15">
      <c r="A189" s="36" t="s">
        <v>1627</v>
      </c>
      <c r="B189" s="6" t="s">
        <v>1964</v>
      </c>
      <c r="C189" s="6" t="s">
        <v>1965</v>
      </c>
      <c r="D189" s="6" t="s">
        <v>1444</v>
      </c>
      <c r="E189" s="35">
        <v>1.7349999999999999E-4</v>
      </c>
      <c r="F189" s="35">
        <v>0.73080000000000001</v>
      </c>
      <c r="G189" s="35">
        <v>6.1409999999999998E-3</v>
      </c>
      <c r="H189" s="35">
        <v>5.4800000000000001E-2</v>
      </c>
      <c r="I189" s="6">
        <v>4</v>
      </c>
      <c r="J189" s="6">
        <v>14</v>
      </c>
      <c r="K189" s="6" t="s">
        <v>1966</v>
      </c>
    </row>
    <row r="190" spans="1:11" s="9" customFormat="1" ht="14" x14ac:dyDescent="0.15">
      <c r="A190" s="36" t="s">
        <v>1627</v>
      </c>
      <c r="B190" s="6" t="s">
        <v>1967</v>
      </c>
      <c r="C190" s="6" t="s">
        <v>1968</v>
      </c>
      <c r="D190" s="6" t="s">
        <v>1444</v>
      </c>
      <c r="E190" s="35">
        <v>2.0269999999999999E-4</v>
      </c>
      <c r="F190" s="35">
        <v>0.85350000000000004</v>
      </c>
      <c r="G190" s="35">
        <v>7.1130000000000004E-3</v>
      </c>
      <c r="H190" s="35">
        <v>6.3460000000000003E-2</v>
      </c>
      <c r="I190" s="6">
        <v>26</v>
      </c>
      <c r="J190" s="6">
        <v>562</v>
      </c>
      <c r="K190" s="6" t="s">
        <v>1969</v>
      </c>
    </row>
    <row r="191" spans="1:11" s="9" customFormat="1" ht="14" x14ac:dyDescent="0.15">
      <c r="A191" s="36" t="s">
        <v>1627</v>
      </c>
      <c r="B191" s="6" t="s">
        <v>1970</v>
      </c>
      <c r="C191" s="6" t="s">
        <v>1971</v>
      </c>
      <c r="D191" s="6" t="s">
        <v>1444</v>
      </c>
      <c r="E191" s="35">
        <v>2.1110000000000001E-4</v>
      </c>
      <c r="F191" s="35">
        <v>0.88900000000000001</v>
      </c>
      <c r="G191" s="35">
        <v>7.3470000000000002E-3</v>
      </c>
      <c r="H191" s="35">
        <v>6.5549999999999997E-2</v>
      </c>
      <c r="I191" s="6">
        <v>37</v>
      </c>
      <c r="J191" s="6">
        <v>929</v>
      </c>
      <c r="K191" s="6" t="s">
        <v>1972</v>
      </c>
    </row>
    <row r="192" spans="1:11" s="9" customFormat="1" ht="14" x14ac:dyDescent="0.15">
      <c r="A192" s="36" t="s">
        <v>1627</v>
      </c>
      <c r="B192" s="6" t="s">
        <v>1973</v>
      </c>
      <c r="C192" s="6" t="s">
        <v>1974</v>
      </c>
      <c r="D192" s="6" t="s">
        <v>1444</v>
      </c>
      <c r="E192" s="35">
        <v>2.1550000000000001E-4</v>
      </c>
      <c r="F192" s="35">
        <v>0.90749999999999997</v>
      </c>
      <c r="G192" s="35">
        <v>7.4070000000000004E-3</v>
      </c>
      <c r="H192" s="35">
        <v>6.6089999999999996E-2</v>
      </c>
      <c r="I192" s="6">
        <v>63</v>
      </c>
      <c r="J192" s="6">
        <v>1882</v>
      </c>
      <c r="K192" s="6" t="s">
        <v>1975</v>
      </c>
    </row>
    <row r="193" spans="1:11" s="9" customFormat="1" ht="14" x14ac:dyDescent="0.15">
      <c r="A193" s="36" t="s">
        <v>1627</v>
      </c>
      <c r="B193" s="6" t="s">
        <v>1976</v>
      </c>
      <c r="C193" s="6" t="s">
        <v>1977</v>
      </c>
      <c r="D193" s="6" t="s">
        <v>1444</v>
      </c>
      <c r="E193" s="35">
        <v>2.163E-4</v>
      </c>
      <c r="F193" s="35">
        <v>0.91100000000000003</v>
      </c>
      <c r="G193" s="35">
        <v>7.4070000000000004E-3</v>
      </c>
      <c r="H193" s="35">
        <v>6.6089999999999996E-2</v>
      </c>
      <c r="I193" s="6">
        <v>65</v>
      </c>
      <c r="J193" s="6">
        <v>1959</v>
      </c>
      <c r="K193" s="6" t="s">
        <v>1949</v>
      </c>
    </row>
    <row r="194" spans="1:11" s="9" customFormat="1" ht="14" x14ac:dyDescent="0.15">
      <c r="A194" s="36" t="s">
        <v>1627</v>
      </c>
      <c r="B194" s="6" t="s">
        <v>1978</v>
      </c>
      <c r="C194" s="6" t="s">
        <v>1979</v>
      </c>
      <c r="D194" s="6" t="s">
        <v>1444</v>
      </c>
      <c r="E194" s="35">
        <v>2.2709999999999999E-4</v>
      </c>
      <c r="F194" s="35">
        <v>0.95650000000000002</v>
      </c>
      <c r="G194" s="35">
        <v>7.7140000000000004E-3</v>
      </c>
      <c r="H194" s="35">
        <v>6.8830000000000002E-2</v>
      </c>
      <c r="I194" s="6">
        <v>7</v>
      </c>
      <c r="J194" s="6">
        <v>58</v>
      </c>
      <c r="K194" s="6" t="s">
        <v>1980</v>
      </c>
    </row>
    <row r="195" spans="1:11" s="9" customFormat="1" ht="14" x14ac:dyDescent="0.15">
      <c r="A195" s="36" t="s">
        <v>1627</v>
      </c>
      <c r="B195" s="6" t="s">
        <v>1981</v>
      </c>
      <c r="C195" s="6" t="s">
        <v>1982</v>
      </c>
      <c r="D195" s="6" t="s">
        <v>1444</v>
      </c>
      <c r="E195" s="35">
        <v>2.5310000000000003E-4</v>
      </c>
      <c r="F195" s="35">
        <v>1</v>
      </c>
      <c r="G195" s="35">
        <v>8.3840000000000008E-3</v>
      </c>
      <c r="H195" s="35">
        <v>7.4810000000000001E-2</v>
      </c>
      <c r="I195" s="6">
        <v>7</v>
      </c>
      <c r="J195" s="6">
        <v>59</v>
      </c>
      <c r="K195" s="6" t="s">
        <v>1983</v>
      </c>
    </row>
    <row r="196" spans="1:11" s="9" customFormat="1" ht="14" x14ac:dyDescent="0.15">
      <c r="A196" s="36" t="s">
        <v>1627</v>
      </c>
      <c r="B196" s="6" t="s">
        <v>1984</v>
      </c>
      <c r="C196" s="6" t="s">
        <v>1985</v>
      </c>
      <c r="D196" s="6" t="s">
        <v>1444</v>
      </c>
      <c r="E196" s="35">
        <v>2.5310000000000003E-4</v>
      </c>
      <c r="F196" s="35">
        <v>1</v>
      </c>
      <c r="G196" s="35">
        <v>8.3840000000000008E-3</v>
      </c>
      <c r="H196" s="35">
        <v>7.4810000000000001E-2</v>
      </c>
      <c r="I196" s="6">
        <v>7</v>
      </c>
      <c r="J196" s="6">
        <v>59</v>
      </c>
      <c r="K196" s="6" t="s">
        <v>1983</v>
      </c>
    </row>
    <row r="197" spans="1:11" s="9" customFormat="1" ht="14" x14ac:dyDescent="0.15">
      <c r="A197" s="36" t="s">
        <v>1627</v>
      </c>
      <c r="B197" s="6" t="s">
        <v>1986</v>
      </c>
      <c r="C197" s="6" t="s">
        <v>1987</v>
      </c>
      <c r="D197" s="6" t="s">
        <v>1444</v>
      </c>
      <c r="E197" s="35">
        <v>2.5500000000000002E-4</v>
      </c>
      <c r="F197" s="35">
        <v>1</v>
      </c>
      <c r="G197" s="35">
        <v>8.3840000000000008E-3</v>
      </c>
      <c r="H197" s="35">
        <v>7.4810000000000001E-2</v>
      </c>
      <c r="I197" s="6">
        <v>16</v>
      </c>
      <c r="J197" s="6">
        <v>271</v>
      </c>
      <c r="K197" s="6" t="s">
        <v>1988</v>
      </c>
    </row>
    <row r="198" spans="1:11" s="9" customFormat="1" ht="14" x14ac:dyDescent="0.15">
      <c r="A198" s="36" t="s">
        <v>1627</v>
      </c>
      <c r="B198" s="6" t="s">
        <v>1989</v>
      </c>
      <c r="C198" s="6" t="s">
        <v>1990</v>
      </c>
      <c r="D198" s="6" t="s">
        <v>1444</v>
      </c>
      <c r="E198" s="35">
        <v>2.5539999999999997E-4</v>
      </c>
      <c r="F198" s="35">
        <v>1</v>
      </c>
      <c r="G198" s="35">
        <v>8.3840000000000008E-3</v>
      </c>
      <c r="H198" s="35">
        <v>7.4810000000000001E-2</v>
      </c>
      <c r="I198" s="6">
        <v>10</v>
      </c>
      <c r="J198" s="6">
        <v>120</v>
      </c>
      <c r="K198" s="6" t="s">
        <v>1991</v>
      </c>
    </row>
    <row r="199" spans="1:11" s="9" customFormat="1" ht="14" x14ac:dyDescent="0.15">
      <c r="A199" s="36" t="s">
        <v>1627</v>
      </c>
      <c r="B199" s="6" t="s">
        <v>1992</v>
      </c>
      <c r="C199" s="6" t="s">
        <v>1993</v>
      </c>
      <c r="D199" s="6" t="s">
        <v>1444</v>
      </c>
      <c r="E199" s="35">
        <v>2.5680000000000001E-4</v>
      </c>
      <c r="F199" s="35">
        <v>1</v>
      </c>
      <c r="G199" s="35">
        <v>8.3840000000000008E-3</v>
      </c>
      <c r="H199" s="35">
        <v>7.4810000000000001E-2</v>
      </c>
      <c r="I199" s="6">
        <v>44</v>
      </c>
      <c r="J199" s="6">
        <v>1186</v>
      </c>
      <c r="K199" s="6" t="s">
        <v>1994</v>
      </c>
    </row>
    <row r="200" spans="1:11" s="9" customFormat="1" ht="14" x14ac:dyDescent="0.15">
      <c r="A200" s="36" t="s">
        <v>1627</v>
      </c>
      <c r="B200" s="6" t="s">
        <v>1995</v>
      </c>
      <c r="C200" s="6" t="s">
        <v>1996</v>
      </c>
      <c r="D200" s="6" t="s">
        <v>1444</v>
      </c>
      <c r="E200" s="35">
        <v>2.72E-4</v>
      </c>
      <c r="F200" s="35">
        <v>1</v>
      </c>
      <c r="G200" s="35">
        <v>8.8100000000000001E-3</v>
      </c>
      <c r="H200" s="35">
        <v>7.8609999999999999E-2</v>
      </c>
      <c r="I200" s="6">
        <v>12</v>
      </c>
      <c r="J200" s="6">
        <v>168</v>
      </c>
      <c r="K200" s="6" t="s">
        <v>1997</v>
      </c>
    </row>
    <row r="201" spans="1:11" s="9" customFormat="1" ht="14" x14ac:dyDescent="0.15">
      <c r="A201" s="36" t="s">
        <v>1627</v>
      </c>
      <c r="B201" s="6" t="s">
        <v>1998</v>
      </c>
      <c r="C201" s="6" t="s">
        <v>1999</v>
      </c>
      <c r="D201" s="6" t="s">
        <v>1444</v>
      </c>
      <c r="E201" s="35">
        <v>2.8650000000000003E-4</v>
      </c>
      <c r="F201" s="35">
        <v>1</v>
      </c>
      <c r="G201" s="35">
        <v>9.1710000000000003E-3</v>
      </c>
      <c r="H201" s="35">
        <v>8.183E-2</v>
      </c>
      <c r="I201" s="6">
        <v>6</v>
      </c>
      <c r="J201" s="6">
        <v>43</v>
      </c>
      <c r="K201" s="6" t="s">
        <v>2000</v>
      </c>
    </row>
    <row r="202" spans="1:11" s="9" customFormat="1" ht="14" x14ac:dyDescent="0.15">
      <c r="A202" s="36" t="s">
        <v>1627</v>
      </c>
      <c r="B202" s="6" t="s">
        <v>2001</v>
      </c>
      <c r="C202" s="6" t="s">
        <v>2002</v>
      </c>
      <c r="D202" s="6" t="s">
        <v>1444</v>
      </c>
      <c r="E202" s="35">
        <v>2.8850000000000002E-4</v>
      </c>
      <c r="F202" s="35">
        <v>1</v>
      </c>
      <c r="G202" s="35">
        <v>9.1710000000000003E-3</v>
      </c>
      <c r="H202" s="35">
        <v>8.183E-2</v>
      </c>
      <c r="I202" s="6">
        <v>16</v>
      </c>
      <c r="J202" s="6">
        <v>274</v>
      </c>
      <c r="K202" s="6" t="s">
        <v>2003</v>
      </c>
    </row>
    <row r="203" spans="1:11" s="9" customFormat="1" ht="14" x14ac:dyDescent="0.15">
      <c r="A203" s="36" t="s">
        <v>1627</v>
      </c>
      <c r="B203" s="6" t="s">
        <v>2004</v>
      </c>
      <c r="C203" s="6" t="s">
        <v>2005</v>
      </c>
      <c r="D203" s="6" t="s">
        <v>1444</v>
      </c>
      <c r="E203" s="35">
        <v>2.8969999999999999E-4</v>
      </c>
      <c r="F203" s="35">
        <v>1</v>
      </c>
      <c r="G203" s="35">
        <v>9.1710000000000003E-3</v>
      </c>
      <c r="H203" s="35">
        <v>8.183E-2</v>
      </c>
      <c r="I203" s="6">
        <v>11</v>
      </c>
      <c r="J203" s="6">
        <v>145</v>
      </c>
      <c r="K203" s="6" t="s">
        <v>2006</v>
      </c>
    </row>
    <row r="204" spans="1:11" s="9" customFormat="1" ht="14" x14ac:dyDescent="0.15">
      <c r="A204" s="36" t="s">
        <v>1627</v>
      </c>
      <c r="B204" s="6" t="s">
        <v>2007</v>
      </c>
      <c r="C204" s="6" t="s">
        <v>2008</v>
      </c>
      <c r="D204" s="6" t="s">
        <v>1444</v>
      </c>
      <c r="E204" s="35">
        <v>3.032E-4</v>
      </c>
      <c r="F204" s="35">
        <v>1</v>
      </c>
      <c r="G204" s="35">
        <v>9.4579999999999994E-3</v>
      </c>
      <c r="H204" s="35">
        <v>8.4390000000000007E-2</v>
      </c>
      <c r="I204" s="6">
        <v>12</v>
      </c>
      <c r="J204" s="6">
        <v>170</v>
      </c>
      <c r="K204" s="6" t="s">
        <v>2009</v>
      </c>
    </row>
    <row r="205" spans="1:11" s="9" customFormat="1" ht="14" x14ac:dyDescent="0.15">
      <c r="A205" s="36" t="s">
        <v>1627</v>
      </c>
      <c r="B205" s="6" t="s">
        <v>2010</v>
      </c>
      <c r="C205" s="6" t="s">
        <v>2011</v>
      </c>
      <c r="D205" s="6" t="s">
        <v>1444</v>
      </c>
      <c r="E205" s="35">
        <v>3.032E-4</v>
      </c>
      <c r="F205" s="35">
        <v>1</v>
      </c>
      <c r="G205" s="35">
        <v>9.4579999999999994E-3</v>
      </c>
      <c r="H205" s="35">
        <v>8.4390000000000007E-2</v>
      </c>
      <c r="I205" s="6">
        <v>12</v>
      </c>
      <c r="J205" s="6">
        <v>170</v>
      </c>
      <c r="K205" s="6" t="s">
        <v>2012</v>
      </c>
    </row>
    <row r="206" spans="1:11" s="9" customFormat="1" ht="14" x14ac:dyDescent="0.15">
      <c r="A206" s="36" t="s">
        <v>1627</v>
      </c>
      <c r="B206" s="6" t="s">
        <v>2013</v>
      </c>
      <c r="C206" s="6" t="s">
        <v>2014</v>
      </c>
      <c r="D206" s="6" t="s">
        <v>1444</v>
      </c>
      <c r="E206" s="35">
        <v>3.1189999999999999E-4</v>
      </c>
      <c r="F206" s="35">
        <v>1</v>
      </c>
      <c r="G206" s="35">
        <v>9.613E-3</v>
      </c>
      <c r="H206" s="35">
        <v>8.5769999999999999E-2</v>
      </c>
      <c r="I206" s="6">
        <v>10</v>
      </c>
      <c r="J206" s="6">
        <v>123</v>
      </c>
      <c r="K206" s="6" t="s">
        <v>1954</v>
      </c>
    </row>
    <row r="207" spans="1:11" s="9" customFormat="1" ht="14" x14ac:dyDescent="0.15">
      <c r="A207" s="36" t="s">
        <v>1627</v>
      </c>
      <c r="B207" s="6" t="s">
        <v>2015</v>
      </c>
      <c r="C207" s="6" t="s">
        <v>2016</v>
      </c>
      <c r="D207" s="6" t="s">
        <v>1444</v>
      </c>
      <c r="E207" s="35">
        <v>3.1270000000000001E-4</v>
      </c>
      <c r="F207" s="35">
        <v>1</v>
      </c>
      <c r="G207" s="35">
        <v>9.613E-3</v>
      </c>
      <c r="H207" s="35">
        <v>8.5769999999999999E-2</v>
      </c>
      <c r="I207" s="6">
        <v>26</v>
      </c>
      <c r="J207" s="6">
        <v>578</v>
      </c>
      <c r="K207" s="6" t="s">
        <v>2017</v>
      </c>
    </row>
    <row r="208" spans="1:11" s="9" customFormat="1" ht="14" x14ac:dyDescent="0.15">
      <c r="A208" s="36" t="s">
        <v>1627</v>
      </c>
      <c r="B208" s="6" t="s">
        <v>2018</v>
      </c>
      <c r="C208" s="6" t="s">
        <v>2019</v>
      </c>
      <c r="D208" s="6" t="s">
        <v>1444</v>
      </c>
      <c r="E208" s="35">
        <v>3.1809999999999998E-4</v>
      </c>
      <c r="F208" s="35">
        <v>1</v>
      </c>
      <c r="G208" s="35">
        <v>9.7059999999999994E-3</v>
      </c>
      <c r="H208" s="35">
        <v>8.6610000000000006E-2</v>
      </c>
      <c r="I208" s="6">
        <v>3</v>
      </c>
      <c r="J208" s="6">
        <v>7</v>
      </c>
      <c r="K208" s="6" t="s">
        <v>2020</v>
      </c>
    </row>
    <row r="209" spans="1:11" s="9" customFormat="1" ht="14" x14ac:dyDescent="0.15">
      <c r="A209" s="36" t="s">
        <v>1627</v>
      </c>
      <c r="B209" s="6" t="s">
        <v>2021</v>
      </c>
      <c r="C209" s="6" t="s">
        <v>2022</v>
      </c>
      <c r="D209" s="6" t="s">
        <v>1444</v>
      </c>
      <c r="E209" s="35">
        <v>3.2590000000000001E-4</v>
      </c>
      <c r="F209" s="35">
        <v>1</v>
      </c>
      <c r="G209" s="35">
        <v>9.8019999999999999E-3</v>
      </c>
      <c r="H209" s="35">
        <v>8.7459999999999996E-2</v>
      </c>
      <c r="I209" s="6">
        <v>6</v>
      </c>
      <c r="J209" s="6">
        <v>44</v>
      </c>
      <c r="K209" s="6" t="s">
        <v>2023</v>
      </c>
    </row>
    <row r="210" spans="1:11" s="9" customFormat="1" ht="14" x14ac:dyDescent="0.15">
      <c r="A210" s="36" t="s">
        <v>1627</v>
      </c>
      <c r="B210" s="6" t="s">
        <v>2024</v>
      </c>
      <c r="C210" s="6" t="s">
        <v>2025</v>
      </c>
      <c r="D210" s="6" t="s">
        <v>1444</v>
      </c>
      <c r="E210" s="35">
        <v>3.2590000000000001E-4</v>
      </c>
      <c r="F210" s="35">
        <v>1</v>
      </c>
      <c r="G210" s="35">
        <v>9.8019999999999999E-3</v>
      </c>
      <c r="H210" s="35">
        <v>8.7459999999999996E-2</v>
      </c>
      <c r="I210" s="6">
        <v>6</v>
      </c>
      <c r="J210" s="6">
        <v>44</v>
      </c>
      <c r="K210" s="6" t="s">
        <v>2000</v>
      </c>
    </row>
    <row r="211" spans="1:11" s="9" customFormat="1" ht="14" x14ac:dyDescent="0.15">
      <c r="A211" s="36" t="s">
        <v>1627</v>
      </c>
      <c r="B211" s="6" t="s">
        <v>2026</v>
      </c>
      <c r="C211" s="6" t="s">
        <v>2027</v>
      </c>
      <c r="D211" s="6" t="s">
        <v>1444</v>
      </c>
      <c r="E211" s="35">
        <v>3.346E-4</v>
      </c>
      <c r="F211" s="35">
        <v>1</v>
      </c>
      <c r="G211" s="35">
        <v>9.9919999999999991E-3</v>
      </c>
      <c r="H211" s="35">
        <v>8.9160000000000003E-2</v>
      </c>
      <c r="I211" s="6">
        <v>8</v>
      </c>
      <c r="J211" s="6">
        <v>81</v>
      </c>
      <c r="K211" s="6" t="s">
        <v>2028</v>
      </c>
    </row>
    <row r="212" spans="1:11" s="9" customFormat="1" ht="14" x14ac:dyDescent="0.15">
      <c r="A212" s="36" t="s">
        <v>1627</v>
      </c>
      <c r="B212" s="6" t="s">
        <v>2029</v>
      </c>
      <c r="C212" s="6" t="s">
        <v>2030</v>
      </c>
      <c r="D212" s="6" t="s">
        <v>1444</v>
      </c>
      <c r="E212" s="35">
        <v>3.3819999999999998E-4</v>
      </c>
      <c r="F212" s="35">
        <v>1</v>
      </c>
      <c r="G212" s="35">
        <v>1.0030000000000001E-2</v>
      </c>
      <c r="H212" s="35">
        <v>8.9480000000000004E-2</v>
      </c>
      <c r="I212" s="6">
        <v>5</v>
      </c>
      <c r="J212" s="6">
        <v>29</v>
      </c>
      <c r="K212" s="6" t="s">
        <v>2031</v>
      </c>
    </row>
    <row r="213" spans="1:11" s="9" customFormat="1" ht="14" x14ac:dyDescent="0.15">
      <c r="A213" s="36" t="s">
        <v>1627</v>
      </c>
      <c r="B213" s="6" t="s">
        <v>2032</v>
      </c>
      <c r="C213" s="6" t="s">
        <v>2033</v>
      </c>
      <c r="D213" s="6" t="s">
        <v>1444</v>
      </c>
      <c r="E213" s="35">
        <v>3.4529999999999999E-4</v>
      </c>
      <c r="F213" s="35">
        <v>1</v>
      </c>
      <c r="G213" s="35">
        <v>1.0109999999999999E-2</v>
      </c>
      <c r="H213" s="35">
        <v>9.017E-2</v>
      </c>
      <c r="I213" s="6">
        <v>7</v>
      </c>
      <c r="J213" s="6">
        <v>62</v>
      </c>
      <c r="K213" s="6" t="s">
        <v>2034</v>
      </c>
    </row>
    <row r="214" spans="1:11" s="9" customFormat="1" ht="14" x14ac:dyDescent="0.15">
      <c r="A214" s="36" t="s">
        <v>1627</v>
      </c>
      <c r="B214" s="6" t="s">
        <v>2035</v>
      </c>
      <c r="C214" s="6" t="s">
        <v>2036</v>
      </c>
      <c r="D214" s="6" t="s">
        <v>1444</v>
      </c>
      <c r="E214" s="35">
        <v>3.456E-4</v>
      </c>
      <c r="F214" s="35">
        <v>1</v>
      </c>
      <c r="G214" s="35">
        <v>1.0109999999999999E-2</v>
      </c>
      <c r="H214" s="35">
        <v>9.017E-2</v>
      </c>
      <c r="I214" s="6">
        <v>11</v>
      </c>
      <c r="J214" s="6">
        <v>148</v>
      </c>
      <c r="K214" s="6" t="s">
        <v>2037</v>
      </c>
    </row>
    <row r="215" spans="1:11" s="9" customFormat="1" ht="14" x14ac:dyDescent="0.15">
      <c r="A215" s="36" t="s">
        <v>1627</v>
      </c>
      <c r="B215" s="6" t="s">
        <v>2038</v>
      </c>
      <c r="C215" s="6" t="s">
        <v>2039</v>
      </c>
      <c r="D215" s="6" t="s">
        <v>1444</v>
      </c>
      <c r="E215" s="35">
        <v>3.6180000000000001E-4</v>
      </c>
      <c r="F215" s="35">
        <v>1</v>
      </c>
      <c r="G215" s="35">
        <v>1.051E-2</v>
      </c>
      <c r="H215" s="35">
        <v>9.375E-2</v>
      </c>
      <c r="I215" s="6">
        <v>14</v>
      </c>
      <c r="J215" s="6">
        <v>225</v>
      </c>
      <c r="K215" s="6" t="s">
        <v>2040</v>
      </c>
    </row>
    <row r="216" spans="1:11" s="9" customFormat="1" ht="14" x14ac:dyDescent="0.15">
      <c r="A216" s="36" t="s">
        <v>1627</v>
      </c>
      <c r="B216" s="6" t="s">
        <v>2041</v>
      </c>
      <c r="C216" s="6" t="s">
        <v>2042</v>
      </c>
      <c r="D216" s="6" t="s">
        <v>1444</v>
      </c>
      <c r="E216" s="35">
        <v>3.6929999999999998E-4</v>
      </c>
      <c r="F216" s="35">
        <v>1</v>
      </c>
      <c r="G216" s="35">
        <v>1.065E-2</v>
      </c>
      <c r="H216" s="35">
        <v>9.5049999999999996E-2</v>
      </c>
      <c r="I216" s="6">
        <v>6</v>
      </c>
      <c r="J216" s="6">
        <v>45</v>
      </c>
      <c r="K216" s="6" t="s">
        <v>2043</v>
      </c>
    </row>
    <row r="217" spans="1:11" s="9" customFormat="1" ht="14" x14ac:dyDescent="0.15">
      <c r="A217" s="36" t="s">
        <v>1627</v>
      </c>
      <c r="B217" s="6" t="s">
        <v>2044</v>
      </c>
      <c r="C217" s="6" t="s">
        <v>2045</v>
      </c>
      <c r="D217" s="6" t="s">
        <v>1444</v>
      </c>
      <c r="E217" s="35">
        <v>3.768E-4</v>
      </c>
      <c r="F217" s="35">
        <v>1</v>
      </c>
      <c r="G217" s="35">
        <v>1.0789999999999999E-2</v>
      </c>
      <c r="H217" s="35">
        <v>9.6299999999999997E-2</v>
      </c>
      <c r="I217" s="6">
        <v>17</v>
      </c>
      <c r="J217" s="6">
        <v>309</v>
      </c>
      <c r="K217" s="6" t="s">
        <v>2046</v>
      </c>
    </row>
    <row r="218" spans="1:11" s="9" customFormat="1" ht="14" x14ac:dyDescent="0.15">
      <c r="A218" s="36" t="s">
        <v>1627</v>
      </c>
      <c r="B218" s="6" t="s">
        <v>2047</v>
      </c>
      <c r="C218" s="6" t="s">
        <v>2048</v>
      </c>
      <c r="D218" s="6" t="s">
        <v>1444</v>
      </c>
      <c r="E218" s="35">
        <v>3.8769999999999999E-4</v>
      </c>
      <c r="F218" s="35">
        <v>1</v>
      </c>
      <c r="G218" s="35">
        <v>1.103E-2</v>
      </c>
      <c r="H218" s="35">
        <v>9.8430000000000004E-2</v>
      </c>
      <c r="I218" s="6">
        <v>11</v>
      </c>
      <c r="J218" s="6">
        <v>150</v>
      </c>
      <c r="K218" s="6" t="s">
        <v>2049</v>
      </c>
    </row>
    <row r="219" spans="1:11" s="9" customFormat="1" ht="14" x14ac:dyDescent="0.15">
      <c r="A219" s="36" t="s">
        <v>1627</v>
      </c>
      <c r="B219" s="6" t="s">
        <v>2050</v>
      </c>
      <c r="C219" s="6" t="s">
        <v>2051</v>
      </c>
      <c r="D219" s="6" t="s">
        <v>1444</v>
      </c>
      <c r="E219" s="35">
        <v>3.9550000000000002E-4</v>
      </c>
      <c r="F219" s="35">
        <v>1</v>
      </c>
      <c r="G219" s="35">
        <v>1.1180000000000001E-2</v>
      </c>
      <c r="H219" s="35">
        <v>9.9750000000000005E-2</v>
      </c>
      <c r="I219" s="6">
        <v>14</v>
      </c>
      <c r="J219" s="6">
        <v>227</v>
      </c>
      <c r="K219" s="6" t="s">
        <v>2040</v>
      </c>
    </row>
    <row r="220" spans="1:11" s="9" customFormat="1" ht="14" x14ac:dyDescent="0.15">
      <c r="A220" s="36" t="s">
        <v>1627</v>
      </c>
      <c r="B220" s="6" t="s">
        <v>2052</v>
      </c>
      <c r="C220" s="6" t="s">
        <v>2053</v>
      </c>
      <c r="D220" s="6" t="s">
        <v>1444</v>
      </c>
      <c r="E220" s="35">
        <v>4.172E-4</v>
      </c>
      <c r="F220" s="35">
        <v>1</v>
      </c>
      <c r="G220" s="35">
        <v>1.171E-2</v>
      </c>
      <c r="H220" s="35">
        <v>0.1045</v>
      </c>
      <c r="I220" s="6">
        <v>6</v>
      </c>
      <c r="J220" s="6">
        <v>46</v>
      </c>
      <c r="K220" s="6" t="s">
        <v>2043</v>
      </c>
    </row>
    <row r="221" spans="1:11" s="9" customFormat="1" ht="14" x14ac:dyDescent="0.15">
      <c r="A221" s="36" t="s">
        <v>1627</v>
      </c>
      <c r="B221" s="6" t="s">
        <v>2054</v>
      </c>
      <c r="C221" s="6" t="s">
        <v>2055</v>
      </c>
      <c r="D221" s="6" t="s">
        <v>1444</v>
      </c>
      <c r="E221" s="35">
        <v>4.2059999999999998E-4</v>
      </c>
      <c r="F221" s="35">
        <v>1</v>
      </c>
      <c r="G221" s="35">
        <v>1.1730000000000001E-2</v>
      </c>
      <c r="H221" s="35">
        <v>0.1047</v>
      </c>
      <c r="I221" s="6">
        <v>7</v>
      </c>
      <c r="J221" s="6">
        <v>64</v>
      </c>
      <c r="K221" s="6" t="s">
        <v>2056</v>
      </c>
    </row>
    <row r="222" spans="1:11" s="9" customFormat="1" ht="14" x14ac:dyDescent="0.15">
      <c r="A222" s="36" t="s">
        <v>1627</v>
      </c>
      <c r="B222" s="6" t="s">
        <v>2057</v>
      </c>
      <c r="C222" s="6" t="s">
        <v>2058</v>
      </c>
      <c r="D222" s="6" t="s">
        <v>1444</v>
      </c>
      <c r="E222" s="35">
        <v>4.4630000000000001E-4</v>
      </c>
      <c r="F222" s="35">
        <v>1</v>
      </c>
      <c r="G222" s="35">
        <v>1.2359999999999999E-2</v>
      </c>
      <c r="H222" s="35">
        <v>0.1103</v>
      </c>
      <c r="I222" s="6">
        <v>37</v>
      </c>
      <c r="J222" s="6">
        <v>966</v>
      </c>
      <c r="K222" s="6" t="s">
        <v>2059</v>
      </c>
    </row>
    <row r="223" spans="1:11" s="9" customFormat="1" ht="14" x14ac:dyDescent="0.15">
      <c r="A223" s="36" t="s">
        <v>1627</v>
      </c>
      <c r="B223" s="6" t="s">
        <v>2060</v>
      </c>
      <c r="C223" s="6" t="s">
        <v>2061</v>
      </c>
      <c r="D223" s="6" t="s">
        <v>1444</v>
      </c>
      <c r="E223" s="35">
        <v>4.6569999999999999E-4</v>
      </c>
      <c r="F223" s="35">
        <v>1</v>
      </c>
      <c r="G223" s="35">
        <v>1.282E-2</v>
      </c>
      <c r="H223" s="35">
        <v>0.1144</v>
      </c>
      <c r="I223" s="6">
        <v>2</v>
      </c>
      <c r="J223" s="6">
        <v>2</v>
      </c>
      <c r="K223" s="6" t="s">
        <v>2062</v>
      </c>
    </row>
    <row r="224" spans="1:11" s="9" customFormat="1" ht="14" x14ac:dyDescent="0.15">
      <c r="A224" s="36" t="s">
        <v>1627</v>
      </c>
      <c r="B224" s="6" t="s">
        <v>2063</v>
      </c>
      <c r="C224" s="6" t="s">
        <v>2064</v>
      </c>
      <c r="D224" s="6" t="s">
        <v>1444</v>
      </c>
      <c r="E224" s="35">
        <v>4.6969999999999998E-4</v>
      </c>
      <c r="F224" s="35">
        <v>1</v>
      </c>
      <c r="G224" s="35">
        <v>1.2840000000000001E-2</v>
      </c>
      <c r="H224" s="35">
        <v>0.11459999999999999</v>
      </c>
      <c r="I224" s="6">
        <v>6</v>
      </c>
      <c r="J224" s="6">
        <v>47</v>
      </c>
      <c r="K224" s="6" t="s">
        <v>2000</v>
      </c>
    </row>
    <row r="225" spans="1:11" s="9" customFormat="1" ht="14" x14ac:dyDescent="0.15">
      <c r="A225" s="36" t="s">
        <v>1627</v>
      </c>
      <c r="B225" s="6" t="s">
        <v>2065</v>
      </c>
      <c r="C225" s="6" t="s">
        <v>2066</v>
      </c>
      <c r="D225" s="6" t="s">
        <v>1444</v>
      </c>
      <c r="E225" s="35">
        <v>5.084E-4</v>
      </c>
      <c r="F225" s="35">
        <v>1</v>
      </c>
      <c r="G225" s="35">
        <v>1.3809999999999999E-2</v>
      </c>
      <c r="H225" s="35">
        <v>0.1232</v>
      </c>
      <c r="I225" s="6">
        <v>7</v>
      </c>
      <c r="J225" s="6">
        <v>66</v>
      </c>
      <c r="K225" s="6" t="s">
        <v>2067</v>
      </c>
    </row>
    <row r="226" spans="1:11" s="9" customFormat="1" ht="14" x14ac:dyDescent="0.15">
      <c r="A226" s="36" t="s">
        <v>1627</v>
      </c>
      <c r="B226" s="6" t="s">
        <v>2068</v>
      </c>
      <c r="C226" s="6" t="s">
        <v>2069</v>
      </c>
      <c r="D226" s="6" t="s">
        <v>1444</v>
      </c>
      <c r="E226" s="35">
        <v>5.1849999999999997E-4</v>
      </c>
      <c r="F226" s="35">
        <v>1</v>
      </c>
      <c r="G226" s="35">
        <v>1.4E-2</v>
      </c>
      <c r="H226" s="35">
        <v>0.1249</v>
      </c>
      <c r="I226" s="6">
        <v>19</v>
      </c>
      <c r="J226" s="6">
        <v>377</v>
      </c>
      <c r="K226" s="6" t="s">
        <v>2070</v>
      </c>
    </row>
    <row r="227" spans="1:11" s="9" customFormat="1" ht="14" x14ac:dyDescent="0.15">
      <c r="A227" s="36" t="s">
        <v>1627</v>
      </c>
      <c r="B227" s="6" t="s">
        <v>2071</v>
      </c>
      <c r="C227" s="6" t="s">
        <v>2072</v>
      </c>
      <c r="D227" s="6" t="s">
        <v>1444</v>
      </c>
      <c r="E227" s="35">
        <v>5.574E-4</v>
      </c>
      <c r="F227" s="35">
        <v>1</v>
      </c>
      <c r="G227" s="35">
        <v>1.4760000000000001E-2</v>
      </c>
      <c r="H227" s="35">
        <v>0.13170000000000001</v>
      </c>
      <c r="I227" s="6">
        <v>7</v>
      </c>
      <c r="J227" s="6">
        <v>67</v>
      </c>
      <c r="K227" s="6" t="s">
        <v>2034</v>
      </c>
    </row>
    <row r="228" spans="1:11" s="9" customFormat="1" ht="14" x14ac:dyDescent="0.15">
      <c r="A228" s="36" t="s">
        <v>1627</v>
      </c>
      <c r="B228" s="6" t="s">
        <v>2073</v>
      </c>
      <c r="C228" s="6" t="s">
        <v>2074</v>
      </c>
      <c r="D228" s="6" t="s">
        <v>1444</v>
      </c>
      <c r="E228" s="35">
        <v>5.574E-4</v>
      </c>
      <c r="F228" s="35">
        <v>1</v>
      </c>
      <c r="G228" s="35">
        <v>1.4760000000000001E-2</v>
      </c>
      <c r="H228" s="35">
        <v>0.13170000000000001</v>
      </c>
      <c r="I228" s="6">
        <v>7</v>
      </c>
      <c r="J228" s="6">
        <v>67</v>
      </c>
      <c r="K228" s="6" t="s">
        <v>2075</v>
      </c>
    </row>
    <row r="229" spans="1:11" s="9" customFormat="1" ht="14" x14ac:dyDescent="0.15">
      <c r="A229" s="36" t="s">
        <v>1627</v>
      </c>
      <c r="B229" s="6" t="s">
        <v>2076</v>
      </c>
      <c r="C229" s="6" t="s">
        <v>2077</v>
      </c>
      <c r="D229" s="6" t="s">
        <v>1444</v>
      </c>
      <c r="E229" s="35">
        <v>5.574E-4</v>
      </c>
      <c r="F229" s="35">
        <v>1</v>
      </c>
      <c r="G229" s="35">
        <v>1.4760000000000001E-2</v>
      </c>
      <c r="H229" s="35">
        <v>0.13170000000000001</v>
      </c>
      <c r="I229" s="6">
        <v>7</v>
      </c>
      <c r="J229" s="6">
        <v>67</v>
      </c>
      <c r="K229" s="6" t="s">
        <v>2075</v>
      </c>
    </row>
    <row r="230" spans="1:11" s="9" customFormat="1" ht="14" x14ac:dyDescent="0.15">
      <c r="A230" s="36" t="s">
        <v>1627</v>
      </c>
      <c r="B230" s="6" t="s">
        <v>2078</v>
      </c>
      <c r="C230" s="6" t="s">
        <v>2079</v>
      </c>
      <c r="D230" s="6" t="s">
        <v>1444</v>
      </c>
      <c r="E230" s="35">
        <v>5.8759999999999997E-4</v>
      </c>
      <c r="F230" s="35">
        <v>1</v>
      </c>
      <c r="G230" s="35">
        <v>1.5469999999999999E-2</v>
      </c>
      <c r="H230" s="35">
        <v>0.13800000000000001</v>
      </c>
      <c r="I230" s="6">
        <v>38</v>
      </c>
      <c r="J230" s="6">
        <v>1016</v>
      </c>
      <c r="K230" s="6" t="s">
        <v>2080</v>
      </c>
    </row>
    <row r="231" spans="1:11" s="9" customFormat="1" ht="14" x14ac:dyDescent="0.15">
      <c r="A231" s="36" t="s">
        <v>1627</v>
      </c>
      <c r="B231" s="6" t="s">
        <v>2081</v>
      </c>
      <c r="C231" s="6" t="s">
        <v>2082</v>
      </c>
      <c r="D231" s="6" t="s">
        <v>1444</v>
      </c>
      <c r="E231" s="35">
        <v>6.3009999999999997E-4</v>
      </c>
      <c r="F231" s="35">
        <v>1</v>
      </c>
      <c r="G231" s="35">
        <v>1.6389999999999998E-2</v>
      </c>
      <c r="H231" s="35">
        <v>0.14630000000000001</v>
      </c>
      <c r="I231" s="6">
        <v>5</v>
      </c>
      <c r="J231" s="6">
        <v>33</v>
      </c>
      <c r="K231" s="6" t="s">
        <v>1890</v>
      </c>
    </row>
    <row r="232" spans="1:11" s="9" customFormat="1" ht="14" x14ac:dyDescent="0.15">
      <c r="A232" s="36" t="s">
        <v>1627</v>
      </c>
      <c r="B232" s="6" t="s">
        <v>2083</v>
      </c>
      <c r="C232" s="6" t="s">
        <v>2084</v>
      </c>
      <c r="D232" s="6" t="s">
        <v>1444</v>
      </c>
      <c r="E232" s="35">
        <v>6.3069999999999999E-4</v>
      </c>
      <c r="F232" s="35">
        <v>1</v>
      </c>
      <c r="G232" s="35">
        <v>1.6389999999999998E-2</v>
      </c>
      <c r="H232" s="35">
        <v>0.14630000000000001</v>
      </c>
      <c r="I232" s="6">
        <v>41</v>
      </c>
      <c r="J232" s="6">
        <v>1128</v>
      </c>
      <c r="K232" s="6" t="s">
        <v>2085</v>
      </c>
    </row>
    <row r="233" spans="1:11" s="9" customFormat="1" ht="14" x14ac:dyDescent="0.15">
      <c r="A233" s="36" t="s">
        <v>1627</v>
      </c>
      <c r="B233" s="6" t="s">
        <v>2086</v>
      </c>
      <c r="C233" s="6" t="s">
        <v>2087</v>
      </c>
      <c r="D233" s="6" t="s">
        <v>1444</v>
      </c>
      <c r="E233" s="35">
        <v>6.8769999999999996E-4</v>
      </c>
      <c r="F233" s="35">
        <v>1</v>
      </c>
      <c r="G233" s="35">
        <v>1.7770000000000001E-2</v>
      </c>
      <c r="H233" s="35">
        <v>0.1585</v>
      </c>
      <c r="I233" s="6">
        <v>14</v>
      </c>
      <c r="J233" s="6">
        <v>240</v>
      </c>
      <c r="K233" s="6" t="s">
        <v>2088</v>
      </c>
    </row>
    <row r="234" spans="1:11" s="9" customFormat="1" ht="14" x14ac:dyDescent="0.15">
      <c r="A234" s="36" t="s">
        <v>1627</v>
      </c>
      <c r="B234" s="6" t="s">
        <v>2089</v>
      </c>
      <c r="C234" s="6" t="s">
        <v>2090</v>
      </c>
      <c r="D234" s="6" t="s">
        <v>1444</v>
      </c>
      <c r="E234" s="35">
        <v>7.1630000000000001E-4</v>
      </c>
      <c r="F234" s="35">
        <v>1</v>
      </c>
      <c r="G234" s="35">
        <v>1.839E-2</v>
      </c>
      <c r="H234" s="35">
        <v>0.1641</v>
      </c>
      <c r="I234" s="6">
        <v>14</v>
      </c>
      <c r="J234" s="6">
        <v>241</v>
      </c>
      <c r="K234" s="6" t="s">
        <v>2088</v>
      </c>
    </row>
    <row r="235" spans="1:11" s="9" customFormat="1" ht="14" x14ac:dyDescent="0.15">
      <c r="A235" s="36" t="s">
        <v>1627</v>
      </c>
      <c r="B235" s="6" t="s">
        <v>2091</v>
      </c>
      <c r="C235" s="6" t="s">
        <v>2092</v>
      </c>
      <c r="D235" s="6" t="s">
        <v>1444</v>
      </c>
      <c r="E235" s="35">
        <v>7.2590000000000003E-4</v>
      </c>
      <c r="F235" s="35">
        <v>1</v>
      </c>
      <c r="G235" s="35">
        <v>1.8530000000000001E-2</v>
      </c>
      <c r="H235" s="35">
        <v>0.1653</v>
      </c>
      <c r="I235" s="6">
        <v>5</v>
      </c>
      <c r="J235" s="6">
        <v>34</v>
      </c>
      <c r="K235" s="6" t="s">
        <v>2093</v>
      </c>
    </row>
    <row r="236" spans="1:11" s="9" customFormat="1" ht="14" x14ac:dyDescent="0.15">
      <c r="A236" s="36" t="s">
        <v>1627</v>
      </c>
      <c r="B236" s="6" t="s">
        <v>2094</v>
      </c>
      <c r="C236" s="6" t="s">
        <v>2095</v>
      </c>
      <c r="D236" s="6" t="s">
        <v>1444</v>
      </c>
      <c r="E236" s="35">
        <v>7.5779999999999999E-4</v>
      </c>
      <c r="F236" s="35">
        <v>1</v>
      </c>
      <c r="G236" s="35">
        <v>1.9140000000000001E-2</v>
      </c>
      <c r="H236" s="35">
        <v>0.17069999999999999</v>
      </c>
      <c r="I236" s="6">
        <v>46</v>
      </c>
      <c r="J236" s="6">
        <v>1323</v>
      </c>
      <c r="K236" s="6" t="s">
        <v>2096</v>
      </c>
    </row>
    <row r="237" spans="1:11" s="9" customFormat="1" ht="14" x14ac:dyDescent="0.15">
      <c r="A237" s="36" t="s">
        <v>1627</v>
      </c>
      <c r="B237" s="6" t="s">
        <v>2097</v>
      </c>
      <c r="C237" s="6" t="s">
        <v>2098</v>
      </c>
      <c r="D237" s="6" t="s">
        <v>1444</v>
      </c>
      <c r="E237" s="35">
        <v>7.5889999999999996E-4</v>
      </c>
      <c r="F237" s="35">
        <v>1</v>
      </c>
      <c r="G237" s="35">
        <v>1.9140000000000001E-2</v>
      </c>
      <c r="H237" s="35">
        <v>0.17069999999999999</v>
      </c>
      <c r="I237" s="6">
        <v>4</v>
      </c>
      <c r="J237" s="6">
        <v>20</v>
      </c>
      <c r="K237" s="6" t="s">
        <v>2099</v>
      </c>
    </row>
    <row r="238" spans="1:11" s="9" customFormat="1" ht="14" x14ac:dyDescent="0.15">
      <c r="A238" s="36" t="s">
        <v>1627</v>
      </c>
      <c r="B238" s="6" t="s">
        <v>2100</v>
      </c>
      <c r="C238" s="6" t="s">
        <v>2101</v>
      </c>
      <c r="D238" s="6" t="s">
        <v>1444</v>
      </c>
      <c r="E238" s="35">
        <v>7.8680000000000004E-4</v>
      </c>
      <c r="F238" s="35">
        <v>1</v>
      </c>
      <c r="G238" s="35">
        <v>1.9720000000000001E-2</v>
      </c>
      <c r="H238" s="35">
        <v>0.17599999999999999</v>
      </c>
      <c r="I238" s="6">
        <v>55</v>
      </c>
      <c r="J238" s="6">
        <v>1666</v>
      </c>
      <c r="K238" s="6" t="s">
        <v>2102</v>
      </c>
    </row>
    <row r="239" spans="1:11" s="9" customFormat="1" ht="14" x14ac:dyDescent="0.15">
      <c r="A239" s="36" t="s">
        <v>1627</v>
      </c>
      <c r="B239" s="6" t="s">
        <v>2103</v>
      </c>
      <c r="C239" s="6" t="s">
        <v>2104</v>
      </c>
      <c r="D239" s="6" t="s">
        <v>1444</v>
      </c>
      <c r="E239" s="35">
        <v>8.4880000000000003E-4</v>
      </c>
      <c r="F239" s="35">
        <v>1</v>
      </c>
      <c r="G239" s="35">
        <v>2.1149999999999999E-2</v>
      </c>
      <c r="H239" s="35">
        <v>0.18870000000000001</v>
      </c>
      <c r="I239" s="6">
        <v>8</v>
      </c>
      <c r="J239" s="6">
        <v>93</v>
      </c>
      <c r="K239" s="6" t="s">
        <v>2105</v>
      </c>
    </row>
    <row r="240" spans="1:11" s="9" customFormat="1" ht="14" x14ac:dyDescent="0.15">
      <c r="A240" s="36" t="s">
        <v>1627</v>
      </c>
      <c r="B240" s="6" t="s">
        <v>2106</v>
      </c>
      <c r="C240" s="6" t="s">
        <v>2107</v>
      </c>
      <c r="D240" s="6" t="s">
        <v>1444</v>
      </c>
      <c r="E240" s="35">
        <v>8.5840000000000005E-4</v>
      </c>
      <c r="F240" s="35">
        <v>1</v>
      </c>
      <c r="G240" s="35">
        <v>2.1260000000000001E-2</v>
      </c>
      <c r="H240" s="35">
        <v>0.18970000000000001</v>
      </c>
      <c r="I240" s="6">
        <v>29</v>
      </c>
      <c r="J240" s="6">
        <v>720</v>
      </c>
      <c r="K240" s="6" t="s">
        <v>2108</v>
      </c>
    </row>
    <row r="241" spans="1:11" s="9" customFormat="1" ht="14" x14ac:dyDescent="0.15">
      <c r="A241" s="36" t="s">
        <v>1627</v>
      </c>
      <c r="B241" s="6" t="s">
        <v>2109</v>
      </c>
      <c r="C241" s="6" t="s">
        <v>2110</v>
      </c>
      <c r="D241" s="6" t="s">
        <v>1444</v>
      </c>
      <c r="E241" s="35">
        <v>9.0419999999999997E-4</v>
      </c>
      <c r="F241" s="35">
        <v>1</v>
      </c>
      <c r="G241" s="35">
        <v>2.2270000000000002E-2</v>
      </c>
      <c r="H241" s="35">
        <v>0.19869999999999999</v>
      </c>
      <c r="I241" s="6">
        <v>55</v>
      </c>
      <c r="J241" s="6">
        <v>1676</v>
      </c>
      <c r="K241" s="6" t="s">
        <v>2102</v>
      </c>
    </row>
    <row r="242" spans="1:11" s="9" customFormat="1" ht="14" x14ac:dyDescent="0.15">
      <c r="A242" s="36" t="s">
        <v>1627</v>
      </c>
      <c r="B242" s="6" t="s">
        <v>2111</v>
      </c>
      <c r="C242" s="6" t="s">
        <v>2112</v>
      </c>
      <c r="D242" s="6" t="s">
        <v>1444</v>
      </c>
      <c r="E242" s="35">
        <v>9.1480000000000001E-4</v>
      </c>
      <c r="F242" s="35">
        <v>1</v>
      </c>
      <c r="G242" s="35">
        <v>2.24E-2</v>
      </c>
      <c r="H242" s="35">
        <v>0.19980000000000001</v>
      </c>
      <c r="I242" s="6">
        <v>25</v>
      </c>
      <c r="J242" s="6">
        <v>588</v>
      </c>
      <c r="K242" s="6" t="s">
        <v>2113</v>
      </c>
    </row>
    <row r="243" spans="1:11" s="9" customFormat="1" ht="14" x14ac:dyDescent="0.15">
      <c r="A243" s="36" t="s">
        <v>1627</v>
      </c>
      <c r="B243" s="6" t="s">
        <v>2114</v>
      </c>
      <c r="C243" s="6" t="s">
        <v>2115</v>
      </c>
      <c r="D243" s="6" t="s">
        <v>1444</v>
      </c>
      <c r="E243" s="35">
        <v>9.2179999999999996E-4</v>
      </c>
      <c r="F243" s="35">
        <v>1</v>
      </c>
      <c r="G243" s="35">
        <v>2.2440000000000002E-2</v>
      </c>
      <c r="H243" s="35">
        <v>0.20019999999999999</v>
      </c>
      <c r="I243" s="6">
        <v>4</v>
      </c>
      <c r="J243" s="6">
        <v>21</v>
      </c>
      <c r="K243" s="6" t="s">
        <v>2116</v>
      </c>
    </row>
    <row r="244" spans="1:11" s="9" customFormat="1" ht="14" x14ac:dyDescent="0.15">
      <c r="A244" s="36" t="s">
        <v>1627</v>
      </c>
      <c r="B244" s="6" t="s">
        <v>2117</v>
      </c>
      <c r="C244" s="6" t="s">
        <v>2118</v>
      </c>
      <c r="D244" s="6" t="s">
        <v>1444</v>
      </c>
      <c r="E244" s="35">
        <v>9.5370000000000003E-4</v>
      </c>
      <c r="F244" s="35">
        <v>1</v>
      </c>
      <c r="G244" s="35">
        <v>2.308E-2</v>
      </c>
      <c r="H244" s="35">
        <v>0.2059</v>
      </c>
      <c r="I244" s="6">
        <v>32</v>
      </c>
      <c r="J244" s="6">
        <v>829</v>
      </c>
      <c r="K244" s="6" t="s">
        <v>2119</v>
      </c>
    </row>
    <row r="245" spans="1:11" s="9" customFormat="1" ht="14" x14ac:dyDescent="0.15">
      <c r="A245" s="36" t="s">
        <v>1627</v>
      </c>
      <c r="B245" s="6" t="s">
        <v>2120</v>
      </c>
      <c r="C245" s="6" t="s">
        <v>2121</v>
      </c>
      <c r="D245" s="6" t="s">
        <v>1444</v>
      </c>
      <c r="E245" s="35">
        <v>1.0399999999999999E-3</v>
      </c>
      <c r="F245" s="35">
        <v>1</v>
      </c>
      <c r="G245" s="35">
        <v>2.487E-2</v>
      </c>
      <c r="H245" s="35">
        <v>0.22189999999999999</v>
      </c>
      <c r="I245" s="6">
        <v>3</v>
      </c>
      <c r="J245" s="6">
        <v>10</v>
      </c>
      <c r="K245" s="6" t="s">
        <v>2122</v>
      </c>
    </row>
    <row r="246" spans="1:11" s="9" customFormat="1" ht="14" x14ac:dyDescent="0.15">
      <c r="A246" s="36" t="s">
        <v>1627</v>
      </c>
      <c r="B246" s="6" t="s">
        <v>2123</v>
      </c>
      <c r="C246" s="6" t="s">
        <v>2124</v>
      </c>
      <c r="D246" s="6" t="s">
        <v>1444</v>
      </c>
      <c r="E246" s="35">
        <v>1.0399999999999999E-3</v>
      </c>
      <c r="F246" s="35">
        <v>1</v>
      </c>
      <c r="G246" s="35">
        <v>2.487E-2</v>
      </c>
      <c r="H246" s="35">
        <v>0.22189999999999999</v>
      </c>
      <c r="I246" s="6">
        <v>3</v>
      </c>
      <c r="J246" s="6">
        <v>10</v>
      </c>
      <c r="K246" s="6" t="s">
        <v>1538</v>
      </c>
    </row>
    <row r="247" spans="1:11" s="9" customFormat="1" ht="14" x14ac:dyDescent="0.15">
      <c r="A247" s="36" t="s">
        <v>1627</v>
      </c>
      <c r="B247" s="6" t="s">
        <v>2125</v>
      </c>
      <c r="C247" s="6" t="s">
        <v>2126</v>
      </c>
      <c r="D247" s="6" t="s">
        <v>1444</v>
      </c>
      <c r="E247" s="35">
        <v>1.0989999999999999E-3</v>
      </c>
      <c r="F247" s="35">
        <v>1</v>
      </c>
      <c r="G247" s="35">
        <v>2.614E-2</v>
      </c>
      <c r="H247" s="35">
        <v>0.23330000000000001</v>
      </c>
      <c r="I247" s="6">
        <v>6</v>
      </c>
      <c r="J247" s="6">
        <v>55</v>
      </c>
      <c r="K247" s="6" t="s">
        <v>2127</v>
      </c>
    </row>
    <row r="248" spans="1:11" s="9" customFormat="1" ht="14" x14ac:dyDescent="0.15">
      <c r="A248" s="36" t="s">
        <v>1627</v>
      </c>
      <c r="B248" s="6" t="s">
        <v>2128</v>
      </c>
      <c r="C248" s="6" t="s">
        <v>2129</v>
      </c>
      <c r="D248" s="6" t="s">
        <v>1444</v>
      </c>
      <c r="E248" s="35">
        <v>1.108E-3</v>
      </c>
      <c r="F248" s="35">
        <v>1</v>
      </c>
      <c r="G248" s="35">
        <v>2.6210000000000001E-2</v>
      </c>
      <c r="H248" s="35">
        <v>0.23380000000000001</v>
      </c>
      <c r="I248" s="6">
        <v>4</v>
      </c>
      <c r="J248" s="6">
        <v>22</v>
      </c>
      <c r="K248" s="6" t="s">
        <v>2130</v>
      </c>
    </row>
    <row r="249" spans="1:11" s="9" customFormat="1" ht="14" x14ac:dyDescent="0.15">
      <c r="A249" s="36" t="s">
        <v>1627</v>
      </c>
      <c r="B249" s="6" t="s">
        <v>2131</v>
      </c>
      <c r="C249" s="6" t="s">
        <v>2132</v>
      </c>
      <c r="D249" s="6" t="s">
        <v>1444</v>
      </c>
      <c r="E249" s="35">
        <v>1.1559999999999999E-3</v>
      </c>
      <c r="F249" s="35">
        <v>1</v>
      </c>
      <c r="G249" s="35">
        <v>2.7189999999999999E-2</v>
      </c>
      <c r="H249" s="35">
        <v>0.24260000000000001</v>
      </c>
      <c r="I249" s="6">
        <v>41</v>
      </c>
      <c r="J249" s="6">
        <v>1164</v>
      </c>
      <c r="K249" s="6" t="s">
        <v>2133</v>
      </c>
    </row>
    <row r="250" spans="1:11" s="9" customFormat="1" ht="14" x14ac:dyDescent="0.15">
      <c r="A250" s="36" t="s">
        <v>1627</v>
      </c>
      <c r="B250" s="6" t="s">
        <v>2134</v>
      </c>
      <c r="C250" s="6" t="s">
        <v>2135</v>
      </c>
      <c r="D250" s="6" t="s">
        <v>1444</v>
      </c>
      <c r="E250" s="35">
        <v>1.1689999999999999E-3</v>
      </c>
      <c r="F250" s="35">
        <v>1</v>
      </c>
      <c r="G250" s="35">
        <v>2.7349999999999999E-2</v>
      </c>
      <c r="H250" s="35">
        <v>0.24410000000000001</v>
      </c>
      <c r="I250" s="6">
        <v>9</v>
      </c>
      <c r="J250" s="6">
        <v>121</v>
      </c>
      <c r="K250" s="6" t="s">
        <v>2136</v>
      </c>
    </row>
    <row r="251" spans="1:11" s="9" customFormat="1" ht="14" x14ac:dyDescent="0.15">
      <c r="A251" s="36" t="s">
        <v>1627</v>
      </c>
      <c r="B251" s="6" t="s">
        <v>2137</v>
      </c>
      <c r="C251" s="6" t="s">
        <v>2138</v>
      </c>
      <c r="D251" s="6" t="s">
        <v>1444</v>
      </c>
      <c r="E251" s="35">
        <v>1.1900000000000001E-3</v>
      </c>
      <c r="F251" s="35">
        <v>1</v>
      </c>
      <c r="G251" s="35">
        <v>2.7689999999999999E-2</v>
      </c>
      <c r="H251" s="35">
        <v>0.24709999999999999</v>
      </c>
      <c r="I251" s="6">
        <v>56</v>
      </c>
      <c r="J251" s="6">
        <v>1735</v>
      </c>
      <c r="K251" s="6" t="s">
        <v>2139</v>
      </c>
    </row>
    <row r="252" spans="1:11" s="9" customFormat="1" ht="14" x14ac:dyDescent="0.15">
      <c r="A252" s="36" t="s">
        <v>1627</v>
      </c>
      <c r="B252" s="6" t="s">
        <v>2140</v>
      </c>
      <c r="C252" s="6" t="s">
        <v>2141</v>
      </c>
      <c r="D252" s="6" t="s">
        <v>1444</v>
      </c>
      <c r="E252" s="35">
        <v>1.2210000000000001E-3</v>
      </c>
      <c r="F252" s="35">
        <v>1</v>
      </c>
      <c r="G252" s="35">
        <v>2.8250000000000001E-2</v>
      </c>
      <c r="H252" s="35">
        <v>0.25209999999999999</v>
      </c>
      <c r="I252" s="6">
        <v>5</v>
      </c>
      <c r="J252" s="6">
        <v>38</v>
      </c>
      <c r="K252" s="6" t="s">
        <v>2142</v>
      </c>
    </row>
    <row r="253" spans="1:11" s="9" customFormat="1" ht="14" x14ac:dyDescent="0.15">
      <c r="A253" s="36" t="s">
        <v>1627</v>
      </c>
      <c r="B253" s="6" t="s">
        <v>2143</v>
      </c>
      <c r="C253" s="6" t="s">
        <v>2144</v>
      </c>
      <c r="D253" s="6" t="s">
        <v>1444</v>
      </c>
      <c r="E253" s="35">
        <v>1.279E-3</v>
      </c>
      <c r="F253" s="35">
        <v>1</v>
      </c>
      <c r="G253" s="35">
        <v>2.9319999999999999E-2</v>
      </c>
      <c r="H253" s="35">
        <v>0.2616</v>
      </c>
      <c r="I253" s="6">
        <v>15</v>
      </c>
      <c r="J253" s="6">
        <v>285</v>
      </c>
      <c r="K253" s="6" t="s">
        <v>2145</v>
      </c>
    </row>
    <row r="254" spans="1:11" s="9" customFormat="1" ht="14" x14ac:dyDescent="0.15">
      <c r="A254" s="36" t="s">
        <v>1627</v>
      </c>
      <c r="B254" s="6" t="s">
        <v>2146</v>
      </c>
      <c r="C254" s="6" t="s">
        <v>2147</v>
      </c>
      <c r="D254" s="6" t="s">
        <v>1444</v>
      </c>
      <c r="E254" s="35">
        <v>1.281E-3</v>
      </c>
      <c r="F254" s="35">
        <v>1</v>
      </c>
      <c r="G254" s="35">
        <v>2.9319999999999999E-2</v>
      </c>
      <c r="H254" s="35">
        <v>0.2616</v>
      </c>
      <c r="I254" s="6">
        <v>12</v>
      </c>
      <c r="J254" s="6">
        <v>200</v>
      </c>
      <c r="K254" s="6" t="s">
        <v>2148</v>
      </c>
    </row>
    <row r="255" spans="1:11" s="9" customFormat="1" ht="14" x14ac:dyDescent="0.15">
      <c r="A255" s="36" t="s">
        <v>1627</v>
      </c>
      <c r="B255" s="6" t="s">
        <v>2149</v>
      </c>
      <c r="C255" s="6" t="s">
        <v>2150</v>
      </c>
      <c r="D255" s="6" t="s">
        <v>1444</v>
      </c>
      <c r="E255" s="35">
        <v>1.312E-3</v>
      </c>
      <c r="F255" s="35">
        <v>1</v>
      </c>
      <c r="G255" s="35">
        <v>2.9559999999999999E-2</v>
      </c>
      <c r="H255" s="35">
        <v>0.26369999999999999</v>
      </c>
      <c r="I255" s="6">
        <v>9</v>
      </c>
      <c r="J255" s="6">
        <v>123</v>
      </c>
      <c r="K255" s="6" t="s">
        <v>2136</v>
      </c>
    </row>
    <row r="256" spans="1:11" s="9" customFormat="1" ht="14" x14ac:dyDescent="0.15">
      <c r="A256" s="36" t="s">
        <v>1627</v>
      </c>
      <c r="B256" s="6" t="s">
        <v>2151</v>
      </c>
      <c r="C256" s="6" t="s">
        <v>2152</v>
      </c>
      <c r="D256" s="6" t="s">
        <v>1444</v>
      </c>
      <c r="E256" s="35">
        <v>1.312E-3</v>
      </c>
      <c r="F256" s="35">
        <v>1</v>
      </c>
      <c r="G256" s="35">
        <v>2.9559999999999999E-2</v>
      </c>
      <c r="H256" s="35">
        <v>0.26369999999999999</v>
      </c>
      <c r="I256" s="6">
        <v>9</v>
      </c>
      <c r="J256" s="6">
        <v>123</v>
      </c>
      <c r="K256" s="6" t="s">
        <v>2136</v>
      </c>
    </row>
    <row r="257" spans="1:11" s="9" customFormat="1" ht="14" x14ac:dyDescent="0.15">
      <c r="A257" s="36" t="s">
        <v>1627</v>
      </c>
      <c r="B257" s="6" t="s">
        <v>2153</v>
      </c>
      <c r="C257" s="6" t="s">
        <v>2154</v>
      </c>
      <c r="D257" s="6" t="s">
        <v>1444</v>
      </c>
      <c r="E257" s="35">
        <v>1.3290000000000001E-3</v>
      </c>
      <c r="F257" s="35">
        <v>1</v>
      </c>
      <c r="G257" s="35">
        <v>2.9559999999999999E-2</v>
      </c>
      <c r="H257" s="35">
        <v>0.26369999999999999</v>
      </c>
      <c r="I257" s="6">
        <v>11</v>
      </c>
      <c r="J257" s="6">
        <v>174</v>
      </c>
      <c r="K257" s="6" t="s">
        <v>2155</v>
      </c>
    </row>
    <row r="258" spans="1:11" s="9" customFormat="1" ht="14" x14ac:dyDescent="0.15">
      <c r="A258" s="36" t="s">
        <v>1627</v>
      </c>
      <c r="B258" s="6" t="s">
        <v>2156</v>
      </c>
      <c r="C258" s="6" t="s">
        <v>2157</v>
      </c>
      <c r="D258" s="6" t="s">
        <v>1444</v>
      </c>
      <c r="E258" s="35">
        <v>1.348E-3</v>
      </c>
      <c r="F258" s="35">
        <v>1</v>
      </c>
      <c r="G258" s="35">
        <v>2.9559999999999999E-2</v>
      </c>
      <c r="H258" s="35">
        <v>0.26369999999999999</v>
      </c>
      <c r="I258" s="6">
        <v>2</v>
      </c>
      <c r="J258" s="6">
        <v>3</v>
      </c>
      <c r="K258" s="6" t="s">
        <v>2158</v>
      </c>
    </row>
    <row r="259" spans="1:11" s="9" customFormat="1" ht="14" x14ac:dyDescent="0.15">
      <c r="A259" s="36" t="s">
        <v>1627</v>
      </c>
      <c r="B259" s="6" t="s">
        <v>2159</v>
      </c>
      <c r="C259" s="6" t="s">
        <v>2160</v>
      </c>
      <c r="D259" s="6" t="s">
        <v>1444</v>
      </c>
      <c r="E259" s="35">
        <v>1.348E-3</v>
      </c>
      <c r="F259" s="35">
        <v>1</v>
      </c>
      <c r="G259" s="35">
        <v>2.9559999999999999E-2</v>
      </c>
      <c r="H259" s="35">
        <v>0.26369999999999999</v>
      </c>
      <c r="I259" s="6">
        <v>2</v>
      </c>
      <c r="J259" s="6">
        <v>3</v>
      </c>
      <c r="K259" s="6" t="s">
        <v>2161</v>
      </c>
    </row>
    <row r="260" spans="1:11" s="9" customFormat="1" ht="14" x14ac:dyDescent="0.15">
      <c r="A260" s="36" t="s">
        <v>1627</v>
      </c>
      <c r="B260" s="6" t="s">
        <v>2162</v>
      </c>
      <c r="C260" s="6" t="s">
        <v>2163</v>
      </c>
      <c r="D260" s="6" t="s">
        <v>1444</v>
      </c>
      <c r="E260" s="35">
        <v>1.348E-3</v>
      </c>
      <c r="F260" s="35">
        <v>1</v>
      </c>
      <c r="G260" s="35">
        <v>2.9559999999999999E-2</v>
      </c>
      <c r="H260" s="35">
        <v>0.26369999999999999</v>
      </c>
      <c r="I260" s="6">
        <v>2</v>
      </c>
      <c r="J260" s="6">
        <v>3</v>
      </c>
      <c r="K260" s="6" t="s">
        <v>2161</v>
      </c>
    </row>
    <row r="261" spans="1:11" s="9" customFormat="1" ht="14" x14ac:dyDescent="0.15">
      <c r="A261" s="36" t="s">
        <v>1627</v>
      </c>
      <c r="B261" s="6" t="s">
        <v>2164</v>
      </c>
      <c r="C261" s="6" t="s">
        <v>2165</v>
      </c>
      <c r="D261" s="6" t="s">
        <v>1444</v>
      </c>
      <c r="E261" s="35">
        <v>1.348E-3</v>
      </c>
      <c r="F261" s="35">
        <v>1</v>
      </c>
      <c r="G261" s="35">
        <v>2.9559999999999999E-2</v>
      </c>
      <c r="H261" s="35">
        <v>0.26369999999999999</v>
      </c>
      <c r="I261" s="6">
        <v>2</v>
      </c>
      <c r="J261" s="6">
        <v>3</v>
      </c>
      <c r="K261" s="6" t="s">
        <v>2166</v>
      </c>
    </row>
    <row r="262" spans="1:11" s="9" customFormat="1" ht="14" x14ac:dyDescent="0.15">
      <c r="A262" s="36" t="s">
        <v>1627</v>
      </c>
      <c r="B262" s="6" t="s">
        <v>2167</v>
      </c>
      <c r="C262" s="6" t="s">
        <v>2168</v>
      </c>
      <c r="D262" s="6" t="s">
        <v>1444</v>
      </c>
      <c r="E262" s="35">
        <v>1.348E-3</v>
      </c>
      <c r="F262" s="35">
        <v>1</v>
      </c>
      <c r="G262" s="35">
        <v>2.9559999999999999E-2</v>
      </c>
      <c r="H262" s="35">
        <v>0.26369999999999999</v>
      </c>
      <c r="I262" s="6">
        <v>2</v>
      </c>
      <c r="J262" s="6">
        <v>3</v>
      </c>
      <c r="K262" s="6" t="s">
        <v>2161</v>
      </c>
    </row>
    <row r="263" spans="1:11" s="9" customFormat="1" ht="14" x14ac:dyDescent="0.15">
      <c r="A263" s="36" t="s">
        <v>1627</v>
      </c>
      <c r="B263" s="6" t="s">
        <v>2169</v>
      </c>
      <c r="C263" s="6" t="s">
        <v>2170</v>
      </c>
      <c r="D263" s="6" t="s">
        <v>1444</v>
      </c>
      <c r="E263" s="35">
        <v>1.3760000000000001E-3</v>
      </c>
      <c r="F263" s="35">
        <v>1</v>
      </c>
      <c r="G263" s="35">
        <v>3.0030000000000001E-2</v>
      </c>
      <c r="H263" s="35">
        <v>0.26800000000000002</v>
      </c>
      <c r="I263" s="6">
        <v>5</v>
      </c>
      <c r="J263" s="6">
        <v>39</v>
      </c>
      <c r="K263" s="6" t="s">
        <v>2171</v>
      </c>
    </row>
    <row r="264" spans="1:11" s="9" customFormat="1" ht="14" x14ac:dyDescent="0.15">
      <c r="A264" s="36" t="s">
        <v>1627</v>
      </c>
      <c r="B264" s="6" t="s">
        <v>2172</v>
      </c>
      <c r="C264" s="6" t="s">
        <v>2173</v>
      </c>
      <c r="D264" s="6" t="s">
        <v>1444</v>
      </c>
      <c r="E264" s="35">
        <v>1.407E-3</v>
      </c>
      <c r="F264" s="35">
        <v>1</v>
      </c>
      <c r="G264" s="35">
        <v>3.0540000000000001E-2</v>
      </c>
      <c r="H264" s="35">
        <v>0.27250000000000002</v>
      </c>
      <c r="I264" s="6">
        <v>3</v>
      </c>
      <c r="J264" s="6">
        <v>11</v>
      </c>
      <c r="K264" s="6" t="s">
        <v>2174</v>
      </c>
    </row>
    <row r="265" spans="1:11" s="9" customFormat="1" ht="14" x14ac:dyDescent="0.15">
      <c r="A265" s="36" t="s">
        <v>1627</v>
      </c>
      <c r="B265" s="6" t="s">
        <v>2175</v>
      </c>
      <c r="C265" s="6" t="s">
        <v>2176</v>
      </c>
      <c r="D265" s="6" t="s">
        <v>1444</v>
      </c>
      <c r="E265" s="35">
        <v>1.454E-3</v>
      </c>
      <c r="F265" s="35">
        <v>1</v>
      </c>
      <c r="G265" s="35">
        <v>3.124E-2</v>
      </c>
      <c r="H265" s="35">
        <v>0.27879999999999999</v>
      </c>
      <c r="I265" s="6">
        <v>8</v>
      </c>
      <c r="J265" s="6">
        <v>101</v>
      </c>
      <c r="K265" s="6" t="s">
        <v>2028</v>
      </c>
    </row>
    <row r="266" spans="1:11" s="9" customFormat="1" ht="14" x14ac:dyDescent="0.15">
      <c r="A266" s="36" t="s">
        <v>1627</v>
      </c>
      <c r="B266" s="6" t="s">
        <v>2177</v>
      </c>
      <c r="C266" s="6" t="s">
        <v>2178</v>
      </c>
      <c r="D266" s="6" t="s">
        <v>1444</v>
      </c>
      <c r="E266" s="35">
        <v>1.454E-3</v>
      </c>
      <c r="F266" s="35">
        <v>1</v>
      </c>
      <c r="G266" s="35">
        <v>3.124E-2</v>
      </c>
      <c r="H266" s="35">
        <v>0.27879999999999999</v>
      </c>
      <c r="I266" s="6">
        <v>6</v>
      </c>
      <c r="J266" s="6">
        <v>58</v>
      </c>
      <c r="K266" s="6" t="s">
        <v>1606</v>
      </c>
    </row>
    <row r="267" spans="1:11" s="9" customFormat="1" ht="14" x14ac:dyDescent="0.15">
      <c r="A267" s="36" t="s">
        <v>1627</v>
      </c>
      <c r="B267" s="6" t="s">
        <v>2179</v>
      </c>
      <c r="C267" s="6" t="s">
        <v>2180</v>
      </c>
      <c r="D267" s="6" t="s">
        <v>1444</v>
      </c>
      <c r="E267" s="35">
        <v>1.4890000000000001E-3</v>
      </c>
      <c r="F267" s="35">
        <v>1</v>
      </c>
      <c r="G267" s="35">
        <v>3.1820000000000001E-2</v>
      </c>
      <c r="H267" s="35">
        <v>0.28389999999999999</v>
      </c>
      <c r="I267" s="6">
        <v>26</v>
      </c>
      <c r="J267" s="6">
        <v>643</v>
      </c>
      <c r="K267" s="6" t="s">
        <v>2181</v>
      </c>
    </row>
    <row r="268" spans="1:11" s="9" customFormat="1" ht="14" x14ac:dyDescent="0.15">
      <c r="A268" s="36" t="s">
        <v>1627</v>
      </c>
      <c r="B268" s="6" t="s">
        <v>2182</v>
      </c>
      <c r="C268" s="6" t="s">
        <v>2183</v>
      </c>
      <c r="D268" s="6" t="s">
        <v>1444</v>
      </c>
      <c r="E268" s="35">
        <v>1.524E-3</v>
      </c>
      <c r="F268" s="35">
        <v>1</v>
      </c>
      <c r="G268" s="35">
        <v>3.227E-2</v>
      </c>
      <c r="H268" s="35">
        <v>0.28789999999999999</v>
      </c>
      <c r="I268" s="6">
        <v>11</v>
      </c>
      <c r="J268" s="6">
        <v>177</v>
      </c>
      <c r="K268" s="6" t="s">
        <v>2155</v>
      </c>
    </row>
    <row r="269" spans="1:11" s="9" customFormat="1" ht="14" x14ac:dyDescent="0.15">
      <c r="A269" s="36" t="s">
        <v>1627</v>
      </c>
      <c r="B269" s="6" t="s">
        <v>2184</v>
      </c>
      <c r="C269" s="6" t="s">
        <v>2185</v>
      </c>
      <c r="D269" s="6" t="s">
        <v>1444</v>
      </c>
      <c r="E269" s="35">
        <v>1.5250000000000001E-3</v>
      </c>
      <c r="F269" s="35">
        <v>1</v>
      </c>
      <c r="G269" s="35">
        <v>3.227E-2</v>
      </c>
      <c r="H269" s="35">
        <v>0.28789999999999999</v>
      </c>
      <c r="I269" s="6">
        <v>20</v>
      </c>
      <c r="J269" s="6">
        <v>445</v>
      </c>
      <c r="K269" s="6" t="s">
        <v>2186</v>
      </c>
    </row>
    <row r="270" spans="1:11" s="9" customFormat="1" ht="14" x14ac:dyDescent="0.15">
      <c r="A270" s="36" t="s">
        <v>1627</v>
      </c>
      <c r="B270" s="6" t="s">
        <v>2187</v>
      </c>
      <c r="C270" s="6" t="s">
        <v>2188</v>
      </c>
      <c r="D270" s="6" t="s">
        <v>1444</v>
      </c>
      <c r="E270" s="35">
        <v>1.57E-3</v>
      </c>
      <c r="F270" s="35">
        <v>1</v>
      </c>
      <c r="G270" s="35">
        <v>3.3059999999999999E-2</v>
      </c>
      <c r="H270" s="35">
        <v>0.29499999999999998</v>
      </c>
      <c r="I270" s="6">
        <v>15</v>
      </c>
      <c r="J270" s="6">
        <v>291</v>
      </c>
      <c r="K270" s="6" t="s">
        <v>2189</v>
      </c>
    </row>
    <row r="271" spans="1:11" s="9" customFormat="1" ht="14" x14ac:dyDescent="0.15">
      <c r="A271" s="36" t="s">
        <v>1627</v>
      </c>
      <c r="B271" s="6" t="s">
        <v>2190</v>
      </c>
      <c r="C271" s="6" t="s">
        <v>2191</v>
      </c>
      <c r="D271" s="6" t="s">
        <v>1444</v>
      </c>
      <c r="E271" s="35">
        <v>1.5900000000000001E-3</v>
      </c>
      <c r="F271" s="35">
        <v>1</v>
      </c>
      <c r="G271" s="35">
        <v>3.3309999999999999E-2</v>
      </c>
      <c r="H271" s="35">
        <v>0.29720000000000002</v>
      </c>
      <c r="I271" s="6">
        <v>6</v>
      </c>
      <c r="J271" s="6">
        <v>59</v>
      </c>
      <c r="K271" s="6" t="s">
        <v>2192</v>
      </c>
    </row>
    <row r="272" spans="1:11" s="9" customFormat="1" ht="14" x14ac:dyDescent="0.15">
      <c r="A272" s="36" t="s">
        <v>1627</v>
      </c>
      <c r="B272" s="6" t="s">
        <v>2193</v>
      </c>
      <c r="C272" s="6" t="s">
        <v>2194</v>
      </c>
      <c r="D272" s="6" t="s">
        <v>1444</v>
      </c>
      <c r="E272" s="35">
        <v>1.64E-3</v>
      </c>
      <c r="F272" s="35">
        <v>1</v>
      </c>
      <c r="G272" s="35">
        <v>3.4200000000000001E-2</v>
      </c>
      <c r="H272" s="35">
        <v>0.30509999999999998</v>
      </c>
      <c r="I272" s="6">
        <v>13</v>
      </c>
      <c r="J272" s="6">
        <v>234</v>
      </c>
      <c r="K272" s="6" t="s">
        <v>2195</v>
      </c>
    </row>
    <row r="273" spans="1:11" s="9" customFormat="1" ht="14" x14ac:dyDescent="0.15">
      <c r="A273" s="36" t="s">
        <v>1627</v>
      </c>
      <c r="B273" s="6" t="s">
        <v>2196</v>
      </c>
      <c r="C273" s="6" t="s">
        <v>2197</v>
      </c>
      <c r="D273" s="6" t="s">
        <v>1444</v>
      </c>
      <c r="E273" s="35">
        <v>1.678E-3</v>
      </c>
      <c r="F273" s="35">
        <v>1</v>
      </c>
      <c r="G273" s="35">
        <v>3.4810000000000001E-2</v>
      </c>
      <c r="H273" s="35">
        <v>0.31059999999999999</v>
      </c>
      <c r="I273" s="6">
        <v>44</v>
      </c>
      <c r="J273" s="6">
        <v>1300</v>
      </c>
      <c r="K273" s="6" t="s">
        <v>2198</v>
      </c>
    </row>
    <row r="274" spans="1:11" s="9" customFormat="1" ht="14" x14ac:dyDescent="0.15">
      <c r="A274" s="36" t="s">
        <v>1627</v>
      </c>
      <c r="B274" s="6" t="s">
        <v>2199</v>
      </c>
      <c r="C274" s="6" t="s">
        <v>2200</v>
      </c>
      <c r="D274" s="6" t="s">
        <v>1444</v>
      </c>
      <c r="E274" s="35">
        <v>1.7099999999999999E-3</v>
      </c>
      <c r="F274" s="35">
        <v>1</v>
      </c>
      <c r="G274" s="35">
        <v>3.5310000000000001E-2</v>
      </c>
      <c r="H274" s="35">
        <v>0.315</v>
      </c>
      <c r="I274" s="6">
        <v>14</v>
      </c>
      <c r="J274" s="6">
        <v>264</v>
      </c>
      <c r="K274" s="6" t="s">
        <v>2201</v>
      </c>
    </row>
    <row r="275" spans="1:11" s="9" customFormat="1" ht="14" x14ac:dyDescent="0.15">
      <c r="A275" s="36" t="s">
        <v>1627</v>
      </c>
      <c r="B275" s="6" t="s">
        <v>2202</v>
      </c>
      <c r="C275" s="6" t="s">
        <v>2203</v>
      </c>
      <c r="D275" s="6" t="s">
        <v>1444</v>
      </c>
      <c r="E275" s="35">
        <v>1.7279999999999999E-3</v>
      </c>
      <c r="F275" s="35">
        <v>1</v>
      </c>
      <c r="G275" s="35">
        <v>3.533E-2</v>
      </c>
      <c r="H275" s="35">
        <v>0.31519999999999998</v>
      </c>
      <c r="I275" s="6">
        <v>7</v>
      </c>
      <c r="J275" s="6">
        <v>81</v>
      </c>
      <c r="K275" s="6" t="s">
        <v>2204</v>
      </c>
    </row>
    <row r="276" spans="1:11" s="9" customFormat="1" ht="14" x14ac:dyDescent="0.15">
      <c r="A276" s="36" t="s">
        <v>1627</v>
      </c>
      <c r="B276" s="6" t="s">
        <v>2205</v>
      </c>
      <c r="C276" s="6" t="s">
        <v>2206</v>
      </c>
      <c r="D276" s="6" t="s">
        <v>1444</v>
      </c>
      <c r="E276" s="35">
        <v>1.73E-3</v>
      </c>
      <c r="F276" s="35">
        <v>1</v>
      </c>
      <c r="G276" s="35">
        <v>3.533E-2</v>
      </c>
      <c r="H276" s="35">
        <v>0.31519999999999998</v>
      </c>
      <c r="I276" s="6">
        <v>5</v>
      </c>
      <c r="J276" s="6">
        <v>41</v>
      </c>
      <c r="K276" s="6" t="s">
        <v>2142</v>
      </c>
    </row>
    <row r="277" spans="1:11" s="9" customFormat="1" ht="14" x14ac:dyDescent="0.15">
      <c r="A277" s="36" t="s">
        <v>1627</v>
      </c>
      <c r="B277" s="6" t="s">
        <v>2207</v>
      </c>
      <c r="C277" s="6" t="s">
        <v>2208</v>
      </c>
      <c r="D277" s="6" t="s">
        <v>1444</v>
      </c>
      <c r="E277" s="35">
        <v>1.737E-3</v>
      </c>
      <c r="F277" s="35">
        <v>1</v>
      </c>
      <c r="G277" s="35">
        <v>3.533E-2</v>
      </c>
      <c r="H277" s="35">
        <v>0.31519999999999998</v>
      </c>
      <c r="I277" s="6">
        <v>25</v>
      </c>
      <c r="J277" s="6">
        <v>616</v>
      </c>
      <c r="K277" s="6" t="s">
        <v>2209</v>
      </c>
    </row>
    <row r="278" spans="1:11" s="9" customFormat="1" ht="14" x14ac:dyDescent="0.15">
      <c r="A278" s="36" t="s">
        <v>1627</v>
      </c>
      <c r="B278" s="6" t="s">
        <v>2210</v>
      </c>
      <c r="C278" s="6" t="s">
        <v>2211</v>
      </c>
      <c r="D278" s="6" t="s">
        <v>1444</v>
      </c>
      <c r="E278" s="35">
        <v>1.7589999999999999E-3</v>
      </c>
      <c r="F278" s="35">
        <v>1</v>
      </c>
      <c r="G278" s="35">
        <v>3.5479999999999998E-2</v>
      </c>
      <c r="H278" s="35">
        <v>0.31659999999999999</v>
      </c>
      <c r="I278" s="6">
        <v>46</v>
      </c>
      <c r="J278" s="6">
        <v>1379</v>
      </c>
      <c r="K278" s="6" t="s">
        <v>2212</v>
      </c>
    </row>
    <row r="279" spans="1:11" s="9" customFormat="1" ht="14" x14ac:dyDescent="0.15">
      <c r="A279" s="36" t="s">
        <v>1627</v>
      </c>
      <c r="B279" s="6" t="s">
        <v>2213</v>
      </c>
      <c r="C279" s="6" t="s">
        <v>2214</v>
      </c>
      <c r="D279" s="6" t="s">
        <v>1444</v>
      </c>
      <c r="E279" s="35">
        <v>1.761E-3</v>
      </c>
      <c r="F279" s="35">
        <v>1</v>
      </c>
      <c r="G279" s="35">
        <v>3.5479999999999998E-2</v>
      </c>
      <c r="H279" s="35">
        <v>0.31659999999999999</v>
      </c>
      <c r="I279" s="6">
        <v>28</v>
      </c>
      <c r="J279" s="6">
        <v>720</v>
      </c>
      <c r="K279" s="6" t="s">
        <v>2215</v>
      </c>
    </row>
    <row r="280" spans="1:11" s="9" customFormat="1" ht="14" x14ac:dyDescent="0.15">
      <c r="A280" s="36" t="s">
        <v>1627</v>
      </c>
      <c r="B280" s="6" t="s">
        <v>2216</v>
      </c>
      <c r="C280" s="6" t="s">
        <v>2217</v>
      </c>
      <c r="D280" s="6" t="s">
        <v>1444</v>
      </c>
      <c r="E280" s="35">
        <v>1.8209999999999999E-3</v>
      </c>
      <c r="F280" s="35">
        <v>1</v>
      </c>
      <c r="G280" s="35">
        <v>3.635E-2</v>
      </c>
      <c r="H280" s="35">
        <v>0.32429999999999998</v>
      </c>
      <c r="I280" s="6">
        <v>4</v>
      </c>
      <c r="J280" s="6">
        <v>25</v>
      </c>
      <c r="K280" s="6" t="s">
        <v>1609</v>
      </c>
    </row>
    <row r="281" spans="1:11" s="9" customFormat="1" ht="14" x14ac:dyDescent="0.15">
      <c r="A281" s="36" t="s">
        <v>1627</v>
      </c>
      <c r="B281" s="6" t="s">
        <v>2218</v>
      </c>
      <c r="C281" s="6" t="s">
        <v>2219</v>
      </c>
      <c r="D281" s="6" t="s">
        <v>1444</v>
      </c>
      <c r="E281" s="35">
        <v>1.8209999999999999E-3</v>
      </c>
      <c r="F281" s="35">
        <v>1</v>
      </c>
      <c r="G281" s="35">
        <v>3.635E-2</v>
      </c>
      <c r="H281" s="35">
        <v>0.32429999999999998</v>
      </c>
      <c r="I281" s="6">
        <v>4</v>
      </c>
      <c r="J281" s="6">
        <v>25</v>
      </c>
      <c r="K281" s="6" t="s">
        <v>2220</v>
      </c>
    </row>
    <row r="282" spans="1:11" s="9" customFormat="1" ht="14" x14ac:dyDescent="0.15">
      <c r="A282" s="36" t="s">
        <v>1627</v>
      </c>
      <c r="B282" s="6" t="s">
        <v>2221</v>
      </c>
      <c r="C282" s="6" t="s">
        <v>2222</v>
      </c>
      <c r="D282" s="6" t="s">
        <v>1444</v>
      </c>
      <c r="E282" s="35">
        <v>1.846E-3</v>
      </c>
      <c r="F282" s="35">
        <v>1</v>
      </c>
      <c r="G282" s="35">
        <v>3.6499999999999998E-2</v>
      </c>
      <c r="H282" s="35">
        <v>0.32569999999999999</v>
      </c>
      <c r="I282" s="6">
        <v>3</v>
      </c>
      <c r="J282" s="6">
        <v>12</v>
      </c>
      <c r="K282" s="6" t="s">
        <v>2223</v>
      </c>
    </row>
    <row r="283" spans="1:11" s="9" customFormat="1" ht="14" x14ac:dyDescent="0.15">
      <c r="A283" s="36" t="s">
        <v>1627</v>
      </c>
      <c r="B283" s="6" t="s">
        <v>2224</v>
      </c>
      <c r="C283" s="6" t="s">
        <v>2225</v>
      </c>
      <c r="D283" s="6" t="s">
        <v>1444</v>
      </c>
      <c r="E283" s="35">
        <v>1.846E-3</v>
      </c>
      <c r="F283" s="35">
        <v>1</v>
      </c>
      <c r="G283" s="35">
        <v>3.6499999999999998E-2</v>
      </c>
      <c r="H283" s="35">
        <v>0.32569999999999999</v>
      </c>
      <c r="I283" s="6">
        <v>3</v>
      </c>
      <c r="J283" s="6">
        <v>12</v>
      </c>
      <c r="K283" s="6" t="s">
        <v>2226</v>
      </c>
    </row>
    <row r="284" spans="1:11" s="9" customFormat="1" ht="14" x14ac:dyDescent="0.15">
      <c r="A284" s="36" t="s">
        <v>1627</v>
      </c>
      <c r="B284" s="6" t="s">
        <v>2227</v>
      </c>
      <c r="C284" s="6" t="s">
        <v>2228</v>
      </c>
      <c r="D284" s="6" t="s">
        <v>1444</v>
      </c>
      <c r="E284" s="35">
        <v>2.049E-3</v>
      </c>
      <c r="F284" s="35">
        <v>1</v>
      </c>
      <c r="G284" s="35">
        <v>4.0140000000000002E-2</v>
      </c>
      <c r="H284" s="35">
        <v>0.35820000000000002</v>
      </c>
      <c r="I284" s="6">
        <v>47</v>
      </c>
      <c r="J284" s="6">
        <v>1428</v>
      </c>
      <c r="K284" s="6" t="s">
        <v>2229</v>
      </c>
    </row>
    <row r="285" spans="1:11" s="9" customFormat="1" ht="14" x14ac:dyDescent="0.15">
      <c r="A285" s="36" t="s">
        <v>1627</v>
      </c>
      <c r="B285" s="6" t="s">
        <v>2230</v>
      </c>
      <c r="C285" s="6" t="s">
        <v>2231</v>
      </c>
      <c r="D285" s="6" t="s">
        <v>1444</v>
      </c>
      <c r="E285" s="35">
        <v>2.049E-3</v>
      </c>
      <c r="F285" s="35">
        <v>1</v>
      </c>
      <c r="G285" s="35">
        <v>4.0140000000000002E-2</v>
      </c>
      <c r="H285" s="35">
        <v>0.35820000000000002</v>
      </c>
      <c r="I285" s="6">
        <v>47</v>
      </c>
      <c r="J285" s="6">
        <v>1428</v>
      </c>
      <c r="K285" s="6" t="s">
        <v>2229</v>
      </c>
    </row>
    <row r="286" spans="1:11" s="9" customFormat="1" ht="14" x14ac:dyDescent="0.15">
      <c r="A286" s="36" t="s">
        <v>1627</v>
      </c>
      <c r="B286" s="6" t="s">
        <v>2232</v>
      </c>
      <c r="C286" s="6" t="s">
        <v>2233</v>
      </c>
      <c r="D286" s="6" t="s">
        <v>1444</v>
      </c>
      <c r="E286" s="35">
        <v>2.0699999999999998E-3</v>
      </c>
      <c r="F286" s="35">
        <v>1</v>
      </c>
      <c r="G286" s="35">
        <v>4.0349999999999997E-2</v>
      </c>
      <c r="H286" s="35">
        <v>0.36009999999999998</v>
      </c>
      <c r="I286" s="6">
        <v>24</v>
      </c>
      <c r="J286" s="6">
        <v>590</v>
      </c>
      <c r="K286" s="6" t="s">
        <v>2234</v>
      </c>
    </row>
    <row r="287" spans="1:11" s="9" customFormat="1" ht="14" x14ac:dyDescent="0.15">
      <c r="A287" s="36" t="s">
        <v>1627</v>
      </c>
      <c r="B287" s="6" t="s">
        <v>2235</v>
      </c>
      <c r="C287" s="6" t="s">
        <v>2236</v>
      </c>
      <c r="D287" s="6" t="s">
        <v>1444</v>
      </c>
      <c r="E287" s="35">
        <v>2.1159999999999998E-3</v>
      </c>
      <c r="F287" s="35">
        <v>1</v>
      </c>
      <c r="G287" s="35">
        <v>4.088E-2</v>
      </c>
      <c r="H287" s="35">
        <v>0.36480000000000001</v>
      </c>
      <c r="I287" s="6">
        <v>4</v>
      </c>
      <c r="J287" s="6">
        <v>26</v>
      </c>
      <c r="K287" s="6" t="s">
        <v>2237</v>
      </c>
    </row>
    <row r="288" spans="1:11" s="9" customFormat="1" ht="14" x14ac:dyDescent="0.15">
      <c r="A288" s="36" t="s">
        <v>1627</v>
      </c>
      <c r="B288" s="6" t="s">
        <v>2238</v>
      </c>
      <c r="C288" s="6" t="s">
        <v>2239</v>
      </c>
      <c r="D288" s="6" t="s">
        <v>1444</v>
      </c>
      <c r="E288" s="35">
        <v>2.1159999999999998E-3</v>
      </c>
      <c r="F288" s="35">
        <v>1</v>
      </c>
      <c r="G288" s="35">
        <v>4.088E-2</v>
      </c>
      <c r="H288" s="35">
        <v>0.36480000000000001</v>
      </c>
      <c r="I288" s="6">
        <v>4</v>
      </c>
      <c r="J288" s="6">
        <v>26</v>
      </c>
      <c r="K288" s="6" t="s">
        <v>2237</v>
      </c>
    </row>
    <row r="289" spans="1:11" s="9" customFormat="1" ht="14" x14ac:dyDescent="0.15">
      <c r="A289" s="36" t="s">
        <v>1627</v>
      </c>
      <c r="B289" s="6" t="s">
        <v>2240</v>
      </c>
      <c r="C289" s="6" t="s">
        <v>2241</v>
      </c>
      <c r="D289" s="6" t="s">
        <v>1444</v>
      </c>
      <c r="E289" s="35">
        <v>2.1789999999999999E-3</v>
      </c>
      <c r="F289" s="35">
        <v>1</v>
      </c>
      <c r="G289" s="35">
        <v>4.19E-2</v>
      </c>
      <c r="H289" s="35">
        <v>0.37390000000000001</v>
      </c>
      <c r="I289" s="6">
        <v>15</v>
      </c>
      <c r="J289" s="6">
        <v>301</v>
      </c>
      <c r="K289" s="6" t="s">
        <v>2242</v>
      </c>
    </row>
    <row r="290" spans="1:11" s="9" customFormat="1" ht="14" x14ac:dyDescent="0.15">
      <c r="A290" s="36" t="s">
        <v>1627</v>
      </c>
      <c r="B290" s="6" t="s">
        <v>2243</v>
      </c>
      <c r="C290" s="6" t="s">
        <v>2244</v>
      </c>
      <c r="D290" s="6" t="s">
        <v>1444</v>
      </c>
      <c r="E290" s="35">
        <v>2.2109999999999999E-3</v>
      </c>
      <c r="F290" s="35">
        <v>1</v>
      </c>
      <c r="G290" s="35">
        <v>4.2209999999999998E-2</v>
      </c>
      <c r="H290" s="35">
        <v>0.37659999999999999</v>
      </c>
      <c r="I290" s="6">
        <v>24</v>
      </c>
      <c r="J290" s="6">
        <v>593</v>
      </c>
      <c r="K290" s="6" t="s">
        <v>2245</v>
      </c>
    </row>
    <row r="291" spans="1:11" s="9" customFormat="1" ht="14" x14ac:dyDescent="0.15">
      <c r="A291" s="36" t="s">
        <v>1627</v>
      </c>
      <c r="B291" s="6" t="s">
        <v>2246</v>
      </c>
      <c r="C291" s="6" t="s">
        <v>2247</v>
      </c>
      <c r="D291" s="6" t="s">
        <v>1444</v>
      </c>
      <c r="E291" s="35">
        <v>2.215E-3</v>
      </c>
      <c r="F291" s="35">
        <v>1</v>
      </c>
      <c r="G291" s="35">
        <v>4.2209999999999998E-2</v>
      </c>
      <c r="H291" s="35">
        <v>0.37659999999999999</v>
      </c>
      <c r="I291" s="6">
        <v>52</v>
      </c>
      <c r="J291" s="6">
        <v>1627</v>
      </c>
      <c r="K291" s="6" t="s">
        <v>2248</v>
      </c>
    </row>
    <row r="292" spans="1:11" s="9" customFormat="1" ht="14" x14ac:dyDescent="0.15">
      <c r="A292" s="36" t="s">
        <v>1627</v>
      </c>
      <c r="B292" s="6" t="s">
        <v>2249</v>
      </c>
      <c r="C292" s="6" t="s">
        <v>2250</v>
      </c>
      <c r="D292" s="6" t="s">
        <v>1444</v>
      </c>
      <c r="E292" s="35">
        <v>2.362E-3</v>
      </c>
      <c r="F292" s="35">
        <v>1</v>
      </c>
      <c r="G292" s="35">
        <v>4.4389999999999999E-2</v>
      </c>
      <c r="H292" s="35">
        <v>0.39610000000000001</v>
      </c>
      <c r="I292" s="6">
        <v>10</v>
      </c>
      <c r="J292" s="6">
        <v>160</v>
      </c>
      <c r="K292" s="6" t="s">
        <v>2251</v>
      </c>
    </row>
    <row r="293" spans="1:11" s="9" customFormat="1" ht="14" x14ac:dyDescent="0.15">
      <c r="A293" s="36" t="s">
        <v>1627</v>
      </c>
      <c r="B293" s="6" t="s">
        <v>2252</v>
      </c>
      <c r="C293" s="6" t="s">
        <v>2253</v>
      </c>
      <c r="D293" s="6" t="s">
        <v>1444</v>
      </c>
      <c r="E293" s="35">
        <v>2.362E-3</v>
      </c>
      <c r="F293" s="35">
        <v>1</v>
      </c>
      <c r="G293" s="35">
        <v>4.4389999999999999E-2</v>
      </c>
      <c r="H293" s="35">
        <v>0.39610000000000001</v>
      </c>
      <c r="I293" s="6">
        <v>3</v>
      </c>
      <c r="J293" s="6">
        <v>13</v>
      </c>
      <c r="K293" s="6" t="s">
        <v>2254</v>
      </c>
    </row>
    <row r="294" spans="1:11" s="9" customFormat="1" ht="14" x14ac:dyDescent="0.15">
      <c r="A294" s="36" t="s">
        <v>1627</v>
      </c>
      <c r="B294" s="6" t="s">
        <v>2255</v>
      </c>
      <c r="C294" s="6" t="s">
        <v>2256</v>
      </c>
      <c r="D294" s="6" t="s">
        <v>1444</v>
      </c>
      <c r="E294" s="35">
        <v>2.369E-3</v>
      </c>
      <c r="F294" s="35">
        <v>1</v>
      </c>
      <c r="G294" s="35">
        <v>4.4389999999999999E-2</v>
      </c>
      <c r="H294" s="35">
        <v>0.39610000000000001</v>
      </c>
      <c r="I294" s="6">
        <v>30</v>
      </c>
      <c r="J294" s="6">
        <v>806</v>
      </c>
      <c r="K294" s="6" t="s">
        <v>2257</v>
      </c>
    </row>
    <row r="295" spans="1:11" s="9" customFormat="1" ht="14" x14ac:dyDescent="0.15">
      <c r="A295" s="36" t="s">
        <v>1627</v>
      </c>
      <c r="B295" s="6" t="s">
        <v>2258</v>
      </c>
      <c r="C295" s="6" t="s">
        <v>2259</v>
      </c>
      <c r="D295" s="6" t="s">
        <v>1444</v>
      </c>
      <c r="E295" s="35">
        <v>2.372E-3</v>
      </c>
      <c r="F295" s="35">
        <v>1</v>
      </c>
      <c r="G295" s="35">
        <v>4.4389999999999999E-2</v>
      </c>
      <c r="H295" s="35">
        <v>0.39610000000000001</v>
      </c>
      <c r="I295" s="6">
        <v>27</v>
      </c>
      <c r="J295" s="6">
        <v>700</v>
      </c>
      <c r="K295" s="6" t="s">
        <v>2260</v>
      </c>
    </row>
    <row r="296" spans="1:11" s="9" customFormat="1" ht="14" x14ac:dyDescent="0.15">
      <c r="A296" s="36" t="s">
        <v>1627</v>
      </c>
      <c r="B296" s="6" t="s">
        <v>2261</v>
      </c>
      <c r="C296" s="6" t="s">
        <v>2262</v>
      </c>
      <c r="D296" s="6" t="s">
        <v>1444</v>
      </c>
      <c r="E296" s="35">
        <v>2.5860000000000002E-3</v>
      </c>
      <c r="F296" s="35">
        <v>1</v>
      </c>
      <c r="G296" s="35">
        <v>4.802E-2</v>
      </c>
      <c r="H296" s="35">
        <v>0.4284</v>
      </c>
      <c r="I296" s="6">
        <v>10</v>
      </c>
      <c r="J296" s="6">
        <v>162</v>
      </c>
      <c r="K296" s="6" t="s">
        <v>2263</v>
      </c>
    </row>
    <row r="297" spans="1:11" s="9" customFormat="1" ht="14" x14ac:dyDescent="0.15">
      <c r="A297" s="36" t="s">
        <v>1627</v>
      </c>
      <c r="B297" s="6" t="s">
        <v>2264</v>
      </c>
      <c r="C297" s="6" t="s">
        <v>2265</v>
      </c>
      <c r="D297" s="6" t="s">
        <v>1444</v>
      </c>
      <c r="E297" s="35">
        <v>2.604E-3</v>
      </c>
      <c r="F297" s="35">
        <v>1</v>
      </c>
      <c r="G297" s="35">
        <v>4.802E-2</v>
      </c>
      <c r="H297" s="35">
        <v>0.4284</v>
      </c>
      <c r="I297" s="6">
        <v>7</v>
      </c>
      <c r="J297" s="6">
        <v>87</v>
      </c>
      <c r="K297" s="6" t="s">
        <v>2266</v>
      </c>
    </row>
    <row r="298" spans="1:11" s="9" customFormat="1" ht="14" x14ac:dyDescent="0.15">
      <c r="A298" s="36" t="s">
        <v>1627</v>
      </c>
      <c r="B298" s="6" t="s">
        <v>2267</v>
      </c>
      <c r="C298" s="6" t="s">
        <v>2268</v>
      </c>
      <c r="D298" s="6" t="s">
        <v>1444</v>
      </c>
      <c r="E298" s="35">
        <v>2.6189999999999998E-3</v>
      </c>
      <c r="F298" s="35">
        <v>1</v>
      </c>
      <c r="G298" s="35">
        <v>4.802E-2</v>
      </c>
      <c r="H298" s="35">
        <v>0.4284</v>
      </c>
      <c r="I298" s="6">
        <v>6</v>
      </c>
      <c r="J298" s="6">
        <v>65</v>
      </c>
      <c r="K298" s="6" t="s">
        <v>2269</v>
      </c>
    </row>
    <row r="299" spans="1:11" s="9" customFormat="1" ht="14" x14ac:dyDescent="0.15">
      <c r="A299" s="36" t="s">
        <v>1627</v>
      </c>
      <c r="B299" s="6" t="s">
        <v>2270</v>
      </c>
      <c r="C299" s="6" t="s">
        <v>2271</v>
      </c>
      <c r="D299" s="6" t="s">
        <v>1444</v>
      </c>
      <c r="E299" s="35">
        <v>2.6570000000000001E-3</v>
      </c>
      <c r="F299" s="35">
        <v>1</v>
      </c>
      <c r="G299" s="35">
        <v>4.802E-2</v>
      </c>
      <c r="H299" s="35">
        <v>0.4284</v>
      </c>
      <c r="I299" s="6">
        <v>2</v>
      </c>
      <c r="J299" s="6">
        <v>4</v>
      </c>
      <c r="K299" s="6" t="s">
        <v>2272</v>
      </c>
    </row>
    <row r="300" spans="1:11" s="9" customFormat="1" ht="14" x14ac:dyDescent="0.15">
      <c r="A300" s="36" t="s">
        <v>1627</v>
      </c>
      <c r="B300" s="6" t="s">
        <v>2273</v>
      </c>
      <c r="C300" s="6" t="s">
        <v>2274</v>
      </c>
      <c r="D300" s="6" t="s">
        <v>1444</v>
      </c>
      <c r="E300" s="35">
        <v>2.6570000000000001E-3</v>
      </c>
      <c r="F300" s="35">
        <v>1</v>
      </c>
      <c r="G300" s="35">
        <v>4.802E-2</v>
      </c>
      <c r="H300" s="35">
        <v>0.4284</v>
      </c>
      <c r="I300" s="6">
        <v>2</v>
      </c>
      <c r="J300" s="6">
        <v>4</v>
      </c>
      <c r="K300" s="6" t="s">
        <v>2275</v>
      </c>
    </row>
    <row r="301" spans="1:11" s="9" customFormat="1" ht="14" x14ac:dyDescent="0.15">
      <c r="A301" s="36" t="s">
        <v>1627</v>
      </c>
      <c r="B301" s="6" t="s">
        <v>2276</v>
      </c>
      <c r="C301" s="6" t="s">
        <v>2277</v>
      </c>
      <c r="D301" s="6" t="s">
        <v>1444</v>
      </c>
      <c r="E301" s="35">
        <v>2.6570000000000001E-3</v>
      </c>
      <c r="F301" s="35">
        <v>1</v>
      </c>
      <c r="G301" s="35">
        <v>4.802E-2</v>
      </c>
      <c r="H301" s="35">
        <v>0.4284</v>
      </c>
      <c r="I301" s="6">
        <v>2</v>
      </c>
      <c r="J301" s="6">
        <v>4</v>
      </c>
      <c r="K301" s="6" t="s">
        <v>2278</v>
      </c>
    </row>
    <row r="302" spans="1:11" s="9" customFormat="1" ht="14" x14ac:dyDescent="0.15">
      <c r="A302" s="36" t="s">
        <v>1627</v>
      </c>
      <c r="B302" s="6" t="s">
        <v>2279</v>
      </c>
      <c r="C302" s="6" t="s">
        <v>2280</v>
      </c>
      <c r="D302" s="6" t="s">
        <v>1444</v>
      </c>
      <c r="E302" s="35">
        <v>2.6570000000000001E-3</v>
      </c>
      <c r="F302" s="35">
        <v>1</v>
      </c>
      <c r="G302" s="35">
        <v>4.802E-2</v>
      </c>
      <c r="H302" s="35">
        <v>0.4284</v>
      </c>
      <c r="I302" s="6">
        <v>2</v>
      </c>
      <c r="J302" s="6">
        <v>4</v>
      </c>
      <c r="K302" s="6" t="s">
        <v>2062</v>
      </c>
    </row>
    <row r="303" spans="1:11" s="9" customFormat="1" ht="14" x14ac:dyDescent="0.15">
      <c r="A303" s="36" t="s">
        <v>1627</v>
      </c>
      <c r="B303" s="6" t="s">
        <v>2281</v>
      </c>
      <c r="C303" s="6" t="s">
        <v>2282</v>
      </c>
      <c r="D303" s="6" t="s">
        <v>1444</v>
      </c>
      <c r="E303" s="35">
        <v>2.6570000000000001E-3</v>
      </c>
      <c r="F303" s="35">
        <v>1</v>
      </c>
      <c r="G303" s="35">
        <v>4.802E-2</v>
      </c>
      <c r="H303" s="35">
        <v>0.4284</v>
      </c>
      <c r="I303" s="6">
        <v>2</v>
      </c>
      <c r="J303" s="6">
        <v>4</v>
      </c>
      <c r="K303" s="6" t="s">
        <v>2283</v>
      </c>
    </row>
    <row r="304" spans="1:11" s="9" customFormat="1" ht="14" x14ac:dyDescent="0.15">
      <c r="A304" s="36" t="s">
        <v>1627</v>
      </c>
      <c r="B304" s="6" t="s">
        <v>2284</v>
      </c>
      <c r="C304" s="6" t="s">
        <v>2285</v>
      </c>
      <c r="D304" s="6" t="s">
        <v>1444</v>
      </c>
      <c r="E304" s="35">
        <v>2.6689999999999999E-3</v>
      </c>
      <c r="F304" s="35">
        <v>1</v>
      </c>
      <c r="G304" s="35">
        <v>4.8030000000000003E-2</v>
      </c>
      <c r="H304" s="35">
        <v>0.42859999999999998</v>
      </c>
      <c r="I304" s="6">
        <v>26</v>
      </c>
      <c r="J304" s="6">
        <v>671</v>
      </c>
      <c r="K304" s="6" t="s">
        <v>2181</v>
      </c>
    </row>
    <row r="305" spans="1:11" s="9" customFormat="1" ht="14" x14ac:dyDescent="0.15">
      <c r="A305" s="36" t="s">
        <v>1627</v>
      </c>
      <c r="B305" s="6" t="s">
        <v>2286</v>
      </c>
      <c r="C305" s="6" t="s">
        <v>2287</v>
      </c>
      <c r="D305" s="6" t="s">
        <v>1444</v>
      </c>
      <c r="E305" s="35">
        <v>2.7529999999999998E-3</v>
      </c>
      <c r="F305" s="35">
        <v>1</v>
      </c>
      <c r="G305" s="35">
        <v>4.9329999999999999E-2</v>
      </c>
      <c r="H305" s="35">
        <v>0.44009999999999999</v>
      </c>
      <c r="I305" s="6">
        <v>51</v>
      </c>
      <c r="J305" s="6">
        <v>1605</v>
      </c>
      <c r="K305" s="6" t="s">
        <v>2288</v>
      </c>
    </row>
    <row r="306" spans="1:11" s="9" customFormat="1" ht="14" x14ac:dyDescent="0.15">
      <c r="A306" s="36" t="s">
        <v>1627</v>
      </c>
      <c r="B306" s="6" t="s">
        <v>2289</v>
      </c>
      <c r="C306" s="6" t="s">
        <v>2290</v>
      </c>
      <c r="D306" s="6" t="s">
        <v>1444</v>
      </c>
      <c r="E306" s="35">
        <v>2.7929999999999999E-3</v>
      </c>
      <c r="F306" s="35">
        <v>1</v>
      </c>
      <c r="G306" s="35">
        <v>4.9799999999999997E-2</v>
      </c>
      <c r="H306" s="35">
        <v>0.44440000000000002</v>
      </c>
      <c r="I306" s="6">
        <v>19</v>
      </c>
      <c r="J306" s="6">
        <v>436</v>
      </c>
      <c r="K306" s="6" t="s">
        <v>2291</v>
      </c>
    </row>
    <row r="307" spans="1:11" s="9" customFormat="1" ht="14" x14ac:dyDescent="0.15">
      <c r="A307" s="36" t="s">
        <v>1627</v>
      </c>
      <c r="B307" s="6" t="s">
        <v>2292</v>
      </c>
      <c r="C307" s="6" t="s">
        <v>2293</v>
      </c>
      <c r="D307" s="6" t="s">
        <v>1444</v>
      </c>
      <c r="E307" s="35">
        <v>2.8029999999999999E-3</v>
      </c>
      <c r="F307" s="35">
        <v>1</v>
      </c>
      <c r="G307" s="35">
        <v>4.9799999999999997E-2</v>
      </c>
      <c r="H307" s="35">
        <v>0.44440000000000002</v>
      </c>
      <c r="I307" s="6">
        <v>4</v>
      </c>
      <c r="J307" s="6">
        <v>28</v>
      </c>
      <c r="K307" s="6" t="s">
        <v>1609</v>
      </c>
    </row>
    <row r="308" spans="1:11" s="9" customFormat="1" ht="14" x14ac:dyDescent="0.15">
      <c r="A308" s="36" t="s">
        <v>1627</v>
      </c>
      <c r="B308" s="6" t="s">
        <v>2294</v>
      </c>
      <c r="C308" s="6" t="s">
        <v>2295</v>
      </c>
      <c r="D308" s="6" t="s">
        <v>1444</v>
      </c>
      <c r="E308" s="35">
        <v>2.826E-3</v>
      </c>
      <c r="F308" s="35">
        <v>1</v>
      </c>
      <c r="G308" s="35">
        <v>0.05</v>
      </c>
      <c r="H308" s="35">
        <v>0.4461</v>
      </c>
      <c r="I308" s="6">
        <v>10</v>
      </c>
      <c r="J308" s="6">
        <v>164</v>
      </c>
      <c r="K308" s="6" t="s">
        <v>2296</v>
      </c>
    </row>
    <row r="309" spans="1:11" s="9" customFormat="1" ht="14" x14ac:dyDescent="0.15">
      <c r="A309" s="37" t="s">
        <v>2297</v>
      </c>
      <c r="B309" s="6" t="s">
        <v>2298</v>
      </c>
      <c r="C309" s="6" t="s">
        <v>2299</v>
      </c>
      <c r="D309" s="6" t="s">
        <v>1444</v>
      </c>
      <c r="E309" s="35">
        <v>2.3060000000000001E-12</v>
      </c>
      <c r="F309" s="35">
        <v>1.19E-9</v>
      </c>
      <c r="G309" s="35">
        <v>1.19E-9</v>
      </c>
      <c r="H309" s="35">
        <v>8.1210000000000004E-9</v>
      </c>
      <c r="I309" s="6">
        <v>48</v>
      </c>
      <c r="J309" s="6">
        <v>732</v>
      </c>
      <c r="K309" s="6" t="s">
        <v>2300</v>
      </c>
    </row>
    <row r="310" spans="1:11" s="9" customFormat="1" ht="14" x14ac:dyDescent="0.15">
      <c r="A310" s="37" t="s">
        <v>2297</v>
      </c>
      <c r="B310" s="6" t="s">
        <v>2301</v>
      </c>
      <c r="C310" s="6" t="s">
        <v>2302</v>
      </c>
      <c r="D310" s="6" t="s">
        <v>1444</v>
      </c>
      <c r="E310" s="35">
        <v>6.9230000000000002E-9</v>
      </c>
      <c r="F310" s="35">
        <v>3.5719999999999999E-6</v>
      </c>
      <c r="G310" s="35">
        <v>1.7859999999999999E-6</v>
      </c>
      <c r="H310" s="35">
        <v>1.219E-5</v>
      </c>
      <c r="I310" s="6">
        <v>46</v>
      </c>
      <c r="J310" s="6">
        <v>867</v>
      </c>
      <c r="K310" s="6" t="s">
        <v>2303</v>
      </c>
    </row>
    <row r="311" spans="1:11" s="9" customFormat="1" ht="14" x14ac:dyDescent="0.15">
      <c r="A311" s="37" t="s">
        <v>2297</v>
      </c>
      <c r="B311" s="6" t="s">
        <v>2304</v>
      </c>
      <c r="C311" s="6" t="s">
        <v>2305</v>
      </c>
      <c r="D311" s="6" t="s">
        <v>1444</v>
      </c>
      <c r="E311" s="35">
        <v>1.8979999999999999E-8</v>
      </c>
      <c r="F311" s="35">
        <v>9.7939999999999997E-6</v>
      </c>
      <c r="G311" s="35">
        <v>2.3029999999999998E-6</v>
      </c>
      <c r="H311" s="35">
        <v>1.571E-5</v>
      </c>
      <c r="I311" s="6">
        <v>66</v>
      </c>
      <c r="J311" s="6">
        <v>1545</v>
      </c>
      <c r="K311" s="6" t="s">
        <v>2306</v>
      </c>
    </row>
    <row r="312" spans="1:11" s="9" customFormat="1" ht="14" x14ac:dyDescent="0.15">
      <c r="A312" s="37" t="s">
        <v>2297</v>
      </c>
      <c r="B312" s="6" t="s">
        <v>2307</v>
      </c>
      <c r="C312" s="6" t="s">
        <v>2308</v>
      </c>
      <c r="D312" s="6" t="s">
        <v>1444</v>
      </c>
      <c r="E312" s="35">
        <v>2.192E-8</v>
      </c>
      <c r="F312" s="35">
        <v>1.131E-5</v>
      </c>
      <c r="G312" s="35">
        <v>2.3029999999999998E-6</v>
      </c>
      <c r="H312" s="35">
        <v>1.571E-5</v>
      </c>
      <c r="I312" s="6">
        <v>45</v>
      </c>
      <c r="J312" s="6">
        <v>870</v>
      </c>
      <c r="K312" s="6" t="s">
        <v>2309</v>
      </c>
    </row>
    <row r="313" spans="1:11" s="9" customFormat="1" ht="14" x14ac:dyDescent="0.15">
      <c r="A313" s="37" t="s">
        <v>2297</v>
      </c>
      <c r="B313" s="6" t="s">
        <v>2310</v>
      </c>
      <c r="C313" s="6" t="s">
        <v>2311</v>
      </c>
      <c r="D313" s="6" t="s">
        <v>1444</v>
      </c>
      <c r="E313" s="35">
        <v>2.2309999999999999E-8</v>
      </c>
      <c r="F313" s="35">
        <v>1.151E-5</v>
      </c>
      <c r="G313" s="35">
        <v>2.3029999999999998E-6</v>
      </c>
      <c r="H313" s="35">
        <v>1.571E-5</v>
      </c>
      <c r="I313" s="6">
        <v>40</v>
      </c>
      <c r="J313" s="6">
        <v>722</v>
      </c>
      <c r="K313" s="6" t="s">
        <v>2312</v>
      </c>
    </row>
    <row r="314" spans="1:11" s="9" customFormat="1" ht="14" x14ac:dyDescent="0.15">
      <c r="A314" s="37" t="s">
        <v>2297</v>
      </c>
      <c r="B314" s="6" t="s">
        <v>2313</v>
      </c>
      <c r="C314" s="6" t="s">
        <v>2314</v>
      </c>
      <c r="D314" s="6" t="s">
        <v>1444</v>
      </c>
      <c r="E314" s="35">
        <v>1.762E-7</v>
      </c>
      <c r="F314" s="35">
        <v>9.0939999999999993E-5</v>
      </c>
      <c r="G314" s="35">
        <v>1.5160000000000001E-5</v>
      </c>
      <c r="H314" s="35">
        <v>1.0340000000000001E-4</v>
      </c>
      <c r="I314" s="6">
        <v>53</v>
      </c>
      <c r="J314" s="6">
        <v>1194</v>
      </c>
      <c r="K314" s="6" t="s">
        <v>2315</v>
      </c>
    </row>
    <row r="315" spans="1:11" s="9" customFormat="1" ht="14" x14ac:dyDescent="0.15">
      <c r="A315" s="37" t="s">
        <v>2297</v>
      </c>
      <c r="B315" s="6" t="s">
        <v>2316</v>
      </c>
      <c r="C315" s="6" t="s">
        <v>2317</v>
      </c>
      <c r="D315" s="6" t="s">
        <v>1444</v>
      </c>
      <c r="E315" s="35">
        <v>3.0569999999999999E-7</v>
      </c>
      <c r="F315" s="35">
        <v>1.5779999999999999E-4</v>
      </c>
      <c r="G315" s="35">
        <v>1.721E-5</v>
      </c>
      <c r="H315" s="35">
        <v>1.1739999999999999E-4</v>
      </c>
      <c r="I315" s="6">
        <v>28</v>
      </c>
      <c r="J315" s="6">
        <v>449</v>
      </c>
      <c r="K315" s="6" t="s">
        <v>2318</v>
      </c>
    </row>
    <row r="316" spans="1:11" s="9" customFormat="1" ht="14" x14ac:dyDescent="0.15">
      <c r="A316" s="37" t="s">
        <v>2297</v>
      </c>
      <c r="B316" s="6" t="s">
        <v>2319</v>
      </c>
      <c r="C316" s="6" t="s">
        <v>2320</v>
      </c>
      <c r="D316" s="6" t="s">
        <v>1444</v>
      </c>
      <c r="E316" s="35">
        <v>3.2749999999999999E-7</v>
      </c>
      <c r="F316" s="35">
        <v>1.6899999999999999E-4</v>
      </c>
      <c r="G316" s="35">
        <v>1.721E-5</v>
      </c>
      <c r="H316" s="35">
        <v>1.1739999999999999E-4</v>
      </c>
      <c r="I316" s="6">
        <v>11</v>
      </c>
      <c r="J316" s="6">
        <v>73</v>
      </c>
      <c r="K316" s="6" t="s">
        <v>2321</v>
      </c>
    </row>
    <row r="317" spans="1:11" s="9" customFormat="1" ht="14" x14ac:dyDescent="0.15">
      <c r="A317" s="37" t="s">
        <v>2297</v>
      </c>
      <c r="B317" s="6" t="s">
        <v>2322</v>
      </c>
      <c r="C317" s="6" t="s">
        <v>2323</v>
      </c>
      <c r="D317" s="6" t="s">
        <v>1444</v>
      </c>
      <c r="E317" s="35">
        <v>3.3179999999999999E-7</v>
      </c>
      <c r="F317" s="35">
        <v>1.7119999999999999E-4</v>
      </c>
      <c r="G317" s="35">
        <v>1.721E-5</v>
      </c>
      <c r="H317" s="35">
        <v>1.1739999999999999E-4</v>
      </c>
      <c r="I317" s="6">
        <v>37</v>
      </c>
      <c r="J317" s="6">
        <v>708</v>
      </c>
      <c r="K317" s="6" t="s">
        <v>2324</v>
      </c>
    </row>
    <row r="318" spans="1:11" s="9" customFormat="1" ht="14" x14ac:dyDescent="0.15">
      <c r="A318" s="37" t="s">
        <v>2297</v>
      </c>
      <c r="B318" s="6" t="s">
        <v>2325</v>
      </c>
      <c r="C318" s="6" t="s">
        <v>2326</v>
      </c>
      <c r="D318" s="6" t="s">
        <v>1444</v>
      </c>
      <c r="E318" s="35">
        <v>3.3340000000000001E-7</v>
      </c>
      <c r="F318" s="35">
        <v>1.7210000000000001E-4</v>
      </c>
      <c r="G318" s="35">
        <v>1.721E-5</v>
      </c>
      <c r="H318" s="35">
        <v>1.1739999999999999E-4</v>
      </c>
      <c r="I318" s="6">
        <v>12</v>
      </c>
      <c r="J318" s="6">
        <v>89</v>
      </c>
      <c r="K318" s="6" t="s">
        <v>2327</v>
      </c>
    </row>
    <row r="319" spans="1:11" s="9" customFormat="1" ht="14" x14ac:dyDescent="0.15">
      <c r="A319" s="37" t="s">
        <v>2297</v>
      </c>
      <c r="B319" s="6" t="s">
        <v>2328</v>
      </c>
      <c r="C319" s="6" t="s">
        <v>2329</v>
      </c>
      <c r="D319" s="6" t="s">
        <v>1444</v>
      </c>
      <c r="E319" s="35">
        <v>4.0709999999999999E-7</v>
      </c>
      <c r="F319" s="35">
        <v>2.1010000000000001E-4</v>
      </c>
      <c r="G319" s="35">
        <v>1.91E-5</v>
      </c>
      <c r="H319" s="35">
        <v>1.303E-4</v>
      </c>
      <c r="I319" s="6">
        <v>32</v>
      </c>
      <c r="J319" s="6">
        <v>567</v>
      </c>
      <c r="K319" s="6" t="s">
        <v>2330</v>
      </c>
    </row>
    <row r="320" spans="1:11" s="9" customFormat="1" ht="14" x14ac:dyDescent="0.15">
      <c r="A320" s="37" t="s">
        <v>2297</v>
      </c>
      <c r="B320" s="6" t="s">
        <v>2331</v>
      </c>
      <c r="C320" s="6" t="s">
        <v>2332</v>
      </c>
      <c r="D320" s="6" t="s">
        <v>1444</v>
      </c>
      <c r="E320" s="35">
        <v>9.6919999999999997E-7</v>
      </c>
      <c r="F320" s="35">
        <v>5.0009999999999996E-4</v>
      </c>
      <c r="G320" s="35">
        <v>4.1669999999999999E-5</v>
      </c>
      <c r="H320" s="35">
        <v>2.8439999999999997E-4</v>
      </c>
      <c r="I320" s="6">
        <v>32</v>
      </c>
      <c r="J320" s="6">
        <v>590</v>
      </c>
      <c r="K320" s="6" t="s">
        <v>2333</v>
      </c>
    </row>
    <row r="321" spans="1:11" s="9" customFormat="1" ht="14" x14ac:dyDescent="0.15">
      <c r="A321" s="37" t="s">
        <v>2297</v>
      </c>
      <c r="B321" s="6" t="s">
        <v>2334</v>
      </c>
      <c r="C321" s="6" t="s">
        <v>2335</v>
      </c>
      <c r="D321" s="6" t="s">
        <v>1444</v>
      </c>
      <c r="E321" s="35">
        <v>1.1999999999999999E-6</v>
      </c>
      <c r="F321" s="35">
        <v>6.1910000000000003E-4</v>
      </c>
      <c r="G321" s="35">
        <v>4.422E-5</v>
      </c>
      <c r="H321" s="35">
        <v>3.0180000000000002E-4</v>
      </c>
      <c r="I321" s="6">
        <v>12</v>
      </c>
      <c r="J321" s="6">
        <v>100</v>
      </c>
      <c r="K321" s="6" t="s">
        <v>2327</v>
      </c>
    </row>
    <row r="322" spans="1:11" s="9" customFormat="1" ht="14" x14ac:dyDescent="0.15">
      <c r="A322" s="37" t="s">
        <v>2297</v>
      </c>
      <c r="B322" s="6" t="s">
        <v>2336</v>
      </c>
      <c r="C322" s="6" t="s">
        <v>2337</v>
      </c>
      <c r="D322" s="6" t="s">
        <v>1444</v>
      </c>
      <c r="E322" s="35">
        <v>1.1999999999999999E-6</v>
      </c>
      <c r="F322" s="35">
        <v>6.1910000000000003E-4</v>
      </c>
      <c r="G322" s="35">
        <v>4.422E-5</v>
      </c>
      <c r="H322" s="35">
        <v>3.0180000000000002E-4</v>
      </c>
      <c r="I322" s="6">
        <v>12</v>
      </c>
      <c r="J322" s="6">
        <v>100</v>
      </c>
      <c r="K322" s="6" t="s">
        <v>2327</v>
      </c>
    </row>
    <row r="323" spans="1:11" s="9" customFormat="1" ht="14" x14ac:dyDescent="0.15">
      <c r="A323" s="37" t="s">
        <v>2297</v>
      </c>
      <c r="B323" s="6" t="s">
        <v>2338</v>
      </c>
      <c r="C323" s="6" t="s">
        <v>2339</v>
      </c>
      <c r="D323" s="6" t="s">
        <v>1444</v>
      </c>
      <c r="E323" s="35">
        <v>1.511E-6</v>
      </c>
      <c r="F323" s="35">
        <v>7.7959999999999998E-4</v>
      </c>
      <c r="G323" s="35">
        <v>5.1969999999999999E-5</v>
      </c>
      <c r="H323" s="35">
        <v>3.547E-4</v>
      </c>
      <c r="I323" s="6">
        <v>47</v>
      </c>
      <c r="J323" s="6">
        <v>1077</v>
      </c>
      <c r="K323" s="6" t="s">
        <v>2340</v>
      </c>
    </row>
    <row r="324" spans="1:11" s="9" customFormat="1" ht="14" x14ac:dyDescent="0.15">
      <c r="A324" s="37" t="s">
        <v>2297</v>
      </c>
      <c r="B324" s="6" t="s">
        <v>2341</v>
      </c>
      <c r="C324" s="6" t="s">
        <v>2342</v>
      </c>
      <c r="D324" s="6" t="s">
        <v>1444</v>
      </c>
      <c r="E324" s="35">
        <v>3.0460000000000001E-6</v>
      </c>
      <c r="F324" s="35">
        <v>1.572E-3</v>
      </c>
      <c r="G324" s="35">
        <v>9.8220000000000005E-5</v>
      </c>
      <c r="H324" s="35">
        <v>6.7029999999999998E-4</v>
      </c>
      <c r="I324" s="6">
        <v>48</v>
      </c>
      <c r="J324" s="6">
        <v>1139</v>
      </c>
      <c r="K324" s="6" t="s">
        <v>2343</v>
      </c>
    </row>
    <row r="325" spans="1:11" s="9" customFormat="1" ht="14" x14ac:dyDescent="0.15">
      <c r="A325" s="37" t="s">
        <v>2297</v>
      </c>
      <c r="B325" s="6" t="s">
        <v>2344</v>
      </c>
      <c r="C325" s="6" t="s">
        <v>2345</v>
      </c>
      <c r="D325" s="6" t="s">
        <v>1444</v>
      </c>
      <c r="E325" s="35">
        <v>3.467E-6</v>
      </c>
      <c r="F325" s="35">
        <v>1.789E-3</v>
      </c>
      <c r="G325" s="35">
        <v>1.052E-4</v>
      </c>
      <c r="H325" s="35">
        <v>7.1810000000000005E-4</v>
      </c>
      <c r="I325" s="6">
        <v>11</v>
      </c>
      <c r="J325" s="6">
        <v>92</v>
      </c>
      <c r="K325" s="6" t="s">
        <v>2321</v>
      </c>
    </row>
    <row r="326" spans="1:11" s="9" customFormat="1" ht="14" x14ac:dyDescent="0.15">
      <c r="A326" s="37" t="s">
        <v>2297</v>
      </c>
      <c r="B326" s="6" t="s">
        <v>2346</v>
      </c>
      <c r="C326" s="6" t="s">
        <v>2347</v>
      </c>
      <c r="D326" s="6" t="s">
        <v>1444</v>
      </c>
      <c r="E326" s="35">
        <v>6.652E-6</v>
      </c>
      <c r="F326" s="35">
        <v>3.4329999999999999E-3</v>
      </c>
      <c r="G326" s="35">
        <v>1.907E-4</v>
      </c>
      <c r="H326" s="35">
        <v>1.3010000000000001E-3</v>
      </c>
      <c r="I326" s="6">
        <v>31</v>
      </c>
      <c r="J326" s="6">
        <v>616</v>
      </c>
      <c r="K326" s="6" t="s">
        <v>2348</v>
      </c>
    </row>
    <row r="327" spans="1:11" s="9" customFormat="1" ht="14" x14ac:dyDescent="0.15">
      <c r="A327" s="37" t="s">
        <v>2297</v>
      </c>
      <c r="B327" s="6" t="s">
        <v>2349</v>
      </c>
      <c r="C327" s="6" t="s">
        <v>2350</v>
      </c>
      <c r="D327" s="6" t="s">
        <v>1444</v>
      </c>
      <c r="E327" s="35">
        <v>8.4419999999999998E-6</v>
      </c>
      <c r="F327" s="35">
        <v>4.3559999999999996E-3</v>
      </c>
      <c r="G327" s="35">
        <v>2.1780000000000001E-4</v>
      </c>
      <c r="H327" s="35">
        <v>1.4859999999999999E-3</v>
      </c>
      <c r="I327" s="6">
        <v>17</v>
      </c>
      <c r="J327" s="6">
        <v>232</v>
      </c>
      <c r="K327" s="6" t="s">
        <v>2351</v>
      </c>
    </row>
    <row r="328" spans="1:11" s="9" customFormat="1" ht="14" x14ac:dyDescent="0.15">
      <c r="A328" s="37" t="s">
        <v>2297</v>
      </c>
      <c r="B328" s="6" t="s">
        <v>2352</v>
      </c>
      <c r="C328" s="6" t="s">
        <v>2353</v>
      </c>
      <c r="D328" s="6" t="s">
        <v>1444</v>
      </c>
      <c r="E328" s="35">
        <v>8.4419999999999998E-6</v>
      </c>
      <c r="F328" s="35">
        <v>4.3559999999999996E-3</v>
      </c>
      <c r="G328" s="35">
        <v>2.1780000000000001E-4</v>
      </c>
      <c r="H328" s="35">
        <v>1.4859999999999999E-3</v>
      </c>
      <c r="I328" s="6">
        <v>17</v>
      </c>
      <c r="J328" s="6">
        <v>232</v>
      </c>
      <c r="K328" s="6" t="s">
        <v>2351</v>
      </c>
    </row>
    <row r="329" spans="1:11" s="9" customFormat="1" ht="14" x14ac:dyDescent="0.15">
      <c r="A329" s="37" t="s">
        <v>2297</v>
      </c>
      <c r="B329" s="6" t="s">
        <v>2354</v>
      </c>
      <c r="C329" s="6" t="s">
        <v>2355</v>
      </c>
      <c r="D329" s="6" t="s">
        <v>1444</v>
      </c>
      <c r="E329" s="35">
        <v>2.0659999999999999E-5</v>
      </c>
      <c r="F329" s="35">
        <v>1.0659999999999999E-2</v>
      </c>
      <c r="G329" s="35">
        <v>5.0770000000000003E-4</v>
      </c>
      <c r="H329" s="35">
        <v>3.4640000000000001E-3</v>
      </c>
      <c r="I329" s="6">
        <v>6</v>
      </c>
      <c r="J329" s="6">
        <v>28</v>
      </c>
      <c r="K329" s="6" t="s">
        <v>2356</v>
      </c>
    </row>
    <row r="330" spans="1:11" s="9" customFormat="1" ht="14" x14ac:dyDescent="0.15">
      <c r="A330" s="37" t="s">
        <v>2297</v>
      </c>
      <c r="B330" s="6" t="s">
        <v>2357</v>
      </c>
      <c r="C330" s="6" t="s">
        <v>2358</v>
      </c>
      <c r="D330" s="6" t="s">
        <v>1444</v>
      </c>
      <c r="E330" s="35">
        <v>2.472E-5</v>
      </c>
      <c r="F330" s="35">
        <v>1.2749999999999999E-2</v>
      </c>
      <c r="G330" s="35">
        <v>5.599E-4</v>
      </c>
      <c r="H330" s="35">
        <v>3.8210000000000002E-3</v>
      </c>
      <c r="I330" s="6">
        <v>17</v>
      </c>
      <c r="J330" s="6">
        <v>252</v>
      </c>
      <c r="K330" s="6" t="s">
        <v>2351</v>
      </c>
    </row>
    <row r="331" spans="1:11" s="9" customFormat="1" ht="14" x14ac:dyDescent="0.15">
      <c r="A331" s="37" t="s">
        <v>2297</v>
      </c>
      <c r="B331" s="6" t="s">
        <v>2359</v>
      </c>
      <c r="C331" s="6" t="s">
        <v>2360</v>
      </c>
      <c r="D331" s="6" t="s">
        <v>1444</v>
      </c>
      <c r="E331" s="35">
        <v>2.4960000000000002E-5</v>
      </c>
      <c r="F331" s="35">
        <v>1.2880000000000001E-2</v>
      </c>
      <c r="G331" s="35">
        <v>5.599E-4</v>
      </c>
      <c r="H331" s="35">
        <v>3.8210000000000002E-3</v>
      </c>
      <c r="I331" s="6">
        <v>32</v>
      </c>
      <c r="J331" s="6">
        <v>691</v>
      </c>
      <c r="K331" s="6" t="s">
        <v>2361</v>
      </c>
    </row>
    <row r="332" spans="1:11" s="9" customFormat="1" ht="14" x14ac:dyDescent="0.15">
      <c r="A332" s="37" t="s">
        <v>2297</v>
      </c>
      <c r="B332" s="6" t="s">
        <v>2362</v>
      </c>
      <c r="C332" s="6" t="s">
        <v>2363</v>
      </c>
      <c r="D332" s="6" t="s">
        <v>1444</v>
      </c>
      <c r="E332" s="35">
        <v>3.0719999999999997E-5</v>
      </c>
      <c r="F332" s="35">
        <v>1.585E-2</v>
      </c>
      <c r="G332" s="35">
        <v>6.6060000000000001E-4</v>
      </c>
      <c r="H332" s="35">
        <v>4.5079999999999999E-3</v>
      </c>
      <c r="I332" s="6">
        <v>14</v>
      </c>
      <c r="J332" s="6">
        <v>182</v>
      </c>
      <c r="K332" s="6" t="s">
        <v>2364</v>
      </c>
    </row>
    <row r="333" spans="1:11" s="9" customFormat="1" ht="14" x14ac:dyDescent="0.15">
      <c r="A333" s="37" t="s">
        <v>2297</v>
      </c>
      <c r="B333" s="6" t="s">
        <v>2365</v>
      </c>
      <c r="C333" s="6" t="s">
        <v>2366</v>
      </c>
      <c r="D333" s="6" t="s">
        <v>1444</v>
      </c>
      <c r="E333" s="35">
        <v>4.1440000000000003E-5</v>
      </c>
      <c r="F333" s="35">
        <v>2.138E-2</v>
      </c>
      <c r="G333" s="35">
        <v>8.5530000000000003E-4</v>
      </c>
      <c r="H333" s="35">
        <v>5.8370000000000002E-3</v>
      </c>
      <c r="I333" s="6">
        <v>14</v>
      </c>
      <c r="J333" s="6">
        <v>187</v>
      </c>
      <c r="K333" s="6" t="s">
        <v>2364</v>
      </c>
    </row>
    <row r="334" spans="1:11" s="9" customFormat="1" ht="14" x14ac:dyDescent="0.15">
      <c r="A334" s="37" t="s">
        <v>2297</v>
      </c>
      <c r="B334" s="6" t="s">
        <v>2367</v>
      </c>
      <c r="C334" s="6" t="s">
        <v>2368</v>
      </c>
      <c r="D334" s="6" t="s">
        <v>1444</v>
      </c>
      <c r="E334" s="35">
        <v>4.6879999999999998E-5</v>
      </c>
      <c r="F334" s="35">
        <v>2.419E-2</v>
      </c>
      <c r="G334" s="35">
        <v>9.3050000000000001E-4</v>
      </c>
      <c r="H334" s="35">
        <v>6.3499999999999997E-3</v>
      </c>
      <c r="I334" s="6">
        <v>5</v>
      </c>
      <c r="J334" s="6">
        <v>20</v>
      </c>
      <c r="K334" s="6" t="s">
        <v>2369</v>
      </c>
    </row>
    <row r="335" spans="1:11" s="9" customFormat="1" ht="14" x14ac:dyDescent="0.15">
      <c r="A335" s="37" t="s">
        <v>2297</v>
      </c>
      <c r="B335" s="6" t="s">
        <v>2370</v>
      </c>
      <c r="C335" s="6" t="s">
        <v>2371</v>
      </c>
      <c r="D335" s="6" t="s">
        <v>1444</v>
      </c>
      <c r="E335" s="35">
        <v>7.8330000000000004E-5</v>
      </c>
      <c r="F335" s="35">
        <v>4.0419999999999998E-2</v>
      </c>
      <c r="G335" s="35">
        <v>1.4970000000000001E-3</v>
      </c>
      <c r="H335" s="35">
        <v>1.022E-2</v>
      </c>
      <c r="I335" s="6">
        <v>21</v>
      </c>
      <c r="J335" s="6">
        <v>389</v>
      </c>
      <c r="K335" s="6" t="s">
        <v>2372</v>
      </c>
    </row>
    <row r="336" spans="1:11" s="9" customFormat="1" ht="14" x14ac:dyDescent="0.15">
      <c r="A336" s="37" t="s">
        <v>2297</v>
      </c>
      <c r="B336" s="6" t="s">
        <v>2373</v>
      </c>
      <c r="C336" s="6" t="s">
        <v>2374</v>
      </c>
      <c r="D336" s="6" t="s">
        <v>1444</v>
      </c>
      <c r="E336" s="35">
        <v>8.2219999999999995E-5</v>
      </c>
      <c r="F336" s="35">
        <v>4.2430000000000002E-2</v>
      </c>
      <c r="G336" s="35">
        <v>1.5150000000000001E-3</v>
      </c>
      <c r="H336" s="35">
        <v>1.034E-2</v>
      </c>
      <c r="I336" s="6">
        <v>12</v>
      </c>
      <c r="J336" s="6">
        <v>151</v>
      </c>
      <c r="K336" s="6" t="s">
        <v>2375</v>
      </c>
    </row>
    <row r="337" spans="1:11" s="9" customFormat="1" ht="14" x14ac:dyDescent="0.15">
      <c r="A337" s="37" t="s">
        <v>2297</v>
      </c>
      <c r="B337" s="6" t="s">
        <v>2376</v>
      </c>
      <c r="C337" s="6" t="s">
        <v>2377</v>
      </c>
      <c r="D337" s="6" t="s">
        <v>1444</v>
      </c>
      <c r="E337" s="35">
        <v>9.3309999999999999E-5</v>
      </c>
      <c r="F337" s="35">
        <v>4.8149999999999998E-2</v>
      </c>
      <c r="G337" s="35">
        <v>1.66E-3</v>
      </c>
      <c r="H337" s="35">
        <v>1.133E-2</v>
      </c>
      <c r="I337" s="6">
        <v>12</v>
      </c>
      <c r="J337" s="6">
        <v>153</v>
      </c>
      <c r="K337" s="6" t="s">
        <v>2375</v>
      </c>
    </row>
    <row r="338" spans="1:11" s="9" customFormat="1" ht="14" x14ac:dyDescent="0.15">
      <c r="A338" s="37" t="s">
        <v>2297</v>
      </c>
      <c r="B338" s="6" t="s">
        <v>2378</v>
      </c>
      <c r="C338" s="6" t="s">
        <v>2379</v>
      </c>
      <c r="D338" s="6" t="s">
        <v>1444</v>
      </c>
      <c r="E338" s="35">
        <v>1.551E-4</v>
      </c>
      <c r="F338" s="35">
        <v>8.0019999999999994E-2</v>
      </c>
      <c r="G338" s="35">
        <v>2.6670000000000001E-3</v>
      </c>
      <c r="H338" s="35">
        <v>1.8200000000000001E-2</v>
      </c>
      <c r="I338" s="6">
        <v>8</v>
      </c>
      <c r="J338" s="6">
        <v>74</v>
      </c>
      <c r="K338" s="6" t="s">
        <v>2380</v>
      </c>
    </row>
    <row r="339" spans="1:11" s="9" customFormat="1" ht="14" x14ac:dyDescent="0.15">
      <c r="A339" s="37" t="s">
        <v>2297</v>
      </c>
      <c r="B339" s="6" t="s">
        <v>2381</v>
      </c>
      <c r="C339" s="6" t="s">
        <v>2382</v>
      </c>
      <c r="D339" s="6" t="s">
        <v>1444</v>
      </c>
      <c r="E339" s="35">
        <v>2.0599999999999999E-4</v>
      </c>
      <c r="F339" s="35">
        <v>0.10630000000000001</v>
      </c>
      <c r="G339" s="35">
        <v>3.4290000000000002E-3</v>
      </c>
      <c r="H339" s="35">
        <v>2.3400000000000001E-2</v>
      </c>
      <c r="I339" s="6">
        <v>15</v>
      </c>
      <c r="J339" s="6">
        <v>244</v>
      </c>
      <c r="K339" s="6" t="s">
        <v>2383</v>
      </c>
    </row>
    <row r="340" spans="1:11" s="9" customFormat="1" ht="14" x14ac:dyDescent="0.15">
      <c r="A340" s="37" t="s">
        <v>2297</v>
      </c>
      <c r="B340" s="6" t="s">
        <v>2384</v>
      </c>
      <c r="C340" s="6" t="s">
        <v>2385</v>
      </c>
      <c r="D340" s="6" t="s">
        <v>1444</v>
      </c>
      <c r="E340" s="35">
        <v>2.9930000000000001E-4</v>
      </c>
      <c r="F340" s="35">
        <v>0.15440000000000001</v>
      </c>
      <c r="G340" s="35">
        <v>4.6579999999999998E-3</v>
      </c>
      <c r="H340" s="35">
        <v>3.1789999999999999E-2</v>
      </c>
      <c r="I340" s="6">
        <v>3</v>
      </c>
      <c r="J340" s="6">
        <v>7</v>
      </c>
      <c r="K340" s="6" t="s">
        <v>2386</v>
      </c>
    </row>
    <row r="341" spans="1:11" s="9" customFormat="1" ht="14" x14ac:dyDescent="0.15">
      <c r="A341" s="37" t="s">
        <v>2297</v>
      </c>
      <c r="B341" s="6" t="s">
        <v>2387</v>
      </c>
      <c r="C341" s="6" t="s">
        <v>2388</v>
      </c>
      <c r="D341" s="6" t="s">
        <v>1444</v>
      </c>
      <c r="E341" s="35">
        <v>2.9930000000000001E-4</v>
      </c>
      <c r="F341" s="35">
        <v>0.15440000000000001</v>
      </c>
      <c r="G341" s="35">
        <v>4.6579999999999998E-3</v>
      </c>
      <c r="H341" s="35">
        <v>3.1789999999999999E-2</v>
      </c>
      <c r="I341" s="6">
        <v>3</v>
      </c>
      <c r="J341" s="6">
        <v>7</v>
      </c>
      <c r="K341" s="6" t="s">
        <v>2386</v>
      </c>
    </row>
    <row r="342" spans="1:11" s="9" customFormat="1" ht="14" x14ac:dyDescent="0.15">
      <c r="A342" s="37" t="s">
        <v>2297</v>
      </c>
      <c r="B342" s="6" t="s">
        <v>2389</v>
      </c>
      <c r="C342" s="6" t="s">
        <v>2390</v>
      </c>
      <c r="D342" s="6" t="s">
        <v>1444</v>
      </c>
      <c r="E342" s="35">
        <v>3.0689999999999998E-4</v>
      </c>
      <c r="F342" s="35">
        <v>0.15840000000000001</v>
      </c>
      <c r="G342" s="35">
        <v>4.6579999999999998E-3</v>
      </c>
      <c r="H342" s="35">
        <v>3.1789999999999999E-2</v>
      </c>
      <c r="I342" s="6">
        <v>33</v>
      </c>
      <c r="J342" s="6">
        <v>826</v>
      </c>
      <c r="K342" s="6" t="s">
        <v>2391</v>
      </c>
    </row>
    <row r="343" spans="1:11" s="9" customFormat="1" ht="14" x14ac:dyDescent="0.15">
      <c r="A343" s="37" t="s">
        <v>2297</v>
      </c>
      <c r="B343" s="6" t="s">
        <v>2392</v>
      </c>
      <c r="C343" s="6" t="s">
        <v>2393</v>
      </c>
      <c r="D343" s="6" t="s">
        <v>1444</v>
      </c>
      <c r="E343" s="35">
        <v>3.7310000000000002E-4</v>
      </c>
      <c r="F343" s="35">
        <v>0.1925</v>
      </c>
      <c r="G343" s="35">
        <v>5.4999999999999997E-3</v>
      </c>
      <c r="H343" s="35">
        <v>3.7530000000000001E-2</v>
      </c>
      <c r="I343" s="6">
        <v>36</v>
      </c>
      <c r="J343" s="6">
        <v>941</v>
      </c>
      <c r="K343" s="6" t="s">
        <v>2394</v>
      </c>
    </row>
    <row r="344" spans="1:11" s="9" customFormat="1" ht="14" x14ac:dyDescent="0.15">
      <c r="A344" s="37" t="s">
        <v>2297</v>
      </c>
      <c r="B344" s="6" t="s">
        <v>2395</v>
      </c>
      <c r="C344" s="6" t="s">
        <v>2396</v>
      </c>
      <c r="D344" s="6" t="s">
        <v>1444</v>
      </c>
      <c r="E344" s="35">
        <v>6.4619999999999999E-4</v>
      </c>
      <c r="F344" s="35">
        <v>0.33339999999999997</v>
      </c>
      <c r="G344" s="35">
        <v>9.2619999999999994E-3</v>
      </c>
      <c r="H344" s="35">
        <v>6.3210000000000002E-2</v>
      </c>
      <c r="I344" s="6">
        <v>22</v>
      </c>
      <c r="J344" s="6">
        <v>487</v>
      </c>
      <c r="K344" s="6" t="s">
        <v>2397</v>
      </c>
    </row>
    <row r="345" spans="1:11" s="9" customFormat="1" ht="14" x14ac:dyDescent="0.15">
      <c r="A345" s="37" t="s">
        <v>2297</v>
      </c>
      <c r="B345" s="6" t="s">
        <v>2398</v>
      </c>
      <c r="C345" s="6" t="s">
        <v>2399</v>
      </c>
      <c r="D345" s="6" t="s">
        <v>1444</v>
      </c>
      <c r="E345" s="35">
        <v>7.1009999999999997E-4</v>
      </c>
      <c r="F345" s="35">
        <v>0.3664</v>
      </c>
      <c r="G345" s="35">
        <v>9.9019999999999993E-3</v>
      </c>
      <c r="H345" s="35">
        <v>6.7580000000000001E-2</v>
      </c>
      <c r="I345" s="6">
        <v>18</v>
      </c>
      <c r="J345" s="6">
        <v>364</v>
      </c>
      <c r="K345" s="6" t="s">
        <v>2400</v>
      </c>
    </row>
    <row r="346" spans="1:11" s="9" customFormat="1" ht="14" x14ac:dyDescent="0.15">
      <c r="A346" s="37" t="s">
        <v>2297</v>
      </c>
      <c r="B346" s="6" t="s">
        <v>2401</v>
      </c>
      <c r="C346" s="6" t="s">
        <v>2402</v>
      </c>
      <c r="D346" s="6" t="s">
        <v>1444</v>
      </c>
      <c r="E346" s="35">
        <v>7.6270000000000005E-4</v>
      </c>
      <c r="F346" s="35">
        <v>0.39360000000000001</v>
      </c>
      <c r="G346" s="35">
        <v>1.0359999999999999E-2</v>
      </c>
      <c r="H346" s="35">
        <v>7.0680000000000007E-2</v>
      </c>
      <c r="I346" s="6">
        <v>42</v>
      </c>
      <c r="J346" s="6">
        <v>1200</v>
      </c>
      <c r="K346" s="6" t="s">
        <v>2403</v>
      </c>
    </row>
    <row r="347" spans="1:11" s="9" customFormat="1" ht="14" x14ac:dyDescent="0.15">
      <c r="A347" s="37" t="s">
        <v>2297</v>
      </c>
      <c r="B347" s="6" t="s">
        <v>2404</v>
      </c>
      <c r="C347" s="6" t="s">
        <v>2405</v>
      </c>
      <c r="D347" s="6" t="s">
        <v>1444</v>
      </c>
      <c r="E347" s="35">
        <v>1.1039999999999999E-3</v>
      </c>
      <c r="F347" s="35">
        <v>0.56969999999999998</v>
      </c>
      <c r="G347" s="35">
        <v>1.448E-2</v>
      </c>
      <c r="H347" s="35">
        <v>9.8849999999999993E-2</v>
      </c>
      <c r="I347" s="6">
        <v>42</v>
      </c>
      <c r="J347" s="6">
        <v>1223</v>
      </c>
      <c r="K347" s="6" t="s">
        <v>2406</v>
      </c>
    </row>
    <row r="348" spans="1:11" s="9" customFormat="1" ht="14" x14ac:dyDescent="0.15">
      <c r="A348" s="37" t="s">
        <v>2297</v>
      </c>
      <c r="B348" s="6" t="s">
        <v>2407</v>
      </c>
      <c r="C348" s="6" t="s">
        <v>2408</v>
      </c>
      <c r="D348" s="6" t="s">
        <v>1444</v>
      </c>
      <c r="E348" s="35">
        <v>1.1230000000000001E-3</v>
      </c>
      <c r="F348" s="35">
        <v>0.57940000000000003</v>
      </c>
      <c r="G348" s="35">
        <v>1.448E-2</v>
      </c>
      <c r="H348" s="35">
        <v>9.8849999999999993E-2</v>
      </c>
      <c r="I348" s="6">
        <v>12</v>
      </c>
      <c r="J348" s="6">
        <v>201</v>
      </c>
      <c r="K348" s="6" t="s">
        <v>2409</v>
      </c>
    </row>
    <row r="349" spans="1:11" s="9" customFormat="1" ht="14" x14ac:dyDescent="0.15">
      <c r="A349" s="37" t="s">
        <v>2297</v>
      </c>
      <c r="B349" s="6" t="s">
        <v>2410</v>
      </c>
      <c r="C349" s="6" t="s">
        <v>2411</v>
      </c>
      <c r="D349" s="6" t="s">
        <v>1444</v>
      </c>
      <c r="E349" s="35">
        <v>2.2269999999999998E-3</v>
      </c>
      <c r="F349" s="35">
        <v>1</v>
      </c>
      <c r="G349" s="35">
        <v>2.8029999999999999E-2</v>
      </c>
      <c r="H349" s="35">
        <v>0.1913</v>
      </c>
      <c r="I349" s="6">
        <v>3</v>
      </c>
      <c r="J349" s="6">
        <v>13</v>
      </c>
      <c r="K349" s="6" t="s">
        <v>2412</v>
      </c>
    </row>
    <row r="350" spans="1:11" s="9" customFormat="1" ht="14" x14ac:dyDescent="0.15">
      <c r="A350" s="37" t="s">
        <v>2297</v>
      </c>
      <c r="B350" s="6" t="s">
        <v>2413</v>
      </c>
      <c r="C350" s="6" t="s">
        <v>2414</v>
      </c>
      <c r="D350" s="6" t="s">
        <v>1444</v>
      </c>
      <c r="E350" s="35">
        <v>2.3029999999999999E-3</v>
      </c>
      <c r="F350" s="35">
        <v>1</v>
      </c>
      <c r="G350" s="35">
        <v>2.8299999999999999E-2</v>
      </c>
      <c r="H350" s="35">
        <v>0.19309999999999999</v>
      </c>
      <c r="I350" s="6">
        <v>15</v>
      </c>
      <c r="J350" s="6">
        <v>309</v>
      </c>
      <c r="K350" s="6" t="s">
        <v>2415</v>
      </c>
    </row>
    <row r="351" spans="1:11" s="9" customFormat="1" ht="14" x14ac:dyDescent="0.15">
      <c r="A351" s="37" t="s">
        <v>2297</v>
      </c>
      <c r="B351" s="6" t="s">
        <v>2416</v>
      </c>
      <c r="C351" s="6" t="s">
        <v>2417</v>
      </c>
      <c r="D351" s="6" t="s">
        <v>1444</v>
      </c>
      <c r="E351" s="35">
        <v>2.4629999999999999E-3</v>
      </c>
      <c r="F351" s="35">
        <v>1</v>
      </c>
      <c r="G351" s="35">
        <v>2.946E-2</v>
      </c>
      <c r="H351" s="35">
        <v>0.2011</v>
      </c>
      <c r="I351" s="6">
        <v>8</v>
      </c>
      <c r="J351" s="6">
        <v>112</v>
      </c>
      <c r="K351" s="6" t="s">
        <v>2418</v>
      </c>
    </row>
    <row r="352" spans="1:11" s="9" customFormat="1" ht="14" x14ac:dyDescent="0.15">
      <c r="A352" s="37" t="s">
        <v>2297</v>
      </c>
      <c r="B352" s="6" t="s">
        <v>2419</v>
      </c>
      <c r="C352" s="6" t="s">
        <v>2420</v>
      </c>
      <c r="D352" s="6" t="s">
        <v>1444</v>
      </c>
      <c r="E352" s="35">
        <v>2.601E-3</v>
      </c>
      <c r="F352" s="35">
        <v>1</v>
      </c>
      <c r="G352" s="35">
        <v>2.946E-2</v>
      </c>
      <c r="H352" s="35">
        <v>0.2011</v>
      </c>
      <c r="I352" s="6">
        <v>4</v>
      </c>
      <c r="J352" s="6">
        <v>28</v>
      </c>
      <c r="K352" s="6" t="s">
        <v>2421</v>
      </c>
    </row>
    <row r="353" spans="1:11" s="9" customFormat="1" ht="14" x14ac:dyDescent="0.15">
      <c r="A353" s="37" t="s">
        <v>2297</v>
      </c>
      <c r="B353" s="6" t="s">
        <v>2422</v>
      </c>
      <c r="C353" s="6" t="s">
        <v>2423</v>
      </c>
      <c r="D353" s="6" t="s">
        <v>1444</v>
      </c>
      <c r="E353" s="35">
        <v>2.601E-3</v>
      </c>
      <c r="F353" s="35">
        <v>1</v>
      </c>
      <c r="G353" s="35">
        <v>2.946E-2</v>
      </c>
      <c r="H353" s="35">
        <v>0.2011</v>
      </c>
      <c r="I353" s="6">
        <v>4</v>
      </c>
      <c r="J353" s="6">
        <v>28</v>
      </c>
      <c r="K353" s="6" t="s">
        <v>2421</v>
      </c>
    </row>
    <row r="354" spans="1:11" s="9" customFormat="1" ht="14" x14ac:dyDescent="0.15">
      <c r="A354" s="37" t="s">
        <v>2297</v>
      </c>
      <c r="B354" s="6" t="s">
        <v>2424</v>
      </c>
      <c r="C354" s="6" t="s">
        <v>2425</v>
      </c>
      <c r="D354" s="6" t="s">
        <v>1444</v>
      </c>
      <c r="E354" s="35">
        <v>2.6259999999999999E-3</v>
      </c>
      <c r="F354" s="35">
        <v>1</v>
      </c>
      <c r="G354" s="35">
        <v>2.946E-2</v>
      </c>
      <c r="H354" s="35">
        <v>0.2011</v>
      </c>
      <c r="I354" s="6">
        <v>20</v>
      </c>
      <c r="J354" s="6">
        <v>476</v>
      </c>
      <c r="K354" s="6" t="s">
        <v>2426</v>
      </c>
    </row>
    <row r="355" spans="1:11" s="9" customFormat="1" ht="14" x14ac:dyDescent="0.15">
      <c r="A355" s="37" t="s">
        <v>2297</v>
      </c>
      <c r="B355" s="6" t="s">
        <v>2427</v>
      </c>
      <c r="C355" s="6" t="s">
        <v>2428</v>
      </c>
      <c r="D355" s="6" t="s">
        <v>1444</v>
      </c>
      <c r="E355" s="35">
        <v>2.7910000000000001E-3</v>
      </c>
      <c r="F355" s="35">
        <v>1</v>
      </c>
      <c r="G355" s="35">
        <v>3.0640000000000001E-2</v>
      </c>
      <c r="H355" s="35">
        <v>0.20910000000000001</v>
      </c>
      <c r="I355" s="6">
        <v>3</v>
      </c>
      <c r="J355" s="6">
        <v>14</v>
      </c>
      <c r="K355" s="6" t="s">
        <v>2429</v>
      </c>
    </row>
    <row r="356" spans="1:11" s="9" customFormat="1" ht="14" x14ac:dyDescent="0.15">
      <c r="A356" s="37" t="s">
        <v>2297</v>
      </c>
      <c r="B356" s="6" t="s">
        <v>2430</v>
      </c>
      <c r="C356" s="6" t="s">
        <v>2431</v>
      </c>
      <c r="D356" s="6" t="s">
        <v>1444</v>
      </c>
      <c r="E356" s="35">
        <v>3.1549999999999998E-3</v>
      </c>
      <c r="F356" s="35">
        <v>1</v>
      </c>
      <c r="G356" s="35">
        <v>3.3919999999999999E-2</v>
      </c>
      <c r="H356" s="35">
        <v>0.23150000000000001</v>
      </c>
      <c r="I356" s="6">
        <v>30</v>
      </c>
      <c r="J356" s="6">
        <v>839</v>
      </c>
      <c r="K356" s="6" t="s">
        <v>2432</v>
      </c>
    </row>
    <row r="357" spans="1:11" s="9" customFormat="1" ht="14" x14ac:dyDescent="0.15">
      <c r="A357" s="37" t="s">
        <v>2297</v>
      </c>
      <c r="B357" s="6" t="s">
        <v>2433</v>
      </c>
      <c r="C357" s="6" t="s">
        <v>2434</v>
      </c>
      <c r="D357" s="6" t="s">
        <v>1444</v>
      </c>
      <c r="E357" s="35">
        <v>3.4350000000000001E-3</v>
      </c>
      <c r="F357" s="35">
        <v>1</v>
      </c>
      <c r="G357" s="35">
        <v>3.6170000000000001E-2</v>
      </c>
      <c r="H357" s="35">
        <v>0.24679999999999999</v>
      </c>
      <c r="I357" s="6">
        <v>3</v>
      </c>
      <c r="J357" s="6">
        <v>15</v>
      </c>
      <c r="K357" s="6" t="s">
        <v>2429</v>
      </c>
    </row>
    <row r="358" spans="1:11" s="9" customFormat="1" ht="14" x14ac:dyDescent="0.15">
      <c r="A358" s="37" t="s">
        <v>2297</v>
      </c>
      <c r="B358" s="6" t="s">
        <v>2435</v>
      </c>
      <c r="C358" s="6" t="s">
        <v>2436</v>
      </c>
      <c r="D358" s="6" t="s">
        <v>1444</v>
      </c>
      <c r="E358" s="35">
        <v>3.9649999999999998E-3</v>
      </c>
      <c r="F358" s="35">
        <v>1</v>
      </c>
      <c r="G358" s="35">
        <v>4.0120000000000003E-2</v>
      </c>
      <c r="H358" s="35">
        <v>0.27379999999999999</v>
      </c>
      <c r="I358" s="6">
        <v>8</v>
      </c>
      <c r="J358" s="6">
        <v>121</v>
      </c>
      <c r="K358" s="6" t="s">
        <v>2437</v>
      </c>
    </row>
    <row r="359" spans="1:11" s="9" customFormat="1" ht="14" x14ac:dyDescent="0.15">
      <c r="A359" s="37" t="s">
        <v>2297</v>
      </c>
      <c r="B359" s="6" t="s">
        <v>2438</v>
      </c>
      <c r="C359" s="6" t="s">
        <v>2439</v>
      </c>
      <c r="D359" s="6" t="s">
        <v>1444</v>
      </c>
      <c r="E359" s="35">
        <v>3.9649999999999998E-3</v>
      </c>
      <c r="F359" s="35">
        <v>1</v>
      </c>
      <c r="G359" s="35">
        <v>4.0120000000000003E-2</v>
      </c>
      <c r="H359" s="35">
        <v>0.27379999999999999</v>
      </c>
      <c r="I359" s="6">
        <v>8</v>
      </c>
      <c r="J359" s="6">
        <v>121</v>
      </c>
      <c r="K359" s="6" t="s">
        <v>2437</v>
      </c>
    </row>
    <row r="360" spans="1:11" s="9" customFormat="1" ht="14" x14ac:dyDescent="0.15">
      <c r="A360" s="37" t="s">
        <v>2297</v>
      </c>
      <c r="B360" s="6" t="s">
        <v>2440</v>
      </c>
      <c r="C360" s="6" t="s">
        <v>2441</v>
      </c>
      <c r="D360" s="6" t="s">
        <v>1444</v>
      </c>
      <c r="E360" s="35">
        <v>4.1619999999999999E-3</v>
      </c>
      <c r="F360" s="35">
        <v>1</v>
      </c>
      <c r="G360" s="35">
        <v>4.1300000000000003E-2</v>
      </c>
      <c r="H360" s="35">
        <v>0.28189999999999998</v>
      </c>
      <c r="I360" s="6">
        <v>3</v>
      </c>
      <c r="J360" s="6">
        <v>16</v>
      </c>
      <c r="K360" s="6" t="s">
        <v>2412</v>
      </c>
    </row>
    <row r="361" spans="1:11" s="9" customFormat="1" ht="14" x14ac:dyDescent="0.15">
      <c r="A361" s="37" t="s">
        <v>2297</v>
      </c>
      <c r="B361" s="6" t="s">
        <v>2442</v>
      </c>
      <c r="C361" s="6" t="s">
        <v>2443</v>
      </c>
      <c r="D361" s="6" t="s">
        <v>1444</v>
      </c>
      <c r="E361" s="35">
        <v>4.4600000000000004E-3</v>
      </c>
      <c r="F361" s="35">
        <v>1</v>
      </c>
      <c r="G361" s="35">
        <v>4.342E-2</v>
      </c>
      <c r="H361" s="35">
        <v>0.29630000000000001</v>
      </c>
      <c r="I361" s="6">
        <v>47</v>
      </c>
      <c r="J361" s="6">
        <v>1518</v>
      </c>
      <c r="K361" s="6" t="s">
        <v>2444</v>
      </c>
    </row>
    <row r="362" spans="1:11" s="9" customFormat="1" ht="14" x14ac:dyDescent="0.15">
      <c r="A362" s="37" t="s">
        <v>2297</v>
      </c>
      <c r="B362" s="6" t="s">
        <v>2445</v>
      </c>
      <c r="C362" s="6" t="s">
        <v>2446</v>
      </c>
      <c r="D362" s="6" t="s">
        <v>1444</v>
      </c>
      <c r="E362" s="35">
        <v>4.5970000000000004E-3</v>
      </c>
      <c r="F362" s="35">
        <v>1</v>
      </c>
      <c r="G362" s="35">
        <v>4.3929999999999997E-2</v>
      </c>
      <c r="H362" s="35">
        <v>0.29980000000000001</v>
      </c>
      <c r="I362" s="6">
        <v>8</v>
      </c>
      <c r="J362" s="6">
        <v>124</v>
      </c>
      <c r="K362" s="6" t="s">
        <v>2437</v>
      </c>
    </row>
    <row r="363" spans="1:11" s="9" customFormat="1" ht="14" x14ac:dyDescent="0.15">
      <c r="A363" s="37" t="s">
        <v>2297</v>
      </c>
      <c r="B363" s="6" t="s">
        <v>2447</v>
      </c>
      <c r="C363" s="6" t="s">
        <v>2448</v>
      </c>
      <c r="D363" s="6" t="s">
        <v>1444</v>
      </c>
      <c r="E363" s="35">
        <v>4.9769999999999997E-3</v>
      </c>
      <c r="F363" s="35">
        <v>1</v>
      </c>
      <c r="G363" s="35">
        <v>4.6690000000000002E-2</v>
      </c>
      <c r="H363" s="35">
        <v>0.31859999999999999</v>
      </c>
      <c r="I363" s="6">
        <v>3</v>
      </c>
      <c r="J363" s="6">
        <v>17</v>
      </c>
      <c r="K363" s="6" t="s">
        <v>2449</v>
      </c>
    </row>
    <row r="364" spans="1:11" s="9" customFormat="1" ht="14" x14ac:dyDescent="0.15">
      <c r="A364" s="37" t="s">
        <v>2297</v>
      </c>
      <c r="B364" s="6" t="s">
        <v>2450</v>
      </c>
      <c r="C364" s="6" t="s">
        <v>2451</v>
      </c>
      <c r="D364" s="6" t="s">
        <v>1444</v>
      </c>
      <c r="E364" s="35">
        <v>5.3400000000000001E-3</v>
      </c>
      <c r="F364" s="35">
        <v>1</v>
      </c>
      <c r="G364" s="35">
        <v>4.9200000000000001E-2</v>
      </c>
      <c r="H364" s="35">
        <v>0.33579999999999999</v>
      </c>
      <c r="I364" s="6">
        <v>4</v>
      </c>
      <c r="J364" s="6">
        <v>34</v>
      </c>
      <c r="K364" s="6" t="s">
        <v>2452</v>
      </c>
    </row>
    <row r="365" spans="1:11" s="9" customFormat="1" ht="14" x14ac:dyDescent="0.15">
      <c r="A365" s="38" t="s">
        <v>2453</v>
      </c>
      <c r="B365" s="6" t="s">
        <v>2454</v>
      </c>
      <c r="C365" s="6" t="s">
        <v>2455</v>
      </c>
      <c r="D365" s="6" t="s">
        <v>1444</v>
      </c>
      <c r="E365" s="35">
        <v>7.5200000000000003E-12</v>
      </c>
      <c r="F365" s="35">
        <v>2.5200000000000001E-8</v>
      </c>
      <c r="G365" s="35">
        <v>2.5200000000000001E-8</v>
      </c>
      <c r="H365" s="35">
        <v>2.191E-7</v>
      </c>
      <c r="I365" s="6">
        <v>50</v>
      </c>
      <c r="J365" s="6">
        <v>708</v>
      </c>
      <c r="K365" s="6" t="s">
        <v>2456</v>
      </c>
    </row>
    <row r="366" spans="1:11" s="9" customFormat="1" ht="14" x14ac:dyDescent="0.15">
      <c r="A366" s="38" t="s">
        <v>2453</v>
      </c>
      <c r="B366" s="6" t="s">
        <v>2457</v>
      </c>
      <c r="C366" s="6" t="s">
        <v>2458</v>
      </c>
      <c r="D366" s="6" t="s">
        <v>1444</v>
      </c>
      <c r="E366" s="35">
        <v>2.8440000000000001E-11</v>
      </c>
      <c r="F366" s="35">
        <v>9.5319999999999996E-8</v>
      </c>
      <c r="G366" s="35">
        <v>3.6650000000000001E-8</v>
      </c>
      <c r="H366" s="35">
        <v>3.1860000000000001E-7</v>
      </c>
      <c r="I366" s="6">
        <v>50</v>
      </c>
      <c r="J366" s="6">
        <v>733</v>
      </c>
      <c r="K366" s="6" t="s">
        <v>2456</v>
      </c>
    </row>
    <row r="367" spans="1:11" s="9" customFormat="1" ht="14" x14ac:dyDescent="0.15">
      <c r="A367" s="38" t="s">
        <v>2453</v>
      </c>
      <c r="B367" s="6" t="s">
        <v>2459</v>
      </c>
      <c r="C367" s="6" t="s">
        <v>2460</v>
      </c>
      <c r="D367" s="6" t="s">
        <v>1444</v>
      </c>
      <c r="E367" s="35">
        <v>3.2810000000000001E-11</v>
      </c>
      <c r="F367" s="35">
        <v>1.099E-7</v>
      </c>
      <c r="G367" s="35">
        <v>3.6650000000000001E-8</v>
      </c>
      <c r="H367" s="35">
        <v>3.1860000000000001E-7</v>
      </c>
      <c r="I367" s="6">
        <v>26</v>
      </c>
      <c r="J367" s="6">
        <v>214</v>
      </c>
      <c r="K367" s="6" t="s">
        <v>2461</v>
      </c>
    </row>
    <row r="368" spans="1:11" s="9" customFormat="1" ht="14" x14ac:dyDescent="0.15">
      <c r="A368" s="38" t="s">
        <v>2453</v>
      </c>
      <c r="B368" s="6" t="s">
        <v>2462</v>
      </c>
      <c r="C368" s="6" t="s">
        <v>2463</v>
      </c>
      <c r="D368" s="6" t="s">
        <v>1444</v>
      </c>
      <c r="E368" s="35">
        <v>3.1309999999999998E-10</v>
      </c>
      <c r="F368" s="35">
        <v>1.049E-6</v>
      </c>
      <c r="G368" s="35">
        <v>2.6230000000000001E-7</v>
      </c>
      <c r="H368" s="35">
        <v>2.2800000000000002E-6</v>
      </c>
      <c r="I368" s="6">
        <v>67</v>
      </c>
      <c r="J368" s="6">
        <v>1276</v>
      </c>
      <c r="K368" s="6" t="s">
        <v>2464</v>
      </c>
    </row>
    <row r="369" spans="1:11" s="9" customFormat="1" ht="14" x14ac:dyDescent="0.15">
      <c r="A369" s="38" t="s">
        <v>2453</v>
      </c>
      <c r="B369" s="6" t="s">
        <v>2465</v>
      </c>
      <c r="C369" s="6" t="s">
        <v>2466</v>
      </c>
      <c r="D369" s="6" t="s">
        <v>1444</v>
      </c>
      <c r="E369" s="35">
        <v>4.8150000000000004E-10</v>
      </c>
      <c r="F369" s="35">
        <v>1.6130000000000001E-6</v>
      </c>
      <c r="G369" s="35">
        <v>3.227E-7</v>
      </c>
      <c r="H369" s="35">
        <v>2.8049999999999998E-6</v>
      </c>
      <c r="I369" s="6">
        <v>49</v>
      </c>
      <c r="J369" s="6">
        <v>764</v>
      </c>
      <c r="K369" s="6" t="s">
        <v>2467</v>
      </c>
    </row>
    <row r="370" spans="1:11" s="9" customFormat="1" ht="14" x14ac:dyDescent="0.15">
      <c r="A370" s="38" t="s">
        <v>2453</v>
      </c>
      <c r="B370" s="6" t="s">
        <v>2468</v>
      </c>
      <c r="C370" s="6" t="s">
        <v>2469</v>
      </c>
      <c r="D370" s="6" t="s">
        <v>1444</v>
      </c>
      <c r="E370" s="35">
        <v>8.6940000000000002E-10</v>
      </c>
      <c r="F370" s="35">
        <v>2.9129999999999999E-6</v>
      </c>
      <c r="G370" s="35">
        <v>4.0900000000000002E-7</v>
      </c>
      <c r="H370" s="35">
        <v>3.5559999999999999E-6</v>
      </c>
      <c r="I370" s="6">
        <v>64</v>
      </c>
      <c r="J370" s="6">
        <v>1210</v>
      </c>
      <c r="K370" s="6" t="s">
        <v>2470</v>
      </c>
    </row>
    <row r="371" spans="1:11" s="9" customFormat="1" ht="14" x14ac:dyDescent="0.15">
      <c r="A371" s="38" t="s">
        <v>2453</v>
      </c>
      <c r="B371" s="6" t="s">
        <v>2471</v>
      </c>
      <c r="C371" s="6" t="s">
        <v>2472</v>
      </c>
      <c r="D371" s="6" t="s">
        <v>1444</v>
      </c>
      <c r="E371" s="35">
        <v>9.6950000000000001E-10</v>
      </c>
      <c r="F371" s="35">
        <v>3.2490000000000001E-6</v>
      </c>
      <c r="G371" s="35">
        <v>4.0900000000000002E-7</v>
      </c>
      <c r="H371" s="35">
        <v>3.5559999999999999E-6</v>
      </c>
      <c r="I371" s="6">
        <v>47</v>
      </c>
      <c r="J371" s="6">
        <v>726</v>
      </c>
      <c r="K371" s="6" t="s">
        <v>2473</v>
      </c>
    </row>
    <row r="372" spans="1:11" s="9" customFormat="1" ht="14" x14ac:dyDescent="0.15">
      <c r="A372" s="38" t="s">
        <v>2453</v>
      </c>
      <c r="B372" s="6" t="s">
        <v>2474</v>
      </c>
      <c r="C372" s="6" t="s">
        <v>2475</v>
      </c>
      <c r="D372" s="6" t="s">
        <v>1444</v>
      </c>
      <c r="E372" s="35">
        <v>9.7640000000000006E-10</v>
      </c>
      <c r="F372" s="35">
        <v>3.2720000000000002E-6</v>
      </c>
      <c r="G372" s="35">
        <v>4.0900000000000002E-7</v>
      </c>
      <c r="H372" s="35">
        <v>3.5559999999999999E-6</v>
      </c>
      <c r="I372" s="6">
        <v>52</v>
      </c>
      <c r="J372" s="6">
        <v>861</v>
      </c>
      <c r="K372" s="6" t="s">
        <v>2476</v>
      </c>
    </row>
    <row r="373" spans="1:11" s="9" customFormat="1" ht="14" x14ac:dyDescent="0.15">
      <c r="A373" s="38" t="s">
        <v>2453</v>
      </c>
      <c r="B373" s="6" t="s">
        <v>2477</v>
      </c>
      <c r="C373" s="6" t="s">
        <v>2478</v>
      </c>
      <c r="D373" s="6" t="s">
        <v>1444</v>
      </c>
      <c r="E373" s="35">
        <v>1.5839999999999999E-9</v>
      </c>
      <c r="F373" s="35">
        <v>5.3070000000000002E-6</v>
      </c>
      <c r="G373" s="35">
        <v>5.5430000000000003E-7</v>
      </c>
      <c r="H373" s="35">
        <v>4.8189999999999999E-6</v>
      </c>
      <c r="I373" s="6">
        <v>42</v>
      </c>
      <c r="J373" s="6">
        <v>608</v>
      </c>
      <c r="K373" s="6" t="s">
        <v>2479</v>
      </c>
    </row>
    <row r="374" spans="1:11" s="9" customFormat="1" ht="14" x14ac:dyDescent="0.15">
      <c r="A374" s="38" t="s">
        <v>2453</v>
      </c>
      <c r="B374" s="6" t="s">
        <v>2480</v>
      </c>
      <c r="C374" s="6" t="s">
        <v>2481</v>
      </c>
      <c r="D374" s="6" t="s">
        <v>1444</v>
      </c>
      <c r="E374" s="35">
        <v>1.819E-9</v>
      </c>
      <c r="F374" s="35">
        <v>6.0959999999999997E-6</v>
      </c>
      <c r="G374" s="35">
        <v>5.5430000000000003E-7</v>
      </c>
      <c r="H374" s="35">
        <v>4.8189999999999999E-6</v>
      </c>
      <c r="I374" s="6">
        <v>67</v>
      </c>
      <c r="J374" s="6">
        <v>1325</v>
      </c>
      <c r="K374" s="6" t="s">
        <v>2482</v>
      </c>
    </row>
    <row r="375" spans="1:11" s="9" customFormat="1" ht="14" x14ac:dyDescent="0.15">
      <c r="A375" s="38" t="s">
        <v>2453</v>
      </c>
      <c r="B375" s="6" t="s">
        <v>2483</v>
      </c>
      <c r="C375" s="6" t="s">
        <v>2484</v>
      </c>
      <c r="D375" s="6" t="s">
        <v>1444</v>
      </c>
      <c r="E375" s="35">
        <v>1.8680000000000002E-9</v>
      </c>
      <c r="F375" s="35">
        <v>6.2609999999999999E-6</v>
      </c>
      <c r="G375" s="35">
        <v>5.5430000000000003E-7</v>
      </c>
      <c r="H375" s="35">
        <v>4.8189999999999999E-6</v>
      </c>
      <c r="I375" s="6">
        <v>32</v>
      </c>
      <c r="J375" s="6">
        <v>378</v>
      </c>
      <c r="K375" s="6" t="s">
        <v>2485</v>
      </c>
    </row>
    <row r="376" spans="1:11" s="9" customFormat="1" ht="14" x14ac:dyDescent="0.15">
      <c r="A376" s="38" t="s">
        <v>2453</v>
      </c>
      <c r="B376" s="6" t="s">
        <v>2486</v>
      </c>
      <c r="C376" s="6" t="s">
        <v>2487</v>
      </c>
      <c r="D376" s="6" t="s">
        <v>1444</v>
      </c>
      <c r="E376" s="35">
        <v>1.9850000000000001E-9</v>
      </c>
      <c r="F376" s="35">
        <v>6.6510000000000004E-6</v>
      </c>
      <c r="G376" s="35">
        <v>5.5430000000000003E-7</v>
      </c>
      <c r="H376" s="35">
        <v>4.8189999999999999E-6</v>
      </c>
      <c r="I376" s="6">
        <v>48</v>
      </c>
      <c r="J376" s="6">
        <v>768</v>
      </c>
      <c r="K376" s="6" t="s">
        <v>2488</v>
      </c>
    </row>
    <row r="377" spans="1:11" s="9" customFormat="1" ht="14" x14ac:dyDescent="0.15">
      <c r="A377" s="38" t="s">
        <v>2453</v>
      </c>
      <c r="B377" s="6" t="s">
        <v>2489</v>
      </c>
      <c r="C377" s="6" t="s">
        <v>2490</v>
      </c>
      <c r="D377" s="6" t="s">
        <v>1444</v>
      </c>
      <c r="E377" s="35">
        <v>3.1979999999999999E-9</v>
      </c>
      <c r="F377" s="35">
        <v>1.0720000000000001E-5</v>
      </c>
      <c r="G377" s="35">
        <v>8.2419999999999998E-7</v>
      </c>
      <c r="H377" s="35">
        <v>7.1659999999999997E-6</v>
      </c>
      <c r="I377" s="6">
        <v>52</v>
      </c>
      <c r="J377" s="6">
        <v>889</v>
      </c>
      <c r="K377" s="6" t="s">
        <v>2491</v>
      </c>
    </row>
    <row r="378" spans="1:11" s="9" customFormat="1" ht="14" x14ac:dyDescent="0.15">
      <c r="A378" s="38" t="s">
        <v>2453</v>
      </c>
      <c r="B378" s="6" t="s">
        <v>2492</v>
      </c>
      <c r="C378" s="6" t="s">
        <v>2493</v>
      </c>
      <c r="D378" s="6" t="s">
        <v>1444</v>
      </c>
      <c r="E378" s="35">
        <v>5.2629999999999997E-9</v>
      </c>
      <c r="F378" s="35">
        <v>1.7640000000000001E-5</v>
      </c>
      <c r="G378" s="35">
        <v>1.26E-6</v>
      </c>
      <c r="H378" s="35">
        <v>1.095E-5</v>
      </c>
      <c r="I378" s="6">
        <v>36</v>
      </c>
      <c r="J378" s="6">
        <v>485</v>
      </c>
      <c r="K378" s="6" t="s">
        <v>2494</v>
      </c>
    </row>
    <row r="379" spans="1:11" s="9" customFormat="1" ht="14" x14ac:dyDescent="0.15">
      <c r="A379" s="38" t="s">
        <v>2453</v>
      </c>
      <c r="B379" s="6" t="s">
        <v>2495</v>
      </c>
      <c r="C379" s="6" t="s">
        <v>2496</v>
      </c>
      <c r="D379" s="6" t="s">
        <v>1444</v>
      </c>
      <c r="E379" s="35">
        <v>7.9330000000000006E-9</v>
      </c>
      <c r="F379" s="35">
        <v>2.658E-5</v>
      </c>
      <c r="G379" s="35">
        <v>1.7719999999999999E-6</v>
      </c>
      <c r="H379" s="35">
        <v>1.541E-5</v>
      </c>
      <c r="I379" s="6">
        <v>50</v>
      </c>
      <c r="J379" s="6">
        <v>855</v>
      </c>
      <c r="K379" s="6" t="s">
        <v>2497</v>
      </c>
    </row>
    <row r="380" spans="1:11" s="9" customFormat="1" ht="14" x14ac:dyDescent="0.15">
      <c r="A380" s="38" t="s">
        <v>2453</v>
      </c>
      <c r="B380" s="6" t="s">
        <v>2498</v>
      </c>
      <c r="C380" s="6" t="s">
        <v>2499</v>
      </c>
      <c r="D380" s="6" t="s">
        <v>1444</v>
      </c>
      <c r="E380" s="35">
        <v>8.6040000000000005E-9</v>
      </c>
      <c r="F380" s="35">
        <v>2.883E-5</v>
      </c>
      <c r="G380" s="35">
        <v>1.795E-6</v>
      </c>
      <c r="H380" s="35">
        <v>1.56E-5</v>
      </c>
      <c r="I380" s="6">
        <v>38</v>
      </c>
      <c r="J380" s="6">
        <v>542</v>
      </c>
      <c r="K380" s="6" t="s">
        <v>2500</v>
      </c>
    </row>
    <row r="381" spans="1:11" s="9" customFormat="1" ht="14" x14ac:dyDescent="0.15">
      <c r="A381" s="38" t="s">
        <v>2453</v>
      </c>
      <c r="B381" s="6" t="s">
        <v>2501</v>
      </c>
      <c r="C381" s="6" t="s">
        <v>2502</v>
      </c>
      <c r="D381" s="6" t="s">
        <v>1444</v>
      </c>
      <c r="E381" s="35">
        <v>9.1049999999999995E-9</v>
      </c>
      <c r="F381" s="35">
        <v>3.0510000000000001E-5</v>
      </c>
      <c r="G381" s="35">
        <v>1.795E-6</v>
      </c>
      <c r="H381" s="35">
        <v>1.56E-5</v>
      </c>
      <c r="I381" s="6">
        <v>57</v>
      </c>
      <c r="J381" s="6">
        <v>1061</v>
      </c>
      <c r="K381" s="6" t="s">
        <v>2503</v>
      </c>
    </row>
    <row r="382" spans="1:11" s="9" customFormat="1" ht="14" x14ac:dyDescent="0.15">
      <c r="A382" s="38" t="s">
        <v>2453</v>
      </c>
      <c r="B382" s="6" t="s">
        <v>2504</v>
      </c>
      <c r="C382" s="6" t="s">
        <v>2505</v>
      </c>
      <c r="D382" s="6" t="s">
        <v>1444</v>
      </c>
      <c r="E382" s="35">
        <v>1E-8</v>
      </c>
      <c r="F382" s="35">
        <v>3.3510000000000003E-5</v>
      </c>
      <c r="G382" s="35">
        <v>1.8619999999999999E-6</v>
      </c>
      <c r="H382" s="35">
        <v>1.6189999999999999E-5</v>
      </c>
      <c r="I382" s="6">
        <v>75</v>
      </c>
      <c r="J382" s="6">
        <v>1644</v>
      </c>
      <c r="K382" s="6" t="s">
        <v>2506</v>
      </c>
    </row>
    <row r="383" spans="1:11" s="9" customFormat="1" ht="14" x14ac:dyDescent="0.15">
      <c r="A383" s="38" t="s">
        <v>2453</v>
      </c>
      <c r="B383" s="6" t="s">
        <v>2507</v>
      </c>
      <c r="C383" s="6" t="s">
        <v>2508</v>
      </c>
      <c r="D383" s="6" t="s">
        <v>1444</v>
      </c>
      <c r="E383" s="35">
        <v>1.0589999999999999E-8</v>
      </c>
      <c r="F383" s="35">
        <v>3.5469999999999998E-5</v>
      </c>
      <c r="G383" s="35">
        <v>1.8670000000000001E-6</v>
      </c>
      <c r="H383" s="35">
        <v>1.6229999999999999E-5</v>
      </c>
      <c r="I383" s="6">
        <v>38</v>
      </c>
      <c r="J383" s="6">
        <v>546</v>
      </c>
      <c r="K383" s="6" t="s">
        <v>2509</v>
      </c>
    </row>
    <row r="384" spans="1:11" s="9" customFormat="1" ht="14" x14ac:dyDescent="0.15">
      <c r="A384" s="38" t="s">
        <v>2453</v>
      </c>
      <c r="B384" s="6" t="s">
        <v>2510</v>
      </c>
      <c r="C384" s="6" t="s">
        <v>2511</v>
      </c>
      <c r="D384" s="6" t="s">
        <v>1444</v>
      </c>
      <c r="E384" s="35">
        <v>1.385E-8</v>
      </c>
      <c r="F384" s="35">
        <v>4.6409999999999998E-5</v>
      </c>
      <c r="G384" s="35">
        <v>2.3209999999999999E-6</v>
      </c>
      <c r="H384" s="35">
        <v>2.018E-5</v>
      </c>
      <c r="I384" s="6">
        <v>55</v>
      </c>
      <c r="J384" s="6">
        <v>1013</v>
      </c>
      <c r="K384" s="6" t="s">
        <v>2512</v>
      </c>
    </row>
    <row r="385" spans="1:11" s="9" customFormat="1" ht="14" x14ac:dyDescent="0.15">
      <c r="A385" s="38" t="s">
        <v>2453</v>
      </c>
      <c r="B385" s="6" t="s">
        <v>2513</v>
      </c>
      <c r="C385" s="6" t="s">
        <v>2514</v>
      </c>
      <c r="D385" s="6" t="s">
        <v>1444</v>
      </c>
      <c r="E385" s="35">
        <v>1.4640000000000001E-8</v>
      </c>
      <c r="F385" s="35">
        <v>4.9070000000000003E-5</v>
      </c>
      <c r="G385" s="35">
        <v>2.3369999999999998E-6</v>
      </c>
      <c r="H385" s="35">
        <v>2.0319999999999999E-5</v>
      </c>
      <c r="I385" s="6">
        <v>78</v>
      </c>
      <c r="J385" s="6">
        <v>1762</v>
      </c>
      <c r="K385" s="6" t="s">
        <v>2515</v>
      </c>
    </row>
    <row r="386" spans="1:11" s="9" customFormat="1" ht="14" x14ac:dyDescent="0.15">
      <c r="A386" s="38" t="s">
        <v>2453</v>
      </c>
      <c r="B386" s="6" t="s">
        <v>2516</v>
      </c>
      <c r="C386" s="6" t="s">
        <v>2517</v>
      </c>
      <c r="D386" s="6" t="s">
        <v>1444</v>
      </c>
      <c r="E386" s="35">
        <v>1.672E-8</v>
      </c>
      <c r="F386" s="35">
        <v>5.6020000000000002E-5</v>
      </c>
      <c r="G386" s="35">
        <v>2.5459999999999998E-6</v>
      </c>
      <c r="H386" s="35">
        <v>2.2140000000000001E-5</v>
      </c>
      <c r="I386" s="6">
        <v>58</v>
      </c>
      <c r="J386" s="6">
        <v>1108</v>
      </c>
      <c r="K386" s="6" t="s">
        <v>2518</v>
      </c>
    </row>
    <row r="387" spans="1:11" s="9" customFormat="1" ht="14" x14ac:dyDescent="0.15">
      <c r="A387" s="38" t="s">
        <v>2453</v>
      </c>
      <c r="B387" s="6" t="s">
        <v>2519</v>
      </c>
      <c r="C387" s="6" t="s">
        <v>2520</v>
      </c>
      <c r="D387" s="6" t="s">
        <v>1444</v>
      </c>
      <c r="E387" s="35">
        <v>1.777E-8</v>
      </c>
      <c r="F387" s="35">
        <v>5.9559999999999999E-5</v>
      </c>
      <c r="G387" s="35">
        <v>2.5629999999999999E-6</v>
      </c>
      <c r="H387" s="35">
        <v>2.2289999999999998E-5</v>
      </c>
      <c r="I387" s="6">
        <v>28</v>
      </c>
      <c r="J387" s="6">
        <v>326</v>
      </c>
      <c r="K387" s="6" t="s">
        <v>2521</v>
      </c>
    </row>
    <row r="388" spans="1:11" s="9" customFormat="1" ht="14" x14ac:dyDescent="0.15">
      <c r="A388" s="38" t="s">
        <v>2453</v>
      </c>
      <c r="B388" s="6" t="s">
        <v>2522</v>
      </c>
      <c r="C388" s="6" t="s">
        <v>2523</v>
      </c>
      <c r="D388" s="6" t="s">
        <v>1444</v>
      </c>
      <c r="E388" s="35">
        <v>1.836E-8</v>
      </c>
      <c r="F388" s="35">
        <v>6.1519999999999994E-5</v>
      </c>
      <c r="G388" s="35">
        <v>2.5629999999999999E-6</v>
      </c>
      <c r="H388" s="35">
        <v>2.2289999999999998E-5</v>
      </c>
      <c r="I388" s="6">
        <v>52</v>
      </c>
      <c r="J388" s="6">
        <v>933</v>
      </c>
      <c r="K388" s="6" t="s">
        <v>2524</v>
      </c>
    </row>
    <row r="389" spans="1:11" s="9" customFormat="1" ht="14" x14ac:dyDescent="0.15">
      <c r="A389" s="38" t="s">
        <v>2453</v>
      </c>
      <c r="B389" s="6" t="s">
        <v>2525</v>
      </c>
      <c r="C389" s="6" t="s">
        <v>2526</v>
      </c>
      <c r="D389" s="6" t="s">
        <v>1444</v>
      </c>
      <c r="E389" s="35">
        <v>2.1600000000000002E-8</v>
      </c>
      <c r="F389" s="35">
        <v>7.2379999999999995E-5</v>
      </c>
      <c r="G389" s="35">
        <v>2.8849999999999999E-6</v>
      </c>
      <c r="H389" s="35">
        <v>2.5089999999999999E-5</v>
      </c>
      <c r="I389" s="6">
        <v>35</v>
      </c>
      <c r="J389" s="6">
        <v>487</v>
      </c>
      <c r="K389" s="6" t="s">
        <v>2527</v>
      </c>
    </row>
    <row r="390" spans="1:11" s="9" customFormat="1" ht="14" x14ac:dyDescent="0.15">
      <c r="A390" s="38" t="s">
        <v>2453</v>
      </c>
      <c r="B390" s="6" t="s">
        <v>2528</v>
      </c>
      <c r="C390" s="6" t="s">
        <v>2529</v>
      </c>
      <c r="D390" s="6" t="s">
        <v>1444</v>
      </c>
      <c r="E390" s="35">
        <v>2.2390000000000001E-8</v>
      </c>
      <c r="F390" s="35">
        <v>7.5019999999999997E-5</v>
      </c>
      <c r="G390" s="35">
        <v>2.8849999999999999E-6</v>
      </c>
      <c r="H390" s="35">
        <v>2.5089999999999999E-5</v>
      </c>
      <c r="I390" s="6">
        <v>57</v>
      </c>
      <c r="J390" s="6">
        <v>1086</v>
      </c>
      <c r="K390" s="6" t="s">
        <v>2530</v>
      </c>
    </row>
    <row r="391" spans="1:11" s="9" customFormat="1" ht="14" x14ac:dyDescent="0.15">
      <c r="A391" s="38" t="s">
        <v>2453</v>
      </c>
      <c r="B391" s="6" t="s">
        <v>2531</v>
      </c>
      <c r="C391" s="6" t="s">
        <v>2532</v>
      </c>
      <c r="D391" s="6" t="s">
        <v>1444</v>
      </c>
      <c r="E391" s="35">
        <v>2.4509999999999999E-8</v>
      </c>
      <c r="F391" s="35">
        <v>8.2130000000000001E-5</v>
      </c>
      <c r="G391" s="35">
        <v>3.0419999999999998E-6</v>
      </c>
      <c r="H391" s="35">
        <v>2.6449999999999999E-5</v>
      </c>
      <c r="I391" s="6">
        <v>75</v>
      </c>
      <c r="J391" s="6">
        <v>1674</v>
      </c>
      <c r="K391" s="6" t="s">
        <v>2533</v>
      </c>
    </row>
    <row r="392" spans="1:11" s="9" customFormat="1" ht="14" x14ac:dyDescent="0.15">
      <c r="A392" s="38" t="s">
        <v>2453</v>
      </c>
      <c r="B392" s="6" t="s">
        <v>2534</v>
      </c>
      <c r="C392" s="6" t="s">
        <v>2535</v>
      </c>
      <c r="D392" s="6" t="s">
        <v>1444</v>
      </c>
      <c r="E392" s="35">
        <v>2.6449999999999999E-8</v>
      </c>
      <c r="F392" s="35">
        <v>8.8620000000000002E-5</v>
      </c>
      <c r="G392" s="35">
        <v>3.1650000000000002E-6</v>
      </c>
      <c r="H392" s="35">
        <v>2.7520000000000001E-5</v>
      </c>
      <c r="I392" s="6">
        <v>34</v>
      </c>
      <c r="J392" s="6">
        <v>467</v>
      </c>
      <c r="K392" s="6" t="s">
        <v>2536</v>
      </c>
    </row>
    <row r="393" spans="1:11" s="9" customFormat="1" ht="14" x14ac:dyDescent="0.15">
      <c r="A393" s="38" t="s">
        <v>2453</v>
      </c>
      <c r="B393" s="6" t="s">
        <v>2537</v>
      </c>
      <c r="C393" s="6" t="s">
        <v>2538</v>
      </c>
      <c r="D393" s="6" t="s">
        <v>1444</v>
      </c>
      <c r="E393" s="35">
        <v>2.901E-8</v>
      </c>
      <c r="F393" s="35">
        <v>9.7200000000000004E-5</v>
      </c>
      <c r="G393" s="35">
        <v>3.3519999999999998E-6</v>
      </c>
      <c r="H393" s="35">
        <v>2.9139999999999999E-5</v>
      </c>
      <c r="I393" s="6">
        <v>43</v>
      </c>
      <c r="J393" s="6">
        <v>695</v>
      </c>
      <c r="K393" s="6" t="s">
        <v>2539</v>
      </c>
    </row>
    <row r="394" spans="1:11" s="9" customFormat="1" ht="14" x14ac:dyDescent="0.15">
      <c r="A394" s="38" t="s">
        <v>2453</v>
      </c>
      <c r="B394" s="6" t="s">
        <v>2540</v>
      </c>
      <c r="C394" s="6" t="s">
        <v>2541</v>
      </c>
      <c r="D394" s="6" t="s">
        <v>1444</v>
      </c>
      <c r="E394" s="35">
        <v>3.1189999999999997E-8</v>
      </c>
      <c r="F394" s="35">
        <v>1.0450000000000001E-4</v>
      </c>
      <c r="G394" s="35">
        <v>3.4379999999999999E-6</v>
      </c>
      <c r="H394" s="35">
        <v>2.989E-5</v>
      </c>
      <c r="I394" s="6">
        <v>70</v>
      </c>
      <c r="J394" s="6">
        <v>1511</v>
      </c>
      <c r="K394" s="6" t="s">
        <v>2542</v>
      </c>
    </row>
    <row r="395" spans="1:11" s="9" customFormat="1" ht="14" x14ac:dyDescent="0.15">
      <c r="A395" s="38" t="s">
        <v>2453</v>
      </c>
      <c r="B395" s="6" t="s">
        <v>2543</v>
      </c>
      <c r="C395" s="6" t="s">
        <v>2544</v>
      </c>
      <c r="D395" s="6" t="s">
        <v>1444</v>
      </c>
      <c r="E395" s="35">
        <v>3.1809999999999998E-8</v>
      </c>
      <c r="F395" s="35">
        <v>1.066E-4</v>
      </c>
      <c r="G395" s="35">
        <v>3.4379999999999999E-6</v>
      </c>
      <c r="H395" s="35">
        <v>2.989E-5</v>
      </c>
      <c r="I395" s="6">
        <v>23</v>
      </c>
      <c r="J395" s="6">
        <v>233</v>
      </c>
      <c r="K395" s="6" t="s">
        <v>2545</v>
      </c>
    </row>
    <row r="396" spans="1:11" s="9" customFormat="1" ht="14" x14ac:dyDescent="0.15">
      <c r="A396" s="38" t="s">
        <v>2453</v>
      </c>
      <c r="B396" s="6" t="s">
        <v>2546</v>
      </c>
      <c r="C396" s="6" t="s">
        <v>2547</v>
      </c>
      <c r="D396" s="6" t="s">
        <v>1444</v>
      </c>
      <c r="E396" s="35">
        <v>3.5199999999999998E-8</v>
      </c>
      <c r="F396" s="35">
        <v>1.18E-4</v>
      </c>
      <c r="G396" s="35">
        <v>3.6859999999999999E-6</v>
      </c>
      <c r="H396" s="35">
        <v>3.205E-5</v>
      </c>
      <c r="I396" s="6">
        <v>70</v>
      </c>
      <c r="J396" s="6">
        <v>1515</v>
      </c>
      <c r="K396" s="6" t="s">
        <v>2542</v>
      </c>
    </row>
    <row r="397" spans="1:11" s="9" customFormat="1" ht="14" x14ac:dyDescent="0.15">
      <c r="A397" s="38" t="s">
        <v>2453</v>
      </c>
      <c r="B397" s="6" t="s">
        <v>2548</v>
      </c>
      <c r="C397" s="6" t="s">
        <v>2549</v>
      </c>
      <c r="D397" s="6" t="s">
        <v>1444</v>
      </c>
      <c r="E397" s="35">
        <v>3.6809999999999997E-8</v>
      </c>
      <c r="F397" s="35">
        <v>1.2339999999999999E-4</v>
      </c>
      <c r="G397" s="35">
        <v>3.738E-6</v>
      </c>
      <c r="H397" s="35">
        <v>3.2499999999999997E-5</v>
      </c>
      <c r="I397" s="6">
        <v>56</v>
      </c>
      <c r="J397" s="6">
        <v>1070</v>
      </c>
      <c r="K397" s="6" t="s">
        <v>2550</v>
      </c>
    </row>
    <row r="398" spans="1:11" s="9" customFormat="1" ht="14" x14ac:dyDescent="0.15">
      <c r="A398" s="38" t="s">
        <v>2453</v>
      </c>
      <c r="B398" s="6" t="s">
        <v>2551</v>
      </c>
      <c r="C398" s="6" t="s">
        <v>2552</v>
      </c>
      <c r="D398" s="6" t="s">
        <v>1444</v>
      </c>
      <c r="E398" s="35">
        <v>4.2440000000000002E-8</v>
      </c>
      <c r="F398" s="35">
        <v>1.4219999999999999E-4</v>
      </c>
      <c r="G398" s="35">
        <v>4.1829999999999996E-6</v>
      </c>
      <c r="H398" s="35">
        <v>3.6369999999999999E-5</v>
      </c>
      <c r="I398" s="6">
        <v>40</v>
      </c>
      <c r="J398" s="6">
        <v>625</v>
      </c>
      <c r="K398" s="6" t="s">
        <v>2553</v>
      </c>
    </row>
    <row r="399" spans="1:11" s="9" customFormat="1" ht="14" x14ac:dyDescent="0.15">
      <c r="A399" s="38" t="s">
        <v>2453</v>
      </c>
      <c r="B399" s="6" t="s">
        <v>2554</v>
      </c>
      <c r="C399" s="6" t="s">
        <v>2555</v>
      </c>
      <c r="D399" s="6" t="s">
        <v>1444</v>
      </c>
      <c r="E399" s="35">
        <v>4.5559999999999999E-8</v>
      </c>
      <c r="F399" s="35">
        <v>1.527E-4</v>
      </c>
      <c r="G399" s="35">
        <v>4.2520000000000001E-6</v>
      </c>
      <c r="H399" s="35">
        <v>3.697E-5</v>
      </c>
      <c r="I399" s="6">
        <v>31</v>
      </c>
      <c r="J399" s="6">
        <v>407</v>
      </c>
      <c r="K399" s="6" t="s">
        <v>2556</v>
      </c>
    </row>
    <row r="400" spans="1:11" s="9" customFormat="1" ht="14" x14ac:dyDescent="0.15">
      <c r="A400" s="38" t="s">
        <v>2453</v>
      </c>
      <c r="B400" s="6" t="s">
        <v>2557</v>
      </c>
      <c r="C400" s="6" t="s">
        <v>2558</v>
      </c>
      <c r="D400" s="6" t="s">
        <v>1444</v>
      </c>
      <c r="E400" s="35">
        <v>4.5680000000000003E-8</v>
      </c>
      <c r="F400" s="35">
        <v>1.5310000000000001E-4</v>
      </c>
      <c r="G400" s="35">
        <v>4.2520000000000001E-6</v>
      </c>
      <c r="H400" s="35">
        <v>3.697E-5</v>
      </c>
      <c r="I400" s="6">
        <v>49</v>
      </c>
      <c r="J400" s="6">
        <v>871</v>
      </c>
      <c r="K400" s="6" t="s">
        <v>2559</v>
      </c>
    </row>
    <row r="401" spans="1:11" s="9" customFormat="1" ht="14" x14ac:dyDescent="0.15">
      <c r="A401" s="38" t="s">
        <v>2453</v>
      </c>
      <c r="B401" s="6" t="s">
        <v>2560</v>
      </c>
      <c r="C401" s="6" t="s">
        <v>2561</v>
      </c>
      <c r="D401" s="6" t="s">
        <v>1444</v>
      </c>
      <c r="E401" s="35">
        <v>5.4599999999999999E-8</v>
      </c>
      <c r="F401" s="35">
        <v>1.83E-4</v>
      </c>
      <c r="G401" s="35">
        <v>4.9450000000000001E-6</v>
      </c>
      <c r="H401" s="35">
        <v>4.299E-5</v>
      </c>
      <c r="I401" s="6">
        <v>65</v>
      </c>
      <c r="J401" s="6">
        <v>1364</v>
      </c>
      <c r="K401" s="6" t="s">
        <v>2562</v>
      </c>
    </row>
    <row r="402" spans="1:11" s="9" customFormat="1" ht="14" x14ac:dyDescent="0.15">
      <c r="A402" s="38" t="s">
        <v>2453</v>
      </c>
      <c r="B402" s="6" t="s">
        <v>2563</v>
      </c>
      <c r="C402" s="6" t="s">
        <v>2564</v>
      </c>
      <c r="D402" s="6" t="s">
        <v>1444</v>
      </c>
      <c r="E402" s="35">
        <v>5.6570000000000003E-8</v>
      </c>
      <c r="F402" s="35">
        <v>1.896E-4</v>
      </c>
      <c r="G402" s="35">
        <v>4.989E-6</v>
      </c>
      <c r="H402" s="35">
        <v>4.337E-5</v>
      </c>
      <c r="I402" s="6">
        <v>36</v>
      </c>
      <c r="J402" s="6">
        <v>530</v>
      </c>
      <c r="K402" s="6" t="s">
        <v>2565</v>
      </c>
    </row>
    <row r="403" spans="1:11" s="9" customFormat="1" ht="14" x14ac:dyDescent="0.15">
      <c r="A403" s="38" t="s">
        <v>2453</v>
      </c>
      <c r="B403" s="6" t="s">
        <v>2566</v>
      </c>
      <c r="C403" s="6" t="s">
        <v>2567</v>
      </c>
      <c r="D403" s="6" t="s">
        <v>1444</v>
      </c>
      <c r="E403" s="35">
        <v>7.7789999999999997E-8</v>
      </c>
      <c r="F403" s="35">
        <v>2.6069999999999999E-4</v>
      </c>
      <c r="G403" s="35">
        <v>6.6499999999999999E-6</v>
      </c>
      <c r="H403" s="35">
        <v>5.7819999999999999E-5</v>
      </c>
      <c r="I403" s="6">
        <v>69</v>
      </c>
      <c r="J403" s="6">
        <v>1508</v>
      </c>
      <c r="K403" s="6" t="s">
        <v>2568</v>
      </c>
    </row>
    <row r="404" spans="1:11" s="9" customFormat="1" ht="14" x14ac:dyDescent="0.15">
      <c r="A404" s="38" t="s">
        <v>2453</v>
      </c>
      <c r="B404" s="6" t="s">
        <v>2569</v>
      </c>
      <c r="C404" s="6" t="s">
        <v>2570</v>
      </c>
      <c r="D404" s="6" t="s">
        <v>1444</v>
      </c>
      <c r="E404" s="35">
        <v>7.9510000000000002E-8</v>
      </c>
      <c r="F404" s="35">
        <v>2.6640000000000002E-4</v>
      </c>
      <c r="G404" s="35">
        <v>6.6499999999999999E-6</v>
      </c>
      <c r="H404" s="35">
        <v>5.7819999999999999E-5</v>
      </c>
      <c r="I404" s="6">
        <v>40</v>
      </c>
      <c r="J404" s="6">
        <v>639</v>
      </c>
      <c r="K404" s="6" t="s">
        <v>2571</v>
      </c>
    </row>
    <row r="405" spans="1:11" s="9" customFormat="1" ht="14" x14ac:dyDescent="0.15">
      <c r="A405" s="38" t="s">
        <v>2453</v>
      </c>
      <c r="B405" s="6" t="s">
        <v>2572</v>
      </c>
      <c r="C405" s="6" t="s">
        <v>2573</v>
      </c>
      <c r="D405" s="6" t="s">
        <v>1444</v>
      </c>
      <c r="E405" s="35">
        <v>8.1890000000000001E-8</v>
      </c>
      <c r="F405" s="35">
        <v>2.744E-4</v>
      </c>
      <c r="G405" s="35">
        <v>6.6499999999999999E-6</v>
      </c>
      <c r="H405" s="35">
        <v>5.7819999999999999E-5</v>
      </c>
      <c r="I405" s="6">
        <v>45</v>
      </c>
      <c r="J405" s="6">
        <v>774</v>
      </c>
      <c r="K405" s="6" t="s">
        <v>2574</v>
      </c>
    </row>
    <row r="406" spans="1:11" s="9" customFormat="1" ht="14" x14ac:dyDescent="0.15">
      <c r="A406" s="38" t="s">
        <v>2453</v>
      </c>
      <c r="B406" s="6" t="s">
        <v>2575</v>
      </c>
      <c r="C406" s="6" t="s">
        <v>2576</v>
      </c>
      <c r="D406" s="6" t="s">
        <v>1444</v>
      </c>
      <c r="E406" s="35">
        <v>8.3350000000000002E-8</v>
      </c>
      <c r="F406" s="35">
        <v>2.7930000000000001E-4</v>
      </c>
      <c r="G406" s="35">
        <v>6.6499999999999999E-6</v>
      </c>
      <c r="H406" s="35">
        <v>5.7819999999999999E-5</v>
      </c>
      <c r="I406" s="6">
        <v>37</v>
      </c>
      <c r="J406" s="6">
        <v>563</v>
      </c>
      <c r="K406" s="6" t="s">
        <v>2577</v>
      </c>
    </row>
    <row r="407" spans="1:11" s="9" customFormat="1" ht="14" x14ac:dyDescent="0.15">
      <c r="A407" s="38" t="s">
        <v>2453</v>
      </c>
      <c r="B407" s="6" t="s">
        <v>2578</v>
      </c>
      <c r="C407" s="6" t="s">
        <v>2579</v>
      </c>
      <c r="D407" s="6" t="s">
        <v>1444</v>
      </c>
      <c r="E407" s="35">
        <v>8.6260000000000006E-8</v>
      </c>
      <c r="F407" s="35">
        <v>2.8909999999999998E-4</v>
      </c>
      <c r="G407" s="35">
        <v>6.7220000000000002E-6</v>
      </c>
      <c r="H407" s="35">
        <v>5.8440000000000003E-5</v>
      </c>
      <c r="I407" s="6">
        <v>68</v>
      </c>
      <c r="J407" s="6">
        <v>1478</v>
      </c>
      <c r="K407" s="6" t="s">
        <v>2580</v>
      </c>
    </row>
    <row r="408" spans="1:11" s="9" customFormat="1" ht="14" x14ac:dyDescent="0.15">
      <c r="A408" s="38" t="s">
        <v>2453</v>
      </c>
      <c r="B408" s="6" t="s">
        <v>2581</v>
      </c>
      <c r="C408" s="6" t="s">
        <v>2582</v>
      </c>
      <c r="D408" s="6" t="s">
        <v>1444</v>
      </c>
      <c r="E408" s="35">
        <v>9.7209999999999995E-8</v>
      </c>
      <c r="F408" s="35">
        <v>3.258E-4</v>
      </c>
      <c r="G408" s="35">
        <v>7.4030000000000001E-6</v>
      </c>
      <c r="H408" s="35">
        <v>6.4369999999999995E-5</v>
      </c>
      <c r="I408" s="6">
        <v>61</v>
      </c>
      <c r="J408" s="6">
        <v>1254</v>
      </c>
      <c r="K408" s="6" t="s">
        <v>2583</v>
      </c>
    </row>
    <row r="409" spans="1:11" s="9" customFormat="1" ht="14" x14ac:dyDescent="0.15">
      <c r="A409" s="38" t="s">
        <v>2453</v>
      </c>
      <c r="B409" s="6" t="s">
        <v>2584</v>
      </c>
      <c r="C409" s="6" t="s">
        <v>2585</v>
      </c>
      <c r="D409" s="6" t="s">
        <v>1444</v>
      </c>
      <c r="E409" s="35">
        <v>1.074E-7</v>
      </c>
      <c r="F409" s="35">
        <v>3.6000000000000002E-4</v>
      </c>
      <c r="G409" s="35">
        <v>7.9999999999999996E-6</v>
      </c>
      <c r="H409" s="35">
        <v>6.9560000000000005E-5</v>
      </c>
      <c r="I409" s="6">
        <v>28</v>
      </c>
      <c r="J409" s="6">
        <v>354</v>
      </c>
      <c r="K409" s="6" t="s">
        <v>2586</v>
      </c>
    </row>
    <row r="410" spans="1:11" s="9" customFormat="1" ht="14" x14ac:dyDescent="0.15">
      <c r="A410" s="38" t="s">
        <v>2453</v>
      </c>
      <c r="B410" s="6" t="s">
        <v>2587</v>
      </c>
      <c r="C410" s="6" t="s">
        <v>2588</v>
      </c>
      <c r="D410" s="6" t="s">
        <v>1444</v>
      </c>
      <c r="E410" s="35">
        <v>1.11E-7</v>
      </c>
      <c r="F410" s="35">
        <v>3.7189999999999999E-4</v>
      </c>
      <c r="G410" s="35">
        <v>8.0839999999999992E-6</v>
      </c>
      <c r="H410" s="35">
        <v>7.0279999999999998E-5</v>
      </c>
      <c r="I410" s="6">
        <v>26</v>
      </c>
      <c r="J410" s="6">
        <v>311</v>
      </c>
      <c r="K410" s="6" t="s">
        <v>2589</v>
      </c>
    </row>
    <row r="411" spans="1:11" s="9" customFormat="1" ht="14" x14ac:dyDescent="0.15">
      <c r="A411" s="38" t="s">
        <v>2453</v>
      </c>
      <c r="B411" s="6" t="s">
        <v>2590</v>
      </c>
      <c r="C411" s="6" t="s">
        <v>2591</v>
      </c>
      <c r="D411" s="6" t="s">
        <v>1444</v>
      </c>
      <c r="E411" s="35">
        <v>1.649E-7</v>
      </c>
      <c r="F411" s="35">
        <v>5.5259999999999999E-4</v>
      </c>
      <c r="G411" s="35">
        <v>1.1759999999999999E-5</v>
      </c>
      <c r="H411" s="35">
        <v>1.022E-4</v>
      </c>
      <c r="I411" s="6">
        <v>61</v>
      </c>
      <c r="J411" s="6">
        <v>1271</v>
      </c>
      <c r="K411" s="6" t="s">
        <v>2592</v>
      </c>
    </row>
    <row r="412" spans="1:11" s="9" customFormat="1" ht="14" x14ac:dyDescent="0.15">
      <c r="A412" s="38" t="s">
        <v>2453</v>
      </c>
      <c r="B412" s="6" t="s">
        <v>2593</v>
      </c>
      <c r="C412" s="6" t="s">
        <v>2594</v>
      </c>
      <c r="D412" s="6" t="s">
        <v>1444</v>
      </c>
      <c r="E412" s="35">
        <v>1.899E-7</v>
      </c>
      <c r="F412" s="35">
        <v>6.3619999999999996E-4</v>
      </c>
      <c r="G412" s="35">
        <v>1.325E-5</v>
      </c>
      <c r="H412" s="35">
        <v>1.1519999999999999E-4</v>
      </c>
      <c r="I412" s="6">
        <v>63</v>
      </c>
      <c r="J412" s="6">
        <v>1340</v>
      </c>
      <c r="K412" s="6" t="s">
        <v>2595</v>
      </c>
    </row>
    <row r="413" spans="1:11" s="9" customFormat="1" ht="14" x14ac:dyDescent="0.15">
      <c r="A413" s="38" t="s">
        <v>2453</v>
      </c>
      <c r="B413" s="6" t="s">
        <v>2596</v>
      </c>
      <c r="C413" s="6" t="s">
        <v>2597</v>
      </c>
      <c r="D413" s="6" t="s">
        <v>1444</v>
      </c>
      <c r="E413" s="35">
        <v>3.3360000000000002E-7</v>
      </c>
      <c r="F413" s="35">
        <v>1.1180000000000001E-3</v>
      </c>
      <c r="G413" s="35">
        <v>2.2359999999999999E-5</v>
      </c>
      <c r="H413" s="35">
        <v>1.9440000000000001E-4</v>
      </c>
      <c r="I413" s="6">
        <v>46</v>
      </c>
      <c r="J413" s="6">
        <v>839</v>
      </c>
      <c r="K413" s="6" t="s">
        <v>2598</v>
      </c>
    </row>
    <row r="414" spans="1:11" s="9" customFormat="1" ht="14" x14ac:dyDescent="0.15">
      <c r="A414" s="38" t="s">
        <v>2453</v>
      </c>
      <c r="B414" s="6" t="s">
        <v>2599</v>
      </c>
      <c r="C414" s="6" t="s">
        <v>2600</v>
      </c>
      <c r="D414" s="6" t="s">
        <v>1444</v>
      </c>
      <c r="E414" s="35">
        <v>3.3360000000000002E-7</v>
      </c>
      <c r="F414" s="35">
        <v>1.1180000000000001E-3</v>
      </c>
      <c r="G414" s="35">
        <v>2.2359999999999999E-5</v>
      </c>
      <c r="H414" s="35">
        <v>1.9440000000000001E-4</v>
      </c>
      <c r="I414" s="6">
        <v>46</v>
      </c>
      <c r="J414" s="6">
        <v>839</v>
      </c>
      <c r="K414" s="6" t="s">
        <v>2598</v>
      </c>
    </row>
    <row r="415" spans="1:11" s="9" customFormat="1" ht="14" x14ac:dyDescent="0.15">
      <c r="A415" s="38" t="s">
        <v>2453</v>
      </c>
      <c r="B415" s="6" t="s">
        <v>2601</v>
      </c>
      <c r="C415" s="6" t="s">
        <v>2602</v>
      </c>
      <c r="D415" s="6" t="s">
        <v>1444</v>
      </c>
      <c r="E415" s="35">
        <v>4.4850000000000003E-7</v>
      </c>
      <c r="F415" s="35">
        <v>1.503E-3</v>
      </c>
      <c r="G415" s="35">
        <v>2.9470000000000001E-5</v>
      </c>
      <c r="H415" s="35">
        <v>2.5619999999999999E-4</v>
      </c>
      <c r="I415" s="6">
        <v>48</v>
      </c>
      <c r="J415" s="6">
        <v>905</v>
      </c>
      <c r="K415" s="6" t="s">
        <v>2603</v>
      </c>
    </row>
    <row r="416" spans="1:11" s="9" customFormat="1" ht="14" x14ac:dyDescent="0.15">
      <c r="A416" s="38" t="s">
        <v>2453</v>
      </c>
      <c r="B416" s="6" t="s">
        <v>2604</v>
      </c>
      <c r="C416" s="6" t="s">
        <v>2605</v>
      </c>
      <c r="D416" s="6" t="s">
        <v>1444</v>
      </c>
      <c r="E416" s="35">
        <v>4.6470000000000003E-7</v>
      </c>
      <c r="F416" s="35">
        <v>1.557E-3</v>
      </c>
      <c r="G416" s="35">
        <v>2.9839999999999999E-5</v>
      </c>
      <c r="H416" s="35">
        <v>2.5940000000000002E-4</v>
      </c>
      <c r="I416" s="6">
        <v>76</v>
      </c>
      <c r="J416" s="6">
        <v>1816</v>
      </c>
      <c r="K416" s="6" t="s">
        <v>2606</v>
      </c>
    </row>
    <row r="417" spans="1:11" s="9" customFormat="1" ht="14" x14ac:dyDescent="0.15">
      <c r="A417" s="38" t="s">
        <v>2453</v>
      </c>
      <c r="B417" s="6" t="s">
        <v>2607</v>
      </c>
      <c r="C417" s="6" t="s">
        <v>2608</v>
      </c>
      <c r="D417" s="6" t="s">
        <v>1444</v>
      </c>
      <c r="E417" s="35">
        <v>4.8080000000000002E-7</v>
      </c>
      <c r="F417" s="35">
        <v>1.611E-3</v>
      </c>
      <c r="G417" s="35">
        <v>2.9839999999999999E-5</v>
      </c>
      <c r="H417" s="35">
        <v>2.5940000000000002E-4</v>
      </c>
      <c r="I417" s="6">
        <v>6</v>
      </c>
      <c r="J417" s="6">
        <v>13</v>
      </c>
      <c r="K417" s="6" t="s">
        <v>2609</v>
      </c>
    </row>
    <row r="418" spans="1:11" s="9" customFormat="1" ht="14" x14ac:dyDescent="0.15">
      <c r="A418" s="38" t="s">
        <v>2453</v>
      </c>
      <c r="B418" s="6" t="s">
        <v>2610</v>
      </c>
      <c r="C418" s="6" t="s">
        <v>2611</v>
      </c>
      <c r="D418" s="6" t="s">
        <v>1444</v>
      </c>
      <c r="E418" s="35">
        <v>4.8080000000000002E-7</v>
      </c>
      <c r="F418" s="35">
        <v>1.611E-3</v>
      </c>
      <c r="G418" s="35">
        <v>2.9839999999999999E-5</v>
      </c>
      <c r="H418" s="35">
        <v>2.5940000000000002E-4</v>
      </c>
      <c r="I418" s="6">
        <v>6</v>
      </c>
      <c r="J418" s="6">
        <v>13</v>
      </c>
      <c r="K418" s="6" t="s">
        <v>2609</v>
      </c>
    </row>
    <row r="419" spans="1:11" s="9" customFormat="1" ht="14" x14ac:dyDescent="0.15">
      <c r="A419" s="38" t="s">
        <v>2453</v>
      </c>
      <c r="B419" s="6" t="s">
        <v>2612</v>
      </c>
      <c r="C419" s="6" t="s">
        <v>2613</v>
      </c>
      <c r="D419" s="6" t="s">
        <v>1444</v>
      </c>
      <c r="E419" s="35">
        <v>4.918E-7</v>
      </c>
      <c r="F419" s="35">
        <v>1.6479999999999999E-3</v>
      </c>
      <c r="G419" s="35">
        <v>2.9960000000000001E-5</v>
      </c>
      <c r="H419" s="35">
        <v>2.6049999999999999E-4</v>
      </c>
      <c r="I419" s="6">
        <v>44</v>
      </c>
      <c r="J419" s="6">
        <v>793</v>
      </c>
      <c r="K419" s="6" t="s">
        <v>2614</v>
      </c>
    </row>
    <row r="420" spans="1:11" s="9" customFormat="1" ht="14" x14ac:dyDescent="0.15">
      <c r="A420" s="38" t="s">
        <v>2453</v>
      </c>
      <c r="B420" s="6" t="s">
        <v>2615</v>
      </c>
      <c r="C420" s="6" t="s">
        <v>2616</v>
      </c>
      <c r="D420" s="6" t="s">
        <v>1444</v>
      </c>
      <c r="E420" s="35">
        <v>5.2219999999999995E-7</v>
      </c>
      <c r="F420" s="35">
        <v>1.75E-3</v>
      </c>
      <c r="G420" s="35">
        <v>3.1250000000000001E-5</v>
      </c>
      <c r="H420" s="35">
        <v>2.7169999999999999E-4</v>
      </c>
      <c r="I420" s="6">
        <v>21</v>
      </c>
      <c r="J420" s="6">
        <v>230</v>
      </c>
      <c r="K420" s="6" t="s">
        <v>2617</v>
      </c>
    </row>
    <row r="421" spans="1:11" s="9" customFormat="1" ht="14" x14ac:dyDescent="0.15">
      <c r="A421" s="38" t="s">
        <v>2453</v>
      </c>
      <c r="B421" s="6" t="s">
        <v>2618</v>
      </c>
      <c r="C421" s="6" t="s">
        <v>2619</v>
      </c>
      <c r="D421" s="6" t="s">
        <v>1444</v>
      </c>
      <c r="E421" s="35">
        <v>5.7299999999999996E-7</v>
      </c>
      <c r="F421" s="35">
        <v>1.92E-3</v>
      </c>
      <c r="G421" s="35">
        <v>3.3680000000000003E-5</v>
      </c>
      <c r="H421" s="35">
        <v>2.9290000000000002E-4</v>
      </c>
      <c r="I421" s="6">
        <v>34</v>
      </c>
      <c r="J421" s="6">
        <v>529</v>
      </c>
      <c r="K421" s="6" t="s">
        <v>2620</v>
      </c>
    </row>
    <row r="422" spans="1:11" s="9" customFormat="1" ht="14" x14ac:dyDescent="0.15">
      <c r="A422" s="38" t="s">
        <v>2453</v>
      </c>
      <c r="B422" s="6" t="s">
        <v>2621</v>
      </c>
      <c r="C422" s="6" t="s">
        <v>2622</v>
      </c>
      <c r="D422" s="6" t="s">
        <v>1444</v>
      </c>
      <c r="E422" s="35">
        <v>6.4750000000000005E-7</v>
      </c>
      <c r="F422" s="35">
        <v>2.1700000000000001E-3</v>
      </c>
      <c r="G422" s="35">
        <v>3.701E-5</v>
      </c>
      <c r="H422" s="35">
        <v>3.2180000000000002E-4</v>
      </c>
      <c r="I422" s="6">
        <v>29</v>
      </c>
      <c r="J422" s="6">
        <v>409</v>
      </c>
      <c r="K422" s="6" t="s">
        <v>2623</v>
      </c>
    </row>
    <row r="423" spans="1:11" s="9" customFormat="1" ht="14" x14ac:dyDescent="0.15">
      <c r="A423" s="38" t="s">
        <v>2453</v>
      </c>
      <c r="B423" s="6" t="s">
        <v>2624</v>
      </c>
      <c r="C423" s="6" t="s">
        <v>2625</v>
      </c>
      <c r="D423" s="6" t="s">
        <v>1444</v>
      </c>
      <c r="E423" s="35">
        <v>6.6260000000000002E-7</v>
      </c>
      <c r="F423" s="35">
        <v>2.2209999999999999E-3</v>
      </c>
      <c r="G423" s="35">
        <v>3.701E-5</v>
      </c>
      <c r="H423" s="35">
        <v>3.2180000000000002E-4</v>
      </c>
      <c r="I423" s="6">
        <v>33</v>
      </c>
      <c r="J423" s="6">
        <v>507</v>
      </c>
      <c r="K423" s="6" t="s">
        <v>2626</v>
      </c>
    </row>
    <row r="424" spans="1:11" s="9" customFormat="1" ht="14" x14ac:dyDescent="0.15">
      <c r="A424" s="38" t="s">
        <v>2453</v>
      </c>
      <c r="B424" s="6" t="s">
        <v>2627</v>
      </c>
      <c r="C424" s="6" t="s">
        <v>2628</v>
      </c>
      <c r="D424" s="6" t="s">
        <v>1444</v>
      </c>
      <c r="E424" s="35">
        <v>6.6260000000000002E-7</v>
      </c>
      <c r="F424" s="35">
        <v>2.2209999999999999E-3</v>
      </c>
      <c r="G424" s="35">
        <v>3.701E-5</v>
      </c>
      <c r="H424" s="35">
        <v>3.2180000000000002E-4</v>
      </c>
      <c r="I424" s="6">
        <v>33</v>
      </c>
      <c r="J424" s="6">
        <v>507</v>
      </c>
      <c r="K424" s="6" t="s">
        <v>2629</v>
      </c>
    </row>
    <row r="425" spans="1:11" s="9" customFormat="1" ht="14" x14ac:dyDescent="0.15">
      <c r="A425" s="38" t="s">
        <v>2453</v>
      </c>
      <c r="B425" s="6" t="s">
        <v>2630</v>
      </c>
      <c r="C425" s="6" t="s">
        <v>2631</v>
      </c>
      <c r="D425" s="6" t="s">
        <v>1444</v>
      </c>
      <c r="E425" s="35">
        <v>8.8479999999999998E-7</v>
      </c>
      <c r="F425" s="35">
        <v>2.9650000000000002E-3</v>
      </c>
      <c r="G425" s="35">
        <v>4.8600000000000002E-5</v>
      </c>
      <c r="H425" s="35">
        <v>4.2260000000000003E-4</v>
      </c>
      <c r="I425" s="6">
        <v>22</v>
      </c>
      <c r="J425" s="6">
        <v>258</v>
      </c>
      <c r="K425" s="6" t="s">
        <v>2632</v>
      </c>
    </row>
    <row r="426" spans="1:11" s="9" customFormat="1" ht="14" x14ac:dyDescent="0.15">
      <c r="A426" s="38" t="s">
        <v>2453</v>
      </c>
      <c r="B426" s="6" t="s">
        <v>2633</v>
      </c>
      <c r="C426" s="6" t="s">
        <v>2634</v>
      </c>
      <c r="D426" s="6" t="s">
        <v>1444</v>
      </c>
      <c r="E426" s="35">
        <v>1.018E-6</v>
      </c>
      <c r="F426" s="35">
        <v>3.411E-3</v>
      </c>
      <c r="G426" s="35">
        <v>5.5019999999999998E-5</v>
      </c>
      <c r="H426" s="35">
        <v>4.7839999999999997E-4</v>
      </c>
      <c r="I426" s="6">
        <v>7</v>
      </c>
      <c r="J426" s="6">
        <v>22</v>
      </c>
      <c r="K426" s="6" t="s">
        <v>2635</v>
      </c>
    </row>
    <row r="427" spans="1:11" s="9" customFormat="1" ht="14" x14ac:dyDescent="0.15">
      <c r="A427" s="38" t="s">
        <v>2453</v>
      </c>
      <c r="B427" s="6" t="s">
        <v>2636</v>
      </c>
      <c r="C427" s="6" t="s">
        <v>2637</v>
      </c>
      <c r="D427" s="6" t="s">
        <v>1444</v>
      </c>
      <c r="E427" s="35">
        <v>1.0449999999999999E-6</v>
      </c>
      <c r="F427" s="35">
        <v>3.503E-3</v>
      </c>
      <c r="G427" s="35">
        <v>5.5600000000000003E-5</v>
      </c>
      <c r="H427" s="35">
        <v>4.8339999999999999E-4</v>
      </c>
      <c r="I427" s="6">
        <v>44</v>
      </c>
      <c r="J427" s="6">
        <v>814</v>
      </c>
      <c r="K427" s="6" t="s">
        <v>2638</v>
      </c>
    </row>
    <row r="428" spans="1:11" s="9" customFormat="1" ht="14" x14ac:dyDescent="0.15">
      <c r="A428" s="38" t="s">
        <v>2453</v>
      </c>
      <c r="B428" s="6" t="s">
        <v>2639</v>
      </c>
      <c r="C428" s="6" t="s">
        <v>2640</v>
      </c>
      <c r="D428" s="6" t="s">
        <v>1444</v>
      </c>
      <c r="E428" s="35">
        <v>1.409E-6</v>
      </c>
      <c r="F428" s="35">
        <v>4.7200000000000002E-3</v>
      </c>
      <c r="G428" s="35">
        <v>7.3750000000000004E-5</v>
      </c>
      <c r="H428" s="35">
        <v>6.4119999999999997E-4</v>
      </c>
      <c r="I428" s="6">
        <v>15</v>
      </c>
      <c r="J428" s="6">
        <v>130</v>
      </c>
      <c r="K428" s="6" t="s">
        <v>2641</v>
      </c>
    </row>
    <row r="429" spans="1:11" s="9" customFormat="1" ht="14" x14ac:dyDescent="0.15">
      <c r="A429" s="38" t="s">
        <v>2453</v>
      </c>
      <c r="B429" s="6" t="s">
        <v>2642</v>
      </c>
      <c r="C429" s="6" t="s">
        <v>2643</v>
      </c>
      <c r="D429" s="6" t="s">
        <v>1444</v>
      </c>
      <c r="E429" s="35">
        <v>2.1940000000000001E-6</v>
      </c>
      <c r="F429" s="35">
        <v>7.352E-3</v>
      </c>
      <c r="G429" s="35">
        <v>1.131E-4</v>
      </c>
      <c r="H429" s="35">
        <v>9.833000000000001E-4</v>
      </c>
      <c r="I429" s="6">
        <v>18</v>
      </c>
      <c r="J429" s="6">
        <v>190</v>
      </c>
      <c r="K429" s="6" t="s">
        <v>2644</v>
      </c>
    </row>
    <row r="430" spans="1:11" s="9" customFormat="1" ht="14" x14ac:dyDescent="0.15">
      <c r="A430" s="38" t="s">
        <v>2453</v>
      </c>
      <c r="B430" s="6" t="s">
        <v>2645</v>
      </c>
      <c r="C430" s="6" t="s">
        <v>2646</v>
      </c>
      <c r="D430" s="6" t="s">
        <v>1444</v>
      </c>
      <c r="E430" s="35">
        <v>2.5689999999999999E-6</v>
      </c>
      <c r="F430" s="35">
        <v>8.6079999999999993E-3</v>
      </c>
      <c r="G430" s="35">
        <v>1.304E-4</v>
      </c>
      <c r="H430" s="35">
        <v>1.134E-3</v>
      </c>
      <c r="I430" s="6">
        <v>29</v>
      </c>
      <c r="J430" s="6">
        <v>437</v>
      </c>
      <c r="K430" s="6" t="s">
        <v>2647</v>
      </c>
    </row>
    <row r="431" spans="1:11" s="9" customFormat="1" ht="14" x14ac:dyDescent="0.15">
      <c r="A431" s="38" t="s">
        <v>2453</v>
      </c>
      <c r="B431" s="6" t="s">
        <v>2648</v>
      </c>
      <c r="C431" s="6" t="s">
        <v>2649</v>
      </c>
      <c r="D431" s="6" t="s">
        <v>1444</v>
      </c>
      <c r="E431" s="35">
        <v>2.615E-6</v>
      </c>
      <c r="F431" s="35">
        <v>8.7609999999999997E-3</v>
      </c>
      <c r="G431" s="35">
        <v>1.3080000000000001E-4</v>
      </c>
      <c r="H431" s="35">
        <v>1.137E-3</v>
      </c>
      <c r="I431" s="6">
        <v>22</v>
      </c>
      <c r="J431" s="6">
        <v>275</v>
      </c>
      <c r="K431" s="6" t="s">
        <v>2650</v>
      </c>
    </row>
    <row r="432" spans="1:11" s="9" customFormat="1" ht="14" x14ac:dyDescent="0.15">
      <c r="A432" s="38" t="s">
        <v>2453</v>
      </c>
      <c r="B432" s="6" t="s">
        <v>2651</v>
      </c>
      <c r="C432" s="6" t="s">
        <v>2652</v>
      </c>
      <c r="D432" s="6" t="s">
        <v>1444</v>
      </c>
      <c r="E432" s="35">
        <v>2.683E-6</v>
      </c>
      <c r="F432" s="35">
        <v>8.9910000000000007E-3</v>
      </c>
      <c r="G432" s="35">
        <v>1.3219999999999999E-4</v>
      </c>
      <c r="H432" s="35">
        <v>1.15E-3</v>
      </c>
      <c r="I432" s="6">
        <v>55</v>
      </c>
      <c r="J432" s="6">
        <v>1175</v>
      </c>
      <c r="K432" s="6" t="s">
        <v>2653</v>
      </c>
    </row>
    <row r="433" spans="1:11" s="9" customFormat="1" ht="14" x14ac:dyDescent="0.15">
      <c r="A433" s="38" t="s">
        <v>2453</v>
      </c>
      <c r="B433" s="6" t="s">
        <v>2654</v>
      </c>
      <c r="C433" s="6" t="s">
        <v>2552</v>
      </c>
      <c r="D433" s="6" t="s">
        <v>1444</v>
      </c>
      <c r="E433" s="35">
        <v>2.79E-6</v>
      </c>
      <c r="F433" s="35">
        <v>9.3480000000000004E-3</v>
      </c>
      <c r="G433" s="35">
        <v>1.3549999999999999E-4</v>
      </c>
      <c r="H433" s="35">
        <v>1.178E-3</v>
      </c>
      <c r="I433" s="6">
        <v>39</v>
      </c>
      <c r="J433" s="6">
        <v>701</v>
      </c>
      <c r="K433" s="6" t="s">
        <v>2655</v>
      </c>
    </row>
    <row r="434" spans="1:11" s="9" customFormat="1" ht="14" x14ac:dyDescent="0.15">
      <c r="A434" s="38" t="s">
        <v>2453</v>
      </c>
      <c r="B434" s="6" t="s">
        <v>2656</v>
      </c>
      <c r="C434" s="6" t="s">
        <v>2657</v>
      </c>
      <c r="D434" s="6" t="s">
        <v>1444</v>
      </c>
      <c r="E434" s="35">
        <v>2.8880000000000001E-6</v>
      </c>
      <c r="F434" s="35">
        <v>9.6769999999999998E-3</v>
      </c>
      <c r="G434" s="35">
        <v>1.382E-4</v>
      </c>
      <c r="H434" s="35">
        <v>1.2019999999999999E-3</v>
      </c>
      <c r="I434" s="6">
        <v>77</v>
      </c>
      <c r="J434" s="6">
        <v>1926</v>
      </c>
      <c r="K434" s="6" t="s">
        <v>2658</v>
      </c>
    </row>
    <row r="435" spans="1:11" s="9" customFormat="1" ht="14" x14ac:dyDescent="0.15">
      <c r="A435" s="38" t="s">
        <v>2453</v>
      </c>
      <c r="B435" s="6" t="s">
        <v>2659</v>
      </c>
      <c r="C435" s="6" t="s">
        <v>2660</v>
      </c>
      <c r="D435" s="6" t="s">
        <v>1444</v>
      </c>
      <c r="E435" s="35">
        <v>3.1219999999999999E-6</v>
      </c>
      <c r="F435" s="35">
        <v>1.0460000000000001E-2</v>
      </c>
      <c r="G435" s="35">
        <v>1.4420000000000001E-4</v>
      </c>
      <c r="H435" s="35">
        <v>1.2539999999999999E-3</v>
      </c>
      <c r="I435" s="6">
        <v>50</v>
      </c>
      <c r="J435" s="6">
        <v>1025</v>
      </c>
      <c r="K435" s="6" t="s">
        <v>2661</v>
      </c>
    </row>
    <row r="436" spans="1:11" s="9" customFormat="1" ht="14" x14ac:dyDescent="0.15">
      <c r="A436" s="38" t="s">
        <v>2453</v>
      </c>
      <c r="B436" s="6" t="s">
        <v>2662</v>
      </c>
      <c r="C436" s="6" t="s">
        <v>2663</v>
      </c>
      <c r="D436" s="6" t="s">
        <v>1444</v>
      </c>
      <c r="E436" s="35">
        <v>3.1259999999999998E-6</v>
      </c>
      <c r="F436" s="35">
        <v>1.048E-2</v>
      </c>
      <c r="G436" s="35">
        <v>1.4420000000000001E-4</v>
      </c>
      <c r="H436" s="35">
        <v>1.2539999999999999E-3</v>
      </c>
      <c r="I436" s="6">
        <v>64</v>
      </c>
      <c r="J436" s="6">
        <v>1474</v>
      </c>
      <c r="K436" s="6" t="s">
        <v>2664</v>
      </c>
    </row>
    <row r="437" spans="1:11" s="9" customFormat="1" ht="14" x14ac:dyDescent="0.15">
      <c r="A437" s="38" t="s">
        <v>2453</v>
      </c>
      <c r="B437" s="6" t="s">
        <v>2665</v>
      </c>
      <c r="C437" s="6" t="s">
        <v>2666</v>
      </c>
      <c r="D437" s="6" t="s">
        <v>1444</v>
      </c>
      <c r="E437" s="35">
        <v>3.1420000000000002E-6</v>
      </c>
      <c r="F437" s="35">
        <v>1.0529999999999999E-2</v>
      </c>
      <c r="G437" s="35">
        <v>1.4420000000000001E-4</v>
      </c>
      <c r="H437" s="35">
        <v>1.2539999999999999E-3</v>
      </c>
      <c r="I437" s="6">
        <v>14</v>
      </c>
      <c r="J437" s="6">
        <v>121</v>
      </c>
      <c r="K437" s="6" t="s">
        <v>2667</v>
      </c>
    </row>
    <row r="438" spans="1:11" s="9" customFormat="1" ht="14" x14ac:dyDescent="0.15">
      <c r="A438" s="38" t="s">
        <v>2453</v>
      </c>
      <c r="B438" s="6" t="s">
        <v>2668</v>
      </c>
      <c r="C438" s="6" t="s">
        <v>2669</v>
      </c>
      <c r="D438" s="6" t="s">
        <v>1444</v>
      </c>
      <c r="E438" s="35">
        <v>3.5319999999999998E-6</v>
      </c>
      <c r="F438" s="35">
        <v>1.183E-2</v>
      </c>
      <c r="G438" s="35">
        <v>1.5990000000000001E-4</v>
      </c>
      <c r="H438" s="35">
        <v>1.39E-3</v>
      </c>
      <c r="I438" s="6">
        <v>22</v>
      </c>
      <c r="J438" s="6">
        <v>280</v>
      </c>
      <c r="K438" s="6" t="s">
        <v>2670</v>
      </c>
    </row>
    <row r="439" spans="1:11" s="9" customFormat="1" ht="14" x14ac:dyDescent="0.15">
      <c r="A439" s="38" t="s">
        <v>2453</v>
      </c>
      <c r="B439" s="6" t="s">
        <v>2671</v>
      </c>
      <c r="C439" s="6" t="s">
        <v>2672</v>
      </c>
      <c r="D439" s="6" t="s">
        <v>1444</v>
      </c>
      <c r="E439" s="35">
        <v>3.631E-6</v>
      </c>
      <c r="F439" s="35">
        <v>1.217E-2</v>
      </c>
      <c r="G439" s="35">
        <v>1.6220000000000001E-4</v>
      </c>
      <c r="H439" s="35">
        <v>1.4109999999999999E-3</v>
      </c>
      <c r="I439" s="6">
        <v>15</v>
      </c>
      <c r="J439" s="6">
        <v>140</v>
      </c>
      <c r="K439" s="6" t="s">
        <v>2641</v>
      </c>
    </row>
    <row r="440" spans="1:11" s="9" customFormat="1" ht="14" x14ac:dyDescent="0.15">
      <c r="A440" s="38" t="s">
        <v>2453</v>
      </c>
      <c r="B440" s="6" t="s">
        <v>2673</v>
      </c>
      <c r="C440" s="6" t="s">
        <v>2674</v>
      </c>
      <c r="D440" s="6" t="s">
        <v>1444</v>
      </c>
      <c r="E440" s="35">
        <v>3.8709999999999999E-6</v>
      </c>
      <c r="F440" s="35">
        <v>1.2970000000000001E-2</v>
      </c>
      <c r="G440" s="35">
        <v>1.707E-4</v>
      </c>
      <c r="H440" s="35">
        <v>1.4840000000000001E-3</v>
      </c>
      <c r="I440" s="6">
        <v>17</v>
      </c>
      <c r="J440" s="6">
        <v>178</v>
      </c>
      <c r="K440" s="6" t="s">
        <v>2675</v>
      </c>
    </row>
    <row r="441" spans="1:11" s="9" customFormat="1" ht="14" x14ac:dyDescent="0.15">
      <c r="A441" s="38" t="s">
        <v>2453</v>
      </c>
      <c r="B441" s="6" t="s">
        <v>2676</v>
      </c>
      <c r="C441" s="6" t="s">
        <v>2677</v>
      </c>
      <c r="D441" s="6" t="s">
        <v>1444</v>
      </c>
      <c r="E441" s="35">
        <v>4.1409999999999998E-6</v>
      </c>
      <c r="F441" s="35">
        <v>1.388E-2</v>
      </c>
      <c r="G441" s="35">
        <v>1.7560000000000001E-4</v>
      </c>
      <c r="H441" s="35">
        <v>1.526E-3</v>
      </c>
      <c r="I441" s="6">
        <v>73</v>
      </c>
      <c r="J441" s="6">
        <v>1797</v>
      </c>
      <c r="K441" s="6" t="s">
        <v>2678</v>
      </c>
    </row>
    <row r="442" spans="1:11" s="9" customFormat="1" ht="14" x14ac:dyDescent="0.15">
      <c r="A442" s="38" t="s">
        <v>2453</v>
      </c>
      <c r="B442" s="6" t="s">
        <v>2679</v>
      </c>
      <c r="C442" s="6" t="s">
        <v>2680</v>
      </c>
      <c r="D442" s="6" t="s">
        <v>1444</v>
      </c>
      <c r="E442" s="35">
        <v>4.1609999999999996E-6</v>
      </c>
      <c r="F442" s="35">
        <v>1.3939999999999999E-2</v>
      </c>
      <c r="G442" s="35">
        <v>1.7560000000000001E-4</v>
      </c>
      <c r="H442" s="35">
        <v>1.526E-3</v>
      </c>
      <c r="I442" s="6">
        <v>43</v>
      </c>
      <c r="J442" s="6">
        <v>826</v>
      </c>
      <c r="K442" s="6" t="s">
        <v>2681</v>
      </c>
    </row>
    <row r="443" spans="1:11" s="9" customFormat="1" ht="14" x14ac:dyDescent="0.15">
      <c r="A443" s="38" t="s">
        <v>2453</v>
      </c>
      <c r="B443" s="6" t="s">
        <v>2682</v>
      </c>
      <c r="C443" s="6" t="s">
        <v>2683</v>
      </c>
      <c r="D443" s="6" t="s">
        <v>1444</v>
      </c>
      <c r="E443" s="35">
        <v>4.2440000000000004E-6</v>
      </c>
      <c r="F443" s="35">
        <v>1.422E-2</v>
      </c>
      <c r="G443" s="35">
        <v>1.7560000000000001E-4</v>
      </c>
      <c r="H443" s="35">
        <v>1.526E-3</v>
      </c>
      <c r="I443" s="6">
        <v>76</v>
      </c>
      <c r="J443" s="6">
        <v>1906</v>
      </c>
      <c r="K443" s="6" t="s">
        <v>2684</v>
      </c>
    </row>
    <row r="444" spans="1:11" s="9" customFormat="1" ht="14" x14ac:dyDescent="0.15">
      <c r="A444" s="38" t="s">
        <v>2453</v>
      </c>
      <c r="B444" s="6" t="s">
        <v>2685</v>
      </c>
      <c r="C444" s="6" t="s">
        <v>2686</v>
      </c>
      <c r="D444" s="6" t="s">
        <v>1444</v>
      </c>
      <c r="E444" s="35">
        <v>4.2440000000000004E-6</v>
      </c>
      <c r="F444" s="35">
        <v>1.422E-2</v>
      </c>
      <c r="G444" s="35">
        <v>1.7560000000000001E-4</v>
      </c>
      <c r="H444" s="35">
        <v>1.526E-3</v>
      </c>
      <c r="I444" s="6">
        <v>76</v>
      </c>
      <c r="J444" s="6">
        <v>1906</v>
      </c>
      <c r="K444" s="6" t="s">
        <v>2684</v>
      </c>
    </row>
    <row r="445" spans="1:11" s="9" customFormat="1" ht="14" x14ac:dyDescent="0.15">
      <c r="A445" s="38" t="s">
        <v>2453</v>
      </c>
      <c r="B445" s="6" t="s">
        <v>2687</v>
      </c>
      <c r="C445" s="6" t="s">
        <v>2688</v>
      </c>
      <c r="D445" s="6" t="s">
        <v>1444</v>
      </c>
      <c r="E445" s="35">
        <v>4.2440000000000004E-6</v>
      </c>
      <c r="F445" s="35">
        <v>1.422E-2</v>
      </c>
      <c r="G445" s="35">
        <v>1.7560000000000001E-4</v>
      </c>
      <c r="H445" s="35">
        <v>1.526E-3</v>
      </c>
      <c r="I445" s="6">
        <v>76</v>
      </c>
      <c r="J445" s="6">
        <v>1906</v>
      </c>
      <c r="K445" s="6" t="s">
        <v>2684</v>
      </c>
    </row>
    <row r="446" spans="1:11" s="9" customFormat="1" ht="14" x14ac:dyDescent="0.15">
      <c r="A446" s="38" t="s">
        <v>2453</v>
      </c>
      <c r="B446" s="6" t="s">
        <v>2689</v>
      </c>
      <c r="C446" s="6" t="s">
        <v>2690</v>
      </c>
      <c r="D446" s="6" t="s">
        <v>1444</v>
      </c>
      <c r="E446" s="35">
        <v>4.4309999999999996E-6</v>
      </c>
      <c r="F446" s="35">
        <v>1.485E-2</v>
      </c>
      <c r="G446" s="35">
        <v>1.8110000000000001E-4</v>
      </c>
      <c r="H446" s="35">
        <v>1.5740000000000001E-3</v>
      </c>
      <c r="I446" s="6">
        <v>21</v>
      </c>
      <c r="J446" s="6">
        <v>262</v>
      </c>
      <c r="K446" s="6" t="s">
        <v>2691</v>
      </c>
    </row>
    <row r="447" spans="1:11" s="9" customFormat="1" ht="14" x14ac:dyDescent="0.15">
      <c r="A447" s="38" t="s">
        <v>2453</v>
      </c>
      <c r="B447" s="6" t="s">
        <v>2692</v>
      </c>
      <c r="C447" s="6" t="s">
        <v>2693</v>
      </c>
      <c r="D447" s="6" t="s">
        <v>1444</v>
      </c>
      <c r="E447" s="35">
        <v>4.9599999999999999E-6</v>
      </c>
      <c r="F447" s="35">
        <v>1.6619999999999999E-2</v>
      </c>
      <c r="G447" s="35">
        <v>2.0019999999999999E-4</v>
      </c>
      <c r="H447" s="35">
        <v>1.7409999999999999E-3</v>
      </c>
      <c r="I447" s="6">
        <v>45</v>
      </c>
      <c r="J447" s="6">
        <v>890</v>
      </c>
      <c r="K447" s="6" t="s">
        <v>2694</v>
      </c>
    </row>
    <row r="448" spans="1:11" s="9" customFormat="1" ht="14" x14ac:dyDescent="0.15">
      <c r="A448" s="38" t="s">
        <v>2453</v>
      </c>
      <c r="B448" s="6" t="s">
        <v>2695</v>
      </c>
      <c r="C448" s="6" t="s">
        <v>2696</v>
      </c>
      <c r="D448" s="6" t="s">
        <v>1444</v>
      </c>
      <c r="E448" s="35">
        <v>5.3109999999999996E-6</v>
      </c>
      <c r="F448" s="35">
        <v>1.78E-2</v>
      </c>
      <c r="G448" s="35">
        <v>2.119E-4</v>
      </c>
      <c r="H448" s="35">
        <v>1.8420000000000001E-3</v>
      </c>
      <c r="I448" s="6">
        <v>22</v>
      </c>
      <c r="J448" s="6">
        <v>287</v>
      </c>
      <c r="K448" s="6" t="s">
        <v>2650</v>
      </c>
    </row>
    <row r="449" spans="1:11" s="9" customFormat="1" ht="14" x14ac:dyDescent="0.15">
      <c r="A449" s="38" t="s">
        <v>2453</v>
      </c>
      <c r="B449" s="6" t="s">
        <v>2697</v>
      </c>
      <c r="C449" s="6" t="s">
        <v>2698</v>
      </c>
      <c r="D449" s="6" t="s">
        <v>1444</v>
      </c>
      <c r="E449" s="35">
        <v>5.4890000000000003E-6</v>
      </c>
      <c r="F449" s="35">
        <v>1.839E-2</v>
      </c>
      <c r="G449" s="35">
        <v>2.164E-4</v>
      </c>
      <c r="H449" s="35">
        <v>1.8810000000000001E-3</v>
      </c>
      <c r="I449" s="6">
        <v>20</v>
      </c>
      <c r="J449" s="6">
        <v>244</v>
      </c>
      <c r="K449" s="6" t="s">
        <v>2699</v>
      </c>
    </row>
    <row r="450" spans="1:11" s="9" customFormat="1" ht="14" x14ac:dyDescent="0.15">
      <c r="A450" s="38" t="s">
        <v>2453</v>
      </c>
      <c r="B450" s="6" t="s">
        <v>2700</v>
      </c>
      <c r="C450" s="6" t="s">
        <v>2701</v>
      </c>
      <c r="D450" s="6" t="s">
        <v>1444</v>
      </c>
      <c r="E450" s="35">
        <v>5.6890000000000001E-6</v>
      </c>
      <c r="F450" s="35">
        <v>1.9060000000000001E-2</v>
      </c>
      <c r="G450" s="35">
        <v>2.2169999999999999E-4</v>
      </c>
      <c r="H450" s="35">
        <v>1.9269999999999999E-3</v>
      </c>
      <c r="I450" s="6">
        <v>18</v>
      </c>
      <c r="J450" s="6">
        <v>203</v>
      </c>
      <c r="K450" s="6" t="s">
        <v>2702</v>
      </c>
    </row>
    <row r="451" spans="1:11" s="9" customFormat="1" ht="14" x14ac:dyDescent="0.15">
      <c r="A451" s="38" t="s">
        <v>2453</v>
      </c>
      <c r="B451" s="6" t="s">
        <v>2703</v>
      </c>
      <c r="C451" s="6" t="s">
        <v>2704</v>
      </c>
      <c r="D451" s="6" t="s">
        <v>1444</v>
      </c>
      <c r="E451" s="35">
        <v>5.852E-6</v>
      </c>
      <c r="F451" s="35">
        <v>1.9609999999999999E-2</v>
      </c>
      <c r="G451" s="35">
        <v>2.254E-4</v>
      </c>
      <c r="H451" s="35">
        <v>1.9599999999999999E-3</v>
      </c>
      <c r="I451" s="6">
        <v>38</v>
      </c>
      <c r="J451" s="6">
        <v>694</v>
      </c>
      <c r="K451" s="6" t="s">
        <v>2705</v>
      </c>
    </row>
    <row r="452" spans="1:11" s="9" customFormat="1" ht="14" x14ac:dyDescent="0.15">
      <c r="A452" s="38" t="s">
        <v>2453</v>
      </c>
      <c r="B452" s="6" t="s">
        <v>2706</v>
      </c>
      <c r="C452" s="6" t="s">
        <v>2707</v>
      </c>
      <c r="D452" s="6" t="s">
        <v>1444</v>
      </c>
      <c r="E452" s="35">
        <v>5.9440000000000002E-6</v>
      </c>
      <c r="F452" s="35">
        <v>1.992E-2</v>
      </c>
      <c r="G452" s="35">
        <v>2.264E-4</v>
      </c>
      <c r="H452" s="35">
        <v>1.9680000000000001E-3</v>
      </c>
      <c r="I452" s="6">
        <v>42</v>
      </c>
      <c r="J452" s="6">
        <v>808</v>
      </c>
      <c r="K452" s="6" t="s">
        <v>2708</v>
      </c>
    </row>
    <row r="453" spans="1:11" s="9" customFormat="1" ht="14" x14ac:dyDescent="0.15">
      <c r="A453" s="38" t="s">
        <v>2453</v>
      </c>
      <c r="B453" s="6" t="s">
        <v>2709</v>
      </c>
      <c r="C453" s="6" t="s">
        <v>2710</v>
      </c>
      <c r="D453" s="6" t="s">
        <v>1444</v>
      </c>
      <c r="E453" s="35">
        <v>6.5830000000000003E-6</v>
      </c>
      <c r="F453" s="35">
        <v>2.206E-2</v>
      </c>
      <c r="G453" s="35">
        <v>2.4790000000000001E-4</v>
      </c>
      <c r="H453" s="35">
        <v>2.1549999999999998E-3</v>
      </c>
      <c r="I453" s="6">
        <v>25</v>
      </c>
      <c r="J453" s="6">
        <v>360</v>
      </c>
      <c r="K453" s="6" t="s">
        <v>2711</v>
      </c>
    </row>
    <row r="454" spans="1:11" s="9" customFormat="1" ht="14" x14ac:dyDescent="0.15">
      <c r="A454" s="38" t="s">
        <v>2453</v>
      </c>
      <c r="B454" s="6" t="s">
        <v>2712</v>
      </c>
      <c r="C454" s="6" t="s">
        <v>2713</v>
      </c>
      <c r="D454" s="6" t="s">
        <v>1444</v>
      </c>
      <c r="E454" s="35">
        <v>7.0480000000000001E-6</v>
      </c>
      <c r="F454" s="35">
        <v>2.3619999999999999E-2</v>
      </c>
      <c r="G454" s="35">
        <v>2.6239999999999998E-4</v>
      </c>
      <c r="H454" s="35">
        <v>2.2820000000000002E-3</v>
      </c>
      <c r="I454" s="6">
        <v>4</v>
      </c>
      <c r="J454" s="6">
        <v>6</v>
      </c>
      <c r="K454" s="6" t="s">
        <v>2714</v>
      </c>
    </row>
    <row r="455" spans="1:11" s="9" customFormat="1" ht="14" x14ac:dyDescent="0.15">
      <c r="A455" s="38" t="s">
        <v>2453</v>
      </c>
      <c r="B455" s="6" t="s">
        <v>2715</v>
      </c>
      <c r="C455" s="6" t="s">
        <v>2716</v>
      </c>
      <c r="D455" s="6" t="s">
        <v>1444</v>
      </c>
      <c r="E455" s="35">
        <v>7.1430000000000001E-6</v>
      </c>
      <c r="F455" s="35">
        <v>2.3939999999999999E-2</v>
      </c>
      <c r="G455" s="35">
        <v>2.63E-4</v>
      </c>
      <c r="H455" s="35">
        <v>2.287E-3</v>
      </c>
      <c r="I455" s="6">
        <v>21</v>
      </c>
      <c r="J455" s="6">
        <v>270</v>
      </c>
      <c r="K455" s="6" t="s">
        <v>2717</v>
      </c>
    </row>
    <row r="456" spans="1:11" s="9" customFormat="1" ht="14" x14ac:dyDescent="0.15">
      <c r="A456" s="38" t="s">
        <v>2453</v>
      </c>
      <c r="B456" s="6" t="s">
        <v>2718</v>
      </c>
      <c r="C456" s="6" t="s">
        <v>2719</v>
      </c>
      <c r="D456" s="6" t="s">
        <v>1444</v>
      </c>
      <c r="E456" s="35">
        <v>7.6899999999999992E-6</v>
      </c>
      <c r="F456" s="35">
        <v>2.5770000000000001E-2</v>
      </c>
      <c r="G456" s="35">
        <v>2.8009999999999998E-4</v>
      </c>
      <c r="H456" s="35">
        <v>2.4350000000000001E-3</v>
      </c>
      <c r="I456" s="6">
        <v>39</v>
      </c>
      <c r="J456" s="6">
        <v>730</v>
      </c>
      <c r="K456" s="6" t="s">
        <v>2720</v>
      </c>
    </row>
    <row r="457" spans="1:11" s="9" customFormat="1" ht="14" x14ac:dyDescent="0.15">
      <c r="A457" s="38" t="s">
        <v>2453</v>
      </c>
      <c r="B457" s="6" t="s">
        <v>2721</v>
      </c>
      <c r="C457" s="6" t="s">
        <v>2722</v>
      </c>
      <c r="D457" s="6" t="s">
        <v>1444</v>
      </c>
      <c r="E457" s="35">
        <v>7.9540000000000004E-6</v>
      </c>
      <c r="F457" s="35">
        <v>2.665E-2</v>
      </c>
      <c r="G457" s="35">
        <v>2.8659999999999997E-4</v>
      </c>
      <c r="H457" s="35">
        <v>2.4919999999999999E-3</v>
      </c>
      <c r="I457" s="6">
        <v>39</v>
      </c>
      <c r="J457" s="6">
        <v>731</v>
      </c>
      <c r="K457" s="6" t="s">
        <v>2723</v>
      </c>
    </row>
    <row r="458" spans="1:11" s="9" customFormat="1" ht="14" x14ac:dyDescent="0.15">
      <c r="A458" s="38" t="s">
        <v>2453</v>
      </c>
      <c r="B458" s="6" t="s">
        <v>2724</v>
      </c>
      <c r="C458" s="6" t="s">
        <v>2725</v>
      </c>
      <c r="D458" s="6" t="s">
        <v>1444</v>
      </c>
      <c r="E458" s="35">
        <v>8.2889999999999998E-6</v>
      </c>
      <c r="F458" s="35">
        <v>2.7779999999999999E-2</v>
      </c>
      <c r="G458" s="35">
        <v>2.9550000000000003E-4</v>
      </c>
      <c r="H458" s="35">
        <v>2.5690000000000001E-3</v>
      </c>
      <c r="I458" s="6">
        <v>44</v>
      </c>
      <c r="J458" s="6">
        <v>877</v>
      </c>
      <c r="K458" s="6" t="s">
        <v>2726</v>
      </c>
    </row>
    <row r="459" spans="1:11" s="9" customFormat="1" ht="14" x14ac:dyDescent="0.15">
      <c r="A459" s="38" t="s">
        <v>2453</v>
      </c>
      <c r="B459" s="6" t="s">
        <v>2727</v>
      </c>
      <c r="C459" s="6" t="s">
        <v>2728</v>
      </c>
      <c r="D459" s="6" t="s">
        <v>1444</v>
      </c>
      <c r="E459" s="35">
        <v>9.2099999999999999E-6</v>
      </c>
      <c r="F459" s="35">
        <v>3.0859999999999999E-2</v>
      </c>
      <c r="G459" s="35">
        <v>3.2489999999999998E-4</v>
      </c>
      <c r="H459" s="35">
        <v>2.8240000000000001E-3</v>
      </c>
      <c r="I459" s="6">
        <v>12</v>
      </c>
      <c r="J459" s="6">
        <v>98</v>
      </c>
      <c r="K459" s="6" t="s">
        <v>2729</v>
      </c>
    </row>
    <row r="460" spans="1:11" s="9" customFormat="1" ht="14" x14ac:dyDescent="0.15">
      <c r="A460" s="38" t="s">
        <v>2453</v>
      </c>
      <c r="B460" s="6" t="s">
        <v>2730</v>
      </c>
      <c r="C460" s="6" t="s">
        <v>2731</v>
      </c>
      <c r="D460" s="6" t="s">
        <v>1444</v>
      </c>
      <c r="E460" s="35">
        <v>9.4150000000000005E-6</v>
      </c>
      <c r="F460" s="35">
        <v>3.1550000000000002E-2</v>
      </c>
      <c r="G460" s="35">
        <v>3.2860000000000002E-4</v>
      </c>
      <c r="H460" s="35">
        <v>2.8570000000000002E-3</v>
      </c>
      <c r="I460" s="6">
        <v>17</v>
      </c>
      <c r="J460" s="6">
        <v>190</v>
      </c>
      <c r="K460" s="6" t="s">
        <v>2732</v>
      </c>
    </row>
    <row r="461" spans="1:11" s="9" customFormat="1" ht="14" x14ac:dyDescent="0.15">
      <c r="A461" s="38" t="s">
        <v>2453</v>
      </c>
      <c r="B461" s="6" t="s">
        <v>2733</v>
      </c>
      <c r="C461" s="6" t="s">
        <v>2734</v>
      </c>
      <c r="D461" s="6" t="s">
        <v>1444</v>
      </c>
      <c r="E461" s="35">
        <v>9.5259999999999999E-6</v>
      </c>
      <c r="F461" s="35">
        <v>3.1919999999999997E-2</v>
      </c>
      <c r="G461" s="35">
        <v>3.2909999999999998E-4</v>
      </c>
      <c r="H461" s="35">
        <v>2.8609999999999998E-3</v>
      </c>
      <c r="I461" s="6">
        <v>20</v>
      </c>
      <c r="J461" s="6">
        <v>253</v>
      </c>
      <c r="K461" s="6" t="s">
        <v>2735</v>
      </c>
    </row>
    <row r="462" spans="1:11" s="9" customFormat="1" ht="14" x14ac:dyDescent="0.15">
      <c r="A462" s="38" t="s">
        <v>2453</v>
      </c>
      <c r="B462" s="6" t="s">
        <v>2736</v>
      </c>
      <c r="C462" s="6" t="s">
        <v>2737</v>
      </c>
      <c r="D462" s="6" t="s">
        <v>1444</v>
      </c>
      <c r="E462" s="35">
        <v>9.6949999999999995E-6</v>
      </c>
      <c r="F462" s="35">
        <v>3.2489999999999998E-2</v>
      </c>
      <c r="G462" s="35">
        <v>3.3149999999999998E-4</v>
      </c>
      <c r="H462" s="35">
        <v>2.882E-3</v>
      </c>
      <c r="I462" s="6">
        <v>68</v>
      </c>
      <c r="J462" s="6">
        <v>1657</v>
      </c>
      <c r="K462" s="6" t="s">
        <v>2738</v>
      </c>
    </row>
    <row r="463" spans="1:11" s="9" customFormat="1" ht="14" x14ac:dyDescent="0.15">
      <c r="A463" s="38" t="s">
        <v>2453</v>
      </c>
      <c r="B463" s="6" t="s">
        <v>2739</v>
      </c>
      <c r="C463" s="6" t="s">
        <v>2740</v>
      </c>
      <c r="D463" s="6" t="s">
        <v>1444</v>
      </c>
      <c r="E463" s="35">
        <v>1.0319999999999999E-5</v>
      </c>
      <c r="F463" s="35">
        <v>3.4569999999999997E-2</v>
      </c>
      <c r="G463" s="35">
        <v>3.4919999999999998E-4</v>
      </c>
      <c r="H463" s="35">
        <v>3.0360000000000001E-3</v>
      </c>
      <c r="I463" s="6">
        <v>33</v>
      </c>
      <c r="J463" s="6">
        <v>573</v>
      </c>
      <c r="K463" s="6" t="s">
        <v>2741</v>
      </c>
    </row>
    <row r="464" spans="1:11" s="9" customFormat="1" ht="14" x14ac:dyDescent="0.15">
      <c r="A464" s="38" t="s">
        <v>2453</v>
      </c>
      <c r="B464" s="6" t="s">
        <v>2742</v>
      </c>
      <c r="C464" s="6" t="s">
        <v>2743</v>
      </c>
      <c r="D464" s="6" t="s">
        <v>1444</v>
      </c>
      <c r="E464" s="35">
        <v>1.046E-5</v>
      </c>
      <c r="F464" s="35">
        <v>3.5049999999999998E-2</v>
      </c>
      <c r="G464" s="35">
        <v>3.5050000000000001E-4</v>
      </c>
      <c r="H464" s="35">
        <v>3.0469999999999998E-3</v>
      </c>
      <c r="I464" s="6">
        <v>19</v>
      </c>
      <c r="J464" s="6">
        <v>233</v>
      </c>
      <c r="K464" s="6" t="s">
        <v>2744</v>
      </c>
    </row>
    <row r="465" spans="1:11" s="9" customFormat="1" ht="14" x14ac:dyDescent="0.15">
      <c r="A465" s="38" t="s">
        <v>2453</v>
      </c>
      <c r="B465" s="6" t="s">
        <v>2745</v>
      </c>
      <c r="C465" s="6" t="s">
        <v>2746</v>
      </c>
      <c r="D465" s="6" t="s">
        <v>1444</v>
      </c>
      <c r="E465" s="35">
        <v>1.2619999999999999E-5</v>
      </c>
      <c r="F465" s="35">
        <v>4.2290000000000001E-2</v>
      </c>
      <c r="G465" s="35">
        <v>4.1869999999999999E-4</v>
      </c>
      <c r="H465" s="35">
        <v>3.6410000000000001E-3</v>
      </c>
      <c r="I465" s="6">
        <v>51</v>
      </c>
      <c r="J465" s="6">
        <v>1105</v>
      </c>
      <c r="K465" s="6" t="s">
        <v>2747</v>
      </c>
    </row>
    <row r="466" spans="1:11" s="9" customFormat="1" ht="14" x14ac:dyDescent="0.15">
      <c r="A466" s="38" t="s">
        <v>2453</v>
      </c>
      <c r="B466" s="6" t="s">
        <v>2748</v>
      </c>
      <c r="C466" s="6" t="s">
        <v>2749</v>
      </c>
      <c r="D466" s="6" t="s">
        <v>1444</v>
      </c>
      <c r="E466" s="35">
        <v>1.2850000000000001E-5</v>
      </c>
      <c r="F466" s="35">
        <v>4.3069999999999997E-2</v>
      </c>
      <c r="G466" s="35">
        <v>4.2220000000000002E-4</v>
      </c>
      <c r="H466" s="35">
        <v>3.6709999999999998E-3</v>
      </c>
      <c r="I466" s="6">
        <v>15</v>
      </c>
      <c r="J466" s="6">
        <v>155</v>
      </c>
      <c r="K466" s="6" t="s">
        <v>2750</v>
      </c>
    </row>
    <row r="467" spans="1:11" s="9" customFormat="1" ht="14" x14ac:dyDescent="0.15">
      <c r="A467" s="38" t="s">
        <v>2453</v>
      </c>
      <c r="B467" s="6" t="s">
        <v>2751</v>
      </c>
      <c r="C467" s="6" t="s">
        <v>2752</v>
      </c>
      <c r="D467" s="6" t="s">
        <v>1444</v>
      </c>
      <c r="E467" s="35">
        <v>1.366E-5</v>
      </c>
      <c r="F467" s="35">
        <v>4.5760000000000002E-2</v>
      </c>
      <c r="G467" s="35">
        <v>4.4430000000000001E-4</v>
      </c>
      <c r="H467" s="35">
        <v>3.8630000000000001E-3</v>
      </c>
      <c r="I467" s="6">
        <v>14</v>
      </c>
      <c r="J467" s="6">
        <v>137</v>
      </c>
      <c r="K467" s="6" t="s">
        <v>2753</v>
      </c>
    </row>
    <row r="468" spans="1:11" s="9" customFormat="1" ht="14" x14ac:dyDescent="0.15">
      <c r="A468" s="38" t="s">
        <v>2453</v>
      </c>
      <c r="B468" s="6" t="s">
        <v>2754</v>
      </c>
      <c r="C468" s="6" t="s">
        <v>2755</v>
      </c>
      <c r="D468" s="6" t="s">
        <v>1444</v>
      </c>
      <c r="E468" s="35">
        <v>1.433E-5</v>
      </c>
      <c r="F468" s="35">
        <v>4.802E-2</v>
      </c>
      <c r="G468" s="35">
        <v>4.618E-4</v>
      </c>
      <c r="H468" s="35">
        <v>4.0150000000000003E-3</v>
      </c>
      <c r="I468" s="6">
        <v>32</v>
      </c>
      <c r="J468" s="6">
        <v>555</v>
      </c>
      <c r="K468" s="6" t="s">
        <v>2756</v>
      </c>
    </row>
    <row r="469" spans="1:11" s="9" customFormat="1" ht="14" x14ac:dyDescent="0.15">
      <c r="A469" s="38" t="s">
        <v>2453</v>
      </c>
      <c r="B469" s="6" t="s">
        <v>2757</v>
      </c>
      <c r="C469" s="6" t="s">
        <v>2758</v>
      </c>
      <c r="D469" s="6" t="s">
        <v>1444</v>
      </c>
      <c r="E469" s="35">
        <v>1.6030000000000001E-5</v>
      </c>
      <c r="F469" s="35">
        <v>5.373E-2</v>
      </c>
      <c r="G469" s="35">
        <v>5.1170000000000002E-4</v>
      </c>
      <c r="H469" s="35">
        <v>4.4489999999999998E-3</v>
      </c>
      <c r="I469" s="6">
        <v>32</v>
      </c>
      <c r="J469" s="6">
        <v>558</v>
      </c>
      <c r="K469" s="6" t="s">
        <v>2756</v>
      </c>
    </row>
    <row r="470" spans="1:11" s="9" customFormat="1" ht="14" x14ac:dyDescent="0.15">
      <c r="A470" s="38" t="s">
        <v>2453</v>
      </c>
      <c r="B470" s="6" t="s">
        <v>2759</v>
      </c>
      <c r="C470" s="6" t="s">
        <v>2760</v>
      </c>
      <c r="D470" s="6" t="s">
        <v>1444</v>
      </c>
      <c r="E470" s="35">
        <v>1.9110000000000002E-5</v>
      </c>
      <c r="F470" s="35">
        <v>6.404E-2</v>
      </c>
      <c r="G470" s="35">
        <v>5.9849999999999997E-4</v>
      </c>
      <c r="H470" s="35">
        <v>5.2040000000000003E-3</v>
      </c>
      <c r="I470" s="6">
        <v>41</v>
      </c>
      <c r="J470" s="6">
        <v>816</v>
      </c>
      <c r="K470" s="6" t="s">
        <v>2761</v>
      </c>
    </row>
    <row r="471" spans="1:11" s="9" customFormat="1" ht="14" x14ac:dyDescent="0.15">
      <c r="A471" s="38" t="s">
        <v>2453</v>
      </c>
      <c r="B471" s="6" t="s">
        <v>2762</v>
      </c>
      <c r="C471" s="6" t="s">
        <v>2763</v>
      </c>
      <c r="D471" s="6" t="s">
        <v>1444</v>
      </c>
      <c r="E471" s="35">
        <v>1.9110000000000002E-5</v>
      </c>
      <c r="F471" s="35">
        <v>6.404E-2</v>
      </c>
      <c r="G471" s="35">
        <v>5.9849999999999997E-4</v>
      </c>
      <c r="H471" s="35">
        <v>5.2040000000000003E-3</v>
      </c>
      <c r="I471" s="6">
        <v>41</v>
      </c>
      <c r="J471" s="6">
        <v>816</v>
      </c>
      <c r="K471" s="6" t="s">
        <v>2761</v>
      </c>
    </row>
    <row r="472" spans="1:11" s="9" customFormat="1" ht="14" x14ac:dyDescent="0.15">
      <c r="A472" s="38" t="s">
        <v>2453</v>
      </c>
      <c r="B472" s="6" t="s">
        <v>2764</v>
      </c>
      <c r="C472" s="6" t="s">
        <v>2765</v>
      </c>
      <c r="D472" s="6" t="s">
        <v>1444</v>
      </c>
      <c r="E472" s="35">
        <v>2.0360000000000002E-5</v>
      </c>
      <c r="F472" s="35">
        <v>6.8239999999999995E-2</v>
      </c>
      <c r="G472" s="35">
        <v>6.3179999999999996E-4</v>
      </c>
      <c r="H472" s="35">
        <v>5.4929999999999996E-3</v>
      </c>
      <c r="I472" s="6">
        <v>15</v>
      </c>
      <c r="J472" s="6">
        <v>161</v>
      </c>
      <c r="K472" s="6" t="s">
        <v>2766</v>
      </c>
    </row>
    <row r="473" spans="1:11" s="9" customFormat="1" ht="14" x14ac:dyDescent="0.15">
      <c r="A473" s="38" t="s">
        <v>2453</v>
      </c>
      <c r="B473" s="6" t="s">
        <v>2767</v>
      </c>
      <c r="C473" s="6" t="s">
        <v>2768</v>
      </c>
      <c r="D473" s="6" t="s">
        <v>1444</v>
      </c>
      <c r="E473" s="35">
        <v>2.2229999999999999E-5</v>
      </c>
      <c r="F473" s="35">
        <v>7.4499999999999997E-2</v>
      </c>
      <c r="G473" s="35">
        <v>6.7529999999999999E-4</v>
      </c>
      <c r="H473" s="35">
        <v>5.8710000000000004E-3</v>
      </c>
      <c r="I473" s="6">
        <v>53</v>
      </c>
      <c r="J473" s="6">
        <v>1190</v>
      </c>
      <c r="K473" s="6" t="s">
        <v>2769</v>
      </c>
    </row>
    <row r="474" spans="1:11" s="9" customFormat="1" ht="14" x14ac:dyDescent="0.15">
      <c r="A474" s="38" t="s">
        <v>2453</v>
      </c>
      <c r="B474" s="6" t="s">
        <v>2770</v>
      </c>
      <c r="C474" s="6" t="s">
        <v>2771</v>
      </c>
      <c r="D474" s="6" t="s">
        <v>1444</v>
      </c>
      <c r="E474" s="35">
        <v>2.2370000000000001E-5</v>
      </c>
      <c r="F474" s="35">
        <v>7.4959999999999999E-2</v>
      </c>
      <c r="G474" s="35">
        <v>6.7529999999999999E-4</v>
      </c>
      <c r="H474" s="35">
        <v>5.8710000000000004E-3</v>
      </c>
      <c r="I474" s="6">
        <v>14</v>
      </c>
      <c r="J474" s="6">
        <v>143</v>
      </c>
      <c r="K474" s="6" t="s">
        <v>2772</v>
      </c>
    </row>
    <row r="475" spans="1:11" s="9" customFormat="1" ht="14" x14ac:dyDescent="0.15">
      <c r="A475" s="38" t="s">
        <v>2453</v>
      </c>
      <c r="B475" s="6" t="s">
        <v>2773</v>
      </c>
      <c r="C475" s="6" t="s">
        <v>2774</v>
      </c>
      <c r="D475" s="6" t="s">
        <v>1444</v>
      </c>
      <c r="E475" s="35">
        <v>2.2370000000000001E-5</v>
      </c>
      <c r="F475" s="35">
        <v>7.4959999999999999E-2</v>
      </c>
      <c r="G475" s="35">
        <v>6.7529999999999999E-4</v>
      </c>
      <c r="H475" s="35">
        <v>5.8710000000000004E-3</v>
      </c>
      <c r="I475" s="6">
        <v>14</v>
      </c>
      <c r="J475" s="6">
        <v>143</v>
      </c>
      <c r="K475" s="6" t="s">
        <v>2772</v>
      </c>
    </row>
    <row r="476" spans="1:11" s="9" customFormat="1" ht="14" x14ac:dyDescent="0.15">
      <c r="A476" s="38" t="s">
        <v>2453</v>
      </c>
      <c r="B476" s="6" t="s">
        <v>2775</v>
      </c>
      <c r="C476" s="6" t="s">
        <v>2776</v>
      </c>
      <c r="D476" s="6" t="s">
        <v>1444</v>
      </c>
      <c r="E476" s="35">
        <v>2.3620000000000001E-5</v>
      </c>
      <c r="F476" s="35">
        <v>7.9149999999999998E-2</v>
      </c>
      <c r="G476" s="35">
        <v>7.0669999999999999E-4</v>
      </c>
      <c r="H476" s="35">
        <v>6.1440000000000002E-3</v>
      </c>
      <c r="I476" s="6">
        <v>16</v>
      </c>
      <c r="J476" s="6">
        <v>183</v>
      </c>
      <c r="K476" s="6" t="s">
        <v>2777</v>
      </c>
    </row>
    <row r="477" spans="1:11" s="9" customFormat="1" ht="14" x14ac:dyDescent="0.15">
      <c r="A477" s="38" t="s">
        <v>2453</v>
      </c>
      <c r="B477" s="6" t="s">
        <v>2778</v>
      </c>
      <c r="C477" s="6" t="s">
        <v>2779</v>
      </c>
      <c r="D477" s="6" t="s">
        <v>1444</v>
      </c>
      <c r="E477" s="35">
        <v>2.474E-5</v>
      </c>
      <c r="F477" s="35">
        <v>8.2900000000000001E-2</v>
      </c>
      <c r="G477" s="35">
        <v>7.3180000000000001E-4</v>
      </c>
      <c r="H477" s="35">
        <v>6.3619999999999996E-3</v>
      </c>
      <c r="I477" s="6">
        <v>9</v>
      </c>
      <c r="J477" s="6">
        <v>60</v>
      </c>
      <c r="K477" s="6" t="s">
        <v>2780</v>
      </c>
    </row>
    <row r="478" spans="1:11" s="9" customFormat="1" ht="14" x14ac:dyDescent="0.15">
      <c r="A478" s="38" t="s">
        <v>2453</v>
      </c>
      <c r="B478" s="6" t="s">
        <v>2781</v>
      </c>
      <c r="C478" s="6" t="s">
        <v>2782</v>
      </c>
      <c r="D478" s="6" t="s">
        <v>1444</v>
      </c>
      <c r="E478" s="35">
        <v>2.5060000000000001E-5</v>
      </c>
      <c r="F478" s="35">
        <v>8.3989999999999995E-2</v>
      </c>
      <c r="G478" s="35">
        <v>7.3180000000000001E-4</v>
      </c>
      <c r="H478" s="35">
        <v>6.3619999999999996E-3</v>
      </c>
      <c r="I478" s="6">
        <v>10</v>
      </c>
      <c r="J478" s="6">
        <v>75</v>
      </c>
      <c r="K478" s="6" t="s">
        <v>2783</v>
      </c>
    </row>
    <row r="479" spans="1:11" s="9" customFormat="1" ht="14" x14ac:dyDescent="0.15">
      <c r="A479" s="38" t="s">
        <v>2453</v>
      </c>
      <c r="B479" s="6" t="s">
        <v>2784</v>
      </c>
      <c r="C479" s="6" t="s">
        <v>2785</v>
      </c>
      <c r="D479" s="6" t="s">
        <v>1444</v>
      </c>
      <c r="E479" s="35">
        <v>2.5109999999999998E-5</v>
      </c>
      <c r="F479" s="35">
        <v>8.4150000000000003E-2</v>
      </c>
      <c r="G479" s="35">
        <v>7.3180000000000001E-4</v>
      </c>
      <c r="H479" s="35">
        <v>6.3619999999999996E-3</v>
      </c>
      <c r="I479" s="6">
        <v>34</v>
      </c>
      <c r="J479" s="6">
        <v>625</v>
      </c>
      <c r="K479" s="6" t="s">
        <v>2786</v>
      </c>
    </row>
    <row r="480" spans="1:11" s="9" customFormat="1" ht="14" x14ac:dyDescent="0.15">
      <c r="A480" s="38" t="s">
        <v>2453</v>
      </c>
      <c r="B480" s="6" t="s">
        <v>2787</v>
      </c>
      <c r="C480" s="6" t="s">
        <v>2788</v>
      </c>
      <c r="D480" s="6" t="s">
        <v>1444</v>
      </c>
      <c r="E480" s="35">
        <v>2.6259999999999999E-5</v>
      </c>
      <c r="F480" s="35">
        <v>8.7980000000000003E-2</v>
      </c>
      <c r="G480" s="35">
        <v>7.5849999999999995E-4</v>
      </c>
      <c r="H480" s="35">
        <v>6.594E-3</v>
      </c>
      <c r="I480" s="6">
        <v>24</v>
      </c>
      <c r="J480" s="6">
        <v>365</v>
      </c>
      <c r="K480" s="6" t="s">
        <v>2789</v>
      </c>
    </row>
    <row r="481" spans="1:11" s="9" customFormat="1" ht="14" x14ac:dyDescent="0.15">
      <c r="A481" s="38" t="s">
        <v>2453</v>
      </c>
      <c r="B481" s="6" t="s">
        <v>2790</v>
      </c>
      <c r="C481" s="6" t="s">
        <v>2791</v>
      </c>
      <c r="D481" s="6" t="s">
        <v>1444</v>
      </c>
      <c r="E481" s="35">
        <v>2.8209999999999999E-5</v>
      </c>
      <c r="F481" s="35">
        <v>9.4549999999999995E-2</v>
      </c>
      <c r="G481" s="35">
        <v>8.0809999999999996E-4</v>
      </c>
      <c r="H481" s="35">
        <v>7.0260000000000001E-3</v>
      </c>
      <c r="I481" s="6">
        <v>10</v>
      </c>
      <c r="J481" s="6">
        <v>76</v>
      </c>
      <c r="K481" s="6" t="s">
        <v>2792</v>
      </c>
    </row>
    <row r="482" spans="1:11" s="9" customFormat="1" ht="14" x14ac:dyDescent="0.15">
      <c r="A482" s="38" t="s">
        <v>2453</v>
      </c>
      <c r="B482" s="6" t="s">
        <v>2793</v>
      </c>
      <c r="C482" s="6" t="s">
        <v>2794</v>
      </c>
      <c r="D482" s="6" t="s">
        <v>1444</v>
      </c>
      <c r="E482" s="35">
        <v>2.9099999999999999E-5</v>
      </c>
      <c r="F482" s="35">
        <v>9.7519999999999996E-2</v>
      </c>
      <c r="G482" s="35">
        <v>8.2640000000000003E-4</v>
      </c>
      <c r="H482" s="35">
        <v>7.1850000000000004E-3</v>
      </c>
      <c r="I482" s="6">
        <v>23</v>
      </c>
      <c r="J482" s="6">
        <v>343</v>
      </c>
      <c r="K482" s="6" t="s">
        <v>2795</v>
      </c>
    </row>
    <row r="483" spans="1:11" s="9" customFormat="1" ht="14" x14ac:dyDescent="0.15">
      <c r="A483" s="38" t="s">
        <v>2453</v>
      </c>
      <c r="B483" s="6" t="s">
        <v>2796</v>
      </c>
      <c r="C483" s="6" t="s">
        <v>2797</v>
      </c>
      <c r="D483" s="6" t="s">
        <v>1444</v>
      </c>
      <c r="E483" s="35">
        <v>3.0340000000000001E-5</v>
      </c>
      <c r="F483" s="35">
        <v>0.1017</v>
      </c>
      <c r="G483" s="35">
        <v>8.543E-4</v>
      </c>
      <c r="H483" s="35">
        <v>7.4279999999999997E-3</v>
      </c>
      <c r="I483" s="6">
        <v>22</v>
      </c>
      <c r="J483" s="6">
        <v>320</v>
      </c>
      <c r="K483" s="6" t="s">
        <v>2798</v>
      </c>
    </row>
    <row r="484" spans="1:11" s="9" customFormat="1" ht="14" x14ac:dyDescent="0.15">
      <c r="A484" s="38" t="s">
        <v>2453</v>
      </c>
      <c r="B484" s="6" t="s">
        <v>2799</v>
      </c>
      <c r="C484" s="6" t="s">
        <v>2800</v>
      </c>
      <c r="D484" s="6" t="s">
        <v>1444</v>
      </c>
      <c r="E484" s="35">
        <v>3.074E-5</v>
      </c>
      <c r="F484" s="35">
        <v>0.10299999999999999</v>
      </c>
      <c r="G484" s="35">
        <v>8.585E-4</v>
      </c>
      <c r="H484" s="35">
        <v>7.4650000000000003E-3</v>
      </c>
      <c r="I484" s="6">
        <v>5</v>
      </c>
      <c r="J484" s="6">
        <v>15</v>
      </c>
      <c r="K484" s="6" t="s">
        <v>2801</v>
      </c>
    </row>
    <row r="485" spans="1:11" s="9" customFormat="1" ht="14" x14ac:dyDescent="0.15">
      <c r="A485" s="38" t="s">
        <v>2453</v>
      </c>
      <c r="B485" s="6" t="s">
        <v>2802</v>
      </c>
      <c r="C485" s="6" t="s">
        <v>2803</v>
      </c>
      <c r="D485" s="6" t="s">
        <v>1444</v>
      </c>
      <c r="E485" s="35">
        <v>3.2450000000000003E-5</v>
      </c>
      <c r="F485" s="35">
        <v>0.1087</v>
      </c>
      <c r="G485" s="35">
        <v>8.9860000000000005E-4</v>
      </c>
      <c r="H485" s="35">
        <v>7.8130000000000005E-3</v>
      </c>
      <c r="I485" s="6">
        <v>9</v>
      </c>
      <c r="J485" s="6">
        <v>62</v>
      </c>
      <c r="K485" s="6" t="s">
        <v>2804</v>
      </c>
    </row>
    <row r="486" spans="1:11" s="9" customFormat="1" ht="14" x14ac:dyDescent="0.15">
      <c r="A486" s="38" t="s">
        <v>2453</v>
      </c>
      <c r="B486" s="6" t="s">
        <v>2805</v>
      </c>
      <c r="C486" s="6" t="s">
        <v>2806</v>
      </c>
      <c r="D486" s="6" t="s">
        <v>1444</v>
      </c>
      <c r="E486" s="35">
        <v>3.3049999999999997E-5</v>
      </c>
      <c r="F486" s="35">
        <v>0.1108</v>
      </c>
      <c r="G486" s="35">
        <v>9.0779999999999995E-4</v>
      </c>
      <c r="H486" s="35">
        <v>7.8930000000000007E-3</v>
      </c>
      <c r="I486" s="6">
        <v>14</v>
      </c>
      <c r="J486" s="6">
        <v>148</v>
      </c>
      <c r="K486" s="6" t="s">
        <v>2807</v>
      </c>
    </row>
    <row r="487" spans="1:11" s="9" customFormat="1" ht="14" x14ac:dyDescent="0.15">
      <c r="A487" s="38" t="s">
        <v>2453</v>
      </c>
      <c r="B487" s="6" t="s">
        <v>2808</v>
      </c>
      <c r="C487" s="6" t="s">
        <v>2809</v>
      </c>
      <c r="D487" s="6" t="s">
        <v>1444</v>
      </c>
      <c r="E487" s="35">
        <v>3.451E-5</v>
      </c>
      <c r="F487" s="35">
        <v>0.11559999999999999</v>
      </c>
      <c r="G487" s="35">
        <v>9.4010000000000003E-4</v>
      </c>
      <c r="H487" s="35">
        <v>8.1740000000000007E-3</v>
      </c>
      <c r="I487" s="6">
        <v>38</v>
      </c>
      <c r="J487" s="6">
        <v>748</v>
      </c>
      <c r="K487" s="6" t="s">
        <v>2810</v>
      </c>
    </row>
    <row r="488" spans="1:11" s="9" customFormat="1" ht="14" x14ac:dyDescent="0.15">
      <c r="A488" s="38" t="s">
        <v>2453</v>
      </c>
      <c r="B488" s="6" t="s">
        <v>2811</v>
      </c>
      <c r="C488" s="6" t="s">
        <v>2812</v>
      </c>
      <c r="D488" s="6" t="s">
        <v>1444</v>
      </c>
      <c r="E488" s="35">
        <v>3.7230000000000001E-5</v>
      </c>
      <c r="F488" s="35">
        <v>0.12470000000000001</v>
      </c>
      <c r="G488" s="35">
        <v>1.0059999999999999E-3</v>
      </c>
      <c r="H488" s="35">
        <v>8.7469999999999996E-3</v>
      </c>
      <c r="I488" s="6">
        <v>54</v>
      </c>
      <c r="J488" s="6">
        <v>1243</v>
      </c>
      <c r="K488" s="6" t="s">
        <v>2813</v>
      </c>
    </row>
    <row r="489" spans="1:11" s="9" customFormat="1" ht="14" x14ac:dyDescent="0.15">
      <c r="A489" s="38" t="s">
        <v>2453</v>
      </c>
      <c r="B489" s="6" t="s">
        <v>2814</v>
      </c>
      <c r="C489" s="6" t="s">
        <v>2815</v>
      </c>
      <c r="D489" s="6" t="s">
        <v>1444</v>
      </c>
      <c r="E489" s="35">
        <v>3.8340000000000002E-5</v>
      </c>
      <c r="F489" s="35">
        <v>0.1285</v>
      </c>
      <c r="G489" s="35">
        <v>1.0280000000000001E-3</v>
      </c>
      <c r="H489" s="35">
        <v>8.9370000000000005E-3</v>
      </c>
      <c r="I489" s="6">
        <v>20</v>
      </c>
      <c r="J489" s="6">
        <v>278</v>
      </c>
      <c r="K489" s="6" t="s">
        <v>2816</v>
      </c>
    </row>
    <row r="490" spans="1:11" s="9" customFormat="1" ht="14" x14ac:dyDescent="0.15">
      <c r="A490" s="38" t="s">
        <v>2453</v>
      </c>
      <c r="B490" s="6" t="s">
        <v>2817</v>
      </c>
      <c r="C490" s="6" t="s">
        <v>2818</v>
      </c>
      <c r="D490" s="6" t="s">
        <v>1444</v>
      </c>
      <c r="E490" s="35">
        <v>3.9780000000000002E-5</v>
      </c>
      <c r="F490" s="35">
        <v>0.1333</v>
      </c>
      <c r="G490" s="35">
        <v>1.054E-3</v>
      </c>
      <c r="H490" s="35">
        <v>9.1669999999999998E-3</v>
      </c>
      <c r="I490" s="6">
        <v>10</v>
      </c>
      <c r="J490" s="6">
        <v>79</v>
      </c>
      <c r="K490" s="6" t="s">
        <v>2819</v>
      </c>
    </row>
    <row r="491" spans="1:11" s="9" customFormat="1" ht="14" x14ac:dyDescent="0.15">
      <c r="A491" s="38" t="s">
        <v>2453</v>
      </c>
      <c r="B491" s="6" t="s">
        <v>2820</v>
      </c>
      <c r="C491" s="6" t="s">
        <v>2821</v>
      </c>
      <c r="D491" s="6" t="s">
        <v>1444</v>
      </c>
      <c r="E491" s="35">
        <v>3.9959999999999997E-5</v>
      </c>
      <c r="F491" s="35">
        <v>0.13389999999999999</v>
      </c>
      <c r="G491" s="35">
        <v>1.054E-3</v>
      </c>
      <c r="H491" s="35">
        <v>9.1669999999999998E-3</v>
      </c>
      <c r="I491" s="6">
        <v>33</v>
      </c>
      <c r="J491" s="6">
        <v>611</v>
      </c>
      <c r="K491" s="6" t="s">
        <v>2822</v>
      </c>
    </row>
    <row r="492" spans="1:11" s="9" customFormat="1" ht="14" x14ac:dyDescent="0.15">
      <c r="A492" s="38" t="s">
        <v>2453</v>
      </c>
      <c r="B492" s="6" t="s">
        <v>2823</v>
      </c>
      <c r="C492" s="6" t="s">
        <v>2824</v>
      </c>
      <c r="D492" s="6" t="s">
        <v>1444</v>
      </c>
      <c r="E492" s="35">
        <v>4.1430000000000001E-5</v>
      </c>
      <c r="F492" s="35">
        <v>0.13880000000000001</v>
      </c>
      <c r="G492" s="35">
        <v>1.085E-3</v>
      </c>
      <c r="H492" s="35">
        <v>9.4310000000000001E-3</v>
      </c>
      <c r="I492" s="6">
        <v>38</v>
      </c>
      <c r="J492" s="6">
        <v>754</v>
      </c>
      <c r="K492" s="6" t="s">
        <v>2825</v>
      </c>
    </row>
    <row r="493" spans="1:11" s="9" customFormat="1" ht="14" x14ac:dyDescent="0.15">
      <c r="A493" s="38" t="s">
        <v>2453</v>
      </c>
      <c r="B493" s="6" t="s">
        <v>2826</v>
      </c>
      <c r="C493" s="6" t="s">
        <v>2827</v>
      </c>
      <c r="D493" s="6" t="s">
        <v>1444</v>
      </c>
      <c r="E493" s="35">
        <v>4.21E-5</v>
      </c>
      <c r="F493" s="35">
        <v>0.1411</v>
      </c>
      <c r="G493" s="35">
        <v>1.085E-3</v>
      </c>
      <c r="H493" s="35">
        <v>9.4359999999999999E-3</v>
      </c>
      <c r="I493" s="6">
        <v>9</v>
      </c>
      <c r="J493" s="6">
        <v>64</v>
      </c>
      <c r="K493" s="6" t="s">
        <v>2828</v>
      </c>
    </row>
    <row r="494" spans="1:11" s="9" customFormat="1" ht="14" x14ac:dyDescent="0.15">
      <c r="A494" s="38" t="s">
        <v>2453</v>
      </c>
      <c r="B494" s="6" t="s">
        <v>2829</v>
      </c>
      <c r="C494" s="6" t="s">
        <v>2830</v>
      </c>
      <c r="D494" s="6" t="s">
        <v>1444</v>
      </c>
      <c r="E494" s="35">
        <v>4.21E-5</v>
      </c>
      <c r="F494" s="35">
        <v>0.1411</v>
      </c>
      <c r="G494" s="35">
        <v>1.085E-3</v>
      </c>
      <c r="H494" s="35">
        <v>9.4359999999999999E-3</v>
      </c>
      <c r="I494" s="6">
        <v>9</v>
      </c>
      <c r="J494" s="6">
        <v>64</v>
      </c>
      <c r="K494" s="6" t="s">
        <v>2780</v>
      </c>
    </row>
    <row r="495" spans="1:11" s="9" customFormat="1" ht="14" x14ac:dyDescent="0.15">
      <c r="A495" s="38" t="s">
        <v>2453</v>
      </c>
      <c r="B495" s="6" t="s">
        <v>2831</v>
      </c>
      <c r="C495" s="6" t="s">
        <v>2832</v>
      </c>
      <c r="D495" s="6" t="s">
        <v>1444</v>
      </c>
      <c r="E495" s="35">
        <v>4.5710000000000001E-5</v>
      </c>
      <c r="F495" s="35">
        <v>0.1532</v>
      </c>
      <c r="G495" s="35">
        <v>1.1689999999999999E-3</v>
      </c>
      <c r="H495" s="35">
        <v>1.017E-2</v>
      </c>
      <c r="I495" s="6">
        <v>16</v>
      </c>
      <c r="J495" s="6">
        <v>193</v>
      </c>
      <c r="K495" s="6" t="s">
        <v>2833</v>
      </c>
    </row>
    <row r="496" spans="1:11" s="9" customFormat="1" ht="14" x14ac:dyDescent="0.15">
      <c r="A496" s="38" t="s">
        <v>2453</v>
      </c>
      <c r="B496" s="6" t="s">
        <v>2834</v>
      </c>
      <c r="C496" s="6" t="s">
        <v>2835</v>
      </c>
      <c r="D496" s="6" t="s">
        <v>1444</v>
      </c>
      <c r="E496" s="35">
        <v>4.6480000000000002E-5</v>
      </c>
      <c r="F496" s="35">
        <v>0.15579999999999999</v>
      </c>
      <c r="G496" s="35">
        <v>1.1800000000000001E-3</v>
      </c>
      <c r="H496" s="35">
        <v>1.026E-2</v>
      </c>
      <c r="I496" s="6">
        <v>67</v>
      </c>
      <c r="J496" s="6">
        <v>1692</v>
      </c>
      <c r="K496" s="6" t="s">
        <v>2836</v>
      </c>
    </row>
    <row r="497" spans="1:11" s="9" customFormat="1" ht="14" x14ac:dyDescent="0.15">
      <c r="A497" s="38" t="s">
        <v>2453</v>
      </c>
      <c r="B497" s="6" t="s">
        <v>2837</v>
      </c>
      <c r="C497" s="6" t="s">
        <v>2838</v>
      </c>
      <c r="D497" s="6" t="s">
        <v>1444</v>
      </c>
      <c r="E497" s="35">
        <v>5.1150000000000003E-5</v>
      </c>
      <c r="F497" s="35">
        <v>0.1714</v>
      </c>
      <c r="G497" s="35">
        <v>1.289E-3</v>
      </c>
      <c r="H497" s="35">
        <v>1.12E-2</v>
      </c>
      <c r="I497" s="6">
        <v>15</v>
      </c>
      <c r="J497" s="6">
        <v>174</v>
      </c>
      <c r="K497" s="6" t="s">
        <v>2839</v>
      </c>
    </row>
    <row r="498" spans="1:11" s="9" customFormat="1" ht="14" x14ac:dyDescent="0.15">
      <c r="A498" s="38" t="s">
        <v>2453</v>
      </c>
      <c r="B498" s="6" t="s">
        <v>2840</v>
      </c>
      <c r="C498" s="6" t="s">
        <v>2841</v>
      </c>
      <c r="D498" s="6" t="s">
        <v>1444</v>
      </c>
      <c r="E498" s="35">
        <v>5.3699999999999997E-5</v>
      </c>
      <c r="F498" s="35">
        <v>0.1799</v>
      </c>
      <c r="G498" s="35">
        <v>1.333E-3</v>
      </c>
      <c r="H498" s="35">
        <v>1.159E-2</v>
      </c>
      <c r="I498" s="6">
        <v>17</v>
      </c>
      <c r="J498" s="6">
        <v>217</v>
      </c>
      <c r="K498" s="6" t="s">
        <v>2842</v>
      </c>
    </row>
    <row r="499" spans="1:11" s="9" customFormat="1" ht="14" x14ac:dyDescent="0.15">
      <c r="A499" s="38" t="s">
        <v>2453</v>
      </c>
      <c r="B499" s="6" t="s">
        <v>2843</v>
      </c>
      <c r="C499" s="6" t="s">
        <v>2844</v>
      </c>
      <c r="D499" s="6" t="s">
        <v>1444</v>
      </c>
      <c r="E499" s="35">
        <v>5.3699999999999997E-5</v>
      </c>
      <c r="F499" s="35">
        <v>0.1799</v>
      </c>
      <c r="G499" s="35">
        <v>1.333E-3</v>
      </c>
      <c r="H499" s="35">
        <v>1.159E-2</v>
      </c>
      <c r="I499" s="6">
        <v>17</v>
      </c>
      <c r="J499" s="6">
        <v>217</v>
      </c>
      <c r="K499" s="6" t="s">
        <v>2842</v>
      </c>
    </row>
    <row r="500" spans="1:11" s="9" customFormat="1" ht="14" x14ac:dyDescent="0.15">
      <c r="A500" s="38" t="s">
        <v>2453</v>
      </c>
      <c r="B500" s="6" t="s">
        <v>2845</v>
      </c>
      <c r="C500" s="6" t="s">
        <v>2846</v>
      </c>
      <c r="D500" s="6" t="s">
        <v>1444</v>
      </c>
      <c r="E500" s="35">
        <v>5.6929999999999999E-5</v>
      </c>
      <c r="F500" s="35">
        <v>0.1908</v>
      </c>
      <c r="G500" s="35">
        <v>1.403E-3</v>
      </c>
      <c r="H500" s="35">
        <v>1.2200000000000001E-2</v>
      </c>
      <c r="I500" s="6">
        <v>17</v>
      </c>
      <c r="J500" s="6">
        <v>218</v>
      </c>
      <c r="K500" s="6" t="s">
        <v>2842</v>
      </c>
    </row>
    <row r="501" spans="1:11" s="9" customFormat="1" ht="14" x14ac:dyDescent="0.15">
      <c r="A501" s="38" t="s">
        <v>2453</v>
      </c>
      <c r="B501" s="6" t="s">
        <v>2847</v>
      </c>
      <c r="C501" s="6" t="s">
        <v>2848</v>
      </c>
      <c r="D501" s="6" t="s">
        <v>1444</v>
      </c>
      <c r="E501" s="35">
        <v>6.2370000000000001E-5</v>
      </c>
      <c r="F501" s="35">
        <v>0.20899999999999999</v>
      </c>
      <c r="G501" s="35">
        <v>1.526E-3</v>
      </c>
      <c r="H501" s="35">
        <v>1.3259999999999999E-2</v>
      </c>
      <c r="I501" s="6">
        <v>35</v>
      </c>
      <c r="J501" s="6">
        <v>681</v>
      </c>
      <c r="K501" s="6" t="s">
        <v>2849</v>
      </c>
    </row>
    <row r="502" spans="1:11" s="9" customFormat="1" ht="14" x14ac:dyDescent="0.15">
      <c r="A502" s="38" t="s">
        <v>2453</v>
      </c>
      <c r="B502" s="6" t="s">
        <v>2850</v>
      </c>
      <c r="C502" s="6" t="s">
        <v>2851</v>
      </c>
      <c r="D502" s="6" t="s">
        <v>1444</v>
      </c>
      <c r="E502" s="35">
        <v>7.7810000000000002E-5</v>
      </c>
      <c r="F502" s="35">
        <v>0.26069999999999999</v>
      </c>
      <c r="G502" s="35">
        <v>1.8890000000000001E-3</v>
      </c>
      <c r="H502" s="35">
        <v>1.643E-2</v>
      </c>
      <c r="I502" s="6">
        <v>21</v>
      </c>
      <c r="J502" s="6">
        <v>316</v>
      </c>
      <c r="K502" s="6" t="s">
        <v>2852</v>
      </c>
    </row>
    <row r="503" spans="1:11" s="9" customFormat="1" ht="14" x14ac:dyDescent="0.15">
      <c r="A503" s="38" t="s">
        <v>2453</v>
      </c>
      <c r="B503" s="6" t="s">
        <v>2853</v>
      </c>
      <c r="C503" s="6" t="s">
        <v>2854</v>
      </c>
      <c r="D503" s="6" t="s">
        <v>1444</v>
      </c>
      <c r="E503" s="35">
        <v>7.8679999999999999E-5</v>
      </c>
      <c r="F503" s="35">
        <v>0.26369999999999999</v>
      </c>
      <c r="G503" s="35">
        <v>1.897E-3</v>
      </c>
      <c r="H503" s="35">
        <v>1.6490000000000001E-2</v>
      </c>
      <c r="I503" s="6">
        <v>14</v>
      </c>
      <c r="J503" s="6">
        <v>160</v>
      </c>
      <c r="K503" s="6" t="s">
        <v>2855</v>
      </c>
    </row>
    <row r="504" spans="1:11" s="9" customFormat="1" ht="14" x14ac:dyDescent="0.15">
      <c r="A504" s="38" t="s">
        <v>2453</v>
      </c>
      <c r="B504" s="6" t="s">
        <v>2856</v>
      </c>
      <c r="C504" s="6" t="s">
        <v>2857</v>
      </c>
      <c r="D504" s="6" t="s">
        <v>1444</v>
      </c>
      <c r="E504" s="35">
        <v>8.0779999999999996E-5</v>
      </c>
      <c r="F504" s="35">
        <v>0.2707</v>
      </c>
      <c r="G504" s="35">
        <v>1.934E-3</v>
      </c>
      <c r="H504" s="35">
        <v>1.6809999999999999E-2</v>
      </c>
      <c r="I504" s="6">
        <v>15</v>
      </c>
      <c r="J504" s="6">
        <v>181</v>
      </c>
      <c r="K504" s="6" t="s">
        <v>2858</v>
      </c>
    </row>
    <row r="505" spans="1:11" s="9" customFormat="1" ht="14" x14ac:dyDescent="0.15">
      <c r="A505" s="38" t="s">
        <v>2453</v>
      </c>
      <c r="B505" s="6" t="s">
        <v>2859</v>
      </c>
      <c r="C505" s="6" t="s">
        <v>2860</v>
      </c>
      <c r="D505" s="6" t="s">
        <v>1444</v>
      </c>
      <c r="E505" s="35">
        <v>8.2890000000000001E-5</v>
      </c>
      <c r="F505" s="35">
        <v>0.27779999999999999</v>
      </c>
      <c r="G505" s="35">
        <v>1.97E-3</v>
      </c>
      <c r="H505" s="35">
        <v>1.7129999999999999E-2</v>
      </c>
      <c r="I505" s="6">
        <v>19</v>
      </c>
      <c r="J505" s="6">
        <v>270</v>
      </c>
      <c r="K505" s="6" t="s">
        <v>2861</v>
      </c>
    </row>
    <row r="506" spans="1:11" s="9" customFormat="1" ht="14" x14ac:dyDescent="0.15">
      <c r="A506" s="38" t="s">
        <v>2453</v>
      </c>
      <c r="B506" s="6" t="s">
        <v>2862</v>
      </c>
      <c r="C506" s="6" t="s">
        <v>2863</v>
      </c>
      <c r="D506" s="6" t="s">
        <v>1444</v>
      </c>
      <c r="E506" s="35">
        <v>8.4829999999999999E-5</v>
      </c>
      <c r="F506" s="35">
        <v>0.2843</v>
      </c>
      <c r="G506" s="35">
        <v>2.0019999999999999E-3</v>
      </c>
      <c r="H506" s="35">
        <v>1.7409999999999998E-2</v>
      </c>
      <c r="I506" s="6">
        <v>17</v>
      </c>
      <c r="J506" s="6">
        <v>225</v>
      </c>
      <c r="K506" s="6" t="s">
        <v>2864</v>
      </c>
    </row>
    <row r="507" spans="1:11" s="9" customFormat="1" ht="14" x14ac:dyDescent="0.15">
      <c r="A507" s="38" t="s">
        <v>2453</v>
      </c>
      <c r="B507" s="6" t="s">
        <v>2865</v>
      </c>
      <c r="C507" s="6" t="s">
        <v>2866</v>
      </c>
      <c r="D507" s="6" t="s">
        <v>1444</v>
      </c>
      <c r="E507" s="35">
        <v>9.0359999999999995E-5</v>
      </c>
      <c r="F507" s="35">
        <v>0.30280000000000001</v>
      </c>
      <c r="G507" s="35">
        <v>2.1180000000000001E-3</v>
      </c>
      <c r="H507" s="35">
        <v>1.8409999999999999E-2</v>
      </c>
      <c r="I507" s="6">
        <v>13</v>
      </c>
      <c r="J507" s="6">
        <v>142</v>
      </c>
      <c r="K507" s="6" t="s">
        <v>2867</v>
      </c>
    </row>
    <row r="508" spans="1:11" s="9" customFormat="1" ht="14" x14ac:dyDescent="0.15">
      <c r="A508" s="38" t="s">
        <v>2453</v>
      </c>
      <c r="B508" s="6" t="s">
        <v>2868</v>
      </c>
      <c r="C508" s="6" t="s">
        <v>2869</v>
      </c>
      <c r="D508" s="6" t="s">
        <v>1444</v>
      </c>
      <c r="E508" s="35">
        <v>9.7209999999999999E-5</v>
      </c>
      <c r="F508" s="35">
        <v>0.32579999999999998</v>
      </c>
      <c r="G508" s="35">
        <v>2.251E-3</v>
      </c>
      <c r="H508" s="35">
        <v>1.9570000000000001E-2</v>
      </c>
      <c r="I508" s="6">
        <v>9</v>
      </c>
      <c r="J508" s="6">
        <v>71</v>
      </c>
      <c r="K508" s="6" t="s">
        <v>2870</v>
      </c>
    </row>
    <row r="509" spans="1:11" s="9" customFormat="1" ht="14" x14ac:dyDescent="0.15">
      <c r="A509" s="38" t="s">
        <v>2453</v>
      </c>
      <c r="B509" s="6" t="s">
        <v>2871</v>
      </c>
      <c r="C509" s="6" t="s">
        <v>2872</v>
      </c>
      <c r="D509" s="6" t="s">
        <v>1444</v>
      </c>
      <c r="E509" s="35">
        <v>9.8060000000000006E-5</v>
      </c>
      <c r="F509" s="35">
        <v>0.3286</v>
      </c>
      <c r="G509" s="35">
        <v>2.251E-3</v>
      </c>
      <c r="H509" s="35">
        <v>1.9570000000000001E-2</v>
      </c>
      <c r="I509" s="6">
        <v>20</v>
      </c>
      <c r="J509" s="6">
        <v>297</v>
      </c>
      <c r="K509" s="6" t="s">
        <v>2873</v>
      </c>
    </row>
    <row r="510" spans="1:11" s="9" customFormat="1" ht="14" x14ac:dyDescent="0.15">
      <c r="A510" s="38" t="s">
        <v>2453</v>
      </c>
      <c r="B510" s="6" t="s">
        <v>2874</v>
      </c>
      <c r="C510" s="6" t="s">
        <v>2875</v>
      </c>
      <c r="D510" s="6" t="s">
        <v>1444</v>
      </c>
      <c r="E510" s="35">
        <v>9.8060000000000006E-5</v>
      </c>
      <c r="F510" s="35">
        <v>0.3286</v>
      </c>
      <c r="G510" s="35">
        <v>2.251E-3</v>
      </c>
      <c r="H510" s="35">
        <v>1.9570000000000001E-2</v>
      </c>
      <c r="I510" s="6">
        <v>20</v>
      </c>
      <c r="J510" s="6">
        <v>297</v>
      </c>
      <c r="K510" s="6" t="s">
        <v>2873</v>
      </c>
    </row>
    <row r="511" spans="1:11" s="9" customFormat="1" ht="14" x14ac:dyDescent="0.15">
      <c r="A511" s="38" t="s">
        <v>2453</v>
      </c>
      <c r="B511" s="6" t="s">
        <v>2876</v>
      </c>
      <c r="C511" s="6" t="s">
        <v>2877</v>
      </c>
      <c r="D511" s="6" t="s">
        <v>1444</v>
      </c>
      <c r="E511" s="35">
        <v>1.0280000000000001E-4</v>
      </c>
      <c r="F511" s="35">
        <v>0.34439999999999998</v>
      </c>
      <c r="G511" s="35">
        <v>2.343E-3</v>
      </c>
      <c r="H511" s="35">
        <v>2.0369999999999999E-2</v>
      </c>
      <c r="I511" s="6">
        <v>20</v>
      </c>
      <c r="J511" s="6">
        <v>298</v>
      </c>
      <c r="K511" s="6" t="s">
        <v>2873</v>
      </c>
    </row>
    <row r="512" spans="1:11" s="9" customFormat="1" ht="14" x14ac:dyDescent="0.15">
      <c r="A512" s="38" t="s">
        <v>2453</v>
      </c>
      <c r="B512" s="6" t="s">
        <v>2878</v>
      </c>
      <c r="C512" s="6" t="s">
        <v>2879</v>
      </c>
      <c r="D512" s="6" t="s">
        <v>1444</v>
      </c>
      <c r="E512" s="35">
        <v>1.048E-4</v>
      </c>
      <c r="F512" s="35">
        <v>0.3513</v>
      </c>
      <c r="G512" s="35">
        <v>2.3739999999999998E-3</v>
      </c>
      <c r="H512" s="35">
        <v>2.0639999999999999E-2</v>
      </c>
      <c r="I512" s="6">
        <v>11</v>
      </c>
      <c r="J512" s="6">
        <v>106</v>
      </c>
      <c r="K512" s="6" t="s">
        <v>2880</v>
      </c>
    </row>
    <row r="513" spans="1:11" s="9" customFormat="1" ht="14" x14ac:dyDescent="0.15">
      <c r="A513" s="38" t="s">
        <v>2453</v>
      </c>
      <c r="B513" s="6" t="s">
        <v>2881</v>
      </c>
      <c r="C513" s="6" t="s">
        <v>2882</v>
      </c>
      <c r="D513" s="6" t="s">
        <v>1444</v>
      </c>
      <c r="E513" s="35">
        <v>1.092E-4</v>
      </c>
      <c r="F513" s="35">
        <v>0.36599999999999999</v>
      </c>
      <c r="G513" s="35">
        <v>2.4559999999999998E-3</v>
      </c>
      <c r="H513" s="35">
        <v>2.1350000000000001E-2</v>
      </c>
      <c r="I513" s="6">
        <v>5</v>
      </c>
      <c r="J513" s="6">
        <v>19</v>
      </c>
      <c r="K513" s="6" t="s">
        <v>2883</v>
      </c>
    </row>
    <row r="514" spans="1:11" s="9" customFormat="1" ht="14" x14ac:dyDescent="0.15">
      <c r="A514" s="38" t="s">
        <v>2453</v>
      </c>
      <c r="B514" s="6" t="s">
        <v>2884</v>
      </c>
      <c r="C514" s="6" t="s">
        <v>2885</v>
      </c>
      <c r="D514" s="6" t="s">
        <v>1444</v>
      </c>
      <c r="E514" s="35">
        <v>1.119E-4</v>
      </c>
      <c r="F514" s="35">
        <v>0.37509999999999999</v>
      </c>
      <c r="G514" s="35">
        <v>2.5010000000000002E-3</v>
      </c>
      <c r="H514" s="35">
        <v>2.1739999999999999E-2</v>
      </c>
      <c r="I514" s="6">
        <v>10</v>
      </c>
      <c r="J514" s="6">
        <v>89</v>
      </c>
      <c r="K514" s="6" t="s">
        <v>2886</v>
      </c>
    </row>
    <row r="515" spans="1:11" s="9" customFormat="1" ht="14" x14ac:dyDescent="0.15">
      <c r="A515" s="38" t="s">
        <v>2453</v>
      </c>
      <c r="B515" s="6" t="s">
        <v>2887</v>
      </c>
      <c r="C515" s="6" t="s">
        <v>2888</v>
      </c>
      <c r="D515" s="6" t="s">
        <v>1444</v>
      </c>
      <c r="E515" s="35">
        <v>1.159E-4</v>
      </c>
      <c r="F515" s="35">
        <v>0.38850000000000001</v>
      </c>
      <c r="G515" s="35">
        <v>2.5730000000000002E-3</v>
      </c>
      <c r="H515" s="35">
        <v>2.2370000000000001E-2</v>
      </c>
      <c r="I515" s="6">
        <v>8</v>
      </c>
      <c r="J515" s="6">
        <v>57</v>
      </c>
      <c r="K515" s="6" t="s">
        <v>2889</v>
      </c>
    </row>
    <row r="516" spans="1:11" s="9" customFormat="1" ht="14" x14ac:dyDescent="0.15">
      <c r="A516" s="38" t="s">
        <v>2453</v>
      </c>
      <c r="B516" s="6" t="s">
        <v>2890</v>
      </c>
      <c r="C516" s="6" t="s">
        <v>2891</v>
      </c>
      <c r="D516" s="6" t="s">
        <v>1444</v>
      </c>
      <c r="E516" s="35">
        <v>1.172E-4</v>
      </c>
      <c r="F516" s="35">
        <v>0.39279999999999998</v>
      </c>
      <c r="G516" s="35">
        <v>2.5839999999999999E-3</v>
      </c>
      <c r="H516" s="35">
        <v>2.247E-2</v>
      </c>
      <c r="I516" s="6">
        <v>15</v>
      </c>
      <c r="J516" s="6">
        <v>187</v>
      </c>
      <c r="K516" s="6" t="s">
        <v>2892</v>
      </c>
    </row>
    <row r="517" spans="1:11" s="9" customFormat="1" ht="14" x14ac:dyDescent="0.15">
      <c r="A517" s="38" t="s">
        <v>2453</v>
      </c>
      <c r="B517" s="6" t="s">
        <v>2893</v>
      </c>
      <c r="C517" s="6" t="s">
        <v>2894</v>
      </c>
      <c r="D517" s="6" t="s">
        <v>1444</v>
      </c>
      <c r="E517" s="35">
        <v>1.203E-4</v>
      </c>
      <c r="F517" s="35">
        <v>0.40310000000000001</v>
      </c>
      <c r="G517" s="35">
        <v>2.617E-3</v>
      </c>
      <c r="H517" s="35">
        <v>2.2759999999999999E-2</v>
      </c>
      <c r="I517" s="6">
        <v>13</v>
      </c>
      <c r="J517" s="6">
        <v>146</v>
      </c>
      <c r="K517" s="6" t="s">
        <v>2895</v>
      </c>
    </row>
    <row r="518" spans="1:11" s="9" customFormat="1" ht="14" x14ac:dyDescent="0.15">
      <c r="A518" s="38" t="s">
        <v>2453</v>
      </c>
      <c r="B518" s="6" t="s">
        <v>2896</v>
      </c>
      <c r="C518" s="6" t="s">
        <v>2897</v>
      </c>
      <c r="D518" s="6" t="s">
        <v>1444</v>
      </c>
      <c r="E518" s="35">
        <v>1.203E-4</v>
      </c>
      <c r="F518" s="35">
        <v>0.40310000000000001</v>
      </c>
      <c r="G518" s="35">
        <v>2.617E-3</v>
      </c>
      <c r="H518" s="35">
        <v>2.2759999999999999E-2</v>
      </c>
      <c r="I518" s="6">
        <v>13</v>
      </c>
      <c r="J518" s="6">
        <v>146</v>
      </c>
      <c r="K518" s="6" t="s">
        <v>2895</v>
      </c>
    </row>
    <row r="519" spans="1:11" s="9" customFormat="1" ht="14" x14ac:dyDescent="0.15">
      <c r="A519" s="38" t="s">
        <v>2453</v>
      </c>
      <c r="B519" s="6" t="s">
        <v>2898</v>
      </c>
      <c r="C519" s="6" t="s">
        <v>2899</v>
      </c>
      <c r="D519" s="6" t="s">
        <v>1444</v>
      </c>
      <c r="E519" s="35">
        <v>1.292E-4</v>
      </c>
      <c r="F519" s="35">
        <v>0.43280000000000002</v>
      </c>
      <c r="G519" s="35">
        <v>2.7629999999999998E-3</v>
      </c>
      <c r="H519" s="35">
        <v>2.402E-2</v>
      </c>
      <c r="I519" s="6">
        <v>26</v>
      </c>
      <c r="J519" s="6">
        <v>455</v>
      </c>
      <c r="K519" s="6" t="s">
        <v>2900</v>
      </c>
    </row>
    <row r="520" spans="1:11" s="9" customFormat="1" ht="14" x14ac:dyDescent="0.15">
      <c r="A520" s="38" t="s">
        <v>2453</v>
      </c>
      <c r="B520" s="6" t="s">
        <v>2901</v>
      </c>
      <c r="C520" s="6" t="s">
        <v>2902</v>
      </c>
      <c r="D520" s="6" t="s">
        <v>1444</v>
      </c>
      <c r="E520" s="35">
        <v>1.294E-4</v>
      </c>
      <c r="F520" s="35">
        <v>0.43369999999999997</v>
      </c>
      <c r="G520" s="35">
        <v>2.7629999999999998E-3</v>
      </c>
      <c r="H520" s="35">
        <v>2.402E-2</v>
      </c>
      <c r="I520" s="6">
        <v>20</v>
      </c>
      <c r="J520" s="6">
        <v>303</v>
      </c>
      <c r="K520" s="6" t="s">
        <v>2873</v>
      </c>
    </row>
    <row r="521" spans="1:11" s="9" customFormat="1" ht="14" x14ac:dyDescent="0.15">
      <c r="A521" s="38" t="s">
        <v>2453</v>
      </c>
      <c r="B521" s="6" t="s">
        <v>2903</v>
      </c>
      <c r="C521" s="6" t="s">
        <v>2904</v>
      </c>
      <c r="D521" s="6" t="s">
        <v>1444</v>
      </c>
      <c r="E521" s="35">
        <v>1.294E-4</v>
      </c>
      <c r="F521" s="35">
        <v>0.43369999999999997</v>
      </c>
      <c r="G521" s="35">
        <v>2.7629999999999998E-3</v>
      </c>
      <c r="H521" s="35">
        <v>2.402E-2</v>
      </c>
      <c r="I521" s="6">
        <v>20</v>
      </c>
      <c r="J521" s="6">
        <v>303</v>
      </c>
      <c r="K521" s="6" t="s">
        <v>2905</v>
      </c>
    </row>
    <row r="522" spans="1:11" s="9" customFormat="1" ht="14" x14ac:dyDescent="0.15">
      <c r="A522" s="38" t="s">
        <v>2453</v>
      </c>
      <c r="B522" s="6" t="s">
        <v>2906</v>
      </c>
      <c r="C522" s="6" t="s">
        <v>2907</v>
      </c>
      <c r="D522" s="6" t="s">
        <v>1444</v>
      </c>
      <c r="E522" s="35">
        <v>1.3090000000000001E-4</v>
      </c>
      <c r="F522" s="35">
        <v>0.43880000000000002</v>
      </c>
      <c r="G522" s="35">
        <v>2.777E-3</v>
      </c>
      <c r="H522" s="35">
        <v>2.4140000000000002E-2</v>
      </c>
      <c r="I522" s="6">
        <v>17</v>
      </c>
      <c r="J522" s="6">
        <v>233</v>
      </c>
      <c r="K522" s="6" t="s">
        <v>2908</v>
      </c>
    </row>
    <row r="523" spans="1:11" s="9" customFormat="1" ht="14" x14ac:dyDescent="0.15">
      <c r="A523" s="38" t="s">
        <v>2453</v>
      </c>
      <c r="B523" s="6" t="s">
        <v>2909</v>
      </c>
      <c r="C523" s="6" t="s">
        <v>2910</v>
      </c>
      <c r="D523" s="6" t="s">
        <v>1444</v>
      </c>
      <c r="E523" s="35">
        <v>1.36E-4</v>
      </c>
      <c r="F523" s="35">
        <v>0.4556</v>
      </c>
      <c r="G523" s="35">
        <v>2.8649999999999999E-3</v>
      </c>
      <c r="H523" s="35">
        <v>2.4910000000000002E-2</v>
      </c>
      <c r="I523" s="6">
        <v>12</v>
      </c>
      <c r="J523" s="6">
        <v>128</v>
      </c>
      <c r="K523" s="6" t="s">
        <v>2911</v>
      </c>
    </row>
    <row r="524" spans="1:11" s="9" customFormat="1" ht="14" x14ac:dyDescent="0.15">
      <c r="A524" s="38" t="s">
        <v>2453</v>
      </c>
      <c r="B524" s="6" t="s">
        <v>2912</v>
      </c>
      <c r="C524" s="6" t="s">
        <v>2913</v>
      </c>
      <c r="D524" s="6" t="s">
        <v>1444</v>
      </c>
      <c r="E524" s="35">
        <v>1.3860000000000001E-4</v>
      </c>
      <c r="F524" s="35">
        <v>0.46450000000000002</v>
      </c>
      <c r="G524" s="35">
        <v>2.8879999999999999E-3</v>
      </c>
      <c r="H524" s="35">
        <v>2.511E-2</v>
      </c>
      <c r="I524" s="6">
        <v>23</v>
      </c>
      <c r="J524" s="6">
        <v>379</v>
      </c>
      <c r="K524" s="6" t="s">
        <v>2914</v>
      </c>
    </row>
    <row r="525" spans="1:11" s="9" customFormat="1" ht="14" x14ac:dyDescent="0.15">
      <c r="A525" s="38" t="s">
        <v>2453</v>
      </c>
      <c r="B525" s="6" t="s">
        <v>2915</v>
      </c>
      <c r="C525" s="6" t="s">
        <v>2916</v>
      </c>
      <c r="D525" s="6" t="s">
        <v>1444</v>
      </c>
      <c r="E525" s="35">
        <v>1.3970000000000001E-4</v>
      </c>
      <c r="F525" s="35">
        <v>0.46800000000000003</v>
      </c>
      <c r="G525" s="35">
        <v>2.8879999999999999E-3</v>
      </c>
      <c r="H525" s="35">
        <v>2.511E-2</v>
      </c>
      <c r="I525" s="6">
        <v>4</v>
      </c>
      <c r="J525" s="6">
        <v>11</v>
      </c>
      <c r="K525" s="6" t="s">
        <v>2917</v>
      </c>
    </row>
    <row r="526" spans="1:11" s="9" customFormat="1" ht="14" x14ac:dyDescent="0.15">
      <c r="A526" s="38" t="s">
        <v>2453</v>
      </c>
      <c r="B526" s="6" t="s">
        <v>2918</v>
      </c>
      <c r="C526" s="6" t="s">
        <v>2919</v>
      </c>
      <c r="D526" s="6" t="s">
        <v>1444</v>
      </c>
      <c r="E526" s="35">
        <v>1.3970000000000001E-4</v>
      </c>
      <c r="F526" s="35">
        <v>0.46800000000000003</v>
      </c>
      <c r="G526" s="35">
        <v>2.8879999999999999E-3</v>
      </c>
      <c r="H526" s="35">
        <v>2.511E-2</v>
      </c>
      <c r="I526" s="6">
        <v>4</v>
      </c>
      <c r="J526" s="6">
        <v>11</v>
      </c>
      <c r="K526" s="6" t="s">
        <v>2917</v>
      </c>
    </row>
    <row r="527" spans="1:11" s="9" customFormat="1" ht="14" x14ac:dyDescent="0.15">
      <c r="A527" s="38" t="s">
        <v>2453</v>
      </c>
      <c r="B527" s="6" t="s">
        <v>2920</v>
      </c>
      <c r="C527" s="6" t="s">
        <v>2921</v>
      </c>
      <c r="D527" s="6" t="s">
        <v>1444</v>
      </c>
      <c r="E527" s="35">
        <v>1.405E-4</v>
      </c>
      <c r="F527" s="35">
        <v>0.4708</v>
      </c>
      <c r="G527" s="35">
        <v>2.8879999999999999E-3</v>
      </c>
      <c r="H527" s="35">
        <v>2.511E-2</v>
      </c>
      <c r="I527" s="6">
        <v>28</v>
      </c>
      <c r="J527" s="6">
        <v>511</v>
      </c>
      <c r="K527" s="6" t="s">
        <v>2922</v>
      </c>
    </row>
    <row r="528" spans="1:11" s="9" customFormat="1" ht="14" x14ac:dyDescent="0.15">
      <c r="A528" s="38" t="s">
        <v>2453</v>
      </c>
      <c r="B528" s="6" t="s">
        <v>2923</v>
      </c>
      <c r="C528" s="6" t="s">
        <v>2924</v>
      </c>
      <c r="D528" s="6" t="s">
        <v>1444</v>
      </c>
      <c r="E528" s="35">
        <v>1.4530000000000001E-4</v>
      </c>
      <c r="F528" s="35">
        <v>0.48709999999999998</v>
      </c>
      <c r="G528" s="35">
        <v>2.97E-3</v>
      </c>
      <c r="H528" s="35">
        <v>2.5819999999999999E-2</v>
      </c>
      <c r="I528" s="6">
        <v>28</v>
      </c>
      <c r="J528" s="6">
        <v>512</v>
      </c>
      <c r="K528" s="6" t="s">
        <v>2922</v>
      </c>
    </row>
    <row r="529" spans="1:11" s="9" customFormat="1" ht="14" x14ac:dyDescent="0.15">
      <c r="A529" s="38" t="s">
        <v>2453</v>
      </c>
      <c r="B529" s="6" t="s">
        <v>2925</v>
      </c>
      <c r="C529" s="6" t="s">
        <v>2926</v>
      </c>
      <c r="D529" s="6" t="s">
        <v>1444</v>
      </c>
      <c r="E529" s="35">
        <v>1.4679999999999999E-4</v>
      </c>
      <c r="F529" s="35">
        <v>0.49199999999999999</v>
      </c>
      <c r="G529" s="35">
        <v>2.9819999999999998E-3</v>
      </c>
      <c r="H529" s="35">
        <v>2.5930000000000002E-2</v>
      </c>
      <c r="I529" s="6">
        <v>11</v>
      </c>
      <c r="J529" s="6">
        <v>110</v>
      </c>
      <c r="K529" s="6" t="s">
        <v>2880</v>
      </c>
    </row>
    <row r="530" spans="1:11" s="9" customFormat="1" ht="14" x14ac:dyDescent="0.15">
      <c r="A530" s="38" t="s">
        <v>2453</v>
      </c>
      <c r="B530" s="6" t="s">
        <v>2927</v>
      </c>
      <c r="C530" s="6" t="s">
        <v>2928</v>
      </c>
      <c r="D530" s="6" t="s">
        <v>1444</v>
      </c>
      <c r="E530" s="35">
        <v>1.504E-4</v>
      </c>
      <c r="F530" s="35">
        <v>0.50390000000000001</v>
      </c>
      <c r="G530" s="35">
        <v>3.0170000000000002E-3</v>
      </c>
      <c r="H530" s="35">
        <v>2.623E-2</v>
      </c>
      <c r="I530" s="6">
        <v>28</v>
      </c>
      <c r="J530" s="6">
        <v>513</v>
      </c>
      <c r="K530" s="6" t="s">
        <v>2929</v>
      </c>
    </row>
    <row r="531" spans="1:11" s="9" customFormat="1" ht="14" x14ac:dyDescent="0.15">
      <c r="A531" s="38" t="s">
        <v>2453</v>
      </c>
      <c r="B531" s="6" t="s">
        <v>2930</v>
      </c>
      <c r="C531" s="6" t="s">
        <v>2931</v>
      </c>
      <c r="D531" s="6" t="s">
        <v>1444</v>
      </c>
      <c r="E531" s="35">
        <v>1.504E-4</v>
      </c>
      <c r="F531" s="35">
        <v>0.50390000000000001</v>
      </c>
      <c r="G531" s="35">
        <v>3.0170000000000002E-3</v>
      </c>
      <c r="H531" s="35">
        <v>2.623E-2</v>
      </c>
      <c r="I531" s="6">
        <v>28</v>
      </c>
      <c r="J531" s="6">
        <v>513</v>
      </c>
      <c r="K531" s="6" t="s">
        <v>2932</v>
      </c>
    </row>
    <row r="532" spans="1:11" s="9" customFormat="1" ht="14" x14ac:dyDescent="0.15">
      <c r="A532" s="38" t="s">
        <v>2453</v>
      </c>
      <c r="B532" s="6" t="s">
        <v>2933</v>
      </c>
      <c r="C532" s="6" t="s">
        <v>2934</v>
      </c>
      <c r="D532" s="6" t="s">
        <v>1444</v>
      </c>
      <c r="E532" s="35">
        <v>1.5349999999999999E-4</v>
      </c>
      <c r="F532" s="35">
        <v>0.51449999999999996</v>
      </c>
      <c r="G532" s="35">
        <v>3.0620000000000001E-3</v>
      </c>
      <c r="H532" s="35">
        <v>2.6620000000000001E-2</v>
      </c>
      <c r="I532" s="6">
        <v>29</v>
      </c>
      <c r="J532" s="6">
        <v>541</v>
      </c>
      <c r="K532" s="6" t="s">
        <v>2935</v>
      </c>
    </row>
    <row r="533" spans="1:11" s="9" customFormat="1" ht="14" x14ac:dyDescent="0.15">
      <c r="A533" s="38" t="s">
        <v>2453</v>
      </c>
      <c r="B533" s="6" t="s">
        <v>2936</v>
      </c>
      <c r="C533" s="6" t="s">
        <v>2937</v>
      </c>
      <c r="D533" s="6" t="s">
        <v>1444</v>
      </c>
      <c r="E533" s="35">
        <v>1.9349999999999999E-4</v>
      </c>
      <c r="F533" s="35">
        <v>0.64839999999999998</v>
      </c>
      <c r="G533" s="35">
        <v>3.8279999999999998E-3</v>
      </c>
      <c r="H533" s="35">
        <v>3.3279999999999997E-2</v>
      </c>
      <c r="I533" s="6">
        <v>13</v>
      </c>
      <c r="J533" s="6">
        <v>153</v>
      </c>
      <c r="K533" s="6" t="s">
        <v>2938</v>
      </c>
    </row>
    <row r="534" spans="1:11" s="9" customFormat="1" ht="14" x14ac:dyDescent="0.15">
      <c r="A534" s="38" t="s">
        <v>2453</v>
      </c>
      <c r="B534" s="6" t="s">
        <v>2939</v>
      </c>
      <c r="C534" s="6" t="s">
        <v>2940</v>
      </c>
      <c r="D534" s="6" t="s">
        <v>1444</v>
      </c>
      <c r="E534" s="35">
        <v>1.942E-4</v>
      </c>
      <c r="F534" s="35">
        <v>0.65080000000000005</v>
      </c>
      <c r="G534" s="35">
        <v>3.8279999999999998E-3</v>
      </c>
      <c r="H534" s="35">
        <v>3.3279999999999997E-2</v>
      </c>
      <c r="I534" s="6">
        <v>10</v>
      </c>
      <c r="J534" s="6">
        <v>95</v>
      </c>
      <c r="K534" s="6" t="s">
        <v>2941</v>
      </c>
    </row>
    <row r="535" spans="1:11" s="9" customFormat="1" ht="14" x14ac:dyDescent="0.15">
      <c r="A535" s="38" t="s">
        <v>2453</v>
      </c>
      <c r="B535" s="6" t="s">
        <v>2942</v>
      </c>
      <c r="C535" s="6" t="s">
        <v>2943</v>
      </c>
      <c r="D535" s="6" t="s">
        <v>1444</v>
      </c>
      <c r="E535" s="35">
        <v>1.9560000000000001E-4</v>
      </c>
      <c r="F535" s="35">
        <v>0.65549999999999997</v>
      </c>
      <c r="G535" s="35">
        <v>3.833E-3</v>
      </c>
      <c r="H535" s="35">
        <v>3.3329999999999999E-2</v>
      </c>
      <c r="I535" s="6">
        <v>25</v>
      </c>
      <c r="J535" s="6">
        <v>440</v>
      </c>
      <c r="K535" s="6" t="s">
        <v>2944</v>
      </c>
    </row>
    <row r="536" spans="1:11" s="9" customFormat="1" ht="14" x14ac:dyDescent="0.15">
      <c r="A536" s="38" t="s">
        <v>2453</v>
      </c>
      <c r="B536" s="6" t="s">
        <v>2945</v>
      </c>
      <c r="C536" s="6" t="s">
        <v>2946</v>
      </c>
      <c r="D536" s="6" t="s">
        <v>1444</v>
      </c>
      <c r="E536" s="35">
        <v>2.04E-4</v>
      </c>
      <c r="F536" s="35">
        <v>0.68379999999999996</v>
      </c>
      <c r="G536" s="35">
        <v>3.973E-3</v>
      </c>
      <c r="H536" s="35">
        <v>3.4549999999999997E-2</v>
      </c>
      <c r="I536" s="6">
        <v>55</v>
      </c>
      <c r="J536" s="6">
        <v>1351</v>
      </c>
      <c r="K536" s="6" t="s">
        <v>2947</v>
      </c>
    </row>
    <row r="537" spans="1:11" s="9" customFormat="1" ht="14" x14ac:dyDescent="0.15">
      <c r="A537" s="38" t="s">
        <v>2453</v>
      </c>
      <c r="B537" s="6" t="s">
        <v>2948</v>
      </c>
      <c r="C537" s="6" t="s">
        <v>2949</v>
      </c>
      <c r="D537" s="6" t="s">
        <v>1444</v>
      </c>
      <c r="E537" s="35">
        <v>2.051E-4</v>
      </c>
      <c r="F537" s="35">
        <v>0.68740000000000001</v>
      </c>
      <c r="G537" s="35">
        <v>3.973E-3</v>
      </c>
      <c r="H537" s="35">
        <v>3.4549999999999997E-2</v>
      </c>
      <c r="I537" s="6">
        <v>26</v>
      </c>
      <c r="J537" s="6">
        <v>468</v>
      </c>
      <c r="K537" s="6" t="s">
        <v>2950</v>
      </c>
    </row>
    <row r="538" spans="1:11" s="9" customFormat="1" ht="14" x14ac:dyDescent="0.15">
      <c r="A538" s="38" t="s">
        <v>2453</v>
      </c>
      <c r="B538" s="6" t="s">
        <v>2951</v>
      </c>
      <c r="C538" s="6" t="s">
        <v>2952</v>
      </c>
      <c r="D538" s="6" t="s">
        <v>1444</v>
      </c>
      <c r="E538" s="35">
        <v>2.2110000000000001E-4</v>
      </c>
      <c r="F538" s="35">
        <v>0.7409</v>
      </c>
      <c r="G538" s="35">
        <v>4.2579999999999996E-3</v>
      </c>
      <c r="H538" s="35">
        <v>3.7019999999999997E-2</v>
      </c>
      <c r="I538" s="6">
        <v>21</v>
      </c>
      <c r="J538" s="6">
        <v>340</v>
      </c>
      <c r="K538" s="6" t="s">
        <v>2953</v>
      </c>
    </row>
    <row r="539" spans="1:11" s="9" customFormat="1" ht="14" x14ac:dyDescent="0.15">
      <c r="A539" s="38" t="s">
        <v>2453</v>
      </c>
      <c r="B539" s="6" t="s">
        <v>2954</v>
      </c>
      <c r="C539" s="6" t="s">
        <v>2955</v>
      </c>
      <c r="D539" s="6" t="s">
        <v>1444</v>
      </c>
      <c r="E539" s="35">
        <v>2.3029999999999999E-4</v>
      </c>
      <c r="F539" s="35">
        <v>0.77159999999999995</v>
      </c>
      <c r="G539" s="35">
        <v>4.4089999999999997E-3</v>
      </c>
      <c r="H539" s="35">
        <v>3.8330000000000003E-2</v>
      </c>
      <c r="I539" s="6">
        <v>37</v>
      </c>
      <c r="J539" s="6">
        <v>785</v>
      </c>
      <c r="K539" s="6" t="s">
        <v>2956</v>
      </c>
    </row>
    <row r="540" spans="1:11" s="9" customFormat="1" ht="14" x14ac:dyDescent="0.15">
      <c r="A540" s="38" t="s">
        <v>2453</v>
      </c>
      <c r="B540" s="6" t="s">
        <v>2957</v>
      </c>
      <c r="C540" s="6" t="s">
        <v>2958</v>
      </c>
      <c r="D540" s="6" t="s">
        <v>1444</v>
      </c>
      <c r="E540" s="35">
        <v>2.4879999999999998E-4</v>
      </c>
      <c r="F540" s="35">
        <v>0.8337</v>
      </c>
      <c r="G540" s="35">
        <v>4.7369999999999999E-3</v>
      </c>
      <c r="H540" s="35">
        <v>4.1180000000000001E-2</v>
      </c>
      <c r="I540" s="6">
        <v>67</v>
      </c>
      <c r="J540" s="6">
        <v>1775</v>
      </c>
      <c r="K540" s="6" t="s">
        <v>2959</v>
      </c>
    </row>
    <row r="541" spans="1:11" s="9" customFormat="1" ht="14" x14ac:dyDescent="0.15">
      <c r="A541" s="38" t="s">
        <v>2453</v>
      </c>
      <c r="B541" s="6" t="s">
        <v>2960</v>
      </c>
      <c r="C541" s="6" t="s">
        <v>2961</v>
      </c>
      <c r="D541" s="6" t="s">
        <v>1444</v>
      </c>
      <c r="E541" s="35">
        <v>2.5329999999999998E-4</v>
      </c>
      <c r="F541" s="35">
        <v>0.8488</v>
      </c>
      <c r="G541" s="35">
        <v>4.7949999999999998E-3</v>
      </c>
      <c r="H541" s="35">
        <v>4.1689999999999998E-2</v>
      </c>
      <c r="I541" s="6">
        <v>17</v>
      </c>
      <c r="J541" s="6">
        <v>246</v>
      </c>
      <c r="K541" s="6" t="s">
        <v>2908</v>
      </c>
    </row>
    <row r="542" spans="1:11" s="9" customFormat="1" ht="14" x14ac:dyDescent="0.15">
      <c r="A542" s="38" t="s">
        <v>2453</v>
      </c>
      <c r="B542" s="6" t="s">
        <v>2962</v>
      </c>
      <c r="C542" s="6" t="s">
        <v>2963</v>
      </c>
      <c r="D542" s="6" t="s">
        <v>1444</v>
      </c>
      <c r="E542" s="35">
        <v>2.6719999999999999E-4</v>
      </c>
      <c r="F542" s="35">
        <v>0.89539999999999997</v>
      </c>
      <c r="G542" s="35">
        <v>5.0179999999999999E-3</v>
      </c>
      <c r="H542" s="35">
        <v>4.3630000000000002E-2</v>
      </c>
      <c r="I542" s="6">
        <v>23</v>
      </c>
      <c r="J542" s="6">
        <v>396</v>
      </c>
      <c r="K542" s="6" t="s">
        <v>2964</v>
      </c>
    </row>
    <row r="543" spans="1:11" s="9" customFormat="1" ht="14" x14ac:dyDescent="0.15">
      <c r="A543" s="38" t="s">
        <v>2453</v>
      </c>
      <c r="B543" s="6" t="s">
        <v>2965</v>
      </c>
      <c r="C543" s="6" t="s">
        <v>2966</v>
      </c>
      <c r="D543" s="6" t="s">
        <v>1444</v>
      </c>
      <c r="E543" s="35">
        <v>2.6800000000000001E-4</v>
      </c>
      <c r="F543" s="35">
        <v>0.8982</v>
      </c>
      <c r="G543" s="35">
        <v>5.0179999999999999E-3</v>
      </c>
      <c r="H543" s="35">
        <v>4.3630000000000002E-2</v>
      </c>
      <c r="I543" s="6">
        <v>16</v>
      </c>
      <c r="J543" s="6">
        <v>224</v>
      </c>
      <c r="K543" s="6" t="s">
        <v>2967</v>
      </c>
    </row>
    <row r="544" spans="1:11" s="9" customFormat="1" ht="14" x14ac:dyDescent="0.15">
      <c r="A544" s="38" t="s">
        <v>2453</v>
      </c>
      <c r="B544" s="6" t="s">
        <v>2968</v>
      </c>
      <c r="C544" s="6" t="s">
        <v>2969</v>
      </c>
      <c r="D544" s="6" t="s">
        <v>1444</v>
      </c>
      <c r="E544" s="35">
        <v>2.7179999999999999E-4</v>
      </c>
      <c r="F544" s="35">
        <v>0.91069999999999995</v>
      </c>
      <c r="G544" s="35">
        <v>5.0600000000000003E-3</v>
      </c>
      <c r="H544" s="35">
        <v>4.3990000000000001E-2</v>
      </c>
      <c r="I544" s="6">
        <v>9</v>
      </c>
      <c r="J544" s="6">
        <v>81</v>
      </c>
      <c r="K544" s="6" t="s">
        <v>2970</v>
      </c>
    </row>
    <row r="545" spans="1:11" s="9" customFormat="1" ht="14" x14ac:dyDescent="0.15">
      <c r="A545" s="38" t="s">
        <v>2453</v>
      </c>
      <c r="B545" s="6" t="s">
        <v>2971</v>
      </c>
      <c r="C545" s="6" t="s">
        <v>2972</v>
      </c>
      <c r="D545" s="6" t="s">
        <v>1444</v>
      </c>
      <c r="E545" s="35">
        <v>2.7900000000000001E-4</v>
      </c>
      <c r="F545" s="35">
        <v>0.93510000000000004</v>
      </c>
      <c r="G545" s="35">
        <v>5.1659999999999996E-3</v>
      </c>
      <c r="H545" s="35">
        <v>4.4920000000000002E-2</v>
      </c>
      <c r="I545" s="6">
        <v>17</v>
      </c>
      <c r="J545" s="6">
        <v>248</v>
      </c>
      <c r="K545" s="6" t="s">
        <v>2973</v>
      </c>
    </row>
    <row r="546" spans="1:11" s="9" customFormat="1" ht="14" x14ac:dyDescent="0.15">
      <c r="A546" s="38" t="s">
        <v>2453</v>
      </c>
      <c r="B546" s="6" t="s">
        <v>2974</v>
      </c>
      <c r="C546" s="6" t="s">
        <v>2975</v>
      </c>
      <c r="D546" s="6" t="s">
        <v>1444</v>
      </c>
      <c r="E546" s="35">
        <v>2.834E-4</v>
      </c>
      <c r="F546" s="35">
        <v>0.94979999999999998</v>
      </c>
      <c r="G546" s="35">
        <v>5.2189999999999997E-3</v>
      </c>
      <c r="H546" s="35">
        <v>4.5370000000000001E-2</v>
      </c>
      <c r="I546" s="6">
        <v>53</v>
      </c>
      <c r="J546" s="6">
        <v>1300</v>
      </c>
      <c r="K546" s="6" t="s">
        <v>2976</v>
      </c>
    </row>
    <row r="547" spans="1:11" s="9" customFormat="1" ht="14" x14ac:dyDescent="0.15">
      <c r="A547" s="38" t="s">
        <v>2453</v>
      </c>
      <c r="B547" s="6" t="s">
        <v>2977</v>
      </c>
      <c r="C547" s="6" t="s">
        <v>2978</v>
      </c>
      <c r="D547" s="6" t="s">
        <v>1444</v>
      </c>
      <c r="E547" s="35">
        <v>2.9270000000000001E-4</v>
      </c>
      <c r="F547" s="35">
        <v>0.98099999999999998</v>
      </c>
      <c r="G547" s="35">
        <v>5.3610000000000003E-3</v>
      </c>
      <c r="H547" s="35">
        <v>4.6609999999999999E-2</v>
      </c>
      <c r="I547" s="6">
        <v>17</v>
      </c>
      <c r="J547" s="6">
        <v>249</v>
      </c>
      <c r="K547" s="6" t="s">
        <v>2973</v>
      </c>
    </row>
    <row r="548" spans="1:11" s="9" customFormat="1" ht="14" x14ac:dyDescent="0.15">
      <c r="A548" s="38" t="s">
        <v>2453</v>
      </c>
      <c r="B548" s="6" t="s">
        <v>2979</v>
      </c>
      <c r="C548" s="6" t="s">
        <v>2980</v>
      </c>
      <c r="D548" s="6" t="s">
        <v>1444</v>
      </c>
      <c r="E548" s="35">
        <v>3.0699999999999998E-4</v>
      </c>
      <c r="F548" s="35">
        <v>1</v>
      </c>
      <c r="G548" s="35">
        <v>5.5919999999999997E-3</v>
      </c>
      <c r="H548" s="35">
        <v>4.8619999999999997E-2</v>
      </c>
      <c r="I548" s="6">
        <v>17</v>
      </c>
      <c r="J548" s="6">
        <v>250</v>
      </c>
      <c r="K548" s="6" t="s">
        <v>2973</v>
      </c>
    </row>
    <row r="549" spans="1:11" s="9" customFormat="1" ht="14" x14ac:dyDescent="0.15">
      <c r="A549" s="38" t="s">
        <v>2453</v>
      </c>
      <c r="B549" s="6" t="s">
        <v>2981</v>
      </c>
      <c r="C549" s="6" t="s">
        <v>2982</v>
      </c>
      <c r="D549" s="6" t="s">
        <v>1444</v>
      </c>
      <c r="E549" s="35">
        <v>3.098E-4</v>
      </c>
      <c r="F549" s="35">
        <v>1</v>
      </c>
      <c r="G549" s="35">
        <v>5.6109999999999997E-3</v>
      </c>
      <c r="H549" s="35">
        <v>4.8779999999999997E-2</v>
      </c>
      <c r="I549" s="6">
        <v>22</v>
      </c>
      <c r="J549" s="6">
        <v>374</v>
      </c>
      <c r="K549" s="6" t="s">
        <v>2983</v>
      </c>
    </row>
    <row r="550" spans="1:11" s="9" customFormat="1" ht="14" x14ac:dyDescent="0.15">
      <c r="A550" s="38" t="s">
        <v>2453</v>
      </c>
      <c r="B550" s="6" t="s">
        <v>2984</v>
      </c>
      <c r="C550" s="6" t="s">
        <v>2985</v>
      </c>
      <c r="D550" s="6" t="s">
        <v>1444</v>
      </c>
      <c r="E550" s="35">
        <v>3.2899999999999997E-4</v>
      </c>
      <c r="F550" s="35">
        <v>1</v>
      </c>
      <c r="G550" s="35">
        <v>5.8729999999999997E-3</v>
      </c>
      <c r="H550" s="35">
        <v>5.1060000000000001E-2</v>
      </c>
      <c r="I550" s="6">
        <v>6</v>
      </c>
      <c r="J550" s="6">
        <v>36</v>
      </c>
      <c r="K550" s="6" t="s">
        <v>2986</v>
      </c>
    </row>
    <row r="551" spans="1:11" s="9" customFormat="1" ht="14" x14ac:dyDescent="0.15">
      <c r="A551" s="38" t="s">
        <v>2453</v>
      </c>
      <c r="B551" s="6" t="s">
        <v>2987</v>
      </c>
      <c r="C551" s="6" t="s">
        <v>2988</v>
      </c>
      <c r="D551" s="6" t="s">
        <v>1444</v>
      </c>
      <c r="E551" s="35">
        <v>3.2929999999999998E-4</v>
      </c>
      <c r="F551" s="35">
        <v>1</v>
      </c>
      <c r="G551" s="35">
        <v>5.8729999999999997E-3</v>
      </c>
      <c r="H551" s="35">
        <v>5.1060000000000001E-2</v>
      </c>
      <c r="I551" s="6">
        <v>51</v>
      </c>
      <c r="J551" s="6">
        <v>1241</v>
      </c>
      <c r="K551" s="6" t="s">
        <v>2989</v>
      </c>
    </row>
    <row r="552" spans="1:11" s="9" customFormat="1" ht="14" x14ac:dyDescent="0.15">
      <c r="A552" s="38" t="s">
        <v>2453</v>
      </c>
      <c r="B552" s="6" t="s">
        <v>2990</v>
      </c>
      <c r="C552" s="6" t="s">
        <v>2991</v>
      </c>
      <c r="D552" s="6" t="s">
        <v>1444</v>
      </c>
      <c r="E552" s="35">
        <v>3.2949999999999999E-4</v>
      </c>
      <c r="F552" s="35">
        <v>1</v>
      </c>
      <c r="G552" s="35">
        <v>5.8729999999999997E-3</v>
      </c>
      <c r="H552" s="35">
        <v>5.1060000000000001E-2</v>
      </c>
      <c r="I552" s="6">
        <v>14</v>
      </c>
      <c r="J552" s="6">
        <v>183</v>
      </c>
      <c r="K552" s="6" t="s">
        <v>2992</v>
      </c>
    </row>
    <row r="553" spans="1:11" s="9" customFormat="1" ht="14" x14ac:dyDescent="0.15">
      <c r="A553" s="38" t="s">
        <v>2453</v>
      </c>
      <c r="B553" s="6" t="s">
        <v>2993</v>
      </c>
      <c r="C553" s="6" t="s">
        <v>2994</v>
      </c>
      <c r="D553" s="6" t="s">
        <v>1444</v>
      </c>
      <c r="E553" s="35">
        <v>3.3750000000000002E-4</v>
      </c>
      <c r="F553" s="35">
        <v>1</v>
      </c>
      <c r="G553" s="35">
        <v>5.9659999999999999E-3</v>
      </c>
      <c r="H553" s="35">
        <v>5.1869999999999999E-2</v>
      </c>
      <c r="I553" s="6">
        <v>17</v>
      </c>
      <c r="J553" s="6">
        <v>252</v>
      </c>
      <c r="K553" s="6" t="s">
        <v>2973</v>
      </c>
    </row>
    <row r="554" spans="1:11" s="9" customFormat="1" ht="14" x14ac:dyDescent="0.15">
      <c r="A554" s="38" t="s">
        <v>2453</v>
      </c>
      <c r="B554" s="6" t="s">
        <v>2995</v>
      </c>
      <c r="C554" s="6" t="s">
        <v>2996</v>
      </c>
      <c r="D554" s="6" t="s">
        <v>1444</v>
      </c>
      <c r="E554" s="35">
        <v>3.3829999999999998E-4</v>
      </c>
      <c r="F554" s="35">
        <v>1</v>
      </c>
      <c r="G554" s="35">
        <v>5.9659999999999999E-3</v>
      </c>
      <c r="H554" s="35">
        <v>5.1869999999999999E-2</v>
      </c>
      <c r="I554" s="6">
        <v>18</v>
      </c>
      <c r="J554" s="6">
        <v>276</v>
      </c>
      <c r="K554" s="6" t="s">
        <v>2997</v>
      </c>
    </row>
    <row r="555" spans="1:11" s="9" customFormat="1" ht="14" x14ac:dyDescent="0.15">
      <c r="A555" s="38" t="s">
        <v>2453</v>
      </c>
      <c r="B555" s="6" t="s">
        <v>2998</v>
      </c>
      <c r="C555" s="6" t="s">
        <v>2999</v>
      </c>
      <c r="D555" s="6" t="s">
        <v>1444</v>
      </c>
      <c r="E555" s="35">
        <v>3.5629999999999999E-4</v>
      </c>
      <c r="F555" s="35">
        <v>1</v>
      </c>
      <c r="G555" s="35">
        <v>6.2509999999999996E-3</v>
      </c>
      <c r="H555" s="35">
        <v>5.4350000000000002E-2</v>
      </c>
      <c r="I555" s="6">
        <v>55</v>
      </c>
      <c r="J555" s="6">
        <v>1378</v>
      </c>
      <c r="K555" s="6" t="s">
        <v>3000</v>
      </c>
    </row>
    <row r="556" spans="1:11" s="9" customFormat="1" ht="14" x14ac:dyDescent="0.15">
      <c r="A556" s="38" t="s">
        <v>2453</v>
      </c>
      <c r="B556" s="6" t="s">
        <v>3001</v>
      </c>
      <c r="C556" s="6" t="s">
        <v>3002</v>
      </c>
      <c r="D556" s="6" t="s">
        <v>1444</v>
      </c>
      <c r="E556" s="35">
        <v>3.77E-4</v>
      </c>
      <c r="F556" s="35">
        <v>1</v>
      </c>
      <c r="G556" s="35">
        <v>6.581E-3</v>
      </c>
      <c r="H556" s="35">
        <v>5.7209999999999997E-2</v>
      </c>
      <c r="I556" s="6">
        <v>19</v>
      </c>
      <c r="J556" s="6">
        <v>303</v>
      </c>
      <c r="K556" s="6" t="s">
        <v>3003</v>
      </c>
    </row>
    <row r="557" spans="1:11" s="9" customFormat="1" ht="14" x14ac:dyDescent="0.15">
      <c r="A557" s="38" t="s">
        <v>2453</v>
      </c>
      <c r="B557" s="6" t="s">
        <v>3004</v>
      </c>
      <c r="C557" s="6" t="s">
        <v>3005</v>
      </c>
      <c r="D557" s="6" t="s">
        <v>1444</v>
      </c>
      <c r="E557" s="35">
        <v>3.9510000000000001E-4</v>
      </c>
      <c r="F557" s="35">
        <v>1</v>
      </c>
      <c r="G557" s="35">
        <v>6.8240000000000002E-3</v>
      </c>
      <c r="H557" s="35">
        <v>5.9330000000000001E-2</v>
      </c>
      <c r="I557" s="6">
        <v>11</v>
      </c>
      <c r="J557" s="6">
        <v>123</v>
      </c>
      <c r="K557" s="6" t="s">
        <v>3006</v>
      </c>
    </row>
    <row r="558" spans="1:11" s="9" customFormat="1" ht="14" x14ac:dyDescent="0.15">
      <c r="A558" s="38" t="s">
        <v>2453</v>
      </c>
      <c r="B558" s="6" t="s">
        <v>3007</v>
      </c>
      <c r="C558" s="6" t="s">
        <v>3008</v>
      </c>
      <c r="D558" s="6" t="s">
        <v>1444</v>
      </c>
      <c r="E558" s="35">
        <v>3.9510000000000001E-4</v>
      </c>
      <c r="F558" s="35">
        <v>1</v>
      </c>
      <c r="G558" s="35">
        <v>6.8240000000000002E-3</v>
      </c>
      <c r="H558" s="35">
        <v>5.9330000000000001E-2</v>
      </c>
      <c r="I558" s="6">
        <v>11</v>
      </c>
      <c r="J558" s="6">
        <v>123</v>
      </c>
      <c r="K558" s="6" t="s">
        <v>3009</v>
      </c>
    </row>
    <row r="559" spans="1:11" s="9" customFormat="1" ht="14" x14ac:dyDescent="0.15">
      <c r="A559" s="38" t="s">
        <v>2453</v>
      </c>
      <c r="B559" s="6" t="s">
        <v>3010</v>
      </c>
      <c r="C559" s="6" t="s">
        <v>3011</v>
      </c>
      <c r="D559" s="6" t="s">
        <v>1444</v>
      </c>
      <c r="E559" s="35">
        <v>4.0920000000000003E-4</v>
      </c>
      <c r="F559" s="35">
        <v>1</v>
      </c>
      <c r="G559" s="35">
        <v>7.0239999999999999E-3</v>
      </c>
      <c r="H559" s="35">
        <v>6.1069999999999999E-2</v>
      </c>
      <c r="I559" s="6">
        <v>10</v>
      </c>
      <c r="J559" s="6">
        <v>104</v>
      </c>
      <c r="K559" s="6" t="s">
        <v>3012</v>
      </c>
    </row>
    <row r="560" spans="1:11" s="9" customFormat="1" ht="14" x14ac:dyDescent="0.15">
      <c r="A560" s="38" t="s">
        <v>2453</v>
      </c>
      <c r="B560" s="6" t="s">
        <v>3013</v>
      </c>
      <c r="C560" s="6" t="s">
        <v>3014</v>
      </c>
      <c r="D560" s="6" t="s">
        <v>1444</v>
      </c>
      <c r="E560" s="35">
        <v>4.1080000000000001E-4</v>
      </c>
      <c r="F560" s="35">
        <v>1</v>
      </c>
      <c r="G560" s="35">
        <v>7.0239999999999999E-3</v>
      </c>
      <c r="H560" s="35">
        <v>6.1069999999999999E-2</v>
      </c>
      <c r="I560" s="6">
        <v>30</v>
      </c>
      <c r="J560" s="6">
        <v>601</v>
      </c>
      <c r="K560" s="6" t="s">
        <v>3015</v>
      </c>
    </row>
    <row r="561" spans="1:11" s="9" customFormat="1" ht="14" x14ac:dyDescent="0.15">
      <c r="A561" s="38" t="s">
        <v>2453</v>
      </c>
      <c r="B561" s="6" t="s">
        <v>3016</v>
      </c>
      <c r="C561" s="6" t="s">
        <v>3017</v>
      </c>
      <c r="D561" s="6" t="s">
        <v>1444</v>
      </c>
      <c r="E561" s="35">
        <v>4.3859999999999998E-4</v>
      </c>
      <c r="F561" s="35">
        <v>1</v>
      </c>
      <c r="G561" s="35">
        <v>7.4229999999999999E-3</v>
      </c>
      <c r="H561" s="35">
        <v>6.454E-2</v>
      </c>
      <c r="I561" s="6">
        <v>5</v>
      </c>
      <c r="J561" s="6">
        <v>25</v>
      </c>
      <c r="K561" s="6" t="s">
        <v>3018</v>
      </c>
    </row>
    <row r="562" spans="1:11" s="9" customFormat="1" ht="14" x14ac:dyDescent="0.15">
      <c r="A562" s="38" t="s">
        <v>2453</v>
      </c>
      <c r="B562" s="6" t="s">
        <v>3019</v>
      </c>
      <c r="C562" s="6" t="s">
        <v>3020</v>
      </c>
      <c r="D562" s="6" t="s">
        <v>1444</v>
      </c>
      <c r="E562" s="35">
        <v>4.3859999999999998E-4</v>
      </c>
      <c r="F562" s="35">
        <v>1</v>
      </c>
      <c r="G562" s="35">
        <v>7.4229999999999999E-3</v>
      </c>
      <c r="H562" s="35">
        <v>6.454E-2</v>
      </c>
      <c r="I562" s="6">
        <v>5</v>
      </c>
      <c r="J562" s="6">
        <v>25</v>
      </c>
      <c r="K562" s="6" t="s">
        <v>3018</v>
      </c>
    </row>
    <row r="563" spans="1:11" s="9" customFormat="1" ht="14" x14ac:dyDescent="0.15">
      <c r="A563" s="38" t="s">
        <v>2453</v>
      </c>
      <c r="B563" s="6" t="s">
        <v>3021</v>
      </c>
      <c r="C563" s="6" t="s">
        <v>3022</v>
      </c>
      <c r="D563" s="6" t="s">
        <v>1444</v>
      </c>
      <c r="E563" s="35">
        <v>4.6139999999999999E-4</v>
      </c>
      <c r="F563" s="35">
        <v>1</v>
      </c>
      <c r="G563" s="35">
        <v>7.7609999999999997E-3</v>
      </c>
      <c r="H563" s="35">
        <v>6.7479999999999998E-2</v>
      </c>
      <c r="I563" s="6">
        <v>7</v>
      </c>
      <c r="J563" s="6">
        <v>53</v>
      </c>
      <c r="K563" s="6" t="s">
        <v>3023</v>
      </c>
    </row>
    <row r="564" spans="1:11" s="9" customFormat="1" ht="14" x14ac:dyDescent="0.15">
      <c r="A564" s="38" t="s">
        <v>2453</v>
      </c>
      <c r="B564" s="6" t="s">
        <v>3024</v>
      </c>
      <c r="C564" s="6" t="s">
        <v>3025</v>
      </c>
      <c r="D564" s="6" t="s">
        <v>1444</v>
      </c>
      <c r="E564" s="35">
        <v>4.637E-4</v>
      </c>
      <c r="F564" s="35">
        <v>1</v>
      </c>
      <c r="G564" s="35">
        <v>7.7609999999999997E-3</v>
      </c>
      <c r="H564" s="35">
        <v>6.7479999999999998E-2</v>
      </c>
      <c r="I564" s="6">
        <v>19</v>
      </c>
      <c r="J564" s="6">
        <v>308</v>
      </c>
      <c r="K564" s="6" t="s">
        <v>3003</v>
      </c>
    </row>
    <row r="565" spans="1:11" s="9" customFormat="1" ht="14" x14ac:dyDescent="0.15">
      <c r="A565" s="38" t="s">
        <v>2453</v>
      </c>
      <c r="B565" s="6" t="s">
        <v>3026</v>
      </c>
      <c r="C565" s="6" t="s">
        <v>3027</v>
      </c>
      <c r="D565" s="6" t="s">
        <v>1444</v>
      </c>
      <c r="E565" s="35">
        <v>4.6549999999999998E-4</v>
      </c>
      <c r="F565" s="35">
        <v>1</v>
      </c>
      <c r="G565" s="35">
        <v>7.7609999999999997E-3</v>
      </c>
      <c r="H565" s="35">
        <v>6.7479999999999998E-2</v>
      </c>
      <c r="I565" s="6">
        <v>17</v>
      </c>
      <c r="J565" s="6">
        <v>259</v>
      </c>
      <c r="K565" s="6" t="s">
        <v>3028</v>
      </c>
    </row>
    <row r="566" spans="1:11" s="9" customFormat="1" ht="14" x14ac:dyDescent="0.15">
      <c r="A566" s="38" t="s">
        <v>2453</v>
      </c>
      <c r="B566" s="6" t="s">
        <v>3029</v>
      </c>
      <c r="C566" s="6" t="s">
        <v>3030</v>
      </c>
      <c r="D566" s="6" t="s">
        <v>1444</v>
      </c>
      <c r="E566" s="35">
        <v>4.6880000000000001E-4</v>
      </c>
      <c r="F566" s="35">
        <v>1</v>
      </c>
      <c r="G566" s="35">
        <v>7.7770000000000001E-3</v>
      </c>
      <c r="H566" s="35">
        <v>6.7610000000000003E-2</v>
      </c>
      <c r="I566" s="6">
        <v>29</v>
      </c>
      <c r="J566" s="6">
        <v>577</v>
      </c>
      <c r="K566" s="6" t="s">
        <v>3031</v>
      </c>
    </row>
    <row r="567" spans="1:11" s="9" customFormat="1" ht="14" x14ac:dyDescent="0.15">
      <c r="A567" s="38" t="s">
        <v>2453</v>
      </c>
      <c r="B567" s="6" t="s">
        <v>3032</v>
      </c>
      <c r="C567" s="6" t="s">
        <v>3033</v>
      </c>
      <c r="D567" s="6" t="s">
        <v>1444</v>
      </c>
      <c r="E567" s="35">
        <v>4.8369999999999999E-4</v>
      </c>
      <c r="F567" s="35">
        <v>1</v>
      </c>
      <c r="G567" s="35">
        <v>7.9570000000000005E-3</v>
      </c>
      <c r="H567" s="35">
        <v>6.9180000000000005E-2</v>
      </c>
      <c r="I567" s="6">
        <v>16</v>
      </c>
      <c r="J567" s="6">
        <v>236</v>
      </c>
      <c r="K567" s="6" t="s">
        <v>3034</v>
      </c>
    </row>
    <row r="568" spans="1:11" s="9" customFormat="1" ht="14" x14ac:dyDescent="0.15">
      <c r="A568" s="38" t="s">
        <v>2453</v>
      </c>
      <c r="B568" s="6" t="s">
        <v>3035</v>
      </c>
      <c r="C568" s="6" t="s">
        <v>3036</v>
      </c>
      <c r="D568" s="6" t="s">
        <v>1444</v>
      </c>
      <c r="E568" s="35">
        <v>4.8440000000000001E-4</v>
      </c>
      <c r="F568" s="35">
        <v>1</v>
      </c>
      <c r="G568" s="35">
        <v>7.9570000000000005E-3</v>
      </c>
      <c r="H568" s="35">
        <v>6.9180000000000005E-2</v>
      </c>
      <c r="I568" s="6">
        <v>14</v>
      </c>
      <c r="J568" s="6">
        <v>190</v>
      </c>
      <c r="K568" s="6" t="s">
        <v>2992</v>
      </c>
    </row>
    <row r="569" spans="1:11" s="9" customFormat="1" ht="14" x14ac:dyDescent="0.15">
      <c r="A569" s="38" t="s">
        <v>2453</v>
      </c>
      <c r="B569" s="6" t="s">
        <v>3037</v>
      </c>
      <c r="C569" s="6" t="s">
        <v>3038</v>
      </c>
      <c r="D569" s="6" t="s">
        <v>1444</v>
      </c>
      <c r="E569" s="35">
        <v>4.9330000000000001E-4</v>
      </c>
      <c r="F569" s="35">
        <v>1</v>
      </c>
      <c r="G569" s="35">
        <v>8.0510000000000009E-3</v>
      </c>
      <c r="H569" s="35">
        <v>7.0000000000000007E-2</v>
      </c>
      <c r="I569" s="6">
        <v>44</v>
      </c>
      <c r="J569" s="6">
        <v>1033</v>
      </c>
      <c r="K569" s="6" t="s">
        <v>3039</v>
      </c>
    </row>
    <row r="570" spans="1:11" s="9" customFormat="1" ht="14" x14ac:dyDescent="0.15">
      <c r="A570" s="38" t="s">
        <v>2453</v>
      </c>
      <c r="B570" s="6" t="s">
        <v>3040</v>
      </c>
      <c r="C570" s="6" t="s">
        <v>3041</v>
      </c>
      <c r="D570" s="6" t="s">
        <v>1444</v>
      </c>
      <c r="E570" s="35">
        <v>4.9490000000000005E-4</v>
      </c>
      <c r="F570" s="35">
        <v>1</v>
      </c>
      <c r="G570" s="35">
        <v>8.0510000000000009E-3</v>
      </c>
      <c r="H570" s="35">
        <v>7.0000000000000007E-2</v>
      </c>
      <c r="I570" s="6">
        <v>8</v>
      </c>
      <c r="J570" s="6">
        <v>70</v>
      </c>
      <c r="K570" s="6" t="s">
        <v>3042</v>
      </c>
    </row>
    <row r="571" spans="1:11" s="9" customFormat="1" ht="14" x14ac:dyDescent="0.15">
      <c r="A571" s="38" t="s">
        <v>2453</v>
      </c>
      <c r="B571" s="6" t="s">
        <v>3043</v>
      </c>
      <c r="C571" s="6" t="s">
        <v>3044</v>
      </c>
      <c r="D571" s="6" t="s">
        <v>1444</v>
      </c>
      <c r="E571" s="35">
        <v>5.3149999999999996E-4</v>
      </c>
      <c r="F571" s="35">
        <v>1</v>
      </c>
      <c r="G571" s="35">
        <v>8.6040000000000005E-3</v>
      </c>
      <c r="H571" s="35">
        <v>7.4800000000000005E-2</v>
      </c>
      <c r="I571" s="6">
        <v>5</v>
      </c>
      <c r="J571" s="6">
        <v>26</v>
      </c>
      <c r="K571" s="6" t="s">
        <v>3045</v>
      </c>
    </row>
    <row r="572" spans="1:11" s="9" customFormat="1" ht="14" x14ac:dyDescent="0.15">
      <c r="A572" s="38" t="s">
        <v>2453</v>
      </c>
      <c r="B572" s="6" t="s">
        <v>3046</v>
      </c>
      <c r="C572" s="6" t="s">
        <v>3047</v>
      </c>
      <c r="D572" s="6" t="s">
        <v>1444</v>
      </c>
      <c r="E572" s="35">
        <v>5.4509999999999997E-4</v>
      </c>
      <c r="F572" s="35">
        <v>1</v>
      </c>
      <c r="G572" s="35">
        <v>8.7819999999999999E-3</v>
      </c>
      <c r="H572" s="35">
        <v>7.6359999999999997E-2</v>
      </c>
      <c r="I572" s="6">
        <v>19</v>
      </c>
      <c r="J572" s="6">
        <v>312</v>
      </c>
      <c r="K572" s="6" t="s">
        <v>3048</v>
      </c>
    </row>
    <row r="573" spans="1:11" s="9" customFormat="1" ht="14" x14ac:dyDescent="0.15">
      <c r="A573" s="38" t="s">
        <v>2453</v>
      </c>
      <c r="B573" s="6" t="s">
        <v>3049</v>
      </c>
      <c r="C573" s="6" t="s">
        <v>3050</v>
      </c>
      <c r="D573" s="6" t="s">
        <v>1444</v>
      </c>
      <c r="E573" s="35">
        <v>5.5690000000000004E-4</v>
      </c>
      <c r="F573" s="35">
        <v>1</v>
      </c>
      <c r="G573" s="35">
        <v>8.9300000000000004E-3</v>
      </c>
      <c r="H573" s="35">
        <v>7.7640000000000001E-2</v>
      </c>
      <c r="I573" s="6">
        <v>11</v>
      </c>
      <c r="J573" s="6">
        <v>128</v>
      </c>
      <c r="K573" s="6" t="s">
        <v>3009</v>
      </c>
    </row>
    <row r="574" spans="1:11" s="9" customFormat="1" ht="14" x14ac:dyDescent="0.15">
      <c r="A574" s="38" t="s">
        <v>2453</v>
      </c>
      <c r="B574" s="6" t="s">
        <v>3051</v>
      </c>
      <c r="C574" s="6" t="s">
        <v>3052</v>
      </c>
      <c r="D574" s="6" t="s">
        <v>1444</v>
      </c>
      <c r="E574" s="35">
        <v>5.6380000000000004E-4</v>
      </c>
      <c r="F574" s="35">
        <v>1</v>
      </c>
      <c r="G574" s="35">
        <v>8.9969999999999998E-3</v>
      </c>
      <c r="H574" s="35">
        <v>7.8219999999999998E-2</v>
      </c>
      <c r="I574" s="6">
        <v>12</v>
      </c>
      <c r="J574" s="6">
        <v>149</v>
      </c>
      <c r="K574" s="6" t="s">
        <v>3053</v>
      </c>
    </row>
    <row r="575" spans="1:11" s="9" customFormat="1" ht="14" x14ac:dyDescent="0.15">
      <c r="A575" s="38" t="s">
        <v>2453</v>
      </c>
      <c r="B575" s="6" t="s">
        <v>3054</v>
      </c>
      <c r="C575" s="6" t="s">
        <v>3055</v>
      </c>
      <c r="D575" s="6" t="s">
        <v>1444</v>
      </c>
      <c r="E575" s="35">
        <v>6.0369999999999998E-4</v>
      </c>
      <c r="F575" s="35">
        <v>1</v>
      </c>
      <c r="G575" s="35">
        <v>9.5879999999999993E-3</v>
      </c>
      <c r="H575" s="35">
        <v>8.3360000000000004E-2</v>
      </c>
      <c r="I575" s="6">
        <v>21</v>
      </c>
      <c r="J575" s="6">
        <v>366</v>
      </c>
      <c r="K575" s="6" t="s">
        <v>3056</v>
      </c>
    </row>
    <row r="576" spans="1:11" s="9" customFormat="1" ht="14" x14ac:dyDescent="0.15">
      <c r="A576" s="38" t="s">
        <v>2453</v>
      </c>
      <c r="B576" s="6" t="s">
        <v>3057</v>
      </c>
      <c r="C576" s="6" t="s">
        <v>3058</v>
      </c>
      <c r="D576" s="6" t="s">
        <v>1444</v>
      </c>
      <c r="E576" s="35">
        <v>6.424E-4</v>
      </c>
      <c r="F576" s="35">
        <v>1</v>
      </c>
      <c r="G576" s="35">
        <v>1.0149999999999999E-2</v>
      </c>
      <c r="H576" s="35">
        <v>8.8279999999999997E-2</v>
      </c>
      <c r="I576" s="6">
        <v>18</v>
      </c>
      <c r="J576" s="6">
        <v>291</v>
      </c>
      <c r="K576" s="6" t="s">
        <v>3059</v>
      </c>
    </row>
    <row r="577" spans="1:11" s="9" customFormat="1" ht="14" x14ac:dyDescent="0.15">
      <c r="A577" s="38" t="s">
        <v>2453</v>
      </c>
      <c r="B577" s="6" t="s">
        <v>3060</v>
      </c>
      <c r="C577" s="6" t="s">
        <v>3061</v>
      </c>
      <c r="D577" s="6" t="s">
        <v>1444</v>
      </c>
      <c r="E577" s="35">
        <v>6.491E-4</v>
      </c>
      <c r="F577" s="35">
        <v>1</v>
      </c>
      <c r="G577" s="35">
        <v>1.021E-2</v>
      </c>
      <c r="H577" s="35">
        <v>8.8739999999999999E-2</v>
      </c>
      <c r="I577" s="6">
        <v>46</v>
      </c>
      <c r="J577" s="6">
        <v>1110</v>
      </c>
      <c r="K577" s="6" t="s">
        <v>3062</v>
      </c>
    </row>
    <row r="578" spans="1:11" s="9" customFormat="1" ht="14" x14ac:dyDescent="0.15">
      <c r="A578" s="38" t="s">
        <v>2453</v>
      </c>
      <c r="B578" s="6" t="s">
        <v>3063</v>
      </c>
      <c r="C578" s="6" t="s">
        <v>3064</v>
      </c>
      <c r="D578" s="6" t="s">
        <v>1444</v>
      </c>
      <c r="E578" s="35">
        <v>6.5180000000000001E-4</v>
      </c>
      <c r="F578" s="35">
        <v>1</v>
      </c>
      <c r="G578" s="35">
        <v>1.021E-2</v>
      </c>
      <c r="H578" s="35">
        <v>8.8739999999999999E-2</v>
      </c>
      <c r="I578" s="6">
        <v>9</v>
      </c>
      <c r="J578" s="6">
        <v>91</v>
      </c>
      <c r="K578" s="6" t="s">
        <v>3065</v>
      </c>
    </row>
    <row r="579" spans="1:11" s="9" customFormat="1" ht="14" x14ac:dyDescent="0.15">
      <c r="A579" s="38" t="s">
        <v>2453</v>
      </c>
      <c r="B579" s="6" t="s">
        <v>3066</v>
      </c>
      <c r="C579" s="6" t="s">
        <v>3067</v>
      </c>
      <c r="D579" s="6" t="s">
        <v>1444</v>
      </c>
      <c r="E579" s="35">
        <v>6.6310000000000002E-4</v>
      </c>
      <c r="F579" s="35">
        <v>1</v>
      </c>
      <c r="G579" s="35">
        <v>1.0330000000000001E-2</v>
      </c>
      <c r="H579" s="35">
        <v>8.9849999999999999E-2</v>
      </c>
      <c r="I579" s="6">
        <v>22</v>
      </c>
      <c r="J579" s="6">
        <v>395</v>
      </c>
      <c r="K579" s="6" t="s">
        <v>3068</v>
      </c>
    </row>
    <row r="580" spans="1:11" s="9" customFormat="1" ht="14" x14ac:dyDescent="0.15">
      <c r="A580" s="38" t="s">
        <v>2453</v>
      </c>
      <c r="B580" s="6" t="s">
        <v>3069</v>
      </c>
      <c r="C580" s="6" t="s">
        <v>3070</v>
      </c>
      <c r="D580" s="6" t="s">
        <v>1444</v>
      </c>
      <c r="E580" s="35">
        <v>6.7319999999999999E-4</v>
      </c>
      <c r="F580" s="35">
        <v>1</v>
      </c>
      <c r="G580" s="35">
        <v>1.038E-2</v>
      </c>
      <c r="H580" s="35">
        <v>9.0230000000000005E-2</v>
      </c>
      <c r="I580" s="6">
        <v>28</v>
      </c>
      <c r="J580" s="6">
        <v>561</v>
      </c>
      <c r="K580" s="6" t="s">
        <v>3071</v>
      </c>
    </row>
    <row r="581" spans="1:11" s="9" customFormat="1" ht="14" x14ac:dyDescent="0.15">
      <c r="A581" s="38" t="s">
        <v>2453</v>
      </c>
      <c r="B581" s="6" t="s">
        <v>3072</v>
      </c>
      <c r="C581" s="6" t="s">
        <v>3073</v>
      </c>
      <c r="D581" s="6" t="s">
        <v>1444</v>
      </c>
      <c r="E581" s="35">
        <v>6.7319999999999999E-4</v>
      </c>
      <c r="F581" s="35">
        <v>1</v>
      </c>
      <c r="G581" s="35">
        <v>1.038E-2</v>
      </c>
      <c r="H581" s="35">
        <v>9.0230000000000005E-2</v>
      </c>
      <c r="I581" s="6">
        <v>28</v>
      </c>
      <c r="J581" s="6">
        <v>561</v>
      </c>
      <c r="K581" s="6" t="s">
        <v>3071</v>
      </c>
    </row>
    <row r="582" spans="1:11" s="9" customFormat="1" ht="14" x14ac:dyDescent="0.15">
      <c r="A582" s="38" t="s">
        <v>2453</v>
      </c>
      <c r="B582" s="6" t="s">
        <v>3074</v>
      </c>
      <c r="C582" s="6" t="s">
        <v>3075</v>
      </c>
      <c r="D582" s="6" t="s">
        <v>1444</v>
      </c>
      <c r="E582" s="35">
        <v>6.7509999999999998E-4</v>
      </c>
      <c r="F582" s="35">
        <v>1</v>
      </c>
      <c r="G582" s="35">
        <v>1.038E-2</v>
      </c>
      <c r="H582" s="35">
        <v>9.0230000000000005E-2</v>
      </c>
      <c r="I582" s="6">
        <v>12</v>
      </c>
      <c r="J582" s="6">
        <v>152</v>
      </c>
      <c r="K582" s="6" t="s">
        <v>3076</v>
      </c>
    </row>
    <row r="583" spans="1:11" s="9" customFormat="1" ht="14" x14ac:dyDescent="0.15">
      <c r="A583" s="38" t="s">
        <v>2453</v>
      </c>
      <c r="B583" s="6" t="s">
        <v>3077</v>
      </c>
      <c r="C583" s="6" t="s">
        <v>3078</v>
      </c>
      <c r="D583" s="6" t="s">
        <v>1444</v>
      </c>
      <c r="E583" s="35">
        <v>6.9410000000000001E-4</v>
      </c>
      <c r="F583" s="35">
        <v>1</v>
      </c>
      <c r="G583" s="35">
        <v>1.0619999999999999E-2</v>
      </c>
      <c r="H583" s="35">
        <v>9.2340000000000005E-2</v>
      </c>
      <c r="I583" s="6">
        <v>4</v>
      </c>
      <c r="J583" s="6">
        <v>16</v>
      </c>
      <c r="K583" s="6" t="s">
        <v>3079</v>
      </c>
    </row>
    <row r="584" spans="1:11" s="9" customFormat="1" ht="14" x14ac:dyDescent="0.15">
      <c r="A584" s="38" t="s">
        <v>2453</v>
      </c>
      <c r="B584" s="6" t="s">
        <v>3080</v>
      </c>
      <c r="C584" s="6" t="s">
        <v>3081</v>
      </c>
      <c r="D584" s="6" t="s">
        <v>1444</v>
      </c>
      <c r="E584" s="35">
        <v>7.205E-4</v>
      </c>
      <c r="F584" s="35">
        <v>1</v>
      </c>
      <c r="G584" s="35">
        <v>1.091E-2</v>
      </c>
      <c r="H584" s="35">
        <v>9.4820000000000002E-2</v>
      </c>
      <c r="I584" s="6">
        <v>17</v>
      </c>
      <c r="J584" s="6">
        <v>269</v>
      </c>
      <c r="K584" s="6" t="s">
        <v>3082</v>
      </c>
    </row>
    <row r="585" spans="1:11" s="9" customFormat="1" ht="14" x14ac:dyDescent="0.15">
      <c r="A585" s="38" t="s">
        <v>2453</v>
      </c>
      <c r="B585" s="6" t="s">
        <v>3083</v>
      </c>
      <c r="C585" s="6" t="s">
        <v>3084</v>
      </c>
      <c r="D585" s="6" t="s">
        <v>1444</v>
      </c>
      <c r="E585" s="35">
        <v>7.2250000000000005E-4</v>
      </c>
      <c r="F585" s="35">
        <v>1</v>
      </c>
      <c r="G585" s="35">
        <v>1.091E-2</v>
      </c>
      <c r="H585" s="35">
        <v>9.4820000000000002E-2</v>
      </c>
      <c r="I585" s="6">
        <v>8</v>
      </c>
      <c r="J585" s="6">
        <v>74</v>
      </c>
      <c r="K585" s="6" t="s">
        <v>3085</v>
      </c>
    </row>
    <row r="586" spans="1:11" s="9" customFormat="1" ht="14" x14ac:dyDescent="0.15">
      <c r="A586" s="38" t="s">
        <v>2453</v>
      </c>
      <c r="B586" s="6" t="s">
        <v>3086</v>
      </c>
      <c r="C586" s="6" t="s">
        <v>3087</v>
      </c>
      <c r="D586" s="6" t="s">
        <v>1444</v>
      </c>
      <c r="E586" s="35">
        <v>7.2250000000000005E-4</v>
      </c>
      <c r="F586" s="35">
        <v>1</v>
      </c>
      <c r="G586" s="35">
        <v>1.091E-2</v>
      </c>
      <c r="H586" s="35">
        <v>9.4820000000000002E-2</v>
      </c>
      <c r="I586" s="6">
        <v>8</v>
      </c>
      <c r="J586" s="6">
        <v>74</v>
      </c>
      <c r="K586" s="6" t="s">
        <v>3085</v>
      </c>
    </row>
    <row r="587" spans="1:11" s="9" customFormat="1" ht="14" x14ac:dyDescent="0.15">
      <c r="A587" s="38" t="s">
        <v>2453</v>
      </c>
      <c r="B587" s="6" t="s">
        <v>3088</v>
      </c>
      <c r="C587" s="6" t="s">
        <v>3089</v>
      </c>
      <c r="D587" s="6" t="s">
        <v>1444</v>
      </c>
      <c r="E587" s="35">
        <v>7.3079999999999998E-4</v>
      </c>
      <c r="F587" s="35">
        <v>1</v>
      </c>
      <c r="G587" s="35">
        <v>1.093E-2</v>
      </c>
      <c r="H587" s="35">
        <v>9.5049999999999996E-2</v>
      </c>
      <c r="I587" s="6">
        <v>2</v>
      </c>
      <c r="J587" s="6">
        <v>2</v>
      </c>
      <c r="K587" s="6" t="s">
        <v>3090</v>
      </c>
    </row>
    <row r="588" spans="1:11" s="9" customFormat="1" ht="14" x14ac:dyDescent="0.15">
      <c r="A588" s="38" t="s">
        <v>2453</v>
      </c>
      <c r="B588" s="6" t="s">
        <v>3091</v>
      </c>
      <c r="C588" s="6" t="s">
        <v>3092</v>
      </c>
      <c r="D588" s="6" t="s">
        <v>1444</v>
      </c>
      <c r="E588" s="35">
        <v>7.3079999999999998E-4</v>
      </c>
      <c r="F588" s="35">
        <v>1</v>
      </c>
      <c r="G588" s="35">
        <v>1.093E-2</v>
      </c>
      <c r="H588" s="35">
        <v>9.5049999999999996E-2</v>
      </c>
      <c r="I588" s="6">
        <v>2</v>
      </c>
      <c r="J588" s="6">
        <v>2</v>
      </c>
      <c r="K588" s="6" t="s">
        <v>3093</v>
      </c>
    </row>
    <row r="589" spans="1:11" s="9" customFormat="1" ht="14" x14ac:dyDescent="0.15">
      <c r="A589" s="38" t="s">
        <v>2453</v>
      </c>
      <c r="B589" s="6" t="s">
        <v>3094</v>
      </c>
      <c r="C589" s="6" t="s">
        <v>3095</v>
      </c>
      <c r="D589" s="6" t="s">
        <v>1444</v>
      </c>
      <c r="E589" s="35">
        <v>7.4350000000000002E-4</v>
      </c>
      <c r="F589" s="35">
        <v>1</v>
      </c>
      <c r="G589" s="35">
        <v>1.102E-2</v>
      </c>
      <c r="H589" s="35">
        <v>9.5850000000000005E-2</v>
      </c>
      <c r="I589" s="6">
        <v>25</v>
      </c>
      <c r="J589" s="6">
        <v>480</v>
      </c>
      <c r="K589" s="6" t="s">
        <v>3096</v>
      </c>
    </row>
    <row r="590" spans="1:11" s="9" customFormat="1" ht="14" x14ac:dyDescent="0.15">
      <c r="A590" s="38" t="s">
        <v>2453</v>
      </c>
      <c r="B590" s="6" t="s">
        <v>3097</v>
      </c>
      <c r="C590" s="6" t="s">
        <v>3098</v>
      </c>
      <c r="D590" s="6" t="s">
        <v>1444</v>
      </c>
      <c r="E590" s="35">
        <v>7.4350000000000002E-4</v>
      </c>
      <c r="F590" s="35">
        <v>1</v>
      </c>
      <c r="G590" s="35">
        <v>1.102E-2</v>
      </c>
      <c r="H590" s="35">
        <v>9.5850000000000005E-2</v>
      </c>
      <c r="I590" s="6">
        <v>25</v>
      </c>
      <c r="J590" s="6">
        <v>480</v>
      </c>
      <c r="K590" s="6" t="s">
        <v>3096</v>
      </c>
    </row>
    <row r="591" spans="1:11" s="9" customFormat="1" ht="14" x14ac:dyDescent="0.15">
      <c r="A591" s="38" t="s">
        <v>2453</v>
      </c>
      <c r="B591" s="6" t="s">
        <v>3099</v>
      </c>
      <c r="C591" s="6" t="s">
        <v>3100</v>
      </c>
      <c r="D591" s="6" t="s">
        <v>1444</v>
      </c>
      <c r="E591" s="35">
        <v>7.716E-4</v>
      </c>
      <c r="F591" s="35">
        <v>1</v>
      </c>
      <c r="G591" s="35">
        <v>1.1339999999999999E-2</v>
      </c>
      <c r="H591" s="35">
        <v>9.8599999999999993E-2</v>
      </c>
      <c r="I591" s="6">
        <v>14</v>
      </c>
      <c r="J591" s="6">
        <v>199</v>
      </c>
      <c r="K591" s="6" t="s">
        <v>3101</v>
      </c>
    </row>
    <row r="592" spans="1:11" s="9" customFormat="1" ht="14" x14ac:dyDescent="0.15">
      <c r="A592" s="38" t="s">
        <v>2453</v>
      </c>
      <c r="B592" s="6" t="s">
        <v>3102</v>
      </c>
      <c r="C592" s="6" t="s">
        <v>3103</v>
      </c>
      <c r="D592" s="6" t="s">
        <v>1444</v>
      </c>
      <c r="E592" s="35">
        <v>7.716E-4</v>
      </c>
      <c r="F592" s="35">
        <v>1</v>
      </c>
      <c r="G592" s="35">
        <v>1.1339999999999999E-2</v>
      </c>
      <c r="H592" s="35">
        <v>9.8599999999999993E-2</v>
      </c>
      <c r="I592" s="6">
        <v>14</v>
      </c>
      <c r="J592" s="6">
        <v>199</v>
      </c>
      <c r="K592" s="6" t="s">
        <v>3101</v>
      </c>
    </row>
    <row r="593" spans="1:11" s="9" customFormat="1" ht="14" x14ac:dyDescent="0.15">
      <c r="A593" s="38" t="s">
        <v>2453</v>
      </c>
      <c r="B593" s="6" t="s">
        <v>3104</v>
      </c>
      <c r="C593" s="6" t="s">
        <v>3105</v>
      </c>
      <c r="D593" s="6" t="s">
        <v>1444</v>
      </c>
      <c r="E593" s="35">
        <v>8.0990000000000001E-4</v>
      </c>
      <c r="F593" s="35">
        <v>1</v>
      </c>
      <c r="G593" s="35">
        <v>1.1849999999999999E-2</v>
      </c>
      <c r="H593" s="35">
        <v>0.10299999999999999</v>
      </c>
      <c r="I593" s="6">
        <v>20</v>
      </c>
      <c r="J593" s="6">
        <v>348</v>
      </c>
      <c r="K593" s="6" t="s">
        <v>3106</v>
      </c>
    </row>
    <row r="594" spans="1:11" s="9" customFormat="1" ht="14" x14ac:dyDescent="0.15">
      <c r="A594" s="38" t="s">
        <v>2453</v>
      </c>
      <c r="B594" s="6" t="s">
        <v>3107</v>
      </c>
      <c r="C594" s="6" t="s">
        <v>3108</v>
      </c>
      <c r="D594" s="6" t="s">
        <v>1444</v>
      </c>
      <c r="E594" s="35">
        <v>8.1380000000000005E-4</v>
      </c>
      <c r="F594" s="35">
        <v>1</v>
      </c>
      <c r="G594" s="35">
        <v>1.1860000000000001E-2</v>
      </c>
      <c r="H594" s="35">
        <v>0.1031</v>
      </c>
      <c r="I594" s="6">
        <v>22</v>
      </c>
      <c r="J594" s="6">
        <v>401</v>
      </c>
      <c r="K594" s="6" t="s">
        <v>3109</v>
      </c>
    </row>
    <row r="595" spans="1:11" s="9" customFormat="1" ht="14" x14ac:dyDescent="0.15">
      <c r="A595" s="38" t="s">
        <v>2453</v>
      </c>
      <c r="B595" s="6" t="s">
        <v>3110</v>
      </c>
      <c r="C595" s="6" t="s">
        <v>3111</v>
      </c>
      <c r="D595" s="6" t="s">
        <v>1444</v>
      </c>
      <c r="E595" s="35">
        <v>8.3980000000000003E-4</v>
      </c>
      <c r="F595" s="35">
        <v>1</v>
      </c>
      <c r="G595" s="35">
        <v>1.218E-2</v>
      </c>
      <c r="H595" s="35">
        <v>0.10589999999999999</v>
      </c>
      <c r="I595" s="6">
        <v>20</v>
      </c>
      <c r="J595" s="6">
        <v>349</v>
      </c>
      <c r="K595" s="6" t="s">
        <v>3112</v>
      </c>
    </row>
    <row r="596" spans="1:11" s="9" customFormat="1" ht="14" x14ac:dyDescent="0.15">
      <c r="A596" s="38" t="s">
        <v>2453</v>
      </c>
      <c r="B596" s="6" t="s">
        <v>3113</v>
      </c>
      <c r="C596" s="6" t="s">
        <v>3114</v>
      </c>
      <c r="D596" s="6" t="s">
        <v>1444</v>
      </c>
      <c r="E596" s="35">
        <v>8.5209999999999995E-4</v>
      </c>
      <c r="F596" s="35">
        <v>1</v>
      </c>
      <c r="G596" s="35">
        <v>1.231E-2</v>
      </c>
      <c r="H596" s="35">
        <v>0.107</v>
      </c>
      <c r="I596" s="6">
        <v>14</v>
      </c>
      <c r="J596" s="6">
        <v>201</v>
      </c>
      <c r="K596" s="6" t="s">
        <v>3101</v>
      </c>
    </row>
    <row r="597" spans="1:11" s="9" customFormat="1" ht="14" x14ac:dyDescent="0.15">
      <c r="A597" s="38" t="s">
        <v>2453</v>
      </c>
      <c r="B597" s="6" t="s">
        <v>3115</v>
      </c>
      <c r="C597" s="6" t="s">
        <v>3116</v>
      </c>
      <c r="D597" s="6" t="s">
        <v>1444</v>
      </c>
      <c r="E597" s="35">
        <v>8.585E-4</v>
      </c>
      <c r="F597" s="35">
        <v>1</v>
      </c>
      <c r="G597" s="35">
        <v>1.235E-2</v>
      </c>
      <c r="H597" s="35">
        <v>0.10730000000000001</v>
      </c>
      <c r="I597" s="6">
        <v>24</v>
      </c>
      <c r="J597" s="6">
        <v>457</v>
      </c>
      <c r="K597" s="6" t="s">
        <v>3117</v>
      </c>
    </row>
    <row r="598" spans="1:11" s="9" customFormat="1" ht="14" x14ac:dyDescent="0.15">
      <c r="A598" s="38" t="s">
        <v>2453</v>
      </c>
      <c r="B598" s="6" t="s">
        <v>3118</v>
      </c>
      <c r="C598" s="6" t="s">
        <v>3119</v>
      </c>
      <c r="D598" s="6" t="s">
        <v>1444</v>
      </c>
      <c r="E598" s="35">
        <v>8.6649999999999997E-4</v>
      </c>
      <c r="F598" s="35">
        <v>1</v>
      </c>
      <c r="G598" s="35">
        <v>1.239E-2</v>
      </c>
      <c r="H598" s="35">
        <v>0.1077</v>
      </c>
      <c r="I598" s="6">
        <v>25</v>
      </c>
      <c r="J598" s="6">
        <v>485</v>
      </c>
      <c r="K598" s="6" t="s">
        <v>3120</v>
      </c>
    </row>
    <row r="599" spans="1:11" s="9" customFormat="1" ht="14" x14ac:dyDescent="0.15">
      <c r="A599" s="38" t="s">
        <v>2453</v>
      </c>
      <c r="B599" s="6" t="s">
        <v>3121</v>
      </c>
      <c r="C599" s="6" t="s">
        <v>3122</v>
      </c>
      <c r="D599" s="6" t="s">
        <v>1444</v>
      </c>
      <c r="E599" s="35">
        <v>8.6870000000000003E-4</v>
      </c>
      <c r="F599" s="35">
        <v>1</v>
      </c>
      <c r="G599" s="35">
        <v>1.239E-2</v>
      </c>
      <c r="H599" s="35">
        <v>0.1077</v>
      </c>
      <c r="I599" s="6">
        <v>28</v>
      </c>
      <c r="J599" s="6">
        <v>570</v>
      </c>
      <c r="K599" s="6" t="s">
        <v>3123</v>
      </c>
    </row>
    <row r="600" spans="1:11" s="9" customFormat="1" ht="14" x14ac:dyDescent="0.15">
      <c r="A600" s="38" t="s">
        <v>2453</v>
      </c>
      <c r="B600" s="6" t="s">
        <v>3124</v>
      </c>
      <c r="C600" s="6" t="s">
        <v>3125</v>
      </c>
      <c r="D600" s="6" t="s">
        <v>1444</v>
      </c>
      <c r="E600" s="35">
        <v>8.8900000000000003E-4</v>
      </c>
      <c r="F600" s="35">
        <v>1</v>
      </c>
      <c r="G600" s="35">
        <v>1.247E-2</v>
      </c>
      <c r="H600" s="35">
        <v>0.1084</v>
      </c>
      <c r="I600" s="6">
        <v>4</v>
      </c>
      <c r="J600" s="6">
        <v>17</v>
      </c>
      <c r="K600" s="6" t="s">
        <v>3126</v>
      </c>
    </row>
    <row r="601" spans="1:11" s="9" customFormat="1" ht="14" x14ac:dyDescent="0.15">
      <c r="A601" s="38" t="s">
        <v>2453</v>
      </c>
      <c r="B601" s="6" t="s">
        <v>3127</v>
      </c>
      <c r="C601" s="6" t="s">
        <v>3128</v>
      </c>
      <c r="D601" s="6" t="s">
        <v>1444</v>
      </c>
      <c r="E601" s="35">
        <v>8.9039999999999996E-4</v>
      </c>
      <c r="F601" s="35">
        <v>1</v>
      </c>
      <c r="G601" s="35">
        <v>1.247E-2</v>
      </c>
      <c r="H601" s="35">
        <v>0.1084</v>
      </c>
      <c r="I601" s="6">
        <v>13</v>
      </c>
      <c r="J601" s="6">
        <v>179</v>
      </c>
      <c r="K601" s="6" t="s">
        <v>3129</v>
      </c>
    </row>
    <row r="602" spans="1:11" s="9" customFormat="1" ht="14" x14ac:dyDescent="0.15">
      <c r="A602" s="38" t="s">
        <v>2453</v>
      </c>
      <c r="B602" s="6" t="s">
        <v>3130</v>
      </c>
      <c r="C602" s="6" t="s">
        <v>3131</v>
      </c>
      <c r="D602" s="6" t="s">
        <v>1444</v>
      </c>
      <c r="E602" s="35">
        <v>8.9119999999999998E-4</v>
      </c>
      <c r="F602" s="35">
        <v>1</v>
      </c>
      <c r="G602" s="35">
        <v>1.247E-2</v>
      </c>
      <c r="H602" s="35">
        <v>0.1084</v>
      </c>
      <c r="I602" s="6">
        <v>32</v>
      </c>
      <c r="J602" s="6">
        <v>688</v>
      </c>
      <c r="K602" s="6" t="s">
        <v>3132</v>
      </c>
    </row>
    <row r="603" spans="1:11" s="9" customFormat="1" ht="14" x14ac:dyDescent="0.15">
      <c r="A603" s="38" t="s">
        <v>2453</v>
      </c>
      <c r="B603" s="6" t="s">
        <v>3133</v>
      </c>
      <c r="C603" s="6" t="s">
        <v>3134</v>
      </c>
      <c r="D603" s="6" t="s">
        <v>1444</v>
      </c>
      <c r="E603" s="35">
        <v>8.9119999999999998E-4</v>
      </c>
      <c r="F603" s="35">
        <v>1</v>
      </c>
      <c r="G603" s="35">
        <v>1.247E-2</v>
      </c>
      <c r="H603" s="35">
        <v>0.1084</v>
      </c>
      <c r="I603" s="6">
        <v>32</v>
      </c>
      <c r="J603" s="6">
        <v>688</v>
      </c>
      <c r="K603" s="6" t="s">
        <v>3132</v>
      </c>
    </row>
    <row r="604" spans="1:11" s="9" customFormat="1" ht="14" x14ac:dyDescent="0.15">
      <c r="A604" s="38" t="s">
        <v>2453</v>
      </c>
      <c r="B604" s="6" t="s">
        <v>3135</v>
      </c>
      <c r="C604" s="6" t="s">
        <v>3136</v>
      </c>
      <c r="D604" s="6" t="s">
        <v>1444</v>
      </c>
      <c r="E604" s="35">
        <v>8.9300000000000002E-4</v>
      </c>
      <c r="F604" s="35">
        <v>1</v>
      </c>
      <c r="G604" s="35">
        <v>1.247E-2</v>
      </c>
      <c r="H604" s="35">
        <v>0.1084</v>
      </c>
      <c r="I604" s="6">
        <v>9</v>
      </c>
      <c r="J604" s="6">
        <v>95</v>
      </c>
      <c r="K604" s="6" t="s">
        <v>3137</v>
      </c>
    </row>
    <row r="605" spans="1:11" s="9" customFormat="1" ht="14" x14ac:dyDescent="0.15">
      <c r="A605" s="38" t="s">
        <v>2453</v>
      </c>
      <c r="B605" s="6" t="s">
        <v>3138</v>
      </c>
      <c r="C605" s="6" t="s">
        <v>3139</v>
      </c>
      <c r="D605" s="6" t="s">
        <v>1444</v>
      </c>
      <c r="E605" s="35">
        <v>9.0160000000000001E-4</v>
      </c>
      <c r="F605" s="35">
        <v>1</v>
      </c>
      <c r="G605" s="35">
        <v>1.2540000000000001E-2</v>
      </c>
      <c r="H605" s="35">
        <v>0.109</v>
      </c>
      <c r="I605" s="6">
        <v>12</v>
      </c>
      <c r="J605" s="6">
        <v>157</v>
      </c>
      <c r="K605" s="6" t="s">
        <v>3140</v>
      </c>
    </row>
    <row r="606" spans="1:11" s="9" customFormat="1" ht="14" x14ac:dyDescent="0.15">
      <c r="A606" s="38" t="s">
        <v>2453</v>
      </c>
      <c r="B606" s="6" t="s">
        <v>3141</v>
      </c>
      <c r="C606" s="6" t="s">
        <v>3142</v>
      </c>
      <c r="D606" s="6" t="s">
        <v>1444</v>
      </c>
      <c r="E606" s="35">
        <v>9.1109999999999997E-4</v>
      </c>
      <c r="F606" s="35">
        <v>1</v>
      </c>
      <c r="G606" s="35">
        <v>1.2619999999999999E-2</v>
      </c>
      <c r="H606" s="35">
        <v>0.10970000000000001</v>
      </c>
      <c r="I606" s="6">
        <v>10</v>
      </c>
      <c r="J606" s="6">
        <v>115</v>
      </c>
      <c r="K606" s="6" t="s">
        <v>3143</v>
      </c>
    </row>
    <row r="607" spans="1:11" s="9" customFormat="1" ht="14" x14ac:dyDescent="0.15">
      <c r="A607" s="38" t="s">
        <v>2453</v>
      </c>
      <c r="B607" s="6" t="s">
        <v>3144</v>
      </c>
      <c r="C607" s="6" t="s">
        <v>3145</v>
      </c>
      <c r="D607" s="6" t="s">
        <v>1444</v>
      </c>
      <c r="E607" s="35">
        <v>9.2060000000000004E-4</v>
      </c>
      <c r="F607" s="35">
        <v>1</v>
      </c>
      <c r="G607" s="35">
        <v>1.269E-2</v>
      </c>
      <c r="H607" s="35">
        <v>0.1104</v>
      </c>
      <c r="I607" s="6">
        <v>18</v>
      </c>
      <c r="J607" s="6">
        <v>300</v>
      </c>
      <c r="K607" s="6" t="s">
        <v>3146</v>
      </c>
    </row>
    <row r="608" spans="1:11" s="9" customFormat="1" ht="14" x14ac:dyDescent="0.15">
      <c r="A608" s="38" t="s">
        <v>2453</v>
      </c>
      <c r="B608" s="6" t="s">
        <v>3147</v>
      </c>
      <c r="C608" s="6" t="s">
        <v>3148</v>
      </c>
      <c r="D608" s="6" t="s">
        <v>1444</v>
      </c>
      <c r="E608" s="35">
        <v>9.3809999999999998E-4</v>
      </c>
      <c r="F608" s="35">
        <v>1</v>
      </c>
      <c r="G608" s="35">
        <v>1.2880000000000001E-2</v>
      </c>
      <c r="H608" s="35">
        <v>0.112</v>
      </c>
      <c r="I608" s="6">
        <v>13</v>
      </c>
      <c r="J608" s="6">
        <v>180</v>
      </c>
      <c r="K608" s="6" t="s">
        <v>3149</v>
      </c>
    </row>
    <row r="609" spans="1:11" s="9" customFormat="1" ht="14" x14ac:dyDescent="0.15">
      <c r="A609" s="38" t="s">
        <v>2453</v>
      </c>
      <c r="B609" s="6" t="s">
        <v>3150</v>
      </c>
      <c r="C609" s="6" t="s">
        <v>3151</v>
      </c>
      <c r="D609" s="6" t="s">
        <v>1444</v>
      </c>
      <c r="E609" s="35">
        <v>9.5069999999999996E-4</v>
      </c>
      <c r="F609" s="35">
        <v>1</v>
      </c>
      <c r="G609" s="35">
        <v>1.2959999999999999E-2</v>
      </c>
      <c r="H609" s="35">
        <v>0.11260000000000001</v>
      </c>
      <c r="I609" s="6">
        <v>3</v>
      </c>
      <c r="J609" s="6">
        <v>8</v>
      </c>
      <c r="K609" s="6" t="s">
        <v>3152</v>
      </c>
    </row>
    <row r="610" spans="1:11" s="9" customFormat="1" ht="14" x14ac:dyDescent="0.15">
      <c r="A610" s="38" t="s">
        <v>2453</v>
      </c>
      <c r="B610" s="6" t="s">
        <v>3153</v>
      </c>
      <c r="C610" s="6" t="s">
        <v>3154</v>
      </c>
      <c r="D610" s="6" t="s">
        <v>1444</v>
      </c>
      <c r="E610" s="35">
        <v>9.5379999999999998E-4</v>
      </c>
      <c r="F610" s="35">
        <v>1</v>
      </c>
      <c r="G610" s="35">
        <v>1.2959999999999999E-2</v>
      </c>
      <c r="H610" s="35">
        <v>0.11260000000000001</v>
      </c>
      <c r="I610" s="6">
        <v>12</v>
      </c>
      <c r="J610" s="6">
        <v>158</v>
      </c>
      <c r="K610" s="6" t="s">
        <v>3155</v>
      </c>
    </row>
    <row r="611" spans="1:11" s="9" customFormat="1" ht="14" x14ac:dyDescent="0.15">
      <c r="A611" s="38" t="s">
        <v>2453</v>
      </c>
      <c r="B611" s="6" t="s">
        <v>3156</v>
      </c>
      <c r="C611" s="6" t="s">
        <v>3157</v>
      </c>
      <c r="D611" s="6" t="s">
        <v>1444</v>
      </c>
      <c r="E611" s="35">
        <v>9.5489999999999995E-4</v>
      </c>
      <c r="F611" s="35">
        <v>1</v>
      </c>
      <c r="G611" s="35">
        <v>1.2959999999999999E-2</v>
      </c>
      <c r="H611" s="35">
        <v>0.11260000000000001</v>
      </c>
      <c r="I611" s="6">
        <v>21</v>
      </c>
      <c r="J611" s="6">
        <v>379</v>
      </c>
      <c r="K611" s="6" t="s">
        <v>3158</v>
      </c>
    </row>
    <row r="612" spans="1:11" s="9" customFormat="1" ht="14" x14ac:dyDescent="0.15">
      <c r="A612" s="38" t="s">
        <v>2453</v>
      </c>
      <c r="B612" s="6" t="s">
        <v>3159</v>
      </c>
      <c r="C612" s="6" t="s">
        <v>3160</v>
      </c>
      <c r="D612" s="6" t="s">
        <v>1444</v>
      </c>
      <c r="E612" s="35">
        <v>9.6270000000000004E-4</v>
      </c>
      <c r="F612" s="35">
        <v>1</v>
      </c>
      <c r="G612" s="35">
        <v>1.2970000000000001E-2</v>
      </c>
      <c r="H612" s="35">
        <v>0.11269999999999999</v>
      </c>
      <c r="I612" s="6">
        <v>33</v>
      </c>
      <c r="J612" s="6">
        <v>721</v>
      </c>
      <c r="K612" s="6" t="s">
        <v>3161</v>
      </c>
    </row>
    <row r="613" spans="1:11" s="9" customFormat="1" ht="14" x14ac:dyDescent="0.15">
      <c r="A613" s="38" t="s">
        <v>2453</v>
      </c>
      <c r="B613" s="6" t="s">
        <v>3162</v>
      </c>
      <c r="C613" s="6" t="s">
        <v>3163</v>
      </c>
      <c r="D613" s="6" t="s">
        <v>1444</v>
      </c>
      <c r="E613" s="35">
        <v>9.634E-4</v>
      </c>
      <c r="F613" s="35">
        <v>1</v>
      </c>
      <c r="G613" s="35">
        <v>1.2970000000000001E-2</v>
      </c>
      <c r="H613" s="35">
        <v>0.11269999999999999</v>
      </c>
      <c r="I613" s="6">
        <v>17</v>
      </c>
      <c r="J613" s="6">
        <v>276</v>
      </c>
      <c r="K613" s="6" t="s">
        <v>3082</v>
      </c>
    </row>
    <row r="614" spans="1:11" s="9" customFormat="1" ht="14" x14ac:dyDescent="0.15">
      <c r="A614" s="38" t="s">
        <v>2453</v>
      </c>
      <c r="B614" s="6" t="s">
        <v>3164</v>
      </c>
      <c r="C614" s="6" t="s">
        <v>3165</v>
      </c>
      <c r="D614" s="6" t="s">
        <v>1444</v>
      </c>
      <c r="E614" s="35">
        <v>9.9240000000000005E-4</v>
      </c>
      <c r="F614" s="35">
        <v>1</v>
      </c>
      <c r="G614" s="35">
        <v>1.3299999999999999E-2</v>
      </c>
      <c r="H614" s="35">
        <v>0.1157</v>
      </c>
      <c r="I614" s="6">
        <v>16</v>
      </c>
      <c r="J614" s="6">
        <v>252</v>
      </c>
      <c r="K614" s="6" t="s">
        <v>3166</v>
      </c>
    </row>
    <row r="615" spans="1:11" s="9" customFormat="1" ht="14" x14ac:dyDescent="0.15">
      <c r="A615" s="38" t="s">
        <v>2453</v>
      </c>
      <c r="B615" s="6" t="s">
        <v>3167</v>
      </c>
      <c r="C615" s="6" t="s">
        <v>3168</v>
      </c>
      <c r="D615" s="6" t="s">
        <v>1444</v>
      </c>
      <c r="E615" s="35">
        <v>1.0349999999999999E-3</v>
      </c>
      <c r="F615" s="35">
        <v>1</v>
      </c>
      <c r="G615" s="35">
        <v>1.3809999999999999E-2</v>
      </c>
      <c r="H615" s="35">
        <v>0.1201</v>
      </c>
      <c r="I615" s="6">
        <v>14</v>
      </c>
      <c r="J615" s="6">
        <v>205</v>
      </c>
      <c r="K615" s="6" t="s">
        <v>3101</v>
      </c>
    </row>
    <row r="616" spans="1:11" s="9" customFormat="1" ht="14" x14ac:dyDescent="0.15">
      <c r="A616" s="38" t="s">
        <v>2453</v>
      </c>
      <c r="B616" s="6" t="s">
        <v>3169</v>
      </c>
      <c r="C616" s="6" t="s">
        <v>3170</v>
      </c>
      <c r="D616" s="6" t="s">
        <v>1444</v>
      </c>
      <c r="E616" s="35">
        <v>1.116E-3</v>
      </c>
      <c r="F616" s="35">
        <v>1</v>
      </c>
      <c r="G616" s="35">
        <v>1.4840000000000001E-2</v>
      </c>
      <c r="H616" s="35">
        <v>0.129</v>
      </c>
      <c r="I616" s="6">
        <v>18</v>
      </c>
      <c r="J616" s="6">
        <v>305</v>
      </c>
      <c r="K616" s="6" t="s">
        <v>3146</v>
      </c>
    </row>
    <row r="617" spans="1:11" s="9" customFormat="1" ht="14" x14ac:dyDescent="0.15">
      <c r="A617" s="38" t="s">
        <v>2453</v>
      </c>
      <c r="B617" s="6" t="s">
        <v>3171</v>
      </c>
      <c r="C617" s="6" t="s">
        <v>3172</v>
      </c>
      <c r="D617" s="6" t="s">
        <v>1444</v>
      </c>
      <c r="E617" s="35">
        <v>1.1299999999999999E-3</v>
      </c>
      <c r="F617" s="35">
        <v>1</v>
      </c>
      <c r="G617" s="35">
        <v>1.4970000000000001E-2</v>
      </c>
      <c r="H617" s="35">
        <v>0.13009999999999999</v>
      </c>
      <c r="I617" s="6">
        <v>6</v>
      </c>
      <c r="J617" s="6">
        <v>45</v>
      </c>
      <c r="K617" s="6" t="s">
        <v>3173</v>
      </c>
    </row>
    <row r="618" spans="1:11" s="9" customFormat="1" ht="14" x14ac:dyDescent="0.15">
      <c r="A618" s="38" t="s">
        <v>2453</v>
      </c>
      <c r="B618" s="6" t="s">
        <v>3174</v>
      </c>
      <c r="C618" s="6" t="s">
        <v>3175</v>
      </c>
      <c r="D618" s="6" t="s">
        <v>1444</v>
      </c>
      <c r="E618" s="35">
        <v>1.1410000000000001E-3</v>
      </c>
      <c r="F618" s="35">
        <v>1</v>
      </c>
      <c r="G618" s="35">
        <v>1.5049999999999999E-2</v>
      </c>
      <c r="H618" s="35">
        <v>0.13089999999999999</v>
      </c>
      <c r="I618" s="6">
        <v>39</v>
      </c>
      <c r="J618" s="6">
        <v>913</v>
      </c>
      <c r="K618" s="6" t="s">
        <v>3176</v>
      </c>
    </row>
    <row r="619" spans="1:11" s="9" customFormat="1" ht="14" x14ac:dyDescent="0.15">
      <c r="A619" s="38" t="s">
        <v>2453</v>
      </c>
      <c r="B619" s="6" t="s">
        <v>3177</v>
      </c>
      <c r="C619" s="6" t="s">
        <v>3178</v>
      </c>
      <c r="D619" s="6" t="s">
        <v>1444</v>
      </c>
      <c r="E619" s="35">
        <v>1.1820000000000001E-3</v>
      </c>
      <c r="F619" s="35">
        <v>1</v>
      </c>
      <c r="G619" s="35">
        <v>1.553E-2</v>
      </c>
      <c r="H619" s="35">
        <v>0.13500000000000001</v>
      </c>
      <c r="I619" s="6">
        <v>11</v>
      </c>
      <c r="J619" s="6">
        <v>140</v>
      </c>
      <c r="K619" s="6" t="s">
        <v>3179</v>
      </c>
    </row>
    <row r="620" spans="1:11" s="9" customFormat="1" ht="14" x14ac:dyDescent="0.15">
      <c r="A620" s="38" t="s">
        <v>2453</v>
      </c>
      <c r="B620" s="6" t="s">
        <v>3180</v>
      </c>
      <c r="C620" s="6" t="s">
        <v>3181</v>
      </c>
      <c r="D620" s="6" t="s">
        <v>1444</v>
      </c>
      <c r="E620" s="35">
        <v>1.188E-3</v>
      </c>
      <c r="F620" s="35">
        <v>1</v>
      </c>
      <c r="G620" s="35">
        <v>1.555E-2</v>
      </c>
      <c r="H620" s="35">
        <v>0.13519999999999999</v>
      </c>
      <c r="I620" s="6">
        <v>10</v>
      </c>
      <c r="J620" s="6">
        <v>119</v>
      </c>
      <c r="K620" s="6" t="s">
        <v>3182</v>
      </c>
    </row>
    <row r="621" spans="1:11" s="9" customFormat="1" ht="14" x14ac:dyDescent="0.15">
      <c r="A621" s="38" t="s">
        <v>2453</v>
      </c>
      <c r="B621" s="6" t="s">
        <v>3183</v>
      </c>
      <c r="C621" s="6" t="s">
        <v>3184</v>
      </c>
      <c r="D621" s="6" t="s">
        <v>1444</v>
      </c>
      <c r="E621" s="35">
        <v>1.206E-3</v>
      </c>
      <c r="F621" s="35">
        <v>1</v>
      </c>
      <c r="G621" s="35">
        <v>1.5720000000000001E-2</v>
      </c>
      <c r="H621" s="35">
        <v>0.13669999999999999</v>
      </c>
      <c r="I621" s="6">
        <v>7</v>
      </c>
      <c r="J621" s="6">
        <v>62</v>
      </c>
      <c r="K621" s="6" t="s">
        <v>3185</v>
      </c>
    </row>
    <row r="622" spans="1:11" s="9" customFormat="1" ht="14" x14ac:dyDescent="0.15">
      <c r="A622" s="38" t="s">
        <v>2453</v>
      </c>
      <c r="B622" s="6" t="s">
        <v>3186</v>
      </c>
      <c r="C622" s="6" t="s">
        <v>3187</v>
      </c>
      <c r="D622" s="6" t="s">
        <v>1444</v>
      </c>
      <c r="E622" s="35">
        <v>1.2329999999999999E-3</v>
      </c>
      <c r="F622" s="35">
        <v>1</v>
      </c>
      <c r="G622" s="35">
        <v>1.601E-2</v>
      </c>
      <c r="H622" s="35">
        <v>0.13919999999999999</v>
      </c>
      <c r="I622" s="6">
        <v>29</v>
      </c>
      <c r="J622" s="6">
        <v>612</v>
      </c>
      <c r="K622" s="6" t="s">
        <v>3188</v>
      </c>
    </row>
    <row r="623" spans="1:11" s="9" customFormat="1" ht="14" x14ac:dyDescent="0.15">
      <c r="A623" s="38" t="s">
        <v>2453</v>
      </c>
      <c r="B623" s="6" t="s">
        <v>3189</v>
      </c>
      <c r="C623" s="6" t="s">
        <v>3190</v>
      </c>
      <c r="D623" s="6" t="s">
        <v>1444</v>
      </c>
      <c r="E623" s="35">
        <v>1.2719999999999999E-3</v>
      </c>
      <c r="F623" s="35">
        <v>1</v>
      </c>
      <c r="G623" s="35">
        <v>1.644E-2</v>
      </c>
      <c r="H623" s="35">
        <v>0.14299999999999999</v>
      </c>
      <c r="I623" s="6">
        <v>13</v>
      </c>
      <c r="J623" s="6">
        <v>186</v>
      </c>
      <c r="K623" s="6" t="s">
        <v>3191</v>
      </c>
    </row>
    <row r="624" spans="1:11" s="9" customFormat="1" ht="14" x14ac:dyDescent="0.15">
      <c r="A624" s="38" t="s">
        <v>2453</v>
      </c>
      <c r="B624" s="6" t="s">
        <v>3192</v>
      </c>
      <c r="C624" s="6" t="s">
        <v>3193</v>
      </c>
      <c r="D624" s="6" t="s">
        <v>1444</v>
      </c>
      <c r="E624" s="35">
        <v>1.276E-3</v>
      </c>
      <c r="F624" s="35">
        <v>1</v>
      </c>
      <c r="G624" s="35">
        <v>1.644E-2</v>
      </c>
      <c r="H624" s="35">
        <v>0.14299999999999999</v>
      </c>
      <c r="I624" s="6">
        <v>16</v>
      </c>
      <c r="J624" s="6">
        <v>258</v>
      </c>
      <c r="K624" s="6" t="s">
        <v>3194</v>
      </c>
    </row>
    <row r="625" spans="1:11" s="9" customFormat="1" ht="14" x14ac:dyDescent="0.15">
      <c r="A625" s="38" t="s">
        <v>2453</v>
      </c>
      <c r="B625" s="6" t="s">
        <v>3195</v>
      </c>
      <c r="C625" s="6" t="s">
        <v>3196</v>
      </c>
      <c r="D625" s="6" t="s">
        <v>1444</v>
      </c>
      <c r="E625" s="35">
        <v>1.292E-3</v>
      </c>
      <c r="F625" s="35">
        <v>1</v>
      </c>
      <c r="G625" s="35">
        <v>1.6590000000000001E-2</v>
      </c>
      <c r="H625" s="35">
        <v>0.14419999999999999</v>
      </c>
      <c r="I625" s="6">
        <v>9</v>
      </c>
      <c r="J625" s="6">
        <v>100</v>
      </c>
      <c r="K625" s="6" t="s">
        <v>3197</v>
      </c>
    </row>
    <row r="626" spans="1:11" s="9" customFormat="1" ht="14" x14ac:dyDescent="0.15">
      <c r="A626" s="38" t="s">
        <v>2453</v>
      </c>
      <c r="B626" s="6" t="s">
        <v>3198</v>
      </c>
      <c r="C626" s="6" t="s">
        <v>3199</v>
      </c>
      <c r="D626" s="6" t="s">
        <v>1444</v>
      </c>
      <c r="E626" s="35">
        <v>1.3290000000000001E-3</v>
      </c>
      <c r="F626" s="35">
        <v>1</v>
      </c>
      <c r="G626" s="35">
        <v>1.687E-2</v>
      </c>
      <c r="H626" s="35">
        <v>0.1467</v>
      </c>
      <c r="I626" s="6">
        <v>16</v>
      </c>
      <c r="J626" s="6">
        <v>259</v>
      </c>
      <c r="K626" s="6" t="s">
        <v>3166</v>
      </c>
    </row>
    <row r="627" spans="1:11" s="9" customFormat="1" ht="14" x14ac:dyDescent="0.15">
      <c r="A627" s="38" t="s">
        <v>2453</v>
      </c>
      <c r="B627" s="6" t="s">
        <v>3200</v>
      </c>
      <c r="C627" s="6" t="s">
        <v>3201</v>
      </c>
      <c r="D627" s="6" t="s">
        <v>1444</v>
      </c>
      <c r="E627" s="35">
        <v>1.3290000000000001E-3</v>
      </c>
      <c r="F627" s="35">
        <v>1</v>
      </c>
      <c r="G627" s="35">
        <v>1.687E-2</v>
      </c>
      <c r="H627" s="35">
        <v>0.1467</v>
      </c>
      <c r="I627" s="6">
        <v>16</v>
      </c>
      <c r="J627" s="6">
        <v>259</v>
      </c>
      <c r="K627" s="6" t="s">
        <v>3166</v>
      </c>
    </row>
    <row r="628" spans="1:11" s="9" customFormat="1" ht="14" x14ac:dyDescent="0.15">
      <c r="A628" s="38" t="s">
        <v>2453</v>
      </c>
      <c r="B628" s="6" t="s">
        <v>3202</v>
      </c>
      <c r="C628" s="6" t="s">
        <v>3203</v>
      </c>
      <c r="D628" s="6" t="s">
        <v>1444</v>
      </c>
      <c r="E628" s="35">
        <v>1.3290000000000001E-3</v>
      </c>
      <c r="F628" s="35">
        <v>1</v>
      </c>
      <c r="G628" s="35">
        <v>1.687E-2</v>
      </c>
      <c r="H628" s="35">
        <v>0.1467</v>
      </c>
      <c r="I628" s="6">
        <v>16</v>
      </c>
      <c r="J628" s="6">
        <v>259</v>
      </c>
      <c r="K628" s="6" t="s">
        <v>3166</v>
      </c>
    </row>
    <row r="629" spans="1:11" s="9" customFormat="1" ht="14" x14ac:dyDescent="0.15">
      <c r="A629" s="38" t="s">
        <v>2453</v>
      </c>
      <c r="B629" s="6" t="s">
        <v>3204</v>
      </c>
      <c r="C629" s="6" t="s">
        <v>3205</v>
      </c>
      <c r="D629" s="6" t="s">
        <v>1444</v>
      </c>
      <c r="E629" s="35">
        <v>1.3420000000000001E-3</v>
      </c>
      <c r="F629" s="35">
        <v>1</v>
      </c>
      <c r="G629" s="35">
        <v>1.6969999999999999E-2</v>
      </c>
      <c r="H629" s="35">
        <v>0.14749999999999999</v>
      </c>
      <c r="I629" s="6">
        <v>27</v>
      </c>
      <c r="J629" s="6">
        <v>557</v>
      </c>
      <c r="K629" s="6" t="s">
        <v>3206</v>
      </c>
    </row>
    <row r="630" spans="1:11" s="9" customFormat="1" ht="14" x14ac:dyDescent="0.15">
      <c r="A630" s="38" t="s">
        <v>2453</v>
      </c>
      <c r="B630" s="6" t="s">
        <v>3207</v>
      </c>
      <c r="C630" s="6" t="s">
        <v>3208</v>
      </c>
      <c r="D630" s="6" t="s">
        <v>1444</v>
      </c>
      <c r="E630" s="35">
        <v>1.384E-3</v>
      </c>
      <c r="F630" s="35">
        <v>1</v>
      </c>
      <c r="G630" s="35">
        <v>1.7399999999999999E-2</v>
      </c>
      <c r="H630" s="35">
        <v>0.15129999999999999</v>
      </c>
      <c r="I630" s="6">
        <v>16</v>
      </c>
      <c r="J630" s="6">
        <v>260</v>
      </c>
      <c r="K630" s="6" t="s">
        <v>3209</v>
      </c>
    </row>
    <row r="631" spans="1:11" s="9" customFormat="1" ht="14" x14ac:dyDescent="0.15">
      <c r="A631" s="38" t="s">
        <v>2453</v>
      </c>
      <c r="B631" s="6" t="s">
        <v>3210</v>
      </c>
      <c r="C631" s="6" t="s">
        <v>3211</v>
      </c>
      <c r="D631" s="6" t="s">
        <v>1444</v>
      </c>
      <c r="E631" s="35">
        <v>1.387E-3</v>
      </c>
      <c r="F631" s="35">
        <v>1</v>
      </c>
      <c r="G631" s="35">
        <v>1.7399999999999999E-2</v>
      </c>
      <c r="H631" s="35">
        <v>0.15129999999999999</v>
      </c>
      <c r="I631" s="6">
        <v>9</v>
      </c>
      <c r="J631" s="6">
        <v>101</v>
      </c>
      <c r="K631" s="6" t="s">
        <v>3212</v>
      </c>
    </row>
    <row r="632" spans="1:11" s="9" customFormat="1" ht="14" x14ac:dyDescent="0.15">
      <c r="A632" s="38" t="s">
        <v>2453</v>
      </c>
      <c r="B632" s="6" t="s">
        <v>3213</v>
      </c>
      <c r="C632" s="6" t="s">
        <v>3214</v>
      </c>
      <c r="D632" s="6" t="s">
        <v>1444</v>
      </c>
      <c r="E632" s="35">
        <v>1.3940000000000001E-3</v>
      </c>
      <c r="F632" s="35">
        <v>1</v>
      </c>
      <c r="G632" s="35">
        <v>1.7420000000000001E-2</v>
      </c>
      <c r="H632" s="35">
        <v>0.15140000000000001</v>
      </c>
      <c r="I632" s="6">
        <v>12</v>
      </c>
      <c r="J632" s="6">
        <v>165</v>
      </c>
      <c r="K632" s="6" t="s">
        <v>3215</v>
      </c>
    </row>
    <row r="633" spans="1:11" s="9" customFormat="1" ht="14" x14ac:dyDescent="0.15">
      <c r="A633" s="38" t="s">
        <v>2453</v>
      </c>
      <c r="B633" s="6" t="s">
        <v>3216</v>
      </c>
      <c r="C633" s="6" t="s">
        <v>3217</v>
      </c>
      <c r="D633" s="6" t="s">
        <v>1444</v>
      </c>
      <c r="E633" s="35">
        <v>1.3979999999999999E-3</v>
      </c>
      <c r="F633" s="35">
        <v>1</v>
      </c>
      <c r="G633" s="35">
        <v>1.7420000000000001E-2</v>
      </c>
      <c r="H633" s="35">
        <v>0.15140000000000001</v>
      </c>
      <c r="I633" s="6">
        <v>3</v>
      </c>
      <c r="J633" s="6">
        <v>9</v>
      </c>
      <c r="K633" s="6" t="s">
        <v>3218</v>
      </c>
    </row>
    <row r="634" spans="1:11" s="9" customFormat="1" ht="14" x14ac:dyDescent="0.15">
      <c r="A634" s="38" t="s">
        <v>2453</v>
      </c>
      <c r="B634" s="6" t="s">
        <v>3219</v>
      </c>
      <c r="C634" s="6" t="s">
        <v>3220</v>
      </c>
      <c r="D634" s="6" t="s">
        <v>1444</v>
      </c>
      <c r="E634" s="35">
        <v>1.436E-3</v>
      </c>
      <c r="F634" s="35">
        <v>1</v>
      </c>
      <c r="G634" s="35">
        <v>1.7829999999999999E-2</v>
      </c>
      <c r="H634" s="35">
        <v>0.155</v>
      </c>
      <c r="I634" s="6">
        <v>24</v>
      </c>
      <c r="J634" s="6">
        <v>474</v>
      </c>
      <c r="K634" s="6" t="s">
        <v>3117</v>
      </c>
    </row>
    <row r="635" spans="1:11" s="9" customFormat="1" ht="14" x14ac:dyDescent="0.15">
      <c r="A635" s="38" t="s">
        <v>2453</v>
      </c>
      <c r="B635" s="6" t="s">
        <v>3221</v>
      </c>
      <c r="C635" s="6" t="s">
        <v>3222</v>
      </c>
      <c r="D635" s="6" t="s">
        <v>1444</v>
      </c>
      <c r="E635" s="35">
        <v>1.4419999999999999E-3</v>
      </c>
      <c r="F635" s="35">
        <v>1</v>
      </c>
      <c r="G635" s="35">
        <v>1.7829999999999999E-2</v>
      </c>
      <c r="H635" s="35">
        <v>0.155</v>
      </c>
      <c r="I635" s="6">
        <v>16</v>
      </c>
      <c r="J635" s="6">
        <v>261</v>
      </c>
      <c r="K635" s="6" t="s">
        <v>3223</v>
      </c>
    </row>
    <row r="636" spans="1:11" s="9" customFormat="1" ht="14" x14ac:dyDescent="0.15">
      <c r="A636" s="38" t="s">
        <v>2453</v>
      </c>
      <c r="B636" s="6" t="s">
        <v>3224</v>
      </c>
      <c r="C636" s="6" t="s">
        <v>3225</v>
      </c>
      <c r="D636" s="6" t="s">
        <v>1444</v>
      </c>
      <c r="E636" s="35">
        <v>1.457E-3</v>
      </c>
      <c r="F636" s="35">
        <v>1</v>
      </c>
      <c r="G636" s="35">
        <v>1.789E-2</v>
      </c>
      <c r="H636" s="35">
        <v>0.1555</v>
      </c>
      <c r="I636" s="6">
        <v>7</v>
      </c>
      <c r="J636" s="6">
        <v>64</v>
      </c>
      <c r="K636" s="6" t="s">
        <v>3226</v>
      </c>
    </row>
    <row r="637" spans="1:11" s="9" customFormat="1" ht="14" x14ac:dyDescent="0.15">
      <c r="A637" s="38" t="s">
        <v>2453</v>
      </c>
      <c r="B637" s="6" t="s">
        <v>3227</v>
      </c>
      <c r="C637" s="6" t="s">
        <v>3228</v>
      </c>
      <c r="D637" s="6" t="s">
        <v>1444</v>
      </c>
      <c r="E637" s="35">
        <v>1.457E-3</v>
      </c>
      <c r="F637" s="35">
        <v>1</v>
      </c>
      <c r="G637" s="35">
        <v>1.789E-2</v>
      </c>
      <c r="H637" s="35">
        <v>0.1555</v>
      </c>
      <c r="I637" s="6">
        <v>7</v>
      </c>
      <c r="J637" s="6">
        <v>64</v>
      </c>
      <c r="K637" s="6" t="s">
        <v>3226</v>
      </c>
    </row>
    <row r="638" spans="1:11" s="9" customFormat="1" ht="14" x14ac:dyDescent="0.15">
      <c r="A638" s="38" t="s">
        <v>2453</v>
      </c>
      <c r="B638" s="6" t="s">
        <v>3229</v>
      </c>
      <c r="C638" s="6" t="s">
        <v>3230</v>
      </c>
      <c r="D638" s="6" t="s">
        <v>1444</v>
      </c>
      <c r="E638" s="35">
        <v>1.469E-3</v>
      </c>
      <c r="F638" s="35">
        <v>1</v>
      </c>
      <c r="G638" s="35">
        <v>1.796E-2</v>
      </c>
      <c r="H638" s="35">
        <v>0.15620000000000001</v>
      </c>
      <c r="I638" s="6">
        <v>25</v>
      </c>
      <c r="J638" s="6">
        <v>503</v>
      </c>
      <c r="K638" s="6" t="s">
        <v>3231</v>
      </c>
    </row>
    <row r="639" spans="1:11" s="9" customFormat="1" ht="14" x14ac:dyDescent="0.15">
      <c r="A639" s="38" t="s">
        <v>2453</v>
      </c>
      <c r="B639" s="6" t="s">
        <v>3232</v>
      </c>
      <c r="C639" s="6" t="s">
        <v>3233</v>
      </c>
      <c r="D639" s="6" t="s">
        <v>1444</v>
      </c>
      <c r="E639" s="35">
        <v>1.488E-3</v>
      </c>
      <c r="F639" s="35">
        <v>1</v>
      </c>
      <c r="G639" s="35">
        <v>1.813E-2</v>
      </c>
      <c r="H639" s="35">
        <v>0.15759999999999999</v>
      </c>
      <c r="I639" s="6">
        <v>26</v>
      </c>
      <c r="J639" s="6">
        <v>532</v>
      </c>
      <c r="K639" s="6" t="s">
        <v>3234</v>
      </c>
    </row>
    <row r="640" spans="1:11" s="9" customFormat="1" ht="14" x14ac:dyDescent="0.15">
      <c r="A640" s="38" t="s">
        <v>2453</v>
      </c>
      <c r="B640" s="6" t="s">
        <v>3235</v>
      </c>
      <c r="C640" s="6" t="s">
        <v>3236</v>
      </c>
      <c r="D640" s="6" t="s">
        <v>1444</v>
      </c>
      <c r="E640" s="35">
        <v>1.5009999999999999E-3</v>
      </c>
      <c r="F640" s="35">
        <v>1</v>
      </c>
      <c r="G640" s="35">
        <v>1.822E-2</v>
      </c>
      <c r="H640" s="35">
        <v>0.15840000000000001</v>
      </c>
      <c r="I640" s="6">
        <v>16</v>
      </c>
      <c r="J640" s="6">
        <v>262</v>
      </c>
      <c r="K640" s="6" t="s">
        <v>3237</v>
      </c>
    </row>
    <row r="641" spans="1:11" s="9" customFormat="1" ht="14" x14ac:dyDescent="0.15">
      <c r="A641" s="38" t="s">
        <v>2453</v>
      </c>
      <c r="B641" s="6" t="s">
        <v>3238</v>
      </c>
      <c r="C641" s="6" t="s">
        <v>3239</v>
      </c>
      <c r="D641" s="6" t="s">
        <v>1444</v>
      </c>
      <c r="E641" s="35">
        <v>1.516E-3</v>
      </c>
      <c r="F641" s="35">
        <v>1</v>
      </c>
      <c r="G641" s="35">
        <v>1.8350000000000002E-2</v>
      </c>
      <c r="H641" s="35">
        <v>0.1595</v>
      </c>
      <c r="I641" s="6">
        <v>20</v>
      </c>
      <c r="J641" s="6">
        <v>366</v>
      </c>
      <c r="K641" s="6" t="s">
        <v>3240</v>
      </c>
    </row>
    <row r="642" spans="1:11" s="9" customFormat="1" ht="14" x14ac:dyDescent="0.15">
      <c r="A642" s="38" t="s">
        <v>2453</v>
      </c>
      <c r="B642" s="6" t="s">
        <v>3241</v>
      </c>
      <c r="C642" s="6" t="s">
        <v>3196</v>
      </c>
      <c r="D642" s="6" t="s">
        <v>1444</v>
      </c>
      <c r="E642" s="35">
        <v>1.5299999999999999E-3</v>
      </c>
      <c r="F642" s="35">
        <v>1</v>
      </c>
      <c r="G642" s="35">
        <v>1.8440000000000002E-2</v>
      </c>
      <c r="H642" s="35">
        <v>0.1603</v>
      </c>
      <c r="I642" s="6">
        <v>10</v>
      </c>
      <c r="J642" s="6">
        <v>123</v>
      </c>
      <c r="K642" s="6" t="s">
        <v>3242</v>
      </c>
    </row>
    <row r="643" spans="1:11" s="9" customFormat="1" ht="14" x14ac:dyDescent="0.15">
      <c r="A643" s="38" t="s">
        <v>2453</v>
      </c>
      <c r="B643" s="6" t="s">
        <v>3243</v>
      </c>
      <c r="C643" s="6" t="s">
        <v>3244</v>
      </c>
      <c r="D643" s="6" t="s">
        <v>1444</v>
      </c>
      <c r="E643" s="35">
        <v>1.5449999999999999E-3</v>
      </c>
      <c r="F643" s="35">
        <v>1</v>
      </c>
      <c r="G643" s="35">
        <v>1.8440000000000002E-2</v>
      </c>
      <c r="H643" s="35">
        <v>0.1603</v>
      </c>
      <c r="I643" s="6">
        <v>13</v>
      </c>
      <c r="J643" s="6">
        <v>190</v>
      </c>
      <c r="K643" s="6" t="s">
        <v>3245</v>
      </c>
    </row>
    <row r="644" spans="1:11" s="9" customFormat="1" ht="14" x14ac:dyDescent="0.15">
      <c r="A644" s="38" t="s">
        <v>2453</v>
      </c>
      <c r="B644" s="6" t="s">
        <v>3246</v>
      </c>
      <c r="C644" s="6" t="s">
        <v>3247</v>
      </c>
      <c r="D644" s="6" t="s">
        <v>1444</v>
      </c>
      <c r="E644" s="35">
        <v>1.5460000000000001E-3</v>
      </c>
      <c r="F644" s="35">
        <v>1</v>
      </c>
      <c r="G644" s="35">
        <v>1.8440000000000002E-2</v>
      </c>
      <c r="H644" s="35">
        <v>0.1603</v>
      </c>
      <c r="I644" s="6">
        <v>8</v>
      </c>
      <c r="J644" s="6">
        <v>83</v>
      </c>
      <c r="K644" s="6" t="s">
        <v>3248</v>
      </c>
    </row>
    <row r="645" spans="1:11" s="9" customFormat="1" ht="14" x14ac:dyDescent="0.15">
      <c r="A645" s="38" t="s">
        <v>2453</v>
      </c>
      <c r="B645" s="6" t="s">
        <v>3249</v>
      </c>
      <c r="C645" s="6" t="s">
        <v>3250</v>
      </c>
      <c r="D645" s="6" t="s">
        <v>1444</v>
      </c>
      <c r="E645" s="35">
        <v>1.5460000000000001E-3</v>
      </c>
      <c r="F645" s="35">
        <v>1</v>
      </c>
      <c r="G645" s="35">
        <v>1.8440000000000002E-2</v>
      </c>
      <c r="H645" s="35">
        <v>0.1603</v>
      </c>
      <c r="I645" s="6">
        <v>8</v>
      </c>
      <c r="J645" s="6">
        <v>83</v>
      </c>
      <c r="K645" s="6" t="s">
        <v>3251</v>
      </c>
    </row>
    <row r="646" spans="1:11" s="9" customFormat="1" ht="14" x14ac:dyDescent="0.15">
      <c r="A646" s="38" t="s">
        <v>2453</v>
      </c>
      <c r="B646" s="6" t="s">
        <v>3252</v>
      </c>
      <c r="C646" s="6" t="s">
        <v>3253</v>
      </c>
      <c r="D646" s="6" t="s">
        <v>1444</v>
      </c>
      <c r="E646" s="35">
        <v>1.575E-3</v>
      </c>
      <c r="F646" s="35">
        <v>1</v>
      </c>
      <c r="G646" s="35">
        <v>1.8710000000000001E-2</v>
      </c>
      <c r="H646" s="35">
        <v>0.16270000000000001</v>
      </c>
      <c r="I646" s="6">
        <v>11</v>
      </c>
      <c r="J646" s="6">
        <v>145</v>
      </c>
      <c r="K646" s="6" t="s">
        <v>3254</v>
      </c>
    </row>
    <row r="647" spans="1:11" s="9" customFormat="1" ht="14" x14ac:dyDescent="0.15">
      <c r="A647" s="38" t="s">
        <v>2453</v>
      </c>
      <c r="B647" s="6" t="s">
        <v>3255</v>
      </c>
      <c r="C647" s="6" t="s">
        <v>3256</v>
      </c>
      <c r="D647" s="6" t="s">
        <v>1444</v>
      </c>
      <c r="E647" s="35">
        <v>1.5950000000000001E-3</v>
      </c>
      <c r="F647" s="35">
        <v>1</v>
      </c>
      <c r="G647" s="35">
        <v>1.8849999999999999E-2</v>
      </c>
      <c r="H647" s="35">
        <v>0.16389999999999999</v>
      </c>
      <c r="I647" s="6">
        <v>6</v>
      </c>
      <c r="J647" s="6">
        <v>48</v>
      </c>
      <c r="K647" s="6" t="s">
        <v>3257</v>
      </c>
    </row>
    <row r="648" spans="1:11" s="9" customFormat="1" ht="14" x14ac:dyDescent="0.15">
      <c r="A648" s="38" t="s">
        <v>2453</v>
      </c>
      <c r="B648" s="6" t="s">
        <v>3258</v>
      </c>
      <c r="C648" s="6" t="s">
        <v>3259</v>
      </c>
      <c r="D648" s="6" t="s">
        <v>1444</v>
      </c>
      <c r="E648" s="35">
        <v>1.5969999999999999E-3</v>
      </c>
      <c r="F648" s="35">
        <v>1</v>
      </c>
      <c r="G648" s="35">
        <v>1.8849999999999999E-2</v>
      </c>
      <c r="H648" s="35">
        <v>0.16389999999999999</v>
      </c>
      <c r="I648" s="6">
        <v>7</v>
      </c>
      <c r="J648" s="6">
        <v>65</v>
      </c>
      <c r="K648" s="6" t="s">
        <v>3260</v>
      </c>
    </row>
    <row r="649" spans="1:11" s="9" customFormat="1" ht="14" x14ac:dyDescent="0.15">
      <c r="A649" s="38" t="s">
        <v>2453</v>
      </c>
      <c r="B649" s="6" t="s">
        <v>3261</v>
      </c>
      <c r="C649" s="6" t="s">
        <v>3262</v>
      </c>
      <c r="D649" s="6" t="s">
        <v>1444</v>
      </c>
      <c r="E649" s="35">
        <v>1.6080000000000001E-3</v>
      </c>
      <c r="F649" s="35">
        <v>1</v>
      </c>
      <c r="G649" s="35">
        <v>1.891E-2</v>
      </c>
      <c r="H649" s="35">
        <v>0.16439999999999999</v>
      </c>
      <c r="I649" s="6">
        <v>42</v>
      </c>
      <c r="J649" s="6">
        <v>1025</v>
      </c>
      <c r="K649" s="6" t="s">
        <v>3263</v>
      </c>
    </row>
    <row r="650" spans="1:11" s="9" customFormat="1" ht="14" x14ac:dyDescent="0.15">
      <c r="A650" s="38" t="s">
        <v>2453</v>
      </c>
      <c r="B650" s="6" t="s">
        <v>3264</v>
      </c>
      <c r="C650" s="6" t="s">
        <v>3265</v>
      </c>
      <c r="D650" s="6" t="s">
        <v>1444</v>
      </c>
      <c r="E650" s="35">
        <v>1.665E-3</v>
      </c>
      <c r="F650" s="35">
        <v>1</v>
      </c>
      <c r="G650" s="35">
        <v>1.951E-2</v>
      </c>
      <c r="H650" s="35">
        <v>0.1696</v>
      </c>
      <c r="I650" s="6">
        <v>11</v>
      </c>
      <c r="J650" s="6">
        <v>146</v>
      </c>
      <c r="K650" s="6" t="s">
        <v>3266</v>
      </c>
    </row>
    <row r="651" spans="1:11" s="9" customFormat="1" ht="14" x14ac:dyDescent="0.15">
      <c r="A651" s="38" t="s">
        <v>2453</v>
      </c>
      <c r="B651" s="6" t="s">
        <v>3267</v>
      </c>
      <c r="C651" s="6" t="s">
        <v>3268</v>
      </c>
      <c r="D651" s="6" t="s">
        <v>1444</v>
      </c>
      <c r="E651" s="35">
        <v>1.691E-3</v>
      </c>
      <c r="F651" s="35">
        <v>1</v>
      </c>
      <c r="G651" s="35">
        <v>1.9740000000000001E-2</v>
      </c>
      <c r="H651" s="35">
        <v>0.1716</v>
      </c>
      <c r="I651" s="6">
        <v>16</v>
      </c>
      <c r="J651" s="6">
        <v>265</v>
      </c>
      <c r="K651" s="6" t="s">
        <v>3269</v>
      </c>
    </row>
    <row r="652" spans="1:11" s="9" customFormat="1" ht="14" x14ac:dyDescent="0.15">
      <c r="A652" s="38" t="s">
        <v>2453</v>
      </c>
      <c r="B652" s="6" t="s">
        <v>3270</v>
      </c>
      <c r="C652" s="6" t="s">
        <v>3271</v>
      </c>
      <c r="D652" s="6" t="s">
        <v>1444</v>
      </c>
      <c r="E652" s="35">
        <v>1.73E-3</v>
      </c>
      <c r="F652" s="35">
        <v>1</v>
      </c>
      <c r="G652" s="35">
        <v>2.0119999999999999E-2</v>
      </c>
      <c r="H652" s="35">
        <v>0.17499999999999999</v>
      </c>
      <c r="I652" s="6">
        <v>10</v>
      </c>
      <c r="J652" s="6">
        <v>125</v>
      </c>
      <c r="K652" s="6" t="s">
        <v>3272</v>
      </c>
    </row>
    <row r="653" spans="1:11" s="9" customFormat="1" ht="14" x14ac:dyDescent="0.15">
      <c r="A653" s="38" t="s">
        <v>2453</v>
      </c>
      <c r="B653" s="6" t="s">
        <v>3273</v>
      </c>
      <c r="C653" s="6" t="s">
        <v>3274</v>
      </c>
      <c r="D653" s="6" t="s">
        <v>1444</v>
      </c>
      <c r="E653" s="35">
        <v>1.7520000000000001E-3</v>
      </c>
      <c r="F653" s="35">
        <v>1</v>
      </c>
      <c r="G653" s="35">
        <v>2.0310000000000002E-2</v>
      </c>
      <c r="H653" s="35">
        <v>0.17660000000000001</v>
      </c>
      <c r="I653" s="6">
        <v>27</v>
      </c>
      <c r="J653" s="6">
        <v>567</v>
      </c>
      <c r="K653" s="6" t="s">
        <v>3275</v>
      </c>
    </row>
    <row r="654" spans="1:11" s="9" customFormat="1" ht="14" x14ac:dyDescent="0.15">
      <c r="A654" s="38" t="s">
        <v>2453</v>
      </c>
      <c r="B654" s="6" t="s">
        <v>3276</v>
      </c>
      <c r="C654" s="6" t="s">
        <v>3277</v>
      </c>
      <c r="D654" s="6" t="s">
        <v>1444</v>
      </c>
      <c r="E654" s="35">
        <v>1.7849999999999999E-3</v>
      </c>
      <c r="F654" s="35">
        <v>1</v>
      </c>
      <c r="G654" s="35">
        <v>2.0619999999999999E-2</v>
      </c>
      <c r="H654" s="35">
        <v>0.17929999999999999</v>
      </c>
      <c r="I654" s="6">
        <v>60</v>
      </c>
      <c r="J654" s="6">
        <v>1638</v>
      </c>
      <c r="K654" s="6" t="s">
        <v>3278</v>
      </c>
    </row>
    <row r="655" spans="1:11" s="9" customFormat="1" ht="14" x14ac:dyDescent="0.15">
      <c r="A655" s="38" t="s">
        <v>2453</v>
      </c>
      <c r="B655" s="6" t="s">
        <v>3279</v>
      </c>
      <c r="C655" s="6" t="s">
        <v>3280</v>
      </c>
      <c r="D655" s="6" t="s">
        <v>1444</v>
      </c>
      <c r="E655" s="35">
        <v>1.861E-3</v>
      </c>
      <c r="F655" s="35">
        <v>1</v>
      </c>
      <c r="G655" s="35">
        <v>2.1340000000000001E-2</v>
      </c>
      <c r="H655" s="35">
        <v>0.18559999999999999</v>
      </c>
      <c r="I655" s="6">
        <v>18</v>
      </c>
      <c r="J655" s="6">
        <v>319</v>
      </c>
      <c r="K655" s="6" t="s">
        <v>3281</v>
      </c>
    </row>
    <row r="656" spans="1:11" s="9" customFormat="1" ht="14" x14ac:dyDescent="0.15">
      <c r="A656" s="38" t="s">
        <v>2453</v>
      </c>
      <c r="B656" s="6" t="s">
        <v>3282</v>
      </c>
      <c r="C656" s="6" t="s">
        <v>3283</v>
      </c>
      <c r="D656" s="6" t="s">
        <v>1444</v>
      </c>
      <c r="E656" s="35">
        <v>1.866E-3</v>
      </c>
      <c r="F656" s="35">
        <v>1</v>
      </c>
      <c r="G656" s="35">
        <v>2.1340000000000001E-2</v>
      </c>
      <c r="H656" s="35">
        <v>0.18559999999999999</v>
      </c>
      <c r="I656" s="6">
        <v>13</v>
      </c>
      <c r="J656" s="6">
        <v>194</v>
      </c>
      <c r="K656" s="6" t="s">
        <v>3284</v>
      </c>
    </row>
    <row r="657" spans="1:11" s="9" customFormat="1" ht="14" x14ac:dyDescent="0.15">
      <c r="A657" s="38" t="s">
        <v>2453</v>
      </c>
      <c r="B657" s="6" t="s">
        <v>3285</v>
      </c>
      <c r="C657" s="6" t="s">
        <v>3286</v>
      </c>
      <c r="D657" s="6" t="s">
        <v>1444</v>
      </c>
      <c r="E657" s="35">
        <v>1.866E-3</v>
      </c>
      <c r="F657" s="35">
        <v>1</v>
      </c>
      <c r="G657" s="35">
        <v>2.1340000000000001E-2</v>
      </c>
      <c r="H657" s="35">
        <v>0.18559999999999999</v>
      </c>
      <c r="I657" s="6">
        <v>13</v>
      </c>
      <c r="J657" s="6">
        <v>194</v>
      </c>
      <c r="K657" s="6" t="s">
        <v>3287</v>
      </c>
    </row>
    <row r="658" spans="1:11" s="9" customFormat="1" ht="14" x14ac:dyDescent="0.15">
      <c r="A658" s="38" t="s">
        <v>2453</v>
      </c>
      <c r="B658" s="6" t="s">
        <v>3288</v>
      </c>
      <c r="C658" s="6" t="s">
        <v>3289</v>
      </c>
      <c r="D658" s="6" t="s">
        <v>1444</v>
      </c>
      <c r="E658" s="35">
        <v>1.9589999999999998E-3</v>
      </c>
      <c r="F658" s="35">
        <v>1</v>
      </c>
      <c r="G658" s="35">
        <v>2.2270000000000002E-2</v>
      </c>
      <c r="H658" s="35">
        <v>0.19370000000000001</v>
      </c>
      <c r="I658" s="6">
        <v>3</v>
      </c>
      <c r="J658" s="6">
        <v>10</v>
      </c>
      <c r="K658" s="6" t="s">
        <v>3290</v>
      </c>
    </row>
    <row r="659" spans="1:11" s="9" customFormat="1" ht="14" x14ac:dyDescent="0.15">
      <c r="A659" s="38" t="s">
        <v>2453</v>
      </c>
      <c r="B659" s="6" t="s">
        <v>3291</v>
      </c>
      <c r="C659" s="6" t="s">
        <v>3292</v>
      </c>
      <c r="D659" s="6" t="s">
        <v>1444</v>
      </c>
      <c r="E659" s="35">
        <v>1.9610000000000001E-3</v>
      </c>
      <c r="F659" s="35">
        <v>1</v>
      </c>
      <c r="G659" s="35">
        <v>2.2270000000000002E-2</v>
      </c>
      <c r="H659" s="35">
        <v>0.19370000000000001</v>
      </c>
      <c r="I659" s="6">
        <v>11</v>
      </c>
      <c r="J659" s="6">
        <v>149</v>
      </c>
      <c r="K659" s="6" t="s">
        <v>3254</v>
      </c>
    </row>
    <row r="660" spans="1:11" s="9" customFormat="1" ht="14" x14ac:dyDescent="0.15">
      <c r="A660" s="38" t="s">
        <v>2453</v>
      </c>
      <c r="B660" s="6" t="s">
        <v>3293</v>
      </c>
      <c r="C660" s="6" t="s">
        <v>3294</v>
      </c>
      <c r="D660" s="6" t="s">
        <v>1444</v>
      </c>
      <c r="E660" s="35">
        <v>2.0400000000000001E-3</v>
      </c>
      <c r="F660" s="35">
        <v>1</v>
      </c>
      <c r="G660" s="35">
        <v>2.3099999999999999E-2</v>
      </c>
      <c r="H660" s="35">
        <v>0.20080000000000001</v>
      </c>
      <c r="I660" s="6">
        <v>23</v>
      </c>
      <c r="J660" s="6">
        <v>458</v>
      </c>
      <c r="K660" s="6" t="s">
        <v>3295</v>
      </c>
    </row>
    <row r="661" spans="1:11" s="9" customFormat="1" ht="14" x14ac:dyDescent="0.15">
      <c r="A661" s="38" t="s">
        <v>2453</v>
      </c>
      <c r="B661" s="6" t="s">
        <v>3296</v>
      </c>
      <c r="C661" s="6" t="s">
        <v>3297</v>
      </c>
      <c r="D661" s="6" t="s">
        <v>1444</v>
      </c>
      <c r="E661" s="35">
        <v>2.0569999999999998E-3</v>
      </c>
      <c r="F661" s="35">
        <v>1</v>
      </c>
      <c r="G661" s="35">
        <v>2.315E-2</v>
      </c>
      <c r="H661" s="35">
        <v>0.20130000000000001</v>
      </c>
      <c r="I661" s="6">
        <v>4</v>
      </c>
      <c r="J661" s="6">
        <v>21</v>
      </c>
      <c r="K661" s="6" t="s">
        <v>3298</v>
      </c>
    </row>
    <row r="662" spans="1:11" s="9" customFormat="1" ht="14" x14ac:dyDescent="0.15">
      <c r="A662" s="38" t="s">
        <v>2453</v>
      </c>
      <c r="B662" s="6" t="s">
        <v>3299</v>
      </c>
      <c r="C662" s="6" t="s">
        <v>3300</v>
      </c>
      <c r="D662" s="6" t="s">
        <v>1444</v>
      </c>
      <c r="E662" s="35">
        <v>2.0590000000000001E-3</v>
      </c>
      <c r="F662" s="35">
        <v>1</v>
      </c>
      <c r="G662" s="35">
        <v>2.315E-2</v>
      </c>
      <c r="H662" s="35">
        <v>0.20130000000000001</v>
      </c>
      <c r="I662" s="6">
        <v>43</v>
      </c>
      <c r="J662" s="6">
        <v>1070</v>
      </c>
      <c r="K662" s="6" t="s">
        <v>3301</v>
      </c>
    </row>
    <row r="663" spans="1:11" s="9" customFormat="1" ht="14" x14ac:dyDescent="0.15">
      <c r="A663" s="38" t="s">
        <v>2453</v>
      </c>
      <c r="B663" s="6" t="s">
        <v>3302</v>
      </c>
      <c r="C663" s="6" t="s">
        <v>3303</v>
      </c>
      <c r="D663" s="6" t="s">
        <v>1444</v>
      </c>
      <c r="E663" s="35">
        <v>2.081E-3</v>
      </c>
      <c r="F663" s="35">
        <v>1</v>
      </c>
      <c r="G663" s="35">
        <v>2.325E-2</v>
      </c>
      <c r="H663" s="35">
        <v>0.20219999999999999</v>
      </c>
      <c r="I663" s="6">
        <v>9</v>
      </c>
      <c r="J663" s="6">
        <v>107</v>
      </c>
      <c r="K663" s="6" t="s">
        <v>3304</v>
      </c>
    </row>
    <row r="664" spans="1:11" s="9" customFormat="1" ht="14" x14ac:dyDescent="0.15">
      <c r="A664" s="38" t="s">
        <v>2453</v>
      </c>
      <c r="B664" s="6" t="s">
        <v>3305</v>
      </c>
      <c r="C664" s="6" t="s">
        <v>3306</v>
      </c>
      <c r="D664" s="6" t="s">
        <v>1444</v>
      </c>
      <c r="E664" s="35">
        <v>2.0820000000000001E-3</v>
      </c>
      <c r="F664" s="35">
        <v>1</v>
      </c>
      <c r="G664" s="35">
        <v>2.325E-2</v>
      </c>
      <c r="H664" s="35">
        <v>0.20219999999999999</v>
      </c>
      <c r="I664" s="6">
        <v>7</v>
      </c>
      <c r="J664" s="6">
        <v>68</v>
      </c>
      <c r="K664" s="6" t="s">
        <v>3307</v>
      </c>
    </row>
    <row r="665" spans="1:11" s="9" customFormat="1" ht="14" x14ac:dyDescent="0.15">
      <c r="A665" s="38" t="s">
        <v>2453</v>
      </c>
      <c r="B665" s="6" t="s">
        <v>3308</v>
      </c>
      <c r="C665" s="6" t="s">
        <v>3309</v>
      </c>
      <c r="D665" s="6" t="s">
        <v>1444</v>
      </c>
      <c r="E665" s="35">
        <v>2.0960000000000002E-3</v>
      </c>
      <c r="F665" s="35">
        <v>1</v>
      </c>
      <c r="G665" s="35">
        <v>2.3259999999999999E-2</v>
      </c>
      <c r="H665" s="35">
        <v>0.20219999999999999</v>
      </c>
      <c r="I665" s="6">
        <v>2</v>
      </c>
      <c r="J665" s="6">
        <v>3</v>
      </c>
      <c r="K665" s="6" t="s">
        <v>3310</v>
      </c>
    </row>
    <row r="666" spans="1:11" s="9" customFormat="1" ht="14" x14ac:dyDescent="0.15">
      <c r="A666" s="38" t="s">
        <v>2453</v>
      </c>
      <c r="B666" s="6" t="s">
        <v>3311</v>
      </c>
      <c r="C666" s="6" t="s">
        <v>3312</v>
      </c>
      <c r="D666" s="6" t="s">
        <v>1444</v>
      </c>
      <c r="E666" s="35">
        <v>2.0960000000000002E-3</v>
      </c>
      <c r="F666" s="35">
        <v>1</v>
      </c>
      <c r="G666" s="35">
        <v>2.3259999999999999E-2</v>
      </c>
      <c r="H666" s="35">
        <v>0.20219999999999999</v>
      </c>
      <c r="I666" s="6">
        <v>2</v>
      </c>
      <c r="J666" s="6">
        <v>3</v>
      </c>
      <c r="K666" s="6" t="s">
        <v>3313</v>
      </c>
    </row>
    <row r="667" spans="1:11" s="9" customFormat="1" ht="14" x14ac:dyDescent="0.15">
      <c r="A667" s="38" t="s">
        <v>2453</v>
      </c>
      <c r="B667" s="6" t="s">
        <v>3314</v>
      </c>
      <c r="C667" s="6" t="s">
        <v>3315</v>
      </c>
      <c r="D667" s="6" t="s">
        <v>1444</v>
      </c>
      <c r="E667" s="35">
        <v>2.14E-3</v>
      </c>
      <c r="F667" s="35">
        <v>1</v>
      </c>
      <c r="G667" s="35">
        <v>2.367E-2</v>
      </c>
      <c r="H667" s="35">
        <v>0.20580000000000001</v>
      </c>
      <c r="I667" s="6">
        <v>24</v>
      </c>
      <c r="J667" s="6">
        <v>488</v>
      </c>
      <c r="K667" s="6" t="s">
        <v>3117</v>
      </c>
    </row>
    <row r="668" spans="1:11" s="9" customFormat="1" ht="14" x14ac:dyDescent="0.15">
      <c r="A668" s="38" t="s">
        <v>2453</v>
      </c>
      <c r="B668" s="6" t="s">
        <v>3316</v>
      </c>
      <c r="C668" s="6" t="s">
        <v>3317</v>
      </c>
      <c r="D668" s="6" t="s">
        <v>1444</v>
      </c>
      <c r="E668" s="35">
        <v>2.1540000000000001E-3</v>
      </c>
      <c r="F668" s="35">
        <v>1</v>
      </c>
      <c r="G668" s="35">
        <v>2.375E-2</v>
      </c>
      <c r="H668" s="35">
        <v>0.20649999999999999</v>
      </c>
      <c r="I668" s="6">
        <v>27</v>
      </c>
      <c r="J668" s="6">
        <v>575</v>
      </c>
      <c r="K668" s="6" t="s">
        <v>3318</v>
      </c>
    </row>
    <row r="669" spans="1:11" s="9" customFormat="1" ht="14" x14ac:dyDescent="0.15">
      <c r="A669" s="38" t="s">
        <v>2453</v>
      </c>
      <c r="B669" s="6" t="s">
        <v>3319</v>
      </c>
      <c r="C669" s="6" t="s">
        <v>3320</v>
      </c>
      <c r="D669" s="6" t="s">
        <v>1444</v>
      </c>
      <c r="E669" s="35">
        <v>2.2000000000000001E-3</v>
      </c>
      <c r="F669" s="35">
        <v>1</v>
      </c>
      <c r="G669" s="35">
        <v>2.4170000000000001E-2</v>
      </c>
      <c r="H669" s="35">
        <v>0.2102</v>
      </c>
      <c r="I669" s="6">
        <v>24</v>
      </c>
      <c r="J669" s="6">
        <v>489</v>
      </c>
      <c r="K669" s="6" t="s">
        <v>3117</v>
      </c>
    </row>
    <row r="670" spans="1:11" s="9" customFormat="1" ht="14" x14ac:dyDescent="0.15">
      <c r="A670" s="38" t="s">
        <v>2453</v>
      </c>
      <c r="B670" s="6" t="s">
        <v>3321</v>
      </c>
      <c r="C670" s="6" t="s">
        <v>3322</v>
      </c>
      <c r="D670" s="6" t="s">
        <v>1444</v>
      </c>
      <c r="E670" s="35">
        <v>2.2190000000000001E-3</v>
      </c>
      <c r="F670" s="35">
        <v>1</v>
      </c>
      <c r="G670" s="35">
        <v>2.4299999999999999E-2</v>
      </c>
      <c r="H670" s="35">
        <v>0.21129999999999999</v>
      </c>
      <c r="I670" s="6">
        <v>9</v>
      </c>
      <c r="J670" s="6">
        <v>108</v>
      </c>
      <c r="K670" s="6" t="s">
        <v>3323</v>
      </c>
    </row>
    <row r="671" spans="1:11" s="9" customFormat="1" ht="14" x14ac:dyDescent="0.15">
      <c r="A671" s="38" t="s">
        <v>2453</v>
      </c>
      <c r="B671" s="6" t="s">
        <v>3324</v>
      </c>
      <c r="C671" s="6" t="s">
        <v>3325</v>
      </c>
      <c r="D671" s="6" t="s">
        <v>1444</v>
      </c>
      <c r="E671" s="35">
        <v>2.2399999999999998E-3</v>
      </c>
      <c r="F671" s="35">
        <v>1</v>
      </c>
      <c r="G671" s="35">
        <v>2.444E-2</v>
      </c>
      <c r="H671" s="35">
        <v>0.21249999999999999</v>
      </c>
      <c r="I671" s="6">
        <v>15</v>
      </c>
      <c r="J671" s="6">
        <v>247</v>
      </c>
      <c r="K671" s="6" t="s">
        <v>3326</v>
      </c>
    </row>
    <row r="672" spans="1:11" s="9" customFormat="1" ht="14" x14ac:dyDescent="0.15">
      <c r="A672" s="38" t="s">
        <v>2453</v>
      </c>
      <c r="B672" s="6" t="s">
        <v>3327</v>
      </c>
      <c r="C672" s="6" t="s">
        <v>3328</v>
      </c>
      <c r="D672" s="6" t="s">
        <v>1444</v>
      </c>
      <c r="E672" s="35">
        <v>2.2529999999999998E-3</v>
      </c>
      <c r="F672" s="35">
        <v>1</v>
      </c>
      <c r="G672" s="35">
        <v>2.444E-2</v>
      </c>
      <c r="H672" s="35">
        <v>0.21249999999999999</v>
      </c>
      <c r="I672" s="6">
        <v>30</v>
      </c>
      <c r="J672" s="6">
        <v>666</v>
      </c>
      <c r="K672" s="6" t="s">
        <v>3329</v>
      </c>
    </row>
    <row r="673" spans="1:11" s="9" customFormat="1" ht="14" x14ac:dyDescent="0.15">
      <c r="A673" s="38" t="s">
        <v>2453</v>
      </c>
      <c r="B673" s="6" t="s">
        <v>3330</v>
      </c>
      <c r="C673" s="6" t="s">
        <v>3331</v>
      </c>
      <c r="D673" s="6" t="s">
        <v>1444</v>
      </c>
      <c r="E673" s="35">
        <v>2.2539999999999999E-3</v>
      </c>
      <c r="F673" s="35">
        <v>1</v>
      </c>
      <c r="G673" s="35">
        <v>2.444E-2</v>
      </c>
      <c r="H673" s="35">
        <v>0.21249999999999999</v>
      </c>
      <c r="I673" s="6">
        <v>8</v>
      </c>
      <c r="J673" s="6">
        <v>88</v>
      </c>
      <c r="K673" s="6" t="s">
        <v>3332</v>
      </c>
    </row>
    <row r="674" spans="1:11" s="9" customFormat="1" ht="14" x14ac:dyDescent="0.15">
      <c r="A674" s="38" t="s">
        <v>2453</v>
      </c>
      <c r="B674" s="6" t="s">
        <v>3333</v>
      </c>
      <c r="C674" s="6" t="s">
        <v>3334</v>
      </c>
      <c r="D674" s="6" t="s">
        <v>1444</v>
      </c>
      <c r="E674" s="35">
        <v>2.3649999999999999E-3</v>
      </c>
      <c r="F674" s="35">
        <v>1</v>
      </c>
      <c r="G674" s="35">
        <v>2.5569999999999999E-2</v>
      </c>
      <c r="H674" s="35">
        <v>0.2223</v>
      </c>
      <c r="I674" s="6">
        <v>9</v>
      </c>
      <c r="J674" s="6">
        <v>109</v>
      </c>
      <c r="K674" s="6" t="s">
        <v>3212</v>
      </c>
    </row>
    <row r="675" spans="1:11" s="9" customFormat="1" ht="14" x14ac:dyDescent="0.15">
      <c r="A675" s="38" t="s">
        <v>2453</v>
      </c>
      <c r="B675" s="6" t="s">
        <v>3335</v>
      </c>
      <c r="C675" s="6" t="s">
        <v>3336</v>
      </c>
      <c r="D675" s="6" t="s">
        <v>1444</v>
      </c>
      <c r="E675" s="35">
        <v>2.398E-3</v>
      </c>
      <c r="F675" s="35">
        <v>1</v>
      </c>
      <c r="G675" s="35">
        <v>2.5839999999999998E-2</v>
      </c>
      <c r="H675" s="35">
        <v>0.22459999999999999</v>
      </c>
      <c r="I675" s="6">
        <v>49</v>
      </c>
      <c r="J675" s="6">
        <v>1277</v>
      </c>
      <c r="K675" s="6" t="s">
        <v>3337</v>
      </c>
    </row>
    <row r="676" spans="1:11" s="9" customFormat="1" ht="14" x14ac:dyDescent="0.15">
      <c r="A676" s="38" t="s">
        <v>2453</v>
      </c>
      <c r="B676" s="6" t="s">
        <v>3338</v>
      </c>
      <c r="C676" s="6" t="s">
        <v>3339</v>
      </c>
      <c r="D676" s="6" t="s">
        <v>1444</v>
      </c>
      <c r="E676" s="35">
        <v>2.4220000000000001E-3</v>
      </c>
      <c r="F676" s="35">
        <v>1</v>
      </c>
      <c r="G676" s="35">
        <v>2.6009999999999998E-2</v>
      </c>
      <c r="H676" s="35">
        <v>0.22620000000000001</v>
      </c>
      <c r="I676" s="6">
        <v>8</v>
      </c>
      <c r="J676" s="6">
        <v>89</v>
      </c>
      <c r="K676" s="6" t="s">
        <v>3251</v>
      </c>
    </row>
    <row r="677" spans="1:11" s="9" customFormat="1" ht="14" x14ac:dyDescent="0.15">
      <c r="A677" s="38" t="s">
        <v>2453</v>
      </c>
      <c r="B677" s="6" t="s">
        <v>3340</v>
      </c>
      <c r="C677" s="6" t="s">
        <v>3341</v>
      </c>
      <c r="D677" s="6" t="s">
        <v>1444</v>
      </c>
      <c r="E677" s="35">
        <v>2.4589999999999998E-3</v>
      </c>
      <c r="F677" s="35">
        <v>1</v>
      </c>
      <c r="G677" s="35">
        <v>2.6329999999999999E-2</v>
      </c>
      <c r="H677" s="35">
        <v>0.22889999999999999</v>
      </c>
      <c r="I677" s="6">
        <v>5</v>
      </c>
      <c r="J677" s="6">
        <v>36</v>
      </c>
      <c r="K677" s="6" t="s">
        <v>3342</v>
      </c>
    </row>
    <row r="678" spans="1:11" s="9" customFormat="1" ht="14" x14ac:dyDescent="0.15">
      <c r="A678" s="38" t="s">
        <v>2453</v>
      </c>
      <c r="B678" s="6" t="s">
        <v>3343</v>
      </c>
      <c r="C678" s="6" t="s">
        <v>3344</v>
      </c>
      <c r="D678" s="6" t="s">
        <v>1444</v>
      </c>
      <c r="E678" s="35">
        <v>2.5999999999999999E-3</v>
      </c>
      <c r="F678" s="35">
        <v>1</v>
      </c>
      <c r="G678" s="35">
        <v>2.7740000000000001E-2</v>
      </c>
      <c r="H678" s="35">
        <v>0.2412</v>
      </c>
      <c r="I678" s="6">
        <v>8</v>
      </c>
      <c r="J678" s="6">
        <v>90</v>
      </c>
      <c r="K678" s="6" t="s">
        <v>3345</v>
      </c>
    </row>
    <row r="679" spans="1:11" s="9" customFormat="1" ht="14" x14ac:dyDescent="0.15">
      <c r="A679" s="38" t="s">
        <v>2453</v>
      </c>
      <c r="B679" s="6" t="s">
        <v>3346</v>
      </c>
      <c r="C679" s="6" t="s">
        <v>3347</v>
      </c>
      <c r="D679" s="6" t="s">
        <v>1444</v>
      </c>
      <c r="E679" s="35">
        <v>2.6410000000000001E-3</v>
      </c>
      <c r="F679" s="35">
        <v>1</v>
      </c>
      <c r="G679" s="35">
        <v>2.8000000000000001E-2</v>
      </c>
      <c r="H679" s="35">
        <v>0.24349999999999999</v>
      </c>
      <c r="I679" s="6">
        <v>3</v>
      </c>
      <c r="J679" s="6">
        <v>11</v>
      </c>
      <c r="K679" s="6" t="s">
        <v>3348</v>
      </c>
    </row>
    <row r="680" spans="1:11" s="9" customFormat="1" ht="14" x14ac:dyDescent="0.15">
      <c r="A680" s="38" t="s">
        <v>2453</v>
      </c>
      <c r="B680" s="6" t="s">
        <v>3349</v>
      </c>
      <c r="C680" s="6" t="s">
        <v>3350</v>
      </c>
      <c r="D680" s="6" t="s">
        <v>1444</v>
      </c>
      <c r="E680" s="35">
        <v>2.6410000000000001E-3</v>
      </c>
      <c r="F680" s="35">
        <v>1</v>
      </c>
      <c r="G680" s="35">
        <v>2.8000000000000001E-2</v>
      </c>
      <c r="H680" s="35">
        <v>0.24349999999999999</v>
      </c>
      <c r="I680" s="6">
        <v>3</v>
      </c>
      <c r="J680" s="6">
        <v>11</v>
      </c>
      <c r="K680" s="6" t="s">
        <v>3348</v>
      </c>
    </row>
    <row r="681" spans="1:11" s="9" customFormat="1" ht="14" x14ac:dyDescent="0.15">
      <c r="A681" s="38" t="s">
        <v>2453</v>
      </c>
      <c r="B681" s="6" t="s">
        <v>3351</v>
      </c>
      <c r="C681" s="6" t="s">
        <v>3352</v>
      </c>
      <c r="D681" s="6" t="s">
        <v>1444</v>
      </c>
      <c r="E681" s="35">
        <v>2.6580000000000002E-3</v>
      </c>
      <c r="F681" s="35">
        <v>1</v>
      </c>
      <c r="G681" s="35">
        <v>2.81E-2</v>
      </c>
      <c r="H681" s="35">
        <v>0.24429999999999999</v>
      </c>
      <c r="I681" s="6">
        <v>12</v>
      </c>
      <c r="J681" s="6">
        <v>178</v>
      </c>
      <c r="K681" s="6" t="s">
        <v>3353</v>
      </c>
    </row>
    <row r="682" spans="1:11" s="9" customFormat="1" ht="14" x14ac:dyDescent="0.15">
      <c r="A682" s="38" t="s">
        <v>2453</v>
      </c>
      <c r="B682" s="6" t="s">
        <v>3354</v>
      </c>
      <c r="C682" s="6" t="s">
        <v>3355</v>
      </c>
      <c r="D682" s="6" t="s">
        <v>1444</v>
      </c>
      <c r="E682" s="35">
        <v>2.6749999999999999E-3</v>
      </c>
      <c r="F682" s="35">
        <v>1</v>
      </c>
      <c r="G682" s="35">
        <v>2.8160000000000001E-2</v>
      </c>
      <c r="H682" s="35">
        <v>0.24479999999999999</v>
      </c>
      <c r="I682" s="6">
        <v>6</v>
      </c>
      <c r="J682" s="6">
        <v>53</v>
      </c>
      <c r="K682" s="6" t="s">
        <v>3356</v>
      </c>
    </row>
    <row r="683" spans="1:11" s="9" customFormat="1" ht="14" x14ac:dyDescent="0.15">
      <c r="A683" s="38" t="s">
        <v>2453</v>
      </c>
      <c r="B683" s="6" t="s">
        <v>3357</v>
      </c>
      <c r="C683" s="6" t="s">
        <v>3358</v>
      </c>
      <c r="D683" s="6" t="s">
        <v>1444</v>
      </c>
      <c r="E683" s="35">
        <v>2.6800000000000001E-3</v>
      </c>
      <c r="F683" s="35">
        <v>1</v>
      </c>
      <c r="G683" s="35">
        <v>2.8160000000000001E-2</v>
      </c>
      <c r="H683" s="35">
        <v>0.24479999999999999</v>
      </c>
      <c r="I683" s="6">
        <v>9</v>
      </c>
      <c r="J683" s="6">
        <v>111</v>
      </c>
      <c r="K683" s="6" t="s">
        <v>3359</v>
      </c>
    </row>
    <row r="684" spans="1:11" s="9" customFormat="1" ht="14" x14ac:dyDescent="0.15">
      <c r="A684" s="38" t="s">
        <v>2453</v>
      </c>
      <c r="B684" s="6" t="s">
        <v>3360</v>
      </c>
      <c r="C684" s="6" t="s">
        <v>3361</v>
      </c>
      <c r="D684" s="6" t="s">
        <v>1444</v>
      </c>
      <c r="E684" s="35">
        <v>2.7469999999999999E-3</v>
      </c>
      <c r="F684" s="35">
        <v>1</v>
      </c>
      <c r="G684" s="35">
        <v>2.8760000000000001E-2</v>
      </c>
      <c r="H684" s="35">
        <v>0.25009999999999999</v>
      </c>
      <c r="I684" s="6">
        <v>10</v>
      </c>
      <c r="J684" s="6">
        <v>133</v>
      </c>
      <c r="K684" s="6" t="s">
        <v>3362</v>
      </c>
    </row>
    <row r="685" spans="1:11" s="9" customFormat="1" ht="14" x14ac:dyDescent="0.15">
      <c r="A685" s="38" t="s">
        <v>2453</v>
      </c>
      <c r="B685" s="6" t="s">
        <v>3363</v>
      </c>
      <c r="C685" s="6" t="s">
        <v>3364</v>
      </c>
      <c r="D685" s="6" t="s">
        <v>1444</v>
      </c>
      <c r="E685" s="35">
        <v>2.8670000000000002E-3</v>
      </c>
      <c r="F685" s="35">
        <v>1</v>
      </c>
      <c r="G685" s="35">
        <v>2.9919999999999999E-2</v>
      </c>
      <c r="H685" s="35">
        <v>0.26019999999999999</v>
      </c>
      <c r="I685" s="6">
        <v>16</v>
      </c>
      <c r="J685" s="6">
        <v>279</v>
      </c>
      <c r="K685" s="6" t="s">
        <v>3365</v>
      </c>
    </row>
    <row r="686" spans="1:11" s="9" customFormat="1" ht="14" x14ac:dyDescent="0.15">
      <c r="A686" s="38" t="s">
        <v>2453</v>
      </c>
      <c r="B686" s="6" t="s">
        <v>3366</v>
      </c>
      <c r="C686" s="6" t="s">
        <v>3367</v>
      </c>
      <c r="D686" s="6" t="s">
        <v>1444</v>
      </c>
      <c r="E686" s="35">
        <v>2.8960000000000001E-3</v>
      </c>
      <c r="F686" s="35">
        <v>1</v>
      </c>
      <c r="G686" s="35">
        <v>3.014E-2</v>
      </c>
      <c r="H686" s="35">
        <v>0.26200000000000001</v>
      </c>
      <c r="I686" s="6">
        <v>7</v>
      </c>
      <c r="J686" s="6">
        <v>72</v>
      </c>
      <c r="K686" s="6" t="s">
        <v>3368</v>
      </c>
    </row>
    <row r="687" spans="1:11" s="9" customFormat="1" ht="14" x14ac:dyDescent="0.15">
      <c r="A687" s="38" t="s">
        <v>2453</v>
      </c>
      <c r="B687" s="6" t="s">
        <v>3369</v>
      </c>
      <c r="C687" s="6" t="s">
        <v>3370</v>
      </c>
      <c r="D687" s="6" t="s">
        <v>1444</v>
      </c>
      <c r="E687" s="35">
        <v>2.9450000000000001E-3</v>
      </c>
      <c r="F687" s="35">
        <v>1</v>
      </c>
      <c r="G687" s="35">
        <v>3.0550000000000001E-2</v>
      </c>
      <c r="H687" s="35">
        <v>0.2656</v>
      </c>
      <c r="I687" s="6">
        <v>6</v>
      </c>
      <c r="J687" s="6">
        <v>54</v>
      </c>
      <c r="K687" s="6" t="s">
        <v>3371</v>
      </c>
    </row>
    <row r="688" spans="1:11" s="9" customFormat="1" ht="14" x14ac:dyDescent="0.15">
      <c r="A688" s="38" t="s">
        <v>2453</v>
      </c>
      <c r="B688" s="6" t="s">
        <v>3372</v>
      </c>
      <c r="C688" s="6" t="s">
        <v>3373</v>
      </c>
      <c r="D688" s="6" t="s">
        <v>1444</v>
      </c>
      <c r="E688" s="35">
        <v>2.9689999999999999E-3</v>
      </c>
      <c r="F688" s="35">
        <v>1</v>
      </c>
      <c r="G688" s="35">
        <v>3.0689999999999999E-2</v>
      </c>
      <c r="H688" s="35">
        <v>0.26679999999999998</v>
      </c>
      <c r="I688" s="6">
        <v>22</v>
      </c>
      <c r="J688" s="6">
        <v>443</v>
      </c>
      <c r="K688" s="6" t="s">
        <v>3374</v>
      </c>
    </row>
    <row r="689" spans="1:11" s="9" customFormat="1" ht="14" x14ac:dyDescent="0.15">
      <c r="A689" s="38" t="s">
        <v>2453</v>
      </c>
      <c r="B689" s="6" t="s">
        <v>3375</v>
      </c>
      <c r="C689" s="6" t="s">
        <v>3376</v>
      </c>
      <c r="D689" s="6" t="s">
        <v>1444</v>
      </c>
      <c r="E689" s="35">
        <v>2.9859999999999999E-3</v>
      </c>
      <c r="F689" s="35">
        <v>1</v>
      </c>
      <c r="G689" s="35">
        <v>3.0689999999999999E-2</v>
      </c>
      <c r="H689" s="35">
        <v>0.26679999999999998</v>
      </c>
      <c r="I689" s="6">
        <v>8</v>
      </c>
      <c r="J689" s="6">
        <v>92</v>
      </c>
      <c r="K689" s="6" t="s">
        <v>3377</v>
      </c>
    </row>
    <row r="690" spans="1:11" s="9" customFormat="1" ht="14" x14ac:dyDescent="0.15">
      <c r="A690" s="38" t="s">
        <v>2453</v>
      </c>
      <c r="B690" s="6" t="s">
        <v>3378</v>
      </c>
      <c r="C690" s="6" t="s">
        <v>3379</v>
      </c>
      <c r="D690" s="6" t="s">
        <v>1444</v>
      </c>
      <c r="E690" s="35">
        <v>2.9859999999999999E-3</v>
      </c>
      <c r="F690" s="35">
        <v>1</v>
      </c>
      <c r="G690" s="35">
        <v>3.0689999999999999E-2</v>
      </c>
      <c r="H690" s="35">
        <v>0.26679999999999998</v>
      </c>
      <c r="I690" s="6">
        <v>8</v>
      </c>
      <c r="J690" s="6">
        <v>92</v>
      </c>
      <c r="K690" s="6" t="s">
        <v>3332</v>
      </c>
    </row>
    <row r="691" spans="1:11" s="9" customFormat="1" ht="14" x14ac:dyDescent="0.15">
      <c r="A691" s="38" t="s">
        <v>2453</v>
      </c>
      <c r="B691" s="6" t="s">
        <v>3380</v>
      </c>
      <c r="C691" s="6" t="s">
        <v>3381</v>
      </c>
      <c r="D691" s="6" t="s">
        <v>1444</v>
      </c>
      <c r="E691" s="35">
        <v>3.0539999999999999E-3</v>
      </c>
      <c r="F691" s="35">
        <v>1</v>
      </c>
      <c r="G691" s="35">
        <v>3.1199999999999999E-2</v>
      </c>
      <c r="H691" s="35">
        <v>0.27129999999999999</v>
      </c>
      <c r="I691" s="6">
        <v>22</v>
      </c>
      <c r="J691" s="6">
        <v>444</v>
      </c>
      <c r="K691" s="6" t="s">
        <v>3382</v>
      </c>
    </row>
    <row r="692" spans="1:11" s="9" customFormat="1" ht="14" x14ac:dyDescent="0.15">
      <c r="A692" s="38" t="s">
        <v>2453</v>
      </c>
      <c r="B692" s="6" t="s">
        <v>3383</v>
      </c>
      <c r="C692" s="6" t="s">
        <v>3384</v>
      </c>
      <c r="D692" s="6" t="s">
        <v>1444</v>
      </c>
      <c r="E692" s="35">
        <v>3.0539999999999999E-3</v>
      </c>
      <c r="F692" s="35">
        <v>1</v>
      </c>
      <c r="G692" s="35">
        <v>3.1199999999999999E-2</v>
      </c>
      <c r="H692" s="35">
        <v>0.27129999999999999</v>
      </c>
      <c r="I692" s="6">
        <v>22</v>
      </c>
      <c r="J692" s="6">
        <v>444</v>
      </c>
      <c r="K692" s="6" t="s">
        <v>3382</v>
      </c>
    </row>
    <row r="693" spans="1:11" s="9" customFormat="1" ht="14" x14ac:dyDescent="0.15">
      <c r="A693" s="38" t="s">
        <v>2453</v>
      </c>
      <c r="B693" s="6" t="s">
        <v>3385</v>
      </c>
      <c r="C693" s="6" t="s">
        <v>3386</v>
      </c>
      <c r="D693" s="6" t="s">
        <v>1444</v>
      </c>
      <c r="E693" s="35">
        <v>3.117E-3</v>
      </c>
      <c r="F693" s="35">
        <v>1</v>
      </c>
      <c r="G693" s="35">
        <v>3.1739999999999997E-2</v>
      </c>
      <c r="H693" s="35">
        <v>0.27600000000000002</v>
      </c>
      <c r="I693" s="6">
        <v>11</v>
      </c>
      <c r="J693" s="6">
        <v>158</v>
      </c>
      <c r="K693" s="6" t="s">
        <v>3387</v>
      </c>
    </row>
    <row r="694" spans="1:11" s="9" customFormat="1" ht="14" x14ac:dyDescent="0.15">
      <c r="A694" s="38" t="s">
        <v>2453</v>
      </c>
      <c r="B694" s="6" t="s">
        <v>3388</v>
      </c>
      <c r="C694" s="6" t="s">
        <v>3389</v>
      </c>
      <c r="D694" s="6" t="s">
        <v>1444</v>
      </c>
      <c r="E694" s="35">
        <v>3.1329999999999999E-3</v>
      </c>
      <c r="F694" s="35">
        <v>1</v>
      </c>
      <c r="G694" s="35">
        <v>3.1809999999999998E-2</v>
      </c>
      <c r="H694" s="35">
        <v>0.27660000000000001</v>
      </c>
      <c r="I694" s="6">
        <v>7</v>
      </c>
      <c r="J694" s="6">
        <v>73</v>
      </c>
      <c r="K694" s="6" t="s">
        <v>3390</v>
      </c>
    </row>
    <row r="695" spans="1:11" s="9" customFormat="1" ht="14" x14ac:dyDescent="0.15">
      <c r="A695" s="38" t="s">
        <v>2453</v>
      </c>
      <c r="B695" s="6" t="s">
        <v>3391</v>
      </c>
      <c r="C695" s="6" t="s">
        <v>3392</v>
      </c>
      <c r="D695" s="6" t="s">
        <v>1444</v>
      </c>
      <c r="E695" s="35">
        <v>3.1619999999999999E-3</v>
      </c>
      <c r="F695" s="35">
        <v>1</v>
      </c>
      <c r="G695" s="35">
        <v>3.2009999999999997E-2</v>
      </c>
      <c r="H695" s="35">
        <v>0.27829999999999999</v>
      </c>
      <c r="I695" s="6">
        <v>17</v>
      </c>
      <c r="J695" s="6">
        <v>308</v>
      </c>
      <c r="K695" s="6" t="s">
        <v>3393</v>
      </c>
    </row>
    <row r="696" spans="1:11" s="9" customFormat="1" ht="14" x14ac:dyDescent="0.15">
      <c r="A696" s="38" t="s">
        <v>2453</v>
      </c>
      <c r="B696" s="6" t="s">
        <v>3394</v>
      </c>
      <c r="C696" s="6" t="s">
        <v>3395</v>
      </c>
      <c r="D696" s="6" t="s">
        <v>1444</v>
      </c>
      <c r="E696" s="35">
        <v>3.192E-3</v>
      </c>
      <c r="F696" s="35">
        <v>1</v>
      </c>
      <c r="G696" s="35">
        <v>3.2140000000000002E-2</v>
      </c>
      <c r="H696" s="35">
        <v>0.27939999999999998</v>
      </c>
      <c r="I696" s="6">
        <v>16</v>
      </c>
      <c r="J696" s="6">
        <v>282</v>
      </c>
      <c r="K696" s="6" t="s">
        <v>3396</v>
      </c>
    </row>
    <row r="697" spans="1:11" s="9" customFormat="1" ht="14" x14ac:dyDescent="0.15">
      <c r="A697" s="38" t="s">
        <v>2453</v>
      </c>
      <c r="B697" s="6" t="s">
        <v>3397</v>
      </c>
      <c r="C697" s="6" t="s">
        <v>3398</v>
      </c>
      <c r="D697" s="6" t="s">
        <v>1444</v>
      </c>
      <c r="E697" s="35">
        <v>3.2030000000000001E-3</v>
      </c>
      <c r="F697" s="35">
        <v>1</v>
      </c>
      <c r="G697" s="35">
        <v>3.2140000000000002E-2</v>
      </c>
      <c r="H697" s="35">
        <v>0.27939999999999998</v>
      </c>
      <c r="I697" s="6">
        <v>27</v>
      </c>
      <c r="J697" s="6">
        <v>591</v>
      </c>
      <c r="K697" s="6" t="s">
        <v>3318</v>
      </c>
    </row>
    <row r="698" spans="1:11" s="9" customFormat="1" ht="14" x14ac:dyDescent="0.15">
      <c r="A698" s="38" t="s">
        <v>2453</v>
      </c>
      <c r="B698" s="6" t="s">
        <v>3399</v>
      </c>
      <c r="C698" s="6" t="s">
        <v>3400</v>
      </c>
      <c r="D698" s="6" t="s">
        <v>1444</v>
      </c>
      <c r="E698" s="35">
        <v>3.2030000000000001E-3</v>
      </c>
      <c r="F698" s="35">
        <v>1</v>
      </c>
      <c r="G698" s="35">
        <v>3.2140000000000002E-2</v>
      </c>
      <c r="H698" s="35">
        <v>0.27939999999999998</v>
      </c>
      <c r="I698" s="6">
        <v>27</v>
      </c>
      <c r="J698" s="6">
        <v>591</v>
      </c>
      <c r="K698" s="6" t="s">
        <v>3401</v>
      </c>
    </row>
    <row r="699" spans="1:11" s="9" customFormat="1" ht="14" x14ac:dyDescent="0.15">
      <c r="A699" s="38" t="s">
        <v>2453</v>
      </c>
      <c r="B699" s="6" t="s">
        <v>3402</v>
      </c>
      <c r="C699" s="6" t="s">
        <v>3403</v>
      </c>
      <c r="D699" s="6" t="s">
        <v>1444</v>
      </c>
      <c r="E699" s="35">
        <v>3.2320000000000001E-3</v>
      </c>
      <c r="F699" s="35">
        <v>1</v>
      </c>
      <c r="G699" s="35">
        <v>3.2160000000000001E-2</v>
      </c>
      <c r="H699" s="35">
        <v>0.27960000000000002</v>
      </c>
      <c r="I699" s="6">
        <v>20</v>
      </c>
      <c r="J699" s="6">
        <v>390</v>
      </c>
      <c r="K699" s="6" t="s">
        <v>3404</v>
      </c>
    </row>
    <row r="700" spans="1:11" s="9" customFormat="1" ht="14" x14ac:dyDescent="0.15">
      <c r="A700" s="38" t="s">
        <v>2453</v>
      </c>
      <c r="B700" s="6" t="s">
        <v>3405</v>
      </c>
      <c r="C700" s="6" t="s">
        <v>3406</v>
      </c>
      <c r="D700" s="6" t="s">
        <v>1444</v>
      </c>
      <c r="E700" s="35">
        <v>3.2320000000000001E-3</v>
      </c>
      <c r="F700" s="35">
        <v>1</v>
      </c>
      <c r="G700" s="35">
        <v>3.2160000000000001E-2</v>
      </c>
      <c r="H700" s="35">
        <v>0.27960000000000002</v>
      </c>
      <c r="I700" s="6">
        <v>20</v>
      </c>
      <c r="J700" s="6">
        <v>390</v>
      </c>
      <c r="K700" s="6" t="s">
        <v>3404</v>
      </c>
    </row>
    <row r="701" spans="1:11" s="9" customFormat="1" ht="14" x14ac:dyDescent="0.15">
      <c r="A701" s="38" t="s">
        <v>2453</v>
      </c>
      <c r="B701" s="6" t="s">
        <v>3407</v>
      </c>
      <c r="C701" s="6" t="s">
        <v>3408</v>
      </c>
      <c r="D701" s="6" t="s">
        <v>1444</v>
      </c>
      <c r="E701" s="35">
        <v>3.2339999999999999E-3</v>
      </c>
      <c r="F701" s="35">
        <v>1</v>
      </c>
      <c r="G701" s="35">
        <v>3.2160000000000001E-2</v>
      </c>
      <c r="H701" s="35">
        <v>0.27960000000000002</v>
      </c>
      <c r="I701" s="6">
        <v>6</v>
      </c>
      <c r="J701" s="6">
        <v>55</v>
      </c>
      <c r="K701" s="6" t="s">
        <v>3409</v>
      </c>
    </row>
    <row r="702" spans="1:11" s="9" customFormat="1" ht="14" x14ac:dyDescent="0.15">
      <c r="A702" s="38" t="s">
        <v>2453</v>
      </c>
      <c r="B702" s="6" t="s">
        <v>3410</v>
      </c>
      <c r="C702" s="6" t="s">
        <v>3411</v>
      </c>
      <c r="D702" s="6" t="s">
        <v>1444</v>
      </c>
      <c r="E702" s="35">
        <v>3.2729999999999999E-3</v>
      </c>
      <c r="F702" s="35">
        <v>1</v>
      </c>
      <c r="G702" s="35">
        <v>3.2349999999999997E-2</v>
      </c>
      <c r="H702" s="35">
        <v>0.28129999999999999</v>
      </c>
      <c r="I702" s="6">
        <v>23</v>
      </c>
      <c r="J702" s="6">
        <v>475</v>
      </c>
      <c r="K702" s="6" t="s">
        <v>3412</v>
      </c>
    </row>
    <row r="703" spans="1:11" s="9" customFormat="1" ht="14" x14ac:dyDescent="0.15">
      <c r="A703" s="38" t="s">
        <v>2453</v>
      </c>
      <c r="B703" s="6" t="s">
        <v>3413</v>
      </c>
      <c r="C703" s="6" t="s">
        <v>3414</v>
      </c>
      <c r="D703" s="6" t="s">
        <v>1444</v>
      </c>
      <c r="E703" s="35">
        <v>3.2729999999999999E-3</v>
      </c>
      <c r="F703" s="35">
        <v>1</v>
      </c>
      <c r="G703" s="35">
        <v>3.2349999999999997E-2</v>
      </c>
      <c r="H703" s="35">
        <v>0.28129999999999999</v>
      </c>
      <c r="I703" s="6">
        <v>23</v>
      </c>
      <c r="J703" s="6">
        <v>475</v>
      </c>
      <c r="K703" s="6" t="s">
        <v>3412</v>
      </c>
    </row>
    <row r="704" spans="1:11" s="9" customFormat="1" ht="14" x14ac:dyDescent="0.15">
      <c r="A704" s="38" t="s">
        <v>2453</v>
      </c>
      <c r="B704" s="6" t="s">
        <v>3415</v>
      </c>
      <c r="C704" s="6" t="s">
        <v>3416</v>
      </c>
      <c r="D704" s="6" t="s">
        <v>1444</v>
      </c>
      <c r="E704" s="35">
        <v>3.32E-3</v>
      </c>
      <c r="F704" s="35">
        <v>1</v>
      </c>
      <c r="G704" s="35">
        <v>3.2719999999999999E-2</v>
      </c>
      <c r="H704" s="35">
        <v>0.28449999999999998</v>
      </c>
      <c r="I704" s="6">
        <v>22</v>
      </c>
      <c r="J704" s="6">
        <v>447</v>
      </c>
      <c r="K704" s="6" t="s">
        <v>3374</v>
      </c>
    </row>
    <row r="705" spans="1:11" s="9" customFormat="1" ht="14" x14ac:dyDescent="0.15">
      <c r="A705" s="38" t="s">
        <v>2453</v>
      </c>
      <c r="B705" s="6" t="s">
        <v>3417</v>
      </c>
      <c r="C705" s="6" t="s">
        <v>3418</v>
      </c>
      <c r="D705" s="6" t="s">
        <v>1444</v>
      </c>
      <c r="E705" s="35">
        <v>3.4099999999999998E-3</v>
      </c>
      <c r="F705" s="35">
        <v>1</v>
      </c>
      <c r="G705" s="35">
        <v>3.3340000000000002E-2</v>
      </c>
      <c r="H705" s="35">
        <v>0.28989999999999999</v>
      </c>
      <c r="I705" s="6">
        <v>9</v>
      </c>
      <c r="J705" s="6">
        <v>115</v>
      </c>
      <c r="K705" s="6" t="s">
        <v>3359</v>
      </c>
    </row>
    <row r="706" spans="1:11" s="9" customFormat="1" ht="14" x14ac:dyDescent="0.15">
      <c r="A706" s="38" t="s">
        <v>2453</v>
      </c>
      <c r="B706" s="6" t="s">
        <v>3419</v>
      </c>
      <c r="C706" s="6" t="s">
        <v>3420</v>
      </c>
      <c r="D706" s="6" t="s">
        <v>1444</v>
      </c>
      <c r="E706" s="35">
        <v>3.4150000000000001E-3</v>
      </c>
      <c r="F706" s="35">
        <v>1</v>
      </c>
      <c r="G706" s="35">
        <v>3.3340000000000002E-2</v>
      </c>
      <c r="H706" s="35">
        <v>0.28989999999999999</v>
      </c>
      <c r="I706" s="6">
        <v>8</v>
      </c>
      <c r="J706" s="6">
        <v>94</v>
      </c>
      <c r="K706" s="6" t="s">
        <v>3421</v>
      </c>
    </row>
    <row r="707" spans="1:11" s="9" customFormat="1" ht="14" x14ac:dyDescent="0.15">
      <c r="A707" s="38" t="s">
        <v>2453</v>
      </c>
      <c r="B707" s="6" t="s">
        <v>3422</v>
      </c>
      <c r="C707" s="6" t="s">
        <v>3423</v>
      </c>
      <c r="D707" s="6" t="s">
        <v>1444</v>
      </c>
      <c r="E707" s="35">
        <v>3.4150000000000001E-3</v>
      </c>
      <c r="F707" s="35">
        <v>1</v>
      </c>
      <c r="G707" s="35">
        <v>3.3340000000000002E-2</v>
      </c>
      <c r="H707" s="35">
        <v>0.28989999999999999</v>
      </c>
      <c r="I707" s="6">
        <v>8</v>
      </c>
      <c r="J707" s="6">
        <v>94</v>
      </c>
      <c r="K707" s="6" t="s">
        <v>3421</v>
      </c>
    </row>
    <row r="708" spans="1:11" s="9" customFormat="1" ht="14" x14ac:dyDescent="0.15">
      <c r="A708" s="38" t="s">
        <v>2453</v>
      </c>
      <c r="B708" s="6" t="s">
        <v>3424</v>
      </c>
      <c r="C708" s="6" t="s">
        <v>3425</v>
      </c>
      <c r="D708" s="6" t="s">
        <v>1444</v>
      </c>
      <c r="E708" s="35">
        <v>3.4329999999999999E-3</v>
      </c>
      <c r="F708" s="35">
        <v>1</v>
      </c>
      <c r="G708" s="35">
        <v>3.3340000000000002E-2</v>
      </c>
      <c r="H708" s="35">
        <v>0.28989999999999999</v>
      </c>
      <c r="I708" s="6">
        <v>4</v>
      </c>
      <c r="J708" s="6">
        <v>24</v>
      </c>
      <c r="K708" s="6" t="s">
        <v>3126</v>
      </c>
    </row>
    <row r="709" spans="1:11" s="9" customFormat="1" ht="14" x14ac:dyDescent="0.15">
      <c r="A709" s="38" t="s">
        <v>2453</v>
      </c>
      <c r="B709" s="6" t="s">
        <v>3426</v>
      </c>
      <c r="C709" s="6" t="s">
        <v>3427</v>
      </c>
      <c r="D709" s="6" t="s">
        <v>1444</v>
      </c>
      <c r="E709" s="35">
        <v>3.4520000000000002E-3</v>
      </c>
      <c r="F709" s="35">
        <v>1</v>
      </c>
      <c r="G709" s="35">
        <v>3.3340000000000002E-2</v>
      </c>
      <c r="H709" s="35">
        <v>0.28989999999999999</v>
      </c>
      <c r="I709" s="6">
        <v>3</v>
      </c>
      <c r="J709" s="6">
        <v>12</v>
      </c>
      <c r="K709" s="6" t="s">
        <v>3428</v>
      </c>
    </row>
    <row r="710" spans="1:11" s="9" customFormat="1" ht="14" x14ac:dyDescent="0.15">
      <c r="A710" s="38" t="s">
        <v>2453</v>
      </c>
      <c r="B710" s="6" t="s">
        <v>3429</v>
      </c>
      <c r="C710" s="6" t="s">
        <v>3430</v>
      </c>
      <c r="D710" s="6" t="s">
        <v>1444</v>
      </c>
      <c r="E710" s="35">
        <v>3.4520000000000002E-3</v>
      </c>
      <c r="F710" s="35">
        <v>1</v>
      </c>
      <c r="G710" s="35">
        <v>3.3340000000000002E-2</v>
      </c>
      <c r="H710" s="35">
        <v>0.28989999999999999</v>
      </c>
      <c r="I710" s="6">
        <v>3</v>
      </c>
      <c r="J710" s="6">
        <v>12</v>
      </c>
      <c r="K710" s="6" t="s">
        <v>3431</v>
      </c>
    </row>
    <row r="711" spans="1:11" s="9" customFormat="1" ht="14" x14ac:dyDescent="0.15">
      <c r="A711" s="38" t="s">
        <v>2453</v>
      </c>
      <c r="B711" s="6" t="s">
        <v>3432</v>
      </c>
      <c r="C711" s="6" t="s">
        <v>3433</v>
      </c>
      <c r="D711" s="6" t="s">
        <v>1444</v>
      </c>
      <c r="E711" s="35">
        <v>3.4520000000000002E-3</v>
      </c>
      <c r="F711" s="35">
        <v>1</v>
      </c>
      <c r="G711" s="35">
        <v>3.3340000000000002E-2</v>
      </c>
      <c r="H711" s="35">
        <v>0.28989999999999999</v>
      </c>
      <c r="I711" s="6">
        <v>3</v>
      </c>
      <c r="J711" s="6">
        <v>12</v>
      </c>
      <c r="K711" s="6" t="s">
        <v>3434</v>
      </c>
    </row>
    <row r="712" spans="1:11" s="9" customFormat="1" ht="14" x14ac:dyDescent="0.15">
      <c r="A712" s="38" t="s">
        <v>2453</v>
      </c>
      <c r="B712" s="6" t="s">
        <v>3435</v>
      </c>
      <c r="C712" s="6" t="s">
        <v>3436</v>
      </c>
      <c r="D712" s="6" t="s">
        <v>1444</v>
      </c>
      <c r="E712" s="35">
        <v>3.47E-3</v>
      </c>
      <c r="F712" s="35">
        <v>1</v>
      </c>
      <c r="G712" s="35">
        <v>3.3410000000000002E-2</v>
      </c>
      <c r="H712" s="35">
        <v>0.29049999999999998</v>
      </c>
      <c r="I712" s="6">
        <v>14</v>
      </c>
      <c r="J712" s="6">
        <v>233</v>
      </c>
      <c r="K712" s="6" t="s">
        <v>3437</v>
      </c>
    </row>
    <row r="713" spans="1:11" s="9" customFormat="1" ht="14" x14ac:dyDescent="0.15">
      <c r="A713" s="38" t="s">
        <v>2453</v>
      </c>
      <c r="B713" s="6" t="s">
        <v>3438</v>
      </c>
      <c r="C713" s="6" t="s">
        <v>3439</v>
      </c>
      <c r="D713" s="6" t="s">
        <v>1444</v>
      </c>
      <c r="E713" s="35">
        <v>3.5010000000000002E-3</v>
      </c>
      <c r="F713" s="35">
        <v>1</v>
      </c>
      <c r="G713" s="35">
        <v>3.3619999999999997E-2</v>
      </c>
      <c r="H713" s="35">
        <v>0.2923</v>
      </c>
      <c r="I713" s="6">
        <v>41</v>
      </c>
      <c r="J713" s="6">
        <v>1033</v>
      </c>
      <c r="K713" s="6" t="s">
        <v>3440</v>
      </c>
    </row>
    <row r="714" spans="1:11" s="9" customFormat="1" ht="14" x14ac:dyDescent="0.15">
      <c r="A714" s="38" t="s">
        <v>2453</v>
      </c>
      <c r="B714" s="6" t="s">
        <v>3441</v>
      </c>
      <c r="C714" s="6" t="s">
        <v>3442</v>
      </c>
      <c r="D714" s="6" t="s">
        <v>1444</v>
      </c>
      <c r="E714" s="35">
        <v>3.558E-3</v>
      </c>
      <c r="F714" s="35">
        <v>1</v>
      </c>
      <c r="G714" s="35">
        <v>3.397E-2</v>
      </c>
      <c r="H714" s="35">
        <v>0.29530000000000001</v>
      </c>
      <c r="I714" s="6">
        <v>54</v>
      </c>
      <c r="J714" s="6">
        <v>1471</v>
      </c>
      <c r="K714" s="6" t="s">
        <v>3443</v>
      </c>
    </row>
    <row r="715" spans="1:11" s="9" customFormat="1" ht="14" x14ac:dyDescent="0.15">
      <c r="A715" s="38" t="s">
        <v>2453</v>
      </c>
      <c r="B715" s="6" t="s">
        <v>3444</v>
      </c>
      <c r="C715" s="6" t="s">
        <v>3445</v>
      </c>
      <c r="D715" s="6" t="s">
        <v>1444</v>
      </c>
      <c r="E715" s="35">
        <v>3.558E-3</v>
      </c>
      <c r="F715" s="35">
        <v>1</v>
      </c>
      <c r="G715" s="35">
        <v>3.397E-2</v>
      </c>
      <c r="H715" s="35">
        <v>0.29530000000000001</v>
      </c>
      <c r="I715" s="6">
        <v>54</v>
      </c>
      <c r="J715" s="6">
        <v>1471</v>
      </c>
      <c r="K715" s="6" t="s">
        <v>3443</v>
      </c>
    </row>
    <row r="716" spans="1:11" s="9" customFormat="1" ht="14" x14ac:dyDescent="0.15">
      <c r="A716" s="38" t="s">
        <v>2453</v>
      </c>
      <c r="B716" s="6" t="s">
        <v>3446</v>
      </c>
      <c r="C716" s="6" t="s">
        <v>3447</v>
      </c>
      <c r="D716" s="6" t="s">
        <v>1444</v>
      </c>
      <c r="E716" s="35">
        <v>3.6059999999999998E-3</v>
      </c>
      <c r="F716" s="35">
        <v>1</v>
      </c>
      <c r="G716" s="35">
        <v>3.422E-2</v>
      </c>
      <c r="H716" s="35">
        <v>0.29749999999999999</v>
      </c>
      <c r="I716" s="6">
        <v>11</v>
      </c>
      <c r="J716" s="6">
        <v>161</v>
      </c>
      <c r="K716" s="6" t="s">
        <v>3448</v>
      </c>
    </row>
    <row r="717" spans="1:11" s="9" customFormat="1" ht="14" x14ac:dyDescent="0.15">
      <c r="A717" s="38" t="s">
        <v>2453</v>
      </c>
      <c r="B717" s="6" t="s">
        <v>3449</v>
      </c>
      <c r="C717" s="6" t="s">
        <v>3450</v>
      </c>
      <c r="D717" s="6" t="s">
        <v>1444</v>
      </c>
      <c r="E717" s="35">
        <v>3.6059999999999998E-3</v>
      </c>
      <c r="F717" s="35">
        <v>1</v>
      </c>
      <c r="G717" s="35">
        <v>3.422E-2</v>
      </c>
      <c r="H717" s="35">
        <v>0.29749999999999999</v>
      </c>
      <c r="I717" s="6">
        <v>11</v>
      </c>
      <c r="J717" s="6">
        <v>161</v>
      </c>
      <c r="K717" s="6" t="s">
        <v>3448</v>
      </c>
    </row>
    <row r="718" spans="1:11" s="9" customFormat="1" ht="14" x14ac:dyDescent="0.15">
      <c r="A718" s="38" t="s">
        <v>2453</v>
      </c>
      <c r="B718" s="6" t="s">
        <v>3451</v>
      </c>
      <c r="C718" s="6" t="s">
        <v>3452</v>
      </c>
      <c r="D718" s="6" t="s">
        <v>1444</v>
      </c>
      <c r="E718" s="35">
        <v>3.6150000000000002E-3</v>
      </c>
      <c r="F718" s="35">
        <v>1</v>
      </c>
      <c r="G718" s="35">
        <v>3.422E-2</v>
      </c>
      <c r="H718" s="35">
        <v>0.29749999999999999</v>
      </c>
      <c r="I718" s="6">
        <v>17</v>
      </c>
      <c r="J718" s="6">
        <v>312</v>
      </c>
      <c r="K718" s="6" t="s">
        <v>3453</v>
      </c>
    </row>
    <row r="719" spans="1:11" s="9" customFormat="1" ht="14" x14ac:dyDescent="0.15">
      <c r="A719" s="38" t="s">
        <v>2453</v>
      </c>
      <c r="B719" s="6" t="s">
        <v>3454</v>
      </c>
      <c r="C719" s="6" t="s">
        <v>3455</v>
      </c>
      <c r="D719" s="6" t="s">
        <v>1444</v>
      </c>
      <c r="E719" s="35">
        <v>3.754E-3</v>
      </c>
      <c r="F719" s="35">
        <v>1</v>
      </c>
      <c r="G719" s="35">
        <v>3.5430000000000003E-2</v>
      </c>
      <c r="H719" s="35">
        <v>0.30809999999999998</v>
      </c>
      <c r="I719" s="6">
        <v>32</v>
      </c>
      <c r="J719" s="6">
        <v>750</v>
      </c>
      <c r="K719" s="6" t="s">
        <v>3456</v>
      </c>
    </row>
    <row r="720" spans="1:11" s="9" customFormat="1" ht="14" x14ac:dyDescent="0.15">
      <c r="A720" s="38" t="s">
        <v>2453</v>
      </c>
      <c r="B720" s="6" t="s">
        <v>3457</v>
      </c>
      <c r="C720" s="6" t="s">
        <v>3458</v>
      </c>
      <c r="D720" s="6" t="s">
        <v>1444</v>
      </c>
      <c r="E720" s="35">
        <v>3.8549999999999999E-3</v>
      </c>
      <c r="F720" s="35">
        <v>1</v>
      </c>
      <c r="G720" s="35">
        <v>3.6290000000000003E-2</v>
      </c>
      <c r="H720" s="35">
        <v>0.3155</v>
      </c>
      <c r="I720" s="6">
        <v>20</v>
      </c>
      <c r="J720" s="6">
        <v>396</v>
      </c>
      <c r="K720" s="6" t="s">
        <v>3459</v>
      </c>
    </row>
    <row r="721" spans="1:11" s="9" customFormat="1" ht="14" x14ac:dyDescent="0.15">
      <c r="A721" s="38" t="s">
        <v>2453</v>
      </c>
      <c r="B721" s="6" t="s">
        <v>3460</v>
      </c>
      <c r="C721" s="6" t="s">
        <v>3461</v>
      </c>
      <c r="D721" s="6" t="s">
        <v>1444</v>
      </c>
      <c r="E721" s="35">
        <v>3.9119999999999997E-3</v>
      </c>
      <c r="F721" s="35">
        <v>1</v>
      </c>
      <c r="G721" s="35">
        <v>3.6720000000000003E-2</v>
      </c>
      <c r="H721" s="35">
        <v>0.31919999999999998</v>
      </c>
      <c r="I721" s="6">
        <v>39</v>
      </c>
      <c r="J721" s="6">
        <v>974</v>
      </c>
      <c r="K721" s="6" t="s">
        <v>3462</v>
      </c>
    </row>
    <row r="722" spans="1:11" s="9" customFormat="1" ht="14" x14ac:dyDescent="0.15">
      <c r="A722" s="38" t="s">
        <v>2453</v>
      </c>
      <c r="B722" s="6" t="s">
        <v>3463</v>
      </c>
      <c r="C722" s="6" t="s">
        <v>3464</v>
      </c>
      <c r="D722" s="6" t="s">
        <v>1444</v>
      </c>
      <c r="E722" s="35">
        <v>3.9909999999999998E-3</v>
      </c>
      <c r="F722" s="35">
        <v>1</v>
      </c>
      <c r="G722" s="35">
        <v>3.721E-2</v>
      </c>
      <c r="H722" s="35">
        <v>0.32350000000000001</v>
      </c>
      <c r="I722" s="6">
        <v>12</v>
      </c>
      <c r="J722" s="6">
        <v>187</v>
      </c>
      <c r="K722" s="6" t="s">
        <v>3465</v>
      </c>
    </row>
    <row r="723" spans="1:11" s="9" customFormat="1" ht="14" x14ac:dyDescent="0.15">
      <c r="A723" s="38" t="s">
        <v>2453</v>
      </c>
      <c r="B723" s="6" t="s">
        <v>3466</v>
      </c>
      <c r="C723" s="6" t="s">
        <v>3467</v>
      </c>
      <c r="D723" s="6" t="s">
        <v>1444</v>
      </c>
      <c r="E723" s="35">
        <v>3.9909999999999998E-3</v>
      </c>
      <c r="F723" s="35">
        <v>1</v>
      </c>
      <c r="G723" s="35">
        <v>3.721E-2</v>
      </c>
      <c r="H723" s="35">
        <v>0.32350000000000001</v>
      </c>
      <c r="I723" s="6">
        <v>12</v>
      </c>
      <c r="J723" s="6">
        <v>187</v>
      </c>
      <c r="K723" s="6" t="s">
        <v>3465</v>
      </c>
    </row>
    <row r="724" spans="1:11" s="9" customFormat="1" ht="14" x14ac:dyDescent="0.15">
      <c r="A724" s="38" t="s">
        <v>2453</v>
      </c>
      <c r="B724" s="6" t="s">
        <v>3468</v>
      </c>
      <c r="C724" s="6" t="s">
        <v>3469</v>
      </c>
      <c r="D724" s="6" t="s">
        <v>1444</v>
      </c>
      <c r="E724" s="35">
        <v>3.9969999999999997E-3</v>
      </c>
      <c r="F724" s="35">
        <v>1</v>
      </c>
      <c r="G724" s="35">
        <v>3.721E-2</v>
      </c>
      <c r="H724" s="35">
        <v>0.32350000000000001</v>
      </c>
      <c r="I724" s="6">
        <v>48</v>
      </c>
      <c r="J724" s="6">
        <v>1273</v>
      </c>
      <c r="K724" s="6" t="s">
        <v>3470</v>
      </c>
    </row>
    <row r="725" spans="1:11" s="9" customFormat="1" ht="14" x14ac:dyDescent="0.15">
      <c r="A725" s="38" t="s">
        <v>2453</v>
      </c>
      <c r="B725" s="6" t="s">
        <v>3471</v>
      </c>
      <c r="C725" s="6" t="s">
        <v>3472</v>
      </c>
      <c r="D725" s="6" t="s">
        <v>1444</v>
      </c>
      <c r="E725" s="35">
        <v>4.0530000000000002E-3</v>
      </c>
      <c r="F725" s="35">
        <v>1</v>
      </c>
      <c r="G725" s="35">
        <v>3.7629999999999997E-2</v>
      </c>
      <c r="H725" s="35">
        <v>0.3271</v>
      </c>
      <c r="I725" s="6">
        <v>9</v>
      </c>
      <c r="J725" s="6">
        <v>118</v>
      </c>
      <c r="K725" s="6" t="s">
        <v>3473</v>
      </c>
    </row>
    <row r="726" spans="1:11" s="9" customFormat="1" ht="14" x14ac:dyDescent="0.15">
      <c r="A726" s="38" t="s">
        <v>2453</v>
      </c>
      <c r="B726" s="6" t="s">
        <v>3474</v>
      </c>
      <c r="C726" s="6" t="s">
        <v>3475</v>
      </c>
      <c r="D726" s="6" t="s">
        <v>1444</v>
      </c>
      <c r="E726" s="35">
        <v>4.1180000000000001E-3</v>
      </c>
      <c r="F726" s="35">
        <v>1</v>
      </c>
      <c r="G726" s="35">
        <v>3.78E-2</v>
      </c>
      <c r="H726" s="35">
        <v>0.32869999999999999</v>
      </c>
      <c r="I726" s="6">
        <v>2</v>
      </c>
      <c r="J726" s="6">
        <v>4</v>
      </c>
      <c r="K726" s="6" t="s">
        <v>3476</v>
      </c>
    </row>
    <row r="727" spans="1:11" s="9" customFormat="1" ht="14" x14ac:dyDescent="0.15">
      <c r="A727" s="38" t="s">
        <v>2453</v>
      </c>
      <c r="B727" s="6" t="s">
        <v>3477</v>
      </c>
      <c r="C727" s="6" t="s">
        <v>3478</v>
      </c>
      <c r="D727" s="6" t="s">
        <v>1444</v>
      </c>
      <c r="E727" s="35">
        <v>4.1180000000000001E-3</v>
      </c>
      <c r="F727" s="35">
        <v>1</v>
      </c>
      <c r="G727" s="35">
        <v>3.78E-2</v>
      </c>
      <c r="H727" s="35">
        <v>0.32869999999999999</v>
      </c>
      <c r="I727" s="6">
        <v>2</v>
      </c>
      <c r="J727" s="6">
        <v>4</v>
      </c>
      <c r="K727" s="6" t="s">
        <v>3476</v>
      </c>
    </row>
    <row r="728" spans="1:11" s="9" customFormat="1" ht="14" x14ac:dyDescent="0.15">
      <c r="A728" s="38" t="s">
        <v>2453</v>
      </c>
      <c r="B728" s="6" t="s">
        <v>3479</v>
      </c>
      <c r="C728" s="6" t="s">
        <v>3480</v>
      </c>
      <c r="D728" s="6" t="s">
        <v>1444</v>
      </c>
      <c r="E728" s="35">
        <v>4.1180000000000001E-3</v>
      </c>
      <c r="F728" s="35">
        <v>1</v>
      </c>
      <c r="G728" s="35">
        <v>3.78E-2</v>
      </c>
      <c r="H728" s="35">
        <v>0.32869999999999999</v>
      </c>
      <c r="I728" s="6">
        <v>2</v>
      </c>
      <c r="J728" s="6">
        <v>4</v>
      </c>
      <c r="K728" s="6" t="s">
        <v>3481</v>
      </c>
    </row>
    <row r="729" spans="1:11" s="9" customFormat="1" ht="14" x14ac:dyDescent="0.15">
      <c r="A729" s="38" t="s">
        <v>2453</v>
      </c>
      <c r="B729" s="6" t="s">
        <v>3482</v>
      </c>
      <c r="C729" s="6" t="s">
        <v>3483</v>
      </c>
      <c r="D729" s="6" t="s">
        <v>1444</v>
      </c>
      <c r="E729" s="35">
        <v>4.1180000000000001E-3</v>
      </c>
      <c r="F729" s="35">
        <v>1</v>
      </c>
      <c r="G729" s="35">
        <v>3.78E-2</v>
      </c>
      <c r="H729" s="35">
        <v>0.32869999999999999</v>
      </c>
      <c r="I729" s="6">
        <v>2</v>
      </c>
      <c r="J729" s="6">
        <v>4</v>
      </c>
      <c r="K729" s="6" t="s">
        <v>3476</v>
      </c>
    </row>
    <row r="730" spans="1:11" s="9" customFormat="1" ht="14" x14ac:dyDescent="0.15">
      <c r="A730" s="38" t="s">
        <v>2453</v>
      </c>
      <c r="B730" s="6" t="s">
        <v>3484</v>
      </c>
      <c r="C730" s="6" t="s">
        <v>3485</v>
      </c>
      <c r="D730" s="6" t="s">
        <v>1444</v>
      </c>
      <c r="E730" s="35">
        <v>4.1970000000000002E-3</v>
      </c>
      <c r="F730" s="35">
        <v>1</v>
      </c>
      <c r="G730" s="35">
        <v>3.8420000000000003E-2</v>
      </c>
      <c r="H730" s="35">
        <v>0.33410000000000001</v>
      </c>
      <c r="I730" s="6">
        <v>10</v>
      </c>
      <c r="J730" s="6">
        <v>141</v>
      </c>
      <c r="K730" s="6" t="s">
        <v>3486</v>
      </c>
    </row>
    <row r="731" spans="1:11" s="9" customFormat="1" ht="14" x14ac:dyDescent="0.15">
      <c r="A731" s="38" t="s">
        <v>2453</v>
      </c>
      <c r="B731" s="6" t="s">
        <v>3487</v>
      </c>
      <c r="C731" s="6" t="s">
        <v>3488</v>
      </c>
      <c r="D731" s="6" t="s">
        <v>1444</v>
      </c>
      <c r="E731" s="35">
        <v>4.372E-3</v>
      </c>
      <c r="F731" s="35">
        <v>1</v>
      </c>
      <c r="G731" s="35">
        <v>3.9919999999999997E-2</v>
      </c>
      <c r="H731" s="35">
        <v>0.34710000000000002</v>
      </c>
      <c r="I731" s="6">
        <v>46</v>
      </c>
      <c r="J731" s="6">
        <v>1211</v>
      </c>
      <c r="K731" s="6" t="s">
        <v>3489</v>
      </c>
    </row>
    <row r="732" spans="1:11" s="9" customFormat="1" ht="14" x14ac:dyDescent="0.15">
      <c r="A732" s="38" t="s">
        <v>2453</v>
      </c>
      <c r="B732" s="6" t="s">
        <v>3490</v>
      </c>
      <c r="C732" s="6" t="s">
        <v>3491</v>
      </c>
      <c r="D732" s="6" t="s">
        <v>1444</v>
      </c>
      <c r="E732" s="35">
        <v>4.4159999999999998E-3</v>
      </c>
      <c r="F732" s="35">
        <v>1</v>
      </c>
      <c r="G732" s="35">
        <v>4.0210000000000003E-2</v>
      </c>
      <c r="H732" s="35">
        <v>0.34960000000000002</v>
      </c>
      <c r="I732" s="6">
        <v>8</v>
      </c>
      <c r="J732" s="6">
        <v>98</v>
      </c>
      <c r="K732" s="6" t="s">
        <v>3492</v>
      </c>
    </row>
    <row r="733" spans="1:11" s="9" customFormat="1" ht="14" x14ac:dyDescent="0.15">
      <c r="A733" s="38" t="s">
        <v>2453</v>
      </c>
      <c r="B733" s="6" t="s">
        <v>3493</v>
      </c>
      <c r="C733" s="6" t="s">
        <v>3494</v>
      </c>
      <c r="D733" s="6" t="s">
        <v>1444</v>
      </c>
      <c r="E733" s="35">
        <v>4.509E-3</v>
      </c>
      <c r="F733" s="35">
        <v>1</v>
      </c>
      <c r="G733" s="35">
        <v>4.095E-2</v>
      </c>
      <c r="H733" s="35">
        <v>0.35599999999999998</v>
      </c>
      <c r="I733" s="6">
        <v>44</v>
      </c>
      <c r="J733" s="6">
        <v>1146</v>
      </c>
      <c r="K733" s="6" t="s">
        <v>3495</v>
      </c>
    </row>
    <row r="734" spans="1:11" s="9" customFormat="1" ht="14" x14ac:dyDescent="0.15">
      <c r="A734" s="38" t="s">
        <v>2453</v>
      </c>
      <c r="B734" s="6" t="s">
        <v>3496</v>
      </c>
      <c r="C734" s="6" t="s">
        <v>3497</v>
      </c>
      <c r="D734" s="6" t="s">
        <v>1444</v>
      </c>
      <c r="E734" s="35">
        <v>4.5500000000000002E-3</v>
      </c>
      <c r="F734" s="35">
        <v>1</v>
      </c>
      <c r="G734" s="35">
        <v>4.1209999999999997E-2</v>
      </c>
      <c r="H734" s="35">
        <v>0.35830000000000001</v>
      </c>
      <c r="I734" s="6">
        <v>7</v>
      </c>
      <c r="J734" s="6">
        <v>78</v>
      </c>
      <c r="K734" s="6" t="s">
        <v>3498</v>
      </c>
    </row>
    <row r="735" spans="1:11" s="9" customFormat="1" ht="14" x14ac:dyDescent="0.15">
      <c r="A735" s="38" t="s">
        <v>2453</v>
      </c>
      <c r="B735" s="6" t="s">
        <v>3499</v>
      </c>
      <c r="C735" s="6" t="s">
        <v>3500</v>
      </c>
      <c r="D735" s="6" t="s">
        <v>1444</v>
      </c>
      <c r="E735" s="35">
        <v>4.6080000000000001E-3</v>
      </c>
      <c r="F735" s="35">
        <v>1</v>
      </c>
      <c r="G735" s="35">
        <v>4.1619999999999997E-2</v>
      </c>
      <c r="H735" s="35">
        <v>0.3619</v>
      </c>
      <c r="I735" s="6">
        <v>6</v>
      </c>
      <c r="J735" s="6">
        <v>59</v>
      </c>
      <c r="K735" s="6" t="s">
        <v>3501</v>
      </c>
    </row>
    <row r="736" spans="1:11" s="9" customFormat="1" ht="14" x14ac:dyDescent="0.15">
      <c r="A736" s="38" t="s">
        <v>2453</v>
      </c>
      <c r="B736" s="6" t="s">
        <v>3502</v>
      </c>
      <c r="C736" s="6" t="s">
        <v>3503</v>
      </c>
      <c r="D736" s="6" t="s">
        <v>1444</v>
      </c>
      <c r="E736" s="35">
        <v>4.64E-3</v>
      </c>
      <c r="F736" s="35">
        <v>1</v>
      </c>
      <c r="G736" s="35">
        <v>4.1799999999999997E-2</v>
      </c>
      <c r="H736" s="35">
        <v>0.3634</v>
      </c>
      <c r="I736" s="6">
        <v>10</v>
      </c>
      <c r="J736" s="6">
        <v>143</v>
      </c>
      <c r="K736" s="6" t="s">
        <v>3504</v>
      </c>
    </row>
    <row r="737" spans="1:11" s="9" customFormat="1" ht="14" x14ac:dyDescent="0.15">
      <c r="A737" s="38" t="s">
        <v>2453</v>
      </c>
      <c r="B737" s="6" t="s">
        <v>3505</v>
      </c>
      <c r="C737" s="6" t="s">
        <v>3506</v>
      </c>
      <c r="D737" s="6" t="s">
        <v>1444</v>
      </c>
      <c r="E737" s="35">
        <v>4.679E-3</v>
      </c>
      <c r="F737" s="35">
        <v>1</v>
      </c>
      <c r="G737" s="35">
        <v>4.2029999999999998E-2</v>
      </c>
      <c r="H737" s="35">
        <v>0.36549999999999999</v>
      </c>
      <c r="I737" s="6">
        <v>41</v>
      </c>
      <c r="J737" s="6">
        <v>1049</v>
      </c>
      <c r="K737" s="6" t="s">
        <v>3507</v>
      </c>
    </row>
    <row r="738" spans="1:11" s="9" customFormat="1" ht="14" x14ac:dyDescent="0.15">
      <c r="A738" s="38" t="s">
        <v>2453</v>
      </c>
      <c r="B738" s="6" t="s">
        <v>3508</v>
      </c>
      <c r="C738" s="6" t="s">
        <v>3509</v>
      </c>
      <c r="D738" s="6" t="s">
        <v>1444</v>
      </c>
      <c r="E738" s="35">
        <v>4.6990000000000001E-3</v>
      </c>
      <c r="F738" s="35">
        <v>1</v>
      </c>
      <c r="G738" s="35">
        <v>4.2029999999999998E-2</v>
      </c>
      <c r="H738" s="35">
        <v>0.36549999999999999</v>
      </c>
      <c r="I738" s="6">
        <v>8</v>
      </c>
      <c r="J738" s="6">
        <v>99</v>
      </c>
      <c r="K738" s="6" t="s">
        <v>3510</v>
      </c>
    </row>
    <row r="739" spans="1:11" s="9" customFormat="1" ht="14" x14ac:dyDescent="0.15">
      <c r="A739" s="38" t="s">
        <v>2453</v>
      </c>
      <c r="B739" s="6" t="s">
        <v>3511</v>
      </c>
      <c r="C739" s="6" t="s">
        <v>3512</v>
      </c>
      <c r="D739" s="6" t="s">
        <v>1444</v>
      </c>
      <c r="E739" s="35">
        <v>4.7039999999999998E-3</v>
      </c>
      <c r="F739" s="35">
        <v>1</v>
      </c>
      <c r="G739" s="35">
        <v>4.2029999999999998E-2</v>
      </c>
      <c r="H739" s="35">
        <v>0.36549999999999999</v>
      </c>
      <c r="I739" s="6">
        <v>19</v>
      </c>
      <c r="J739" s="6">
        <v>375</v>
      </c>
      <c r="K739" s="6" t="s">
        <v>3513</v>
      </c>
    </row>
    <row r="740" spans="1:11" s="9" customFormat="1" ht="14" x14ac:dyDescent="0.15">
      <c r="A740" s="38" t="s">
        <v>2453</v>
      </c>
      <c r="B740" s="6" t="s">
        <v>3514</v>
      </c>
      <c r="C740" s="6" t="s">
        <v>3515</v>
      </c>
      <c r="D740" s="6" t="s">
        <v>1444</v>
      </c>
      <c r="E740" s="35">
        <v>4.718E-3</v>
      </c>
      <c r="F740" s="35">
        <v>1</v>
      </c>
      <c r="G740" s="35">
        <v>4.2040000000000001E-2</v>
      </c>
      <c r="H740" s="35">
        <v>0.36559999999999998</v>
      </c>
      <c r="I740" s="6">
        <v>15</v>
      </c>
      <c r="J740" s="6">
        <v>267</v>
      </c>
      <c r="K740" s="6" t="s">
        <v>3516</v>
      </c>
    </row>
    <row r="741" spans="1:11" s="9" customFormat="1" ht="14" x14ac:dyDescent="0.15">
      <c r="A741" s="38" t="s">
        <v>2453</v>
      </c>
      <c r="B741" s="6" t="s">
        <v>3517</v>
      </c>
      <c r="C741" s="6" t="s">
        <v>3518</v>
      </c>
      <c r="D741" s="6" t="s">
        <v>1444</v>
      </c>
      <c r="E741" s="35">
        <v>4.7340000000000004E-3</v>
      </c>
      <c r="F741" s="35">
        <v>1</v>
      </c>
      <c r="G741" s="35">
        <v>4.2079999999999999E-2</v>
      </c>
      <c r="H741" s="35">
        <v>0.36580000000000001</v>
      </c>
      <c r="I741" s="6">
        <v>34</v>
      </c>
      <c r="J741" s="6">
        <v>824</v>
      </c>
      <c r="K741" s="6" t="s">
        <v>3519</v>
      </c>
    </row>
    <row r="742" spans="1:11" s="9" customFormat="1" ht="14" x14ac:dyDescent="0.15">
      <c r="A742" s="38" t="s">
        <v>2453</v>
      </c>
      <c r="B742" s="6" t="s">
        <v>3520</v>
      </c>
      <c r="C742" s="6" t="s">
        <v>3521</v>
      </c>
      <c r="D742" s="6" t="s">
        <v>1444</v>
      </c>
      <c r="E742" s="35">
        <v>4.862E-3</v>
      </c>
      <c r="F742" s="35">
        <v>1</v>
      </c>
      <c r="G742" s="35">
        <v>4.283E-2</v>
      </c>
      <c r="H742" s="35">
        <v>0.37240000000000001</v>
      </c>
      <c r="I742" s="6">
        <v>25</v>
      </c>
      <c r="J742" s="6">
        <v>549</v>
      </c>
      <c r="K742" s="6" t="s">
        <v>3522</v>
      </c>
    </row>
    <row r="743" spans="1:11" s="9" customFormat="1" ht="14" x14ac:dyDescent="0.15">
      <c r="A743" s="38" t="s">
        <v>2453</v>
      </c>
      <c r="B743" s="6" t="s">
        <v>3523</v>
      </c>
      <c r="C743" s="6" t="s">
        <v>3524</v>
      </c>
      <c r="D743" s="6" t="s">
        <v>1444</v>
      </c>
      <c r="E743" s="35">
        <v>4.8830000000000002E-3</v>
      </c>
      <c r="F743" s="35">
        <v>1</v>
      </c>
      <c r="G743" s="35">
        <v>4.283E-2</v>
      </c>
      <c r="H743" s="35">
        <v>0.37240000000000001</v>
      </c>
      <c r="I743" s="6">
        <v>5</v>
      </c>
      <c r="J743" s="6">
        <v>42</v>
      </c>
      <c r="K743" s="6" t="s">
        <v>3525</v>
      </c>
    </row>
    <row r="744" spans="1:11" s="9" customFormat="1" ht="14" x14ac:dyDescent="0.15">
      <c r="A744" s="38" t="s">
        <v>2453</v>
      </c>
      <c r="B744" s="6" t="s">
        <v>3526</v>
      </c>
      <c r="C744" s="6" t="s">
        <v>3527</v>
      </c>
      <c r="D744" s="6" t="s">
        <v>1444</v>
      </c>
      <c r="E744" s="35">
        <v>4.8830000000000002E-3</v>
      </c>
      <c r="F744" s="35">
        <v>1</v>
      </c>
      <c r="G744" s="35">
        <v>4.283E-2</v>
      </c>
      <c r="H744" s="35">
        <v>0.37240000000000001</v>
      </c>
      <c r="I744" s="6">
        <v>5</v>
      </c>
      <c r="J744" s="6">
        <v>42</v>
      </c>
      <c r="K744" s="6" t="s">
        <v>3528</v>
      </c>
    </row>
    <row r="745" spans="1:11" s="9" customFormat="1" ht="14" x14ac:dyDescent="0.15">
      <c r="A745" s="38" t="s">
        <v>2453</v>
      </c>
      <c r="B745" s="6" t="s">
        <v>3529</v>
      </c>
      <c r="C745" s="6" t="s">
        <v>3530</v>
      </c>
      <c r="D745" s="6" t="s">
        <v>1444</v>
      </c>
      <c r="E745" s="35">
        <v>4.8830000000000002E-3</v>
      </c>
      <c r="F745" s="35">
        <v>1</v>
      </c>
      <c r="G745" s="35">
        <v>4.283E-2</v>
      </c>
      <c r="H745" s="35">
        <v>0.37240000000000001</v>
      </c>
      <c r="I745" s="6">
        <v>5</v>
      </c>
      <c r="J745" s="6">
        <v>42</v>
      </c>
      <c r="K745" s="6" t="s">
        <v>3531</v>
      </c>
    </row>
    <row r="746" spans="1:11" s="9" customFormat="1" ht="14" x14ac:dyDescent="0.15">
      <c r="A746" s="38" t="s">
        <v>2453</v>
      </c>
      <c r="B746" s="6" t="s">
        <v>3532</v>
      </c>
      <c r="C746" s="6" t="s">
        <v>3533</v>
      </c>
      <c r="D746" s="6" t="s">
        <v>1444</v>
      </c>
      <c r="E746" s="35">
        <v>4.8830000000000002E-3</v>
      </c>
      <c r="F746" s="35">
        <v>1</v>
      </c>
      <c r="G746" s="35">
        <v>4.283E-2</v>
      </c>
      <c r="H746" s="35">
        <v>0.37240000000000001</v>
      </c>
      <c r="I746" s="6">
        <v>5</v>
      </c>
      <c r="J746" s="6">
        <v>42</v>
      </c>
      <c r="K746" s="6" t="s">
        <v>3525</v>
      </c>
    </row>
    <row r="747" spans="1:11" s="9" customFormat="1" ht="14" x14ac:dyDescent="0.15">
      <c r="A747" s="38" t="s">
        <v>2453</v>
      </c>
      <c r="B747" s="6" t="s">
        <v>3534</v>
      </c>
      <c r="C747" s="6" t="s">
        <v>3535</v>
      </c>
      <c r="D747" s="6" t="s">
        <v>1444</v>
      </c>
      <c r="E747" s="35">
        <v>4.9719999999999999E-3</v>
      </c>
      <c r="F747" s="35">
        <v>1</v>
      </c>
      <c r="G747" s="35">
        <v>4.3499999999999997E-2</v>
      </c>
      <c r="H747" s="35">
        <v>0.37819999999999998</v>
      </c>
      <c r="I747" s="6">
        <v>55</v>
      </c>
      <c r="J747" s="6">
        <v>1527</v>
      </c>
      <c r="K747" s="6" t="s">
        <v>3536</v>
      </c>
    </row>
    <row r="748" spans="1:11" s="9" customFormat="1" ht="14" x14ac:dyDescent="0.15">
      <c r="A748" s="38" t="s">
        <v>2453</v>
      </c>
      <c r="B748" s="6" t="s">
        <v>3537</v>
      </c>
      <c r="C748" s="6" t="s">
        <v>3538</v>
      </c>
      <c r="D748" s="6" t="s">
        <v>1444</v>
      </c>
      <c r="E748" s="35">
        <v>4.9950000000000003E-3</v>
      </c>
      <c r="F748" s="35">
        <v>1</v>
      </c>
      <c r="G748" s="35">
        <v>4.3499999999999997E-2</v>
      </c>
      <c r="H748" s="35">
        <v>0.37819999999999998</v>
      </c>
      <c r="I748" s="6">
        <v>8</v>
      </c>
      <c r="J748" s="6">
        <v>100</v>
      </c>
      <c r="K748" s="6" t="s">
        <v>3539</v>
      </c>
    </row>
    <row r="749" spans="1:11" s="9" customFormat="1" ht="14" x14ac:dyDescent="0.15">
      <c r="A749" s="38" t="s">
        <v>2453</v>
      </c>
      <c r="B749" s="6" t="s">
        <v>3540</v>
      </c>
      <c r="C749" s="6" t="s">
        <v>3541</v>
      </c>
      <c r="D749" s="6" t="s">
        <v>1444</v>
      </c>
      <c r="E749" s="35">
        <v>5.0099999999999997E-3</v>
      </c>
      <c r="F749" s="35">
        <v>1</v>
      </c>
      <c r="G749" s="35">
        <v>4.3499999999999997E-2</v>
      </c>
      <c r="H749" s="35">
        <v>0.37819999999999998</v>
      </c>
      <c r="I749" s="6">
        <v>6</v>
      </c>
      <c r="J749" s="6">
        <v>60</v>
      </c>
      <c r="K749" s="6" t="s">
        <v>3542</v>
      </c>
    </row>
    <row r="750" spans="1:11" s="9" customFormat="1" ht="14" x14ac:dyDescent="0.15">
      <c r="A750" s="38" t="s">
        <v>2453</v>
      </c>
      <c r="B750" s="6" t="s">
        <v>3543</v>
      </c>
      <c r="C750" s="6" t="s">
        <v>3544</v>
      </c>
      <c r="D750" s="6" t="s">
        <v>1444</v>
      </c>
      <c r="E750" s="35">
        <v>5.0099999999999997E-3</v>
      </c>
      <c r="F750" s="35">
        <v>1</v>
      </c>
      <c r="G750" s="35">
        <v>4.3499999999999997E-2</v>
      </c>
      <c r="H750" s="35">
        <v>0.37819999999999998</v>
      </c>
      <c r="I750" s="6">
        <v>6</v>
      </c>
      <c r="J750" s="6">
        <v>60</v>
      </c>
      <c r="K750" s="6" t="s">
        <v>3542</v>
      </c>
    </row>
    <row r="751" spans="1:11" s="9" customFormat="1" ht="14" x14ac:dyDescent="0.15">
      <c r="A751" s="38" t="s">
        <v>2453</v>
      </c>
      <c r="B751" s="6" t="s">
        <v>3545</v>
      </c>
      <c r="C751" s="6" t="s">
        <v>3546</v>
      </c>
      <c r="D751" s="6" t="s">
        <v>1444</v>
      </c>
      <c r="E751" s="35">
        <v>5.0549999999999996E-3</v>
      </c>
      <c r="F751" s="35">
        <v>1</v>
      </c>
      <c r="G751" s="35">
        <v>4.3770000000000003E-2</v>
      </c>
      <c r="H751" s="35">
        <v>0.38059999999999999</v>
      </c>
      <c r="I751" s="6">
        <v>9</v>
      </c>
      <c r="J751" s="6">
        <v>122</v>
      </c>
      <c r="K751" s="6" t="s">
        <v>3547</v>
      </c>
    </row>
    <row r="752" spans="1:11" s="9" customFormat="1" ht="14" x14ac:dyDescent="0.15">
      <c r="A752" s="38" t="s">
        <v>2453</v>
      </c>
      <c r="B752" s="6" t="s">
        <v>3548</v>
      </c>
      <c r="C752" s="6" t="s">
        <v>3549</v>
      </c>
      <c r="D752" s="6" t="s">
        <v>1444</v>
      </c>
      <c r="E752" s="35">
        <v>5.1409999999999997E-3</v>
      </c>
      <c r="F752" s="35">
        <v>1</v>
      </c>
      <c r="G752" s="35">
        <v>4.4400000000000002E-2</v>
      </c>
      <c r="H752" s="35">
        <v>0.38600000000000001</v>
      </c>
      <c r="I752" s="6">
        <v>16</v>
      </c>
      <c r="J752" s="6">
        <v>296</v>
      </c>
      <c r="K752" s="6" t="s">
        <v>3550</v>
      </c>
    </row>
    <row r="753" spans="1:11" s="9" customFormat="1" ht="14" x14ac:dyDescent="0.15">
      <c r="A753" s="38" t="s">
        <v>2453</v>
      </c>
      <c r="B753" s="6" t="s">
        <v>3551</v>
      </c>
      <c r="C753" s="6" t="s">
        <v>3552</v>
      </c>
      <c r="D753" s="6" t="s">
        <v>1444</v>
      </c>
      <c r="E753" s="35">
        <v>5.3299999999999997E-3</v>
      </c>
      <c r="F753" s="35">
        <v>1</v>
      </c>
      <c r="G753" s="35">
        <v>4.5909999999999999E-2</v>
      </c>
      <c r="H753" s="35">
        <v>0.3992</v>
      </c>
      <c r="I753" s="6">
        <v>4</v>
      </c>
      <c r="J753" s="6">
        <v>27</v>
      </c>
      <c r="K753" s="6" t="s">
        <v>3553</v>
      </c>
    </row>
    <row r="754" spans="1:11" s="9" customFormat="1" ht="14" x14ac:dyDescent="0.15">
      <c r="A754" s="38" t="s">
        <v>2453</v>
      </c>
      <c r="B754" s="6" t="s">
        <v>3554</v>
      </c>
      <c r="C754" s="6" t="s">
        <v>3555</v>
      </c>
      <c r="D754" s="6" t="s">
        <v>1444</v>
      </c>
      <c r="E754" s="35">
        <v>5.4380000000000001E-3</v>
      </c>
      <c r="F754" s="35">
        <v>1</v>
      </c>
      <c r="G754" s="35">
        <v>4.6600000000000003E-2</v>
      </c>
      <c r="H754" s="35">
        <v>0.4052</v>
      </c>
      <c r="I754" s="6">
        <v>6</v>
      </c>
      <c r="J754" s="6">
        <v>61</v>
      </c>
      <c r="K754" s="6" t="s">
        <v>3542</v>
      </c>
    </row>
    <row r="755" spans="1:11" s="9" customFormat="1" ht="14" x14ac:dyDescent="0.15">
      <c r="A755" s="38" t="s">
        <v>2453</v>
      </c>
      <c r="B755" s="6" t="s">
        <v>3556</v>
      </c>
      <c r="C755" s="6" t="s">
        <v>3557</v>
      </c>
      <c r="D755" s="6" t="s">
        <v>1444</v>
      </c>
      <c r="E755" s="35">
        <v>5.4380000000000001E-3</v>
      </c>
      <c r="F755" s="35">
        <v>1</v>
      </c>
      <c r="G755" s="35">
        <v>4.6600000000000003E-2</v>
      </c>
      <c r="H755" s="35">
        <v>0.4052</v>
      </c>
      <c r="I755" s="6">
        <v>6</v>
      </c>
      <c r="J755" s="6">
        <v>61</v>
      </c>
      <c r="K755" s="6" t="s">
        <v>3542</v>
      </c>
    </row>
    <row r="756" spans="1:11" s="9" customFormat="1" ht="14" x14ac:dyDescent="0.15">
      <c r="A756" s="38" t="s">
        <v>2453</v>
      </c>
      <c r="B756" s="6" t="s">
        <v>3558</v>
      </c>
      <c r="C756" s="6" t="s">
        <v>3559</v>
      </c>
      <c r="D756" s="6" t="s">
        <v>1444</v>
      </c>
      <c r="E756" s="35">
        <v>5.4929999999999996E-3</v>
      </c>
      <c r="F756" s="35">
        <v>1</v>
      </c>
      <c r="G756" s="35">
        <v>4.6960000000000002E-2</v>
      </c>
      <c r="H756" s="35">
        <v>0.40820000000000001</v>
      </c>
      <c r="I756" s="6">
        <v>3</v>
      </c>
      <c r="J756" s="6">
        <v>14</v>
      </c>
      <c r="K756" s="6" t="s">
        <v>3560</v>
      </c>
    </row>
    <row r="757" spans="1:11" s="9" customFormat="1" ht="14" x14ac:dyDescent="0.15">
      <c r="A757" s="38" t="s">
        <v>2453</v>
      </c>
      <c r="B757" s="6" t="s">
        <v>3561</v>
      </c>
      <c r="C757" s="6" t="s">
        <v>3562</v>
      </c>
      <c r="D757" s="6" t="s">
        <v>1444</v>
      </c>
      <c r="E757" s="35">
        <v>5.6020000000000002E-3</v>
      </c>
      <c r="F757" s="35">
        <v>1</v>
      </c>
      <c r="G757" s="35">
        <v>4.7649999999999998E-2</v>
      </c>
      <c r="H757" s="35">
        <v>0.4143</v>
      </c>
      <c r="I757" s="6">
        <v>15</v>
      </c>
      <c r="J757" s="6">
        <v>272</v>
      </c>
      <c r="K757" s="6" t="s">
        <v>3563</v>
      </c>
    </row>
    <row r="758" spans="1:11" s="9" customFormat="1" ht="14" x14ac:dyDescent="0.15">
      <c r="A758" s="38" t="s">
        <v>2453</v>
      </c>
      <c r="B758" s="6" t="s">
        <v>3564</v>
      </c>
      <c r="C758" s="6" t="s">
        <v>3565</v>
      </c>
      <c r="D758" s="6" t="s">
        <v>1444</v>
      </c>
      <c r="E758" s="35">
        <v>5.6299999999999996E-3</v>
      </c>
      <c r="F758" s="35">
        <v>1</v>
      </c>
      <c r="G758" s="35">
        <v>4.7649999999999998E-2</v>
      </c>
      <c r="H758" s="35">
        <v>0.4143</v>
      </c>
      <c r="I758" s="6">
        <v>8</v>
      </c>
      <c r="J758" s="6">
        <v>102</v>
      </c>
      <c r="K758" s="6" t="s">
        <v>3566</v>
      </c>
    </row>
    <row r="759" spans="1:11" s="9" customFormat="1" ht="14" x14ac:dyDescent="0.15">
      <c r="A759" s="38" t="s">
        <v>2453</v>
      </c>
      <c r="B759" s="6" t="s">
        <v>3567</v>
      </c>
      <c r="C759" s="6" t="s">
        <v>3568</v>
      </c>
      <c r="D759" s="6" t="s">
        <v>1444</v>
      </c>
      <c r="E759" s="35">
        <v>5.6299999999999996E-3</v>
      </c>
      <c r="F759" s="35">
        <v>1</v>
      </c>
      <c r="G759" s="35">
        <v>4.7649999999999998E-2</v>
      </c>
      <c r="H759" s="35">
        <v>0.4143</v>
      </c>
      <c r="I759" s="6">
        <v>8</v>
      </c>
      <c r="J759" s="6">
        <v>102</v>
      </c>
      <c r="K759" s="6" t="s">
        <v>3569</v>
      </c>
    </row>
    <row r="760" spans="1:11" s="9" customFormat="1" ht="14" x14ac:dyDescent="0.15">
      <c r="A760" s="38" t="s">
        <v>2453</v>
      </c>
      <c r="B760" s="6" t="s">
        <v>3570</v>
      </c>
      <c r="C760" s="6" t="s">
        <v>3571</v>
      </c>
      <c r="D760" s="6" t="s">
        <v>1444</v>
      </c>
      <c r="E760" s="35">
        <v>5.6299999999999996E-3</v>
      </c>
      <c r="F760" s="35">
        <v>1</v>
      </c>
      <c r="G760" s="35">
        <v>4.7649999999999998E-2</v>
      </c>
      <c r="H760" s="35">
        <v>0.4143</v>
      </c>
      <c r="I760" s="6">
        <v>8</v>
      </c>
      <c r="J760" s="6">
        <v>102</v>
      </c>
      <c r="K760" s="6" t="s">
        <v>3566</v>
      </c>
    </row>
    <row r="761" spans="1:11" s="9" customFormat="1" ht="14" x14ac:dyDescent="0.15">
      <c r="A761" s="38" t="s">
        <v>2453</v>
      </c>
      <c r="B761" s="6" t="s">
        <v>3572</v>
      </c>
      <c r="C761" s="6" t="s">
        <v>3573</v>
      </c>
      <c r="D761" s="6" t="s">
        <v>1444</v>
      </c>
      <c r="E761" s="35">
        <v>5.849E-3</v>
      </c>
      <c r="F761" s="35">
        <v>1</v>
      </c>
      <c r="G761" s="35">
        <v>4.9369999999999997E-2</v>
      </c>
      <c r="H761" s="35">
        <v>0.42920000000000003</v>
      </c>
      <c r="I761" s="6">
        <v>16</v>
      </c>
      <c r="J761" s="6">
        <v>300</v>
      </c>
      <c r="K761" s="6" t="s">
        <v>3574</v>
      </c>
    </row>
    <row r="762" spans="1:11" s="9" customFormat="1" ht="14" x14ac:dyDescent="0.15">
      <c r="A762" s="39" t="s">
        <v>3579</v>
      </c>
      <c r="B762" s="6">
        <v>1270433</v>
      </c>
      <c r="C762" s="6" t="s">
        <v>3580</v>
      </c>
      <c r="D762" s="6" t="s">
        <v>3581</v>
      </c>
      <c r="E762" s="35">
        <v>5.2050000000000003E-14</v>
      </c>
      <c r="F762" s="35">
        <v>5.7610000000000002E-11</v>
      </c>
      <c r="G762" s="35">
        <v>2.8809999999999999E-11</v>
      </c>
      <c r="H762" s="35">
        <v>2.186E-10</v>
      </c>
      <c r="I762" s="6">
        <v>30</v>
      </c>
      <c r="J762" s="6">
        <v>279</v>
      </c>
      <c r="K762" s="6" t="s">
        <v>3582</v>
      </c>
    </row>
    <row r="763" spans="1:11" s="9" customFormat="1" ht="14" x14ac:dyDescent="0.15">
      <c r="A763" s="39" t="s">
        <v>3579</v>
      </c>
      <c r="B763" s="6">
        <v>1270434</v>
      </c>
      <c r="C763" s="6" t="s">
        <v>3583</v>
      </c>
      <c r="D763" s="6" t="s">
        <v>3581</v>
      </c>
      <c r="E763" s="35">
        <v>5.2050000000000003E-14</v>
      </c>
      <c r="F763" s="35">
        <v>5.7610000000000002E-11</v>
      </c>
      <c r="G763" s="35">
        <v>2.8809999999999999E-11</v>
      </c>
      <c r="H763" s="35">
        <v>2.186E-10</v>
      </c>
      <c r="I763" s="6">
        <v>30</v>
      </c>
      <c r="J763" s="6">
        <v>279</v>
      </c>
      <c r="K763" s="6" t="s">
        <v>3582</v>
      </c>
    </row>
    <row r="764" spans="1:11" s="9" customFormat="1" ht="14" x14ac:dyDescent="0.15">
      <c r="A764" s="39" t="s">
        <v>3579</v>
      </c>
      <c r="B764" s="6">
        <v>82956</v>
      </c>
      <c r="C764" s="6" t="s">
        <v>3584</v>
      </c>
      <c r="D764" s="6" t="s">
        <v>3585</v>
      </c>
      <c r="E764" s="35">
        <v>2.14E-8</v>
      </c>
      <c r="F764" s="35">
        <v>2.3689999999999998E-5</v>
      </c>
      <c r="G764" s="35">
        <v>7.8970000000000008E-6</v>
      </c>
      <c r="H764" s="35">
        <v>5.9910000000000001E-5</v>
      </c>
      <c r="I764" s="6">
        <v>11</v>
      </c>
      <c r="J764" s="6">
        <v>59</v>
      </c>
      <c r="K764" s="6" t="s">
        <v>1445</v>
      </c>
    </row>
    <row r="765" spans="1:11" s="9" customFormat="1" ht="14" x14ac:dyDescent="0.15">
      <c r="A765" s="39" t="s">
        <v>3579</v>
      </c>
      <c r="B765" s="6">
        <v>1270438</v>
      </c>
      <c r="C765" s="6" t="s">
        <v>3586</v>
      </c>
      <c r="D765" s="6" t="s">
        <v>3581</v>
      </c>
      <c r="E765" s="35">
        <v>2.121E-7</v>
      </c>
      <c r="F765" s="35">
        <v>2.3479999999999999E-4</v>
      </c>
      <c r="G765" s="35">
        <v>5.8709999999999999E-5</v>
      </c>
      <c r="H765" s="35">
        <v>4.4539999999999998E-4</v>
      </c>
      <c r="I765" s="6">
        <v>11</v>
      </c>
      <c r="J765" s="6">
        <v>73</v>
      </c>
      <c r="K765" s="6" t="s">
        <v>3587</v>
      </c>
    </row>
    <row r="766" spans="1:11" s="9" customFormat="1" ht="14" x14ac:dyDescent="0.15">
      <c r="A766" s="39" t="s">
        <v>3579</v>
      </c>
      <c r="B766" s="6" t="s">
        <v>3588</v>
      </c>
      <c r="C766" s="6" t="s">
        <v>3589</v>
      </c>
      <c r="D766" s="6" t="s">
        <v>3590</v>
      </c>
      <c r="E766" s="35">
        <v>2.7189999999999999E-7</v>
      </c>
      <c r="F766" s="35">
        <v>3.01E-4</v>
      </c>
      <c r="G766" s="35">
        <v>6.0189999999999998E-5</v>
      </c>
      <c r="H766" s="35">
        <v>4.5669999999999999E-4</v>
      </c>
      <c r="I766" s="6">
        <v>6</v>
      </c>
      <c r="J766" s="6">
        <v>15</v>
      </c>
      <c r="K766" s="6" t="s">
        <v>3591</v>
      </c>
    </row>
    <row r="767" spans="1:11" s="9" customFormat="1" ht="14" x14ac:dyDescent="0.15">
      <c r="A767" s="39" t="s">
        <v>3579</v>
      </c>
      <c r="B767" s="6" t="s">
        <v>3592</v>
      </c>
      <c r="C767" s="6" t="s">
        <v>3593</v>
      </c>
      <c r="D767" s="6" t="s">
        <v>3590</v>
      </c>
      <c r="E767" s="35">
        <v>2.2579999999999998E-6</v>
      </c>
      <c r="F767" s="35">
        <v>2.5000000000000001E-3</v>
      </c>
      <c r="G767" s="35">
        <v>4.1659999999999999E-4</v>
      </c>
      <c r="H767" s="35">
        <v>3.1610000000000002E-3</v>
      </c>
      <c r="I767" s="6">
        <v>5</v>
      </c>
      <c r="J767" s="6">
        <v>12</v>
      </c>
      <c r="K767" s="6" t="s">
        <v>3594</v>
      </c>
    </row>
    <row r="768" spans="1:11" s="9" customFormat="1" ht="14" x14ac:dyDescent="0.15">
      <c r="A768" s="39" t="s">
        <v>3579</v>
      </c>
      <c r="B768" s="6" t="s">
        <v>3595</v>
      </c>
      <c r="C768" s="6" t="s">
        <v>3596</v>
      </c>
      <c r="D768" s="6" t="s">
        <v>3597</v>
      </c>
      <c r="E768" s="35">
        <v>4.2069999999999997E-6</v>
      </c>
      <c r="F768" s="35">
        <v>4.6569999999999997E-3</v>
      </c>
      <c r="G768" s="35">
        <v>6.6529999999999996E-4</v>
      </c>
      <c r="H768" s="35">
        <v>5.0480000000000004E-3</v>
      </c>
      <c r="I768" s="6">
        <v>7</v>
      </c>
      <c r="J768" s="6">
        <v>34</v>
      </c>
      <c r="K768" s="6" t="s">
        <v>3598</v>
      </c>
    </row>
    <row r="769" spans="1:11" s="9" customFormat="1" ht="14" x14ac:dyDescent="0.15">
      <c r="A769" s="39" t="s">
        <v>3579</v>
      </c>
      <c r="B769" s="6">
        <v>1270303</v>
      </c>
      <c r="C769" s="6" t="s">
        <v>3599</v>
      </c>
      <c r="D769" s="6" t="s">
        <v>3581</v>
      </c>
      <c r="E769" s="35">
        <v>6.9829999999999999E-6</v>
      </c>
      <c r="F769" s="35">
        <v>7.731E-3</v>
      </c>
      <c r="G769" s="35">
        <v>8.9309999999999997E-4</v>
      </c>
      <c r="H769" s="35">
        <v>6.7759999999999999E-3</v>
      </c>
      <c r="I769" s="6">
        <v>28</v>
      </c>
      <c r="J769" s="6">
        <v>554</v>
      </c>
      <c r="K769" s="6" t="s">
        <v>3600</v>
      </c>
    </row>
    <row r="770" spans="1:11" s="9" customFormat="1" ht="14" x14ac:dyDescent="0.15">
      <c r="A770" s="39" t="s">
        <v>3579</v>
      </c>
      <c r="B770" s="6">
        <v>1269508</v>
      </c>
      <c r="C770" s="6" t="s">
        <v>3601</v>
      </c>
      <c r="D770" s="6" t="s">
        <v>3581</v>
      </c>
      <c r="E770" s="35">
        <v>7.2609999999999996E-6</v>
      </c>
      <c r="F770" s="35">
        <v>8.038E-3</v>
      </c>
      <c r="G770" s="35">
        <v>8.9309999999999997E-4</v>
      </c>
      <c r="H770" s="35">
        <v>6.7759999999999999E-3</v>
      </c>
      <c r="I770" s="6">
        <v>13</v>
      </c>
      <c r="J770" s="6">
        <v>145</v>
      </c>
      <c r="K770" s="6" t="s">
        <v>3602</v>
      </c>
    </row>
    <row r="771" spans="1:11" s="9" customFormat="1" ht="14" x14ac:dyDescent="0.15">
      <c r="A771" s="39" t="s">
        <v>3579</v>
      </c>
      <c r="B771" s="6">
        <v>1270302</v>
      </c>
      <c r="C771" s="6" t="s">
        <v>3603</v>
      </c>
      <c r="D771" s="6" t="s">
        <v>3581</v>
      </c>
      <c r="E771" s="35">
        <v>2.561E-5</v>
      </c>
      <c r="F771" s="35">
        <v>2.835E-2</v>
      </c>
      <c r="G771" s="35">
        <v>2.8349999999999998E-3</v>
      </c>
      <c r="H771" s="35">
        <v>2.1510000000000001E-2</v>
      </c>
      <c r="I771" s="6">
        <v>42</v>
      </c>
      <c r="J771" s="6">
        <v>1081</v>
      </c>
      <c r="K771" s="6" t="s">
        <v>3604</v>
      </c>
    </row>
    <row r="772" spans="1:11" s="9" customFormat="1" ht="14" x14ac:dyDescent="0.15">
      <c r="A772" s="39" t="s">
        <v>3579</v>
      </c>
      <c r="B772" s="6">
        <v>1269448</v>
      </c>
      <c r="C772" s="6" t="s">
        <v>3605</v>
      </c>
      <c r="D772" s="6" t="s">
        <v>3581</v>
      </c>
      <c r="E772" s="35">
        <v>3.222E-5</v>
      </c>
      <c r="F772" s="35">
        <v>3.567E-2</v>
      </c>
      <c r="G772" s="35">
        <v>3.2429999999999998E-3</v>
      </c>
      <c r="H772" s="35">
        <v>2.46E-2</v>
      </c>
      <c r="I772" s="6">
        <v>8</v>
      </c>
      <c r="J772" s="6">
        <v>62</v>
      </c>
      <c r="K772" s="6" t="s">
        <v>3575</v>
      </c>
    </row>
    <row r="773" spans="1:11" s="9" customFormat="1" ht="14" x14ac:dyDescent="0.15">
      <c r="A773" s="39" t="s">
        <v>3579</v>
      </c>
      <c r="B773" s="6">
        <v>1268855</v>
      </c>
      <c r="C773" s="6" t="s">
        <v>3606</v>
      </c>
      <c r="D773" s="6" t="s">
        <v>3581</v>
      </c>
      <c r="E773" s="35">
        <v>6.7899999999999997E-5</v>
      </c>
      <c r="F773" s="35">
        <v>7.5160000000000005E-2</v>
      </c>
      <c r="G773" s="35">
        <v>6.2630000000000003E-3</v>
      </c>
      <c r="H773" s="35">
        <v>4.752E-2</v>
      </c>
      <c r="I773" s="6">
        <v>20</v>
      </c>
      <c r="J773" s="6">
        <v>373</v>
      </c>
      <c r="K773" s="6" t="s">
        <v>3607</v>
      </c>
    </row>
    <row r="774" spans="1:11" s="9" customFormat="1" ht="14" x14ac:dyDescent="0.15">
      <c r="A774" s="39" t="s">
        <v>3579</v>
      </c>
      <c r="B774" s="6">
        <v>1269443</v>
      </c>
      <c r="C774" s="6" t="s">
        <v>3608</v>
      </c>
      <c r="D774" s="6" t="s">
        <v>3581</v>
      </c>
      <c r="E774" s="35">
        <v>1.186E-4</v>
      </c>
      <c r="F774" s="35">
        <v>0.1313</v>
      </c>
      <c r="G774" s="35">
        <v>1.01E-2</v>
      </c>
      <c r="H774" s="35">
        <v>7.6609999999999998E-2</v>
      </c>
      <c r="I774" s="6">
        <v>23</v>
      </c>
      <c r="J774" s="6">
        <v>483</v>
      </c>
      <c r="K774" s="6" t="s">
        <v>3609</v>
      </c>
    </row>
    <row r="775" spans="1:11" s="9" customFormat="1" ht="14" x14ac:dyDescent="0.15">
      <c r="A775" s="39" t="s">
        <v>3579</v>
      </c>
      <c r="B775" s="6">
        <v>1457781</v>
      </c>
      <c r="C775" s="6" t="s">
        <v>3610</v>
      </c>
      <c r="D775" s="6" t="s">
        <v>3581</v>
      </c>
      <c r="E775" s="35">
        <v>1.4100000000000001E-4</v>
      </c>
      <c r="F775" s="35">
        <v>0.15609999999999999</v>
      </c>
      <c r="G775" s="35">
        <v>1.099E-2</v>
      </c>
      <c r="H775" s="35">
        <v>8.3360000000000004E-2</v>
      </c>
      <c r="I775" s="6">
        <v>8</v>
      </c>
      <c r="J775" s="6">
        <v>76</v>
      </c>
      <c r="K775" s="6" t="s">
        <v>3611</v>
      </c>
    </row>
    <row r="776" spans="1:11" s="9" customFormat="1" ht="14" x14ac:dyDescent="0.15">
      <c r="A776" s="39" t="s">
        <v>3579</v>
      </c>
      <c r="B776" s="6">
        <v>1270435</v>
      </c>
      <c r="C776" s="6" t="s">
        <v>3612</v>
      </c>
      <c r="D776" s="6" t="s">
        <v>3581</v>
      </c>
      <c r="E776" s="35">
        <v>1.4889999999999999E-4</v>
      </c>
      <c r="F776" s="35">
        <v>0.1648</v>
      </c>
      <c r="G776" s="35">
        <v>1.099E-2</v>
      </c>
      <c r="H776" s="35">
        <v>8.3360000000000004E-2</v>
      </c>
      <c r="I776" s="6">
        <v>11</v>
      </c>
      <c r="J776" s="6">
        <v>143</v>
      </c>
      <c r="K776" s="6" t="s">
        <v>3613</v>
      </c>
    </row>
    <row r="777" spans="1:11" s="9" customFormat="1" ht="14" x14ac:dyDescent="0.15">
      <c r="A777" s="39" t="s">
        <v>3579</v>
      </c>
      <c r="B777" s="6">
        <v>1269447</v>
      </c>
      <c r="C777" s="6" t="s">
        <v>3614</v>
      </c>
      <c r="D777" s="6" t="s">
        <v>3581</v>
      </c>
      <c r="E777" s="35">
        <v>1.694E-4</v>
      </c>
      <c r="F777" s="35">
        <v>0.1875</v>
      </c>
      <c r="G777" s="35">
        <v>1.172E-2</v>
      </c>
      <c r="H777" s="35">
        <v>8.8900000000000007E-2</v>
      </c>
      <c r="I777" s="6">
        <v>8</v>
      </c>
      <c r="J777" s="6">
        <v>78</v>
      </c>
      <c r="K777" s="6" t="s">
        <v>3575</v>
      </c>
    </row>
    <row r="778" spans="1:11" s="9" customFormat="1" ht="14" x14ac:dyDescent="0.15">
      <c r="A778" s="39" t="s">
        <v>3579</v>
      </c>
      <c r="B778" s="6">
        <v>1269873</v>
      </c>
      <c r="C778" s="6" t="s">
        <v>3615</v>
      </c>
      <c r="D778" s="6" t="s">
        <v>3581</v>
      </c>
      <c r="E778" s="35">
        <v>2.152E-4</v>
      </c>
      <c r="F778" s="35">
        <v>0.2382</v>
      </c>
      <c r="G778" s="35">
        <v>1.401E-2</v>
      </c>
      <c r="H778" s="35">
        <v>0.10630000000000001</v>
      </c>
      <c r="I778" s="6">
        <v>5</v>
      </c>
      <c r="J778" s="6">
        <v>28</v>
      </c>
      <c r="K778" s="6" t="s">
        <v>3616</v>
      </c>
    </row>
    <row r="779" spans="1:11" s="9" customFormat="1" ht="14" x14ac:dyDescent="0.15">
      <c r="A779" s="39" t="s">
        <v>3579</v>
      </c>
      <c r="B779" s="6">
        <v>138070</v>
      </c>
      <c r="C779" s="6" t="s">
        <v>3617</v>
      </c>
      <c r="D779" s="6" t="s">
        <v>3618</v>
      </c>
      <c r="E779" s="35">
        <v>3.0140000000000001E-4</v>
      </c>
      <c r="F779" s="35">
        <v>0.33360000000000001</v>
      </c>
      <c r="G779" s="35">
        <v>1.8530000000000001E-2</v>
      </c>
      <c r="H779" s="35">
        <v>0.1406</v>
      </c>
      <c r="I779" s="6">
        <v>6</v>
      </c>
      <c r="J779" s="6">
        <v>46</v>
      </c>
      <c r="K779" s="6" t="s">
        <v>3619</v>
      </c>
    </row>
    <row r="780" spans="1:11" s="9" customFormat="1" ht="14" x14ac:dyDescent="0.15">
      <c r="A780" s="39" t="s">
        <v>3579</v>
      </c>
      <c r="B780" s="6">
        <v>1270345</v>
      </c>
      <c r="C780" s="6" t="s">
        <v>3620</v>
      </c>
      <c r="D780" s="6" t="s">
        <v>3581</v>
      </c>
      <c r="E780" s="35">
        <v>3.9060000000000001E-4</v>
      </c>
      <c r="F780" s="35">
        <v>0.43240000000000001</v>
      </c>
      <c r="G780" s="35">
        <v>2.1899999999999999E-2</v>
      </c>
      <c r="H780" s="35">
        <v>0.16619999999999999</v>
      </c>
      <c r="I780" s="6">
        <v>8</v>
      </c>
      <c r="J780" s="6">
        <v>88</v>
      </c>
      <c r="K780" s="6" t="s">
        <v>3621</v>
      </c>
    </row>
    <row r="781" spans="1:11" s="9" customFormat="1" ht="14" x14ac:dyDescent="0.15">
      <c r="A781" s="39" t="s">
        <v>3579</v>
      </c>
      <c r="B781" s="6">
        <v>1270304</v>
      </c>
      <c r="C781" s="6" t="s">
        <v>3622</v>
      </c>
      <c r="D781" s="6" t="s">
        <v>3581</v>
      </c>
      <c r="E781" s="35">
        <v>4.2339999999999999E-4</v>
      </c>
      <c r="F781" s="35">
        <v>0.46870000000000001</v>
      </c>
      <c r="G781" s="35">
        <v>2.1899999999999999E-2</v>
      </c>
      <c r="H781" s="35">
        <v>0.16619999999999999</v>
      </c>
      <c r="I781" s="6">
        <v>7</v>
      </c>
      <c r="J781" s="6">
        <v>68</v>
      </c>
      <c r="K781" s="6" t="s">
        <v>3623</v>
      </c>
    </row>
    <row r="782" spans="1:11" s="9" customFormat="1" ht="14" x14ac:dyDescent="0.15">
      <c r="A782" s="39" t="s">
        <v>3579</v>
      </c>
      <c r="B782" s="6">
        <v>1269507</v>
      </c>
      <c r="C782" s="6" t="s">
        <v>3624</v>
      </c>
      <c r="D782" s="6" t="s">
        <v>3581</v>
      </c>
      <c r="E782" s="35">
        <v>4.4910000000000002E-4</v>
      </c>
      <c r="F782" s="35">
        <v>0.49719999999999998</v>
      </c>
      <c r="G782" s="35">
        <v>2.1899999999999999E-2</v>
      </c>
      <c r="H782" s="35">
        <v>0.16619999999999999</v>
      </c>
      <c r="I782" s="6">
        <v>20</v>
      </c>
      <c r="J782" s="6">
        <v>430</v>
      </c>
      <c r="K782" s="6" t="s">
        <v>3625</v>
      </c>
    </row>
    <row r="783" spans="1:11" s="9" customFormat="1" ht="14" x14ac:dyDescent="0.15">
      <c r="A783" s="39" t="s">
        <v>3579</v>
      </c>
      <c r="B783" s="6">
        <v>1269302</v>
      </c>
      <c r="C783" s="6" t="s">
        <v>3626</v>
      </c>
      <c r="D783" s="6" t="s">
        <v>3581</v>
      </c>
      <c r="E783" s="35">
        <v>4.5189999999999998E-4</v>
      </c>
      <c r="F783" s="35">
        <v>0.50019999999999998</v>
      </c>
      <c r="G783" s="35">
        <v>2.1899999999999999E-2</v>
      </c>
      <c r="H783" s="35">
        <v>0.16619999999999999</v>
      </c>
      <c r="I783" s="6">
        <v>10</v>
      </c>
      <c r="J783" s="6">
        <v>137</v>
      </c>
      <c r="K783" s="6" t="s">
        <v>3627</v>
      </c>
    </row>
    <row r="784" spans="1:11" s="9" customFormat="1" ht="14" x14ac:dyDescent="0.15">
      <c r="A784" s="39" t="s">
        <v>3579</v>
      </c>
      <c r="B784" s="6">
        <v>1269579</v>
      </c>
      <c r="C784" s="6" t="s">
        <v>3628</v>
      </c>
      <c r="D784" s="6" t="s">
        <v>3581</v>
      </c>
      <c r="E784" s="35">
        <v>4.551E-4</v>
      </c>
      <c r="F784" s="35">
        <v>0.50380000000000003</v>
      </c>
      <c r="G784" s="35">
        <v>2.1899999999999999E-2</v>
      </c>
      <c r="H784" s="35">
        <v>0.16619999999999999</v>
      </c>
      <c r="I784" s="6">
        <v>8</v>
      </c>
      <c r="J784" s="6">
        <v>90</v>
      </c>
      <c r="K784" s="6" t="s">
        <v>3575</v>
      </c>
    </row>
    <row r="785" spans="1:11" s="9" customFormat="1" ht="14" x14ac:dyDescent="0.15">
      <c r="A785" s="39" t="s">
        <v>3579</v>
      </c>
      <c r="B785" s="6">
        <v>1270318</v>
      </c>
      <c r="C785" s="6" t="s">
        <v>3629</v>
      </c>
      <c r="D785" s="6" t="s">
        <v>3581</v>
      </c>
      <c r="E785" s="35">
        <v>4.7869999999999998E-4</v>
      </c>
      <c r="F785" s="35">
        <v>0.52990000000000004</v>
      </c>
      <c r="G785" s="35">
        <v>2.2079999999999999E-2</v>
      </c>
      <c r="H785" s="35">
        <v>0.16750000000000001</v>
      </c>
      <c r="I785" s="6">
        <v>5</v>
      </c>
      <c r="J785" s="6">
        <v>33</v>
      </c>
      <c r="K785" s="6" t="s">
        <v>3630</v>
      </c>
    </row>
    <row r="786" spans="1:11" s="9" customFormat="1" ht="14" x14ac:dyDescent="0.15">
      <c r="A786" s="39" t="s">
        <v>3579</v>
      </c>
      <c r="B786" s="6">
        <v>946598</v>
      </c>
      <c r="C786" s="6" t="s">
        <v>3631</v>
      </c>
      <c r="D786" s="6" t="s">
        <v>3585</v>
      </c>
      <c r="E786" s="35">
        <v>5.5699999999999999E-4</v>
      </c>
      <c r="F786" s="35">
        <v>0.61650000000000005</v>
      </c>
      <c r="G786" s="35">
        <v>2.3380000000000001E-2</v>
      </c>
      <c r="H786" s="35">
        <v>0.1774</v>
      </c>
      <c r="I786" s="6">
        <v>9</v>
      </c>
      <c r="J786" s="6">
        <v>116</v>
      </c>
      <c r="K786" s="6" t="s">
        <v>3632</v>
      </c>
    </row>
    <row r="787" spans="1:11" s="9" customFormat="1" ht="14" x14ac:dyDescent="0.15">
      <c r="A787" s="39" t="s">
        <v>3579</v>
      </c>
      <c r="B787" s="6">
        <v>138068</v>
      </c>
      <c r="C787" s="6" t="s">
        <v>3633</v>
      </c>
      <c r="D787" s="6" t="s">
        <v>3618</v>
      </c>
      <c r="E787" s="35">
        <v>5.9230000000000003E-4</v>
      </c>
      <c r="F787" s="35">
        <v>0.65559999999999996</v>
      </c>
      <c r="G787" s="35">
        <v>2.3380000000000001E-2</v>
      </c>
      <c r="H787" s="35">
        <v>0.1774</v>
      </c>
      <c r="I787" s="6">
        <v>6</v>
      </c>
      <c r="J787" s="6">
        <v>52</v>
      </c>
      <c r="K787" s="6" t="s">
        <v>3634</v>
      </c>
    </row>
    <row r="788" spans="1:11" s="9" customFormat="1" ht="14" x14ac:dyDescent="0.15">
      <c r="A788" s="39" t="s">
        <v>3579</v>
      </c>
      <c r="B788" s="6">
        <v>137930</v>
      </c>
      <c r="C788" s="6" t="s">
        <v>3635</v>
      </c>
      <c r="D788" s="6" t="s">
        <v>3618</v>
      </c>
      <c r="E788" s="35">
        <v>6.0099999999999997E-4</v>
      </c>
      <c r="F788" s="35">
        <v>0.6653</v>
      </c>
      <c r="G788" s="35">
        <v>2.3380000000000001E-2</v>
      </c>
      <c r="H788" s="35">
        <v>0.1774</v>
      </c>
      <c r="I788" s="6">
        <v>7</v>
      </c>
      <c r="J788" s="6">
        <v>72</v>
      </c>
      <c r="K788" s="6" t="s">
        <v>3636</v>
      </c>
    </row>
    <row r="789" spans="1:11" s="9" customFormat="1" ht="14" x14ac:dyDescent="0.15">
      <c r="A789" s="39" t="s">
        <v>3579</v>
      </c>
      <c r="B789" s="6" t="s">
        <v>3637</v>
      </c>
      <c r="C789" s="6" t="s">
        <v>3638</v>
      </c>
      <c r="D789" s="6" t="s">
        <v>3590</v>
      </c>
      <c r="E789" s="35">
        <v>6.0590000000000004E-4</v>
      </c>
      <c r="F789" s="35">
        <v>0.67069999999999996</v>
      </c>
      <c r="G789" s="35">
        <v>2.3380000000000001E-2</v>
      </c>
      <c r="H789" s="35">
        <v>0.1774</v>
      </c>
      <c r="I789" s="6">
        <v>4</v>
      </c>
      <c r="J789" s="6">
        <v>20</v>
      </c>
      <c r="K789" s="6" t="s">
        <v>3639</v>
      </c>
    </row>
    <row r="790" spans="1:11" s="9" customFormat="1" ht="14" x14ac:dyDescent="0.15">
      <c r="A790" s="39" t="s">
        <v>3579</v>
      </c>
      <c r="B790" s="6" t="s">
        <v>3640</v>
      </c>
      <c r="C790" s="6" t="s">
        <v>3641</v>
      </c>
      <c r="D790" s="6" t="s">
        <v>3642</v>
      </c>
      <c r="E790" s="35">
        <v>6.2169999999999999E-4</v>
      </c>
      <c r="F790" s="35">
        <v>0.68820000000000003</v>
      </c>
      <c r="G790" s="35">
        <v>2.3380000000000001E-2</v>
      </c>
      <c r="H790" s="35">
        <v>0.1774</v>
      </c>
      <c r="I790" s="6">
        <v>3</v>
      </c>
      <c r="J790" s="6">
        <v>9</v>
      </c>
      <c r="K790" s="6" t="s">
        <v>3643</v>
      </c>
    </row>
    <row r="791" spans="1:11" s="9" customFormat="1" ht="14" x14ac:dyDescent="0.15">
      <c r="A791" s="39" t="s">
        <v>3579</v>
      </c>
      <c r="B791" s="6" t="s">
        <v>3644</v>
      </c>
      <c r="C791" s="6" t="s">
        <v>3645</v>
      </c>
      <c r="D791" s="6" t="s">
        <v>3590</v>
      </c>
      <c r="E791" s="35">
        <v>6.3360000000000001E-4</v>
      </c>
      <c r="F791" s="35">
        <v>0.70140000000000002</v>
      </c>
      <c r="G791" s="35">
        <v>2.3380000000000001E-2</v>
      </c>
      <c r="H791" s="35">
        <v>0.1774</v>
      </c>
      <c r="I791" s="6">
        <v>5</v>
      </c>
      <c r="J791" s="6">
        <v>35</v>
      </c>
      <c r="K791" s="6" t="s">
        <v>3646</v>
      </c>
    </row>
    <row r="792" spans="1:11" s="9" customFormat="1" ht="14" x14ac:dyDescent="0.15">
      <c r="A792" s="39" t="s">
        <v>3579</v>
      </c>
      <c r="B792" s="6">
        <v>169348</v>
      </c>
      <c r="C792" s="6" t="s">
        <v>3647</v>
      </c>
      <c r="D792" s="6" t="s">
        <v>3618</v>
      </c>
      <c r="E792" s="35">
        <v>7.2659999999999999E-4</v>
      </c>
      <c r="F792" s="35">
        <v>0.80430000000000001</v>
      </c>
      <c r="G792" s="35">
        <v>2.5950000000000001E-2</v>
      </c>
      <c r="H792" s="35">
        <v>0.1968</v>
      </c>
      <c r="I792" s="6">
        <v>6</v>
      </c>
      <c r="J792" s="6">
        <v>54</v>
      </c>
      <c r="K792" s="6" t="s">
        <v>3648</v>
      </c>
    </row>
    <row r="793" spans="1:11" s="9" customFormat="1" ht="14" x14ac:dyDescent="0.15">
      <c r="A793" s="39" t="s">
        <v>3579</v>
      </c>
      <c r="B793" s="6">
        <v>1269650</v>
      </c>
      <c r="C793" s="6" t="s">
        <v>3649</v>
      </c>
      <c r="D793" s="6" t="s">
        <v>3581</v>
      </c>
      <c r="E793" s="35">
        <v>8.0869999999999998E-4</v>
      </c>
      <c r="F793" s="35">
        <v>0.89529999999999998</v>
      </c>
      <c r="G793" s="35">
        <v>2.7980000000000001E-2</v>
      </c>
      <c r="H793" s="35">
        <v>0.21229999999999999</v>
      </c>
      <c r="I793" s="6">
        <v>32</v>
      </c>
      <c r="J793" s="6">
        <v>879</v>
      </c>
      <c r="K793" s="6" t="s">
        <v>3650</v>
      </c>
    </row>
    <row r="794" spans="1:11" s="9" customFormat="1" ht="14" x14ac:dyDescent="0.15">
      <c r="A794" s="39" t="s">
        <v>3579</v>
      </c>
      <c r="B794" s="6" t="s">
        <v>3651</v>
      </c>
      <c r="C794" s="6" t="s">
        <v>3652</v>
      </c>
      <c r="D794" s="6" t="s">
        <v>3597</v>
      </c>
      <c r="E794" s="35">
        <v>8.5119999999999998E-4</v>
      </c>
      <c r="F794" s="35">
        <v>0.94230000000000003</v>
      </c>
      <c r="G794" s="35">
        <v>2.8549999999999999E-2</v>
      </c>
      <c r="H794" s="35">
        <v>0.21659999999999999</v>
      </c>
      <c r="I794" s="6">
        <v>9</v>
      </c>
      <c r="J794" s="6">
        <v>123</v>
      </c>
      <c r="K794" s="6" t="s">
        <v>3653</v>
      </c>
    </row>
    <row r="795" spans="1:11" s="9" customFormat="1" ht="14" x14ac:dyDescent="0.15">
      <c r="A795" s="39" t="s">
        <v>3579</v>
      </c>
      <c r="B795" s="6">
        <v>1270030</v>
      </c>
      <c r="C795" s="6" t="s">
        <v>3654</v>
      </c>
      <c r="D795" s="6" t="s">
        <v>3581</v>
      </c>
      <c r="E795" s="35">
        <v>9.0200000000000002E-4</v>
      </c>
      <c r="F795" s="35">
        <v>0.99850000000000005</v>
      </c>
      <c r="G795" s="35">
        <v>2.9080000000000002E-2</v>
      </c>
      <c r="H795" s="35">
        <v>0.22070000000000001</v>
      </c>
      <c r="I795" s="6">
        <v>9</v>
      </c>
      <c r="J795" s="6">
        <v>124</v>
      </c>
      <c r="K795" s="6" t="s">
        <v>3655</v>
      </c>
    </row>
    <row r="796" spans="1:11" s="9" customFormat="1" ht="14" x14ac:dyDescent="0.15">
      <c r="A796" s="39" t="s">
        <v>3579</v>
      </c>
      <c r="B796" s="6">
        <v>1269445</v>
      </c>
      <c r="C796" s="6" t="s">
        <v>3656</v>
      </c>
      <c r="D796" s="6" t="s">
        <v>3581</v>
      </c>
      <c r="E796" s="35">
        <v>9.1949999999999996E-4</v>
      </c>
      <c r="F796" s="35">
        <v>1</v>
      </c>
      <c r="G796" s="35">
        <v>2.9080000000000002E-2</v>
      </c>
      <c r="H796" s="35">
        <v>0.22070000000000001</v>
      </c>
      <c r="I796" s="6">
        <v>8</v>
      </c>
      <c r="J796" s="6">
        <v>100</v>
      </c>
      <c r="K796" s="6" t="s">
        <v>3575</v>
      </c>
    </row>
    <row r="797" spans="1:11" s="9" customFormat="1" ht="14" x14ac:dyDescent="0.15">
      <c r="A797" s="39" t="s">
        <v>3579</v>
      </c>
      <c r="B797" s="6">
        <v>1270029</v>
      </c>
      <c r="C797" s="6" t="s">
        <v>3657</v>
      </c>
      <c r="D797" s="6" t="s">
        <v>3581</v>
      </c>
      <c r="E797" s="35">
        <v>1.0690000000000001E-3</v>
      </c>
      <c r="F797" s="35">
        <v>1</v>
      </c>
      <c r="G797" s="35">
        <v>3.288E-2</v>
      </c>
      <c r="H797" s="35">
        <v>0.2495</v>
      </c>
      <c r="I797" s="6">
        <v>9</v>
      </c>
      <c r="J797" s="6">
        <v>127</v>
      </c>
      <c r="K797" s="6" t="s">
        <v>3655</v>
      </c>
    </row>
    <row r="798" spans="1:11" s="9" customFormat="1" ht="14" x14ac:dyDescent="0.15">
      <c r="A798" s="39" t="s">
        <v>3579</v>
      </c>
      <c r="B798" s="6" t="s">
        <v>3658</v>
      </c>
      <c r="C798" s="6" t="s">
        <v>3659</v>
      </c>
      <c r="D798" s="6" t="s">
        <v>3597</v>
      </c>
      <c r="E798" s="35">
        <v>1.335E-3</v>
      </c>
      <c r="F798" s="35">
        <v>1</v>
      </c>
      <c r="G798" s="35">
        <v>3.9940000000000003E-2</v>
      </c>
      <c r="H798" s="35">
        <v>0.30309999999999998</v>
      </c>
      <c r="I798" s="6">
        <v>15</v>
      </c>
      <c r="J798" s="6">
        <v>305</v>
      </c>
      <c r="K798" s="6" t="s">
        <v>3660</v>
      </c>
    </row>
    <row r="799" spans="1:11" s="9" customFormat="1" ht="14" x14ac:dyDescent="0.15">
      <c r="A799" s="39" t="s">
        <v>3579</v>
      </c>
      <c r="B799" s="6">
        <v>1457786</v>
      </c>
      <c r="C799" s="6" t="s">
        <v>3661</v>
      </c>
      <c r="D799" s="6" t="s">
        <v>3581</v>
      </c>
      <c r="E799" s="35">
        <v>1.389E-3</v>
      </c>
      <c r="F799" s="35">
        <v>1</v>
      </c>
      <c r="G799" s="35">
        <v>4.0469999999999999E-2</v>
      </c>
      <c r="H799" s="35">
        <v>0.30709999999999998</v>
      </c>
      <c r="I799" s="6">
        <v>6</v>
      </c>
      <c r="J799" s="6">
        <v>61</v>
      </c>
      <c r="K799" s="6" t="s">
        <v>3662</v>
      </c>
    </row>
    <row r="800" spans="1:11" s="9" customFormat="1" ht="14" x14ac:dyDescent="0.15">
      <c r="A800" s="39" t="s">
        <v>3579</v>
      </c>
      <c r="B800" s="6">
        <v>1268881</v>
      </c>
      <c r="C800" s="6" t="s">
        <v>3663</v>
      </c>
      <c r="D800" s="6" t="s">
        <v>3581</v>
      </c>
      <c r="E800" s="35">
        <v>1.462E-3</v>
      </c>
      <c r="F800" s="35">
        <v>1</v>
      </c>
      <c r="G800" s="35">
        <v>4.0750000000000001E-2</v>
      </c>
      <c r="H800" s="35">
        <v>0.30909999999999999</v>
      </c>
      <c r="I800" s="6">
        <v>4</v>
      </c>
      <c r="J800" s="6">
        <v>25</v>
      </c>
      <c r="K800" s="6" t="s">
        <v>3664</v>
      </c>
    </row>
    <row r="801" spans="1:11" s="9" customFormat="1" ht="14" x14ac:dyDescent="0.15">
      <c r="A801" s="39" t="s">
        <v>3579</v>
      </c>
      <c r="B801" s="6">
        <v>1269487</v>
      </c>
      <c r="C801" s="6" t="s">
        <v>3665</v>
      </c>
      <c r="D801" s="6" t="s">
        <v>3581</v>
      </c>
      <c r="E801" s="35">
        <v>1.472E-3</v>
      </c>
      <c r="F801" s="35">
        <v>1</v>
      </c>
      <c r="G801" s="35">
        <v>4.0750000000000001E-2</v>
      </c>
      <c r="H801" s="35">
        <v>0.30909999999999999</v>
      </c>
      <c r="I801" s="6">
        <v>16</v>
      </c>
      <c r="J801" s="6">
        <v>340</v>
      </c>
      <c r="K801" s="6" t="s">
        <v>3666</v>
      </c>
    </row>
    <row r="802" spans="1:11" s="9" customFormat="1" ht="14" x14ac:dyDescent="0.15">
      <c r="A802" s="39" t="s">
        <v>3579</v>
      </c>
      <c r="B802" s="6">
        <v>1269604</v>
      </c>
      <c r="C802" s="6" t="s">
        <v>3667</v>
      </c>
      <c r="D802" s="6" t="s">
        <v>3581</v>
      </c>
      <c r="E802" s="35">
        <v>1.6479999999999999E-3</v>
      </c>
      <c r="F802" s="35">
        <v>1</v>
      </c>
      <c r="G802" s="35">
        <v>4.3439999999999999E-2</v>
      </c>
      <c r="H802" s="35">
        <v>0.3296</v>
      </c>
      <c r="I802" s="6">
        <v>5</v>
      </c>
      <c r="J802" s="6">
        <v>43</v>
      </c>
      <c r="K802" s="6" t="s">
        <v>3668</v>
      </c>
    </row>
    <row r="803" spans="1:11" s="9" customFormat="1" ht="14" x14ac:dyDescent="0.15">
      <c r="A803" s="39" t="s">
        <v>3579</v>
      </c>
      <c r="B803" s="6">
        <v>138026</v>
      </c>
      <c r="C803" s="6" t="s">
        <v>3669</v>
      </c>
      <c r="D803" s="6" t="s">
        <v>3618</v>
      </c>
      <c r="E803" s="35">
        <v>1.6479999999999999E-3</v>
      </c>
      <c r="F803" s="35">
        <v>1</v>
      </c>
      <c r="G803" s="35">
        <v>4.3439999999999999E-2</v>
      </c>
      <c r="H803" s="35">
        <v>0.3296</v>
      </c>
      <c r="I803" s="6">
        <v>5</v>
      </c>
      <c r="J803" s="6">
        <v>43</v>
      </c>
      <c r="K803" s="6" t="s">
        <v>3670</v>
      </c>
    </row>
    <row r="804" spans="1:11" s="9" customFormat="1" ht="14" x14ac:dyDescent="0.15">
      <c r="A804" s="39" t="s">
        <v>3579</v>
      </c>
      <c r="B804" s="6">
        <v>83111</v>
      </c>
      <c r="C804" s="6" t="s">
        <v>3671</v>
      </c>
      <c r="D804" s="6" t="s">
        <v>3585</v>
      </c>
      <c r="E804" s="35">
        <v>1.8469999999999999E-3</v>
      </c>
      <c r="F804" s="35">
        <v>1</v>
      </c>
      <c r="G804" s="35">
        <v>4.7550000000000002E-2</v>
      </c>
      <c r="H804" s="35">
        <v>0.36080000000000001</v>
      </c>
      <c r="I804" s="6">
        <v>7</v>
      </c>
      <c r="J804" s="6">
        <v>87</v>
      </c>
      <c r="K804" s="6" t="s">
        <v>3672</v>
      </c>
    </row>
    <row r="805" spans="1:11" s="9" customFormat="1" ht="14" x14ac:dyDescent="0.15">
      <c r="A805" s="39" t="s">
        <v>3579</v>
      </c>
      <c r="B805" s="6" t="s">
        <v>3673</v>
      </c>
      <c r="C805" s="6" t="s">
        <v>3674</v>
      </c>
      <c r="D805" s="6" t="s">
        <v>3675</v>
      </c>
      <c r="E805" s="35">
        <v>1.9650000000000002E-3</v>
      </c>
      <c r="F805" s="35">
        <v>1</v>
      </c>
      <c r="G805" s="35">
        <v>4.9050000000000003E-2</v>
      </c>
      <c r="H805" s="35">
        <v>0.37209999999999999</v>
      </c>
      <c r="I805" s="6">
        <v>4</v>
      </c>
      <c r="J805" s="6">
        <v>27</v>
      </c>
      <c r="K805" s="6" t="s">
        <v>3676</v>
      </c>
    </row>
    <row r="806" spans="1:11" s="9" customFormat="1" ht="14" x14ac:dyDescent="0.15">
      <c r="A806" s="39" t="s">
        <v>3579</v>
      </c>
      <c r="B806" s="6" t="s">
        <v>3677</v>
      </c>
      <c r="C806" s="6" t="s">
        <v>3678</v>
      </c>
      <c r="D806" s="6" t="s">
        <v>3590</v>
      </c>
      <c r="E806" s="35">
        <v>1.9940000000000001E-3</v>
      </c>
      <c r="F806" s="35">
        <v>1</v>
      </c>
      <c r="G806" s="35">
        <v>4.9050000000000003E-2</v>
      </c>
      <c r="H806" s="35">
        <v>0.37209999999999999</v>
      </c>
      <c r="I806" s="6">
        <v>3</v>
      </c>
      <c r="J806" s="6">
        <v>13</v>
      </c>
      <c r="K806" s="6" t="s">
        <v>3576</v>
      </c>
    </row>
    <row r="807" spans="1:11" s="9" customFormat="1" ht="14" x14ac:dyDescent="0.15">
      <c r="A807" s="40" t="s">
        <v>3679</v>
      </c>
      <c r="B807" s="6" t="s">
        <v>3680</v>
      </c>
      <c r="C807" s="6" t="s">
        <v>3681</v>
      </c>
      <c r="D807" s="6" t="s">
        <v>3682</v>
      </c>
      <c r="E807" s="35">
        <v>1.197E-21</v>
      </c>
      <c r="F807" s="35">
        <v>4.5520000000000001E-18</v>
      </c>
      <c r="G807" s="35">
        <v>4.5520000000000001E-18</v>
      </c>
      <c r="H807" s="35">
        <v>4.0150000000000003E-17</v>
      </c>
      <c r="I807" s="6">
        <v>75</v>
      </c>
      <c r="J807" s="6">
        <v>1131</v>
      </c>
      <c r="K807" s="6" t="s">
        <v>3683</v>
      </c>
    </row>
    <row r="808" spans="1:11" s="9" customFormat="1" ht="14" x14ac:dyDescent="0.15">
      <c r="A808" s="40" t="s">
        <v>3679</v>
      </c>
      <c r="B808" s="6" t="s">
        <v>3684</v>
      </c>
      <c r="C808" s="6" t="s">
        <v>3685</v>
      </c>
      <c r="D808" s="6" t="s">
        <v>3682</v>
      </c>
      <c r="E808" s="35">
        <v>6.5970000000000001E-13</v>
      </c>
      <c r="F808" s="35">
        <v>2.5089999999999999E-9</v>
      </c>
      <c r="G808" s="35">
        <v>1.254E-9</v>
      </c>
      <c r="H808" s="35">
        <v>1.1059999999999999E-8</v>
      </c>
      <c r="I808" s="6">
        <v>52</v>
      </c>
      <c r="J808" s="6">
        <v>885</v>
      </c>
      <c r="K808" s="6" t="s">
        <v>3686</v>
      </c>
    </row>
    <row r="809" spans="1:11" s="9" customFormat="1" ht="14" x14ac:dyDescent="0.15">
      <c r="A809" s="40" t="s">
        <v>3679</v>
      </c>
      <c r="B809" s="6" t="s">
        <v>3687</v>
      </c>
      <c r="C809" s="6" t="s">
        <v>3688</v>
      </c>
      <c r="D809" s="6" t="s">
        <v>3682</v>
      </c>
      <c r="E809" s="35">
        <v>2.9069999999999999E-10</v>
      </c>
      <c r="F809" s="35">
        <v>1.105E-6</v>
      </c>
      <c r="G809" s="35">
        <v>3.685E-7</v>
      </c>
      <c r="H809" s="35">
        <v>3.2499999999999998E-6</v>
      </c>
      <c r="I809" s="6">
        <v>39</v>
      </c>
      <c r="J809" s="6">
        <v>644</v>
      </c>
      <c r="K809" s="6" t="s">
        <v>3689</v>
      </c>
    </row>
    <row r="810" spans="1:11" s="9" customFormat="1" ht="14" x14ac:dyDescent="0.15">
      <c r="A810" s="40" t="s">
        <v>3679</v>
      </c>
      <c r="B810" s="6" t="s">
        <v>3690</v>
      </c>
      <c r="C810" s="6" t="s">
        <v>3691</v>
      </c>
      <c r="D810" s="6" t="s">
        <v>3682</v>
      </c>
      <c r="E810" s="35">
        <v>1.2960000000000001E-9</v>
      </c>
      <c r="F810" s="35">
        <v>4.9280000000000001E-6</v>
      </c>
      <c r="G810" s="35">
        <v>7.6700000000000003E-7</v>
      </c>
      <c r="H810" s="35">
        <v>6.7660000000000001E-6</v>
      </c>
      <c r="I810" s="6">
        <v>38</v>
      </c>
      <c r="J810" s="6">
        <v>649</v>
      </c>
      <c r="K810" s="6" t="s">
        <v>3692</v>
      </c>
    </row>
    <row r="811" spans="1:11" s="9" customFormat="1" ht="14" x14ac:dyDescent="0.15">
      <c r="A811" s="40" t="s">
        <v>3679</v>
      </c>
      <c r="B811" s="6" t="s">
        <v>3693</v>
      </c>
      <c r="C811" s="6" t="s">
        <v>3694</v>
      </c>
      <c r="D811" s="6" t="s">
        <v>3682</v>
      </c>
      <c r="E811" s="35">
        <v>1.2960000000000001E-9</v>
      </c>
      <c r="F811" s="35">
        <v>4.9280000000000001E-6</v>
      </c>
      <c r="G811" s="35">
        <v>7.6700000000000003E-7</v>
      </c>
      <c r="H811" s="35">
        <v>6.7660000000000001E-6</v>
      </c>
      <c r="I811" s="6">
        <v>38</v>
      </c>
      <c r="J811" s="6">
        <v>649</v>
      </c>
      <c r="K811" s="6" t="s">
        <v>3692</v>
      </c>
    </row>
    <row r="812" spans="1:11" s="9" customFormat="1" ht="14" x14ac:dyDescent="0.15">
      <c r="A812" s="40" t="s">
        <v>3679</v>
      </c>
      <c r="B812" s="6" t="s">
        <v>3695</v>
      </c>
      <c r="C812" s="6" t="s">
        <v>3696</v>
      </c>
      <c r="D812" s="6" t="s">
        <v>3682</v>
      </c>
      <c r="E812" s="35">
        <v>1.2960000000000001E-9</v>
      </c>
      <c r="F812" s="35">
        <v>4.9280000000000001E-6</v>
      </c>
      <c r="G812" s="35">
        <v>7.6700000000000003E-7</v>
      </c>
      <c r="H812" s="35">
        <v>6.7660000000000001E-6</v>
      </c>
      <c r="I812" s="6">
        <v>38</v>
      </c>
      <c r="J812" s="6">
        <v>649</v>
      </c>
      <c r="K812" s="6" t="s">
        <v>3692</v>
      </c>
    </row>
    <row r="813" spans="1:11" s="9" customFormat="1" ht="14" x14ac:dyDescent="0.15">
      <c r="A813" s="40" t="s">
        <v>3679</v>
      </c>
      <c r="B813" s="6" t="s">
        <v>3697</v>
      </c>
      <c r="C813" s="6" t="s">
        <v>3698</v>
      </c>
      <c r="D813" s="6" t="s">
        <v>3682</v>
      </c>
      <c r="E813" s="35">
        <v>1.4120000000000001E-9</v>
      </c>
      <c r="F813" s="35">
        <v>5.3689999999999998E-6</v>
      </c>
      <c r="G813" s="35">
        <v>7.6700000000000003E-7</v>
      </c>
      <c r="H813" s="35">
        <v>6.7660000000000001E-6</v>
      </c>
      <c r="I813" s="6">
        <v>38</v>
      </c>
      <c r="J813" s="6">
        <v>651</v>
      </c>
      <c r="K813" s="6" t="s">
        <v>3692</v>
      </c>
    </row>
    <row r="814" spans="1:11" s="9" customFormat="1" ht="14" x14ac:dyDescent="0.15">
      <c r="A814" s="40" t="s">
        <v>3679</v>
      </c>
      <c r="B814" s="6" t="s">
        <v>3699</v>
      </c>
      <c r="C814" s="6" t="s">
        <v>3700</v>
      </c>
      <c r="D814" s="6" t="s">
        <v>3682</v>
      </c>
      <c r="E814" s="35">
        <v>5.86E-9</v>
      </c>
      <c r="F814" s="35">
        <v>2.2289999999999998E-5</v>
      </c>
      <c r="G814" s="35">
        <v>2.7860000000000001E-6</v>
      </c>
      <c r="H814" s="35">
        <v>2.457E-5</v>
      </c>
      <c r="I814" s="6">
        <v>16</v>
      </c>
      <c r="J814" s="6">
        <v>132</v>
      </c>
      <c r="K814" s="6" t="s">
        <v>3701</v>
      </c>
    </row>
    <row r="815" spans="1:11" s="9" customFormat="1" ht="14" x14ac:dyDescent="0.15">
      <c r="A815" s="40" t="s">
        <v>3679</v>
      </c>
      <c r="B815" s="6" t="s">
        <v>3702</v>
      </c>
      <c r="C815" s="6" t="s">
        <v>3703</v>
      </c>
      <c r="D815" s="6" t="s">
        <v>3682</v>
      </c>
      <c r="E815" s="35">
        <v>1.337E-8</v>
      </c>
      <c r="F815" s="35">
        <v>5.0850000000000003E-5</v>
      </c>
      <c r="G815" s="35">
        <v>5.6500000000000001E-6</v>
      </c>
      <c r="H815" s="35">
        <v>4.9839999999999997E-5</v>
      </c>
      <c r="I815" s="6">
        <v>17</v>
      </c>
      <c r="J815" s="6">
        <v>159</v>
      </c>
      <c r="K815" s="6" t="s">
        <v>3704</v>
      </c>
    </row>
    <row r="816" spans="1:11" s="9" customFormat="1" ht="14" x14ac:dyDescent="0.15">
      <c r="A816" s="40" t="s">
        <v>3679</v>
      </c>
      <c r="B816" s="6" t="s">
        <v>3705</v>
      </c>
      <c r="C816" s="6" t="s">
        <v>3706</v>
      </c>
      <c r="D816" s="6" t="s">
        <v>3682</v>
      </c>
      <c r="E816" s="35">
        <v>2.405E-8</v>
      </c>
      <c r="F816" s="35">
        <v>9.1459999999999995E-5</v>
      </c>
      <c r="G816" s="35">
        <v>8.8829999999999995E-6</v>
      </c>
      <c r="H816" s="35">
        <v>7.8360000000000002E-5</v>
      </c>
      <c r="I816" s="6">
        <v>18</v>
      </c>
      <c r="J816" s="6">
        <v>186</v>
      </c>
      <c r="K816" s="6" t="s">
        <v>3707</v>
      </c>
    </row>
    <row r="817" spans="1:11" s="9" customFormat="1" ht="14" x14ac:dyDescent="0.15">
      <c r="A817" s="40" t="s">
        <v>3679</v>
      </c>
      <c r="B817" s="6" t="s">
        <v>3708</v>
      </c>
      <c r="C817" s="6" t="s">
        <v>3709</v>
      </c>
      <c r="D817" s="6" t="s">
        <v>3682</v>
      </c>
      <c r="E817" s="35">
        <v>2.6890000000000001E-8</v>
      </c>
      <c r="F817" s="35">
        <v>1.0230000000000001E-4</v>
      </c>
      <c r="G817" s="35">
        <v>8.8829999999999995E-6</v>
      </c>
      <c r="H817" s="35">
        <v>7.8360000000000002E-5</v>
      </c>
      <c r="I817" s="6">
        <v>39</v>
      </c>
      <c r="J817" s="6">
        <v>757</v>
      </c>
      <c r="K817" s="6" t="s">
        <v>3710</v>
      </c>
    </row>
    <row r="818" spans="1:11" s="9" customFormat="1" ht="14" x14ac:dyDescent="0.15">
      <c r="A818" s="40" t="s">
        <v>3679</v>
      </c>
      <c r="B818" s="6" t="s">
        <v>3711</v>
      </c>
      <c r="C818" s="6" t="s">
        <v>3712</v>
      </c>
      <c r="D818" s="6" t="s">
        <v>3682</v>
      </c>
      <c r="E818" s="35">
        <v>2.803E-8</v>
      </c>
      <c r="F818" s="35">
        <v>1.066E-4</v>
      </c>
      <c r="G818" s="35">
        <v>8.8829999999999995E-6</v>
      </c>
      <c r="H818" s="35">
        <v>7.8360000000000002E-5</v>
      </c>
      <c r="I818" s="6">
        <v>15</v>
      </c>
      <c r="J818" s="6">
        <v>128</v>
      </c>
      <c r="K818" s="6" t="s">
        <v>3713</v>
      </c>
    </row>
    <row r="819" spans="1:11" s="9" customFormat="1" ht="14" x14ac:dyDescent="0.15">
      <c r="A819" s="40" t="s">
        <v>3679</v>
      </c>
      <c r="B819" s="6" t="s">
        <v>3714</v>
      </c>
      <c r="C819" s="6" t="s">
        <v>3715</v>
      </c>
      <c r="D819" s="6" t="s">
        <v>3682</v>
      </c>
      <c r="E819" s="35">
        <v>8.8889999999999997E-8</v>
      </c>
      <c r="F819" s="35">
        <v>3.3799999999999998E-4</v>
      </c>
      <c r="G819" s="35">
        <v>2.5999999999999998E-5</v>
      </c>
      <c r="H819" s="35">
        <v>2.2939999999999999E-4</v>
      </c>
      <c r="I819" s="6">
        <v>25</v>
      </c>
      <c r="J819" s="6">
        <v>375</v>
      </c>
      <c r="K819" s="6" t="s">
        <v>3716</v>
      </c>
    </row>
    <row r="820" spans="1:11" s="9" customFormat="1" ht="14" x14ac:dyDescent="0.15">
      <c r="A820" s="40" t="s">
        <v>3679</v>
      </c>
      <c r="B820" s="6" t="s">
        <v>3717</v>
      </c>
      <c r="C820" s="6" t="s">
        <v>2455</v>
      </c>
      <c r="D820" s="6" t="s">
        <v>3682</v>
      </c>
      <c r="E820" s="35">
        <v>2.1269999999999999E-7</v>
      </c>
      <c r="F820" s="35">
        <v>8.0889999999999998E-4</v>
      </c>
      <c r="G820" s="35">
        <v>5.7779999999999999E-5</v>
      </c>
      <c r="H820" s="35">
        <v>5.0969999999999998E-4</v>
      </c>
      <c r="I820" s="6">
        <v>21</v>
      </c>
      <c r="J820" s="6">
        <v>287</v>
      </c>
      <c r="K820" s="6" t="s">
        <v>3718</v>
      </c>
    </row>
    <row r="821" spans="1:11" s="9" customFormat="1" ht="14" x14ac:dyDescent="0.15">
      <c r="A821" s="40" t="s">
        <v>3679</v>
      </c>
      <c r="B821" s="6" t="s">
        <v>3719</v>
      </c>
      <c r="C821" s="6" t="s">
        <v>3720</v>
      </c>
      <c r="D821" s="6" t="s">
        <v>3682</v>
      </c>
      <c r="E821" s="35">
        <v>4.0740000000000001E-7</v>
      </c>
      <c r="F821" s="35">
        <v>1.549E-3</v>
      </c>
      <c r="G821" s="35">
        <v>9.6559999999999997E-5</v>
      </c>
      <c r="H821" s="35">
        <v>8.518E-4</v>
      </c>
      <c r="I821" s="6">
        <v>32</v>
      </c>
      <c r="J821" s="6">
        <v>614</v>
      </c>
      <c r="K821" s="6" t="s">
        <v>3721</v>
      </c>
    </row>
    <row r="822" spans="1:11" s="9" customFormat="1" ht="14" x14ac:dyDescent="0.15">
      <c r="A822" s="40" t="s">
        <v>3679</v>
      </c>
      <c r="B822" s="6" t="s">
        <v>3722</v>
      </c>
      <c r="C822" s="6" t="s">
        <v>3723</v>
      </c>
      <c r="D822" s="6" t="s">
        <v>3682</v>
      </c>
      <c r="E822" s="35">
        <v>4.0740000000000001E-7</v>
      </c>
      <c r="F822" s="35">
        <v>1.549E-3</v>
      </c>
      <c r="G822" s="35">
        <v>9.6559999999999997E-5</v>
      </c>
      <c r="H822" s="35">
        <v>8.518E-4</v>
      </c>
      <c r="I822" s="6">
        <v>32</v>
      </c>
      <c r="J822" s="6">
        <v>614</v>
      </c>
      <c r="K822" s="6" t="s">
        <v>3721</v>
      </c>
    </row>
    <row r="823" spans="1:11" s="9" customFormat="1" ht="14" x14ac:dyDescent="0.15">
      <c r="A823" s="40" t="s">
        <v>3679</v>
      </c>
      <c r="B823" s="6" t="s">
        <v>3724</v>
      </c>
      <c r="C823" s="6" t="s">
        <v>3725</v>
      </c>
      <c r="D823" s="6" t="s">
        <v>3682</v>
      </c>
      <c r="E823" s="35">
        <v>4.3169999999999998E-7</v>
      </c>
      <c r="F823" s="35">
        <v>1.642E-3</v>
      </c>
      <c r="G823" s="35">
        <v>9.6559999999999997E-5</v>
      </c>
      <c r="H823" s="35">
        <v>8.518E-4</v>
      </c>
      <c r="I823" s="6">
        <v>26</v>
      </c>
      <c r="J823" s="6">
        <v>436</v>
      </c>
      <c r="K823" s="6" t="s">
        <v>3726</v>
      </c>
    </row>
    <row r="824" spans="1:11" s="9" customFormat="1" ht="14" x14ac:dyDescent="0.15">
      <c r="A824" s="40" t="s">
        <v>3679</v>
      </c>
      <c r="B824" s="6" t="s">
        <v>3727</v>
      </c>
      <c r="C824" s="6" t="s">
        <v>2567</v>
      </c>
      <c r="D824" s="6" t="s">
        <v>3682</v>
      </c>
      <c r="E824" s="35">
        <v>4.8159999999999997E-7</v>
      </c>
      <c r="F824" s="35">
        <v>1.8309999999999999E-3</v>
      </c>
      <c r="G824" s="35">
        <v>1.0170000000000001E-4</v>
      </c>
      <c r="H824" s="35">
        <v>8.9740000000000002E-4</v>
      </c>
      <c r="I824" s="6">
        <v>43</v>
      </c>
      <c r="J824" s="6">
        <v>982</v>
      </c>
      <c r="K824" s="6" t="s">
        <v>3728</v>
      </c>
    </row>
    <row r="825" spans="1:11" s="9" customFormat="1" ht="14" x14ac:dyDescent="0.15">
      <c r="A825" s="40" t="s">
        <v>3679</v>
      </c>
      <c r="B825" s="6" t="s">
        <v>3729</v>
      </c>
      <c r="C825" s="6" t="s">
        <v>3730</v>
      </c>
      <c r="D825" s="6" t="s">
        <v>3682</v>
      </c>
      <c r="E825" s="35">
        <v>7.1829999999999997E-7</v>
      </c>
      <c r="F825" s="35">
        <v>2.7320000000000001E-3</v>
      </c>
      <c r="G825" s="35">
        <v>1.438E-4</v>
      </c>
      <c r="H825" s="35">
        <v>1.268E-3</v>
      </c>
      <c r="I825" s="6">
        <v>42</v>
      </c>
      <c r="J825" s="6">
        <v>962</v>
      </c>
      <c r="K825" s="6" t="s">
        <v>3731</v>
      </c>
    </row>
    <row r="826" spans="1:11" s="9" customFormat="1" ht="14" x14ac:dyDescent="0.15">
      <c r="A826" s="40" t="s">
        <v>3679</v>
      </c>
      <c r="B826" s="6" t="s">
        <v>3732</v>
      </c>
      <c r="C826" s="6" t="s">
        <v>3733</v>
      </c>
      <c r="D826" s="6" t="s">
        <v>3682</v>
      </c>
      <c r="E826" s="35">
        <v>9.2999999999999999E-7</v>
      </c>
      <c r="F826" s="35">
        <v>3.5370000000000002E-3</v>
      </c>
      <c r="G826" s="35">
        <v>1.6200000000000001E-4</v>
      </c>
      <c r="H826" s="35">
        <v>1.4289999999999999E-3</v>
      </c>
      <c r="I826" s="6">
        <v>18</v>
      </c>
      <c r="J826" s="6">
        <v>237</v>
      </c>
      <c r="K826" s="6" t="s">
        <v>3734</v>
      </c>
    </row>
    <row r="827" spans="1:11" s="9" customFormat="1" ht="14" x14ac:dyDescent="0.15">
      <c r="A827" s="40" t="s">
        <v>3679</v>
      </c>
      <c r="B827" s="6" t="s">
        <v>3735</v>
      </c>
      <c r="C827" s="6" t="s">
        <v>3736</v>
      </c>
      <c r="D827" s="6" t="s">
        <v>3682</v>
      </c>
      <c r="E827" s="35">
        <v>9.2999999999999999E-7</v>
      </c>
      <c r="F827" s="35">
        <v>3.5370000000000002E-3</v>
      </c>
      <c r="G827" s="35">
        <v>1.6200000000000001E-4</v>
      </c>
      <c r="H827" s="35">
        <v>1.4289999999999999E-3</v>
      </c>
      <c r="I827" s="6">
        <v>18</v>
      </c>
      <c r="J827" s="6">
        <v>237</v>
      </c>
      <c r="K827" s="6" t="s">
        <v>3734</v>
      </c>
    </row>
    <row r="828" spans="1:11" s="9" customFormat="1" ht="14" x14ac:dyDescent="0.15">
      <c r="A828" s="40" t="s">
        <v>3679</v>
      </c>
      <c r="B828" s="6" t="s">
        <v>3737</v>
      </c>
      <c r="C828" s="6" t="s">
        <v>3738</v>
      </c>
      <c r="D828" s="6" t="s">
        <v>3682</v>
      </c>
      <c r="E828" s="35">
        <v>9.3699999999999999E-7</v>
      </c>
      <c r="F828" s="35">
        <v>3.5630000000000002E-3</v>
      </c>
      <c r="G828" s="35">
        <v>1.6200000000000001E-4</v>
      </c>
      <c r="H828" s="35">
        <v>1.4289999999999999E-3</v>
      </c>
      <c r="I828" s="6">
        <v>30</v>
      </c>
      <c r="J828" s="6">
        <v>575</v>
      </c>
      <c r="K828" s="6" t="s">
        <v>3739</v>
      </c>
    </row>
    <row r="829" spans="1:11" s="9" customFormat="1" ht="14" x14ac:dyDescent="0.15">
      <c r="A829" s="40" t="s">
        <v>3679</v>
      </c>
      <c r="B829" s="6" t="s">
        <v>3740</v>
      </c>
      <c r="C829" s="6" t="s">
        <v>3741</v>
      </c>
      <c r="D829" s="6" t="s">
        <v>3682</v>
      </c>
      <c r="E829" s="35">
        <v>1.401E-6</v>
      </c>
      <c r="F829" s="35">
        <v>5.3280000000000003E-3</v>
      </c>
      <c r="G829" s="35">
        <v>2.3169999999999999E-4</v>
      </c>
      <c r="H829" s="35">
        <v>2.0430000000000001E-3</v>
      </c>
      <c r="I829" s="6">
        <v>9</v>
      </c>
      <c r="J829" s="6">
        <v>57</v>
      </c>
      <c r="K829" s="6" t="s">
        <v>3742</v>
      </c>
    </row>
    <row r="830" spans="1:11" s="9" customFormat="1" ht="14" x14ac:dyDescent="0.15">
      <c r="A830" s="40" t="s">
        <v>3679</v>
      </c>
      <c r="B830" s="6" t="s">
        <v>3743</v>
      </c>
      <c r="C830" s="6" t="s">
        <v>2585</v>
      </c>
      <c r="D830" s="6" t="s">
        <v>3682</v>
      </c>
      <c r="E830" s="35">
        <v>1.702E-6</v>
      </c>
      <c r="F830" s="35">
        <v>6.4720000000000003E-3</v>
      </c>
      <c r="G830" s="35">
        <v>2.6959999999999999E-4</v>
      </c>
      <c r="H830" s="35">
        <v>2.379E-3</v>
      </c>
      <c r="I830" s="6">
        <v>15</v>
      </c>
      <c r="J830" s="6">
        <v>175</v>
      </c>
      <c r="K830" s="6" t="s">
        <v>3744</v>
      </c>
    </row>
    <row r="831" spans="1:11" s="9" customFormat="1" ht="14" x14ac:dyDescent="0.15">
      <c r="A831" s="40" t="s">
        <v>3679</v>
      </c>
      <c r="B831" s="6" t="s">
        <v>3745</v>
      </c>
      <c r="C831" s="6" t="s">
        <v>3746</v>
      </c>
      <c r="D831" s="6" t="s">
        <v>3682</v>
      </c>
      <c r="E831" s="35">
        <v>2.6450000000000001E-6</v>
      </c>
      <c r="F831" s="35">
        <v>1.0059999999999999E-2</v>
      </c>
      <c r="G831" s="35">
        <v>4.0230000000000002E-4</v>
      </c>
      <c r="H831" s="35">
        <v>3.5490000000000001E-3</v>
      </c>
      <c r="I831" s="6">
        <v>16</v>
      </c>
      <c r="J831" s="6">
        <v>205</v>
      </c>
      <c r="K831" s="6" t="s">
        <v>3747</v>
      </c>
    </row>
    <row r="832" spans="1:11" s="9" customFormat="1" ht="14" x14ac:dyDescent="0.15">
      <c r="A832" s="40" t="s">
        <v>3679</v>
      </c>
      <c r="B832" s="6" t="s">
        <v>3748</v>
      </c>
      <c r="C832" s="6" t="s">
        <v>3749</v>
      </c>
      <c r="D832" s="6" t="s">
        <v>3682</v>
      </c>
      <c r="E832" s="35">
        <v>2.779E-6</v>
      </c>
      <c r="F832" s="35">
        <v>1.057E-2</v>
      </c>
      <c r="G832" s="35">
        <v>4.0650000000000001E-4</v>
      </c>
      <c r="H832" s="35">
        <v>3.5860000000000002E-3</v>
      </c>
      <c r="I832" s="6">
        <v>15</v>
      </c>
      <c r="J832" s="6">
        <v>182</v>
      </c>
      <c r="K832" s="6" t="s">
        <v>3750</v>
      </c>
    </row>
    <row r="833" spans="1:11" s="9" customFormat="1" ht="14" x14ac:dyDescent="0.15">
      <c r="A833" s="40" t="s">
        <v>3679</v>
      </c>
      <c r="B833" s="6" t="s">
        <v>3751</v>
      </c>
      <c r="C833" s="6" t="s">
        <v>3752</v>
      </c>
      <c r="D833" s="6" t="s">
        <v>3682</v>
      </c>
      <c r="E833" s="35">
        <v>2.9519999999999999E-6</v>
      </c>
      <c r="F833" s="35">
        <v>1.123E-2</v>
      </c>
      <c r="G833" s="35">
        <v>4.1580000000000002E-4</v>
      </c>
      <c r="H833" s="35">
        <v>3.6670000000000001E-3</v>
      </c>
      <c r="I833" s="6">
        <v>6</v>
      </c>
      <c r="J833" s="6">
        <v>22</v>
      </c>
      <c r="K833" s="6" t="s">
        <v>3753</v>
      </c>
    </row>
    <row r="834" spans="1:11" s="9" customFormat="1" ht="14" x14ac:dyDescent="0.15">
      <c r="A834" s="40" t="s">
        <v>3679</v>
      </c>
      <c r="B834" s="6" t="s">
        <v>3754</v>
      </c>
      <c r="C834" s="6" t="s">
        <v>3755</v>
      </c>
      <c r="D834" s="6" t="s">
        <v>3756</v>
      </c>
      <c r="E834" s="35">
        <v>6.4559999999999997E-6</v>
      </c>
      <c r="F834" s="35">
        <v>2.4549999999999999E-2</v>
      </c>
      <c r="G834" s="35">
        <v>8.7679999999999995E-4</v>
      </c>
      <c r="H834" s="35">
        <v>7.7340000000000004E-3</v>
      </c>
      <c r="I834" s="6">
        <v>14</v>
      </c>
      <c r="J834" s="6">
        <v>171</v>
      </c>
      <c r="K834" s="6" t="s">
        <v>3757</v>
      </c>
    </row>
    <row r="835" spans="1:11" s="9" customFormat="1" ht="14" x14ac:dyDescent="0.15">
      <c r="A835" s="40" t="s">
        <v>3679</v>
      </c>
      <c r="B835" s="6" t="s">
        <v>3758</v>
      </c>
      <c r="C835" s="6" t="s">
        <v>3759</v>
      </c>
      <c r="D835" s="6" t="s">
        <v>3682</v>
      </c>
      <c r="E835" s="35">
        <v>9.7429999999999997E-6</v>
      </c>
      <c r="F835" s="35">
        <v>3.705E-2</v>
      </c>
      <c r="G835" s="35">
        <v>1.2780000000000001E-3</v>
      </c>
      <c r="H835" s="35">
        <v>1.1270000000000001E-2</v>
      </c>
      <c r="I835" s="6">
        <v>55</v>
      </c>
      <c r="J835" s="6">
        <v>1561</v>
      </c>
      <c r="K835" s="6" t="s">
        <v>3760</v>
      </c>
    </row>
    <row r="836" spans="1:11" s="9" customFormat="1" ht="14" x14ac:dyDescent="0.15">
      <c r="A836" s="40" t="s">
        <v>3679</v>
      </c>
      <c r="B836" s="6" t="s">
        <v>3761</v>
      </c>
      <c r="C836" s="6" t="s">
        <v>3762</v>
      </c>
      <c r="D836" s="6" t="s">
        <v>3682</v>
      </c>
      <c r="E836" s="35">
        <v>1.346E-5</v>
      </c>
      <c r="F836" s="35">
        <v>5.1200000000000002E-2</v>
      </c>
      <c r="G836" s="35">
        <v>1.707E-3</v>
      </c>
      <c r="H836" s="35">
        <v>1.5049999999999999E-2</v>
      </c>
      <c r="I836" s="6">
        <v>8</v>
      </c>
      <c r="J836" s="6">
        <v>57</v>
      </c>
      <c r="K836" s="6" t="s">
        <v>3763</v>
      </c>
    </row>
    <row r="837" spans="1:11" s="9" customFormat="1" ht="14" x14ac:dyDescent="0.15">
      <c r="A837" s="40" t="s">
        <v>3679</v>
      </c>
      <c r="B837" s="6" t="s">
        <v>3764</v>
      </c>
      <c r="C837" s="6" t="s">
        <v>3765</v>
      </c>
      <c r="D837" s="6" t="s">
        <v>3682</v>
      </c>
      <c r="E837" s="35">
        <v>1.611E-5</v>
      </c>
      <c r="F837" s="35">
        <v>6.1280000000000001E-2</v>
      </c>
      <c r="G837" s="35">
        <v>1.802E-3</v>
      </c>
      <c r="H837" s="35">
        <v>1.5900000000000001E-2</v>
      </c>
      <c r="I837" s="6">
        <v>11</v>
      </c>
      <c r="J837" s="6">
        <v>116</v>
      </c>
      <c r="K837" s="6" t="s">
        <v>3766</v>
      </c>
    </row>
    <row r="838" spans="1:11" s="9" customFormat="1" ht="14" x14ac:dyDescent="0.15">
      <c r="A838" s="40" t="s">
        <v>3679</v>
      </c>
      <c r="B838" s="6" t="s">
        <v>3767</v>
      </c>
      <c r="C838" s="6" t="s">
        <v>2555</v>
      </c>
      <c r="D838" s="6" t="s">
        <v>3682</v>
      </c>
      <c r="E838" s="35">
        <v>1.611E-5</v>
      </c>
      <c r="F838" s="35">
        <v>6.1280000000000001E-2</v>
      </c>
      <c r="G838" s="35">
        <v>1.802E-3</v>
      </c>
      <c r="H838" s="35">
        <v>1.5900000000000001E-2</v>
      </c>
      <c r="I838" s="6">
        <v>11</v>
      </c>
      <c r="J838" s="6">
        <v>116</v>
      </c>
      <c r="K838" s="6" t="s">
        <v>3766</v>
      </c>
    </row>
    <row r="839" spans="1:11" s="9" customFormat="1" ht="14" x14ac:dyDescent="0.15">
      <c r="A839" s="40" t="s">
        <v>3679</v>
      </c>
      <c r="B839" s="6" t="s">
        <v>3768</v>
      </c>
      <c r="C839" s="6" t="s">
        <v>3769</v>
      </c>
      <c r="D839" s="6" t="s">
        <v>3682</v>
      </c>
      <c r="E839" s="35">
        <v>1.611E-5</v>
      </c>
      <c r="F839" s="35">
        <v>6.1280000000000001E-2</v>
      </c>
      <c r="G839" s="35">
        <v>1.802E-3</v>
      </c>
      <c r="H839" s="35">
        <v>1.5900000000000001E-2</v>
      </c>
      <c r="I839" s="6">
        <v>11</v>
      </c>
      <c r="J839" s="6">
        <v>116</v>
      </c>
      <c r="K839" s="6" t="s">
        <v>3766</v>
      </c>
    </row>
    <row r="840" spans="1:11" s="9" customFormat="1" ht="14" x14ac:dyDescent="0.15">
      <c r="A840" s="40" t="s">
        <v>3679</v>
      </c>
      <c r="B840" s="6" t="s">
        <v>3770</v>
      </c>
      <c r="C840" s="6" t="s">
        <v>3771</v>
      </c>
      <c r="D840" s="6" t="s">
        <v>3756</v>
      </c>
      <c r="E840" s="35">
        <v>1.611E-5</v>
      </c>
      <c r="F840" s="35">
        <v>6.1280000000000001E-2</v>
      </c>
      <c r="G840" s="35">
        <v>1.802E-3</v>
      </c>
      <c r="H840" s="35">
        <v>1.5900000000000001E-2</v>
      </c>
      <c r="I840" s="6">
        <v>11</v>
      </c>
      <c r="J840" s="6">
        <v>116</v>
      </c>
      <c r="K840" s="6" t="s">
        <v>3772</v>
      </c>
    </row>
    <row r="841" spans="1:11" s="9" customFormat="1" ht="14" x14ac:dyDescent="0.15">
      <c r="A841" s="40" t="s">
        <v>3679</v>
      </c>
      <c r="B841" s="6" t="s">
        <v>3773</v>
      </c>
      <c r="C841" s="6" t="s">
        <v>3061</v>
      </c>
      <c r="D841" s="6" t="s">
        <v>3682</v>
      </c>
      <c r="E841" s="35">
        <v>2.459E-5</v>
      </c>
      <c r="F841" s="35">
        <v>9.3509999999999996E-2</v>
      </c>
      <c r="G841" s="35">
        <v>2.6719999999999999E-3</v>
      </c>
      <c r="H841" s="35">
        <v>2.3570000000000001E-2</v>
      </c>
      <c r="I841" s="6">
        <v>26</v>
      </c>
      <c r="J841" s="6">
        <v>545</v>
      </c>
      <c r="K841" s="6" t="s">
        <v>3774</v>
      </c>
    </row>
    <row r="842" spans="1:11" s="9" customFormat="1" ht="14" x14ac:dyDescent="0.15">
      <c r="A842" s="40" t="s">
        <v>3679</v>
      </c>
      <c r="B842" s="6" t="s">
        <v>3775</v>
      </c>
      <c r="C842" s="6" t="s">
        <v>3776</v>
      </c>
      <c r="D842" s="6" t="s">
        <v>3756</v>
      </c>
      <c r="E842" s="35">
        <v>2.8690000000000001E-5</v>
      </c>
      <c r="F842" s="35">
        <v>0.1091</v>
      </c>
      <c r="G842" s="35">
        <v>3.0309999999999998E-3</v>
      </c>
      <c r="H842" s="35">
        <v>2.673E-2</v>
      </c>
      <c r="I842" s="6">
        <v>3</v>
      </c>
      <c r="J842" s="6">
        <v>4</v>
      </c>
      <c r="K842" s="6" t="s">
        <v>3777</v>
      </c>
    </row>
    <row r="843" spans="1:11" s="9" customFormat="1" ht="14" x14ac:dyDescent="0.15">
      <c r="A843" s="40" t="s">
        <v>3679</v>
      </c>
      <c r="B843" s="6" t="s">
        <v>3778</v>
      </c>
      <c r="C843" s="6" t="s">
        <v>2597</v>
      </c>
      <c r="D843" s="6" t="s">
        <v>3682</v>
      </c>
      <c r="E843" s="35">
        <v>4.2360000000000001E-5</v>
      </c>
      <c r="F843" s="35">
        <v>0.16109999999999999</v>
      </c>
      <c r="G843" s="35">
        <v>4.3540000000000002E-3</v>
      </c>
      <c r="H843" s="35">
        <v>3.841E-2</v>
      </c>
      <c r="I843" s="6">
        <v>12</v>
      </c>
      <c r="J843" s="6">
        <v>152</v>
      </c>
      <c r="K843" s="6" t="s">
        <v>3779</v>
      </c>
    </row>
    <row r="844" spans="1:11" s="9" customFormat="1" ht="14" x14ac:dyDescent="0.15">
      <c r="A844" s="40" t="s">
        <v>3679</v>
      </c>
      <c r="B844" s="6" t="s">
        <v>3780</v>
      </c>
      <c r="C844" s="6" t="s">
        <v>3485</v>
      </c>
      <c r="D844" s="6" t="s">
        <v>3682</v>
      </c>
      <c r="E844" s="35">
        <v>4.4230000000000002E-5</v>
      </c>
      <c r="F844" s="35">
        <v>0.16819999999999999</v>
      </c>
      <c r="G844" s="35">
        <v>4.4270000000000004E-3</v>
      </c>
      <c r="H844" s="35">
        <v>3.9050000000000001E-2</v>
      </c>
      <c r="I844" s="6">
        <v>19</v>
      </c>
      <c r="J844" s="6">
        <v>343</v>
      </c>
      <c r="K844" s="6" t="s">
        <v>3781</v>
      </c>
    </row>
    <row r="845" spans="1:11" s="9" customFormat="1" ht="14" x14ac:dyDescent="0.15">
      <c r="A845" s="40" t="s">
        <v>3679</v>
      </c>
      <c r="B845" s="6" t="s">
        <v>3782</v>
      </c>
      <c r="C845" s="6" t="s">
        <v>3783</v>
      </c>
      <c r="D845" s="6" t="s">
        <v>3682</v>
      </c>
      <c r="E845" s="35">
        <v>5.1900000000000001E-5</v>
      </c>
      <c r="F845" s="35">
        <v>0.19739999999999999</v>
      </c>
      <c r="G845" s="35">
        <v>5.0610000000000004E-3</v>
      </c>
      <c r="H845" s="35">
        <v>4.4639999999999999E-2</v>
      </c>
      <c r="I845" s="6">
        <v>6</v>
      </c>
      <c r="J845" s="6">
        <v>35</v>
      </c>
      <c r="K845" s="6" t="s">
        <v>3784</v>
      </c>
    </row>
    <row r="846" spans="1:11" s="9" customFormat="1" ht="14" x14ac:dyDescent="0.15">
      <c r="A846" s="40" t="s">
        <v>3679</v>
      </c>
      <c r="B846" s="6" t="s">
        <v>3785</v>
      </c>
      <c r="C846" s="6" t="s">
        <v>2894</v>
      </c>
      <c r="D846" s="6" t="s">
        <v>3682</v>
      </c>
      <c r="E846" s="35">
        <v>6.1799999999999998E-5</v>
      </c>
      <c r="F846" s="35">
        <v>0.23499999999999999</v>
      </c>
      <c r="G846" s="35">
        <v>5.7000000000000002E-3</v>
      </c>
      <c r="H846" s="35">
        <v>5.0279999999999998E-2</v>
      </c>
      <c r="I846" s="6">
        <v>8</v>
      </c>
      <c r="J846" s="6">
        <v>70</v>
      </c>
      <c r="K846" s="6" t="s">
        <v>3786</v>
      </c>
    </row>
    <row r="847" spans="1:11" s="9" customFormat="1" ht="14" x14ac:dyDescent="0.15">
      <c r="A847" s="40" t="s">
        <v>3679</v>
      </c>
      <c r="B847" s="6" t="s">
        <v>3787</v>
      </c>
      <c r="C847" s="6" t="s">
        <v>3225</v>
      </c>
      <c r="D847" s="6" t="s">
        <v>3682</v>
      </c>
      <c r="E847" s="35">
        <v>6.1970000000000005E-5</v>
      </c>
      <c r="F847" s="35">
        <v>0.23569999999999999</v>
      </c>
      <c r="G847" s="35">
        <v>5.7000000000000002E-3</v>
      </c>
      <c r="H847" s="35">
        <v>5.0279999999999998E-2</v>
      </c>
      <c r="I847" s="6">
        <v>7</v>
      </c>
      <c r="J847" s="6">
        <v>52</v>
      </c>
      <c r="K847" s="6" t="s">
        <v>3788</v>
      </c>
    </row>
    <row r="848" spans="1:11" s="9" customFormat="1" ht="14" x14ac:dyDescent="0.15">
      <c r="A848" s="40" t="s">
        <v>3679</v>
      </c>
      <c r="B848" s="6" t="s">
        <v>3789</v>
      </c>
      <c r="C848" s="6" t="s">
        <v>3790</v>
      </c>
      <c r="D848" s="6" t="s">
        <v>3682</v>
      </c>
      <c r="E848" s="35">
        <v>6.5749999999999999E-5</v>
      </c>
      <c r="F848" s="35">
        <v>0.25</v>
      </c>
      <c r="G848" s="35">
        <v>5.7000000000000002E-3</v>
      </c>
      <c r="H848" s="35">
        <v>5.0279999999999998E-2</v>
      </c>
      <c r="I848" s="6">
        <v>12</v>
      </c>
      <c r="J848" s="6">
        <v>159</v>
      </c>
      <c r="K848" s="6" t="s">
        <v>3791</v>
      </c>
    </row>
    <row r="849" spans="1:11" s="9" customFormat="1" ht="14" x14ac:dyDescent="0.15">
      <c r="A849" s="40" t="s">
        <v>3679</v>
      </c>
      <c r="B849" s="6" t="s">
        <v>3792</v>
      </c>
      <c r="C849" s="6" t="s">
        <v>3793</v>
      </c>
      <c r="D849" s="6" t="s">
        <v>3682</v>
      </c>
      <c r="E849" s="35">
        <v>7.0679999999999994E-5</v>
      </c>
      <c r="F849" s="35">
        <v>0.26879999999999998</v>
      </c>
      <c r="G849" s="35">
        <v>5.7000000000000002E-3</v>
      </c>
      <c r="H849" s="35">
        <v>5.0279999999999998E-2</v>
      </c>
      <c r="I849" s="6">
        <v>3</v>
      </c>
      <c r="J849" s="6">
        <v>5</v>
      </c>
      <c r="K849" s="6" t="s">
        <v>3794</v>
      </c>
    </row>
    <row r="850" spans="1:11" s="9" customFormat="1" ht="14" x14ac:dyDescent="0.15">
      <c r="A850" s="40" t="s">
        <v>3679</v>
      </c>
      <c r="B850" s="6" t="s">
        <v>3795</v>
      </c>
      <c r="C850" s="6" t="s">
        <v>3796</v>
      </c>
      <c r="D850" s="6" t="s">
        <v>3682</v>
      </c>
      <c r="E850" s="35">
        <v>7.0679999999999994E-5</v>
      </c>
      <c r="F850" s="35">
        <v>0.26879999999999998</v>
      </c>
      <c r="G850" s="35">
        <v>5.7000000000000002E-3</v>
      </c>
      <c r="H850" s="35">
        <v>5.0279999999999998E-2</v>
      </c>
      <c r="I850" s="6">
        <v>3</v>
      </c>
      <c r="J850" s="6">
        <v>5</v>
      </c>
      <c r="K850" s="6" t="s">
        <v>3797</v>
      </c>
    </row>
    <row r="851" spans="1:11" s="9" customFormat="1" ht="14" x14ac:dyDescent="0.15">
      <c r="A851" s="40" t="s">
        <v>3679</v>
      </c>
      <c r="B851" s="6" t="s">
        <v>3798</v>
      </c>
      <c r="C851" s="6" t="s">
        <v>3799</v>
      </c>
      <c r="D851" s="6" t="s">
        <v>3756</v>
      </c>
      <c r="E851" s="35">
        <v>7.0679999999999994E-5</v>
      </c>
      <c r="F851" s="35">
        <v>0.26879999999999998</v>
      </c>
      <c r="G851" s="35">
        <v>5.7000000000000002E-3</v>
      </c>
      <c r="H851" s="35">
        <v>5.0279999999999998E-2</v>
      </c>
      <c r="I851" s="6">
        <v>3</v>
      </c>
      <c r="J851" s="6">
        <v>5</v>
      </c>
      <c r="K851" s="6" t="s">
        <v>3800</v>
      </c>
    </row>
    <row r="852" spans="1:11" s="9" customFormat="1" ht="14" x14ac:dyDescent="0.15">
      <c r="A852" s="40" t="s">
        <v>3679</v>
      </c>
      <c r="B852" s="6" t="s">
        <v>3801</v>
      </c>
      <c r="C852" s="6" t="s">
        <v>3802</v>
      </c>
      <c r="D852" s="6" t="s">
        <v>3682</v>
      </c>
      <c r="E852" s="35">
        <v>7.0779999999999997E-5</v>
      </c>
      <c r="F852" s="35">
        <v>0.26919999999999999</v>
      </c>
      <c r="G852" s="35">
        <v>5.7000000000000002E-3</v>
      </c>
      <c r="H852" s="35">
        <v>5.0279999999999998E-2</v>
      </c>
      <c r="I852" s="6">
        <v>11</v>
      </c>
      <c r="J852" s="6">
        <v>136</v>
      </c>
      <c r="K852" s="6" t="s">
        <v>3803</v>
      </c>
    </row>
    <row r="853" spans="1:11" s="9" customFormat="1" ht="14" x14ac:dyDescent="0.15">
      <c r="A853" s="40" t="s">
        <v>3679</v>
      </c>
      <c r="B853" s="6" t="s">
        <v>3804</v>
      </c>
      <c r="C853" s="6" t="s">
        <v>2827</v>
      </c>
      <c r="D853" s="6" t="s">
        <v>3682</v>
      </c>
      <c r="E853" s="35">
        <v>7.1950000000000001E-5</v>
      </c>
      <c r="F853" s="35">
        <v>0.27360000000000001</v>
      </c>
      <c r="G853" s="35">
        <v>5.7000000000000002E-3</v>
      </c>
      <c r="H853" s="35">
        <v>5.0279999999999998E-2</v>
      </c>
      <c r="I853" s="6">
        <v>6</v>
      </c>
      <c r="J853" s="6">
        <v>37</v>
      </c>
      <c r="K853" s="6" t="s">
        <v>3805</v>
      </c>
    </row>
    <row r="854" spans="1:11" s="9" customFormat="1" ht="14" x14ac:dyDescent="0.15">
      <c r="A854" s="40" t="s">
        <v>3679</v>
      </c>
      <c r="B854" s="6" t="s">
        <v>3806</v>
      </c>
      <c r="C854" s="6" t="s">
        <v>3807</v>
      </c>
      <c r="D854" s="6" t="s">
        <v>3682</v>
      </c>
      <c r="E854" s="35">
        <v>7.1950000000000001E-5</v>
      </c>
      <c r="F854" s="35">
        <v>0.27360000000000001</v>
      </c>
      <c r="G854" s="35">
        <v>5.7000000000000002E-3</v>
      </c>
      <c r="H854" s="35">
        <v>5.0279999999999998E-2</v>
      </c>
      <c r="I854" s="6">
        <v>6</v>
      </c>
      <c r="J854" s="6">
        <v>37</v>
      </c>
      <c r="K854" s="6" t="s">
        <v>3784</v>
      </c>
    </row>
    <row r="855" spans="1:11" s="9" customFormat="1" ht="14" x14ac:dyDescent="0.15">
      <c r="A855" s="40" t="s">
        <v>3679</v>
      </c>
      <c r="B855" s="6" t="s">
        <v>3808</v>
      </c>
      <c r="C855" s="6" t="s">
        <v>3809</v>
      </c>
      <c r="D855" s="6" t="s">
        <v>3682</v>
      </c>
      <c r="E855" s="35">
        <v>9.7930000000000006E-5</v>
      </c>
      <c r="F855" s="35">
        <v>0.37240000000000001</v>
      </c>
      <c r="G855" s="35">
        <v>7.6010000000000001E-3</v>
      </c>
      <c r="H855" s="35">
        <v>6.7049999999999998E-2</v>
      </c>
      <c r="I855" s="6">
        <v>15</v>
      </c>
      <c r="J855" s="6">
        <v>246</v>
      </c>
      <c r="K855" s="6" t="s">
        <v>3810</v>
      </c>
    </row>
    <row r="856" spans="1:11" s="9" customFormat="1" ht="14" x14ac:dyDescent="0.15">
      <c r="A856" s="40" t="s">
        <v>3679</v>
      </c>
      <c r="B856" s="6" t="s">
        <v>3811</v>
      </c>
      <c r="C856" s="6" t="s">
        <v>3812</v>
      </c>
      <c r="D856" s="6" t="s">
        <v>3682</v>
      </c>
      <c r="E856" s="35">
        <v>1.011E-4</v>
      </c>
      <c r="F856" s="35">
        <v>0.38469999999999999</v>
      </c>
      <c r="G856" s="35">
        <v>7.6930000000000002E-3</v>
      </c>
      <c r="H856" s="35">
        <v>6.7860000000000004E-2</v>
      </c>
      <c r="I856" s="6">
        <v>19</v>
      </c>
      <c r="J856" s="6">
        <v>365</v>
      </c>
      <c r="K856" s="6" t="s">
        <v>3813</v>
      </c>
    </row>
    <row r="857" spans="1:11" s="9" customFormat="1" ht="14" x14ac:dyDescent="0.15">
      <c r="A857" s="40" t="s">
        <v>3679</v>
      </c>
      <c r="B857" s="6" t="s">
        <v>3814</v>
      </c>
      <c r="C857" s="6" t="s">
        <v>3815</v>
      </c>
      <c r="D857" s="6" t="s">
        <v>3682</v>
      </c>
      <c r="E857" s="35">
        <v>1.131E-4</v>
      </c>
      <c r="F857" s="35">
        <v>0.43020000000000003</v>
      </c>
      <c r="G857" s="35">
        <v>8.4349999999999998E-3</v>
      </c>
      <c r="H857" s="35">
        <v>7.4399999999999994E-2</v>
      </c>
      <c r="I857" s="6">
        <v>6</v>
      </c>
      <c r="J857" s="6">
        <v>40</v>
      </c>
      <c r="K857" s="6" t="s">
        <v>3816</v>
      </c>
    </row>
    <row r="858" spans="1:11" s="9" customFormat="1" ht="14" x14ac:dyDescent="0.15">
      <c r="A858" s="40" t="s">
        <v>3679</v>
      </c>
      <c r="B858" s="6" t="s">
        <v>3817</v>
      </c>
      <c r="C858" s="6" t="s">
        <v>3818</v>
      </c>
      <c r="D858" s="6" t="s">
        <v>3756</v>
      </c>
      <c r="E858" s="35">
        <v>1.2019999999999999E-4</v>
      </c>
      <c r="F858" s="35">
        <v>0.45710000000000001</v>
      </c>
      <c r="G858" s="35">
        <v>8.7889999999999999E-3</v>
      </c>
      <c r="H858" s="35">
        <v>7.7530000000000002E-2</v>
      </c>
      <c r="I858" s="6">
        <v>4</v>
      </c>
      <c r="J858" s="6">
        <v>14</v>
      </c>
      <c r="K858" s="6" t="s">
        <v>3819</v>
      </c>
    </row>
    <row r="859" spans="1:11" s="9" customFormat="1" ht="14" x14ac:dyDescent="0.15">
      <c r="A859" s="40" t="s">
        <v>3679</v>
      </c>
      <c r="B859" s="6" t="s">
        <v>3820</v>
      </c>
      <c r="C859" s="6" t="s">
        <v>3821</v>
      </c>
      <c r="D859" s="6" t="s">
        <v>3682</v>
      </c>
      <c r="E859" s="35">
        <v>1.225E-4</v>
      </c>
      <c r="F859" s="35">
        <v>0.46579999999999999</v>
      </c>
      <c r="G859" s="35">
        <v>8.7889999999999999E-3</v>
      </c>
      <c r="H859" s="35">
        <v>7.7530000000000002E-2</v>
      </c>
      <c r="I859" s="6">
        <v>15</v>
      </c>
      <c r="J859" s="6">
        <v>251</v>
      </c>
      <c r="K859" s="6" t="s">
        <v>3822</v>
      </c>
    </row>
    <row r="860" spans="1:11" s="9" customFormat="1" ht="14" x14ac:dyDescent="0.15">
      <c r="A860" s="40" t="s">
        <v>3679</v>
      </c>
      <c r="B860" s="6" t="s">
        <v>3823</v>
      </c>
      <c r="C860" s="6" t="s">
        <v>3116</v>
      </c>
      <c r="D860" s="6" t="s">
        <v>3682</v>
      </c>
      <c r="E860" s="35">
        <v>1.2799999999999999E-4</v>
      </c>
      <c r="F860" s="35">
        <v>0.48680000000000001</v>
      </c>
      <c r="G860" s="35">
        <v>9.0139999999999994E-3</v>
      </c>
      <c r="H860" s="35">
        <v>7.9509999999999997E-2</v>
      </c>
      <c r="I860" s="6">
        <v>15</v>
      </c>
      <c r="J860" s="6">
        <v>252</v>
      </c>
      <c r="K860" s="6" t="s">
        <v>3824</v>
      </c>
    </row>
    <row r="861" spans="1:11" s="9" customFormat="1" ht="14" x14ac:dyDescent="0.15">
      <c r="A861" s="40" t="s">
        <v>3679</v>
      </c>
      <c r="B861" s="6" t="s">
        <v>3825</v>
      </c>
      <c r="C861" s="6" t="s">
        <v>2919</v>
      </c>
      <c r="D861" s="6" t="s">
        <v>3682</v>
      </c>
      <c r="E861" s="35">
        <v>1.393E-4</v>
      </c>
      <c r="F861" s="35">
        <v>0.52980000000000005</v>
      </c>
      <c r="G861" s="35">
        <v>9.4610000000000007E-3</v>
      </c>
      <c r="H861" s="35">
        <v>8.3460000000000006E-2</v>
      </c>
      <c r="I861" s="6">
        <v>3</v>
      </c>
      <c r="J861" s="6">
        <v>6</v>
      </c>
      <c r="K861" s="6" t="s">
        <v>3794</v>
      </c>
    </row>
    <row r="862" spans="1:11" s="9" customFormat="1" ht="14" x14ac:dyDescent="0.15">
      <c r="A862" s="40" t="s">
        <v>3679</v>
      </c>
      <c r="B862" s="6" t="s">
        <v>3826</v>
      </c>
      <c r="C862" s="6" t="s">
        <v>3827</v>
      </c>
      <c r="D862" s="6" t="s">
        <v>3756</v>
      </c>
      <c r="E862" s="35">
        <v>1.393E-4</v>
      </c>
      <c r="F862" s="35">
        <v>0.52980000000000005</v>
      </c>
      <c r="G862" s="35">
        <v>9.4610000000000007E-3</v>
      </c>
      <c r="H862" s="35">
        <v>8.3460000000000006E-2</v>
      </c>
      <c r="I862" s="6">
        <v>3</v>
      </c>
      <c r="J862" s="6">
        <v>6</v>
      </c>
      <c r="K862" s="6" t="s">
        <v>3828</v>
      </c>
    </row>
    <row r="863" spans="1:11" s="9" customFormat="1" ht="14" x14ac:dyDescent="0.15">
      <c r="A863" s="40" t="s">
        <v>3679</v>
      </c>
      <c r="B863" s="6" t="s">
        <v>3829</v>
      </c>
      <c r="C863" s="6" t="s">
        <v>3830</v>
      </c>
      <c r="D863" s="6" t="s">
        <v>3682</v>
      </c>
      <c r="E863" s="35">
        <v>1.5410000000000001E-4</v>
      </c>
      <c r="F863" s="35">
        <v>0.58620000000000005</v>
      </c>
      <c r="G863" s="35">
        <v>1.0279999999999999E-2</v>
      </c>
      <c r="H863" s="35">
        <v>9.0709999999999999E-2</v>
      </c>
      <c r="I863" s="6">
        <v>10</v>
      </c>
      <c r="J863" s="6">
        <v>124</v>
      </c>
      <c r="K863" s="6" t="s">
        <v>3831</v>
      </c>
    </row>
    <row r="864" spans="1:11" s="9" customFormat="1" ht="14" x14ac:dyDescent="0.15">
      <c r="A864" s="40" t="s">
        <v>3679</v>
      </c>
      <c r="B864" s="6" t="s">
        <v>3832</v>
      </c>
      <c r="C864" s="6" t="s">
        <v>3833</v>
      </c>
      <c r="D864" s="6" t="s">
        <v>3682</v>
      </c>
      <c r="E864" s="35">
        <v>1.7899999999999999E-4</v>
      </c>
      <c r="F864" s="35">
        <v>0.68059999999999998</v>
      </c>
      <c r="G864" s="35">
        <v>1.1730000000000001E-2</v>
      </c>
      <c r="H864" s="35">
        <v>0.10349999999999999</v>
      </c>
      <c r="I864" s="6">
        <v>9</v>
      </c>
      <c r="J864" s="6">
        <v>103</v>
      </c>
      <c r="K864" s="6" t="s">
        <v>3834</v>
      </c>
    </row>
    <row r="865" spans="1:11" s="9" customFormat="1" ht="14" x14ac:dyDescent="0.15">
      <c r="A865" s="40" t="s">
        <v>3679</v>
      </c>
      <c r="B865" s="6" t="s">
        <v>3835</v>
      </c>
      <c r="C865" s="6" t="s">
        <v>3836</v>
      </c>
      <c r="D865" s="6" t="s">
        <v>3682</v>
      </c>
      <c r="E865" s="35">
        <v>2.0709999999999999E-4</v>
      </c>
      <c r="F865" s="35">
        <v>0.78779999999999994</v>
      </c>
      <c r="G865" s="35">
        <v>1.3100000000000001E-2</v>
      </c>
      <c r="H865" s="35">
        <v>0.11559999999999999</v>
      </c>
      <c r="I865" s="6">
        <v>9</v>
      </c>
      <c r="J865" s="6">
        <v>105</v>
      </c>
      <c r="K865" s="6" t="s">
        <v>3837</v>
      </c>
    </row>
    <row r="866" spans="1:11" s="9" customFormat="1" ht="14" x14ac:dyDescent="0.15">
      <c r="A866" s="40" t="s">
        <v>3679</v>
      </c>
      <c r="B866" s="6" t="s">
        <v>3838</v>
      </c>
      <c r="C866" s="6" t="s">
        <v>3839</v>
      </c>
      <c r="D866" s="6" t="s">
        <v>3682</v>
      </c>
      <c r="E866" s="35">
        <v>2.1350000000000001E-4</v>
      </c>
      <c r="F866" s="35">
        <v>0.81179999999999997</v>
      </c>
      <c r="G866" s="35">
        <v>1.3100000000000001E-2</v>
      </c>
      <c r="H866" s="35">
        <v>0.11559999999999999</v>
      </c>
      <c r="I866" s="6">
        <v>12</v>
      </c>
      <c r="J866" s="6">
        <v>180</v>
      </c>
      <c r="K866" s="6" t="s">
        <v>3840</v>
      </c>
    </row>
    <row r="867" spans="1:11" s="9" customFormat="1" ht="14" x14ac:dyDescent="0.15">
      <c r="A867" s="40" t="s">
        <v>3679</v>
      </c>
      <c r="B867" s="6" t="s">
        <v>3841</v>
      </c>
      <c r="C867" s="6" t="s">
        <v>3842</v>
      </c>
      <c r="D867" s="6" t="s">
        <v>3682</v>
      </c>
      <c r="E867" s="35">
        <v>2.1359999999999999E-4</v>
      </c>
      <c r="F867" s="35">
        <v>0.81220000000000003</v>
      </c>
      <c r="G867" s="35">
        <v>1.3100000000000001E-2</v>
      </c>
      <c r="H867" s="35">
        <v>0.11559999999999999</v>
      </c>
      <c r="I867" s="6">
        <v>7</v>
      </c>
      <c r="J867" s="6">
        <v>63</v>
      </c>
      <c r="K867" s="6" t="s">
        <v>3843</v>
      </c>
    </row>
    <row r="868" spans="1:11" s="9" customFormat="1" ht="14" x14ac:dyDescent="0.15">
      <c r="A868" s="40" t="s">
        <v>3679</v>
      </c>
      <c r="B868" s="6" t="s">
        <v>3844</v>
      </c>
      <c r="C868" s="6" t="s">
        <v>3845</v>
      </c>
      <c r="D868" s="6" t="s">
        <v>3682</v>
      </c>
      <c r="E868" s="35">
        <v>2.1359999999999999E-4</v>
      </c>
      <c r="F868" s="35">
        <v>0.81220000000000003</v>
      </c>
      <c r="G868" s="35">
        <v>1.3100000000000001E-2</v>
      </c>
      <c r="H868" s="35">
        <v>0.11559999999999999</v>
      </c>
      <c r="I868" s="6">
        <v>7</v>
      </c>
      <c r="J868" s="6">
        <v>63</v>
      </c>
      <c r="K868" s="6" t="s">
        <v>3843</v>
      </c>
    </row>
    <row r="869" spans="1:11" s="9" customFormat="1" ht="14" x14ac:dyDescent="0.15">
      <c r="A869" s="40" t="s">
        <v>3679</v>
      </c>
      <c r="B869" s="6" t="s">
        <v>3846</v>
      </c>
      <c r="C869" s="6" t="s">
        <v>3847</v>
      </c>
      <c r="D869" s="6" t="s">
        <v>3756</v>
      </c>
      <c r="E869" s="35">
        <v>2.2130000000000001E-4</v>
      </c>
      <c r="F869" s="35">
        <v>0.84140000000000004</v>
      </c>
      <c r="G869" s="35">
        <v>1.336E-2</v>
      </c>
      <c r="H869" s="35">
        <v>0.1178</v>
      </c>
      <c r="I869" s="6">
        <v>6</v>
      </c>
      <c r="J869" s="6">
        <v>45</v>
      </c>
      <c r="K869" s="6" t="s">
        <v>3848</v>
      </c>
    </row>
    <row r="870" spans="1:11" s="9" customFormat="1" ht="14" x14ac:dyDescent="0.15">
      <c r="A870" s="40" t="s">
        <v>3679</v>
      </c>
      <c r="B870" s="6" t="s">
        <v>3849</v>
      </c>
      <c r="C870" s="6" t="s">
        <v>3352</v>
      </c>
      <c r="D870" s="6" t="s">
        <v>3682</v>
      </c>
      <c r="E870" s="35">
        <v>2.8229999999999998E-4</v>
      </c>
      <c r="F870" s="35">
        <v>1</v>
      </c>
      <c r="G870" s="35">
        <v>1.491E-2</v>
      </c>
      <c r="H870" s="35">
        <v>0.13159999999999999</v>
      </c>
      <c r="I870" s="6">
        <v>6</v>
      </c>
      <c r="J870" s="6">
        <v>47</v>
      </c>
      <c r="K870" s="6" t="s">
        <v>3850</v>
      </c>
    </row>
    <row r="871" spans="1:11" s="9" customFormat="1" ht="14" x14ac:dyDescent="0.15">
      <c r="A871" s="40" t="s">
        <v>3679</v>
      </c>
      <c r="B871" s="6" t="s">
        <v>3851</v>
      </c>
      <c r="C871" s="6" t="s">
        <v>3852</v>
      </c>
      <c r="D871" s="6" t="s">
        <v>3682</v>
      </c>
      <c r="E871" s="35">
        <v>2.8229999999999998E-4</v>
      </c>
      <c r="F871" s="35">
        <v>1</v>
      </c>
      <c r="G871" s="35">
        <v>1.491E-2</v>
      </c>
      <c r="H871" s="35">
        <v>0.13159999999999999</v>
      </c>
      <c r="I871" s="6">
        <v>6</v>
      </c>
      <c r="J871" s="6">
        <v>47</v>
      </c>
      <c r="K871" s="6" t="s">
        <v>3853</v>
      </c>
    </row>
    <row r="872" spans="1:11" s="9" customFormat="1" ht="14" x14ac:dyDescent="0.15">
      <c r="A872" s="40" t="s">
        <v>3679</v>
      </c>
      <c r="B872" s="6" t="s">
        <v>3854</v>
      </c>
      <c r="C872" s="6" t="s">
        <v>3855</v>
      </c>
      <c r="D872" s="6" t="s">
        <v>3682</v>
      </c>
      <c r="E872" s="35">
        <v>2.8229999999999998E-4</v>
      </c>
      <c r="F872" s="35">
        <v>1</v>
      </c>
      <c r="G872" s="35">
        <v>1.491E-2</v>
      </c>
      <c r="H872" s="35">
        <v>0.13159999999999999</v>
      </c>
      <c r="I872" s="6">
        <v>6</v>
      </c>
      <c r="J872" s="6">
        <v>47</v>
      </c>
      <c r="K872" s="6" t="s">
        <v>3853</v>
      </c>
    </row>
    <row r="873" spans="1:11" s="9" customFormat="1" ht="14" x14ac:dyDescent="0.15">
      <c r="A873" s="40" t="s">
        <v>3679</v>
      </c>
      <c r="B873" s="6" t="s">
        <v>3856</v>
      </c>
      <c r="C873" s="6" t="s">
        <v>3857</v>
      </c>
      <c r="D873" s="6" t="s">
        <v>3682</v>
      </c>
      <c r="E873" s="35">
        <v>2.876E-4</v>
      </c>
      <c r="F873" s="35">
        <v>1</v>
      </c>
      <c r="G873" s="35">
        <v>1.491E-2</v>
      </c>
      <c r="H873" s="35">
        <v>0.13159999999999999</v>
      </c>
      <c r="I873" s="6">
        <v>8</v>
      </c>
      <c r="J873" s="6">
        <v>87</v>
      </c>
      <c r="K873" s="6" t="s">
        <v>3858</v>
      </c>
    </row>
    <row r="874" spans="1:11" s="9" customFormat="1" ht="14" x14ac:dyDescent="0.15">
      <c r="A874" s="40" t="s">
        <v>3679</v>
      </c>
      <c r="B874" s="6" t="s">
        <v>3859</v>
      </c>
      <c r="C874" s="6" t="s">
        <v>3860</v>
      </c>
      <c r="D874" s="6" t="s">
        <v>3682</v>
      </c>
      <c r="E874" s="35">
        <v>2.876E-4</v>
      </c>
      <c r="F874" s="35">
        <v>1</v>
      </c>
      <c r="G874" s="35">
        <v>1.491E-2</v>
      </c>
      <c r="H874" s="35">
        <v>0.13159999999999999</v>
      </c>
      <c r="I874" s="6">
        <v>8</v>
      </c>
      <c r="J874" s="6">
        <v>87</v>
      </c>
      <c r="K874" s="6" t="s">
        <v>3858</v>
      </c>
    </row>
    <row r="875" spans="1:11" s="9" customFormat="1" ht="14" x14ac:dyDescent="0.15">
      <c r="A875" s="40" t="s">
        <v>3679</v>
      </c>
      <c r="B875" s="6" t="s">
        <v>3861</v>
      </c>
      <c r="C875" s="6" t="s">
        <v>2838</v>
      </c>
      <c r="D875" s="6" t="s">
        <v>3682</v>
      </c>
      <c r="E875" s="35">
        <v>2.876E-4</v>
      </c>
      <c r="F875" s="35">
        <v>1</v>
      </c>
      <c r="G875" s="35">
        <v>1.491E-2</v>
      </c>
      <c r="H875" s="35">
        <v>0.13159999999999999</v>
      </c>
      <c r="I875" s="6">
        <v>8</v>
      </c>
      <c r="J875" s="6">
        <v>87</v>
      </c>
      <c r="K875" s="6" t="s">
        <v>3858</v>
      </c>
    </row>
    <row r="876" spans="1:11" s="9" customFormat="1" ht="14" x14ac:dyDescent="0.15">
      <c r="A876" s="40" t="s">
        <v>3679</v>
      </c>
      <c r="B876" s="6" t="s">
        <v>3862</v>
      </c>
      <c r="C876" s="6" t="s">
        <v>3863</v>
      </c>
      <c r="D876" s="6" t="s">
        <v>3682</v>
      </c>
      <c r="E876" s="35">
        <v>2.876E-4</v>
      </c>
      <c r="F876" s="35">
        <v>1</v>
      </c>
      <c r="G876" s="35">
        <v>1.491E-2</v>
      </c>
      <c r="H876" s="35">
        <v>0.13159999999999999</v>
      </c>
      <c r="I876" s="6">
        <v>8</v>
      </c>
      <c r="J876" s="6">
        <v>87</v>
      </c>
      <c r="K876" s="6" t="s">
        <v>3858</v>
      </c>
    </row>
    <row r="877" spans="1:11" s="9" customFormat="1" ht="14" x14ac:dyDescent="0.15">
      <c r="A877" s="40" t="s">
        <v>3679</v>
      </c>
      <c r="B877" s="6" t="s">
        <v>3864</v>
      </c>
      <c r="C877" s="6" t="s">
        <v>3865</v>
      </c>
      <c r="D877" s="6" t="s">
        <v>3682</v>
      </c>
      <c r="E877" s="35">
        <v>2.876E-4</v>
      </c>
      <c r="F877" s="35">
        <v>1</v>
      </c>
      <c r="G877" s="35">
        <v>1.491E-2</v>
      </c>
      <c r="H877" s="35">
        <v>0.13159999999999999</v>
      </c>
      <c r="I877" s="6">
        <v>8</v>
      </c>
      <c r="J877" s="6">
        <v>87</v>
      </c>
      <c r="K877" s="6" t="s">
        <v>3858</v>
      </c>
    </row>
    <row r="878" spans="1:11" s="9" customFormat="1" ht="14" x14ac:dyDescent="0.15">
      <c r="A878" s="40" t="s">
        <v>3679</v>
      </c>
      <c r="B878" s="6" t="s">
        <v>3866</v>
      </c>
      <c r="C878" s="6" t="s">
        <v>3867</v>
      </c>
      <c r="D878" s="6" t="s">
        <v>3682</v>
      </c>
      <c r="E878" s="35">
        <v>2.876E-4</v>
      </c>
      <c r="F878" s="35">
        <v>1</v>
      </c>
      <c r="G878" s="35">
        <v>1.491E-2</v>
      </c>
      <c r="H878" s="35">
        <v>0.13159999999999999</v>
      </c>
      <c r="I878" s="6">
        <v>8</v>
      </c>
      <c r="J878" s="6">
        <v>87</v>
      </c>
      <c r="K878" s="6" t="s">
        <v>3858</v>
      </c>
    </row>
    <row r="879" spans="1:11" s="9" customFormat="1" ht="14" x14ac:dyDescent="0.15">
      <c r="A879" s="40" t="s">
        <v>3679</v>
      </c>
      <c r="B879" s="6" t="s">
        <v>3868</v>
      </c>
      <c r="C879" s="6" t="s">
        <v>3869</v>
      </c>
      <c r="D879" s="6" t="s">
        <v>3682</v>
      </c>
      <c r="E879" s="35">
        <v>2.876E-4</v>
      </c>
      <c r="F879" s="35">
        <v>1</v>
      </c>
      <c r="G879" s="35">
        <v>1.491E-2</v>
      </c>
      <c r="H879" s="35">
        <v>0.13159999999999999</v>
      </c>
      <c r="I879" s="6">
        <v>8</v>
      </c>
      <c r="J879" s="6">
        <v>87</v>
      </c>
      <c r="K879" s="6" t="s">
        <v>3858</v>
      </c>
    </row>
    <row r="880" spans="1:11" s="9" customFormat="1" ht="14" x14ac:dyDescent="0.15">
      <c r="A880" s="40" t="s">
        <v>3679</v>
      </c>
      <c r="B880" s="6" t="s">
        <v>3870</v>
      </c>
      <c r="C880" s="6" t="s">
        <v>3871</v>
      </c>
      <c r="D880" s="6" t="s">
        <v>3682</v>
      </c>
      <c r="E880" s="35">
        <v>2.9409999999999999E-4</v>
      </c>
      <c r="F880" s="35">
        <v>1</v>
      </c>
      <c r="G880" s="35">
        <v>1.491E-2</v>
      </c>
      <c r="H880" s="35">
        <v>0.13159999999999999</v>
      </c>
      <c r="I880" s="6">
        <v>9</v>
      </c>
      <c r="J880" s="6">
        <v>110</v>
      </c>
      <c r="K880" s="6" t="s">
        <v>3872</v>
      </c>
    </row>
    <row r="881" spans="1:11" s="9" customFormat="1" ht="14" x14ac:dyDescent="0.15">
      <c r="A881" s="40" t="s">
        <v>3679</v>
      </c>
      <c r="B881" s="6" t="s">
        <v>3873</v>
      </c>
      <c r="C881" s="6" t="s">
        <v>3874</v>
      </c>
      <c r="D881" s="6" t="s">
        <v>3682</v>
      </c>
      <c r="E881" s="35">
        <v>2.9409999999999999E-4</v>
      </c>
      <c r="F881" s="35">
        <v>1</v>
      </c>
      <c r="G881" s="35">
        <v>1.491E-2</v>
      </c>
      <c r="H881" s="35">
        <v>0.13159999999999999</v>
      </c>
      <c r="I881" s="6">
        <v>9</v>
      </c>
      <c r="J881" s="6">
        <v>110</v>
      </c>
      <c r="K881" s="6" t="s">
        <v>3872</v>
      </c>
    </row>
    <row r="882" spans="1:11" s="9" customFormat="1" ht="14" x14ac:dyDescent="0.15">
      <c r="A882" s="40" t="s">
        <v>3679</v>
      </c>
      <c r="B882" s="6" t="s">
        <v>3875</v>
      </c>
      <c r="C882" s="6" t="s">
        <v>3027</v>
      </c>
      <c r="D882" s="6" t="s">
        <v>3682</v>
      </c>
      <c r="E882" s="35">
        <v>3.4709999999999998E-4</v>
      </c>
      <c r="F882" s="35">
        <v>1</v>
      </c>
      <c r="G882" s="35">
        <v>1.6990000000000002E-2</v>
      </c>
      <c r="H882" s="35">
        <v>0.14990000000000001</v>
      </c>
      <c r="I882" s="6">
        <v>10</v>
      </c>
      <c r="J882" s="6">
        <v>137</v>
      </c>
      <c r="K882" s="6" t="s">
        <v>3876</v>
      </c>
    </row>
    <row r="883" spans="1:11" s="9" customFormat="1" ht="14" x14ac:dyDescent="0.15">
      <c r="A883" s="40" t="s">
        <v>3679</v>
      </c>
      <c r="B883" s="6" t="s">
        <v>3877</v>
      </c>
      <c r="C883" s="6" t="s">
        <v>3500</v>
      </c>
      <c r="D883" s="6" t="s">
        <v>3682</v>
      </c>
      <c r="E883" s="35">
        <v>3.5179999999999999E-4</v>
      </c>
      <c r="F883" s="35">
        <v>1</v>
      </c>
      <c r="G883" s="35">
        <v>1.6990000000000002E-2</v>
      </c>
      <c r="H883" s="35">
        <v>0.14990000000000001</v>
      </c>
      <c r="I883" s="6">
        <v>5</v>
      </c>
      <c r="J883" s="6">
        <v>32</v>
      </c>
      <c r="K883" s="6" t="s">
        <v>3878</v>
      </c>
    </row>
    <row r="884" spans="1:11" s="9" customFormat="1" ht="14" x14ac:dyDescent="0.15">
      <c r="A884" s="40" t="s">
        <v>3679</v>
      </c>
      <c r="B884" s="6" t="s">
        <v>3879</v>
      </c>
      <c r="C884" s="6" t="s">
        <v>3880</v>
      </c>
      <c r="D884" s="6" t="s">
        <v>3881</v>
      </c>
      <c r="E884" s="35">
        <v>3.8420000000000001E-4</v>
      </c>
      <c r="F884" s="35">
        <v>1</v>
      </c>
      <c r="G884" s="35">
        <v>1.6990000000000002E-2</v>
      </c>
      <c r="H884" s="35">
        <v>0.14990000000000001</v>
      </c>
      <c r="I884" s="6">
        <v>2</v>
      </c>
      <c r="J884" s="6">
        <v>2</v>
      </c>
      <c r="K884" s="6" t="s">
        <v>2283</v>
      </c>
    </row>
    <row r="885" spans="1:11" s="9" customFormat="1" ht="14" x14ac:dyDescent="0.15">
      <c r="A885" s="40" t="s">
        <v>3679</v>
      </c>
      <c r="B885" s="6" t="s">
        <v>3882</v>
      </c>
      <c r="C885" s="6" t="s">
        <v>3089</v>
      </c>
      <c r="D885" s="6" t="s">
        <v>3682</v>
      </c>
      <c r="E885" s="35">
        <v>3.8420000000000001E-4</v>
      </c>
      <c r="F885" s="35">
        <v>1</v>
      </c>
      <c r="G885" s="35">
        <v>1.6990000000000002E-2</v>
      </c>
      <c r="H885" s="35">
        <v>0.14990000000000001</v>
      </c>
      <c r="I885" s="6">
        <v>2</v>
      </c>
      <c r="J885" s="6">
        <v>2</v>
      </c>
      <c r="K885" s="6" t="s">
        <v>2283</v>
      </c>
    </row>
    <row r="886" spans="1:11" s="9" customFormat="1" ht="14" x14ac:dyDescent="0.15">
      <c r="A886" s="40" t="s">
        <v>3679</v>
      </c>
      <c r="B886" s="6" t="s">
        <v>3883</v>
      </c>
      <c r="C886" s="6" t="s">
        <v>3884</v>
      </c>
      <c r="D886" s="6" t="s">
        <v>3885</v>
      </c>
      <c r="E886" s="35">
        <v>3.8420000000000001E-4</v>
      </c>
      <c r="F886" s="35">
        <v>1</v>
      </c>
      <c r="G886" s="35">
        <v>1.6990000000000002E-2</v>
      </c>
      <c r="H886" s="35">
        <v>0.14990000000000001</v>
      </c>
      <c r="I886" s="6">
        <v>2</v>
      </c>
      <c r="J886" s="6">
        <v>2</v>
      </c>
      <c r="K886" s="6" t="s">
        <v>3310</v>
      </c>
    </row>
    <row r="887" spans="1:11" s="9" customFormat="1" ht="14" x14ac:dyDescent="0.15">
      <c r="A887" s="40" t="s">
        <v>3679</v>
      </c>
      <c r="B887" s="6" t="s">
        <v>3886</v>
      </c>
      <c r="C887" s="6" t="s">
        <v>3887</v>
      </c>
      <c r="D887" s="6" t="s">
        <v>3682</v>
      </c>
      <c r="E887" s="35">
        <v>3.8420000000000001E-4</v>
      </c>
      <c r="F887" s="35">
        <v>1</v>
      </c>
      <c r="G887" s="35">
        <v>1.6990000000000002E-2</v>
      </c>
      <c r="H887" s="35">
        <v>0.14990000000000001</v>
      </c>
      <c r="I887" s="6">
        <v>2</v>
      </c>
      <c r="J887" s="6">
        <v>2</v>
      </c>
      <c r="K887" s="6" t="s">
        <v>2283</v>
      </c>
    </row>
    <row r="888" spans="1:11" s="9" customFormat="1" ht="14" x14ac:dyDescent="0.15">
      <c r="A888" s="40" t="s">
        <v>3679</v>
      </c>
      <c r="B888" s="6" t="s">
        <v>3888</v>
      </c>
      <c r="C888" s="6" t="s">
        <v>3889</v>
      </c>
      <c r="D888" s="6" t="s">
        <v>3682</v>
      </c>
      <c r="E888" s="35">
        <v>3.8420000000000001E-4</v>
      </c>
      <c r="F888" s="35">
        <v>1</v>
      </c>
      <c r="G888" s="35">
        <v>1.6990000000000002E-2</v>
      </c>
      <c r="H888" s="35">
        <v>0.14990000000000001</v>
      </c>
      <c r="I888" s="6">
        <v>2</v>
      </c>
      <c r="J888" s="6">
        <v>2</v>
      </c>
      <c r="K888" s="6" t="s">
        <v>2283</v>
      </c>
    </row>
    <row r="889" spans="1:11" s="9" customFormat="1" ht="14" x14ac:dyDescent="0.15">
      <c r="A889" s="40" t="s">
        <v>3679</v>
      </c>
      <c r="B889" s="6" t="s">
        <v>3890</v>
      </c>
      <c r="C889" s="6" t="s">
        <v>3891</v>
      </c>
      <c r="D889" s="6" t="s">
        <v>3756</v>
      </c>
      <c r="E889" s="35">
        <v>3.8420000000000001E-4</v>
      </c>
      <c r="F889" s="35">
        <v>1</v>
      </c>
      <c r="G889" s="35">
        <v>1.6990000000000002E-2</v>
      </c>
      <c r="H889" s="35">
        <v>0.14990000000000001</v>
      </c>
      <c r="I889" s="6">
        <v>2</v>
      </c>
      <c r="J889" s="6">
        <v>2</v>
      </c>
      <c r="K889" s="6" t="s">
        <v>3577</v>
      </c>
    </row>
    <row r="890" spans="1:11" s="9" customFormat="1" ht="14" x14ac:dyDescent="0.15">
      <c r="A890" s="40" t="s">
        <v>3679</v>
      </c>
      <c r="B890" s="6" t="s">
        <v>3892</v>
      </c>
      <c r="C890" s="6" t="s">
        <v>3312</v>
      </c>
      <c r="D890" s="6" t="s">
        <v>3682</v>
      </c>
      <c r="E890" s="35">
        <v>3.8420000000000001E-4</v>
      </c>
      <c r="F890" s="35">
        <v>1</v>
      </c>
      <c r="G890" s="35">
        <v>1.6990000000000002E-2</v>
      </c>
      <c r="H890" s="35">
        <v>0.14990000000000001</v>
      </c>
      <c r="I890" s="6">
        <v>2</v>
      </c>
      <c r="J890" s="6">
        <v>2</v>
      </c>
      <c r="K890" s="6" t="s">
        <v>2283</v>
      </c>
    </row>
    <row r="891" spans="1:11" s="9" customFormat="1" ht="14" x14ac:dyDescent="0.15">
      <c r="A891" s="40" t="s">
        <v>3679</v>
      </c>
      <c r="B891" s="6" t="s">
        <v>3893</v>
      </c>
      <c r="C891" s="6" t="s">
        <v>2625</v>
      </c>
      <c r="D891" s="6" t="s">
        <v>3682</v>
      </c>
      <c r="E891" s="35">
        <v>3.8420000000000001E-4</v>
      </c>
      <c r="F891" s="35">
        <v>1</v>
      </c>
      <c r="G891" s="35">
        <v>1.6990000000000002E-2</v>
      </c>
      <c r="H891" s="35">
        <v>0.14990000000000001</v>
      </c>
      <c r="I891" s="6">
        <v>2</v>
      </c>
      <c r="J891" s="6">
        <v>2</v>
      </c>
      <c r="K891" s="6" t="s">
        <v>2283</v>
      </c>
    </row>
    <row r="892" spans="1:11" s="9" customFormat="1" ht="14" x14ac:dyDescent="0.15">
      <c r="A892" s="40" t="s">
        <v>3679</v>
      </c>
      <c r="B892" s="6" t="s">
        <v>3894</v>
      </c>
      <c r="C892" s="6" t="s">
        <v>3895</v>
      </c>
      <c r="D892" s="6" t="s">
        <v>3682</v>
      </c>
      <c r="E892" s="35">
        <v>3.8420000000000001E-4</v>
      </c>
      <c r="F892" s="35">
        <v>1</v>
      </c>
      <c r="G892" s="35">
        <v>1.6990000000000002E-2</v>
      </c>
      <c r="H892" s="35">
        <v>0.14990000000000001</v>
      </c>
      <c r="I892" s="6">
        <v>2</v>
      </c>
      <c r="J892" s="6">
        <v>2</v>
      </c>
      <c r="K892" s="6" t="s">
        <v>2283</v>
      </c>
    </row>
    <row r="893" spans="1:11" s="9" customFormat="1" ht="14" x14ac:dyDescent="0.15">
      <c r="A893" s="40" t="s">
        <v>3679</v>
      </c>
      <c r="B893" s="6" t="s">
        <v>3896</v>
      </c>
      <c r="C893" s="6" t="s">
        <v>3897</v>
      </c>
      <c r="D893" s="6" t="s">
        <v>3682</v>
      </c>
      <c r="E893" s="35">
        <v>4.3100000000000001E-4</v>
      </c>
      <c r="F893" s="35">
        <v>1</v>
      </c>
      <c r="G893" s="35">
        <v>1.8839999999999999E-2</v>
      </c>
      <c r="H893" s="35">
        <v>0.16619999999999999</v>
      </c>
      <c r="I893" s="6">
        <v>4</v>
      </c>
      <c r="J893" s="6">
        <v>19</v>
      </c>
      <c r="K893" s="6" t="s">
        <v>3898</v>
      </c>
    </row>
    <row r="894" spans="1:11" s="9" customFormat="1" ht="14" x14ac:dyDescent="0.15">
      <c r="A894" s="40" t="s">
        <v>3679</v>
      </c>
      <c r="B894" s="6" t="s">
        <v>3899</v>
      </c>
      <c r="C894" s="6" t="s">
        <v>3900</v>
      </c>
      <c r="D894" s="6" t="s">
        <v>3682</v>
      </c>
      <c r="E894" s="35">
        <v>4.4030000000000002E-4</v>
      </c>
      <c r="F894" s="35">
        <v>1</v>
      </c>
      <c r="G894" s="35">
        <v>1.9029999999999998E-2</v>
      </c>
      <c r="H894" s="35">
        <v>0.1678</v>
      </c>
      <c r="I894" s="6">
        <v>17</v>
      </c>
      <c r="J894" s="6">
        <v>345</v>
      </c>
      <c r="K894" s="6" t="s">
        <v>3901</v>
      </c>
    </row>
    <row r="895" spans="1:11" s="9" customFormat="1" ht="14" x14ac:dyDescent="0.15">
      <c r="A895" s="40" t="s">
        <v>3679</v>
      </c>
      <c r="B895" s="6" t="s">
        <v>3902</v>
      </c>
      <c r="C895" s="6" t="s">
        <v>3903</v>
      </c>
      <c r="D895" s="6" t="s">
        <v>3682</v>
      </c>
      <c r="E895" s="35">
        <v>5.1679999999999999E-4</v>
      </c>
      <c r="F895" s="35">
        <v>1</v>
      </c>
      <c r="G895" s="35">
        <v>2.2079999999999999E-2</v>
      </c>
      <c r="H895" s="35">
        <v>0.1948</v>
      </c>
      <c r="I895" s="6">
        <v>15</v>
      </c>
      <c r="J895" s="6">
        <v>287</v>
      </c>
      <c r="K895" s="6" t="s">
        <v>3904</v>
      </c>
    </row>
    <row r="896" spans="1:11" s="9" customFormat="1" ht="14" x14ac:dyDescent="0.15">
      <c r="A896" s="40" t="s">
        <v>3679</v>
      </c>
      <c r="B896" s="6" t="s">
        <v>3905</v>
      </c>
      <c r="C896" s="6" t="s">
        <v>2866</v>
      </c>
      <c r="D896" s="6" t="s">
        <v>3682</v>
      </c>
      <c r="E896" s="35">
        <v>5.306E-4</v>
      </c>
      <c r="F896" s="35">
        <v>1</v>
      </c>
      <c r="G896" s="35">
        <v>2.2349999999999998E-2</v>
      </c>
      <c r="H896" s="35">
        <v>0.19719999999999999</v>
      </c>
      <c r="I896" s="6">
        <v>4</v>
      </c>
      <c r="J896" s="6">
        <v>20</v>
      </c>
      <c r="K896" s="6" t="s">
        <v>3906</v>
      </c>
    </row>
    <row r="897" spans="1:11" s="9" customFormat="1" ht="14" x14ac:dyDescent="0.15">
      <c r="A897" s="40" t="s">
        <v>3679</v>
      </c>
      <c r="B897" s="6" t="s">
        <v>3907</v>
      </c>
      <c r="C897" s="6" t="s">
        <v>3908</v>
      </c>
      <c r="D897" s="6" t="s">
        <v>3682</v>
      </c>
      <c r="E897" s="35">
        <v>5.3569999999999996E-4</v>
      </c>
      <c r="F897" s="35">
        <v>1</v>
      </c>
      <c r="G897" s="35">
        <v>2.2349999999999998E-2</v>
      </c>
      <c r="H897" s="35">
        <v>0.19719999999999999</v>
      </c>
      <c r="I897" s="6">
        <v>51</v>
      </c>
      <c r="J897" s="6">
        <v>1646</v>
      </c>
      <c r="K897" s="6" t="s">
        <v>3909</v>
      </c>
    </row>
    <row r="898" spans="1:11" s="9" customFormat="1" ht="14" x14ac:dyDescent="0.15">
      <c r="A898" s="40" t="s">
        <v>3679</v>
      </c>
      <c r="B898" s="6" t="s">
        <v>3910</v>
      </c>
      <c r="C898" s="6" t="s">
        <v>3911</v>
      </c>
      <c r="D898" s="6" t="s">
        <v>3756</v>
      </c>
      <c r="E898" s="35">
        <v>5.4069999999999997E-4</v>
      </c>
      <c r="F898" s="35">
        <v>1</v>
      </c>
      <c r="G898" s="35">
        <v>2.2349999999999998E-2</v>
      </c>
      <c r="H898" s="35">
        <v>0.19719999999999999</v>
      </c>
      <c r="I898" s="6">
        <v>5</v>
      </c>
      <c r="J898" s="6">
        <v>35</v>
      </c>
      <c r="K898" s="6" t="s">
        <v>3912</v>
      </c>
    </row>
    <row r="899" spans="1:11" s="9" customFormat="1" ht="14" x14ac:dyDescent="0.15">
      <c r="A899" s="40" t="s">
        <v>3679</v>
      </c>
      <c r="B899" s="6" t="s">
        <v>3913</v>
      </c>
      <c r="C899" s="6" t="s">
        <v>3914</v>
      </c>
      <c r="D899" s="6" t="s">
        <v>3682</v>
      </c>
      <c r="E899" s="35">
        <v>5.6019999999999996E-4</v>
      </c>
      <c r="F899" s="35">
        <v>1</v>
      </c>
      <c r="G899" s="35">
        <v>2.291E-2</v>
      </c>
      <c r="H899" s="35">
        <v>0.2021</v>
      </c>
      <c r="I899" s="6">
        <v>3</v>
      </c>
      <c r="J899" s="6">
        <v>9</v>
      </c>
      <c r="K899" s="6" t="s">
        <v>3915</v>
      </c>
    </row>
    <row r="900" spans="1:11" s="9" customFormat="1" ht="14" x14ac:dyDescent="0.15">
      <c r="A900" s="40" t="s">
        <v>3679</v>
      </c>
      <c r="B900" s="6" t="s">
        <v>3916</v>
      </c>
      <c r="C900" s="6" t="s">
        <v>3917</v>
      </c>
      <c r="D900" s="6" t="s">
        <v>3682</v>
      </c>
      <c r="E900" s="35">
        <v>6.0639999999999999E-4</v>
      </c>
      <c r="F900" s="35">
        <v>1</v>
      </c>
      <c r="G900" s="35">
        <v>2.453E-2</v>
      </c>
      <c r="H900" s="35">
        <v>0.21640000000000001</v>
      </c>
      <c r="I900" s="6">
        <v>10</v>
      </c>
      <c r="J900" s="6">
        <v>147</v>
      </c>
      <c r="K900" s="6" t="s">
        <v>3918</v>
      </c>
    </row>
    <row r="901" spans="1:11" s="9" customFormat="1" ht="14" x14ac:dyDescent="0.15">
      <c r="A901" s="40" t="s">
        <v>3679</v>
      </c>
      <c r="B901" s="6" t="s">
        <v>3919</v>
      </c>
      <c r="C901" s="6" t="s">
        <v>3920</v>
      </c>
      <c r="D901" s="6" t="s">
        <v>3682</v>
      </c>
      <c r="E901" s="35">
        <v>7.3660000000000002E-4</v>
      </c>
      <c r="F901" s="35">
        <v>1</v>
      </c>
      <c r="G901" s="35">
        <v>2.92E-2</v>
      </c>
      <c r="H901" s="35">
        <v>0.2576</v>
      </c>
      <c r="I901" s="6">
        <v>7</v>
      </c>
      <c r="J901" s="6">
        <v>77</v>
      </c>
      <c r="K901" s="6" t="s">
        <v>3921</v>
      </c>
    </row>
    <row r="902" spans="1:11" s="9" customFormat="1" ht="14" x14ac:dyDescent="0.15">
      <c r="A902" s="40" t="s">
        <v>3679</v>
      </c>
      <c r="B902" s="6" t="s">
        <v>3922</v>
      </c>
      <c r="C902" s="6" t="s">
        <v>3923</v>
      </c>
      <c r="D902" s="6" t="s">
        <v>3756</v>
      </c>
      <c r="E902" s="35">
        <v>7.3709999999999997E-4</v>
      </c>
      <c r="F902" s="35">
        <v>1</v>
      </c>
      <c r="G902" s="35">
        <v>2.92E-2</v>
      </c>
      <c r="H902" s="35">
        <v>0.2576</v>
      </c>
      <c r="I902" s="6">
        <v>8</v>
      </c>
      <c r="J902" s="6">
        <v>100</v>
      </c>
      <c r="K902" s="6" t="s">
        <v>3924</v>
      </c>
    </row>
    <row r="903" spans="1:11" s="9" customFormat="1" ht="14" x14ac:dyDescent="0.15">
      <c r="A903" s="40" t="s">
        <v>3679</v>
      </c>
      <c r="B903" s="6" t="s">
        <v>3925</v>
      </c>
      <c r="C903" s="6" t="s">
        <v>3926</v>
      </c>
      <c r="D903" s="6" t="s">
        <v>3682</v>
      </c>
      <c r="E903" s="35">
        <v>7.5199999999999996E-4</v>
      </c>
      <c r="F903" s="35">
        <v>1</v>
      </c>
      <c r="G903" s="35">
        <v>2.9479999999999999E-2</v>
      </c>
      <c r="H903" s="35">
        <v>0.2601</v>
      </c>
      <c r="I903" s="6">
        <v>9</v>
      </c>
      <c r="J903" s="6">
        <v>125</v>
      </c>
      <c r="K903" s="6" t="s">
        <v>3927</v>
      </c>
    </row>
    <row r="904" spans="1:11" s="9" customFormat="1" ht="14" x14ac:dyDescent="0.15">
      <c r="A904" s="40" t="s">
        <v>3679</v>
      </c>
      <c r="B904" s="6" t="s">
        <v>3928</v>
      </c>
      <c r="C904" s="6" t="s">
        <v>3929</v>
      </c>
      <c r="D904" s="6" t="s">
        <v>3682</v>
      </c>
      <c r="E904" s="35">
        <v>7.7689999999999996E-4</v>
      </c>
      <c r="F904" s="35">
        <v>1</v>
      </c>
      <c r="G904" s="35">
        <v>3.015E-2</v>
      </c>
      <c r="H904" s="35">
        <v>0.26590000000000003</v>
      </c>
      <c r="I904" s="6">
        <v>4</v>
      </c>
      <c r="J904" s="6">
        <v>22</v>
      </c>
      <c r="K904" s="6" t="s">
        <v>3930</v>
      </c>
    </row>
    <row r="905" spans="1:11" s="9" customFormat="1" ht="14" x14ac:dyDescent="0.15">
      <c r="A905" s="40" t="s">
        <v>3679</v>
      </c>
      <c r="B905" s="6" t="s">
        <v>3931</v>
      </c>
      <c r="C905" s="6" t="s">
        <v>3932</v>
      </c>
      <c r="D905" s="6" t="s">
        <v>3682</v>
      </c>
      <c r="E905" s="35">
        <v>7.9719999999999997E-4</v>
      </c>
      <c r="F905" s="35">
        <v>1</v>
      </c>
      <c r="G905" s="35">
        <v>3.0620000000000001E-2</v>
      </c>
      <c r="H905" s="35">
        <v>0.27010000000000001</v>
      </c>
      <c r="I905" s="6">
        <v>5</v>
      </c>
      <c r="J905" s="6">
        <v>38</v>
      </c>
      <c r="K905" s="6" t="s">
        <v>3933</v>
      </c>
    </row>
    <row r="906" spans="1:11" s="9" customFormat="1" ht="14" x14ac:dyDescent="0.15">
      <c r="A906" s="40" t="s">
        <v>3679</v>
      </c>
      <c r="B906" s="6" t="s">
        <v>3934</v>
      </c>
      <c r="C906" s="6" t="s">
        <v>3935</v>
      </c>
      <c r="D906" s="6" t="s">
        <v>3682</v>
      </c>
      <c r="E906" s="35">
        <v>8.1110000000000004E-4</v>
      </c>
      <c r="F906" s="35">
        <v>1</v>
      </c>
      <c r="G906" s="35">
        <v>3.0849999999999999E-2</v>
      </c>
      <c r="H906" s="35">
        <v>0.27210000000000001</v>
      </c>
      <c r="I906" s="6">
        <v>6</v>
      </c>
      <c r="J906" s="6">
        <v>57</v>
      </c>
      <c r="K906" s="6" t="s">
        <v>3936</v>
      </c>
    </row>
    <row r="907" spans="1:11" s="9" customFormat="1" ht="14" x14ac:dyDescent="0.15">
      <c r="A907" s="40" t="s">
        <v>3679</v>
      </c>
      <c r="B907" s="6" t="s">
        <v>3937</v>
      </c>
      <c r="C907" s="6" t="s">
        <v>3938</v>
      </c>
      <c r="D907" s="6" t="s">
        <v>3682</v>
      </c>
      <c r="E907" s="35">
        <v>8.5079999999999997E-4</v>
      </c>
      <c r="F907" s="35">
        <v>1</v>
      </c>
      <c r="G907" s="35">
        <v>3.143E-2</v>
      </c>
      <c r="H907" s="35">
        <v>0.2772</v>
      </c>
      <c r="I907" s="6">
        <v>14</v>
      </c>
      <c r="J907" s="6">
        <v>270</v>
      </c>
      <c r="K907" s="6" t="s">
        <v>3939</v>
      </c>
    </row>
    <row r="908" spans="1:11" s="9" customFormat="1" ht="14" x14ac:dyDescent="0.15">
      <c r="A908" s="40" t="s">
        <v>3679</v>
      </c>
      <c r="B908" s="6" t="s">
        <v>3940</v>
      </c>
      <c r="C908" s="6" t="s">
        <v>3941</v>
      </c>
      <c r="D908" s="6" t="s">
        <v>3682</v>
      </c>
      <c r="E908" s="35">
        <v>8.922E-4</v>
      </c>
      <c r="F908" s="35">
        <v>1</v>
      </c>
      <c r="G908" s="35">
        <v>3.143E-2</v>
      </c>
      <c r="H908" s="35">
        <v>0.2772</v>
      </c>
      <c r="I908" s="6">
        <v>12</v>
      </c>
      <c r="J908" s="6">
        <v>211</v>
      </c>
      <c r="K908" s="6" t="s">
        <v>3942</v>
      </c>
    </row>
    <row r="909" spans="1:11" s="9" customFormat="1" ht="14" x14ac:dyDescent="0.15">
      <c r="A909" s="40" t="s">
        <v>3679</v>
      </c>
      <c r="B909" s="6" t="s">
        <v>3943</v>
      </c>
      <c r="C909" s="6" t="s">
        <v>2869</v>
      </c>
      <c r="D909" s="6" t="s">
        <v>3682</v>
      </c>
      <c r="E909" s="35">
        <v>9.0010000000000003E-4</v>
      </c>
      <c r="F909" s="35">
        <v>1</v>
      </c>
      <c r="G909" s="35">
        <v>3.143E-2</v>
      </c>
      <c r="H909" s="35">
        <v>0.2772</v>
      </c>
      <c r="I909" s="6">
        <v>5</v>
      </c>
      <c r="J909" s="6">
        <v>39</v>
      </c>
      <c r="K909" s="6" t="s">
        <v>3944</v>
      </c>
    </row>
    <row r="910" spans="1:11" s="9" customFormat="1" ht="14" x14ac:dyDescent="0.15">
      <c r="A910" s="40" t="s">
        <v>3679</v>
      </c>
      <c r="B910" s="6" t="s">
        <v>3945</v>
      </c>
      <c r="C910" s="6" t="s">
        <v>3946</v>
      </c>
      <c r="D910" s="6" t="s">
        <v>3682</v>
      </c>
      <c r="E910" s="35">
        <v>9.2420000000000002E-4</v>
      </c>
      <c r="F910" s="35">
        <v>1</v>
      </c>
      <c r="G910" s="35">
        <v>3.143E-2</v>
      </c>
      <c r="H910" s="35">
        <v>0.2772</v>
      </c>
      <c r="I910" s="6">
        <v>11</v>
      </c>
      <c r="J910" s="6">
        <v>183</v>
      </c>
      <c r="K910" s="6" t="s">
        <v>3947</v>
      </c>
    </row>
    <row r="911" spans="1:11" s="9" customFormat="1" ht="14" x14ac:dyDescent="0.15">
      <c r="A911" s="40" t="s">
        <v>3679</v>
      </c>
      <c r="B911" s="6" t="s">
        <v>3948</v>
      </c>
      <c r="C911" s="6" t="s">
        <v>3949</v>
      </c>
      <c r="D911" s="6" t="s">
        <v>3682</v>
      </c>
      <c r="E911" s="35">
        <v>9.2619999999999996E-4</v>
      </c>
      <c r="F911" s="35">
        <v>1</v>
      </c>
      <c r="G911" s="35">
        <v>3.143E-2</v>
      </c>
      <c r="H911" s="35">
        <v>0.2772</v>
      </c>
      <c r="I911" s="6">
        <v>4</v>
      </c>
      <c r="J911" s="6">
        <v>23</v>
      </c>
      <c r="K911" s="6" t="s">
        <v>3950</v>
      </c>
    </row>
    <row r="912" spans="1:11" s="9" customFormat="1" ht="14" x14ac:dyDescent="0.15">
      <c r="A912" s="40" t="s">
        <v>3679</v>
      </c>
      <c r="B912" s="6" t="s">
        <v>3951</v>
      </c>
      <c r="C912" s="6" t="s">
        <v>3952</v>
      </c>
      <c r="D912" s="6" t="s">
        <v>3682</v>
      </c>
      <c r="E912" s="35">
        <v>9.2619999999999996E-4</v>
      </c>
      <c r="F912" s="35">
        <v>1</v>
      </c>
      <c r="G912" s="35">
        <v>3.143E-2</v>
      </c>
      <c r="H912" s="35">
        <v>0.2772</v>
      </c>
      <c r="I912" s="6">
        <v>4</v>
      </c>
      <c r="J912" s="6">
        <v>23</v>
      </c>
      <c r="K912" s="6" t="s">
        <v>3950</v>
      </c>
    </row>
    <row r="913" spans="1:11" s="9" customFormat="1" ht="14" x14ac:dyDescent="0.15">
      <c r="A913" s="40" t="s">
        <v>3679</v>
      </c>
      <c r="B913" s="6" t="s">
        <v>3953</v>
      </c>
      <c r="C913" s="6" t="s">
        <v>3954</v>
      </c>
      <c r="D913" s="6" t="s">
        <v>3682</v>
      </c>
      <c r="E913" s="35">
        <v>9.2619999999999996E-4</v>
      </c>
      <c r="F913" s="35">
        <v>1</v>
      </c>
      <c r="G913" s="35">
        <v>3.143E-2</v>
      </c>
      <c r="H913" s="35">
        <v>0.2772</v>
      </c>
      <c r="I913" s="6">
        <v>4</v>
      </c>
      <c r="J913" s="6">
        <v>23</v>
      </c>
      <c r="K913" s="6" t="s">
        <v>3950</v>
      </c>
    </row>
    <row r="914" spans="1:11" s="9" customFormat="1" ht="14" x14ac:dyDescent="0.15">
      <c r="A914" s="40" t="s">
        <v>3679</v>
      </c>
      <c r="B914" s="6" t="s">
        <v>3955</v>
      </c>
      <c r="C914" s="6" t="s">
        <v>3956</v>
      </c>
      <c r="D914" s="6" t="s">
        <v>3682</v>
      </c>
      <c r="E914" s="35">
        <v>9.3179999999999999E-4</v>
      </c>
      <c r="F914" s="35">
        <v>1</v>
      </c>
      <c r="G914" s="35">
        <v>3.143E-2</v>
      </c>
      <c r="H914" s="35">
        <v>0.2772</v>
      </c>
      <c r="I914" s="6">
        <v>15</v>
      </c>
      <c r="J914" s="6">
        <v>304</v>
      </c>
      <c r="K914" s="6" t="s">
        <v>3904</v>
      </c>
    </row>
    <row r="915" spans="1:11" s="9" customFormat="1" ht="14" x14ac:dyDescent="0.15">
      <c r="A915" s="40" t="s">
        <v>3679</v>
      </c>
      <c r="B915" s="6" t="s">
        <v>3957</v>
      </c>
      <c r="C915" s="6" t="s">
        <v>3958</v>
      </c>
      <c r="D915" s="6" t="s">
        <v>3682</v>
      </c>
      <c r="E915" s="35">
        <v>9.9540000000000002E-4</v>
      </c>
      <c r="F915" s="35">
        <v>1</v>
      </c>
      <c r="G915" s="35">
        <v>3.143E-2</v>
      </c>
      <c r="H915" s="35">
        <v>0.2772</v>
      </c>
      <c r="I915" s="6">
        <v>9</v>
      </c>
      <c r="J915" s="6">
        <v>130</v>
      </c>
      <c r="K915" s="6" t="s">
        <v>3959</v>
      </c>
    </row>
    <row r="916" spans="1:11" s="9" customFormat="1" ht="14" x14ac:dyDescent="0.15">
      <c r="A916" s="40" t="s">
        <v>3679</v>
      </c>
      <c r="B916" s="6" t="s">
        <v>3960</v>
      </c>
      <c r="C916" s="6" t="s">
        <v>2707</v>
      </c>
      <c r="D916" s="6" t="s">
        <v>3682</v>
      </c>
      <c r="E916" s="35">
        <v>1.013E-3</v>
      </c>
      <c r="F916" s="35">
        <v>1</v>
      </c>
      <c r="G916" s="35">
        <v>3.143E-2</v>
      </c>
      <c r="H916" s="35">
        <v>0.2772</v>
      </c>
      <c r="I916" s="6">
        <v>5</v>
      </c>
      <c r="J916" s="6">
        <v>40</v>
      </c>
      <c r="K916" s="6" t="s">
        <v>3961</v>
      </c>
    </row>
    <row r="917" spans="1:11" s="9" customFormat="1" ht="14" x14ac:dyDescent="0.15">
      <c r="A917" s="40" t="s">
        <v>3679</v>
      </c>
      <c r="B917" s="6" t="s">
        <v>3962</v>
      </c>
      <c r="C917" s="6" t="s">
        <v>3963</v>
      </c>
      <c r="D917" s="6" t="s">
        <v>3682</v>
      </c>
      <c r="E917" s="35">
        <v>1.016E-3</v>
      </c>
      <c r="F917" s="35">
        <v>1</v>
      </c>
      <c r="G917" s="35">
        <v>3.143E-2</v>
      </c>
      <c r="H917" s="35">
        <v>0.2772</v>
      </c>
      <c r="I917" s="6">
        <v>8</v>
      </c>
      <c r="J917" s="6">
        <v>105</v>
      </c>
      <c r="K917" s="6" t="s">
        <v>3964</v>
      </c>
    </row>
    <row r="918" spans="1:11" s="9" customFormat="1" ht="14" x14ac:dyDescent="0.15">
      <c r="A918" s="40" t="s">
        <v>3679</v>
      </c>
      <c r="B918" s="6" t="s">
        <v>3965</v>
      </c>
      <c r="C918" s="6" t="s">
        <v>3966</v>
      </c>
      <c r="D918" s="6" t="s">
        <v>3682</v>
      </c>
      <c r="E918" s="35">
        <v>1.016E-3</v>
      </c>
      <c r="F918" s="35">
        <v>1</v>
      </c>
      <c r="G918" s="35">
        <v>3.143E-2</v>
      </c>
      <c r="H918" s="35">
        <v>0.2772</v>
      </c>
      <c r="I918" s="6">
        <v>8</v>
      </c>
      <c r="J918" s="6">
        <v>105</v>
      </c>
      <c r="K918" s="6" t="s">
        <v>3964</v>
      </c>
    </row>
    <row r="919" spans="1:11" s="9" customFormat="1" ht="14" x14ac:dyDescent="0.15">
      <c r="A919" s="40" t="s">
        <v>3679</v>
      </c>
      <c r="B919" s="6" t="s">
        <v>3967</v>
      </c>
      <c r="C919" s="6" t="s">
        <v>3968</v>
      </c>
      <c r="D919" s="6" t="s">
        <v>3682</v>
      </c>
      <c r="E919" s="35">
        <v>1.016E-3</v>
      </c>
      <c r="F919" s="35">
        <v>1</v>
      </c>
      <c r="G919" s="35">
        <v>3.143E-2</v>
      </c>
      <c r="H919" s="35">
        <v>0.2772</v>
      </c>
      <c r="I919" s="6">
        <v>8</v>
      </c>
      <c r="J919" s="6">
        <v>105</v>
      </c>
      <c r="K919" s="6" t="s">
        <v>3964</v>
      </c>
    </row>
    <row r="920" spans="1:11" s="9" customFormat="1" ht="14" x14ac:dyDescent="0.15">
      <c r="A920" s="40" t="s">
        <v>3679</v>
      </c>
      <c r="B920" s="6" t="s">
        <v>3969</v>
      </c>
      <c r="C920" s="6" t="s">
        <v>3244</v>
      </c>
      <c r="D920" s="6" t="s">
        <v>3682</v>
      </c>
      <c r="E920" s="35">
        <v>1.016E-3</v>
      </c>
      <c r="F920" s="35">
        <v>1</v>
      </c>
      <c r="G920" s="35">
        <v>3.143E-2</v>
      </c>
      <c r="H920" s="35">
        <v>0.2772</v>
      </c>
      <c r="I920" s="6">
        <v>8</v>
      </c>
      <c r="J920" s="6">
        <v>105</v>
      </c>
      <c r="K920" s="6" t="s">
        <v>3964</v>
      </c>
    </row>
    <row r="921" spans="1:11" s="9" customFormat="1" ht="14" x14ac:dyDescent="0.15">
      <c r="A921" s="40" t="s">
        <v>3679</v>
      </c>
      <c r="B921" s="6" t="s">
        <v>3970</v>
      </c>
      <c r="C921" s="6" t="s">
        <v>3971</v>
      </c>
      <c r="D921" s="6" t="s">
        <v>3682</v>
      </c>
      <c r="E921" s="35">
        <v>1.0950000000000001E-3</v>
      </c>
      <c r="F921" s="35">
        <v>1</v>
      </c>
      <c r="G921" s="35">
        <v>3.143E-2</v>
      </c>
      <c r="H921" s="35">
        <v>0.2772</v>
      </c>
      <c r="I921" s="6">
        <v>4</v>
      </c>
      <c r="J921" s="6">
        <v>24</v>
      </c>
      <c r="K921" s="6" t="s">
        <v>3972</v>
      </c>
    </row>
    <row r="922" spans="1:11" s="9" customFormat="1" ht="14" x14ac:dyDescent="0.15">
      <c r="A922" s="40" t="s">
        <v>3679</v>
      </c>
      <c r="B922" s="6" t="s">
        <v>3973</v>
      </c>
      <c r="C922" s="6" t="s">
        <v>3974</v>
      </c>
      <c r="D922" s="6" t="s">
        <v>3682</v>
      </c>
      <c r="E922" s="35">
        <v>1.116E-3</v>
      </c>
      <c r="F922" s="35">
        <v>1</v>
      </c>
      <c r="G922" s="35">
        <v>3.143E-2</v>
      </c>
      <c r="H922" s="35">
        <v>0.2772</v>
      </c>
      <c r="I922" s="6">
        <v>2</v>
      </c>
      <c r="J922" s="6">
        <v>3</v>
      </c>
      <c r="K922" s="6" t="s">
        <v>2283</v>
      </c>
    </row>
    <row r="923" spans="1:11" s="9" customFormat="1" ht="14" x14ac:dyDescent="0.15">
      <c r="A923" s="40" t="s">
        <v>3679</v>
      </c>
      <c r="B923" s="6" t="s">
        <v>3975</v>
      </c>
      <c r="C923" s="6" t="s">
        <v>3976</v>
      </c>
      <c r="D923" s="6" t="s">
        <v>3682</v>
      </c>
      <c r="E923" s="35">
        <v>1.116E-3</v>
      </c>
      <c r="F923" s="35">
        <v>1</v>
      </c>
      <c r="G923" s="35">
        <v>3.143E-2</v>
      </c>
      <c r="H923" s="35">
        <v>0.2772</v>
      </c>
      <c r="I923" s="6">
        <v>2</v>
      </c>
      <c r="J923" s="6">
        <v>3</v>
      </c>
      <c r="K923" s="6" t="s">
        <v>2283</v>
      </c>
    </row>
    <row r="924" spans="1:11" s="9" customFormat="1" ht="14" x14ac:dyDescent="0.15">
      <c r="A924" s="40" t="s">
        <v>3679</v>
      </c>
      <c r="B924" s="6" t="s">
        <v>3977</v>
      </c>
      <c r="C924" s="6" t="s">
        <v>3978</v>
      </c>
      <c r="D924" s="6" t="s">
        <v>3682</v>
      </c>
      <c r="E924" s="35">
        <v>1.116E-3</v>
      </c>
      <c r="F924" s="35">
        <v>1</v>
      </c>
      <c r="G924" s="35">
        <v>3.143E-2</v>
      </c>
      <c r="H924" s="35">
        <v>0.2772</v>
      </c>
      <c r="I924" s="6">
        <v>2</v>
      </c>
      <c r="J924" s="6">
        <v>3</v>
      </c>
      <c r="K924" s="6" t="s">
        <v>2283</v>
      </c>
    </row>
    <row r="925" spans="1:11" s="9" customFormat="1" ht="14" x14ac:dyDescent="0.15">
      <c r="A925" s="40" t="s">
        <v>3679</v>
      </c>
      <c r="B925" s="6" t="s">
        <v>3979</v>
      </c>
      <c r="C925" s="6" t="s">
        <v>3980</v>
      </c>
      <c r="D925" s="6" t="s">
        <v>3682</v>
      </c>
      <c r="E925" s="35">
        <v>1.116E-3</v>
      </c>
      <c r="F925" s="35">
        <v>1</v>
      </c>
      <c r="G925" s="35">
        <v>3.143E-2</v>
      </c>
      <c r="H925" s="35">
        <v>0.2772</v>
      </c>
      <c r="I925" s="6">
        <v>2</v>
      </c>
      <c r="J925" s="6">
        <v>3</v>
      </c>
      <c r="K925" s="6" t="s">
        <v>2283</v>
      </c>
    </row>
    <row r="926" spans="1:11" s="9" customFormat="1" ht="14" x14ac:dyDescent="0.15">
      <c r="A926" s="40" t="s">
        <v>3679</v>
      </c>
      <c r="B926" s="6" t="s">
        <v>3981</v>
      </c>
      <c r="C926" s="6" t="s">
        <v>3982</v>
      </c>
      <c r="D926" s="6" t="s">
        <v>3682</v>
      </c>
      <c r="E926" s="35">
        <v>1.116E-3</v>
      </c>
      <c r="F926" s="35">
        <v>1</v>
      </c>
      <c r="G926" s="35">
        <v>3.143E-2</v>
      </c>
      <c r="H926" s="35">
        <v>0.2772</v>
      </c>
      <c r="I926" s="6">
        <v>2</v>
      </c>
      <c r="J926" s="6">
        <v>3</v>
      </c>
      <c r="K926" s="6" t="s">
        <v>3983</v>
      </c>
    </row>
    <row r="927" spans="1:11" s="9" customFormat="1" ht="14" x14ac:dyDescent="0.15">
      <c r="A927" s="40" t="s">
        <v>3679</v>
      </c>
      <c r="B927" s="6" t="s">
        <v>3984</v>
      </c>
      <c r="C927" s="6" t="s">
        <v>3985</v>
      </c>
      <c r="D927" s="6" t="s">
        <v>3682</v>
      </c>
      <c r="E927" s="35">
        <v>1.116E-3</v>
      </c>
      <c r="F927" s="35">
        <v>1</v>
      </c>
      <c r="G927" s="35">
        <v>3.143E-2</v>
      </c>
      <c r="H927" s="35">
        <v>0.2772</v>
      </c>
      <c r="I927" s="6">
        <v>2</v>
      </c>
      <c r="J927" s="6">
        <v>3</v>
      </c>
      <c r="K927" s="6" t="s">
        <v>2283</v>
      </c>
    </row>
    <row r="928" spans="1:11" s="9" customFormat="1" ht="14" x14ac:dyDescent="0.15">
      <c r="A928" s="40" t="s">
        <v>3679</v>
      </c>
      <c r="B928" s="6" t="s">
        <v>3986</v>
      </c>
      <c r="C928" s="6" t="s">
        <v>3987</v>
      </c>
      <c r="D928" s="6" t="s">
        <v>3881</v>
      </c>
      <c r="E928" s="35">
        <v>1.116E-3</v>
      </c>
      <c r="F928" s="35">
        <v>1</v>
      </c>
      <c r="G928" s="35">
        <v>3.143E-2</v>
      </c>
      <c r="H928" s="35">
        <v>0.2772</v>
      </c>
      <c r="I928" s="6">
        <v>2</v>
      </c>
      <c r="J928" s="6">
        <v>3</v>
      </c>
      <c r="K928" s="6" t="s">
        <v>3310</v>
      </c>
    </row>
    <row r="929" spans="1:11" s="9" customFormat="1" ht="14" x14ac:dyDescent="0.15">
      <c r="A929" s="40" t="s">
        <v>3679</v>
      </c>
      <c r="B929" s="6" t="s">
        <v>3988</v>
      </c>
      <c r="C929" s="6" t="s">
        <v>3989</v>
      </c>
      <c r="D929" s="6" t="s">
        <v>3682</v>
      </c>
      <c r="E929" s="35">
        <v>1.116E-3</v>
      </c>
      <c r="F929" s="35">
        <v>1</v>
      </c>
      <c r="G929" s="35">
        <v>3.143E-2</v>
      </c>
      <c r="H929" s="35">
        <v>0.2772</v>
      </c>
      <c r="I929" s="6">
        <v>2</v>
      </c>
      <c r="J929" s="6">
        <v>3</v>
      </c>
      <c r="K929" s="6" t="s">
        <v>2283</v>
      </c>
    </row>
    <row r="930" spans="1:11" s="9" customFormat="1" ht="14" x14ac:dyDescent="0.15">
      <c r="A930" s="40" t="s">
        <v>3679</v>
      </c>
      <c r="B930" s="6" t="s">
        <v>3990</v>
      </c>
      <c r="C930" s="6" t="s">
        <v>3991</v>
      </c>
      <c r="D930" s="6" t="s">
        <v>3885</v>
      </c>
      <c r="E930" s="35">
        <v>1.116E-3</v>
      </c>
      <c r="F930" s="35">
        <v>1</v>
      </c>
      <c r="G930" s="35">
        <v>3.143E-2</v>
      </c>
      <c r="H930" s="35">
        <v>0.2772</v>
      </c>
      <c r="I930" s="6">
        <v>2</v>
      </c>
      <c r="J930" s="6">
        <v>3</v>
      </c>
      <c r="K930" s="6" t="s">
        <v>3310</v>
      </c>
    </row>
    <row r="931" spans="1:11" s="9" customFormat="1" ht="14" x14ac:dyDescent="0.15">
      <c r="A931" s="40" t="s">
        <v>3679</v>
      </c>
      <c r="B931" s="6" t="s">
        <v>3992</v>
      </c>
      <c r="C931" s="6" t="s">
        <v>3993</v>
      </c>
      <c r="D931" s="6" t="s">
        <v>3756</v>
      </c>
      <c r="E931" s="35">
        <v>1.116E-3</v>
      </c>
      <c r="F931" s="35">
        <v>1</v>
      </c>
      <c r="G931" s="35">
        <v>3.143E-2</v>
      </c>
      <c r="H931" s="35">
        <v>0.2772</v>
      </c>
      <c r="I931" s="6">
        <v>2</v>
      </c>
      <c r="J931" s="6">
        <v>3</v>
      </c>
      <c r="K931" s="6" t="s">
        <v>3994</v>
      </c>
    </row>
    <row r="932" spans="1:11" s="9" customFormat="1" ht="14" x14ac:dyDescent="0.15">
      <c r="A932" s="40" t="s">
        <v>3679</v>
      </c>
      <c r="B932" s="6" t="s">
        <v>3995</v>
      </c>
      <c r="C932" s="6" t="s">
        <v>3996</v>
      </c>
      <c r="D932" s="6" t="s">
        <v>3756</v>
      </c>
      <c r="E932" s="35">
        <v>1.116E-3</v>
      </c>
      <c r="F932" s="35">
        <v>1</v>
      </c>
      <c r="G932" s="35">
        <v>3.143E-2</v>
      </c>
      <c r="H932" s="35">
        <v>0.2772</v>
      </c>
      <c r="I932" s="6">
        <v>2</v>
      </c>
      <c r="J932" s="6">
        <v>3</v>
      </c>
      <c r="K932" s="6" t="s">
        <v>3997</v>
      </c>
    </row>
    <row r="933" spans="1:11" s="9" customFormat="1" ht="14" x14ac:dyDescent="0.15">
      <c r="A933" s="40" t="s">
        <v>3679</v>
      </c>
      <c r="B933" s="6" t="s">
        <v>3998</v>
      </c>
      <c r="C933" s="6" t="s">
        <v>3999</v>
      </c>
      <c r="D933" s="6" t="s">
        <v>3682</v>
      </c>
      <c r="E933" s="35">
        <v>1.116E-3</v>
      </c>
      <c r="F933" s="35">
        <v>1</v>
      </c>
      <c r="G933" s="35">
        <v>3.143E-2</v>
      </c>
      <c r="H933" s="35">
        <v>0.2772</v>
      </c>
      <c r="I933" s="6">
        <v>2</v>
      </c>
      <c r="J933" s="6">
        <v>3</v>
      </c>
      <c r="K933" s="6" t="s">
        <v>4000</v>
      </c>
    </row>
    <row r="934" spans="1:11" s="9" customFormat="1" ht="14" x14ac:dyDescent="0.15">
      <c r="A934" s="40" t="s">
        <v>3679</v>
      </c>
      <c r="B934" s="6" t="s">
        <v>4001</v>
      </c>
      <c r="C934" s="6" t="s">
        <v>4002</v>
      </c>
      <c r="D934" s="6" t="s">
        <v>3756</v>
      </c>
      <c r="E934" s="35">
        <v>1.116E-3</v>
      </c>
      <c r="F934" s="35">
        <v>1</v>
      </c>
      <c r="G934" s="35">
        <v>3.143E-2</v>
      </c>
      <c r="H934" s="35">
        <v>0.2772</v>
      </c>
      <c r="I934" s="6">
        <v>2</v>
      </c>
      <c r="J934" s="6">
        <v>3</v>
      </c>
      <c r="K934" s="6" t="s">
        <v>4003</v>
      </c>
    </row>
    <row r="935" spans="1:11" s="9" customFormat="1" ht="14" x14ac:dyDescent="0.15">
      <c r="A935" s="40" t="s">
        <v>3679</v>
      </c>
      <c r="B935" s="6" t="s">
        <v>4004</v>
      </c>
      <c r="C935" s="6" t="s">
        <v>4005</v>
      </c>
      <c r="D935" s="6" t="s">
        <v>3682</v>
      </c>
      <c r="E935" s="35">
        <v>1.116E-3</v>
      </c>
      <c r="F935" s="35">
        <v>1</v>
      </c>
      <c r="G935" s="35">
        <v>3.143E-2</v>
      </c>
      <c r="H935" s="35">
        <v>0.2772</v>
      </c>
      <c r="I935" s="6">
        <v>2</v>
      </c>
      <c r="J935" s="6">
        <v>3</v>
      </c>
      <c r="K935" s="6" t="s">
        <v>2283</v>
      </c>
    </row>
    <row r="936" spans="1:11" s="9" customFormat="1" ht="14" x14ac:dyDescent="0.15">
      <c r="A936" s="40" t="s">
        <v>3679</v>
      </c>
      <c r="B936" s="6" t="s">
        <v>4006</v>
      </c>
      <c r="C936" s="6" t="s">
        <v>4007</v>
      </c>
      <c r="D936" s="6" t="s">
        <v>3682</v>
      </c>
      <c r="E936" s="35">
        <v>1.116E-3</v>
      </c>
      <c r="F936" s="35">
        <v>1</v>
      </c>
      <c r="G936" s="35">
        <v>3.143E-2</v>
      </c>
      <c r="H936" s="35">
        <v>0.2772</v>
      </c>
      <c r="I936" s="6">
        <v>2</v>
      </c>
      <c r="J936" s="6">
        <v>3</v>
      </c>
      <c r="K936" s="6" t="s">
        <v>2283</v>
      </c>
    </row>
    <row r="937" spans="1:11" s="9" customFormat="1" ht="14" x14ac:dyDescent="0.15">
      <c r="A937" s="40" t="s">
        <v>3679</v>
      </c>
      <c r="B937" s="6" t="s">
        <v>4008</v>
      </c>
      <c r="C937" s="6" t="s">
        <v>4009</v>
      </c>
      <c r="D937" s="6" t="s">
        <v>3682</v>
      </c>
      <c r="E937" s="35">
        <v>1.116E-3</v>
      </c>
      <c r="F937" s="35">
        <v>1</v>
      </c>
      <c r="G937" s="35">
        <v>3.143E-2</v>
      </c>
      <c r="H937" s="35">
        <v>0.2772</v>
      </c>
      <c r="I937" s="6">
        <v>2</v>
      </c>
      <c r="J937" s="6">
        <v>3</v>
      </c>
      <c r="K937" s="6" t="s">
        <v>2283</v>
      </c>
    </row>
    <row r="938" spans="1:11" s="9" customFormat="1" ht="14" x14ac:dyDescent="0.15">
      <c r="A938" s="40" t="s">
        <v>3679</v>
      </c>
      <c r="B938" s="6" t="s">
        <v>4010</v>
      </c>
      <c r="C938" s="6" t="s">
        <v>4011</v>
      </c>
      <c r="D938" s="6" t="s">
        <v>3682</v>
      </c>
      <c r="E938" s="35">
        <v>1.116E-3</v>
      </c>
      <c r="F938" s="35">
        <v>1</v>
      </c>
      <c r="G938" s="35">
        <v>3.143E-2</v>
      </c>
      <c r="H938" s="35">
        <v>0.2772</v>
      </c>
      <c r="I938" s="6">
        <v>2</v>
      </c>
      <c r="J938" s="6">
        <v>3</v>
      </c>
      <c r="K938" s="6" t="s">
        <v>2283</v>
      </c>
    </row>
    <row r="939" spans="1:11" s="9" customFormat="1" ht="14" x14ac:dyDescent="0.15">
      <c r="A939" s="40" t="s">
        <v>3679</v>
      </c>
      <c r="B939" s="6" t="s">
        <v>4012</v>
      </c>
      <c r="C939" s="6" t="s">
        <v>4013</v>
      </c>
      <c r="D939" s="6" t="s">
        <v>3682</v>
      </c>
      <c r="E939" s="35">
        <v>1.116E-3</v>
      </c>
      <c r="F939" s="35">
        <v>1</v>
      </c>
      <c r="G939" s="35">
        <v>3.143E-2</v>
      </c>
      <c r="H939" s="35">
        <v>0.2772</v>
      </c>
      <c r="I939" s="6">
        <v>2</v>
      </c>
      <c r="J939" s="6">
        <v>3</v>
      </c>
      <c r="K939" s="6" t="s">
        <v>2283</v>
      </c>
    </row>
    <row r="940" spans="1:11" s="9" customFormat="1" ht="14" x14ac:dyDescent="0.15">
      <c r="A940" s="40" t="s">
        <v>3679</v>
      </c>
      <c r="B940" s="6" t="s">
        <v>4014</v>
      </c>
      <c r="C940" s="6" t="s">
        <v>4015</v>
      </c>
      <c r="D940" s="6" t="s">
        <v>3756</v>
      </c>
      <c r="E940" s="35">
        <v>1.116E-3</v>
      </c>
      <c r="F940" s="35">
        <v>1</v>
      </c>
      <c r="G940" s="35">
        <v>3.143E-2</v>
      </c>
      <c r="H940" s="35">
        <v>0.2772</v>
      </c>
      <c r="I940" s="6">
        <v>2</v>
      </c>
      <c r="J940" s="6">
        <v>3</v>
      </c>
      <c r="K940" s="6" t="s">
        <v>4016</v>
      </c>
    </row>
    <row r="941" spans="1:11" s="9" customFormat="1" ht="14" x14ac:dyDescent="0.15">
      <c r="A941" s="40" t="s">
        <v>3679</v>
      </c>
      <c r="B941" s="6" t="s">
        <v>4017</v>
      </c>
      <c r="C941" s="6" t="s">
        <v>4018</v>
      </c>
      <c r="D941" s="6" t="s">
        <v>3682</v>
      </c>
      <c r="E941" s="35">
        <v>1.116E-3</v>
      </c>
      <c r="F941" s="35">
        <v>1</v>
      </c>
      <c r="G941" s="35">
        <v>3.143E-2</v>
      </c>
      <c r="H941" s="35">
        <v>0.2772</v>
      </c>
      <c r="I941" s="6">
        <v>2</v>
      </c>
      <c r="J941" s="6">
        <v>3</v>
      </c>
      <c r="K941" s="6" t="s">
        <v>2283</v>
      </c>
    </row>
    <row r="942" spans="1:11" s="9" customFormat="1" ht="14" x14ac:dyDescent="0.15">
      <c r="A942" s="40" t="s">
        <v>3679</v>
      </c>
      <c r="B942" s="6" t="s">
        <v>4019</v>
      </c>
      <c r="C942" s="6" t="s">
        <v>4020</v>
      </c>
      <c r="D942" s="6" t="s">
        <v>3756</v>
      </c>
      <c r="E942" s="35">
        <v>1.1540000000000001E-3</v>
      </c>
      <c r="F942" s="35">
        <v>1</v>
      </c>
      <c r="G942" s="35">
        <v>3.2280000000000003E-2</v>
      </c>
      <c r="H942" s="35">
        <v>0.28470000000000001</v>
      </c>
      <c r="I942" s="6">
        <v>27</v>
      </c>
      <c r="J942" s="6">
        <v>734</v>
      </c>
      <c r="K942" s="6" t="s">
        <v>4021</v>
      </c>
    </row>
    <row r="943" spans="1:11" s="9" customFormat="1" ht="14" x14ac:dyDescent="0.15">
      <c r="A943" s="40" t="s">
        <v>3679</v>
      </c>
      <c r="B943" s="6" t="s">
        <v>4022</v>
      </c>
      <c r="C943" s="6" t="s">
        <v>4023</v>
      </c>
      <c r="D943" s="6" t="s">
        <v>3682</v>
      </c>
      <c r="E943" s="35">
        <v>1.2669999999999999E-3</v>
      </c>
      <c r="F943" s="35">
        <v>1</v>
      </c>
      <c r="G943" s="35">
        <v>3.492E-2</v>
      </c>
      <c r="H943" s="35">
        <v>0.308</v>
      </c>
      <c r="I943" s="6">
        <v>6</v>
      </c>
      <c r="J943" s="6">
        <v>62</v>
      </c>
      <c r="K943" s="6" t="s">
        <v>4024</v>
      </c>
    </row>
    <row r="944" spans="1:11" s="9" customFormat="1" ht="14" x14ac:dyDescent="0.15">
      <c r="A944" s="40" t="s">
        <v>3679</v>
      </c>
      <c r="B944" s="6" t="s">
        <v>4025</v>
      </c>
      <c r="C944" s="6" t="s">
        <v>4026</v>
      </c>
      <c r="D944" s="6" t="s">
        <v>3682</v>
      </c>
      <c r="E944" s="35">
        <v>1.2669999999999999E-3</v>
      </c>
      <c r="F944" s="35">
        <v>1</v>
      </c>
      <c r="G944" s="35">
        <v>3.492E-2</v>
      </c>
      <c r="H944" s="35">
        <v>0.308</v>
      </c>
      <c r="I944" s="6">
        <v>6</v>
      </c>
      <c r="J944" s="6">
        <v>62</v>
      </c>
      <c r="K944" s="6" t="s">
        <v>4027</v>
      </c>
    </row>
    <row r="945" spans="1:11" s="9" customFormat="1" ht="14" x14ac:dyDescent="0.15">
      <c r="A945" s="40" t="s">
        <v>3679</v>
      </c>
      <c r="B945" s="6" t="s">
        <v>4028</v>
      </c>
      <c r="C945" s="6" t="s">
        <v>4029</v>
      </c>
      <c r="D945" s="6" t="s">
        <v>3682</v>
      </c>
      <c r="E945" s="35">
        <v>1.2830000000000001E-3</v>
      </c>
      <c r="F945" s="35">
        <v>1</v>
      </c>
      <c r="G945" s="35">
        <v>3.5110000000000002E-2</v>
      </c>
      <c r="H945" s="35">
        <v>0.30969999999999998</v>
      </c>
      <c r="I945" s="6">
        <v>4</v>
      </c>
      <c r="J945" s="6">
        <v>25</v>
      </c>
      <c r="K945" s="6" t="s">
        <v>4030</v>
      </c>
    </row>
    <row r="946" spans="1:11" s="9" customFormat="1" ht="14" x14ac:dyDescent="0.15">
      <c r="A946" s="40" t="s">
        <v>3679</v>
      </c>
      <c r="B946" s="6" t="s">
        <v>4031</v>
      </c>
      <c r="C946" s="6" t="s">
        <v>4032</v>
      </c>
      <c r="D946" s="6" t="s">
        <v>3682</v>
      </c>
      <c r="E946" s="35">
        <v>1.304E-3</v>
      </c>
      <c r="F946" s="35">
        <v>1</v>
      </c>
      <c r="G946" s="35">
        <v>3.5430000000000003E-2</v>
      </c>
      <c r="H946" s="35">
        <v>0.3125</v>
      </c>
      <c r="I946" s="6">
        <v>13</v>
      </c>
      <c r="J946" s="6">
        <v>251</v>
      </c>
      <c r="K946" s="6" t="s">
        <v>4033</v>
      </c>
    </row>
    <row r="947" spans="1:11" s="9" customFormat="1" ht="14" x14ac:dyDescent="0.15">
      <c r="A947" s="40" t="s">
        <v>3679</v>
      </c>
      <c r="B947" s="6" t="s">
        <v>4034</v>
      </c>
      <c r="C947" s="6" t="s">
        <v>4035</v>
      </c>
      <c r="D947" s="6" t="s">
        <v>3682</v>
      </c>
      <c r="E947" s="35">
        <v>1.325E-3</v>
      </c>
      <c r="F947" s="35">
        <v>1</v>
      </c>
      <c r="G947" s="35">
        <v>3.5740000000000001E-2</v>
      </c>
      <c r="H947" s="35">
        <v>0.31530000000000002</v>
      </c>
      <c r="I947" s="6">
        <v>7</v>
      </c>
      <c r="J947" s="6">
        <v>85</v>
      </c>
      <c r="K947" s="6" t="s">
        <v>4036</v>
      </c>
    </row>
    <row r="948" spans="1:11" s="9" customFormat="1" ht="14" x14ac:dyDescent="0.15">
      <c r="A948" s="40" t="s">
        <v>3679</v>
      </c>
      <c r="B948" s="6" t="s">
        <v>4037</v>
      </c>
      <c r="C948" s="6" t="s">
        <v>4038</v>
      </c>
      <c r="D948" s="6" t="s">
        <v>3682</v>
      </c>
      <c r="E948" s="35">
        <v>1.413E-3</v>
      </c>
      <c r="F948" s="35">
        <v>1</v>
      </c>
      <c r="G948" s="35">
        <v>3.7569999999999999E-2</v>
      </c>
      <c r="H948" s="35">
        <v>0.33139999999999997</v>
      </c>
      <c r="I948" s="6">
        <v>5</v>
      </c>
      <c r="J948" s="6">
        <v>43</v>
      </c>
      <c r="K948" s="6" t="s">
        <v>4039</v>
      </c>
    </row>
    <row r="949" spans="1:11" s="9" customFormat="1" ht="14" x14ac:dyDescent="0.15">
      <c r="A949" s="40" t="s">
        <v>3679</v>
      </c>
      <c r="B949" s="6" t="s">
        <v>4040</v>
      </c>
      <c r="C949" s="6" t="s">
        <v>3331</v>
      </c>
      <c r="D949" s="6" t="s">
        <v>3682</v>
      </c>
      <c r="E949" s="35">
        <v>1.413E-3</v>
      </c>
      <c r="F949" s="35">
        <v>1</v>
      </c>
      <c r="G949" s="35">
        <v>3.7569999999999999E-2</v>
      </c>
      <c r="H949" s="35">
        <v>0.33139999999999997</v>
      </c>
      <c r="I949" s="6">
        <v>5</v>
      </c>
      <c r="J949" s="6">
        <v>43</v>
      </c>
      <c r="K949" s="6" t="s">
        <v>4039</v>
      </c>
    </row>
    <row r="950" spans="1:11" s="9" customFormat="1" ht="14" x14ac:dyDescent="0.15">
      <c r="A950" s="40" t="s">
        <v>3679</v>
      </c>
      <c r="B950" s="6" t="s">
        <v>4041</v>
      </c>
      <c r="C950" s="6" t="s">
        <v>4042</v>
      </c>
      <c r="D950" s="6" t="s">
        <v>3756</v>
      </c>
      <c r="E950" s="35">
        <v>1.4940000000000001E-3</v>
      </c>
      <c r="F950" s="35">
        <v>1</v>
      </c>
      <c r="G950" s="35">
        <v>3.8710000000000001E-2</v>
      </c>
      <c r="H950" s="35">
        <v>0.34139999999999998</v>
      </c>
      <c r="I950" s="6">
        <v>4</v>
      </c>
      <c r="J950" s="6">
        <v>26</v>
      </c>
      <c r="K950" s="6" t="s">
        <v>4043</v>
      </c>
    </row>
    <row r="951" spans="1:11" s="9" customFormat="1" ht="14" x14ac:dyDescent="0.15">
      <c r="A951" s="40" t="s">
        <v>3679</v>
      </c>
      <c r="B951" s="6" t="s">
        <v>4044</v>
      </c>
      <c r="C951" s="6" t="s">
        <v>4045</v>
      </c>
      <c r="D951" s="6" t="s">
        <v>3682</v>
      </c>
      <c r="E951" s="35">
        <v>1.4959999999999999E-3</v>
      </c>
      <c r="F951" s="35">
        <v>1</v>
      </c>
      <c r="G951" s="35">
        <v>3.8710000000000001E-2</v>
      </c>
      <c r="H951" s="35">
        <v>0.34139999999999998</v>
      </c>
      <c r="I951" s="6">
        <v>6</v>
      </c>
      <c r="J951" s="6">
        <v>64</v>
      </c>
      <c r="K951" s="6" t="s">
        <v>4046</v>
      </c>
    </row>
    <row r="952" spans="1:11" s="9" customFormat="1" ht="14" x14ac:dyDescent="0.15">
      <c r="A952" s="40" t="s">
        <v>3679</v>
      </c>
      <c r="B952" s="6" t="s">
        <v>4047</v>
      </c>
      <c r="C952" s="6" t="s">
        <v>4048</v>
      </c>
      <c r="D952" s="6" t="s">
        <v>3682</v>
      </c>
      <c r="E952" s="35">
        <v>1.4959999999999999E-3</v>
      </c>
      <c r="F952" s="35">
        <v>1</v>
      </c>
      <c r="G952" s="35">
        <v>3.8710000000000001E-2</v>
      </c>
      <c r="H952" s="35">
        <v>0.34139999999999998</v>
      </c>
      <c r="I952" s="6">
        <v>6</v>
      </c>
      <c r="J952" s="6">
        <v>64</v>
      </c>
      <c r="K952" s="6" t="s">
        <v>4046</v>
      </c>
    </row>
    <row r="953" spans="1:11" s="9" customFormat="1" ht="14" x14ac:dyDescent="0.15">
      <c r="A953" s="40" t="s">
        <v>3679</v>
      </c>
      <c r="B953" s="6" t="s">
        <v>4049</v>
      </c>
      <c r="C953" s="6" t="s">
        <v>4050</v>
      </c>
      <c r="D953" s="6" t="s">
        <v>3682</v>
      </c>
      <c r="E953" s="35">
        <v>1.4959999999999999E-3</v>
      </c>
      <c r="F953" s="35">
        <v>1</v>
      </c>
      <c r="G953" s="35">
        <v>3.8710000000000001E-2</v>
      </c>
      <c r="H953" s="35">
        <v>0.34139999999999998</v>
      </c>
      <c r="I953" s="6">
        <v>6</v>
      </c>
      <c r="J953" s="6">
        <v>64</v>
      </c>
      <c r="K953" s="6" t="s">
        <v>4027</v>
      </c>
    </row>
    <row r="954" spans="1:11" s="9" customFormat="1" ht="14" x14ac:dyDescent="0.15">
      <c r="A954" s="40" t="s">
        <v>3679</v>
      </c>
      <c r="B954" s="6" t="s">
        <v>4051</v>
      </c>
      <c r="C954" s="6" t="s">
        <v>4052</v>
      </c>
      <c r="D954" s="6" t="s">
        <v>3682</v>
      </c>
      <c r="E954" s="35">
        <v>1.537E-3</v>
      </c>
      <c r="F954" s="35">
        <v>1</v>
      </c>
      <c r="G954" s="35">
        <v>3.9489999999999997E-2</v>
      </c>
      <c r="H954" s="35">
        <v>0.3483</v>
      </c>
      <c r="I954" s="6">
        <v>10</v>
      </c>
      <c r="J954" s="6">
        <v>166</v>
      </c>
      <c r="K954" s="6" t="s">
        <v>4053</v>
      </c>
    </row>
    <row r="955" spans="1:11" s="9" customFormat="1" ht="14" x14ac:dyDescent="0.15">
      <c r="A955" s="40" t="s">
        <v>3679</v>
      </c>
      <c r="B955" s="6" t="s">
        <v>4054</v>
      </c>
      <c r="C955" s="6" t="s">
        <v>4055</v>
      </c>
      <c r="D955" s="6" t="s">
        <v>3682</v>
      </c>
      <c r="E955" s="35">
        <v>1.5920000000000001E-3</v>
      </c>
      <c r="F955" s="35">
        <v>1</v>
      </c>
      <c r="G955" s="35">
        <v>3.9550000000000002E-2</v>
      </c>
      <c r="H955" s="35">
        <v>0.34889999999999999</v>
      </c>
      <c r="I955" s="6">
        <v>9</v>
      </c>
      <c r="J955" s="6">
        <v>139</v>
      </c>
      <c r="K955" s="6" t="s">
        <v>4056</v>
      </c>
    </row>
    <row r="956" spans="1:11" s="9" customFormat="1" ht="14" x14ac:dyDescent="0.15">
      <c r="A956" s="40" t="s">
        <v>3679</v>
      </c>
      <c r="B956" s="6" t="s">
        <v>4057</v>
      </c>
      <c r="C956" s="6" t="s">
        <v>4058</v>
      </c>
      <c r="D956" s="6" t="s">
        <v>3682</v>
      </c>
      <c r="E956" s="35">
        <v>1.6000000000000001E-3</v>
      </c>
      <c r="F956" s="35">
        <v>1</v>
      </c>
      <c r="G956" s="35">
        <v>3.9550000000000002E-2</v>
      </c>
      <c r="H956" s="35">
        <v>0.34889999999999999</v>
      </c>
      <c r="I956" s="6">
        <v>15</v>
      </c>
      <c r="J956" s="6">
        <v>321</v>
      </c>
      <c r="K956" s="6" t="s">
        <v>4059</v>
      </c>
    </row>
    <row r="957" spans="1:11" s="9" customFormat="1" ht="14" x14ac:dyDescent="0.15">
      <c r="A957" s="40" t="s">
        <v>3679</v>
      </c>
      <c r="B957" s="6" t="s">
        <v>4060</v>
      </c>
      <c r="C957" s="6" t="s">
        <v>3406</v>
      </c>
      <c r="D957" s="6" t="s">
        <v>3682</v>
      </c>
      <c r="E957" s="35">
        <v>1.6080000000000001E-3</v>
      </c>
      <c r="F957" s="35">
        <v>1</v>
      </c>
      <c r="G957" s="35">
        <v>3.9550000000000002E-2</v>
      </c>
      <c r="H957" s="35">
        <v>0.34889999999999999</v>
      </c>
      <c r="I957" s="6">
        <v>11</v>
      </c>
      <c r="J957" s="6">
        <v>196</v>
      </c>
      <c r="K957" s="6" t="s">
        <v>4061</v>
      </c>
    </row>
    <row r="958" spans="1:11" s="9" customFormat="1" ht="14" x14ac:dyDescent="0.15">
      <c r="A958" s="40" t="s">
        <v>3679</v>
      </c>
      <c r="B958" s="6" t="s">
        <v>4062</v>
      </c>
      <c r="C958" s="6" t="s">
        <v>4063</v>
      </c>
      <c r="D958" s="6" t="s">
        <v>3682</v>
      </c>
      <c r="E958" s="35">
        <v>1.6080000000000001E-3</v>
      </c>
      <c r="F958" s="35">
        <v>1</v>
      </c>
      <c r="G958" s="35">
        <v>3.9550000000000002E-2</v>
      </c>
      <c r="H958" s="35">
        <v>0.34889999999999999</v>
      </c>
      <c r="I958" s="6">
        <v>11</v>
      </c>
      <c r="J958" s="6">
        <v>196</v>
      </c>
      <c r="K958" s="6" t="s">
        <v>4061</v>
      </c>
    </row>
    <row r="959" spans="1:11" s="9" customFormat="1" ht="14" x14ac:dyDescent="0.15">
      <c r="A959" s="40" t="s">
        <v>3679</v>
      </c>
      <c r="B959" s="6" t="s">
        <v>4064</v>
      </c>
      <c r="C959" s="6" t="s">
        <v>4065</v>
      </c>
      <c r="D959" s="6" t="s">
        <v>3682</v>
      </c>
      <c r="E959" s="35">
        <v>1.6080000000000001E-3</v>
      </c>
      <c r="F959" s="35">
        <v>1</v>
      </c>
      <c r="G959" s="35">
        <v>3.9550000000000002E-2</v>
      </c>
      <c r="H959" s="35">
        <v>0.34889999999999999</v>
      </c>
      <c r="I959" s="6">
        <v>11</v>
      </c>
      <c r="J959" s="6">
        <v>196</v>
      </c>
      <c r="K959" s="6" t="s">
        <v>4061</v>
      </c>
    </row>
    <row r="960" spans="1:11" s="9" customFormat="1" ht="14" x14ac:dyDescent="0.15">
      <c r="A960" s="40" t="s">
        <v>3679</v>
      </c>
      <c r="B960" s="6" t="s">
        <v>4066</v>
      </c>
      <c r="C960" s="6" t="s">
        <v>4067</v>
      </c>
      <c r="D960" s="6" t="s">
        <v>3682</v>
      </c>
      <c r="E960" s="35">
        <v>1.622E-3</v>
      </c>
      <c r="F960" s="35">
        <v>1</v>
      </c>
      <c r="G960" s="35">
        <v>3.9550000000000002E-2</v>
      </c>
      <c r="H960" s="35">
        <v>0.34889999999999999</v>
      </c>
      <c r="I960" s="6">
        <v>7</v>
      </c>
      <c r="J960" s="6">
        <v>88</v>
      </c>
      <c r="K960" s="6" t="s">
        <v>4068</v>
      </c>
    </row>
    <row r="961" spans="1:11" s="9" customFormat="1" ht="14" x14ac:dyDescent="0.15">
      <c r="A961" s="40" t="s">
        <v>3679</v>
      </c>
      <c r="B961" s="6" t="s">
        <v>4069</v>
      </c>
      <c r="C961" s="6" t="s">
        <v>4070</v>
      </c>
      <c r="D961" s="6" t="s">
        <v>3682</v>
      </c>
      <c r="E961" s="35">
        <v>1.622E-3</v>
      </c>
      <c r="F961" s="35">
        <v>1</v>
      </c>
      <c r="G961" s="35">
        <v>3.9550000000000002E-2</v>
      </c>
      <c r="H961" s="35">
        <v>0.34889999999999999</v>
      </c>
      <c r="I961" s="6">
        <v>7</v>
      </c>
      <c r="J961" s="6">
        <v>88</v>
      </c>
      <c r="K961" s="6" t="s">
        <v>4071</v>
      </c>
    </row>
    <row r="962" spans="1:11" s="9" customFormat="1" ht="14" x14ac:dyDescent="0.15">
      <c r="A962" s="40" t="s">
        <v>3679</v>
      </c>
      <c r="B962" s="6" t="s">
        <v>4072</v>
      </c>
      <c r="C962" s="6" t="s">
        <v>4073</v>
      </c>
      <c r="D962" s="6" t="s">
        <v>3682</v>
      </c>
      <c r="E962" s="35">
        <v>1.622E-3</v>
      </c>
      <c r="F962" s="35">
        <v>1</v>
      </c>
      <c r="G962" s="35">
        <v>3.9550000000000002E-2</v>
      </c>
      <c r="H962" s="35">
        <v>0.34889999999999999</v>
      </c>
      <c r="I962" s="6">
        <v>7</v>
      </c>
      <c r="J962" s="6">
        <v>88</v>
      </c>
      <c r="K962" s="6" t="s">
        <v>4068</v>
      </c>
    </row>
    <row r="963" spans="1:11" s="9" customFormat="1" ht="14" x14ac:dyDescent="0.15">
      <c r="A963" s="40" t="s">
        <v>3679</v>
      </c>
      <c r="B963" s="6" t="s">
        <v>4074</v>
      </c>
      <c r="C963" s="6" t="s">
        <v>2701</v>
      </c>
      <c r="D963" s="6" t="s">
        <v>3682</v>
      </c>
      <c r="E963" s="35">
        <v>1.732E-3</v>
      </c>
      <c r="F963" s="35">
        <v>1</v>
      </c>
      <c r="G963" s="35">
        <v>4.1959999999999997E-2</v>
      </c>
      <c r="H963" s="35">
        <v>0.37009999999999998</v>
      </c>
      <c r="I963" s="6">
        <v>7</v>
      </c>
      <c r="J963" s="6">
        <v>89</v>
      </c>
      <c r="K963" s="6" t="s">
        <v>4068</v>
      </c>
    </row>
    <row r="964" spans="1:11" s="9" customFormat="1" ht="14" x14ac:dyDescent="0.15">
      <c r="A964" s="40" t="s">
        <v>3679</v>
      </c>
      <c r="B964" s="6" t="s">
        <v>4075</v>
      </c>
      <c r="C964" s="6" t="s">
        <v>4076</v>
      </c>
      <c r="D964" s="6" t="s">
        <v>3682</v>
      </c>
      <c r="E964" s="35">
        <v>1.8E-3</v>
      </c>
      <c r="F964" s="35">
        <v>1</v>
      </c>
      <c r="G964" s="35">
        <v>4.3339999999999997E-2</v>
      </c>
      <c r="H964" s="35">
        <v>0.38229999999999997</v>
      </c>
      <c r="I964" s="6">
        <v>3</v>
      </c>
      <c r="J964" s="6">
        <v>13</v>
      </c>
      <c r="K964" s="6" t="s">
        <v>4077</v>
      </c>
    </row>
    <row r="965" spans="1:11" s="9" customFormat="1" ht="14" x14ac:dyDescent="0.15">
      <c r="A965" s="40" t="s">
        <v>3679</v>
      </c>
      <c r="B965" s="6" t="s">
        <v>4078</v>
      </c>
      <c r="C965" s="6" t="s">
        <v>3562</v>
      </c>
      <c r="D965" s="6" t="s">
        <v>3682</v>
      </c>
      <c r="E965" s="35">
        <v>1.8450000000000001E-3</v>
      </c>
      <c r="F965" s="35">
        <v>1</v>
      </c>
      <c r="G965" s="35">
        <v>4.4139999999999999E-2</v>
      </c>
      <c r="H965" s="35">
        <v>0.38929999999999998</v>
      </c>
      <c r="I965" s="6">
        <v>9</v>
      </c>
      <c r="J965" s="6">
        <v>142</v>
      </c>
      <c r="K965" s="6" t="s">
        <v>4079</v>
      </c>
    </row>
    <row r="966" spans="1:11" s="9" customFormat="1" ht="14" x14ac:dyDescent="0.15">
      <c r="A966" s="40" t="s">
        <v>3679</v>
      </c>
      <c r="B966" s="6" t="s">
        <v>4080</v>
      </c>
      <c r="C966" s="6" t="s">
        <v>2765</v>
      </c>
      <c r="D966" s="6" t="s">
        <v>3682</v>
      </c>
      <c r="E966" s="35">
        <v>1.897E-3</v>
      </c>
      <c r="F966" s="35">
        <v>1</v>
      </c>
      <c r="G966" s="35">
        <v>4.4819999999999999E-2</v>
      </c>
      <c r="H966" s="35">
        <v>0.39529999999999998</v>
      </c>
      <c r="I966" s="6">
        <v>6</v>
      </c>
      <c r="J966" s="6">
        <v>67</v>
      </c>
      <c r="K966" s="6" t="s">
        <v>4081</v>
      </c>
    </row>
    <row r="967" spans="1:11" s="9" customFormat="1" ht="14" x14ac:dyDescent="0.15">
      <c r="A967" s="40" t="s">
        <v>3679</v>
      </c>
      <c r="B967" s="6" t="s">
        <v>4082</v>
      </c>
      <c r="C967" s="6" t="s">
        <v>4083</v>
      </c>
      <c r="D967" s="6" t="s">
        <v>3682</v>
      </c>
      <c r="E967" s="35">
        <v>1.897E-3</v>
      </c>
      <c r="F967" s="35">
        <v>1</v>
      </c>
      <c r="G967" s="35">
        <v>4.4819999999999999E-2</v>
      </c>
      <c r="H967" s="35">
        <v>0.39529999999999998</v>
      </c>
      <c r="I967" s="6">
        <v>6</v>
      </c>
      <c r="J967" s="6">
        <v>67</v>
      </c>
      <c r="K967" s="6" t="s">
        <v>4081</v>
      </c>
    </row>
    <row r="968" spans="1:11" s="9" customFormat="1" ht="14" x14ac:dyDescent="0.15">
      <c r="A968" s="40" t="s">
        <v>3679</v>
      </c>
      <c r="B968" s="6" t="s">
        <v>4084</v>
      </c>
      <c r="C968" s="6" t="s">
        <v>4085</v>
      </c>
      <c r="D968" s="6" t="s">
        <v>3682</v>
      </c>
      <c r="E968" s="35">
        <v>1.918E-3</v>
      </c>
      <c r="F968" s="35">
        <v>1</v>
      </c>
      <c r="G968" s="35">
        <v>4.5039999999999997E-2</v>
      </c>
      <c r="H968" s="35">
        <v>0.39729999999999999</v>
      </c>
      <c r="I968" s="6">
        <v>5</v>
      </c>
      <c r="J968" s="6">
        <v>46</v>
      </c>
      <c r="K968" s="6" t="s">
        <v>4086</v>
      </c>
    </row>
    <row r="969" spans="1:11" s="9" customFormat="1" ht="14" x14ac:dyDescent="0.15">
      <c r="A969" s="40" t="s">
        <v>3679</v>
      </c>
      <c r="B969" s="6" t="s">
        <v>4087</v>
      </c>
      <c r="C969" s="6" t="s">
        <v>4088</v>
      </c>
      <c r="D969" s="6" t="s">
        <v>3682</v>
      </c>
      <c r="E969" s="35">
        <v>1.9840000000000001E-3</v>
      </c>
      <c r="F969" s="35">
        <v>1</v>
      </c>
      <c r="G969" s="35">
        <v>4.6289999999999998E-2</v>
      </c>
      <c r="H969" s="35">
        <v>0.4083</v>
      </c>
      <c r="I969" s="6">
        <v>4</v>
      </c>
      <c r="J969" s="6">
        <v>28</v>
      </c>
      <c r="K969" s="6" t="s">
        <v>4089</v>
      </c>
    </row>
    <row r="970" spans="1:11" s="9" customFormat="1" ht="14" x14ac:dyDescent="0.15">
      <c r="A970" s="40" t="s">
        <v>3679</v>
      </c>
      <c r="B970" s="6" t="s">
        <v>4090</v>
      </c>
      <c r="C970" s="6" t="s">
        <v>4091</v>
      </c>
      <c r="D970" s="6" t="s">
        <v>3682</v>
      </c>
      <c r="E970" s="35">
        <v>2.1129999999999999E-3</v>
      </c>
      <c r="F970" s="35">
        <v>1</v>
      </c>
      <c r="G970" s="35">
        <v>4.9000000000000002E-2</v>
      </c>
      <c r="H970" s="35">
        <v>0.43219999999999997</v>
      </c>
      <c r="I970" s="6">
        <v>5</v>
      </c>
      <c r="J970" s="6">
        <v>47</v>
      </c>
      <c r="K970" s="6" t="s">
        <v>4092</v>
      </c>
    </row>
    <row r="971" spans="1:11" s="9" customFormat="1" ht="14" x14ac:dyDescent="0.15">
      <c r="A971" s="40" t="s">
        <v>3679</v>
      </c>
      <c r="B971" s="6" t="s">
        <v>4093</v>
      </c>
      <c r="C971" s="6" t="s">
        <v>2608</v>
      </c>
      <c r="D971" s="6" t="s">
        <v>3682</v>
      </c>
      <c r="E971" s="35">
        <v>2.202E-3</v>
      </c>
      <c r="F971" s="35">
        <v>1</v>
      </c>
      <c r="G971" s="35">
        <v>4.9540000000000001E-2</v>
      </c>
      <c r="H971" s="35">
        <v>0.437</v>
      </c>
      <c r="I971" s="6">
        <v>2</v>
      </c>
      <c r="J971" s="6">
        <v>4</v>
      </c>
      <c r="K971" s="6" t="s">
        <v>4094</v>
      </c>
    </row>
    <row r="972" spans="1:11" s="9" customFormat="1" ht="14" x14ac:dyDescent="0.15">
      <c r="A972" s="40" t="s">
        <v>3679</v>
      </c>
      <c r="B972" s="6" t="s">
        <v>4095</v>
      </c>
      <c r="C972" s="6" t="s">
        <v>4096</v>
      </c>
      <c r="D972" s="6" t="s">
        <v>3682</v>
      </c>
      <c r="E972" s="35">
        <v>2.202E-3</v>
      </c>
      <c r="F972" s="35">
        <v>1</v>
      </c>
      <c r="G972" s="35">
        <v>4.9540000000000001E-2</v>
      </c>
      <c r="H972" s="35">
        <v>0.437</v>
      </c>
      <c r="I972" s="6">
        <v>2</v>
      </c>
      <c r="J972" s="6">
        <v>4</v>
      </c>
      <c r="K972" s="6" t="s">
        <v>4097</v>
      </c>
    </row>
    <row r="973" spans="1:11" s="9" customFormat="1" ht="14" x14ac:dyDescent="0.15">
      <c r="A973" s="40" t="s">
        <v>3679</v>
      </c>
      <c r="B973" s="6" t="s">
        <v>4098</v>
      </c>
      <c r="C973" s="6" t="s">
        <v>4099</v>
      </c>
      <c r="D973" s="6" t="s">
        <v>3682</v>
      </c>
      <c r="E973" s="35">
        <v>2.202E-3</v>
      </c>
      <c r="F973" s="35">
        <v>1</v>
      </c>
      <c r="G973" s="35">
        <v>4.9540000000000001E-2</v>
      </c>
      <c r="H973" s="35">
        <v>0.437</v>
      </c>
      <c r="I973" s="6">
        <v>2</v>
      </c>
      <c r="J973" s="6">
        <v>4</v>
      </c>
      <c r="K973" s="6" t="s">
        <v>2283</v>
      </c>
    </row>
    <row r="974" spans="1:11" s="9" customFormat="1" ht="14" x14ac:dyDescent="0.15">
      <c r="A974" s="40" t="s">
        <v>3679</v>
      </c>
      <c r="B974" s="6" t="s">
        <v>4100</v>
      </c>
      <c r="C974" s="6" t="s">
        <v>4101</v>
      </c>
      <c r="D974" s="6" t="s">
        <v>3682</v>
      </c>
      <c r="E974" s="35">
        <v>2.202E-3</v>
      </c>
      <c r="F974" s="35">
        <v>1</v>
      </c>
      <c r="G974" s="35">
        <v>4.9540000000000001E-2</v>
      </c>
      <c r="H974" s="35">
        <v>0.437</v>
      </c>
      <c r="I974" s="6">
        <v>2</v>
      </c>
      <c r="J974" s="6">
        <v>4</v>
      </c>
      <c r="K974" s="6" t="s">
        <v>2283</v>
      </c>
    </row>
    <row r="975" spans="1:11" s="9" customFormat="1" ht="14" x14ac:dyDescent="0.15">
      <c r="A975" s="40" t="s">
        <v>3679</v>
      </c>
      <c r="B975" s="6" t="s">
        <v>4102</v>
      </c>
      <c r="C975" s="6" t="s">
        <v>4103</v>
      </c>
      <c r="D975" s="6" t="s">
        <v>3682</v>
      </c>
      <c r="E975" s="35">
        <v>2.202E-3</v>
      </c>
      <c r="F975" s="35">
        <v>1</v>
      </c>
      <c r="G975" s="35">
        <v>4.9540000000000001E-2</v>
      </c>
      <c r="H975" s="35">
        <v>0.437</v>
      </c>
      <c r="I975" s="6">
        <v>2</v>
      </c>
      <c r="J975" s="6">
        <v>4</v>
      </c>
      <c r="K975" s="6" t="s">
        <v>2283</v>
      </c>
    </row>
    <row r="976" spans="1:11" s="9" customFormat="1" ht="14" x14ac:dyDescent="0.15">
      <c r="A976" s="40" t="s">
        <v>3679</v>
      </c>
      <c r="B976" s="6" t="s">
        <v>4104</v>
      </c>
      <c r="C976" s="6" t="s">
        <v>4105</v>
      </c>
      <c r="D976" s="6" t="s">
        <v>3682</v>
      </c>
      <c r="E976" s="35">
        <v>2.2590000000000002E-3</v>
      </c>
      <c r="F976" s="35">
        <v>1</v>
      </c>
      <c r="G976" s="35">
        <v>4.9540000000000001E-2</v>
      </c>
      <c r="H976" s="35">
        <v>0.437</v>
      </c>
      <c r="I976" s="6">
        <v>3</v>
      </c>
      <c r="J976" s="6">
        <v>14</v>
      </c>
      <c r="K976" s="6" t="s">
        <v>4106</v>
      </c>
    </row>
    <row r="977" spans="1:11" s="9" customFormat="1" ht="14" x14ac:dyDescent="0.15">
      <c r="A977" s="40" t="s">
        <v>3679</v>
      </c>
      <c r="B977" s="6" t="s">
        <v>4107</v>
      </c>
      <c r="C977" s="6" t="s">
        <v>4108</v>
      </c>
      <c r="D977" s="6" t="s">
        <v>3682</v>
      </c>
      <c r="E977" s="35">
        <v>2.2590000000000002E-3</v>
      </c>
      <c r="F977" s="35">
        <v>1</v>
      </c>
      <c r="G977" s="35">
        <v>4.9540000000000001E-2</v>
      </c>
      <c r="H977" s="35">
        <v>0.437</v>
      </c>
      <c r="I977" s="6">
        <v>3</v>
      </c>
      <c r="J977" s="6">
        <v>14</v>
      </c>
      <c r="K977" s="6" t="s">
        <v>4109</v>
      </c>
    </row>
    <row r="978" spans="1:11" s="9" customFormat="1" ht="14" x14ac:dyDescent="0.15">
      <c r="A978" s="40" t="s">
        <v>3679</v>
      </c>
      <c r="B978" s="6" t="s">
        <v>4110</v>
      </c>
      <c r="C978" s="6" t="s">
        <v>4111</v>
      </c>
      <c r="D978" s="6" t="s">
        <v>3682</v>
      </c>
      <c r="E978" s="35">
        <v>2.2590000000000002E-3</v>
      </c>
      <c r="F978" s="35">
        <v>1</v>
      </c>
      <c r="G978" s="35">
        <v>4.9540000000000001E-2</v>
      </c>
      <c r="H978" s="35">
        <v>0.437</v>
      </c>
      <c r="I978" s="6">
        <v>3</v>
      </c>
      <c r="J978" s="6">
        <v>14</v>
      </c>
      <c r="K978" s="6" t="s">
        <v>4112</v>
      </c>
    </row>
    <row r="979" spans="1:11" s="9" customFormat="1" ht="14" x14ac:dyDescent="0.15">
      <c r="A979" s="40" t="s">
        <v>3679</v>
      </c>
      <c r="B979" s="6" t="s">
        <v>4113</v>
      </c>
      <c r="C979" s="6" t="s">
        <v>4114</v>
      </c>
      <c r="D979" s="6" t="s">
        <v>3756</v>
      </c>
      <c r="E979" s="35">
        <v>2.2669999999999999E-3</v>
      </c>
      <c r="F979" s="35">
        <v>1</v>
      </c>
      <c r="G979" s="35">
        <v>4.9540000000000001E-2</v>
      </c>
      <c r="H979" s="35">
        <v>0.437</v>
      </c>
      <c r="I979" s="6">
        <v>4</v>
      </c>
      <c r="J979" s="6">
        <v>29</v>
      </c>
      <c r="K979" s="6" t="s">
        <v>4115</v>
      </c>
    </row>
    <row r="980" spans="1:11" s="9" customFormat="1" ht="14" x14ac:dyDescent="0.15">
      <c r="A980" s="40" t="s">
        <v>3679</v>
      </c>
      <c r="B980" s="6" t="s">
        <v>4116</v>
      </c>
      <c r="C980" s="6" t="s">
        <v>3546</v>
      </c>
      <c r="D980" s="6" t="s">
        <v>3682</v>
      </c>
      <c r="E980" s="35">
        <v>2.2669999999999999E-3</v>
      </c>
      <c r="F980" s="35">
        <v>1</v>
      </c>
      <c r="G980" s="35">
        <v>4.9540000000000001E-2</v>
      </c>
      <c r="H980" s="35">
        <v>0.437</v>
      </c>
      <c r="I980" s="6">
        <v>4</v>
      </c>
      <c r="J980" s="6">
        <v>29</v>
      </c>
      <c r="K980" s="6" t="s">
        <v>4117</v>
      </c>
    </row>
    <row r="981" spans="1:11" s="9" customFormat="1" ht="14" x14ac:dyDescent="0.15">
      <c r="A981" s="11"/>
    </row>
    <row r="982" spans="1:11" s="9" customFormat="1" ht="14" x14ac:dyDescent="0.15">
      <c r="A982" s="11"/>
    </row>
    <row r="983" spans="1:11" s="9" customFormat="1" ht="14" x14ac:dyDescent="0.15">
      <c r="A983" s="11"/>
    </row>
    <row r="984" spans="1:11" s="9" customFormat="1" ht="14" x14ac:dyDescent="0.15">
      <c r="A984" s="11"/>
    </row>
    <row r="985" spans="1:11" s="9" customFormat="1" ht="14" x14ac:dyDescent="0.15">
      <c r="A985" s="11"/>
    </row>
    <row r="986" spans="1:11" s="9" customFormat="1" ht="14" x14ac:dyDescent="0.15">
      <c r="A986" s="11"/>
    </row>
    <row r="987" spans="1:11" s="9" customFormat="1" ht="14" x14ac:dyDescent="0.15">
      <c r="A987" s="11"/>
    </row>
    <row r="988" spans="1:11" s="9" customFormat="1" ht="14" x14ac:dyDescent="0.15">
      <c r="A988" s="11"/>
    </row>
    <row r="989" spans="1:11" s="9" customFormat="1" ht="14" x14ac:dyDescent="0.15">
      <c r="A989" s="11"/>
    </row>
    <row r="990" spans="1:11" s="9" customFormat="1" ht="14" x14ac:dyDescent="0.15">
      <c r="A990" s="11"/>
    </row>
    <row r="991" spans="1:11" s="9" customFormat="1" ht="14" x14ac:dyDescent="0.15">
      <c r="A991" s="11"/>
    </row>
    <row r="992" spans="1:11" s="9" customFormat="1" ht="14" x14ac:dyDescent="0.15">
      <c r="A992" s="11"/>
    </row>
    <row r="993" spans="1:1" s="9" customFormat="1" ht="14" x14ac:dyDescent="0.15">
      <c r="A993" s="11"/>
    </row>
    <row r="994" spans="1:1" s="9" customFormat="1" ht="14" x14ac:dyDescent="0.15">
      <c r="A994" s="11"/>
    </row>
    <row r="995" spans="1:1" s="9" customFormat="1" ht="14" x14ac:dyDescent="0.15">
      <c r="A995" s="11"/>
    </row>
    <row r="996" spans="1:1" s="9" customFormat="1" ht="14" x14ac:dyDescent="0.15">
      <c r="A996" s="11"/>
    </row>
    <row r="997" spans="1:1" s="9" customFormat="1" ht="14" x14ac:dyDescent="0.15">
      <c r="A997" s="11"/>
    </row>
    <row r="998" spans="1:1" s="9" customFormat="1" ht="14" x14ac:dyDescent="0.15">
      <c r="A998" s="11"/>
    </row>
    <row r="999" spans="1:1" s="9" customFormat="1" ht="14" x14ac:dyDescent="0.15">
      <c r="A999" s="11"/>
    </row>
    <row r="1000" spans="1:1" s="9" customFormat="1" ht="14" x14ac:dyDescent="0.15">
      <c r="A1000" s="11"/>
    </row>
    <row r="1001" spans="1:1" s="9" customFormat="1" ht="14" x14ac:dyDescent="0.15">
      <c r="A1001" s="11"/>
    </row>
    <row r="1002" spans="1:1" s="9" customFormat="1" ht="14" x14ac:dyDescent="0.15">
      <c r="A1002" s="11"/>
    </row>
    <row r="1003" spans="1:1" s="9" customFormat="1" ht="14" x14ac:dyDescent="0.15">
      <c r="A1003" s="11"/>
    </row>
    <row r="1004" spans="1:1" s="9" customFormat="1" ht="14" x14ac:dyDescent="0.15">
      <c r="A1004" s="11"/>
    </row>
    <row r="1005" spans="1:1" s="9" customFormat="1" ht="14" x14ac:dyDescent="0.15">
      <c r="A1005" s="11"/>
    </row>
    <row r="1006" spans="1:1" s="9" customFormat="1" ht="14" x14ac:dyDescent="0.15">
      <c r="A1006" s="11"/>
    </row>
    <row r="1007" spans="1:1" s="9" customFormat="1" ht="14" x14ac:dyDescent="0.15">
      <c r="A1007" s="11"/>
    </row>
    <row r="1008" spans="1:1" s="9" customFormat="1" ht="14" x14ac:dyDescent="0.15">
      <c r="A1008" s="11"/>
    </row>
    <row r="1009" spans="1:1" s="9" customFormat="1" ht="14" x14ac:dyDescent="0.15">
      <c r="A1009" s="11"/>
    </row>
    <row r="1010" spans="1:1" s="9" customFormat="1" ht="14" x14ac:dyDescent="0.15">
      <c r="A1010" s="11"/>
    </row>
    <row r="1011" spans="1:1" s="9" customFormat="1" ht="14" x14ac:dyDescent="0.15">
      <c r="A1011" s="11"/>
    </row>
    <row r="1012" spans="1:1" s="9" customFormat="1" ht="14" x14ac:dyDescent="0.15">
      <c r="A1012" s="11"/>
    </row>
    <row r="1013" spans="1:1" s="9" customFormat="1" ht="14" x14ac:dyDescent="0.15">
      <c r="A1013" s="11"/>
    </row>
    <row r="1014" spans="1:1" s="9" customFormat="1" ht="14" x14ac:dyDescent="0.15">
      <c r="A1014" s="11"/>
    </row>
    <row r="1015" spans="1:1" s="9" customFormat="1" ht="14" x14ac:dyDescent="0.15">
      <c r="A1015" s="11"/>
    </row>
    <row r="1016" spans="1:1" s="9" customFormat="1" ht="14" x14ac:dyDescent="0.15">
      <c r="A1016" s="11"/>
    </row>
    <row r="1017" spans="1:1" s="9" customFormat="1" ht="14" x14ac:dyDescent="0.15">
      <c r="A1017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077"/>
  <sheetViews>
    <sheetView workbookViewId="0">
      <selection activeCell="A2" sqref="A2"/>
    </sheetView>
  </sheetViews>
  <sheetFormatPr baseColWidth="10" defaultColWidth="10.83203125" defaultRowHeight="14" x14ac:dyDescent="0.15"/>
  <cols>
    <col min="1" max="1" width="23.83203125" style="6" customWidth="1"/>
    <col min="2" max="2" width="12.6640625" style="6" customWidth="1"/>
    <col min="3" max="3" width="52.1640625" style="6" customWidth="1"/>
    <col min="4" max="10" width="10.83203125" style="6"/>
    <col min="11" max="11" width="255.6640625" style="6" customWidth="1"/>
    <col min="12" max="16384" width="10.83203125" style="6"/>
  </cols>
  <sheetData>
    <row r="1" spans="1:11" s="41" customFormat="1" ht="20" x14ac:dyDescent="0.2">
      <c r="A1" s="62" t="s">
        <v>5750</v>
      </c>
    </row>
    <row r="2" spans="1:11" s="4" customFormat="1" x14ac:dyDescent="0.15">
      <c r="A2" s="4" t="s">
        <v>1430</v>
      </c>
      <c r="B2" s="4" t="s">
        <v>1431</v>
      </c>
      <c r="C2" s="4" t="s">
        <v>1432</v>
      </c>
      <c r="D2" s="4" t="s">
        <v>1433</v>
      </c>
      <c r="E2" s="4" t="s">
        <v>1434</v>
      </c>
      <c r="F2" s="4" t="s">
        <v>1435</v>
      </c>
      <c r="G2" s="4" t="s">
        <v>1436</v>
      </c>
      <c r="H2" s="4" t="s">
        <v>1437</v>
      </c>
      <c r="I2" s="4" t="s">
        <v>1438</v>
      </c>
      <c r="J2" s="4" t="s">
        <v>1439</v>
      </c>
      <c r="K2" s="4" t="s">
        <v>1440</v>
      </c>
    </row>
    <row r="3" spans="1:11" x14ac:dyDescent="0.15">
      <c r="A3" s="34" t="s">
        <v>1441</v>
      </c>
      <c r="B3" s="6" t="s">
        <v>1457</v>
      </c>
      <c r="C3" s="6" t="s">
        <v>1458</v>
      </c>
      <c r="D3" s="6" t="s">
        <v>1444</v>
      </c>
      <c r="E3" s="35">
        <v>2.1770000000000001E-12</v>
      </c>
      <c r="F3" s="35">
        <v>2.1120000000000002E-9</v>
      </c>
      <c r="G3" s="35">
        <v>2.1120000000000002E-9</v>
      </c>
      <c r="H3" s="35">
        <v>1.5740000000000001E-8</v>
      </c>
      <c r="I3" s="6">
        <v>76</v>
      </c>
      <c r="J3" s="6">
        <v>1626</v>
      </c>
      <c r="K3" s="6" t="s">
        <v>4118</v>
      </c>
    </row>
    <row r="4" spans="1:11" x14ac:dyDescent="0.15">
      <c r="A4" s="34" t="s">
        <v>1441</v>
      </c>
      <c r="B4" s="6" t="s">
        <v>1495</v>
      </c>
      <c r="C4" s="6" t="s">
        <v>1496</v>
      </c>
      <c r="D4" s="6" t="s">
        <v>1444</v>
      </c>
      <c r="E4" s="35">
        <v>6.4790000000000001E-10</v>
      </c>
      <c r="F4" s="35">
        <v>6.2839999999999999E-7</v>
      </c>
      <c r="G4" s="35">
        <v>3.1419999999999999E-7</v>
      </c>
      <c r="H4" s="35">
        <v>2.3420000000000002E-6</v>
      </c>
      <c r="I4" s="6">
        <v>25</v>
      </c>
      <c r="J4" s="6">
        <v>283</v>
      </c>
      <c r="K4" s="6" t="s">
        <v>4119</v>
      </c>
    </row>
    <row r="5" spans="1:11" x14ac:dyDescent="0.15">
      <c r="A5" s="34" t="s">
        <v>1441</v>
      </c>
      <c r="B5" s="6" t="s">
        <v>1525</v>
      </c>
      <c r="C5" s="6" t="s">
        <v>1526</v>
      </c>
      <c r="D5" s="6" t="s">
        <v>1444</v>
      </c>
      <c r="E5" s="35">
        <v>1.028E-9</v>
      </c>
      <c r="F5" s="35">
        <v>9.9739999999999997E-7</v>
      </c>
      <c r="G5" s="35">
        <v>3.3249999999999999E-7</v>
      </c>
      <c r="H5" s="35">
        <v>2.4789999999999999E-6</v>
      </c>
      <c r="I5" s="6">
        <v>26</v>
      </c>
      <c r="J5" s="6">
        <v>312</v>
      </c>
      <c r="K5" s="6" t="s">
        <v>4120</v>
      </c>
    </row>
    <row r="6" spans="1:11" x14ac:dyDescent="0.15">
      <c r="A6" s="34" t="s">
        <v>1441</v>
      </c>
      <c r="B6" s="6" t="s">
        <v>1558</v>
      </c>
      <c r="C6" s="6" t="s">
        <v>1559</v>
      </c>
      <c r="D6" s="6" t="s">
        <v>1444</v>
      </c>
      <c r="E6" s="35">
        <v>8.0269999999999997E-9</v>
      </c>
      <c r="F6" s="35">
        <v>7.7859999999999997E-6</v>
      </c>
      <c r="G6" s="35">
        <v>1.9460000000000001E-6</v>
      </c>
      <c r="H6" s="35">
        <v>1.451E-5</v>
      </c>
      <c r="I6" s="6">
        <v>26</v>
      </c>
      <c r="J6" s="6">
        <v>344</v>
      </c>
      <c r="K6" s="6" t="s">
        <v>4120</v>
      </c>
    </row>
    <row r="7" spans="1:11" x14ac:dyDescent="0.15">
      <c r="A7" s="34" t="s">
        <v>1441</v>
      </c>
      <c r="B7" s="6" t="s">
        <v>1580</v>
      </c>
      <c r="C7" s="6" t="s">
        <v>1581</v>
      </c>
      <c r="D7" s="6" t="s">
        <v>1444</v>
      </c>
      <c r="E7" s="35">
        <v>1.33E-8</v>
      </c>
      <c r="F7" s="35">
        <v>1.29E-5</v>
      </c>
      <c r="G7" s="35">
        <v>2.5809999999999999E-6</v>
      </c>
      <c r="H7" s="35">
        <v>1.9239999999999999E-5</v>
      </c>
      <c r="I7" s="6">
        <v>20</v>
      </c>
      <c r="J7" s="6">
        <v>214</v>
      </c>
      <c r="K7" s="6" t="s">
        <v>4121</v>
      </c>
    </row>
    <row r="8" spans="1:11" x14ac:dyDescent="0.15">
      <c r="A8" s="34" t="s">
        <v>1441</v>
      </c>
      <c r="B8" s="6" t="s">
        <v>1454</v>
      </c>
      <c r="C8" s="6" t="s">
        <v>1455</v>
      </c>
      <c r="D8" s="6" t="s">
        <v>1444</v>
      </c>
      <c r="E8" s="35">
        <v>4.3700000000000001E-8</v>
      </c>
      <c r="F8" s="35">
        <v>4.2389999999999999E-5</v>
      </c>
      <c r="G8" s="35">
        <v>7.0659999999999998E-6</v>
      </c>
      <c r="H8" s="35">
        <v>5.2670000000000002E-5</v>
      </c>
      <c r="I8" s="6">
        <v>33</v>
      </c>
      <c r="J8" s="6">
        <v>564</v>
      </c>
      <c r="K8" s="6" t="s">
        <v>4122</v>
      </c>
    </row>
    <row r="9" spans="1:11" x14ac:dyDescent="0.15">
      <c r="A9" s="34" t="s">
        <v>1441</v>
      </c>
      <c r="B9" s="6" t="s">
        <v>1552</v>
      </c>
      <c r="C9" s="6" t="s">
        <v>1553</v>
      </c>
      <c r="D9" s="6" t="s">
        <v>1444</v>
      </c>
      <c r="E9" s="35">
        <v>6.0520000000000002E-8</v>
      </c>
      <c r="F9" s="35">
        <v>5.8699999999999997E-5</v>
      </c>
      <c r="G9" s="35">
        <v>8.3860000000000007E-6</v>
      </c>
      <c r="H9" s="35">
        <v>6.2520000000000004E-5</v>
      </c>
      <c r="I9" s="6">
        <v>31</v>
      </c>
      <c r="J9" s="6">
        <v>515</v>
      </c>
      <c r="K9" s="6" t="s">
        <v>4123</v>
      </c>
    </row>
    <row r="10" spans="1:11" x14ac:dyDescent="0.15">
      <c r="A10" s="34" t="s">
        <v>1441</v>
      </c>
      <c r="B10" s="6" t="s">
        <v>4124</v>
      </c>
      <c r="C10" s="6" t="s">
        <v>4125</v>
      </c>
      <c r="D10" s="6" t="s">
        <v>1444</v>
      </c>
      <c r="E10" s="35">
        <v>8.4349999999999998E-8</v>
      </c>
      <c r="F10" s="35">
        <v>8.1810000000000004E-5</v>
      </c>
      <c r="G10" s="35">
        <v>1.023E-5</v>
      </c>
      <c r="H10" s="35">
        <v>7.6240000000000002E-5</v>
      </c>
      <c r="I10" s="6">
        <v>43</v>
      </c>
      <c r="J10" s="6">
        <v>886</v>
      </c>
      <c r="K10" s="6" t="s">
        <v>4126</v>
      </c>
    </row>
    <row r="11" spans="1:11" x14ac:dyDescent="0.15">
      <c r="A11" s="34" t="s">
        <v>1441</v>
      </c>
      <c r="B11" s="6" t="s">
        <v>1601</v>
      </c>
      <c r="C11" s="6" t="s">
        <v>1602</v>
      </c>
      <c r="D11" s="6" t="s">
        <v>1444</v>
      </c>
      <c r="E11" s="35">
        <v>1.304E-7</v>
      </c>
      <c r="F11" s="35">
        <v>1.2650000000000001E-4</v>
      </c>
      <c r="G11" s="35">
        <v>1.4049999999999999E-5</v>
      </c>
      <c r="H11" s="35">
        <v>1.048E-4</v>
      </c>
      <c r="I11" s="6">
        <v>22</v>
      </c>
      <c r="J11" s="6">
        <v>293</v>
      </c>
      <c r="K11" s="6" t="s">
        <v>4127</v>
      </c>
    </row>
    <row r="12" spans="1:11" x14ac:dyDescent="0.15">
      <c r="A12" s="34" t="s">
        <v>1441</v>
      </c>
      <c r="B12" s="6" t="s">
        <v>1492</v>
      </c>
      <c r="C12" s="6" t="s">
        <v>1493</v>
      </c>
      <c r="D12" s="6" t="s">
        <v>1444</v>
      </c>
      <c r="E12" s="35">
        <v>2.7659999999999998E-7</v>
      </c>
      <c r="F12" s="35">
        <v>2.6830000000000002E-4</v>
      </c>
      <c r="G12" s="35">
        <v>2.6829999999999999E-5</v>
      </c>
      <c r="H12" s="35">
        <v>2.0000000000000001E-4</v>
      </c>
      <c r="I12" s="6">
        <v>22</v>
      </c>
      <c r="J12" s="6">
        <v>306</v>
      </c>
      <c r="K12" s="6" t="s">
        <v>4128</v>
      </c>
    </row>
    <row r="13" spans="1:11" x14ac:dyDescent="0.15">
      <c r="A13" s="34" t="s">
        <v>1441</v>
      </c>
      <c r="B13" s="6" t="s">
        <v>4129</v>
      </c>
      <c r="C13" s="6" t="s">
        <v>4130</v>
      </c>
      <c r="D13" s="6" t="s">
        <v>1444</v>
      </c>
      <c r="E13" s="35">
        <v>4.8690000000000005E-7</v>
      </c>
      <c r="F13" s="35">
        <v>4.7229999999999999E-4</v>
      </c>
      <c r="G13" s="35">
        <v>4.2929999999999997E-5</v>
      </c>
      <c r="H13" s="35">
        <v>3.2009999999999997E-4</v>
      </c>
      <c r="I13" s="6">
        <v>57</v>
      </c>
      <c r="J13" s="6">
        <v>1430</v>
      </c>
      <c r="K13" s="6" t="s">
        <v>4131</v>
      </c>
    </row>
    <row r="14" spans="1:11" x14ac:dyDescent="0.15">
      <c r="A14" s="34" t="s">
        <v>1441</v>
      </c>
      <c r="B14" s="6" t="s">
        <v>1460</v>
      </c>
      <c r="C14" s="6" t="s">
        <v>1461</v>
      </c>
      <c r="D14" s="6" t="s">
        <v>1444</v>
      </c>
      <c r="E14" s="35">
        <v>6.0389999999999995E-7</v>
      </c>
      <c r="F14" s="35">
        <v>5.8580000000000004E-4</v>
      </c>
      <c r="G14" s="35">
        <v>4.8810000000000002E-5</v>
      </c>
      <c r="H14" s="35">
        <v>3.6390000000000001E-4</v>
      </c>
      <c r="I14" s="6">
        <v>29</v>
      </c>
      <c r="J14" s="6">
        <v>513</v>
      </c>
      <c r="K14" s="6" t="s">
        <v>4132</v>
      </c>
    </row>
    <row r="15" spans="1:11" x14ac:dyDescent="0.15">
      <c r="A15" s="34" t="s">
        <v>1441</v>
      </c>
      <c r="B15" s="6" t="s">
        <v>1511</v>
      </c>
      <c r="C15" s="6" t="s">
        <v>1512</v>
      </c>
      <c r="D15" s="6" t="s">
        <v>1444</v>
      </c>
      <c r="E15" s="35">
        <v>1.3349999999999999E-6</v>
      </c>
      <c r="F15" s="35">
        <v>1.2949999999999999E-3</v>
      </c>
      <c r="G15" s="35">
        <v>9.5329999999999997E-5</v>
      </c>
      <c r="H15" s="35">
        <v>7.1069999999999998E-4</v>
      </c>
      <c r="I15" s="6">
        <v>5</v>
      </c>
      <c r="J15" s="6">
        <v>11</v>
      </c>
      <c r="K15" s="6" t="s">
        <v>4133</v>
      </c>
    </row>
    <row r="16" spans="1:11" x14ac:dyDescent="0.15">
      <c r="A16" s="34" t="s">
        <v>1441</v>
      </c>
      <c r="B16" s="6" t="s">
        <v>1470</v>
      </c>
      <c r="C16" s="6" t="s">
        <v>1471</v>
      </c>
      <c r="D16" s="6" t="s">
        <v>1444</v>
      </c>
      <c r="E16" s="35">
        <v>1.376E-6</v>
      </c>
      <c r="F16" s="35">
        <v>1.335E-3</v>
      </c>
      <c r="G16" s="35">
        <v>9.5329999999999997E-5</v>
      </c>
      <c r="H16" s="35">
        <v>7.1069999999999998E-4</v>
      </c>
      <c r="I16" s="6">
        <v>6</v>
      </c>
      <c r="J16" s="6">
        <v>19</v>
      </c>
      <c r="K16" s="6" t="s">
        <v>1472</v>
      </c>
    </row>
    <row r="17" spans="1:11" x14ac:dyDescent="0.15">
      <c r="A17" s="34" t="s">
        <v>1441</v>
      </c>
      <c r="B17" s="6" t="s">
        <v>1484</v>
      </c>
      <c r="C17" s="6" t="s">
        <v>1485</v>
      </c>
      <c r="D17" s="6" t="s">
        <v>1444</v>
      </c>
      <c r="E17" s="35">
        <v>2.8289999999999999E-6</v>
      </c>
      <c r="F17" s="35">
        <v>2.7439999999999999E-3</v>
      </c>
      <c r="G17" s="35">
        <v>1.829E-4</v>
      </c>
      <c r="H17" s="35">
        <v>1.364E-3</v>
      </c>
      <c r="I17" s="6">
        <v>56</v>
      </c>
      <c r="J17" s="6">
        <v>1475</v>
      </c>
      <c r="K17" s="6" t="s">
        <v>4134</v>
      </c>
    </row>
    <row r="18" spans="1:11" x14ac:dyDescent="0.15">
      <c r="A18" s="34" t="s">
        <v>1441</v>
      </c>
      <c r="B18" s="6" t="s">
        <v>1487</v>
      </c>
      <c r="C18" s="6" t="s">
        <v>1488</v>
      </c>
      <c r="D18" s="6" t="s">
        <v>1444</v>
      </c>
      <c r="E18" s="35">
        <v>3.1949999999999999E-6</v>
      </c>
      <c r="F18" s="35">
        <v>3.0990000000000002E-3</v>
      </c>
      <c r="G18" s="35">
        <v>1.9369999999999999E-4</v>
      </c>
      <c r="H18" s="35">
        <v>1.444E-3</v>
      </c>
      <c r="I18" s="6">
        <v>57</v>
      </c>
      <c r="J18" s="6">
        <v>1518</v>
      </c>
      <c r="K18" s="6" t="s">
        <v>4135</v>
      </c>
    </row>
    <row r="19" spans="1:11" x14ac:dyDescent="0.15">
      <c r="A19" s="34" t="s">
        <v>1441</v>
      </c>
      <c r="B19" s="6" t="s">
        <v>1542</v>
      </c>
      <c r="C19" s="6" t="s">
        <v>1543</v>
      </c>
      <c r="D19" s="6" t="s">
        <v>1444</v>
      </c>
      <c r="E19" s="35">
        <v>3.6480000000000001E-6</v>
      </c>
      <c r="F19" s="35">
        <v>3.539E-3</v>
      </c>
      <c r="G19" s="35">
        <v>2.0819999999999999E-4</v>
      </c>
      <c r="H19" s="35">
        <v>1.552E-3</v>
      </c>
      <c r="I19" s="6">
        <v>23</v>
      </c>
      <c r="J19" s="6">
        <v>385</v>
      </c>
      <c r="K19" s="6" t="s">
        <v>4136</v>
      </c>
    </row>
    <row r="20" spans="1:11" x14ac:dyDescent="0.15">
      <c r="A20" s="34" t="s">
        <v>1441</v>
      </c>
      <c r="B20" s="6" t="s">
        <v>1490</v>
      </c>
      <c r="C20" s="6" t="s">
        <v>1491</v>
      </c>
      <c r="D20" s="6" t="s">
        <v>1444</v>
      </c>
      <c r="E20" s="35">
        <v>4.0620000000000002E-6</v>
      </c>
      <c r="F20" s="35">
        <v>3.9399999999999999E-3</v>
      </c>
      <c r="G20" s="35">
        <v>2.1890000000000001E-4</v>
      </c>
      <c r="H20" s="35">
        <v>1.632E-3</v>
      </c>
      <c r="I20" s="6">
        <v>57</v>
      </c>
      <c r="J20" s="6">
        <v>1530</v>
      </c>
      <c r="K20" s="6" t="s">
        <v>4135</v>
      </c>
    </row>
    <row r="21" spans="1:11" x14ac:dyDescent="0.15">
      <c r="A21" s="34" t="s">
        <v>1441</v>
      </c>
      <c r="B21" s="6" t="s">
        <v>1533</v>
      </c>
      <c r="C21" s="6" t="s">
        <v>1534</v>
      </c>
      <c r="D21" s="6" t="s">
        <v>1444</v>
      </c>
      <c r="E21" s="35">
        <v>8.1100000000000003E-6</v>
      </c>
      <c r="F21" s="35">
        <v>7.8659999999999997E-3</v>
      </c>
      <c r="G21" s="35">
        <v>4.1399999999999998E-4</v>
      </c>
      <c r="H21" s="35">
        <v>3.0860000000000002E-3</v>
      </c>
      <c r="I21" s="6">
        <v>6</v>
      </c>
      <c r="J21" s="6">
        <v>25</v>
      </c>
      <c r="K21" s="6" t="s">
        <v>4137</v>
      </c>
    </row>
    <row r="22" spans="1:11" x14ac:dyDescent="0.15">
      <c r="A22" s="34" t="s">
        <v>1441</v>
      </c>
      <c r="B22" s="6" t="s">
        <v>1539</v>
      </c>
      <c r="C22" s="6" t="s">
        <v>1540</v>
      </c>
      <c r="D22" s="6" t="s">
        <v>1444</v>
      </c>
      <c r="E22" s="35">
        <v>8.6179999999999995E-6</v>
      </c>
      <c r="F22" s="35">
        <v>8.3590000000000001E-3</v>
      </c>
      <c r="G22" s="35">
        <v>4.1619999999999998E-4</v>
      </c>
      <c r="H22" s="35">
        <v>3.1020000000000002E-3</v>
      </c>
      <c r="I22" s="6">
        <v>16</v>
      </c>
      <c r="J22" s="6">
        <v>217</v>
      </c>
      <c r="K22" s="6" t="s">
        <v>4138</v>
      </c>
    </row>
    <row r="23" spans="1:11" x14ac:dyDescent="0.15">
      <c r="A23" s="34" t="s">
        <v>1441</v>
      </c>
      <c r="B23" s="6" t="s">
        <v>4139</v>
      </c>
      <c r="C23" s="6" t="s">
        <v>4140</v>
      </c>
      <c r="D23" s="6" t="s">
        <v>1444</v>
      </c>
      <c r="E23" s="35">
        <v>9.0100000000000001E-6</v>
      </c>
      <c r="F23" s="35">
        <v>8.7390000000000002E-3</v>
      </c>
      <c r="G23" s="35">
        <v>4.1619999999999998E-4</v>
      </c>
      <c r="H23" s="35">
        <v>3.1020000000000002E-3</v>
      </c>
      <c r="I23" s="6">
        <v>42</v>
      </c>
      <c r="J23" s="6">
        <v>1023</v>
      </c>
      <c r="K23" s="6" t="s">
        <v>4141</v>
      </c>
    </row>
    <row r="24" spans="1:11" x14ac:dyDescent="0.15">
      <c r="A24" s="34" t="s">
        <v>1441</v>
      </c>
      <c r="B24" s="6" t="s">
        <v>1607</v>
      </c>
      <c r="C24" s="6" t="s">
        <v>1608</v>
      </c>
      <c r="D24" s="6" t="s">
        <v>1444</v>
      </c>
      <c r="E24" s="35">
        <v>1.0360000000000001E-5</v>
      </c>
      <c r="F24" s="35">
        <v>1.005E-2</v>
      </c>
      <c r="G24" s="35">
        <v>4.57E-4</v>
      </c>
      <c r="H24" s="35">
        <v>3.4069999999999999E-3</v>
      </c>
      <c r="I24" s="6">
        <v>6</v>
      </c>
      <c r="J24" s="6">
        <v>26</v>
      </c>
      <c r="K24" s="6" t="s">
        <v>4142</v>
      </c>
    </row>
    <row r="25" spans="1:11" x14ac:dyDescent="0.15">
      <c r="A25" s="34" t="s">
        <v>1441</v>
      </c>
      <c r="B25" s="6" t="s">
        <v>1479</v>
      </c>
      <c r="C25" s="6" t="s">
        <v>1480</v>
      </c>
      <c r="D25" s="6" t="s">
        <v>1444</v>
      </c>
      <c r="E25" s="35">
        <v>1.8009999999999999E-5</v>
      </c>
      <c r="F25" s="35">
        <v>1.7469999999999999E-2</v>
      </c>
      <c r="G25" s="35">
        <v>7.5960000000000003E-4</v>
      </c>
      <c r="H25" s="35">
        <v>5.6629999999999996E-3</v>
      </c>
      <c r="I25" s="6">
        <v>19</v>
      </c>
      <c r="J25" s="6">
        <v>310</v>
      </c>
      <c r="K25" s="6" t="s">
        <v>4143</v>
      </c>
    </row>
    <row r="26" spans="1:11" x14ac:dyDescent="0.15">
      <c r="A26" s="34" t="s">
        <v>1441</v>
      </c>
      <c r="B26" s="6" t="s">
        <v>1514</v>
      </c>
      <c r="C26" s="6" t="s">
        <v>1515</v>
      </c>
      <c r="D26" s="6" t="s">
        <v>1444</v>
      </c>
      <c r="E26" s="35">
        <v>2.088E-5</v>
      </c>
      <c r="F26" s="35">
        <v>2.0250000000000001E-2</v>
      </c>
      <c r="G26" s="35">
        <v>8.1289999999999997E-4</v>
      </c>
      <c r="H26" s="35">
        <v>6.0600000000000003E-3</v>
      </c>
      <c r="I26" s="6">
        <v>34</v>
      </c>
      <c r="J26" s="6">
        <v>781</v>
      </c>
      <c r="K26" s="6" t="s">
        <v>4144</v>
      </c>
    </row>
    <row r="27" spans="1:11" x14ac:dyDescent="0.15">
      <c r="A27" s="34" t="s">
        <v>1441</v>
      </c>
      <c r="B27" s="6" t="s">
        <v>4145</v>
      </c>
      <c r="C27" s="6" t="s">
        <v>4146</v>
      </c>
      <c r="D27" s="6" t="s">
        <v>1444</v>
      </c>
      <c r="E27" s="35">
        <v>2.0950000000000001E-5</v>
      </c>
      <c r="F27" s="35">
        <v>2.0320000000000001E-2</v>
      </c>
      <c r="G27" s="35">
        <v>8.1289999999999997E-4</v>
      </c>
      <c r="H27" s="35">
        <v>6.0600000000000003E-3</v>
      </c>
      <c r="I27" s="6">
        <v>65</v>
      </c>
      <c r="J27" s="6">
        <v>1929</v>
      </c>
      <c r="K27" s="6" t="s">
        <v>4147</v>
      </c>
    </row>
    <row r="28" spans="1:11" x14ac:dyDescent="0.15">
      <c r="A28" s="34" t="s">
        <v>1441</v>
      </c>
      <c r="B28" s="6" t="s">
        <v>1517</v>
      </c>
      <c r="C28" s="6" t="s">
        <v>1518</v>
      </c>
      <c r="D28" s="6" t="s">
        <v>1444</v>
      </c>
      <c r="E28" s="35">
        <v>2.2949999999999999E-5</v>
      </c>
      <c r="F28" s="35">
        <v>2.2259999999999999E-2</v>
      </c>
      <c r="G28" s="35">
        <v>8.5630000000000005E-4</v>
      </c>
      <c r="H28" s="35">
        <v>6.3839999999999999E-3</v>
      </c>
      <c r="I28" s="6">
        <v>36</v>
      </c>
      <c r="J28" s="6">
        <v>853</v>
      </c>
      <c r="K28" s="6" t="s">
        <v>4148</v>
      </c>
    </row>
    <row r="29" spans="1:11" x14ac:dyDescent="0.15">
      <c r="A29" s="34" t="s">
        <v>1441</v>
      </c>
      <c r="B29" s="6" t="s">
        <v>1463</v>
      </c>
      <c r="C29" s="6" t="s">
        <v>1464</v>
      </c>
      <c r="D29" s="6" t="s">
        <v>1444</v>
      </c>
      <c r="E29" s="35">
        <v>2.5369999999999999E-5</v>
      </c>
      <c r="F29" s="35">
        <v>2.46E-2</v>
      </c>
      <c r="G29" s="35">
        <v>8.6870000000000003E-4</v>
      </c>
      <c r="H29" s="35">
        <v>6.476E-3</v>
      </c>
      <c r="I29" s="6">
        <v>8</v>
      </c>
      <c r="J29" s="6">
        <v>60</v>
      </c>
      <c r="K29" s="6" t="s">
        <v>4149</v>
      </c>
    </row>
    <row r="30" spans="1:11" x14ac:dyDescent="0.15">
      <c r="A30" s="34" t="s">
        <v>1441</v>
      </c>
      <c r="B30" s="6" t="s">
        <v>1466</v>
      </c>
      <c r="C30" s="6" t="s">
        <v>1467</v>
      </c>
      <c r="D30" s="6" t="s">
        <v>1444</v>
      </c>
      <c r="E30" s="35">
        <v>2.8690000000000001E-5</v>
      </c>
      <c r="F30" s="35">
        <v>2.7830000000000001E-2</v>
      </c>
      <c r="G30" s="35">
        <v>8.6870000000000003E-4</v>
      </c>
      <c r="H30" s="35">
        <v>6.476E-3</v>
      </c>
      <c r="I30" s="6">
        <v>8</v>
      </c>
      <c r="J30" s="6">
        <v>61</v>
      </c>
      <c r="K30" s="6" t="s">
        <v>4149</v>
      </c>
    </row>
    <row r="31" spans="1:11" x14ac:dyDescent="0.15">
      <c r="A31" s="34" t="s">
        <v>1441</v>
      </c>
      <c r="B31" s="6" t="s">
        <v>4150</v>
      </c>
      <c r="C31" s="6" t="s">
        <v>4151</v>
      </c>
      <c r="D31" s="6" t="s">
        <v>1444</v>
      </c>
      <c r="E31" s="35">
        <v>3.0450000000000002E-5</v>
      </c>
      <c r="F31" s="35">
        <v>2.954E-2</v>
      </c>
      <c r="G31" s="35">
        <v>8.6870000000000003E-4</v>
      </c>
      <c r="H31" s="35">
        <v>6.476E-3</v>
      </c>
      <c r="I31" s="6">
        <v>6</v>
      </c>
      <c r="J31" s="6">
        <v>31</v>
      </c>
      <c r="K31" s="6" t="s">
        <v>4142</v>
      </c>
    </row>
    <row r="32" spans="1:11" x14ac:dyDescent="0.15">
      <c r="A32" s="34" t="s">
        <v>1441</v>
      </c>
      <c r="B32" s="6" t="s">
        <v>4152</v>
      </c>
      <c r="C32" s="6" t="s">
        <v>4153</v>
      </c>
      <c r="D32" s="6" t="s">
        <v>1444</v>
      </c>
      <c r="E32" s="35">
        <v>3.0450000000000002E-5</v>
      </c>
      <c r="F32" s="35">
        <v>2.954E-2</v>
      </c>
      <c r="G32" s="35">
        <v>8.6870000000000003E-4</v>
      </c>
      <c r="H32" s="35">
        <v>6.476E-3</v>
      </c>
      <c r="I32" s="6">
        <v>6</v>
      </c>
      <c r="J32" s="6">
        <v>31</v>
      </c>
      <c r="K32" s="6" t="s">
        <v>4142</v>
      </c>
    </row>
    <row r="33" spans="1:11" x14ac:dyDescent="0.15">
      <c r="A33" s="34" t="s">
        <v>1441</v>
      </c>
      <c r="B33" s="6" t="s">
        <v>4154</v>
      </c>
      <c r="C33" s="6" t="s">
        <v>4155</v>
      </c>
      <c r="D33" s="6" t="s">
        <v>1444</v>
      </c>
      <c r="E33" s="35">
        <v>3.0450000000000002E-5</v>
      </c>
      <c r="F33" s="35">
        <v>2.954E-2</v>
      </c>
      <c r="G33" s="35">
        <v>8.6870000000000003E-4</v>
      </c>
      <c r="H33" s="35">
        <v>6.476E-3</v>
      </c>
      <c r="I33" s="6">
        <v>6</v>
      </c>
      <c r="J33" s="6">
        <v>31</v>
      </c>
      <c r="K33" s="6" t="s">
        <v>4142</v>
      </c>
    </row>
    <row r="34" spans="1:11" x14ac:dyDescent="0.15">
      <c r="A34" s="34" t="s">
        <v>1441</v>
      </c>
      <c r="B34" s="6" t="s">
        <v>4156</v>
      </c>
      <c r="C34" s="6" t="s">
        <v>4157</v>
      </c>
      <c r="D34" s="6" t="s">
        <v>1444</v>
      </c>
      <c r="E34" s="35">
        <v>3.0450000000000002E-5</v>
      </c>
      <c r="F34" s="35">
        <v>2.954E-2</v>
      </c>
      <c r="G34" s="35">
        <v>8.6870000000000003E-4</v>
      </c>
      <c r="H34" s="35">
        <v>6.476E-3</v>
      </c>
      <c r="I34" s="6">
        <v>6</v>
      </c>
      <c r="J34" s="6">
        <v>31</v>
      </c>
      <c r="K34" s="6" t="s">
        <v>4142</v>
      </c>
    </row>
    <row r="35" spans="1:11" x14ac:dyDescent="0.15">
      <c r="A35" s="34" t="s">
        <v>1441</v>
      </c>
      <c r="B35" s="6" t="s">
        <v>4158</v>
      </c>
      <c r="C35" s="6" t="s">
        <v>4159</v>
      </c>
      <c r="D35" s="6" t="s">
        <v>1444</v>
      </c>
      <c r="E35" s="35">
        <v>3.0450000000000002E-5</v>
      </c>
      <c r="F35" s="35">
        <v>2.954E-2</v>
      </c>
      <c r="G35" s="35">
        <v>8.6870000000000003E-4</v>
      </c>
      <c r="H35" s="35">
        <v>6.476E-3</v>
      </c>
      <c r="I35" s="6">
        <v>6</v>
      </c>
      <c r="J35" s="6">
        <v>31</v>
      </c>
      <c r="K35" s="6" t="s">
        <v>4142</v>
      </c>
    </row>
    <row r="36" spans="1:11" x14ac:dyDescent="0.15">
      <c r="A36" s="34" t="s">
        <v>1441</v>
      </c>
      <c r="B36" s="6" t="s">
        <v>4160</v>
      </c>
      <c r="C36" s="6" t="s">
        <v>4161</v>
      </c>
      <c r="D36" s="6" t="s">
        <v>1444</v>
      </c>
      <c r="E36" s="35">
        <v>3.0450000000000002E-5</v>
      </c>
      <c r="F36" s="35">
        <v>2.954E-2</v>
      </c>
      <c r="G36" s="35">
        <v>8.6870000000000003E-4</v>
      </c>
      <c r="H36" s="35">
        <v>6.476E-3</v>
      </c>
      <c r="I36" s="6">
        <v>6</v>
      </c>
      <c r="J36" s="6">
        <v>31</v>
      </c>
      <c r="K36" s="6" t="s">
        <v>4142</v>
      </c>
    </row>
    <row r="37" spans="1:11" x14ac:dyDescent="0.15">
      <c r="A37" s="34" t="s">
        <v>1441</v>
      </c>
      <c r="B37" s="6" t="s">
        <v>1503</v>
      </c>
      <c r="C37" s="6" t="s">
        <v>1504</v>
      </c>
      <c r="D37" s="6" t="s">
        <v>1444</v>
      </c>
      <c r="E37" s="35">
        <v>3.2020000000000002E-5</v>
      </c>
      <c r="F37" s="35">
        <v>3.1060000000000001E-2</v>
      </c>
      <c r="G37" s="35">
        <v>8.8739999999999999E-4</v>
      </c>
      <c r="H37" s="35">
        <v>6.6150000000000002E-3</v>
      </c>
      <c r="I37" s="6">
        <v>9</v>
      </c>
      <c r="J37" s="6">
        <v>80</v>
      </c>
      <c r="K37" s="6" t="s">
        <v>4162</v>
      </c>
    </row>
    <row r="38" spans="1:11" x14ac:dyDescent="0.15">
      <c r="A38" s="34" t="s">
        <v>1441</v>
      </c>
      <c r="B38" s="6" t="s">
        <v>4163</v>
      </c>
      <c r="C38" s="6" t="s">
        <v>4164</v>
      </c>
      <c r="D38" s="6" t="s">
        <v>1444</v>
      </c>
      <c r="E38" s="35">
        <v>3.6850000000000001E-5</v>
      </c>
      <c r="F38" s="35">
        <v>3.5740000000000001E-2</v>
      </c>
      <c r="G38" s="35">
        <v>9.9280000000000006E-4</v>
      </c>
      <c r="H38" s="35">
        <v>7.4009999999999996E-3</v>
      </c>
      <c r="I38" s="6">
        <v>6</v>
      </c>
      <c r="J38" s="6">
        <v>32</v>
      </c>
      <c r="K38" s="6" t="s">
        <v>4142</v>
      </c>
    </row>
    <row r="39" spans="1:11" x14ac:dyDescent="0.15">
      <c r="A39" s="34" t="s">
        <v>1441</v>
      </c>
      <c r="B39" s="6" t="s">
        <v>4165</v>
      </c>
      <c r="C39" s="6" t="s">
        <v>4166</v>
      </c>
      <c r="D39" s="6" t="s">
        <v>1444</v>
      </c>
      <c r="E39" s="35">
        <v>6.2730000000000004E-5</v>
      </c>
      <c r="F39" s="35">
        <v>6.0839999999999998E-2</v>
      </c>
      <c r="G39" s="35">
        <v>1.6440000000000001E-3</v>
      </c>
      <c r="H39" s="35">
        <v>1.226E-2</v>
      </c>
      <c r="I39" s="6">
        <v>6</v>
      </c>
      <c r="J39" s="6">
        <v>35</v>
      </c>
      <c r="K39" s="6" t="s">
        <v>4142</v>
      </c>
    </row>
    <row r="40" spans="1:11" x14ac:dyDescent="0.15">
      <c r="A40" s="34" t="s">
        <v>1441</v>
      </c>
      <c r="B40" s="6" t="s">
        <v>1508</v>
      </c>
      <c r="C40" s="6" t="s">
        <v>1509</v>
      </c>
      <c r="D40" s="6" t="s">
        <v>1444</v>
      </c>
      <c r="E40" s="35">
        <v>6.7440000000000005E-5</v>
      </c>
      <c r="F40" s="35">
        <v>6.5409999999999996E-2</v>
      </c>
      <c r="G40" s="35">
        <v>1.7210000000000001E-3</v>
      </c>
      <c r="H40" s="35">
        <v>1.2829999999999999E-2</v>
      </c>
      <c r="I40" s="6">
        <v>39</v>
      </c>
      <c r="J40" s="6">
        <v>1006</v>
      </c>
      <c r="K40" s="6" t="s">
        <v>4167</v>
      </c>
    </row>
    <row r="41" spans="1:11" x14ac:dyDescent="0.15">
      <c r="A41" s="34" t="s">
        <v>1441</v>
      </c>
      <c r="B41" s="6" t="s">
        <v>1468</v>
      </c>
      <c r="C41" s="6" t="s">
        <v>1469</v>
      </c>
      <c r="D41" s="6" t="s">
        <v>1444</v>
      </c>
      <c r="E41" s="35">
        <v>7.0840000000000006E-5</v>
      </c>
      <c r="F41" s="35">
        <v>6.8720000000000003E-2</v>
      </c>
      <c r="G41" s="35">
        <v>1.7619999999999999E-3</v>
      </c>
      <c r="H41" s="35">
        <v>1.3140000000000001E-2</v>
      </c>
      <c r="I41" s="6">
        <v>8</v>
      </c>
      <c r="J41" s="6">
        <v>69</v>
      </c>
      <c r="K41" s="6" t="s">
        <v>4149</v>
      </c>
    </row>
    <row r="42" spans="1:11" x14ac:dyDescent="0.15">
      <c r="A42" s="34" t="s">
        <v>1441</v>
      </c>
      <c r="B42" s="6" t="s">
        <v>1527</v>
      </c>
      <c r="C42" s="6" t="s">
        <v>1528</v>
      </c>
      <c r="D42" s="6" t="s">
        <v>1444</v>
      </c>
      <c r="E42" s="35">
        <v>7.5129999999999994E-5</v>
      </c>
      <c r="F42" s="35">
        <v>7.2870000000000004E-2</v>
      </c>
      <c r="G42" s="35">
        <v>1.8220000000000001E-3</v>
      </c>
      <c r="H42" s="35">
        <v>1.358E-2</v>
      </c>
      <c r="I42" s="6">
        <v>15</v>
      </c>
      <c r="J42" s="6">
        <v>232</v>
      </c>
      <c r="K42" s="6" t="s">
        <v>4168</v>
      </c>
    </row>
    <row r="43" spans="1:11" x14ac:dyDescent="0.15">
      <c r="A43" s="34" t="s">
        <v>1441</v>
      </c>
      <c r="B43" s="6" t="s">
        <v>1555</v>
      </c>
      <c r="C43" s="6" t="s">
        <v>1556</v>
      </c>
      <c r="D43" s="6" t="s">
        <v>1444</v>
      </c>
      <c r="E43" s="35">
        <v>7.9099999999999998E-5</v>
      </c>
      <c r="F43" s="35">
        <v>7.6719999999999997E-2</v>
      </c>
      <c r="G43" s="35">
        <v>1.8710000000000001E-3</v>
      </c>
      <c r="H43" s="35">
        <v>1.3950000000000001E-2</v>
      </c>
      <c r="I43" s="6">
        <v>60</v>
      </c>
      <c r="J43" s="6">
        <v>1815</v>
      </c>
      <c r="K43" s="6" t="s">
        <v>4169</v>
      </c>
    </row>
    <row r="44" spans="1:11" x14ac:dyDescent="0.15">
      <c r="A44" s="34" t="s">
        <v>1441</v>
      </c>
      <c r="B44" s="6" t="s">
        <v>4170</v>
      </c>
      <c r="C44" s="6" t="s">
        <v>4171</v>
      </c>
      <c r="D44" s="6" t="s">
        <v>1444</v>
      </c>
      <c r="E44" s="35">
        <v>8.6799999999999996E-5</v>
      </c>
      <c r="F44" s="35">
        <v>8.4199999999999997E-2</v>
      </c>
      <c r="G44" s="35">
        <v>2.0049999999999998E-3</v>
      </c>
      <c r="H44" s="35">
        <v>1.495E-2</v>
      </c>
      <c r="I44" s="6">
        <v>15</v>
      </c>
      <c r="J44" s="6">
        <v>235</v>
      </c>
      <c r="K44" s="6" t="s">
        <v>4172</v>
      </c>
    </row>
    <row r="45" spans="1:11" x14ac:dyDescent="0.15">
      <c r="A45" s="34" t="s">
        <v>1441</v>
      </c>
      <c r="B45" s="6" t="s">
        <v>1560</v>
      </c>
      <c r="C45" s="6" t="s">
        <v>1561</v>
      </c>
      <c r="D45" s="6" t="s">
        <v>1444</v>
      </c>
      <c r="E45" s="35">
        <v>9.0959999999999996E-5</v>
      </c>
      <c r="F45" s="35">
        <v>8.8230000000000003E-2</v>
      </c>
      <c r="G45" s="35">
        <v>2.052E-3</v>
      </c>
      <c r="H45" s="35">
        <v>1.5299999999999999E-2</v>
      </c>
      <c r="I45" s="6">
        <v>61</v>
      </c>
      <c r="J45" s="6">
        <v>1864</v>
      </c>
      <c r="K45" s="6" t="s">
        <v>4173</v>
      </c>
    </row>
    <row r="46" spans="1:11" x14ac:dyDescent="0.15">
      <c r="A46" s="34" t="s">
        <v>1441</v>
      </c>
      <c r="B46" s="6" t="s">
        <v>1566</v>
      </c>
      <c r="C46" s="6" t="s">
        <v>1567</v>
      </c>
      <c r="D46" s="6" t="s">
        <v>1444</v>
      </c>
      <c r="E46" s="35">
        <v>9.6509999999999996E-5</v>
      </c>
      <c r="F46" s="35">
        <v>9.3619999999999995E-2</v>
      </c>
      <c r="G46" s="35">
        <v>2.0929999999999998E-3</v>
      </c>
      <c r="H46" s="35">
        <v>1.5599999999999999E-2</v>
      </c>
      <c r="I46" s="6">
        <v>60</v>
      </c>
      <c r="J46" s="6">
        <v>1828</v>
      </c>
      <c r="K46" s="6" t="s">
        <v>4169</v>
      </c>
    </row>
    <row r="47" spans="1:11" x14ac:dyDescent="0.15">
      <c r="A47" s="34" t="s">
        <v>1441</v>
      </c>
      <c r="B47" s="6" t="s">
        <v>1572</v>
      </c>
      <c r="C47" s="6" t="s">
        <v>1573</v>
      </c>
      <c r="D47" s="6" t="s">
        <v>1444</v>
      </c>
      <c r="E47" s="35">
        <v>1.01E-4</v>
      </c>
      <c r="F47" s="35">
        <v>9.7970000000000002E-2</v>
      </c>
      <c r="G47" s="35">
        <v>2.0929999999999998E-3</v>
      </c>
      <c r="H47" s="35">
        <v>1.5599999999999999E-2</v>
      </c>
      <c r="I47" s="6">
        <v>60</v>
      </c>
      <c r="J47" s="6">
        <v>1831</v>
      </c>
      <c r="K47" s="6" t="s">
        <v>4169</v>
      </c>
    </row>
    <row r="48" spans="1:11" x14ac:dyDescent="0.15">
      <c r="A48" s="34" t="s">
        <v>1441</v>
      </c>
      <c r="B48" s="6" t="s">
        <v>1570</v>
      </c>
      <c r="C48" s="6" t="s">
        <v>1571</v>
      </c>
      <c r="D48" s="6" t="s">
        <v>1444</v>
      </c>
      <c r="E48" s="35">
        <v>1.01E-4</v>
      </c>
      <c r="F48" s="35">
        <v>9.7970000000000002E-2</v>
      </c>
      <c r="G48" s="35">
        <v>2.0929999999999998E-3</v>
      </c>
      <c r="H48" s="35">
        <v>1.5599999999999999E-2</v>
      </c>
      <c r="I48" s="6">
        <v>60</v>
      </c>
      <c r="J48" s="6">
        <v>1831</v>
      </c>
      <c r="K48" s="6" t="s">
        <v>4169</v>
      </c>
    </row>
    <row r="49" spans="1:11" x14ac:dyDescent="0.15">
      <c r="A49" s="34" t="s">
        <v>1441</v>
      </c>
      <c r="B49" s="6" t="s">
        <v>4174</v>
      </c>
      <c r="C49" s="6" t="s">
        <v>4175</v>
      </c>
      <c r="D49" s="6" t="s">
        <v>1444</v>
      </c>
      <c r="E49" s="35">
        <v>1.014E-4</v>
      </c>
      <c r="F49" s="35">
        <v>9.8360000000000003E-2</v>
      </c>
      <c r="G49" s="35">
        <v>2.0929999999999998E-3</v>
      </c>
      <c r="H49" s="35">
        <v>1.5599999999999999E-2</v>
      </c>
      <c r="I49" s="6">
        <v>6</v>
      </c>
      <c r="J49" s="6">
        <v>38</v>
      </c>
      <c r="K49" s="6" t="s">
        <v>4142</v>
      </c>
    </row>
    <row r="50" spans="1:11" x14ac:dyDescent="0.15">
      <c r="A50" s="34" t="s">
        <v>1441</v>
      </c>
      <c r="B50" s="6" t="s">
        <v>1574</v>
      </c>
      <c r="C50" s="6" t="s">
        <v>1575</v>
      </c>
      <c r="D50" s="6" t="s">
        <v>1444</v>
      </c>
      <c r="E50" s="35">
        <v>1.122E-4</v>
      </c>
      <c r="F50" s="35">
        <v>0.1089</v>
      </c>
      <c r="G50" s="35">
        <v>2.2409999999999999E-3</v>
      </c>
      <c r="H50" s="35">
        <v>1.6709999999999999E-2</v>
      </c>
      <c r="I50" s="6">
        <v>60</v>
      </c>
      <c r="J50" s="6">
        <v>1838</v>
      </c>
      <c r="K50" s="6" t="s">
        <v>4169</v>
      </c>
    </row>
    <row r="51" spans="1:11" x14ac:dyDescent="0.15">
      <c r="A51" s="34" t="s">
        <v>1441</v>
      </c>
      <c r="B51" s="6" t="s">
        <v>1576</v>
      </c>
      <c r="C51" s="6" t="s">
        <v>1577</v>
      </c>
      <c r="D51" s="6" t="s">
        <v>1444</v>
      </c>
      <c r="E51" s="35">
        <v>1.138E-4</v>
      </c>
      <c r="F51" s="35">
        <v>0.1104</v>
      </c>
      <c r="G51" s="35">
        <v>2.2409999999999999E-3</v>
      </c>
      <c r="H51" s="35">
        <v>1.6709999999999999E-2</v>
      </c>
      <c r="I51" s="6">
        <v>61</v>
      </c>
      <c r="J51" s="6">
        <v>1879</v>
      </c>
      <c r="K51" s="6" t="s">
        <v>4173</v>
      </c>
    </row>
    <row r="52" spans="1:11" x14ac:dyDescent="0.15">
      <c r="A52" s="34" t="s">
        <v>1441</v>
      </c>
      <c r="B52" s="6" t="s">
        <v>1578</v>
      </c>
      <c r="C52" s="6" t="s">
        <v>1579</v>
      </c>
      <c r="D52" s="6" t="s">
        <v>1444</v>
      </c>
      <c r="E52" s="35">
        <v>1.155E-4</v>
      </c>
      <c r="F52" s="35">
        <v>0.11210000000000001</v>
      </c>
      <c r="G52" s="35">
        <v>2.2409999999999999E-3</v>
      </c>
      <c r="H52" s="35">
        <v>1.6709999999999999E-2</v>
      </c>
      <c r="I52" s="6">
        <v>61</v>
      </c>
      <c r="J52" s="6">
        <v>1880</v>
      </c>
      <c r="K52" s="6" t="s">
        <v>4173</v>
      </c>
    </row>
    <row r="53" spans="1:11" x14ac:dyDescent="0.15">
      <c r="A53" s="34" t="s">
        <v>1441</v>
      </c>
      <c r="B53" s="6" t="s">
        <v>1522</v>
      </c>
      <c r="C53" s="6" t="s">
        <v>1523</v>
      </c>
      <c r="D53" s="6" t="s">
        <v>1444</v>
      </c>
      <c r="E53" s="35">
        <v>1.315E-4</v>
      </c>
      <c r="F53" s="35">
        <v>0.1275</v>
      </c>
      <c r="G53" s="35">
        <v>2.4659999999999999E-3</v>
      </c>
      <c r="H53" s="35">
        <v>1.8380000000000001E-2</v>
      </c>
      <c r="I53" s="6">
        <v>22</v>
      </c>
      <c r="J53" s="6">
        <v>452</v>
      </c>
      <c r="K53" s="6" t="s">
        <v>4176</v>
      </c>
    </row>
    <row r="54" spans="1:11" x14ac:dyDescent="0.15">
      <c r="A54" s="34" t="s">
        <v>1441</v>
      </c>
      <c r="B54" s="6" t="s">
        <v>1530</v>
      </c>
      <c r="C54" s="6" t="s">
        <v>1531</v>
      </c>
      <c r="D54" s="6" t="s">
        <v>1444</v>
      </c>
      <c r="E54" s="35">
        <v>1.3219999999999999E-4</v>
      </c>
      <c r="F54" s="35">
        <v>0.12820000000000001</v>
      </c>
      <c r="G54" s="35">
        <v>2.4659999999999999E-3</v>
      </c>
      <c r="H54" s="35">
        <v>1.8380000000000001E-2</v>
      </c>
      <c r="I54" s="6">
        <v>28</v>
      </c>
      <c r="J54" s="6">
        <v>649</v>
      </c>
      <c r="K54" s="6" t="s">
        <v>4177</v>
      </c>
    </row>
    <row r="55" spans="1:11" x14ac:dyDescent="0.15">
      <c r="A55" s="34" t="s">
        <v>1441</v>
      </c>
      <c r="B55" s="6" t="s">
        <v>4178</v>
      </c>
      <c r="C55" s="6" t="s">
        <v>4179</v>
      </c>
      <c r="D55" s="6" t="s">
        <v>1444</v>
      </c>
      <c r="E55" s="35">
        <v>1.6980000000000001E-4</v>
      </c>
      <c r="F55" s="35">
        <v>0.16470000000000001</v>
      </c>
      <c r="G55" s="35">
        <v>3.1080000000000001E-3</v>
      </c>
      <c r="H55" s="35">
        <v>2.317E-2</v>
      </c>
      <c r="I55" s="6">
        <v>8</v>
      </c>
      <c r="J55" s="6">
        <v>78</v>
      </c>
      <c r="K55" s="6" t="s">
        <v>4180</v>
      </c>
    </row>
    <row r="56" spans="1:11" x14ac:dyDescent="0.15">
      <c r="A56" s="34" t="s">
        <v>1441</v>
      </c>
      <c r="B56" s="6" t="s">
        <v>1589</v>
      </c>
      <c r="C56" s="6" t="s">
        <v>1590</v>
      </c>
      <c r="D56" s="6" t="s">
        <v>1444</v>
      </c>
      <c r="E56" s="35">
        <v>1.7450000000000001E-4</v>
      </c>
      <c r="F56" s="35">
        <v>0.16930000000000001</v>
      </c>
      <c r="G56" s="35">
        <v>3.1350000000000002E-3</v>
      </c>
      <c r="H56" s="35">
        <v>2.3369999999999998E-2</v>
      </c>
      <c r="I56" s="6">
        <v>30</v>
      </c>
      <c r="J56" s="6">
        <v>729</v>
      </c>
      <c r="K56" s="6" t="s">
        <v>4181</v>
      </c>
    </row>
    <row r="57" spans="1:11" x14ac:dyDescent="0.15">
      <c r="A57" s="34" t="s">
        <v>1441</v>
      </c>
      <c r="B57" s="6" t="s">
        <v>4182</v>
      </c>
      <c r="C57" s="6" t="s">
        <v>4183</v>
      </c>
      <c r="D57" s="6" t="s">
        <v>1444</v>
      </c>
      <c r="E57" s="35">
        <v>1.8009999999999999E-4</v>
      </c>
      <c r="F57" s="35">
        <v>0.17469999999999999</v>
      </c>
      <c r="G57" s="35">
        <v>3.176E-3</v>
      </c>
      <c r="H57" s="35">
        <v>2.368E-2</v>
      </c>
      <c r="I57" s="6">
        <v>6</v>
      </c>
      <c r="J57" s="6">
        <v>42</v>
      </c>
      <c r="K57" s="6" t="s">
        <v>4142</v>
      </c>
    </row>
    <row r="58" spans="1:11" x14ac:dyDescent="0.15">
      <c r="A58" s="34" t="s">
        <v>1441</v>
      </c>
      <c r="B58" s="6" t="s">
        <v>1604</v>
      </c>
      <c r="C58" s="6" t="s">
        <v>1605</v>
      </c>
      <c r="D58" s="6" t="s">
        <v>1444</v>
      </c>
      <c r="E58" s="35">
        <v>1.9330000000000001E-4</v>
      </c>
      <c r="F58" s="35">
        <v>0.1875</v>
      </c>
      <c r="G58" s="35">
        <v>3.349E-3</v>
      </c>
      <c r="H58" s="35">
        <v>2.4969999999999999E-2</v>
      </c>
      <c r="I58" s="6">
        <v>7</v>
      </c>
      <c r="J58" s="6">
        <v>60</v>
      </c>
      <c r="K58" s="6" t="s">
        <v>4184</v>
      </c>
    </row>
    <row r="59" spans="1:11" x14ac:dyDescent="0.15">
      <c r="A59" s="34" t="s">
        <v>1441</v>
      </c>
      <c r="B59" s="6" t="s">
        <v>1612</v>
      </c>
      <c r="C59" s="6" t="s">
        <v>1613</v>
      </c>
      <c r="D59" s="6" t="s">
        <v>1444</v>
      </c>
      <c r="E59" s="35">
        <v>2.05E-4</v>
      </c>
      <c r="F59" s="35">
        <v>0.1988</v>
      </c>
      <c r="G59" s="35">
        <v>3.4880000000000002E-3</v>
      </c>
      <c r="H59" s="35">
        <v>2.5999999999999999E-2</v>
      </c>
      <c r="I59" s="6">
        <v>29</v>
      </c>
      <c r="J59" s="6">
        <v>701</v>
      </c>
      <c r="K59" s="6" t="s">
        <v>4185</v>
      </c>
    </row>
    <row r="60" spans="1:11" x14ac:dyDescent="0.15">
      <c r="A60" s="34" t="s">
        <v>1441</v>
      </c>
      <c r="B60" s="6" t="s">
        <v>4186</v>
      </c>
      <c r="C60" s="6" t="s">
        <v>4187</v>
      </c>
      <c r="D60" s="6" t="s">
        <v>1444</v>
      </c>
      <c r="E60" s="35">
        <v>2.4780000000000001E-4</v>
      </c>
      <c r="F60" s="35">
        <v>0.2404</v>
      </c>
      <c r="G60" s="35">
        <v>4.1440000000000001E-3</v>
      </c>
      <c r="H60" s="35">
        <v>3.0890000000000001E-2</v>
      </c>
      <c r="I60" s="6">
        <v>10</v>
      </c>
      <c r="J60" s="6">
        <v>127</v>
      </c>
      <c r="K60" s="6" t="s">
        <v>4188</v>
      </c>
    </row>
    <row r="61" spans="1:11" x14ac:dyDescent="0.15">
      <c r="A61" s="34" t="s">
        <v>1441</v>
      </c>
      <c r="B61" s="6" t="s">
        <v>1621</v>
      </c>
      <c r="C61" s="6" t="s">
        <v>1622</v>
      </c>
      <c r="D61" s="6" t="s">
        <v>1444</v>
      </c>
      <c r="E61" s="35">
        <v>3.388E-4</v>
      </c>
      <c r="F61" s="35">
        <v>0.3286</v>
      </c>
      <c r="G61" s="35">
        <v>5.5700000000000003E-3</v>
      </c>
      <c r="H61" s="35">
        <v>4.1520000000000001E-2</v>
      </c>
      <c r="I61" s="6">
        <v>6</v>
      </c>
      <c r="J61" s="6">
        <v>47</v>
      </c>
      <c r="K61" s="6" t="s">
        <v>4189</v>
      </c>
    </row>
    <row r="62" spans="1:11" x14ac:dyDescent="0.15">
      <c r="A62" s="34" t="s">
        <v>1441</v>
      </c>
      <c r="B62" s="6" t="s">
        <v>1498</v>
      </c>
      <c r="C62" s="6" t="s">
        <v>1499</v>
      </c>
      <c r="D62" s="6" t="s">
        <v>1444</v>
      </c>
      <c r="E62" s="35">
        <v>3.525E-4</v>
      </c>
      <c r="F62" s="35">
        <v>0.34200000000000003</v>
      </c>
      <c r="G62" s="35">
        <v>5.6990000000000001E-3</v>
      </c>
      <c r="H62" s="35">
        <v>4.249E-2</v>
      </c>
      <c r="I62" s="6">
        <v>5</v>
      </c>
      <c r="J62" s="6">
        <v>31</v>
      </c>
      <c r="K62" s="6" t="s">
        <v>4190</v>
      </c>
    </row>
    <row r="63" spans="1:11" x14ac:dyDescent="0.15">
      <c r="A63" s="34" t="s">
        <v>1441</v>
      </c>
      <c r="B63" s="6" t="s">
        <v>4191</v>
      </c>
      <c r="C63" s="6" t="s">
        <v>4192</v>
      </c>
      <c r="D63" s="6" t="s">
        <v>1444</v>
      </c>
      <c r="E63" s="35">
        <v>4.1819999999999997E-4</v>
      </c>
      <c r="F63" s="35">
        <v>0.40570000000000001</v>
      </c>
      <c r="G63" s="35">
        <v>6.6109999999999997E-3</v>
      </c>
      <c r="H63" s="35">
        <v>4.929E-2</v>
      </c>
      <c r="I63" s="6">
        <v>3</v>
      </c>
      <c r="J63" s="6">
        <v>8</v>
      </c>
      <c r="K63" s="6" t="s">
        <v>4193</v>
      </c>
    </row>
    <row r="64" spans="1:11" x14ac:dyDescent="0.15">
      <c r="A64" s="34" t="s">
        <v>1441</v>
      </c>
      <c r="B64" s="6" t="s">
        <v>1451</v>
      </c>
      <c r="C64" s="6" t="s">
        <v>1452</v>
      </c>
      <c r="D64" s="6" t="s">
        <v>1444</v>
      </c>
      <c r="E64" s="35">
        <v>4.2260000000000003E-4</v>
      </c>
      <c r="F64" s="35">
        <v>0.40989999999999999</v>
      </c>
      <c r="G64" s="35">
        <v>6.6109999999999997E-3</v>
      </c>
      <c r="H64" s="35">
        <v>4.929E-2</v>
      </c>
      <c r="I64" s="6">
        <v>8</v>
      </c>
      <c r="J64" s="6">
        <v>89</v>
      </c>
      <c r="K64" s="6" t="s">
        <v>4194</v>
      </c>
    </row>
    <row r="65" spans="1:11" x14ac:dyDescent="0.15">
      <c r="A65" s="34" t="s">
        <v>1441</v>
      </c>
      <c r="B65" s="6" t="s">
        <v>1586</v>
      </c>
      <c r="C65" s="6" t="s">
        <v>1587</v>
      </c>
      <c r="D65" s="6" t="s">
        <v>1444</v>
      </c>
      <c r="E65" s="35">
        <v>5.9540000000000005E-4</v>
      </c>
      <c r="F65" s="35">
        <v>0.57750000000000001</v>
      </c>
      <c r="G65" s="35">
        <v>9.1669999999999998E-3</v>
      </c>
      <c r="H65" s="35">
        <v>6.8339999999999998E-2</v>
      </c>
      <c r="I65" s="6">
        <v>9</v>
      </c>
      <c r="J65" s="6">
        <v>117</v>
      </c>
      <c r="K65" s="6" t="s">
        <v>4195</v>
      </c>
    </row>
    <row r="66" spans="1:11" x14ac:dyDescent="0.15">
      <c r="A66" s="34" t="s">
        <v>1441</v>
      </c>
      <c r="B66" s="6" t="s">
        <v>4196</v>
      </c>
      <c r="C66" s="6" t="s">
        <v>4197</v>
      </c>
      <c r="D66" s="6" t="s">
        <v>1444</v>
      </c>
      <c r="E66" s="35">
        <v>7.2420000000000004E-4</v>
      </c>
      <c r="F66" s="35">
        <v>0.70250000000000001</v>
      </c>
      <c r="G66" s="35">
        <v>1.098E-2</v>
      </c>
      <c r="H66" s="35">
        <v>8.183E-2</v>
      </c>
      <c r="I66" s="6">
        <v>6</v>
      </c>
      <c r="J66" s="6">
        <v>54</v>
      </c>
      <c r="K66" s="6" t="s">
        <v>4198</v>
      </c>
    </row>
    <row r="67" spans="1:11" x14ac:dyDescent="0.15">
      <c r="A67" s="34" t="s">
        <v>1441</v>
      </c>
      <c r="B67" s="6" t="s">
        <v>1583</v>
      </c>
      <c r="C67" s="6" t="s">
        <v>1584</v>
      </c>
      <c r="D67" s="6" t="s">
        <v>1444</v>
      </c>
      <c r="E67" s="35">
        <v>7.8750000000000001E-4</v>
      </c>
      <c r="F67" s="35">
        <v>0.76390000000000002</v>
      </c>
      <c r="G67" s="35">
        <v>1.175E-2</v>
      </c>
      <c r="H67" s="35">
        <v>8.7609999999999993E-2</v>
      </c>
      <c r="I67" s="6">
        <v>24</v>
      </c>
      <c r="J67" s="6">
        <v>584</v>
      </c>
      <c r="K67" s="6" t="s">
        <v>4199</v>
      </c>
    </row>
    <row r="68" spans="1:11" x14ac:dyDescent="0.15">
      <c r="A68" s="34" t="s">
        <v>1441</v>
      </c>
      <c r="B68" s="6" t="s">
        <v>4200</v>
      </c>
      <c r="C68" s="6" t="s">
        <v>4201</v>
      </c>
      <c r="D68" s="6" t="s">
        <v>1444</v>
      </c>
      <c r="E68" s="35">
        <v>9.7159999999999998E-4</v>
      </c>
      <c r="F68" s="35">
        <v>0.9425</v>
      </c>
      <c r="G68" s="35">
        <v>1.4279999999999999E-2</v>
      </c>
      <c r="H68" s="35">
        <v>0.1065</v>
      </c>
      <c r="I68" s="6">
        <v>7</v>
      </c>
      <c r="J68" s="6">
        <v>78</v>
      </c>
      <c r="K68" s="6" t="s">
        <v>4202</v>
      </c>
    </row>
    <row r="69" spans="1:11" x14ac:dyDescent="0.15">
      <c r="A69" s="34" t="s">
        <v>1441</v>
      </c>
      <c r="B69" s="6" t="s">
        <v>1595</v>
      </c>
      <c r="C69" s="6" t="s">
        <v>1596</v>
      </c>
      <c r="D69" s="6" t="s">
        <v>1444</v>
      </c>
      <c r="E69" s="35">
        <v>1.0499999999999999E-3</v>
      </c>
      <c r="F69" s="35">
        <v>1</v>
      </c>
      <c r="G69" s="35">
        <v>1.52E-2</v>
      </c>
      <c r="H69" s="35">
        <v>0.1133</v>
      </c>
      <c r="I69" s="6">
        <v>4</v>
      </c>
      <c r="J69" s="6">
        <v>23</v>
      </c>
      <c r="K69" s="6" t="s">
        <v>4203</v>
      </c>
    </row>
    <row r="70" spans="1:11" x14ac:dyDescent="0.15">
      <c r="A70" s="34" t="s">
        <v>1441</v>
      </c>
      <c r="B70" s="6" t="s">
        <v>1598</v>
      </c>
      <c r="C70" s="6" t="s">
        <v>1599</v>
      </c>
      <c r="D70" s="6" t="s">
        <v>1444</v>
      </c>
      <c r="E70" s="35">
        <v>1.1919999999999999E-3</v>
      </c>
      <c r="F70" s="35">
        <v>1</v>
      </c>
      <c r="G70" s="35">
        <v>1.6760000000000001E-2</v>
      </c>
      <c r="H70" s="35">
        <v>0.125</v>
      </c>
      <c r="I70" s="6">
        <v>2</v>
      </c>
      <c r="J70" s="6">
        <v>3</v>
      </c>
      <c r="K70" s="6" t="s">
        <v>1600</v>
      </c>
    </row>
    <row r="71" spans="1:11" x14ac:dyDescent="0.15">
      <c r="A71" s="34" t="s">
        <v>1441</v>
      </c>
      <c r="B71" s="6" t="s">
        <v>4204</v>
      </c>
      <c r="C71" s="6" t="s">
        <v>4205</v>
      </c>
      <c r="D71" s="6" t="s">
        <v>1444</v>
      </c>
      <c r="E71" s="35">
        <v>1.1919999999999999E-3</v>
      </c>
      <c r="F71" s="35">
        <v>1</v>
      </c>
      <c r="G71" s="35">
        <v>1.6760000000000001E-2</v>
      </c>
      <c r="H71" s="35">
        <v>0.125</v>
      </c>
      <c r="I71" s="6">
        <v>2</v>
      </c>
      <c r="J71" s="6">
        <v>3</v>
      </c>
      <c r="K71" s="6" t="s">
        <v>4206</v>
      </c>
    </row>
    <row r="72" spans="1:11" x14ac:dyDescent="0.15">
      <c r="A72" s="34" t="s">
        <v>1441</v>
      </c>
      <c r="B72" s="6" t="s">
        <v>1520</v>
      </c>
      <c r="C72" s="6" t="s">
        <v>1521</v>
      </c>
      <c r="D72" s="6" t="s">
        <v>1444</v>
      </c>
      <c r="E72" s="35">
        <v>1.3439999999999999E-3</v>
      </c>
      <c r="F72" s="35">
        <v>1</v>
      </c>
      <c r="G72" s="35">
        <v>1.8630000000000001E-2</v>
      </c>
      <c r="H72" s="35">
        <v>0.1389</v>
      </c>
      <c r="I72" s="6">
        <v>8</v>
      </c>
      <c r="J72" s="6">
        <v>106</v>
      </c>
      <c r="K72" s="6" t="s">
        <v>4149</v>
      </c>
    </row>
    <row r="73" spans="1:11" x14ac:dyDescent="0.15">
      <c r="A73" s="34" t="s">
        <v>1441</v>
      </c>
      <c r="B73" s="6" t="s">
        <v>4207</v>
      </c>
      <c r="C73" s="6" t="s">
        <v>4208</v>
      </c>
      <c r="D73" s="6" t="s">
        <v>1444</v>
      </c>
      <c r="E73" s="35">
        <v>1.4729999999999999E-3</v>
      </c>
      <c r="F73" s="35">
        <v>1</v>
      </c>
      <c r="G73" s="35">
        <v>1.985E-2</v>
      </c>
      <c r="H73" s="35">
        <v>0.14799999999999999</v>
      </c>
      <c r="I73" s="6">
        <v>5</v>
      </c>
      <c r="J73" s="6">
        <v>42</v>
      </c>
      <c r="K73" s="6" t="s">
        <v>4209</v>
      </c>
    </row>
    <row r="74" spans="1:11" x14ac:dyDescent="0.15">
      <c r="A74" s="34" t="s">
        <v>1441</v>
      </c>
      <c r="B74" s="6" t="s">
        <v>4210</v>
      </c>
      <c r="C74" s="6" t="s">
        <v>4211</v>
      </c>
      <c r="D74" s="6" t="s">
        <v>1444</v>
      </c>
      <c r="E74" s="35">
        <v>1.4729999999999999E-3</v>
      </c>
      <c r="F74" s="35">
        <v>1</v>
      </c>
      <c r="G74" s="35">
        <v>1.985E-2</v>
      </c>
      <c r="H74" s="35">
        <v>0.14799999999999999</v>
      </c>
      <c r="I74" s="6">
        <v>5</v>
      </c>
      <c r="J74" s="6">
        <v>42</v>
      </c>
      <c r="K74" s="6" t="s">
        <v>4212</v>
      </c>
    </row>
    <row r="75" spans="1:11" x14ac:dyDescent="0.15">
      <c r="A75" s="34" t="s">
        <v>1441</v>
      </c>
      <c r="B75" s="6" t="s">
        <v>4213</v>
      </c>
      <c r="C75" s="6" t="s">
        <v>4214</v>
      </c>
      <c r="D75" s="6" t="s">
        <v>1444</v>
      </c>
      <c r="E75" s="35">
        <v>1.5479999999999999E-3</v>
      </c>
      <c r="F75" s="35">
        <v>1</v>
      </c>
      <c r="G75" s="35">
        <v>2.0559999999999998E-2</v>
      </c>
      <c r="H75" s="35">
        <v>0.15329999999999999</v>
      </c>
      <c r="I75" s="6">
        <v>3</v>
      </c>
      <c r="J75" s="6">
        <v>12</v>
      </c>
      <c r="K75" s="6" t="s">
        <v>4215</v>
      </c>
    </row>
    <row r="76" spans="1:11" x14ac:dyDescent="0.15">
      <c r="A76" s="34" t="s">
        <v>1441</v>
      </c>
      <c r="B76" s="6" t="s">
        <v>4216</v>
      </c>
      <c r="C76" s="6" t="s">
        <v>4217</v>
      </c>
      <c r="D76" s="6" t="s">
        <v>1444</v>
      </c>
      <c r="E76" s="35">
        <v>1.712E-3</v>
      </c>
      <c r="F76" s="35">
        <v>1</v>
      </c>
      <c r="G76" s="35">
        <v>2.2440000000000002E-2</v>
      </c>
      <c r="H76" s="35">
        <v>0.1673</v>
      </c>
      <c r="I76" s="6">
        <v>26</v>
      </c>
      <c r="J76" s="6">
        <v>691</v>
      </c>
      <c r="K76" s="6" t="s">
        <v>4218</v>
      </c>
    </row>
    <row r="77" spans="1:11" x14ac:dyDescent="0.15">
      <c r="A77" s="34" t="s">
        <v>1441</v>
      </c>
      <c r="B77" s="6" t="s">
        <v>4219</v>
      </c>
      <c r="C77" s="6" t="s">
        <v>4220</v>
      </c>
      <c r="D77" s="6" t="s">
        <v>1444</v>
      </c>
      <c r="E77" s="35">
        <v>1.8E-3</v>
      </c>
      <c r="F77" s="35">
        <v>1</v>
      </c>
      <c r="G77" s="35">
        <v>2.3269999999999999E-2</v>
      </c>
      <c r="H77" s="35">
        <v>0.17349999999999999</v>
      </c>
      <c r="I77" s="6">
        <v>18</v>
      </c>
      <c r="J77" s="6">
        <v>412</v>
      </c>
      <c r="K77" s="6" t="s">
        <v>4221</v>
      </c>
    </row>
    <row r="78" spans="1:11" x14ac:dyDescent="0.15">
      <c r="A78" s="34" t="s">
        <v>1441</v>
      </c>
      <c r="B78" s="6" t="s">
        <v>4222</v>
      </c>
      <c r="C78" s="6" t="s">
        <v>4223</v>
      </c>
      <c r="D78" s="6" t="s">
        <v>1444</v>
      </c>
      <c r="E78" s="35">
        <v>1.843E-3</v>
      </c>
      <c r="F78" s="35">
        <v>1</v>
      </c>
      <c r="G78" s="35">
        <v>2.3529999999999999E-2</v>
      </c>
      <c r="H78" s="35">
        <v>0.1754</v>
      </c>
      <c r="I78" s="6">
        <v>7</v>
      </c>
      <c r="J78" s="6">
        <v>87</v>
      </c>
      <c r="K78" s="6" t="s">
        <v>4224</v>
      </c>
    </row>
    <row r="79" spans="1:11" x14ac:dyDescent="0.15">
      <c r="A79" s="34" t="s">
        <v>1441</v>
      </c>
      <c r="B79" s="6" t="s">
        <v>4225</v>
      </c>
      <c r="C79" s="6" t="s">
        <v>4226</v>
      </c>
      <c r="D79" s="6" t="s">
        <v>1444</v>
      </c>
      <c r="E79" s="35">
        <v>2.101E-3</v>
      </c>
      <c r="F79" s="35">
        <v>1</v>
      </c>
      <c r="G79" s="35">
        <v>2.615E-2</v>
      </c>
      <c r="H79" s="35">
        <v>0.19489999999999999</v>
      </c>
      <c r="I79" s="6">
        <v>7</v>
      </c>
      <c r="J79" s="6">
        <v>89</v>
      </c>
      <c r="K79" s="6" t="s">
        <v>4227</v>
      </c>
    </row>
    <row r="80" spans="1:11" x14ac:dyDescent="0.15">
      <c r="A80" s="34" t="s">
        <v>1441</v>
      </c>
      <c r="B80" s="6" t="s">
        <v>1473</v>
      </c>
      <c r="C80" s="6" t="s">
        <v>1474</v>
      </c>
      <c r="D80" s="6" t="s">
        <v>1444</v>
      </c>
      <c r="E80" s="35">
        <v>2.1029999999999998E-3</v>
      </c>
      <c r="F80" s="35">
        <v>1</v>
      </c>
      <c r="G80" s="35">
        <v>2.615E-2</v>
      </c>
      <c r="H80" s="35">
        <v>0.19489999999999999</v>
      </c>
      <c r="I80" s="6">
        <v>39</v>
      </c>
      <c r="J80" s="6">
        <v>1200</v>
      </c>
      <c r="K80" s="6" t="s">
        <v>4228</v>
      </c>
    </row>
    <row r="81" spans="1:11" x14ac:dyDescent="0.15">
      <c r="A81" s="34" t="s">
        <v>1441</v>
      </c>
      <c r="B81" s="6" t="s">
        <v>4229</v>
      </c>
      <c r="C81" s="6" t="s">
        <v>4230</v>
      </c>
      <c r="D81" s="6" t="s">
        <v>1444</v>
      </c>
      <c r="E81" s="35">
        <v>2.2390000000000001E-3</v>
      </c>
      <c r="F81" s="35">
        <v>1</v>
      </c>
      <c r="G81" s="35">
        <v>2.75E-2</v>
      </c>
      <c r="H81" s="35">
        <v>0.20499999999999999</v>
      </c>
      <c r="I81" s="6">
        <v>7</v>
      </c>
      <c r="J81" s="6">
        <v>90</v>
      </c>
      <c r="K81" s="6" t="s">
        <v>4184</v>
      </c>
    </row>
    <row r="82" spans="1:11" x14ac:dyDescent="0.15">
      <c r="A82" s="34" t="s">
        <v>1441</v>
      </c>
      <c r="B82" s="6" t="s">
        <v>4231</v>
      </c>
      <c r="C82" s="6" t="s">
        <v>4232</v>
      </c>
      <c r="D82" s="6" t="s">
        <v>1444</v>
      </c>
      <c r="E82" s="35">
        <v>2.4849999999999998E-3</v>
      </c>
      <c r="F82" s="35">
        <v>1</v>
      </c>
      <c r="G82" s="35">
        <v>3.0130000000000001E-2</v>
      </c>
      <c r="H82" s="35">
        <v>0.22459999999999999</v>
      </c>
      <c r="I82" s="6">
        <v>3</v>
      </c>
      <c r="J82" s="6">
        <v>14</v>
      </c>
      <c r="K82" s="6" t="s">
        <v>4233</v>
      </c>
    </row>
    <row r="83" spans="1:11" x14ac:dyDescent="0.15">
      <c r="A83" s="34" t="s">
        <v>1441</v>
      </c>
      <c r="B83" s="6" t="s">
        <v>4234</v>
      </c>
      <c r="C83" s="6" t="s">
        <v>4235</v>
      </c>
      <c r="D83" s="6" t="s">
        <v>1444</v>
      </c>
      <c r="E83" s="35">
        <v>2.673E-3</v>
      </c>
      <c r="F83" s="35">
        <v>1</v>
      </c>
      <c r="G83" s="35">
        <v>3.2009999999999997E-2</v>
      </c>
      <c r="H83" s="35">
        <v>0.2387</v>
      </c>
      <c r="I83" s="6">
        <v>15</v>
      </c>
      <c r="J83" s="6">
        <v>327</v>
      </c>
      <c r="K83" s="6" t="s">
        <v>4236</v>
      </c>
    </row>
    <row r="84" spans="1:11" x14ac:dyDescent="0.15">
      <c r="A84" s="34" t="s">
        <v>1441</v>
      </c>
      <c r="B84" s="6" t="s">
        <v>4237</v>
      </c>
      <c r="C84" s="6" t="s">
        <v>4238</v>
      </c>
      <c r="D84" s="6" t="s">
        <v>1444</v>
      </c>
      <c r="E84" s="35">
        <v>3.0609999999999999E-3</v>
      </c>
      <c r="F84" s="35">
        <v>1</v>
      </c>
      <c r="G84" s="35">
        <v>3.6200000000000003E-2</v>
      </c>
      <c r="H84" s="35">
        <v>0.26989999999999997</v>
      </c>
      <c r="I84" s="6">
        <v>3</v>
      </c>
      <c r="J84" s="6">
        <v>15</v>
      </c>
      <c r="K84" s="6" t="s">
        <v>4239</v>
      </c>
    </row>
    <row r="85" spans="1:11" x14ac:dyDescent="0.15">
      <c r="A85" s="34" t="s">
        <v>1441</v>
      </c>
      <c r="B85" s="6" t="s">
        <v>4240</v>
      </c>
      <c r="C85" s="6" t="s">
        <v>4241</v>
      </c>
      <c r="D85" s="6" t="s">
        <v>1444</v>
      </c>
      <c r="E85" s="35">
        <v>3.2399999999999998E-3</v>
      </c>
      <c r="F85" s="35">
        <v>1</v>
      </c>
      <c r="G85" s="35">
        <v>3.7620000000000001E-2</v>
      </c>
      <c r="H85" s="35">
        <v>0.28039999999999998</v>
      </c>
      <c r="I85" s="6">
        <v>6</v>
      </c>
      <c r="J85" s="6">
        <v>72</v>
      </c>
      <c r="K85" s="6" t="s">
        <v>4242</v>
      </c>
    </row>
    <row r="86" spans="1:11" x14ac:dyDescent="0.15">
      <c r="A86" s="34" t="s">
        <v>1441</v>
      </c>
      <c r="B86" s="6" t="s">
        <v>1548</v>
      </c>
      <c r="C86" s="6" t="s">
        <v>1549</v>
      </c>
      <c r="D86" s="6" t="s">
        <v>1444</v>
      </c>
      <c r="E86" s="35">
        <v>3.258E-3</v>
      </c>
      <c r="F86" s="35">
        <v>1</v>
      </c>
      <c r="G86" s="35">
        <v>3.7620000000000001E-2</v>
      </c>
      <c r="H86" s="35">
        <v>0.28039999999999998</v>
      </c>
      <c r="I86" s="6">
        <v>8</v>
      </c>
      <c r="J86" s="6">
        <v>122</v>
      </c>
      <c r="K86" s="6" t="s">
        <v>4149</v>
      </c>
    </row>
    <row r="87" spans="1:11" x14ac:dyDescent="0.15">
      <c r="A87" s="34" t="s">
        <v>1441</v>
      </c>
      <c r="B87" s="6" t="s">
        <v>1550</v>
      </c>
      <c r="C87" s="6" t="s">
        <v>1551</v>
      </c>
      <c r="D87" s="6" t="s">
        <v>1444</v>
      </c>
      <c r="E87" s="35">
        <v>3.4250000000000001E-3</v>
      </c>
      <c r="F87" s="35">
        <v>1</v>
      </c>
      <c r="G87" s="35">
        <v>3.9079999999999997E-2</v>
      </c>
      <c r="H87" s="35">
        <v>0.29139999999999999</v>
      </c>
      <c r="I87" s="6">
        <v>8</v>
      </c>
      <c r="J87" s="6">
        <v>123</v>
      </c>
      <c r="K87" s="6" t="s">
        <v>4149</v>
      </c>
    </row>
    <row r="88" spans="1:11" x14ac:dyDescent="0.15">
      <c r="A88" s="34" t="s">
        <v>1441</v>
      </c>
      <c r="B88" s="6" t="s">
        <v>4243</v>
      </c>
      <c r="C88" s="6" t="s">
        <v>4244</v>
      </c>
      <c r="D88" s="6" t="s">
        <v>1444</v>
      </c>
      <c r="E88" s="35">
        <v>3.7000000000000002E-3</v>
      </c>
      <c r="F88" s="35">
        <v>1</v>
      </c>
      <c r="G88" s="35">
        <v>4.1730000000000003E-2</v>
      </c>
      <c r="H88" s="35">
        <v>0.31109999999999999</v>
      </c>
      <c r="I88" s="6">
        <v>10</v>
      </c>
      <c r="J88" s="6">
        <v>181</v>
      </c>
      <c r="K88" s="6" t="s">
        <v>4245</v>
      </c>
    </row>
    <row r="89" spans="1:11" x14ac:dyDescent="0.15">
      <c r="A89" s="34" t="s">
        <v>1441</v>
      </c>
      <c r="B89" s="6" t="s">
        <v>4246</v>
      </c>
      <c r="C89" s="6" t="s">
        <v>4247</v>
      </c>
      <c r="D89" s="6" t="s">
        <v>1444</v>
      </c>
      <c r="E89" s="35">
        <v>3.869E-3</v>
      </c>
      <c r="F89" s="35">
        <v>1</v>
      </c>
      <c r="G89" s="35">
        <v>4.265E-2</v>
      </c>
      <c r="H89" s="35">
        <v>0.31790000000000002</v>
      </c>
      <c r="I89" s="6">
        <v>2</v>
      </c>
      <c r="J89" s="6">
        <v>5</v>
      </c>
      <c r="K89" s="6" t="s">
        <v>4248</v>
      </c>
    </row>
    <row r="90" spans="1:11" x14ac:dyDescent="0.15">
      <c r="A90" s="34" t="s">
        <v>1441</v>
      </c>
      <c r="B90" s="6" t="s">
        <v>4249</v>
      </c>
      <c r="C90" s="6" t="s">
        <v>4250</v>
      </c>
      <c r="D90" s="6" t="s">
        <v>1444</v>
      </c>
      <c r="E90" s="35">
        <v>3.869E-3</v>
      </c>
      <c r="F90" s="35">
        <v>1</v>
      </c>
      <c r="G90" s="35">
        <v>4.265E-2</v>
      </c>
      <c r="H90" s="35">
        <v>0.31790000000000002</v>
      </c>
      <c r="I90" s="6">
        <v>2</v>
      </c>
      <c r="J90" s="6">
        <v>5</v>
      </c>
      <c r="K90" s="6" t="s">
        <v>4251</v>
      </c>
    </row>
    <row r="91" spans="1:11" x14ac:dyDescent="0.15">
      <c r="A91" s="34" t="s">
        <v>1441</v>
      </c>
      <c r="B91" s="6" t="s">
        <v>4252</v>
      </c>
      <c r="C91" s="6" t="s">
        <v>4253</v>
      </c>
      <c r="D91" s="6" t="s">
        <v>1444</v>
      </c>
      <c r="E91" s="35">
        <v>4.5019999999999999E-3</v>
      </c>
      <c r="F91" s="35">
        <v>1</v>
      </c>
      <c r="G91" s="35">
        <v>4.8759999999999998E-2</v>
      </c>
      <c r="H91" s="35">
        <v>0.36349999999999999</v>
      </c>
      <c r="I91" s="6">
        <v>5</v>
      </c>
      <c r="J91" s="6">
        <v>54</v>
      </c>
      <c r="K91" s="6" t="s">
        <v>4254</v>
      </c>
    </row>
    <row r="92" spans="1:11" x14ac:dyDescent="0.15">
      <c r="A92" s="34" t="s">
        <v>1441</v>
      </c>
      <c r="B92" s="6" t="s">
        <v>4255</v>
      </c>
      <c r="C92" s="6" t="s">
        <v>4256</v>
      </c>
      <c r="D92" s="6" t="s">
        <v>1444</v>
      </c>
      <c r="E92" s="35">
        <v>4.5240000000000002E-3</v>
      </c>
      <c r="F92" s="35">
        <v>1</v>
      </c>
      <c r="G92" s="35">
        <v>4.8759999999999998E-2</v>
      </c>
      <c r="H92" s="35">
        <v>0.36349999999999999</v>
      </c>
      <c r="I92" s="6">
        <v>6</v>
      </c>
      <c r="J92" s="6">
        <v>77</v>
      </c>
      <c r="K92" s="6" t="s">
        <v>4257</v>
      </c>
    </row>
    <row r="93" spans="1:11" x14ac:dyDescent="0.15">
      <c r="A93" s="36" t="s">
        <v>1627</v>
      </c>
      <c r="B93" s="6" t="s">
        <v>1754</v>
      </c>
      <c r="C93" s="6" t="s">
        <v>1755</v>
      </c>
      <c r="D93" s="6" t="s">
        <v>1444</v>
      </c>
      <c r="E93" s="35">
        <v>4.4000000000000002E-14</v>
      </c>
      <c r="F93" s="35">
        <v>1.843E-10</v>
      </c>
      <c r="G93" s="35">
        <v>1.843E-10</v>
      </c>
      <c r="H93" s="35">
        <v>1.6439999999999999E-9</v>
      </c>
      <c r="I93" s="6">
        <v>31</v>
      </c>
      <c r="J93" s="6">
        <v>295</v>
      </c>
      <c r="K93" s="6" t="s">
        <v>4258</v>
      </c>
    </row>
    <row r="94" spans="1:11" x14ac:dyDescent="0.15">
      <c r="A94" s="36" t="s">
        <v>1627</v>
      </c>
      <c r="B94" s="6" t="s">
        <v>1636</v>
      </c>
      <c r="C94" s="6" t="s">
        <v>1637</v>
      </c>
      <c r="D94" s="6" t="s">
        <v>1444</v>
      </c>
      <c r="E94" s="35">
        <v>9.4129999999999999E-14</v>
      </c>
      <c r="F94" s="35">
        <v>3.944E-10</v>
      </c>
      <c r="G94" s="35">
        <v>1.972E-10</v>
      </c>
      <c r="H94" s="35">
        <v>1.759E-9</v>
      </c>
      <c r="I94" s="6">
        <v>57</v>
      </c>
      <c r="J94" s="6">
        <v>953</v>
      </c>
      <c r="K94" s="6" t="s">
        <v>4259</v>
      </c>
    </row>
    <row r="95" spans="1:11" x14ac:dyDescent="0.15">
      <c r="A95" s="36" t="s">
        <v>1627</v>
      </c>
      <c r="B95" s="6" t="s">
        <v>1645</v>
      </c>
      <c r="C95" s="6" t="s">
        <v>1646</v>
      </c>
      <c r="D95" s="6" t="s">
        <v>1444</v>
      </c>
      <c r="E95" s="35">
        <v>1.6900000000000001E-12</v>
      </c>
      <c r="F95" s="35">
        <v>7.0800000000000004E-9</v>
      </c>
      <c r="G95" s="35">
        <v>1.5239999999999999E-9</v>
      </c>
      <c r="H95" s="35">
        <v>1.359E-8</v>
      </c>
      <c r="I95" s="6">
        <v>73</v>
      </c>
      <c r="J95" s="6">
        <v>1528</v>
      </c>
      <c r="K95" s="6" t="s">
        <v>4260</v>
      </c>
    </row>
    <row r="96" spans="1:11" x14ac:dyDescent="0.15">
      <c r="A96" s="36" t="s">
        <v>1627</v>
      </c>
      <c r="B96" s="6" t="s">
        <v>1642</v>
      </c>
      <c r="C96" s="6" t="s">
        <v>1643</v>
      </c>
      <c r="D96" s="6" t="s">
        <v>1444</v>
      </c>
      <c r="E96" s="35">
        <v>1.7650000000000001E-12</v>
      </c>
      <c r="F96" s="35">
        <v>7.3929999999999996E-9</v>
      </c>
      <c r="G96" s="35">
        <v>1.5239999999999999E-9</v>
      </c>
      <c r="H96" s="35">
        <v>1.359E-8</v>
      </c>
      <c r="I96" s="6">
        <v>60</v>
      </c>
      <c r="J96" s="6">
        <v>1114</v>
      </c>
      <c r="K96" s="6" t="s">
        <v>4261</v>
      </c>
    </row>
    <row r="97" spans="1:11" x14ac:dyDescent="0.15">
      <c r="A97" s="36" t="s">
        <v>1627</v>
      </c>
      <c r="B97" s="6" t="s">
        <v>1639</v>
      </c>
      <c r="C97" s="6" t="s">
        <v>1640</v>
      </c>
      <c r="D97" s="6" t="s">
        <v>1444</v>
      </c>
      <c r="E97" s="35">
        <v>1.9640000000000001E-12</v>
      </c>
      <c r="F97" s="35">
        <v>8.2299999999999999E-9</v>
      </c>
      <c r="G97" s="35">
        <v>1.5239999999999999E-9</v>
      </c>
      <c r="H97" s="35">
        <v>1.359E-8</v>
      </c>
      <c r="I97" s="6">
        <v>43</v>
      </c>
      <c r="J97" s="6">
        <v>630</v>
      </c>
      <c r="K97" s="6" t="s">
        <v>4262</v>
      </c>
    </row>
    <row r="98" spans="1:11" x14ac:dyDescent="0.15">
      <c r="A98" s="36" t="s">
        <v>1627</v>
      </c>
      <c r="B98" s="6" t="s">
        <v>1783</v>
      </c>
      <c r="C98" s="6" t="s">
        <v>1784</v>
      </c>
      <c r="D98" s="6" t="s">
        <v>1444</v>
      </c>
      <c r="E98" s="35">
        <v>2.1820000000000002E-12</v>
      </c>
      <c r="F98" s="35">
        <v>9.1440000000000007E-9</v>
      </c>
      <c r="G98" s="35">
        <v>1.5239999999999999E-9</v>
      </c>
      <c r="H98" s="35">
        <v>1.359E-8</v>
      </c>
      <c r="I98" s="6">
        <v>43</v>
      </c>
      <c r="J98" s="6">
        <v>632</v>
      </c>
      <c r="K98" s="6" t="s">
        <v>4263</v>
      </c>
    </row>
    <row r="99" spans="1:11" x14ac:dyDescent="0.15">
      <c r="A99" s="36" t="s">
        <v>1627</v>
      </c>
      <c r="B99" s="6" t="s">
        <v>1648</v>
      </c>
      <c r="C99" s="6" t="s">
        <v>1649</v>
      </c>
      <c r="D99" s="6" t="s">
        <v>1444</v>
      </c>
      <c r="E99" s="35">
        <v>1.2729999999999999E-11</v>
      </c>
      <c r="F99" s="35">
        <v>5.3360000000000003E-8</v>
      </c>
      <c r="G99" s="35">
        <v>7.6220000000000004E-9</v>
      </c>
      <c r="H99" s="35">
        <v>6.7970000000000006E-8</v>
      </c>
      <c r="I99" s="6">
        <v>74</v>
      </c>
      <c r="J99" s="6">
        <v>1628</v>
      </c>
      <c r="K99" s="6" t="s">
        <v>4264</v>
      </c>
    </row>
    <row r="100" spans="1:11" x14ac:dyDescent="0.15">
      <c r="A100" s="36" t="s">
        <v>1627</v>
      </c>
      <c r="B100" s="6" t="s">
        <v>1654</v>
      </c>
      <c r="C100" s="6" t="s">
        <v>1655</v>
      </c>
      <c r="D100" s="6" t="s">
        <v>1444</v>
      </c>
      <c r="E100" s="35">
        <v>1.4649999999999999E-11</v>
      </c>
      <c r="F100" s="35">
        <v>6.1399999999999994E-8</v>
      </c>
      <c r="G100" s="35">
        <v>7.6739999999999998E-9</v>
      </c>
      <c r="H100" s="35">
        <v>6.8439999999999996E-8</v>
      </c>
      <c r="I100" s="6">
        <v>67</v>
      </c>
      <c r="J100" s="6">
        <v>1398</v>
      </c>
      <c r="K100" s="6" t="s">
        <v>4265</v>
      </c>
    </row>
    <row r="101" spans="1:11" x14ac:dyDescent="0.15">
      <c r="A101" s="36" t="s">
        <v>1627</v>
      </c>
      <c r="B101" s="6" t="s">
        <v>1816</v>
      </c>
      <c r="C101" s="6" t="s">
        <v>1817</v>
      </c>
      <c r="D101" s="6" t="s">
        <v>1444</v>
      </c>
      <c r="E101" s="35">
        <v>3.4810000000000001E-11</v>
      </c>
      <c r="F101" s="35">
        <v>1.459E-7</v>
      </c>
      <c r="G101" s="35">
        <v>1.6210000000000001E-8</v>
      </c>
      <c r="H101" s="35">
        <v>1.445E-7</v>
      </c>
      <c r="I101" s="6">
        <v>43</v>
      </c>
      <c r="J101" s="6">
        <v>688</v>
      </c>
      <c r="K101" s="6" t="s">
        <v>4263</v>
      </c>
    </row>
    <row r="102" spans="1:11" x14ac:dyDescent="0.15">
      <c r="A102" s="36" t="s">
        <v>1627</v>
      </c>
      <c r="B102" s="6" t="s">
        <v>1691</v>
      </c>
      <c r="C102" s="6" t="s">
        <v>1692</v>
      </c>
      <c r="D102" s="6" t="s">
        <v>1444</v>
      </c>
      <c r="E102" s="35">
        <v>5.7079999999999998E-11</v>
      </c>
      <c r="F102" s="35">
        <v>2.3920000000000002E-7</v>
      </c>
      <c r="G102" s="35">
        <v>2.2530000000000001E-8</v>
      </c>
      <c r="H102" s="35">
        <v>2.0090000000000001E-7</v>
      </c>
      <c r="I102" s="6">
        <v>46</v>
      </c>
      <c r="J102" s="6">
        <v>784</v>
      </c>
      <c r="K102" s="6" t="s">
        <v>4266</v>
      </c>
    </row>
    <row r="103" spans="1:11" x14ac:dyDescent="0.15">
      <c r="A103" s="36" t="s">
        <v>1627</v>
      </c>
      <c r="B103" s="6" t="s">
        <v>1660</v>
      </c>
      <c r="C103" s="6" t="s">
        <v>1661</v>
      </c>
      <c r="D103" s="6" t="s">
        <v>1444</v>
      </c>
      <c r="E103" s="35">
        <v>5.9160000000000006E-11</v>
      </c>
      <c r="F103" s="35">
        <v>2.4789999999999999E-7</v>
      </c>
      <c r="G103" s="35">
        <v>2.2530000000000001E-8</v>
      </c>
      <c r="H103" s="35">
        <v>2.0090000000000001E-7</v>
      </c>
      <c r="I103" s="6">
        <v>39</v>
      </c>
      <c r="J103" s="6">
        <v>590</v>
      </c>
      <c r="K103" s="6" t="s">
        <v>4267</v>
      </c>
    </row>
    <row r="104" spans="1:11" x14ac:dyDescent="0.15">
      <c r="A104" s="36" t="s">
        <v>1627</v>
      </c>
      <c r="B104" s="6" t="s">
        <v>2131</v>
      </c>
      <c r="C104" s="6" t="s">
        <v>2132</v>
      </c>
      <c r="D104" s="6" t="s">
        <v>1444</v>
      </c>
      <c r="E104" s="35">
        <v>9.703E-11</v>
      </c>
      <c r="F104" s="35">
        <v>4.0649999999999999E-7</v>
      </c>
      <c r="G104" s="35">
        <v>3.3880000000000003E-8</v>
      </c>
      <c r="H104" s="35">
        <v>3.0209999999999999E-7</v>
      </c>
      <c r="I104" s="6">
        <v>58</v>
      </c>
      <c r="J104" s="6">
        <v>1164</v>
      </c>
      <c r="K104" s="6" t="s">
        <v>4268</v>
      </c>
    </row>
    <row r="105" spans="1:11" x14ac:dyDescent="0.15">
      <c r="A105" s="36" t="s">
        <v>1627</v>
      </c>
      <c r="B105" s="6" t="s">
        <v>1697</v>
      </c>
      <c r="C105" s="6" t="s">
        <v>1698</v>
      </c>
      <c r="D105" s="6" t="s">
        <v>1444</v>
      </c>
      <c r="E105" s="35">
        <v>2.6330000000000001E-10</v>
      </c>
      <c r="F105" s="35">
        <v>1.1030000000000001E-6</v>
      </c>
      <c r="G105" s="35">
        <v>8.4870000000000005E-8</v>
      </c>
      <c r="H105" s="35">
        <v>7.5690000000000001E-7</v>
      </c>
      <c r="I105" s="6">
        <v>48</v>
      </c>
      <c r="J105" s="6">
        <v>881</v>
      </c>
      <c r="K105" s="6" t="s">
        <v>4269</v>
      </c>
    </row>
    <row r="106" spans="1:11" x14ac:dyDescent="0.15">
      <c r="A106" s="36" t="s">
        <v>1627</v>
      </c>
      <c r="B106" s="6" t="s">
        <v>1694</v>
      </c>
      <c r="C106" s="6" t="s">
        <v>1695</v>
      </c>
      <c r="D106" s="6" t="s">
        <v>1444</v>
      </c>
      <c r="E106" s="35">
        <v>3.676E-10</v>
      </c>
      <c r="F106" s="35">
        <v>1.5400000000000001E-6</v>
      </c>
      <c r="G106" s="35">
        <v>1.1000000000000001E-7</v>
      </c>
      <c r="H106" s="35">
        <v>9.8120000000000002E-7</v>
      </c>
      <c r="I106" s="6">
        <v>62</v>
      </c>
      <c r="J106" s="6">
        <v>1337</v>
      </c>
      <c r="K106" s="6" t="s">
        <v>4270</v>
      </c>
    </row>
    <row r="107" spans="1:11" x14ac:dyDescent="0.15">
      <c r="A107" s="36" t="s">
        <v>1627</v>
      </c>
      <c r="B107" s="6" t="s">
        <v>1709</v>
      </c>
      <c r="C107" s="6" t="s">
        <v>1710</v>
      </c>
      <c r="D107" s="6" t="s">
        <v>1444</v>
      </c>
      <c r="E107" s="35">
        <v>4.0960000000000001E-10</v>
      </c>
      <c r="F107" s="35">
        <v>1.716E-6</v>
      </c>
      <c r="G107" s="35">
        <v>1.1440000000000001E-7</v>
      </c>
      <c r="H107" s="35">
        <v>1.02E-6</v>
      </c>
      <c r="I107" s="6">
        <v>51</v>
      </c>
      <c r="J107" s="6">
        <v>985</v>
      </c>
      <c r="K107" s="6" t="s">
        <v>4271</v>
      </c>
    </row>
    <row r="108" spans="1:11" x14ac:dyDescent="0.15">
      <c r="A108" s="36" t="s">
        <v>1627</v>
      </c>
      <c r="B108" s="6" t="s">
        <v>1674</v>
      </c>
      <c r="C108" s="6" t="s">
        <v>1675</v>
      </c>
      <c r="D108" s="6" t="s">
        <v>1444</v>
      </c>
      <c r="E108" s="35">
        <v>5.4860000000000005E-10</v>
      </c>
      <c r="F108" s="35">
        <v>2.2989999999999999E-6</v>
      </c>
      <c r="G108" s="35">
        <v>1.437E-7</v>
      </c>
      <c r="H108" s="35">
        <v>1.2810000000000001E-6</v>
      </c>
      <c r="I108" s="6">
        <v>46</v>
      </c>
      <c r="J108" s="6">
        <v>840</v>
      </c>
      <c r="K108" s="6" t="s">
        <v>4272</v>
      </c>
    </row>
    <row r="109" spans="1:11" x14ac:dyDescent="0.15">
      <c r="A109" s="36" t="s">
        <v>1627</v>
      </c>
      <c r="B109" s="6" t="s">
        <v>1679</v>
      </c>
      <c r="C109" s="6" t="s">
        <v>1680</v>
      </c>
      <c r="D109" s="6" t="s">
        <v>1444</v>
      </c>
      <c r="E109" s="35">
        <v>6.3159999999999997E-10</v>
      </c>
      <c r="F109" s="35">
        <v>2.6460000000000002E-6</v>
      </c>
      <c r="G109" s="35">
        <v>1.557E-7</v>
      </c>
      <c r="H109" s="35">
        <v>1.3880000000000001E-6</v>
      </c>
      <c r="I109" s="6">
        <v>64</v>
      </c>
      <c r="J109" s="6">
        <v>1423</v>
      </c>
      <c r="K109" s="6" t="s">
        <v>4273</v>
      </c>
    </row>
    <row r="110" spans="1:11" x14ac:dyDescent="0.15">
      <c r="A110" s="36" t="s">
        <v>1627</v>
      </c>
      <c r="B110" s="6" t="s">
        <v>2111</v>
      </c>
      <c r="C110" s="6" t="s">
        <v>2112</v>
      </c>
      <c r="D110" s="6" t="s">
        <v>1444</v>
      </c>
      <c r="E110" s="35">
        <v>7.4819999999999996E-10</v>
      </c>
      <c r="F110" s="35">
        <v>3.1350000000000001E-6</v>
      </c>
      <c r="G110" s="35">
        <v>1.698E-7</v>
      </c>
      <c r="H110" s="35">
        <v>1.514E-6</v>
      </c>
      <c r="I110" s="6">
        <v>37</v>
      </c>
      <c r="J110" s="6">
        <v>588</v>
      </c>
      <c r="K110" s="6" t="s">
        <v>4274</v>
      </c>
    </row>
    <row r="111" spans="1:11" x14ac:dyDescent="0.15">
      <c r="A111" s="36" t="s">
        <v>1627</v>
      </c>
      <c r="B111" s="6" t="s">
        <v>1712</v>
      </c>
      <c r="C111" s="6" t="s">
        <v>1713</v>
      </c>
      <c r="D111" s="6" t="s">
        <v>1444</v>
      </c>
      <c r="E111" s="35">
        <v>7.699E-10</v>
      </c>
      <c r="F111" s="35">
        <v>3.2260000000000001E-6</v>
      </c>
      <c r="G111" s="35">
        <v>1.698E-7</v>
      </c>
      <c r="H111" s="35">
        <v>1.514E-6</v>
      </c>
      <c r="I111" s="6">
        <v>64</v>
      </c>
      <c r="J111" s="6">
        <v>1430</v>
      </c>
      <c r="K111" s="6" t="s">
        <v>4275</v>
      </c>
    </row>
    <row r="112" spans="1:11" x14ac:dyDescent="0.15">
      <c r="A112" s="36" t="s">
        <v>1627</v>
      </c>
      <c r="B112" s="6" t="s">
        <v>1657</v>
      </c>
      <c r="C112" s="6" t="s">
        <v>1658</v>
      </c>
      <c r="D112" s="6" t="s">
        <v>1444</v>
      </c>
      <c r="E112" s="35">
        <v>1.8870000000000002E-9</v>
      </c>
      <c r="F112" s="35">
        <v>7.9070000000000007E-6</v>
      </c>
      <c r="G112" s="35">
        <v>3.953E-7</v>
      </c>
      <c r="H112" s="35">
        <v>3.5250000000000001E-6</v>
      </c>
      <c r="I112" s="6">
        <v>47</v>
      </c>
      <c r="J112" s="6">
        <v>904</v>
      </c>
      <c r="K112" s="6" t="s">
        <v>4276</v>
      </c>
    </row>
    <row r="113" spans="1:11" x14ac:dyDescent="0.15">
      <c r="A113" s="36" t="s">
        <v>1627</v>
      </c>
      <c r="B113" s="6" t="s">
        <v>1703</v>
      </c>
      <c r="C113" s="6" t="s">
        <v>1704</v>
      </c>
      <c r="D113" s="6" t="s">
        <v>1444</v>
      </c>
      <c r="E113" s="35">
        <v>2.1569999999999999E-9</v>
      </c>
      <c r="F113" s="35">
        <v>9.0380000000000005E-6</v>
      </c>
      <c r="G113" s="35">
        <v>4.3039999999999999E-7</v>
      </c>
      <c r="H113" s="35">
        <v>3.8380000000000004E-6</v>
      </c>
      <c r="I113" s="6">
        <v>32</v>
      </c>
      <c r="J113" s="6">
        <v>475</v>
      </c>
      <c r="K113" s="6" t="s">
        <v>4277</v>
      </c>
    </row>
    <row r="114" spans="1:11" x14ac:dyDescent="0.15">
      <c r="A114" s="36" t="s">
        <v>1627</v>
      </c>
      <c r="B114" s="6" t="s">
        <v>1669</v>
      </c>
      <c r="C114" s="6" t="s">
        <v>1670</v>
      </c>
      <c r="D114" s="6" t="s">
        <v>1444</v>
      </c>
      <c r="E114" s="35">
        <v>3.9199999999999997E-9</v>
      </c>
      <c r="F114" s="35">
        <v>1.6419999999999999E-5</v>
      </c>
      <c r="G114" s="35">
        <v>7.4649999999999997E-7</v>
      </c>
      <c r="H114" s="35">
        <v>6.657E-6</v>
      </c>
      <c r="I114" s="6">
        <v>47</v>
      </c>
      <c r="J114" s="6">
        <v>925</v>
      </c>
      <c r="K114" s="6" t="s">
        <v>4276</v>
      </c>
    </row>
    <row r="115" spans="1:11" x14ac:dyDescent="0.15">
      <c r="A115" s="36" t="s">
        <v>1627</v>
      </c>
      <c r="B115" s="6" t="s">
        <v>1721</v>
      </c>
      <c r="C115" s="6" t="s">
        <v>1722</v>
      </c>
      <c r="D115" s="6" t="s">
        <v>1444</v>
      </c>
      <c r="E115" s="35">
        <v>4.1560000000000001E-9</v>
      </c>
      <c r="F115" s="35">
        <v>1.7410000000000001E-5</v>
      </c>
      <c r="G115" s="35">
        <v>7.5700000000000002E-7</v>
      </c>
      <c r="H115" s="35">
        <v>6.7510000000000002E-6</v>
      </c>
      <c r="I115" s="6">
        <v>38</v>
      </c>
      <c r="J115" s="6">
        <v>655</v>
      </c>
      <c r="K115" s="6" t="s">
        <v>4278</v>
      </c>
    </row>
    <row r="116" spans="1:11" x14ac:dyDescent="0.15">
      <c r="A116" s="36" t="s">
        <v>1627</v>
      </c>
      <c r="B116" s="6" t="s">
        <v>4279</v>
      </c>
      <c r="C116" s="6" t="s">
        <v>4280</v>
      </c>
      <c r="D116" s="6" t="s">
        <v>1444</v>
      </c>
      <c r="E116" s="35">
        <v>4.9039999999999996E-9</v>
      </c>
      <c r="F116" s="35">
        <v>2.0550000000000001E-5</v>
      </c>
      <c r="G116" s="35">
        <v>8.4969999999999999E-7</v>
      </c>
      <c r="H116" s="35">
        <v>7.5780000000000001E-6</v>
      </c>
      <c r="I116" s="6">
        <v>75</v>
      </c>
      <c r="J116" s="6">
        <v>1893</v>
      </c>
      <c r="K116" s="6" t="s">
        <v>4281</v>
      </c>
    </row>
    <row r="117" spans="1:11" x14ac:dyDescent="0.15">
      <c r="A117" s="36" t="s">
        <v>1627</v>
      </c>
      <c r="B117" s="6" t="s">
        <v>1671</v>
      </c>
      <c r="C117" s="6" t="s">
        <v>1672</v>
      </c>
      <c r="D117" s="6" t="s">
        <v>1444</v>
      </c>
      <c r="E117" s="35">
        <v>5.0700000000000001E-9</v>
      </c>
      <c r="F117" s="35">
        <v>2.124E-5</v>
      </c>
      <c r="G117" s="35">
        <v>8.4969999999999999E-7</v>
      </c>
      <c r="H117" s="35">
        <v>7.5780000000000001E-6</v>
      </c>
      <c r="I117" s="6">
        <v>32</v>
      </c>
      <c r="J117" s="6">
        <v>492</v>
      </c>
      <c r="K117" s="6" t="s">
        <v>4282</v>
      </c>
    </row>
    <row r="118" spans="1:11" x14ac:dyDescent="0.15">
      <c r="A118" s="36" t="s">
        <v>1627</v>
      </c>
      <c r="B118" s="6" t="s">
        <v>1727</v>
      </c>
      <c r="C118" s="6" t="s">
        <v>1728</v>
      </c>
      <c r="D118" s="6" t="s">
        <v>1444</v>
      </c>
      <c r="E118" s="35">
        <v>1.4419999999999999E-8</v>
      </c>
      <c r="F118" s="35">
        <v>6.0439999999999997E-5</v>
      </c>
      <c r="G118" s="35">
        <v>2.3240000000000001E-6</v>
      </c>
      <c r="H118" s="35">
        <v>2.073E-5</v>
      </c>
      <c r="I118" s="6">
        <v>32</v>
      </c>
      <c r="J118" s="6">
        <v>514</v>
      </c>
      <c r="K118" s="6" t="s">
        <v>4277</v>
      </c>
    </row>
    <row r="119" spans="1:11" x14ac:dyDescent="0.15">
      <c r="A119" s="36" t="s">
        <v>1627</v>
      </c>
      <c r="B119" s="6" t="s">
        <v>1771</v>
      </c>
      <c r="C119" s="6" t="s">
        <v>1772</v>
      </c>
      <c r="D119" s="6" t="s">
        <v>1444</v>
      </c>
      <c r="E119" s="35">
        <v>1.5419999999999998E-8</v>
      </c>
      <c r="F119" s="35">
        <v>6.4610000000000007E-5</v>
      </c>
      <c r="G119" s="35">
        <v>2.3929999999999998E-6</v>
      </c>
      <c r="H119" s="35">
        <v>2.1339999999999999E-5</v>
      </c>
      <c r="I119" s="6">
        <v>21</v>
      </c>
      <c r="J119" s="6">
        <v>239</v>
      </c>
      <c r="K119" s="6" t="s">
        <v>4283</v>
      </c>
    </row>
    <row r="120" spans="1:11" x14ac:dyDescent="0.15">
      <c r="A120" s="36" t="s">
        <v>1627</v>
      </c>
      <c r="B120" s="6" t="s">
        <v>1973</v>
      </c>
      <c r="C120" s="6" t="s">
        <v>1974</v>
      </c>
      <c r="D120" s="6" t="s">
        <v>1444</v>
      </c>
      <c r="E120" s="35">
        <v>2.0100000000000001E-8</v>
      </c>
      <c r="F120" s="35">
        <v>8.4209999999999995E-5</v>
      </c>
      <c r="G120" s="35">
        <v>3.0070000000000002E-6</v>
      </c>
      <c r="H120" s="35">
        <v>2.6820000000000001E-5</v>
      </c>
      <c r="I120" s="6">
        <v>73</v>
      </c>
      <c r="J120" s="6">
        <v>1882</v>
      </c>
      <c r="K120" s="6" t="s">
        <v>4284</v>
      </c>
    </row>
    <row r="121" spans="1:11" x14ac:dyDescent="0.15">
      <c r="A121" s="36" t="s">
        <v>1627</v>
      </c>
      <c r="B121" s="6" t="s">
        <v>1831</v>
      </c>
      <c r="C121" s="6" t="s">
        <v>1832</v>
      </c>
      <c r="D121" s="6" t="s">
        <v>1444</v>
      </c>
      <c r="E121" s="35">
        <v>2.1460000000000002E-8</v>
      </c>
      <c r="F121" s="35">
        <v>8.9920000000000006E-5</v>
      </c>
      <c r="G121" s="35">
        <v>3.101E-6</v>
      </c>
      <c r="H121" s="35">
        <v>2.7650000000000001E-5</v>
      </c>
      <c r="I121" s="6">
        <v>19</v>
      </c>
      <c r="J121" s="6">
        <v>200</v>
      </c>
      <c r="K121" s="6" t="s">
        <v>4285</v>
      </c>
    </row>
    <row r="122" spans="1:11" x14ac:dyDescent="0.15">
      <c r="A122" s="36" t="s">
        <v>1627</v>
      </c>
      <c r="B122" s="6" t="s">
        <v>1970</v>
      </c>
      <c r="C122" s="6" t="s">
        <v>1971</v>
      </c>
      <c r="D122" s="6" t="s">
        <v>1444</v>
      </c>
      <c r="E122" s="35">
        <v>3.6150000000000003E-8</v>
      </c>
      <c r="F122" s="35">
        <v>1.515E-4</v>
      </c>
      <c r="G122" s="35">
        <v>5.0490000000000003E-6</v>
      </c>
      <c r="H122" s="35">
        <v>4.5030000000000001E-5</v>
      </c>
      <c r="I122" s="6">
        <v>45</v>
      </c>
      <c r="J122" s="6">
        <v>929</v>
      </c>
      <c r="K122" s="6" t="s">
        <v>4286</v>
      </c>
    </row>
    <row r="123" spans="1:11" x14ac:dyDescent="0.15">
      <c r="A123" s="36" t="s">
        <v>1627</v>
      </c>
      <c r="B123" s="6" t="s">
        <v>4287</v>
      </c>
      <c r="C123" s="6" t="s">
        <v>4288</v>
      </c>
      <c r="D123" s="6" t="s">
        <v>1444</v>
      </c>
      <c r="E123" s="35">
        <v>1.029E-7</v>
      </c>
      <c r="F123" s="35">
        <v>4.3120000000000002E-4</v>
      </c>
      <c r="G123" s="35">
        <v>1.377E-5</v>
      </c>
      <c r="H123" s="35">
        <v>1.228E-4</v>
      </c>
      <c r="I123" s="6">
        <v>63</v>
      </c>
      <c r="J123" s="6">
        <v>1588</v>
      </c>
      <c r="K123" s="6" t="s">
        <v>4289</v>
      </c>
    </row>
    <row r="124" spans="1:11" x14ac:dyDescent="0.15">
      <c r="A124" s="36" t="s">
        <v>1627</v>
      </c>
      <c r="B124" s="6" t="s">
        <v>1628</v>
      </c>
      <c r="C124" s="6" t="s">
        <v>1629</v>
      </c>
      <c r="D124" s="6" t="s">
        <v>1444</v>
      </c>
      <c r="E124" s="35">
        <v>1.052E-7</v>
      </c>
      <c r="F124" s="35">
        <v>4.4079999999999998E-4</v>
      </c>
      <c r="G124" s="35">
        <v>1.377E-5</v>
      </c>
      <c r="H124" s="35">
        <v>1.228E-4</v>
      </c>
      <c r="I124" s="6">
        <v>28</v>
      </c>
      <c r="J124" s="6">
        <v>447</v>
      </c>
      <c r="K124" s="6" t="s">
        <v>4290</v>
      </c>
    </row>
    <row r="125" spans="1:11" x14ac:dyDescent="0.15">
      <c r="A125" s="36" t="s">
        <v>1627</v>
      </c>
      <c r="B125" s="6" t="s">
        <v>1700</v>
      </c>
      <c r="C125" s="6" t="s">
        <v>1701</v>
      </c>
      <c r="D125" s="6" t="s">
        <v>1444</v>
      </c>
      <c r="E125" s="35">
        <v>1.2240000000000001E-7</v>
      </c>
      <c r="F125" s="35">
        <v>5.1290000000000005E-4</v>
      </c>
      <c r="G125" s="35">
        <v>1.554E-5</v>
      </c>
      <c r="H125" s="35">
        <v>1.3860000000000001E-4</v>
      </c>
      <c r="I125" s="6">
        <v>46</v>
      </c>
      <c r="J125" s="6">
        <v>1002</v>
      </c>
      <c r="K125" s="6" t="s">
        <v>4291</v>
      </c>
    </row>
    <row r="126" spans="1:11" x14ac:dyDescent="0.15">
      <c r="A126" s="36" t="s">
        <v>1627</v>
      </c>
      <c r="B126" s="6" t="s">
        <v>1685</v>
      </c>
      <c r="C126" s="6" t="s">
        <v>1686</v>
      </c>
      <c r="D126" s="6" t="s">
        <v>1444</v>
      </c>
      <c r="E126" s="35">
        <v>1.437E-7</v>
      </c>
      <c r="F126" s="35">
        <v>6.022E-4</v>
      </c>
      <c r="G126" s="35">
        <v>1.7710000000000002E-5</v>
      </c>
      <c r="H126" s="35">
        <v>1.5789999999999999E-4</v>
      </c>
      <c r="I126" s="6">
        <v>35</v>
      </c>
      <c r="J126" s="6">
        <v>657</v>
      </c>
      <c r="K126" s="6" t="s">
        <v>4292</v>
      </c>
    </row>
    <row r="127" spans="1:11" x14ac:dyDescent="0.15">
      <c r="A127" s="36" t="s">
        <v>1627</v>
      </c>
      <c r="B127" s="6" t="s">
        <v>1688</v>
      </c>
      <c r="C127" s="6" t="s">
        <v>1689</v>
      </c>
      <c r="D127" s="6" t="s">
        <v>1444</v>
      </c>
      <c r="E127" s="35">
        <v>1.744E-7</v>
      </c>
      <c r="F127" s="35">
        <v>7.3090000000000004E-4</v>
      </c>
      <c r="G127" s="35">
        <v>2.088E-5</v>
      </c>
      <c r="H127" s="35">
        <v>1.862E-4</v>
      </c>
      <c r="I127" s="6">
        <v>38</v>
      </c>
      <c r="J127" s="6">
        <v>755</v>
      </c>
      <c r="K127" s="6" t="s">
        <v>4293</v>
      </c>
    </row>
    <row r="128" spans="1:11" x14ac:dyDescent="0.15">
      <c r="A128" s="36" t="s">
        <v>1627</v>
      </c>
      <c r="B128" s="6" t="s">
        <v>1634</v>
      </c>
      <c r="C128" s="6" t="s">
        <v>1635</v>
      </c>
      <c r="D128" s="6" t="s">
        <v>1444</v>
      </c>
      <c r="E128" s="35">
        <v>2.0760000000000001E-7</v>
      </c>
      <c r="F128" s="35">
        <v>8.698E-4</v>
      </c>
      <c r="G128" s="35">
        <v>2.4159999999999999E-5</v>
      </c>
      <c r="H128" s="35">
        <v>2.1550000000000001E-4</v>
      </c>
      <c r="I128" s="6">
        <v>28</v>
      </c>
      <c r="J128" s="6">
        <v>462</v>
      </c>
      <c r="K128" s="6" t="s">
        <v>4290</v>
      </c>
    </row>
    <row r="129" spans="1:11" x14ac:dyDescent="0.15">
      <c r="A129" s="36" t="s">
        <v>1627</v>
      </c>
      <c r="B129" s="6" t="s">
        <v>1936</v>
      </c>
      <c r="C129" s="6" t="s">
        <v>1937</v>
      </c>
      <c r="D129" s="6" t="s">
        <v>1444</v>
      </c>
      <c r="E129" s="35">
        <v>2.7140000000000001E-7</v>
      </c>
      <c r="F129" s="35">
        <v>1.137E-3</v>
      </c>
      <c r="G129" s="35">
        <v>3.0729999999999999E-5</v>
      </c>
      <c r="H129" s="35">
        <v>2.7409999999999999E-4</v>
      </c>
      <c r="I129" s="6">
        <v>23</v>
      </c>
      <c r="J129" s="6">
        <v>333</v>
      </c>
      <c r="K129" s="6" t="s">
        <v>4294</v>
      </c>
    </row>
    <row r="130" spans="1:11" x14ac:dyDescent="0.15">
      <c r="A130" s="36" t="s">
        <v>1627</v>
      </c>
      <c r="B130" s="6" t="s">
        <v>1706</v>
      </c>
      <c r="C130" s="6" t="s">
        <v>1707</v>
      </c>
      <c r="D130" s="6" t="s">
        <v>1444</v>
      </c>
      <c r="E130" s="35">
        <v>2.875E-7</v>
      </c>
      <c r="F130" s="35">
        <v>1.2049999999999999E-3</v>
      </c>
      <c r="G130" s="35">
        <v>3.1699999999999998E-5</v>
      </c>
      <c r="H130" s="35">
        <v>2.8269999999999999E-4</v>
      </c>
      <c r="I130" s="6">
        <v>39</v>
      </c>
      <c r="J130" s="6">
        <v>802</v>
      </c>
      <c r="K130" s="6" t="s">
        <v>4295</v>
      </c>
    </row>
    <row r="131" spans="1:11" x14ac:dyDescent="0.15">
      <c r="A131" s="36" t="s">
        <v>1627</v>
      </c>
      <c r="B131" s="6" t="s">
        <v>4296</v>
      </c>
      <c r="C131" s="6" t="s">
        <v>4297</v>
      </c>
      <c r="D131" s="6" t="s">
        <v>1444</v>
      </c>
      <c r="E131" s="35">
        <v>5.8699999999999995E-7</v>
      </c>
      <c r="F131" s="35">
        <v>2.4599999999999999E-3</v>
      </c>
      <c r="G131" s="35">
        <v>6.3070000000000004E-5</v>
      </c>
      <c r="H131" s="35">
        <v>5.6240000000000001E-4</v>
      </c>
      <c r="I131" s="6">
        <v>66</v>
      </c>
      <c r="J131" s="6">
        <v>1781</v>
      </c>
      <c r="K131" s="6" t="s">
        <v>4298</v>
      </c>
    </row>
    <row r="132" spans="1:11" x14ac:dyDescent="0.15">
      <c r="A132" s="36" t="s">
        <v>1627</v>
      </c>
      <c r="B132" s="6" t="s">
        <v>1741</v>
      </c>
      <c r="C132" s="6" t="s">
        <v>1742</v>
      </c>
      <c r="D132" s="6" t="s">
        <v>1444</v>
      </c>
      <c r="E132" s="35">
        <v>6.8270000000000005E-7</v>
      </c>
      <c r="F132" s="35">
        <v>2.8609999999999998E-3</v>
      </c>
      <c r="G132" s="35">
        <v>7.1509999999999998E-5</v>
      </c>
      <c r="H132" s="35">
        <v>6.3770000000000005E-4</v>
      </c>
      <c r="I132" s="6">
        <v>32</v>
      </c>
      <c r="J132" s="6">
        <v>609</v>
      </c>
      <c r="K132" s="6" t="s">
        <v>4299</v>
      </c>
    </row>
    <row r="133" spans="1:11" x14ac:dyDescent="0.15">
      <c r="A133" s="36" t="s">
        <v>1627</v>
      </c>
      <c r="B133" s="6" t="s">
        <v>4300</v>
      </c>
      <c r="C133" s="6" t="s">
        <v>4301</v>
      </c>
      <c r="D133" s="6" t="s">
        <v>1444</v>
      </c>
      <c r="E133" s="35">
        <v>7.4890000000000004E-7</v>
      </c>
      <c r="F133" s="35">
        <v>3.1380000000000002E-3</v>
      </c>
      <c r="G133" s="35">
        <v>7.6539999999999996E-5</v>
      </c>
      <c r="H133" s="35">
        <v>6.8249999999999995E-4</v>
      </c>
      <c r="I133" s="6">
        <v>16</v>
      </c>
      <c r="J133" s="6">
        <v>181</v>
      </c>
      <c r="K133" s="6" t="s">
        <v>4302</v>
      </c>
    </row>
    <row r="134" spans="1:11" x14ac:dyDescent="0.15">
      <c r="A134" s="36" t="s">
        <v>1627</v>
      </c>
      <c r="B134" s="6" t="s">
        <v>1800</v>
      </c>
      <c r="C134" s="6" t="s">
        <v>1801</v>
      </c>
      <c r="D134" s="6" t="s">
        <v>1444</v>
      </c>
      <c r="E134" s="35">
        <v>8.7479999999999997E-7</v>
      </c>
      <c r="F134" s="35">
        <v>3.666E-3</v>
      </c>
      <c r="G134" s="35">
        <v>8.331E-5</v>
      </c>
      <c r="H134" s="35">
        <v>7.4290000000000001E-4</v>
      </c>
      <c r="I134" s="6">
        <v>34</v>
      </c>
      <c r="J134" s="6">
        <v>678</v>
      </c>
      <c r="K134" s="6" t="s">
        <v>4303</v>
      </c>
    </row>
    <row r="135" spans="1:11" x14ac:dyDescent="0.15">
      <c r="A135" s="36" t="s">
        <v>1627</v>
      </c>
      <c r="B135" s="6" t="s">
        <v>1795</v>
      </c>
      <c r="C135" s="6" t="s">
        <v>1796</v>
      </c>
      <c r="D135" s="6" t="s">
        <v>1444</v>
      </c>
      <c r="E135" s="35">
        <v>8.7479999999999997E-7</v>
      </c>
      <c r="F135" s="35">
        <v>3.666E-3</v>
      </c>
      <c r="G135" s="35">
        <v>8.331E-5</v>
      </c>
      <c r="H135" s="35">
        <v>7.4290000000000001E-4</v>
      </c>
      <c r="I135" s="6">
        <v>34</v>
      </c>
      <c r="J135" s="6">
        <v>678</v>
      </c>
      <c r="K135" s="6" t="s">
        <v>4303</v>
      </c>
    </row>
    <row r="136" spans="1:11" x14ac:dyDescent="0.15">
      <c r="A136" s="36" t="s">
        <v>1627</v>
      </c>
      <c r="B136" s="6" t="s">
        <v>1798</v>
      </c>
      <c r="C136" s="6" t="s">
        <v>1799</v>
      </c>
      <c r="D136" s="6" t="s">
        <v>1444</v>
      </c>
      <c r="E136" s="35">
        <v>8.7479999999999997E-7</v>
      </c>
      <c r="F136" s="35">
        <v>3.666E-3</v>
      </c>
      <c r="G136" s="35">
        <v>8.331E-5</v>
      </c>
      <c r="H136" s="35">
        <v>7.4290000000000001E-4</v>
      </c>
      <c r="I136" s="6">
        <v>34</v>
      </c>
      <c r="J136" s="6">
        <v>678</v>
      </c>
      <c r="K136" s="6" t="s">
        <v>4303</v>
      </c>
    </row>
    <row r="137" spans="1:11" x14ac:dyDescent="0.15">
      <c r="A137" s="36" t="s">
        <v>1627</v>
      </c>
      <c r="B137" s="6" t="s">
        <v>4304</v>
      </c>
      <c r="C137" s="6" t="s">
        <v>4305</v>
      </c>
      <c r="D137" s="6" t="s">
        <v>1444</v>
      </c>
      <c r="E137" s="35">
        <v>1.102E-6</v>
      </c>
      <c r="F137" s="35">
        <v>4.6169999999999996E-3</v>
      </c>
      <c r="G137" s="35">
        <v>1.026E-4</v>
      </c>
      <c r="H137" s="35">
        <v>9.1489999999999996E-4</v>
      </c>
      <c r="I137" s="6">
        <v>34</v>
      </c>
      <c r="J137" s="6">
        <v>685</v>
      </c>
      <c r="K137" s="6" t="s">
        <v>4306</v>
      </c>
    </row>
    <row r="138" spans="1:11" x14ac:dyDescent="0.15">
      <c r="A138" s="36" t="s">
        <v>1627</v>
      </c>
      <c r="B138" s="6" t="s">
        <v>1789</v>
      </c>
      <c r="C138" s="6" t="s">
        <v>1790</v>
      </c>
      <c r="D138" s="6" t="s">
        <v>1444</v>
      </c>
      <c r="E138" s="35">
        <v>1.1570000000000001E-6</v>
      </c>
      <c r="F138" s="35">
        <v>4.8500000000000001E-3</v>
      </c>
      <c r="G138" s="35">
        <v>1.049E-4</v>
      </c>
      <c r="H138" s="35">
        <v>9.3510000000000002E-4</v>
      </c>
      <c r="I138" s="6">
        <v>19</v>
      </c>
      <c r="J138" s="6">
        <v>258</v>
      </c>
      <c r="K138" s="6" t="s">
        <v>4307</v>
      </c>
    </row>
    <row r="139" spans="1:11" x14ac:dyDescent="0.15">
      <c r="A139" s="36" t="s">
        <v>1627</v>
      </c>
      <c r="B139" s="6" t="s">
        <v>1811</v>
      </c>
      <c r="C139" s="6" t="s">
        <v>1812</v>
      </c>
      <c r="D139" s="6" t="s">
        <v>1444</v>
      </c>
      <c r="E139" s="35">
        <v>1.176E-6</v>
      </c>
      <c r="F139" s="35">
        <v>4.9280000000000001E-3</v>
      </c>
      <c r="G139" s="35">
        <v>1.049E-4</v>
      </c>
      <c r="H139" s="35">
        <v>9.3510000000000002E-4</v>
      </c>
      <c r="I139" s="6">
        <v>34</v>
      </c>
      <c r="J139" s="6">
        <v>687</v>
      </c>
      <c r="K139" s="6" t="s">
        <v>4303</v>
      </c>
    </row>
    <row r="140" spans="1:11" x14ac:dyDescent="0.15">
      <c r="A140" s="36" t="s">
        <v>1627</v>
      </c>
      <c r="B140" s="6" t="s">
        <v>1736</v>
      </c>
      <c r="C140" s="6" t="s">
        <v>1737</v>
      </c>
      <c r="D140" s="6" t="s">
        <v>1444</v>
      </c>
      <c r="E140" s="35">
        <v>1.358E-6</v>
      </c>
      <c r="F140" s="35">
        <v>5.6909999999999999E-3</v>
      </c>
      <c r="G140" s="35">
        <v>1.1620000000000001E-4</v>
      </c>
      <c r="H140" s="35">
        <v>1.036E-3</v>
      </c>
      <c r="I140" s="6">
        <v>20</v>
      </c>
      <c r="J140" s="6">
        <v>286</v>
      </c>
      <c r="K140" s="6" t="s">
        <v>4308</v>
      </c>
    </row>
    <row r="141" spans="1:11" x14ac:dyDescent="0.15">
      <c r="A141" s="36" t="s">
        <v>1627</v>
      </c>
      <c r="B141" s="6" t="s">
        <v>1760</v>
      </c>
      <c r="C141" s="6" t="s">
        <v>1761</v>
      </c>
      <c r="D141" s="6" t="s">
        <v>1444</v>
      </c>
      <c r="E141" s="35">
        <v>1.359E-6</v>
      </c>
      <c r="F141" s="35">
        <v>5.6930000000000001E-3</v>
      </c>
      <c r="G141" s="35">
        <v>1.1620000000000001E-4</v>
      </c>
      <c r="H141" s="35">
        <v>1.036E-3</v>
      </c>
      <c r="I141" s="6">
        <v>15</v>
      </c>
      <c r="J141" s="6">
        <v>167</v>
      </c>
      <c r="K141" s="6" t="s">
        <v>4309</v>
      </c>
    </row>
    <row r="142" spans="1:11" x14ac:dyDescent="0.15">
      <c r="A142" s="36" t="s">
        <v>1627</v>
      </c>
      <c r="B142" s="6" t="s">
        <v>1718</v>
      </c>
      <c r="C142" s="6" t="s">
        <v>1719</v>
      </c>
      <c r="D142" s="6" t="s">
        <v>1444</v>
      </c>
      <c r="E142" s="35">
        <v>1.4720000000000001E-6</v>
      </c>
      <c r="F142" s="35">
        <v>6.1669999999999997E-3</v>
      </c>
      <c r="G142" s="35">
        <v>1.2329999999999999E-4</v>
      </c>
      <c r="H142" s="35">
        <v>1.1000000000000001E-3</v>
      </c>
      <c r="I142" s="6">
        <v>23</v>
      </c>
      <c r="J142" s="6">
        <v>367</v>
      </c>
      <c r="K142" s="6" t="s">
        <v>4310</v>
      </c>
    </row>
    <row r="143" spans="1:11" x14ac:dyDescent="0.15">
      <c r="A143" s="36" t="s">
        <v>1627</v>
      </c>
      <c r="B143" s="6" t="s">
        <v>1748</v>
      </c>
      <c r="C143" s="6" t="s">
        <v>1749</v>
      </c>
      <c r="D143" s="6" t="s">
        <v>1444</v>
      </c>
      <c r="E143" s="35">
        <v>2.0279999999999999E-6</v>
      </c>
      <c r="F143" s="35">
        <v>8.4980000000000003E-3</v>
      </c>
      <c r="G143" s="35">
        <v>1.6660000000000001E-4</v>
      </c>
      <c r="H143" s="35">
        <v>1.4859999999999999E-3</v>
      </c>
      <c r="I143" s="6">
        <v>23</v>
      </c>
      <c r="J143" s="6">
        <v>374</v>
      </c>
      <c r="K143" s="6" t="s">
        <v>4311</v>
      </c>
    </row>
    <row r="144" spans="1:11" x14ac:dyDescent="0.15">
      <c r="A144" s="36" t="s">
        <v>1627</v>
      </c>
      <c r="B144" s="6" t="s">
        <v>1631</v>
      </c>
      <c r="C144" s="6" t="s">
        <v>1632</v>
      </c>
      <c r="D144" s="6" t="s">
        <v>1444</v>
      </c>
      <c r="E144" s="35">
        <v>2.108E-6</v>
      </c>
      <c r="F144" s="35">
        <v>8.8319999999999996E-3</v>
      </c>
      <c r="G144" s="35">
        <v>1.6980000000000001E-4</v>
      </c>
      <c r="H144" s="35">
        <v>1.5150000000000001E-3</v>
      </c>
      <c r="I144" s="6">
        <v>36</v>
      </c>
      <c r="J144" s="6">
        <v>770</v>
      </c>
      <c r="K144" s="6" t="s">
        <v>4312</v>
      </c>
    </row>
    <row r="145" spans="1:11" x14ac:dyDescent="0.15">
      <c r="A145" s="36" t="s">
        <v>1627</v>
      </c>
      <c r="B145" s="6" t="s">
        <v>1774</v>
      </c>
      <c r="C145" s="6" t="s">
        <v>1775</v>
      </c>
      <c r="D145" s="6" t="s">
        <v>1444</v>
      </c>
      <c r="E145" s="35">
        <v>2.2189999999999998E-6</v>
      </c>
      <c r="F145" s="35">
        <v>9.2980000000000007E-3</v>
      </c>
      <c r="G145" s="35">
        <v>1.7540000000000001E-4</v>
      </c>
      <c r="H145" s="35">
        <v>1.5640000000000001E-3</v>
      </c>
      <c r="I145" s="6">
        <v>23</v>
      </c>
      <c r="J145" s="6">
        <v>376</v>
      </c>
      <c r="K145" s="6" t="s">
        <v>4313</v>
      </c>
    </row>
    <row r="146" spans="1:11" x14ac:dyDescent="0.15">
      <c r="A146" s="36" t="s">
        <v>1627</v>
      </c>
      <c r="B146" s="6" t="s">
        <v>1766</v>
      </c>
      <c r="C146" s="6" t="s">
        <v>1767</v>
      </c>
      <c r="D146" s="6" t="s">
        <v>1444</v>
      </c>
      <c r="E146" s="35">
        <v>2.4719999999999998E-6</v>
      </c>
      <c r="F146" s="35">
        <v>1.0359999999999999E-2</v>
      </c>
      <c r="G146" s="35">
        <v>1.918E-4</v>
      </c>
      <c r="H146" s="35">
        <v>1.7099999999999999E-3</v>
      </c>
      <c r="I146" s="6">
        <v>13</v>
      </c>
      <c r="J146" s="6">
        <v>132</v>
      </c>
      <c r="K146" s="6" t="s">
        <v>4314</v>
      </c>
    </row>
    <row r="147" spans="1:11" x14ac:dyDescent="0.15">
      <c r="A147" s="36" t="s">
        <v>1627</v>
      </c>
      <c r="B147" s="6" t="s">
        <v>2041</v>
      </c>
      <c r="C147" s="6" t="s">
        <v>2042</v>
      </c>
      <c r="D147" s="6" t="s">
        <v>1444</v>
      </c>
      <c r="E147" s="35">
        <v>2.6570000000000001E-6</v>
      </c>
      <c r="F147" s="35">
        <v>1.1129999999999999E-2</v>
      </c>
      <c r="G147" s="35">
        <v>2.0239999999999999E-4</v>
      </c>
      <c r="H147" s="35">
        <v>1.805E-3</v>
      </c>
      <c r="I147" s="6">
        <v>8</v>
      </c>
      <c r="J147" s="6">
        <v>45</v>
      </c>
      <c r="K147" s="6" t="s">
        <v>4315</v>
      </c>
    </row>
    <row r="148" spans="1:11" x14ac:dyDescent="0.15">
      <c r="A148" s="36" t="s">
        <v>1627</v>
      </c>
      <c r="B148" s="6" t="s">
        <v>2052</v>
      </c>
      <c r="C148" s="6" t="s">
        <v>2053</v>
      </c>
      <c r="D148" s="6" t="s">
        <v>1444</v>
      </c>
      <c r="E148" s="35">
        <v>3.1609999999999999E-6</v>
      </c>
      <c r="F148" s="35">
        <v>1.324E-2</v>
      </c>
      <c r="G148" s="35">
        <v>2.365E-4</v>
      </c>
      <c r="H148" s="35">
        <v>2.1090000000000002E-3</v>
      </c>
      <c r="I148" s="6">
        <v>8</v>
      </c>
      <c r="J148" s="6">
        <v>46</v>
      </c>
      <c r="K148" s="6" t="s">
        <v>4315</v>
      </c>
    </row>
    <row r="149" spans="1:11" x14ac:dyDescent="0.15">
      <c r="A149" s="36" t="s">
        <v>1627</v>
      </c>
      <c r="B149" s="6" t="s">
        <v>1871</v>
      </c>
      <c r="C149" s="6" t="s">
        <v>1872</v>
      </c>
      <c r="D149" s="6" t="s">
        <v>1444</v>
      </c>
      <c r="E149" s="35">
        <v>3.253E-6</v>
      </c>
      <c r="F149" s="35">
        <v>1.363E-2</v>
      </c>
      <c r="G149" s="35">
        <v>2.3729999999999999E-4</v>
      </c>
      <c r="H149" s="35">
        <v>2.1159999999999998E-3</v>
      </c>
      <c r="I149" s="6">
        <v>28</v>
      </c>
      <c r="J149" s="6">
        <v>531</v>
      </c>
      <c r="K149" s="6" t="s">
        <v>4316</v>
      </c>
    </row>
    <row r="150" spans="1:11" x14ac:dyDescent="0.15">
      <c r="A150" s="36" t="s">
        <v>1627</v>
      </c>
      <c r="B150" s="6" t="s">
        <v>1828</v>
      </c>
      <c r="C150" s="6" t="s">
        <v>1829</v>
      </c>
      <c r="D150" s="6" t="s">
        <v>1444</v>
      </c>
      <c r="E150" s="35">
        <v>3.2849999999999999E-6</v>
      </c>
      <c r="F150" s="35">
        <v>1.376E-2</v>
      </c>
      <c r="G150" s="35">
        <v>2.3729999999999999E-4</v>
      </c>
      <c r="H150" s="35">
        <v>2.1159999999999998E-3</v>
      </c>
      <c r="I150" s="6">
        <v>12</v>
      </c>
      <c r="J150" s="6">
        <v>115</v>
      </c>
      <c r="K150" s="6" t="s">
        <v>4317</v>
      </c>
    </row>
    <row r="151" spans="1:11" x14ac:dyDescent="0.15">
      <c r="A151" s="36" t="s">
        <v>1627</v>
      </c>
      <c r="B151" s="6" t="s">
        <v>2227</v>
      </c>
      <c r="C151" s="6" t="s">
        <v>2228</v>
      </c>
      <c r="D151" s="6" t="s">
        <v>1444</v>
      </c>
      <c r="E151" s="35">
        <v>4.0890000000000002E-6</v>
      </c>
      <c r="F151" s="35">
        <v>1.7129999999999999E-2</v>
      </c>
      <c r="G151" s="35">
        <v>2.855E-4</v>
      </c>
      <c r="H151" s="35">
        <v>2.5460000000000001E-3</v>
      </c>
      <c r="I151" s="6">
        <v>54</v>
      </c>
      <c r="J151" s="6">
        <v>1428</v>
      </c>
      <c r="K151" s="6" t="s">
        <v>4318</v>
      </c>
    </row>
    <row r="152" spans="1:11" x14ac:dyDescent="0.15">
      <c r="A152" s="36" t="s">
        <v>1627</v>
      </c>
      <c r="B152" s="6" t="s">
        <v>2230</v>
      </c>
      <c r="C152" s="6" t="s">
        <v>2231</v>
      </c>
      <c r="D152" s="6" t="s">
        <v>1444</v>
      </c>
      <c r="E152" s="35">
        <v>4.0890000000000002E-6</v>
      </c>
      <c r="F152" s="35">
        <v>1.7129999999999999E-2</v>
      </c>
      <c r="G152" s="35">
        <v>2.855E-4</v>
      </c>
      <c r="H152" s="35">
        <v>2.5460000000000001E-3</v>
      </c>
      <c r="I152" s="6">
        <v>54</v>
      </c>
      <c r="J152" s="6">
        <v>1428</v>
      </c>
      <c r="K152" s="6" t="s">
        <v>4318</v>
      </c>
    </row>
    <row r="153" spans="1:11" x14ac:dyDescent="0.15">
      <c r="A153" s="36" t="s">
        <v>1627</v>
      </c>
      <c r="B153" s="6" t="s">
        <v>2137</v>
      </c>
      <c r="C153" s="6" t="s">
        <v>2138</v>
      </c>
      <c r="D153" s="6" t="s">
        <v>1444</v>
      </c>
      <c r="E153" s="35">
        <v>4.5179999999999998E-6</v>
      </c>
      <c r="F153" s="35">
        <v>1.8929999999999999E-2</v>
      </c>
      <c r="G153" s="35">
        <v>3.0709999999999998E-4</v>
      </c>
      <c r="H153" s="35">
        <v>2.7390000000000001E-3</v>
      </c>
      <c r="I153" s="6">
        <v>62</v>
      </c>
      <c r="J153" s="6">
        <v>1735</v>
      </c>
      <c r="K153" s="6" t="s">
        <v>4319</v>
      </c>
    </row>
    <row r="154" spans="1:11" x14ac:dyDescent="0.15">
      <c r="A154" s="36" t="s">
        <v>1627</v>
      </c>
      <c r="B154" s="6" t="s">
        <v>4320</v>
      </c>
      <c r="C154" s="6" t="s">
        <v>4321</v>
      </c>
      <c r="D154" s="6" t="s">
        <v>1444</v>
      </c>
      <c r="E154" s="35">
        <v>4.5449999999999997E-6</v>
      </c>
      <c r="F154" s="35">
        <v>1.9040000000000001E-2</v>
      </c>
      <c r="G154" s="35">
        <v>3.0709999999999998E-4</v>
      </c>
      <c r="H154" s="35">
        <v>2.7390000000000001E-3</v>
      </c>
      <c r="I154" s="6">
        <v>27</v>
      </c>
      <c r="J154" s="6">
        <v>510</v>
      </c>
      <c r="K154" s="6" t="s">
        <v>4322</v>
      </c>
    </row>
    <row r="155" spans="1:11" x14ac:dyDescent="0.15">
      <c r="A155" s="36" t="s">
        <v>1627</v>
      </c>
      <c r="B155" s="6" t="s">
        <v>1813</v>
      </c>
      <c r="C155" s="6" t="s">
        <v>1814</v>
      </c>
      <c r="D155" s="6" t="s">
        <v>1444</v>
      </c>
      <c r="E155" s="35">
        <v>4.7160000000000002E-6</v>
      </c>
      <c r="F155" s="35">
        <v>1.976E-2</v>
      </c>
      <c r="G155" s="35">
        <v>3.1359999999999998E-4</v>
      </c>
      <c r="H155" s="35">
        <v>2.797E-3</v>
      </c>
      <c r="I155" s="6">
        <v>61</v>
      </c>
      <c r="J155" s="6">
        <v>1699</v>
      </c>
      <c r="K155" s="6" t="s">
        <v>4323</v>
      </c>
    </row>
    <row r="156" spans="1:11" x14ac:dyDescent="0.15">
      <c r="A156" s="36" t="s">
        <v>1627</v>
      </c>
      <c r="B156" s="6" t="s">
        <v>1868</v>
      </c>
      <c r="C156" s="6" t="s">
        <v>1869</v>
      </c>
      <c r="D156" s="6" t="s">
        <v>1444</v>
      </c>
      <c r="E156" s="35">
        <v>4.8110000000000002E-6</v>
      </c>
      <c r="F156" s="35">
        <v>2.0160000000000001E-2</v>
      </c>
      <c r="G156" s="35">
        <v>3.1500000000000001E-4</v>
      </c>
      <c r="H156" s="35">
        <v>2.8089999999999999E-3</v>
      </c>
      <c r="I156" s="6">
        <v>14</v>
      </c>
      <c r="J156" s="6">
        <v>162</v>
      </c>
      <c r="K156" s="6" t="s">
        <v>4324</v>
      </c>
    </row>
    <row r="157" spans="1:11" x14ac:dyDescent="0.15">
      <c r="A157" s="36" t="s">
        <v>1627</v>
      </c>
      <c r="B157" s="6" t="s">
        <v>2143</v>
      </c>
      <c r="C157" s="6" t="s">
        <v>2144</v>
      </c>
      <c r="D157" s="6" t="s">
        <v>1444</v>
      </c>
      <c r="E157" s="35">
        <v>5.0170000000000004E-6</v>
      </c>
      <c r="F157" s="35">
        <v>2.102E-2</v>
      </c>
      <c r="G157" s="35">
        <v>3.234E-4</v>
      </c>
      <c r="H157" s="35">
        <v>2.8839999999999998E-3</v>
      </c>
      <c r="I157" s="6">
        <v>19</v>
      </c>
      <c r="J157" s="6">
        <v>285</v>
      </c>
      <c r="K157" s="6" t="s">
        <v>4325</v>
      </c>
    </row>
    <row r="158" spans="1:11" x14ac:dyDescent="0.15">
      <c r="A158" s="36" t="s">
        <v>1627</v>
      </c>
      <c r="B158" s="6" t="s">
        <v>4326</v>
      </c>
      <c r="C158" s="6" t="s">
        <v>4327</v>
      </c>
      <c r="D158" s="6" t="s">
        <v>1444</v>
      </c>
      <c r="E158" s="35">
        <v>5.1359999999999996E-6</v>
      </c>
      <c r="F158" s="35">
        <v>2.1520000000000001E-2</v>
      </c>
      <c r="G158" s="35">
        <v>3.2610000000000001E-4</v>
      </c>
      <c r="H158" s="35">
        <v>2.908E-3</v>
      </c>
      <c r="I158" s="6">
        <v>12</v>
      </c>
      <c r="J158" s="6">
        <v>120</v>
      </c>
      <c r="K158" s="6" t="s">
        <v>4328</v>
      </c>
    </row>
    <row r="159" spans="1:11" x14ac:dyDescent="0.15">
      <c r="A159" s="36" t="s">
        <v>1627</v>
      </c>
      <c r="B159" s="6" t="s">
        <v>1763</v>
      </c>
      <c r="C159" s="6" t="s">
        <v>1764</v>
      </c>
      <c r="D159" s="6" t="s">
        <v>1444</v>
      </c>
      <c r="E159" s="35">
        <v>5.9220000000000002E-6</v>
      </c>
      <c r="F159" s="35">
        <v>2.4809999999999999E-2</v>
      </c>
      <c r="G159" s="35">
        <v>3.704E-4</v>
      </c>
      <c r="H159" s="35">
        <v>3.3029999999999999E-3</v>
      </c>
      <c r="I159" s="6">
        <v>15</v>
      </c>
      <c r="J159" s="6">
        <v>188</v>
      </c>
      <c r="K159" s="6" t="s">
        <v>4329</v>
      </c>
    </row>
    <row r="160" spans="1:11" x14ac:dyDescent="0.15">
      <c r="A160" s="36" t="s">
        <v>1627</v>
      </c>
      <c r="B160" s="6" t="s">
        <v>4330</v>
      </c>
      <c r="C160" s="6" t="s">
        <v>4331</v>
      </c>
      <c r="D160" s="6" t="s">
        <v>1444</v>
      </c>
      <c r="E160" s="35">
        <v>6.0569999999999998E-6</v>
      </c>
      <c r="F160" s="35">
        <v>2.538E-2</v>
      </c>
      <c r="G160" s="35">
        <v>3.7199999999999999E-4</v>
      </c>
      <c r="H160" s="35">
        <v>3.3180000000000002E-3</v>
      </c>
      <c r="I160" s="6">
        <v>6</v>
      </c>
      <c r="J160" s="6">
        <v>24</v>
      </c>
      <c r="K160" s="6" t="s">
        <v>4332</v>
      </c>
    </row>
    <row r="161" spans="1:11" x14ac:dyDescent="0.15">
      <c r="A161" s="36" t="s">
        <v>1627</v>
      </c>
      <c r="B161" s="6" t="s">
        <v>2196</v>
      </c>
      <c r="C161" s="6" t="s">
        <v>2197</v>
      </c>
      <c r="D161" s="6" t="s">
        <v>1444</v>
      </c>
      <c r="E161" s="35">
        <v>6.1260000000000003E-6</v>
      </c>
      <c r="F161" s="35">
        <v>2.5669999999999998E-2</v>
      </c>
      <c r="G161" s="35">
        <v>3.7199999999999999E-4</v>
      </c>
      <c r="H161" s="35">
        <v>3.3180000000000002E-3</v>
      </c>
      <c r="I161" s="6">
        <v>50</v>
      </c>
      <c r="J161" s="6">
        <v>1300</v>
      </c>
      <c r="K161" s="6" t="s">
        <v>4333</v>
      </c>
    </row>
    <row r="162" spans="1:11" x14ac:dyDescent="0.15">
      <c r="A162" s="36" t="s">
        <v>1627</v>
      </c>
      <c r="B162" s="6" t="s">
        <v>1780</v>
      </c>
      <c r="C162" s="6" t="s">
        <v>1781</v>
      </c>
      <c r="D162" s="6" t="s">
        <v>1444</v>
      </c>
      <c r="E162" s="35">
        <v>7.3900000000000004E-6</v>
      </c>
      <c r="F162" s="35">
        <v>3.0960000000000001E-2</v>
      </c>
      <c r="G162" s="35">
        <v>4.4240000000000002E-4</v>
      </c>
      <c r="H162" s="35">
        <v>3.9449999999999997E-3</v>
      </c>
      <c r="I162" s="6">
        <v>11</v>
      </c>
      <c r="J162" s="6">
        <v>104</v>
      </c>
      <c r="K162" s="6" t="s">
        <v>4334</v>
      </c>
    </row>
    <row r="163" spans="1:11" x14ac:dyDescent="0.15">
      <c r="A163" s="36" t="s">
        <v>1627</v>
      </c>
      <c r="B163" s="6" t="s">
        <v>2216</v>
      </c>
      <c r="C163" s="6" t="s">
        <v>2217</v>
      </c>
      <c r="D163" s="6" t="s">
        <v>1444</v>
      </c>
      <c r="E163" s="35">
        <v>7.8359999999999992E-6</v>
      </c>
      <c r="F163" s="35">
        <v>3.2829999999999998E-2</v>
      </c>
      <c r="G163" s="35">
        <v>4.5649999999999998E-4</v>
      </c>
      <c r="H163" s="35">
        <v>4.071E-3</v>
      </c>
      <c r="I163" s="6">
        <v>6</v>
      </c>
      <c r="J163" s="6">
        <v>25</v>
      </c>
      <c r="K163" s="6" t="s">
        <v>4142</v>
      </c>
    </row>
    <row r="164" spans="1:11" x14ac:dyDescent="0.15">
      <c r="A164" s="36" t="s">
        <v>1627</v>
      </c>
      <c r="B164" s="6" t="s">
        <v>1850</v>
      </c>
      <c r="C164" s="6" t="s">
        <v>1851</v>
      </c>
      <c r="D164" s="6" t="s">
        <v>1444</v>
      </c>
      <c r="E164" s="35">
        <v>7.9189999999999999E-6</v>
      </c>
      <c r="F164" s="35">
        <v>3.3180000000000001E-2</v>
      </c>
      <c r="G164" s="35">
        <v>4.5649999999999998E-4</v>
      </c>
      <c r="H164" s="35">
        <v>4.071E-3</v>
      </c>
      <c r="I164" s="6">
        <v>25</v>
      </c>
      <c r="J164" s="6">
        <v>465</v>
      </c>
      <c r="K164" s="6" t="s">
        <v>4335</v>
      </c>
    </row>
    <row r="165" spans="1:11" x14ac:dyDescent="0.15">
      <c r="A165" s="36" t="s">
        <v>1627</v>
      </c>
      <c r="B165" s="6" t="s">
        <v>1805</v>
      </c>
      <c r="C165" s="6" t="s">
        <v>1806</v>
      </c>
      <c r="D165" s="6" t="s">
        <v>1444</v>
      </c>
      <c r="E165" s="35">
        <v>7.9540000000000004E-6</v>
      </c>
      <c r="F165" s="35">
        <v>3.3329999999999999E-2</v>
      </c>
      <c r="G165" s="35">
        <v>4.5649999999999998E-4</v>
      </c>
      <c r="H165" s="35">
        <v>4.071E-3</v>
      </c>
      <c r="I165" s="6">
        <v>17</v>
      </c>
      <c r="J165" s="6">
        <v>242</v>
      </c>
      <c r="K165" s="6" t="s">
        <v>4336</v>
      </c>
    </row>
    <row r="166" spans="1:11" x14ac:dyDescent="0.15">
      <c r="A166" s="36" t="s">
        <v>1627</v>
      </c>
      <c r="B166" s="6" t="s">
        <v>1882</v>
      </c>
      <c r="C166" s="6" t="s">
        <v>1883</v>
      </c>
      <c r="D166" s="6" t="s">
        <v>1444</v>
      </c>
      <c r="E166" s="35">
        <v>8.2349999999999999E-6</v>
      </c>
      <c r="F166" s="35">
        <v>3.4500000000000003E-2</v>
      </c>
      <c r="G166" s="35">
        <v>4.663E-4</v>
      </c>
      <c r="H166" s="35">
        <v>4.1580000000000002E-3</v>
      </c>
      <c r="I166" s="6">
        <v>23</v>
      </c>
      <c r="J166" s="6">
        <v>407</v>
      </c>
      <c r="K166" s="6" t="s">
        <v>4337</v>
      </c>
    </row>
    <row r="167" spans="1:11" x14ac:dyDescent="0.15">
      <c r="A167" s="36" t="s">
        <v>1627</v>
      </c>
      <c r="B167" s="6" t="s">
        <v>4338</v>
      </c>
      <c r="C167" s="6" t="s">
        <v>4339</v>
      </c>
      <c r="D167" s="6" t="s">
        <v>1444</v>
      </c>
      <c r="E167" s="35">
        <v>8.7029999999999995E-6</v>
      </c>
      <c r="F167" s="35">
        <v>3.6459999999999999E-2</v>
      </c>
      <c r="G167" s="35">
        <v>4.862E-4</v>
      </c>
      <c r="H167" s="35">
        <v>4.3359999999999996E-3</v>
      </c>
      <c r="I167" s="6">
        <v>29</v>
      </c>
      <c r="J167" s="6">
        <v>591</v>
      </c>
      <c r="K167" s="6" t="s">
        <v>4340</v>
      </c>
    </row>
    <row r="168" spans="1:11" x14ac:dyDescent="0.15">
      <c r="A168" s="36" t="s">
        <v>1627</v>
      </c>
      <c r="B168" s="6" t="s">
        <v>1885</v>
      </c>
      <c r="C168" s="6" t="s">
        <v>1886</v>
      </c>
      <c r="D168" s="6" t="s">
        <v>1444</v>
      </c>
      <c r="E168" s="35">
        <v>9.8390000000000002E-6</v>
      </c>
      <c r="F168" s="35">
        <v>4.1230000000000003E-2</v>
      </c>
      <c r="G168" s="35">
        <v>5.4250000000000001E-4</v>
      </c>
      <c r="H168" s="35">
        <v>4.8380000000000003E-3</v>
      </c>
      <c r="I168" s="6">
        <v>18</v>
      </c>
      <c r="J168" s="6">
        <v>272</v>
      </c>
      <c r="K168" s="6" t="s">
        <v>4341</v>
      </c>
    </row>
    <row r="169" spans="1:11" x14ac:dyDescent="0.15">
      <c r="A169" s="36" t="s">
        <v>1627</v>
      </c>
      <c r="B169" s="6" t="s">
        <v>1751</v>
      </c>
      <c r="C169" s="6" t="s">
        <v>1752</v>
      </c>
      <c r="D169" s="6" t="s">
        <v>1444</v>
      </c>
      <c r="E169" s="35">
        <v>1.065E-5</v>
      </c>
      <c r="F169" s="35">
        <v>4.4630000000000003E-2</v>
      </c>
      <c r="G169" s="35">
        <v>5.7959999999999999E-4</v>
      </c>
      <c r="H169" s="35">
        <v>5.169E-3</v>
      </c>
      <c r="I169" s="6">
        <v>16</v>
      </c>
      <c r="J169" s="6">
        <v>222</v>
      </c>
      <c r="K169" s="6" t="s">
        <v>4342</v>
      </c>
    </row>
    <row r="170" spans="1:11" x14ac:dyDescent="0.15">
      <c r="A170" s="36" t="s">
        <v>1627</v>
      </c>
      <c r="B170" s="6" t="s">
        <v>1924</v>
      </c>
      <c r="C170" s="6" t="s">
        <v>1925</v>
      </c>
      <c r="D170" s="6" t="s">
        <v>1444</v>
      </c>
      <c r="E170" s="35">
        <v>1.117E-5</v>
      </c>
      <c r="F170" s="35">
        <v>4.6820000000000001E-2</v>
      </c>
      <c r="G170" s="35">
        <v>6.0019999999999995E-4</v>
      </c>
      <c r="H170" s="35">
        <v>5.3530000000000001E-3</v>
      </c>
      <c r="I170" s="6">
        <v>21</v>
      </c>
      <c r="J170" s="6">
        <v>357</v>
      </c>
      <c r="K170" s="6" t="s">
        <v>4343</v>
      </c>
    </row>
    <row r="171" spans="1:11" x14ac:dyDescent="0.15">
      <c r="A171" s="36" t="s">
        <v>1627</v>
      </c>
      <c r="B171" s="6" t="s">
        <v>4344</v>
      </c>
      <c r="C171" s="6" t="s">
        <v>4345</v>
      </c>
      <c r="D171" s="6" t="s">
        <v>1444</v>
      </c>
      <c r="E171" s="35">
        <v>1.163E-5</v>
      </c>
      <c r="F171" s="35">
        <v>4.8739999999999999E-2</v>
      </c>
      <c r="G171" s="35">
        <v>6.1689999999999998E-4</v>
      </c>
      <c r="H171" s="35">
        <v>5.5019999999999999E-3</v>
      </c>
      <c r="I171" s="6">
        <v>11</v>
      </c>
      <c r="J171" s="6">
        <v>109</v>
      </c>
      <c r="K171" s="6" t="s">
        <v>4346</v>
      </c>
    </row>
    <row r="172" spans="1:11" x14ac:dyDescent="0.15">
      <c r="A172" s="36" t="s">
        <v>1627</v>
      </c>
      <c r="B172" s="6" t="s">
        <v>4347</v>
      </c>
      <c r="C172" s="6" t="s">
        <v>4348</v>
      </c>
      <c r="D172" s="6" t="s">
        <v>1444</v>
      </c>
      <c r="E172" s="35">
        <v>1.2660000000000001E-5</v>
      </c>
      <c r="F172" s="35">
        <v>5.3060000000000003E-2</v>
      </c>
      <c r="G172" s="35">
        <v>6.6319999999999997E-4</v>
      </c>
      <c r="H172" s="35">
        <v>5.914E-3</v>
      </c>
      <c r="I172" s="6">
        <v>6</v>
      </c>
      <c r="J172" s="6">
        <v>27</v>
      </c>
      <c r="K172" s="6" t="s">
        <v>4332</v>
      </c>
    </row>
    <row r="173" spans="1:11" x14ac:dyDescent="0.15">
      <c r="A173" s="36" t="s">
        <v>1627</v>
      </c>
      <c r="B173" s="6" t="s">
        <v>4349</v>
      </c>
      <c r="C173" s="6" t="s">
        <v>4350</v>
      </c>
      <c r="D173" s="6" t="s">
        <v>1444</v>
      </c>
      <c r="E173" s="35">
        <v>1.311E-5</v>
      </c>
      <c r="F173" s="35">
        <v>5.493E-2</v>
      </c>
      <c r="G173" s="35">
        <v>6.7820000000000001E-4</v>
      </c>
      <c r="H173" s="35">
        <v>6.0480000000000004E-3</v>
      </c>
      <c r="I173" s="6">
        <v>66</v>
      </c>
      <c r="J173" s="6">
        <v>1952</v>
      </c>
      <c r="K173" s="6" t="s">
        <v>4351</v>
      </c>
    </row>
    <row r="174" spans="1:11" x14ac:dyDescent="0.15">
      <c r="A174" s="36" t="s">
        <v>1627</v>
      </c>
      <c r="B174" s="6" t="s">
        <v>2210</v>
      </c>
      <c r="C174" s="6" t="s">
        <v>2211</v>
      </c>
      <c r="D174" s="6" t="s">
        <v>1444</v>
      </c>
      <c r="E174" s="35">
        <v>1.4389999999999999E-5</v>
      </c>
      <c r="F174" s="35">
        <v>6.0299999999999999E-2</v>
      </c>
      <c r="G174" s="35">
        <v>7.3539999999999999E-4</v>
      </c>
      <c r="H174" s="35">
        <v>6.5579999999999996E-3</v>
      </c>
      <c r="I174" s="6">
        <v>51</v>
      </c>
      <c r="J174" s="6">
        <v>1379</v>
      </c>
      <c r="K174" s="6" t="s">
        <v>4352</v>
      </c>
    </row>
    <row r="175" spans="1:11" x14ac:dyDescent="0.15">
      <c r="A175" s="36" t="s">
        <v>1627</v>
      </c>
      <c r="B175" s="6" t="s">
        <v>2044</v>
      </c>
      <c r="C175" s="6" t="s">
        <v>2045</v>
      </c>
      <c r="D175" s="6" t="s">
        <v>1444</v>
      </c>
      <c r="E175" s="35">
        <v>1.5840000000000001E-5</v>
      </c>
      <c r="F175" s="35">
        <v>6.6350000000000006E-2</v>
      </c>
      <c r="G175" s="35">
        <v>7.9040000000000002E-4</v>
      </c>
      <c r="H175" s="35">
        <v>7.0489999999999997E-3</v>
      </c>
      <c r="I175" s="6">
        <v>19</v>
      </c>
      <c r="J175" s="6">
        <v>309</v>
      </c>
      <c r="K175" s="6" t="s">
        <v>4325</v>
      </c>
    </row>
    <row r="176" spans="1:11" x14ac:dyDescent="0.15">
      <c r="A176" s="36" t="s">
        <v>1627</v>
      </c>
      <c r="B176" s="6" t="s">
        <v>2292</v>
      </c>
      <c r="C176" s="6" t="s">
        <v>2293</v>
      </c>
      <c r="D176" s="6" t="s">
        <v>1444</v>
      </c>
      <c r="E176" s="35">
        <v>1.5849999999999999E-5</v>
      </c>
      <c r="F176" s="35">
        <v>6.6400000000000001E-2</v>
      </c>
      <c r="G176" s="35">
        <v>7.9040000000000002E-4</v>
      </c>
      <c r="H176" s="35">
        <v>7.0489999999999997E-3</v>
      </c>
      <c r="I176" s="6">
        <v>6</v>
      </c>
      <c r="J176" s="6">
        <v>28</v>
      </c>
      <c r="K176" s="6" t="s">
        <v>4142</v>
      </c>
    </row>
    <row r="177" spans="1:11" x14ac:dyDescent="0.15">
      <c r="A177" s="36" t="s">
        <v>1627</v>
      </c>
      <c r="B177" s="6" t="s">
        <v>1961</v>
      </c>
      <c r="C177" s="6" t="s">
        <v>1962</v>
      </c>
      <c r="D177" s="6" t="s">
        <v>1444</v>
      </c>
      <c r="E177" s="35">
        <v>2.0360000000000002E-5</v>
      </c>
      <c r="F177" s="35">
        <v>8.5290000000000005E-2</v>
      </c>
      <c r="G177" s="35">
        <v>1.003E-3</v>
      </c>
      <c r="H177" s="35">
        <v>8.9490000000000004E-3</v>
      </c>
      <c r="I177" s="6">
        <v>13</v>
      </c>
      <c r="J177" s="6">
        <v>160</v>
      </c>
      <c r="K177" s="6" t="s">
        <v>4353</v>
      </c>
    </row>
    <row r="178" spans="1:11" x14ac:dyDescent="0.15">
      <c r="A178" s="36" t="s">
        <v>1627</v>
      </c>
      <c r="B178" s="6" t="s">
        <v>4354</v>
      </c>
      <c r="C178" s="6" t="s">
        <v>4355</v>
      </c>
      <c r="D178" s="6" t="s">
        <v>1444</v>
      </c>
      <c r="E178" s="35">
        <v>2.0800000000000001E-5</v>
      </c>
      <c r="F178" s="35">
        <v>8.7150000000000005E-2</v>
      </c>
      <c r="G178" s="35">
        <v>1.013E-3</v>
      </c>
      <c r="H178" s="35">
        <v>9.0369999999999999E-3</v>
      </c>
      <c r="I178" s="6">
        <v>7</v>
      </c>
      <c r="J178" s="6">
        <v>43</v>
      </c>
      <c r="K178" s="6" t="s">
        <v>4356</v>
      </c>
    </row>
    <row r="179" spans="1:11" x14ac:dyDescent="0.15">
      <c r="A179" s="36" t="s">
        <v>1627</v>
      </c>
      <c r="B179" s="6" t="s">
        <v>1891</v>
      </c>
      <c r="C179" s="6" t="s">
        <v>1892</v>
      </c>
      <c r="D179" s="6" t="s">
        <v>1444</v>
      </c>
      <c r="E179" s="35">
        <v>2.1290000000000001E-5</v>
      </c>
      <c r="F179" s="35">
        <v>8.9179999999999995E-2</v>
      </c>
      <c r="G179" s="35">
        <v>1.0250000000000001E-3</v>
      </c>
      <c r="H179" s="35">
        <v>9.1420000000000008E-3</v>
      </c>
      <c r="I179" s="6">
        <v>18</v>
      </c>
      <c r="J179" s="6">
        <v>288</v>
      </c>
      <c r="K179" s="6" t="s">
        <v>4357</v>
      </c>
    </row>
    <row r="180" spans="1:11" x14ac:dyDescent="0.15">
      <c r="A180" s="36" t="s">
        <v>1627</v>
      </c>
      <c r="B180" s="6" t="s">
        <v>4358</v>
      </c>
      <c r="C180" s="6" t="s">
        <v>4359</v>
      </c>
      <c r="D180" s="6" t="s">
        <v>1444</v>
      </c>
      <c r="E180" s="35">
        <v>2.4150000000000001E-5</v>
      </c>
      <c r="F180" s="35">
        <v>0.1012</v>
      </c>
      <c r="G180" s="35">
        <v>1.137E-3</v>
      </c>
      <c r="H180" s="35">
        <v>1.014E-2</v>
      </c>
      <c r="I180" s="6">
        <v>6</v>
      </c>
      <c r="J180" s="6">
        <v>30</v>
      </c>
      <c r="K180" s="6" t="s">
        <v>4142</v>
      </c>
    </row>
    <row r="181" spans="1:11" x14ac:dyDescent="0.15">
      <c r="A181" s="36" t="s">
        <v>1627</v>
      </c>
      <c r="B181" s="6" t="s">
        <v>4360</v>
      </c>
      <c r="C181" s="6" t="s">
        <v>4361</v>
      </c>
      <c r="D181" s="6" t="s">
        <v>1444</v>
      </c>
      <c r="E181" s="35">
        <v>2.4150000000000001E-5</v>
      </c>
      <c r="F181" s="35">
        <v>0.1012</v>
      </c>
      <c r="G181" s="35">
        <v>1.137E-3</v>
      </c>
      <c r="H181" s="35">
        <v>1.014E-2</v>
      </c>
      <c r="I181" s="6">
        <v>6</v>
      </c>
      <c r="J181" s="6">
        <v>30</v>
      </c>
      <c r="K181" s="6" t="s">
        <v>4142</v>
      </c>
    </row>
    <row r="182" spans="1:11" x14ac:dyDescent="0.15">
      <c r="A182" s="36" t="s">
        <v>1627</v>
      </c>
      <c r="B182" s="6" t="s">
        <v>1848</v>
      </c>
      <c r="C182" s="6" t="s">
        <v>1849</v>
      </c>
      <c r="D182" s="6" t="s">
        <v>1444</v>
      </c>
      <c r="E182" s="35">
        <v>2.472E-5</v>
      </c>
      <c r="F182" s="35">
        <v>0.1036</v>
      </c>
      <c r="G182" s="35">
        <v>1.1410000000000001E-3</v>
      </c>
      <c r="H182" s="35">
        <v>1.018E-2</v>
      </c>
      <c r="I182" s="6">
        <v>11</v>
      </c>
      <c r="J182" s="6">
        <v>118</v>
      </c>
      <c r="K182" s="6" t="s">
        <v>4334</v>
      </c>
    </row>
    <row r="183" spans="1:11" x14ac:dyDescent="0.15">
      <c r="A183" s="36" t="s">
        <v>1627</v>
      </c>
      <c r="B183" s="6" t="s">
        <v>4362</v>
      </c>
      <c r="C183" s="6" t="s">
        <v>4363</v>
      </c>
      <c r="D183" s="6" t="s">
        <v>1444</v>
      </c>
      <c r="E183" s="35">
        <v>2.478E-5</v>
      </c>
      <c r="F183" s="35">
        <v>0.1038</v>
      </c>
      <c r="G183" s="35">
        <v>1.1410000000000001E-3</v>
      </c>
      <c r="H183" s="35">
        <v>1.018E-2</v>
      </c>
      <c r="I183" s="6">
        <v>30</v>
      </c>
      <c r="J183" s="6">
        <v>658</v>
      </c>
      <c r="K183" s="6" t="s">
        <v>4364</v>
      </c>
    </row>
    <row r="184" spans="1:11" x14ac:dyDescent="0.15">
      <c r="A184" s="36" t="s">
        <v>1627</v>
      </c>
      <c r="B184" s="6" t="s">
        <v>1853</v>
      </c>
      <c r="C184" s="6" t="s">
        <v>1854</v>
      </c>
      <c r="D184" s="6" t="s">
        <v>1444</v>
      </c>
      <c r="E184" s="35">
        <v>2.7710000000000001E-5</v>
      </c>
      <c r="F184" s="35">
        <v>0.11609999999999999</v>
      </c>
      <c r="G184" s="35">
        <v>1.25E-3</v>
      </c>
      <c r="H184" s="35">
        <v>1.115E-2</v>
      </c>
      <c r="I184" s="6">
        <v>47</v>
      </c>
      <c r="J184" s="6">
        <v>1263</v>
      </c>
      <c r="K184" s="6" t="s">
        <v>4365</v>
      </c>
    </row>
    <row r="185" spans="1:11" x14ac:dyDescent="0.15">
      <c r="A185" s="36" t="s">
        <v>1627</v>
      </c>
      <c r="B185" s="6" t="s">
        <v>1663</v>
      </c>
      <c r="C185" s="6" t="s">
        <v>1664</v>
      </c>
      <c r="D185" s="6" t="s">
        <v>1444</v>
      </c>
      <c r="E185" s="35">
        <v>2.7739999999999999E-5</v>
      </c>
      <c r="F185" s="35">
        <v>0.1162</v>
      </c>
      <c r="G185" s="35">
        <v>1.25E-3</v>
      </c>
      <c r="H185" s="35">
        <v>1.115E-2</v>
      </c>
      <c r="I185" s="6">
        <v>45</v>
      </c>
      <c r="J185" s="6">
        <v>1189</v>
      </c>
      <c r="K185" s="6" t="s">
        <v>4366</v>
      </c>
    </row>
    <row r="186" spans="1:11" x14ac:dyDescent="0.15">
      <c r="A186" s="36" t="s">
        <v>1627</v>
      </c>
      <c r="B186" s="6" t="s">
        <v>1802</v>
      </c>
      <c r="C186" s="6" t="s">
        <v>1803</v>
      </c>
      <c r="D186" s="6" t="s">
        <v>1444</v>
      </c>
      <c r="E186" s="35">
        <v>2.83E-5</v>
      </c>
      <c r="F186" s="35">
        <v>0.1186</v>
      </c>
      <c r="G186" s="35">
        <v>1.2620000000000001E-3</v>
      </c>
      <c r="H186" s="35">
        <v>1.125E-2</v>
      </c>
      <c r="I186" s="6">
        <v>7</v>
      </c>
      <c r="J186" s="6">
        <v>45</v>
      </c>
      <c r="K186" s="6" t="s">
        <v>4367</v>
      </c>
    </row>
    <row r="187" spans="1:11" x14ac:dyDescent="0.15">
      <c r="A187" s="36" t="s">
        <v>1627</v>
      </c>
      <c r="B187" s="6" t="s">
        <v>1897</v>
      </c>
      <c r="C187" s="6" t="s">
        <v>1898</v>
      </c>
      <c r="D187" s="6" t="s">
        <v>1444</v>
      </c>
      <c r="E187" s="35">
        <v>2.862E-5</v>
      </c>
      <c r="F187" s="35">
        <v>0.11990000000000001</v>
      </c>
      <c r="G187" s="35">
        <v>1.2620000000000001E-3</v>
      </c>
      <c r="H187" s="35">
        <v>1.1259999999999999E-2</v>
      </c>
      <c r="I187" s="6">
        <v>12</v>
      </c>
      <c r="J187" s="6">
        <v>142</v>
      </c>
      <c r="K187" s="6" t="s">
        <v>4368</v>
      </c>
    </row>
    <row r="188" spans="1:11" x14ac:dyDescent="0.15">
      <c r="A188" s="36" t="s">
        <v>1627</v>
      </c>
      <c r="B188" s="6" t="s">
        <v>1879</v>
      </c>
      <c r="C188" s="6" t="s">
        <v>1880</v>
      </c>
      <c r="D188" s="6" t="s">
        <v>1444</v>
      </c>
      <c r="E188" s="35">
        <v>3.5139999999999999E-5</v>
      </c>
      <c r="F188" s="35">
        <v>0.14729999999999999</v>
      </c>
      <c r="G188" s="35">
        <v>1.534E-3</v>
      </c>
      <c r="H188" s="35">
        <v>1.3679999999999999E-2</v>
      </c>
      <c r="I188" s="6">
        <v>27</v>
      </c>
      <c r="J188" s="6">
        <v>572</v>
      </c>
      <c r="K188" s="6" t="s">
        <v>4369</v>
      </c>
    </row>
    <row r="189" spans="1:11" x14ac:dyDescent="0.15">
      <c r="A189" s="36" t="s">
        <v>1627</v>
      </c>
      <c r="B189" s="6" t="s">
        <v>1715</v>
      </c>
      <c r="C189" s="6" t="s">
        <v>1716</v>
      </c>
      <c r="D189" s="6" t="s">
        <v>1444</v>
      </c>
      <c r="E189" s="35">
        <v>3.765E-5</v>
      </c>
      <c r="F189" s="35">
        <v>0.15770000000000001</v>
      </c>
      <c r="G189" s="35">
        <v>1.6260000000000001E-3</v>
      </c>
      <c r="H189" s="35">
        <v>1.4500000000000001E-2</v>
      </c>
      <c r="I189" s="6">
        <v>30</v>
      </c>
      <c r="J189" s="6">
        <v>673</v>
      </c>
      <c r="K189" s="6" t="s">
        <v>4370</v>
      </c>
    </row>
    <row r="190" spans="1:11" x14ac:dyDescent="0.15">
      <c r="A190" s="36" t="s">
        <v>1627</v>
      </c>
      <c r="B190" s="6" t="s">
        <v>4371</v>
      </c>
      <c r="C190" s="6" t="s">
        <v>4372</v>
      </c>
      <c r="D190" s="6" t="s">
        <v>1444</v>
      </c>
      <c r="E190" s="35">
        <v>4.1090000000000001E-5</v>
      </c>
      <c r="F190" s="35">
        <v>0.1721</v>
      </c>
      <c r="G190" s="35">
        <v>1.7570000000000001E-3</v>
      </c>
      <c r="H190" s="35">
        <v>1.567E-2</v>
      </c>
      <c r="I190" s="6">
        <v>9</v>
      </c>
      <c r="J190" s="6">
        <v>83</v>
      </c>
      <c r="K190" s="6" t="s">
        <v>4373</v>
      </c>
    </row>
    <row r="191" spans="1:11" x14ac:dyDescent="0.15">
      <c r="A191" s="36" t="s">
        <v>1627</v>
      </c>
      <c r="B191" s="6" t="s">
        <v>2035</v>
      </c>
      <c r="C191" s="6" t="s">
        <v>2036</v>
      </c>
      <c r="D191" s="6" t="s">
        <v>1444</v>
      </c>
      <c r="E191" s="35">
        <v>4.3109999999999999E-5</v>
      </c>
      <c r="F191" s="35">
        <v>0.18060000000000001</v>
      </c>
      <c r="G191" s="35">
        <v>1.8240000000000001E-3</v>
      </c>
      <c r="H191" s="35">
        <v>1.627E-2</v>
      </c>
      <c r="I191" s="6">
        <v>12</v>
      </c>
      <c r="J191" s="6">
        <v>148</v>
      </c>
      <c r="K191" s="6" t="s">
        <v>4374</v>
      </c>
    </row>
    <row r="192" spans="1:11" x14ac:dyDescent="0.15">
      <c r="A192" s="36" t="s">
        <v>1627</v>
      </c>
      <c r="B192" s="6" t="s">
        <v>4375</v>
      </c>
      <c r="C192" s="6" t="s">
        <v>4376</v>
      </c>
      <c r="D192" s="6" t="s">
        <v>1444</v>
      </c>
      <c r="E192" s="35">
        <v>4.3949999999999998E-5</v>
      </c>
      <c r="F192" s="35">
        <v>0.1842</v>
      </c>
      <c r="G192" s="35">
        <v>1.8420000000000001E-3</v>
      </c>
      <c r="H192" s="35">
        <v>1.6420000000000001E-2</v>
      </c>
      <c r="I192" s="6">
        <v>8</v>
      </c>
      <c r="J192" s="6">
        <v>65</v>
      </c>
      <c r="K192" s="6" t="s">
        <v>4377</v>
      </c>
    </row>
    <row r="193" spans="1:11" x14ac:dyDescent="0.15">
      <c r="A193" s="36" t="s">
        <v>1627</v>
      </c>
      <c r="B193" s="6" t="s">
        <v>2047</v>
      </c>
      <c r="C193" s="6" t="s">
        <v>2048</v>
      </c>
      <c r="D193" s="6" t="s">
        <v>1444</v>
      </c>
      <c r="E193" s="35">
        <v>4.918E-5</v>
      </c>
      <c r="F193" s="35">
        <v>0.20599999999999999</v>
      </c>
      <c r="G193" s="35">
        <v>2.036E-3</v>
      </c>
      <c r="H193" s="35">
        <v>1.8159999999999999E-2</v>
      </c>
      <c r="I193" s="6">
        <v>12</v>
      </c>
      <c r="J193" s="6">
        <v>150</v>
      </c>
      <c r="K193" s="6" t="s">
        <v>4378</v>
      </c>
    </row>
    <row r="194" spans="1:11" x14ac:dyDescent="0.15">
      <c r="A194" s="36" t="s">
        <v>1627</v>
      </c>
      <c r="B194" s="6" t="s">
        <v>1941</v>
      </c>
      <c r="C194" s="6" t="s">
        <v>1942</v>
      </c>
      <c r="D194" s="6" t="s">
        <v>1444</v>
      </c>
      <c r="E194" s="35">
        <v>4.956E-5</v>
      </c>
      <c r="F194" s="35">
        <v>0.2077</v>
      </c>
      <c r="G194" s="35">
        <v>2.036E-3</v>
      </c>
      <c r="H194" s="35">
        <v>1.8159999999999999E-2</v>
      </c>
      <c r="I194" s="6">
        <v>63</v>
      </c>
      <c r="J194" s="6">
        <v>1916</v>
      </c>
      <c r="K194" s="6" t="s">
        <v>4379</v>
      </c>
    </row>
    <row r="195" spans="1:11" x14ac:dyDescent="0.15">
      <c r="A195" s="36" t="s">
        <v>1627</v>
      </c>
      <c r="B195" s="6" t="s">
        <v>4380</v>
      </c>
      <c r="C195" s="6" t="s">
        <v>4381</v>
      </c>
      <c r="D195" s="6" t="s">
        <v>1444</v>
      </c>
      <c r="E195" s="35">
        <v>5.113E-5</v>
      </c>
      <c r="F195" s="35">
        <v>0.2142</v>
      </c>
      <c r="G195" s="35">
        <v>2.0799999999999998E-3</v>
      </c>
      <c r="H195" s="35">
        <v>1.8550000000000001E-2</v>
      </c>
      <c r="I195" s="6">
        <v>6</v>
      </c>
      <c r="J195" s="6">
        <v>34</v>
      </c>
      <c r="K195" s="6" t="s">
        <v>4332</v>
      </c>
    </row>
    <row r="196" spans="1:11" x14ac:dyDescent="0.15">
      <c r="A196" s="36" t="s">
        <v>1627</v>
      </c>
      <c r="B196" s="6" t="s">
        <v>4382</v>
      </c>
      <c r="C196" s="6" t="s">
        <v>4383</v>
      </c>
      <c r="D196" s="6" t="s">
        <v>1444</v>
      </c>
      <c r="E196" s="35">
        <v>5.486E-5</v>
      </c>
      <c r="F196" s="35">
        <v>0.22989999999999999</v>
      </c>
      <c r="G196" s="35">
        <v>2.2100000000000002E-3</v>
      </c>
      <c r="H196" s="35">
        <v>1.9709999999999998E-2</v>
      </c>
      <c r="I196" s="6">
        <v>8</v>
      </c>
      <c r="J196" s="6">
        <v>67</v>
      </c>
      <c r="K196" s="6" t="s">
        <v>4384</v>
      </c>
    </row>
    <row r="197" spans="1:11" x14ac:dyDescent="0.15">
      <c r="A197" s="36" t="s">
        <v>1627</v>
      </c>
      <c r="B197" s="6" t="s">
        <v>2264</v>
      </c>
      <c r="C197" s="6" t="s">
        <v>2265</v>
      </c>
      <c r="D197" s="6" t="s">
        <v>1444</v>
      </c>
      <c r="E197" s="35">
        <v>5.978E-5</v>
      </c>
      <c r="F197" s="35">
        <v>0.2505</v>
      </c>
      <c r="G197" s="35">
        <v>2.385E-3</v>
      </c>
      <c r="H197" s="35">
        <v>2.1270000000000001E-2</v>
      </c>
      <c r="I197" s="6">
        <v>9</v>
      </c>
      <c r="J197" s="6">
        <v>87</v>
      </c>
      <c r="K197" s="6" t="s">
        <v>4385</v>
      </c>
    </row>
    <row r="198" spans="1:11" x14ac:dyDescent="0.15">
      <c r="A198" s="36" t="s">
        <v>1627</v>
      </c>
      <c r="B198" s="6" t="s">
        <v>1918</v>
      </c>
      <c r="C198" s="6" t="s">
        <v>1919</v>
      </c>
      <c r="D198" s="6" t="s">
        <v>1444</v>
      </c>
      <c r="E198" s="35">
        <v>6.4399999999999993E-5</v>
      </c>
      <c r="F198" s="35">
        <v>0.26979999999999998</v>
      </c>
      <c r="G198" s="35">
        <v>2.545E-3</v>
      </c>
      <c r="H198" s="35">
        <v>2.2700000000000001E-2</v>
      </c>
      <c r="I198" s="6">
        <v>62</v>
      </c>
      <c r="J198" s="6">
        <v>1893</v>
      </c>
      <c r="K198" s="6" t="s">
        <v>4386</v>
      </c>
    </row>
    <row r="199" spans="1:11" x14ac:dyDescent="0.15">
      <c r="A199" s="36" t="s">
        <v>1627</v>
      </c>
      <c r="B199" s="6" t="s">
        <v>1955</v>
      </c>
      <c r="C199" s="6" t="s">
        <v>1956</v>
      </c>
      <c r="D199" s="6" t="s">
        <v>1444</v>
      </c>
      <c r="E199" s="35">
        <v>6.9770000000000005E-5</v>
      </c>
      <c r="F199" s="35">
        <v>0.2923</v>
      </c>
      <c r="G199" s="35">
        <v>2.7320000000000001E-3</v>
      </c>
      <c r="H199" s="35">
        <v>2.436E-2</v>
      </c>
      <c r="I199" s="6">
        <v>16</v>
      </c>
      <c r="J199" s="6">
        <v>259</v>
      </c>
      <c r="K199" s="6" t="s">
        <v>4387</v>
      </c>
    </row>
    <row r="200" spans="1:11" x14ac:dyDescent="0.15">
      <c r="A200" s="36" t="s">
        <v>1627</v>
      </c>
      <c r="B200" s="6" t="s">
        <v>4388</v>
      </c>
      <c r="C200" s="6" t="s">
        <v>4389</v>
      </c>
      <c r="D200" s="6" t="s">
        <v>1444</v>
      </c>
      <c r="E200" s="35">
        <v>7.538E-5</v>
      </c>
      <c r="F200" s="35">
        <v>0.31580000000000003</v>
      </c>
      <c r="G200" s="35">
        <v>2.9250000000000001E-3</v>
      </c>
      <c r="H200" s="35">
        <v>2.6079999999999999E-2</v>
      </c>
      <c r="I200" s="6">
        <v>8</v>
      </c>
      <c r="J200" s="6">
        <v>70</v>
      </c>
      <c r="K200" s="6" t="s">
        <v>4384</v>
      </c>
    </row>
    <row r="201" spans="1:11" x14ac:dyDescent="0.15">
      <c r="A201" s="36" t="s">
        <v>1627</v>
      </c>
      <c r="B201" s="6" t="s">
        <v>1952</v>
      </c>
      <c r="C201" s="6" t="s">
        <v>1953</v>
      </c>
      <c r="D201" s="6" t="s">
        <v>1444</v>
      </c>
      <c r="E201" s="35">
        <v>7.7130000000000002E-5</v>
      </c>
      <c r="F201" s="35">
        <v>0.32319999999999999</v>
      </c>
      <c r="G201" s="35">
        <v>2.9650000000000002E-3</v>
      </c>
      <c r="H201" s="35">
        <v>2.6440000000000002E-2</v>
      </c>
      <c r="I201" s="6">
        <v>10</v>
      </c>
      <c r="J201" s="6">
        <v>111</v>
      </c>
      <c r="K201" s="6" t="s">
        <v>4390</v>
      </c>
    </row>
    <row r="202" spans="1:11" x14ac:dyDescent="0.15">
      <c r="A202" s="36" t="s">
        <v>1627</v>
      </c>
      <c r="B202" s="6" t="s">
        <v>4391</v>
      </c>
      <c r="C202" s="6" t="s">
        <v>4392</v>
      </c>
      <c r="D202" s="6" t="s">
        <v>1444</v>
      </c>
      <c r="E202" s="35">
        <v>8.25E-5</v>
      </c>
      <c r="F202" s="35">
        <v>0.34570000000000001</v>
      </c>
      <c r="G202" s="35">
        <v>3.1359999999999999E-3</v>
      </c>
      <c r="H202" s="35">
        <v>2.7969999999999998E-2</v>
      </c>
      <c r="I202" s="6">
        <v>34</v>
      </c>
      <c r="J202" s="6">
        <v>842</v>
      </c>
      <c r="K202" s="6" t="s">
        <v>4393</v>
      </c>
    </row>
    <row r="203" spans="1:11" x14ac:dyDescent="0.15">
      <c r="A203" s="36" t="s">
        <v>1627</v>
      </c>
      <c r="B203" s="6" t="s">
        <v>4394</v>
      </c>
      <c r="C203" s="6" t="s">
        <v>4395</v>
      </c>
      <c r="D203" s="6" t="s">
        <v>1444</v>
      </c>
      <c r="E203" s="35">
        <v>8.3830000000000002E-5</v>
      </c>
      <c r="F203" s="35">
        <v>0.3513</v>
      </c>
      <c r="G203" s="35">
        <v>3.1359999999999999E-3</v>
      </c>
      <c r="H203" s="35">
        <v>2.7969999999999998E-2</v>
      </c>
      <c r="I203" s="6">
        <v>7</v>
      </c>
      <c r="J203" s="6">
        <v>53</v>
      </c>
      <c r="K203" s="6" t="s">
        <v>4396</v>
      </c>
    </row>
    <row r="204" spans="1:11" x14ac:dyDescent="0.15">
      <c r="A204" s="36" t="s">
        <v>1627</v>
      </c>
      <c r="B204" s="6" t="s">
        <v>4397</v>
      </c>
      <c r="C204" s="6" t="s">
        <v>4398</v>
      </c>
      <c r="D204" s="6" t="s">
        <v>1444</v>
      </c>
      <c r="E204" s="35">
        <v>8.3830000000000002E-5</v>
      </c>
      <c r="F204" s="35">
        <v>0.3513</v>
      </c>
      <c r="G204" s="35">
        <v>3.1359999999999999E-3</v>
      </c>
      <c r="H204" s="35">
        <v>2.7969999999999998E-2</v>
      </c>
      <c r="I204" s="6">
        <v>7</v>
      </c>
      <c r="J204" s="6">
        <v>53</v>
      </c>
      <c r="K204" s="6" t="s">
        <v>4396</v>
      </c>
    </row>
    <row r="205" spans="1:11" x14ac:dyDescent="0.15">
      <c r="A205" s="36" t="s">
        <v>1627</v>
      </c>
      <c r="B205" s="6" t="s">
        <v>4399</v>
      </c>
      <c r="C205" s="6" t="s">
        <v>4400</v>
      </c>
      <c r="D205" s="6" t="s">
        <v>1444</v>
      </c>
      <c r="E205" s="35">
        <v>9.4679999999999995E-5</v>
      </c>
      <c r="F205" s="35">
        <v>0.3967</v>
      </c>
      <c r="G205" s="35">
        <v>3.5109999999999998E-3</v>
      </c>
      <c r="H205" s="35">
        <v>3.1309999999999998E-2</v>
      </c>
      <c r="I205" s="6">
        <v>7</v>
      </c>
      <c r="J205" s="6">
        <v>54</v>
      </c>
      <c r="K205" s="6" t="s">
        <v>4401</v>
      </c>
    </row>
    <row r="206" spans="1:11" x14ac:dyDescent="0.15">
      <c r="A206" s="36" t="s">
        <v>1627</v>
      </c>
      <c r="B206" s="6" t="s">
        <v>4402</v>
      </c>
      <c r="C206" s="6" t="s">
        <v>4403</v>
      </c>
      <c r="D206" s="6" t="s">
        <v>1444</v>
      </c>
      <c r="E206" s="35">
        <v>9.9770000000000002E-5</v>
      </c>
      <c r="F206" s="35">
        <v>0.41810000000000003</v>
      </c>
      <c r="G206" s="35">
        <v>3.6670000000000001E-3</v>
      </c>
      <c r="H206" s="35">
        <v>3.27E-2</v>
      </c>
      <c r="I206" s="6">
        <v>19</v>
      </c>
      <c r="J206" s="6">
        <v>354</v>
      </c>
      <c r="K206" s="6" t="s">
        <v>4325</v>
      </c>
    </row>
    <row r="207" spans="1:11" x14ac:dyDescent="0.15">
      <c r="A207" s="36" t="s">
        <v>1627</v>
      </c>
      <c r="B207" s="6" t="s">
        <v>1825</v>
      </c>
      <c r="C207" s="6" t="s">
        <v>1826</v>
      </c>
      <c r="D207" s="6" t="s">
        <v>1444</v>
      </c>
      <c r="E207" s="35">
        <v>1.126E-4</v>
      </c>
      <c r="F207" s="35">
        <v>0.47170000000000001</v>
      </c>
      <c r="G207" s="35">
        <v>4.1009999999999996E-3</v>
      </c>
      <c r="H207" s="35">
        <v>3.6580000000000001E-2</v>
      </c>
      <c r="I207" s="6">
        <v>61</v>
      </c>
      <c r="J207" s="6">
        <v>1890</v>
      </c>
      <c r="K207" s="6" t="s">
        <v>4404</v>
      </c>
    </row>
    <row r="208" spans="1:11" x14ac:dyDescent="0.15">
      <c r="A208" s="36" t="s">
        <v>1627</v>
      </c>
      <c r="B208" s="6" t="s">
        <v>4405</v>
      </c>
      <c r="C208" s="6" t="s">
        <v>4406</v>
      </c>
      <c r="D208" s="6" t="s">
        <v>1444</v>
      </c>
      <c r="E208" s="35">
        <v>1.1909999999999999E-4</v>
      </c>
      <c r="F208" s="35">
        <v>0.49890000000000001</v>
      </c>
      <c r="G208" s="35">
        <v>4.3010000000000001E-3</v>
      </c>
      <c r="H208" s="35">
        <v>3.8350000000000002E-2</v>
      </c>
      <c r="I208" s="6">
        <v>9</v>
      </c>
      <c r="J208" s="6">
        <v>95</v>
      </c>
      <c r="K208" s="6" t="s">
        <v>4407</v>
      </c>
    </row>
    <row r="209" spans="1:11" x14ac:dyDescent="0.15">
      <c r="A209" s="36" t="s">
        <v>1627</v>
      </c>
      <c r="B209" s="6" t="s">
        <v>4408</v>
      </c>
      <c r="C209" s="6" t="s">
        <v>4409</v>
      </c>
      <c r="D209" s="6" t="s">
        <v>1444</v>
      </c>
      <c r="E209" s="35">
        <v>1.3980000000000001E-4</v>
      </c>
      <c r="F209" s="35">
        <v>0.58599999999999997</v>
      </c>
      <c r="G209" s="35">
        <v>5.0080000000000003E-3</v>
      </c>
      <c r="H209" s="35">
        <v>4.4659999999999998E-2</v>
      </c>
      <c r="I209" s="6">
        <v>9</v>
      </c>
      <c r="J209" s="6">
        <v>97</v>
      </c>
      <c r="K209" s="6" t="s">
        <v>4410</v>
      </c>
    </row>
    <row r="210" spans="1:11" x14ac:dyDescent="0.15">
      <c r="A210" s="36" t="s">
        <v>1627</v>
      </c>
      <c r="B210" s="6" t="s">
        <v>1651</v>
      </c>
      <c r="C210" s="6" t="s">
        <v>1652</v>
      </c>
      <c r="D210" s="6" t="s">
        <v>1444</v>
      </c>
      <c r="E210" s="35">
        <v>1.44E-4</v>
      </c>
      <c r="F210" s="35">
        <v>0.60350000000000004</v>
      </c>
      <c r="G210" s="35">
        <v>5.1139999999999996E-3</v>
      </c>
      <c r="H210" s="35">
        <v>4.5609999999999998E-2</v>
      </c>
      <c r="I210" s="6">
        <v>21</v>
      </c>
      <c r="J210" s="6">
        <v>426</v>
      </c>
      <c r="K210" s="6" t="s">
        <v>4411</v>
      </c>
    </row>
    <row r="211" spans="1:11" x14ac:dyDescent="0.15">
      <c r="A211" s="36" t="s">
        <v>1627</v>
      </c>
      <c r="B211" s="6" t="s">
        <v>2177</v>
      </c>
      <c r="C211" s="6" t="s">
        <v>2178</v>
      </c>
      <c r="D211" s="6" t="s">
        <v>1444</v>
      </c>
      <c r="E211" s="35">
        <v>1.5009999999999999E-4</v>
      </c>
      <c r="F211" s="35">
        <v>0.629</v>
      </c>
      <c r="G211" s="35">
        <v>5.28E-3</v>
      </c>
      <c r="H211" s="35">
        <v>4.7079999999999997E-2</v>
      </c>
      <c r="I211" s="6">
        <v>7</v>
      </c>
      <c r="J211" s="6">
        <v>58</v>
      </c>
      <c r="K211" s="6" t="s">
        <v>4184</v>
      </c>
    </row>
    <row r="212" spans="1:11" x14ac:dyDescent="0.15">
      <c r="A212" s="36" t="s">
        <v>1627</v>
      </c>
      <c r="B212" s="6" t="s">
        <v>4412</v>
      </c>
      <c r="C212" s="6" t="s">
        <v>4413</v>
      </c>
      <c r="D212" s="6" t="s">
        <v>1444</v>
      </c>
      <c r="E212" s="35">
        <v>1.5119999999999999E-4</v>
      </c>
      <c r="F212" s="35">
        <v>0.63360000000000005</v>
      </c>
      <c r="G212" s="35">
        <v>5.28E-3</v>
      </c>
      <c r="H212" s="35">
        <v>4.7079999999999997E-2</v>
      </c>
      <c r="I212" s="6">
        <v>3</v>
      </c>
      <c r="J212" s="6">
        <v>6</v>
      </c>
      <c r="K212" s="6" t="s">
        <v>4414</v>
      </c>
    </row>
    <row r="213" spans="1:11" x14ac:dyDescent="0.15">
      <c r="A213" s="36" t="s">
        <v>1627</v>
      </c>
      <c r="B213" s="6" t="s">
        <v>1819</v>
      </c>
      <c r="C213" s="6" t="s">
        <v>1820</v>
      </c>
      <c r="D213" s="6" t="s">
        <v>1444</v>
      </c>
      <c r="E213" s="35">
        <v>1.593E-4</v>
      </c>
      <c r="F213" s="35">
        <v>0.66739999999999999</v>
      </c>
      <c r="G213" s="35">
        <v>5.5160000000000001E-3</v>
      </c>
      <c r="H213" s="35">
        <v>4.9189999999999998E-2</v>
      </c>
      <c r="I213" s="6">
        <v>53</v>
      </c>
      <c r="J213" s="6">
        <v>1593</v>
      </c>
      <c r="K213" s="6" t="s">
        <v>4415</v>
      </c>
    </row>
    <row r="214" spans="1:11" x14ac:dyDescent="0.15">
      <c r="A214" s="36" t="s">
        <v>1627</v>
      </c>
      <c r="B214" s="6" t="s">
        <v>4416</v>
      </c>
      <c r="C214" s="6" t="s">
        <v>4417</v>
      </c>
      <c r="D214" s="6" t="s">
        <v>1444</v>
      </c>
      <c r="E214" s="35">
        <v>1.6750000000000001E-4</v>
      </c>
      <c r="F214" s="35">
        <v>0.7016</v>
      </c>
      <c r="G214" s="35">
        <v>5.751E-3</v>
      </c>
      <c r="H214" s="35">
        <v>5.1290000000000002E-2</v>
      </c>
      <c r="I214" s="6">
        <v>7</v>
      </c>
      <c r="J214" s="6">
        <v>59</v>
      </c>
      <c r="K214" s="6" t="s">
        <v>4418</v>
      </c>
    </row>
    <row r="215" spans="1:11" x14ac:dyDescent="0.15">
      <c r="A215" s="36" t="s">
        <v>1627</v>
      </c>
      <c r="B215" s="6" t="s">
        <v>4419</v>
      </c>
      <c r="C215" s="6" t="s">
        <v>4420</v>
      </c>
      <c r="D215" s="6" t="s">
        <v>1444</v>
      </c>
      <c r="E215" s="35">
        <v>1.749E-4</v>
      </c>
      <c r="F215" s="35">
        <v>0.73299999999999998</v>
      </c>
      <c r="G215" s="35">
        <v>5.96E-3</v>
      </c>
      <c r="H215" s="35">
        <v>5.3150000000000003E-2</v>
      </c>
      <c r="I215" s="6">
        <v>22</v>
      </c>
      <c r="J215" s="6">
        <v>464</v>
      </c>
      <c r="K215" s="6" t="s">
        <v>4421</v>
      </c>
    </row>
    <row r="216" spans="1:11" x14ac:dyDescent="0.15">
      <c r="A216" s="36" t="s">
        <v>1627</v>
      </c>
      <c r="B216" s="6" t="s">
        <v>2013</v>
      </c>
      <c r="C216" s="6" t="s">
        <v>2014</v>
      </c>
      <c r="D216" s="6" t="s">
        <v>1444</v>
      </c>
      <c r="E216" s="35">
        <v>1.818E-4</v>
      </c>
      <c r="F216" s="35">
        <v>0.76160000000000005</v>
      </c>
      <c r="G216" s="35">
        <v>6.1419999999999999E-3</v>
      </c>
      <c r="H216" s="35">
        <v>5.4769999999999999E-2</v>
      </c>
      <c r="I216" s="6">
        <v>10</v>
      </c>
      <c r="J216" s="6">
        <v>123</v>
      </c>
      <c r="K216" s="6" t="s">
        <v>4390</v>
      </c>
    </row>
    <row r="217" spans="1:11" x14ac:dyDescent="0.15">
      <c r="A217" s="36" t="s">
        <v>1627</v>
      </c>
      <c r="B217" s="6" t="s">
        <v>1933</v>
      </c>
      <c r="C217" s="6" t="s">
        <v>1934</v>
      </c>
      <c r="D217" s="6" t="s">
        <v>1444</v>
      </c>
      <c r="E217" s="35">
        <v>1.9100000000000001E-4</v>
      </c>
      <c r="F217" s="35">
        <v>0.80020000000000002</v>
      </c>
      <c r="G217" s="35">
        <v>6.4009999999999996E-3</v>
      </c>
      <c r="H217" s="35">
        <v>5.7090000000000002E-2</v>
      </c>
      <c r="I217" s="6">
        <v>13</v>
      </c>
      <c r="J217" s="6">
        <v>199</v>
      </c>
      <c r="K217" s="6" t="s">
        <v>4422</v>
      </c>
    </row>
    <row r="218" spans="1:11" x14ac:dyDescent="0.15">
      <c r="A218" s="36" t="s">
        <v>1627</v>
      </c>
      <c r="B218" s="6" t="s">
        <v>1874</v>
      </c>
      <c r="C218" s="6" t="s">
        <v>1875</v>
      </c>
      <c r="D218" s="6" t="s">
        <v>1444</v>
      </c>
      <c r="E218" s="35">
        <v>1.9870000000000001E-4</v>
      </c>
      <c r="F218" s="35">
        <v>0.83240000000000003</v>
      </c>
      <c r="G218" s="35">
        <v>6.5409999999999999E-3</v>
      </c>
      <c r="H218" s="35">
        <v>5.833E-2</v>
      </c>
      <c r="I218" s="6">
        <v>51</v>
      </c>
      <c r="J218" s="6">
        <v>1528</v>
      </c>
      <c r="K218" s="6" t="s">
        <v>4423</v>
      </c>
    </row>
    <row r="219" spans="1:11" x14ac:dyDescent="0.15">
      <c r="A219" s="36" t="s">
        <v>1627</v>
      </c>
      <c r="B219" s="6" t="s">
        <v>1877</v>
      </c>
      <c r="C219" s="6" t="s">
        <v>1878</v>
      </c>
      <c r="D219" s="6" t="s">
        <v>1444</v>
      </c>
      <c r="E219" s="35">
        <v>1.9870000000000001E-4</v>
      </c>
      <c r="F219" s="35">
        <v>0.83240000000000003</v>
      </c>
      <c r="G219" s="35">
        <v>6.5409999999999999E-3</v>
      </c>
      <c r="H219" s="35">
        <v>5.833E-2</v>
      </c>
      <c r="I219" s="6">
        <v>51</v>
      </c>
      <c r="J219" s="6">
        <v>1528</v>
      </c>
      <c r="K219" s="6" t="s">
        <v>4423</v>
      </c>
    </row>
    <row r="220" spans="1:11" x14ac:dyDescent="0.15">
      <c r="A220" s="36" t="s">
        <v>1627</v>
      </c>
      <c r="B220" s="6" t="s">
        <v>1808</v>
      </c>
      <c r="C220" s="6" t="s">
        <v>1809</v>
      </c>
      <c r="D220" s="6" t="s">
        <v>1444</v>
      </c>
      <c r="E220" s="35">
        <v>1.998E-4</v>
      </c>
      <c r="F220" s="35">
        <v>0.83720000000000006</v>
      </c>
      <c r="G220" s="35">
        <v>6.5409999999999999E-3</v>
      </c>
      <c r="H220" s="35">
        <v>5.833E-2</v>
      </c>
      <c r="I220" s="6">
        <v>18</v>
      </c>
      <c r="J220" s="6">
        <v>343</v>
      </c>
      <c r="K220" s="6" t="s">
        <v>4424</v>
      </c>
    </row>
    <row r="221" spans="1:11" x14ac:dyDescent="0.15">
      <c r="A221" s="36" t="s">
        <v>1627</v>
      </c>
      <c r="B221" s="6" t="s">
        <v>4425</v>
      </c>
      <c r="C221" s="6" t="s">
        <v>4426</v>
      </c>
      <c r="D221" s="6" t="s">
        <v>1444</v>
      </c>
      <c r="E221" s="35">
        <v>2.0699999999999999E-4</v>
      </c>
      <c r="F221" s="35">
        <v>0.86709999999999998</v>
      </c>
      <c r="G221" s="35">
        <v>6.7159999999999997E-3</v>
      </c>
      <c r="H221" s="35">
        <v>5.9889999999999999E-2</v>
      </c>
      <c r="I221" s="6">
        <v>7</v>
      </c>
      <c r="J221" s="6">
        <v>61</v>
      </c>
      <c r="K221" s="6" t="s">
        <v>4427</v>
      </c>
    </row>
    <row r="222" spans="1:11" x14ac:dyDescent="0.15">
      <c r="A222" s="36" t="s">
        <v>1627</v>
      </c>
      <c r="B222" s="6" t="s">
        <v>4428</v>
      </c>
      <c r="C222" s="6" t="s">
        <v>4429</v>
      </c>
      <c r="D222" s="6" t="s">
        <v>1444</v>
      </c>
      <c r="E222" s="35">
        <v>2.084E-4</v>
      </c>
      <c r="F222" s="35">
        <v>0.873</v>
      </c>
      <c r="G222" s="35">
        <v>6.7159999999999997E-3</v>
      </c>
      <c r="H222" s="35">
        <v>5.9889999999999999E-2</v>
      </c>
      <c r="I222" s="6">
        <v>5</v>
      </c>
      <c r="J222" s="6">
        <v>28</v>
      </c>
      <c r="K222" s="6" t="s">
        <v>4430</v>
      </c>
    </row>
    <row r="223" spans="1:11" x14ac:dyDescent="0.15">
      <c r="A223" s="36" t="s">
        <v>1627</v>
      </c>
      <c r="B223" s="6" t="s">
        <v>4431</v>
      </c>
      <c r="C223" s="6" t="s">
        <v>4432</v>
      </c>
      <c r="D223" s="6" t="s">
        <v>1444</v>
      </c>
      <c r="E223" s="35">
        <v>2.2139999999999999E-4</v>
      </c>
      <c r="F223" s="35">
        <v>0.92779999999999996</v>
      </c>
      <c r="G223" s="35">
        <v>7.0819999999999998E-3</v>
      </c>
      <c r="H223" s="35">
        <v>6.3159999999999994E-2</v>
      </c>
      <c r="I223" s="6">
        <v>10</v>
      </c>
      <c r="J223" s="6">
        <v>126</v>
      </c>
      <c r="K223" s="6" t="s">
        <v>4433</v>
      </c>
    </row>
    <row r="224" spans="1:11" x14ac:dyDescent="0.15">
      <c r="A224" s="36" t="s">
        <v>1627</v>
      </c>
      <c r="B224" s="6" t="s">
        <v>2068</v>
      </c>
      <c r="C224" s="6" t="s">
        <v>2069</v>
      </c>
      <c r="D224" s="6" t="s">
        <v>1444</v>
      </c>
      <c r="E224" s="35">
        <v>2.243E-4</v>
      </c>
      <c r="F224" s="35">
        <v>0.93989999999999996</v>
      </c>
      <c r="G224" s="35">
        <v>7.1209999999999997E-3</v>
      </c>
      <c r="H224" s="35">
        <v>6.3500000000000001E-2</v>
      </c>
      <c r="I224" s="6">
        <v>19</v>
      </c>
      <c r="J224" s="6">
        <v>377</v>
      </c>
      <c r="K224" s="6" t="s">
        <v>4434</v>
      </c>
    </row>
    <row r="225" spans="1:11" x14ac:dyDescent="0.15">
      <c r="A225" s="36" t="s">
        <v>1627</v>
      </c>
      <c r="B225" s="6" t="s">
        <v>2032</v>
      </c>
      <c r="C225" s="6" t="s">
        <v>2033</v>
      </c>
      <c r="D225" s="6" t="s">
        <v>1444</v>
      </c>
      <c r="E225" s="35">
        <v>2.2929999999999999E-4</v>
      </c>
      <c r="F225" s="35">
        <v>0.96099999999999997</v>
      </c>
      <c r="G225" s="35">
        <v>7.2249999999999997E-3</v>
      </c>
      <c r="H225" s="35">
        <v>6.4430000000000001E-2</v>
      </c>
      <c r="I225" s="6">
        <v>7</v>
      </c>
      <c r="J225" s="6">
        <v>62</v>
      </c>
      <c r="K225" s="6" t="s">
        <v>4435</v>
      </c>
    </row>
    <row r="226" spans="1:11" x14ac:dyDescent="0.15">
      <c r="A226" s="36" t="s">
        <v>1627</v>
      </c>
      <c r="B226" s="6" t="s">
        <v>4436</v>
      </c>
      <c r="C226" s="6" t="s">
        <v>4437</v>
      </c>
      <c r="D226" s="6" t="s">
        <v>1444</v>
      </c>
      <c r="E226" s="35">
        <v>2.3570000000000001E-4</v>
      </c>
      <c r="F226" s="35">
        <v>0.98760000000000003</v>
      </c>
      <c r="G226" s="35">
        <v>7.3159999999999996E-3</v>
      </c>
      <c r="H226" s="35">
        <v>6.5240000000000006E-2</v>
      </c>
      <c r="I226" s="6">
        <v>4</v>
      </c>
      <c r="J226" s="6">
        <v>16</v>
      </c>
      <c r="K226" s="6" t="s">
        <v>4438</v>
      </c>
    </row>
    <row r="227" spans="1:11" x14ac:dyDescent="0.15">
      <c r="A227" s="36" t="s">
        <v>1627</v>
      </c>
      <c r="B227" s="6" t="s">
        <v>4439</v>
      </c>
      <c r="C227" s="6" t="s">
        <v>4440</v>
      </c>
      <c r="D227" s="6" t="s">
        <v>1444</v>
      </c>
      <c r="E227" s="35">
        <v>2.3570000000000001E-4</v>
      </c>
      <c r="F227" s="35">
        <v>0.98760000000000003</v>
      </c>
      <c r="G227" s="35">
        <v>7.3159999999999996E-3</v>
      </c>
      <c r="H227" s="35">
        <v>6.5240000000000006E-2</v>
      </c>
      <c r="I227" s="6">
        <v>4</v>
      </c>
      <c r="J227" s="6">
        <v>16</v>
      </c>
      <c r="K227" s="6" t="s">
        <v>4441</v>
      </c>
    </row>
    <row r="228" spans="1:11" x14ac:dyDescent="0.15">
      <c r="A228" s="36" t="s">
        <v>1627</v>
      </c>
      <c r="B228" s="6" t="s">
        <v>4442</v>
      </c>
      <c r="C228" s="6" t="s">
        <v>4443</v>
      </c>
      <c r="D228" s="6" t="s">
        <v>1444</v>
      </c>
      <c r="E228" s="35">
        <v>2.5149999999999999E-4</v>
      </c>
      <c r="F228" s="35">
        <v>1</v>
      </c>
      <c r="G228" s="35">
        <v>7.7489999999999998E-3</v>
      </c>
      <c r="H228" s="35">
        <v>6.9110000000000005E-2</v>
      </c>
      <c r="I228" s="6">
        <v>8</v>
      </c>
      <c r="J228" s="6">
        <v>83</v>
      </c>
      <c r="K228" s="6" t="s">
        <v>4384</v>
      </c>
    </row>
    <row r="229" spans="1:11" x14ac:dyDescent="0.15">
      <c r="A229" s="36" t="s">
        <v>1627</v>
      </c>
      <c r="B229" s="6" t="s">
        <v>2018</v>
      </c>
      <c r="C229" s="6" t="s">
        <v>2019</v>
      </c>
      <c r="D229" s="6" t="s">
        <v>1444</v>
      </c>
      <c r="E229" s="35">
        <v>2.6069999999999999E-4</v>
      </c>
      <c r="F229" s="35">
        <v>1</v>
      </c>
      <c r="G229" s="35">
        <v>7.9559999999999995E-3</v>
      </c>
      <c r="H229" s="35">
        <v>7.0949999999999999E-2</v>
      </c>
      <c r="I229" s="6">
        <v>3</v>
      </c>
      <c r="J229" s="6">
        <v>7</v>
      </c>
      <c r="K229" s="6" t="s">
        <v>4444</v>
      </c>
    </row>
    <row r="230" spans="1:11" x14ac:dyDescent="0.15">
      <c r="A230" s="36" t="s">
        <v>1627</v>
      </c>
      <c r="B230" s="6" t="s">
        <v>1859</v>
      </c>
      <c r="C230" s="6" t="s">
        <v>1860</v>
      </c>
      <c r="D230" s="6" t="s">
        <v>1444</v>
      </c>
      <c r="E230" s="35">
        <v>2.6289999999999999E-4</v>
      </c>
      <c r="F230" s="35">
        <v>1</v>
      </c>
      <c r="G230" s="35">
        <v>7.9559999999999995E-3</v>
      </c>
      <c r="H230" s="35">
        <v>7.0949999999999999E-2</v>
      </c>
      <c r="I230" s="6">
        <v>51</v>
      </c>
      <c r="J230" s="6">
        <v>1546</v>
      </c>
      <c r="K230" s="6" t="s">
        <v>4423</v>
      </c>
    </row>
    <row r="231" spans="1:11" x14ac:dyDescent="0.15">
      <c r="A231" s="36" t="s">
        <v>1627</v>
      </c>
      <c r="B231" s="6" t="s">
        <v>2100</v>
      </c>
      <c r="C231" s="6" t="s">
        <v>2101</v>
      </c>
      <c r="D231" s="6" t="s">
        <v>1444</v>
      </c>
      <c r="E231" s="35">
        <v>2.6390000000000002E-4</v>
      </c>
      <c r="F231" s="35">
        <v>1</v>
      </c>
      <c r="G231" s="35">
        <v>7.9559999999999995E-3</v>
      </c>
      <c r="H231" s="35">
        <v>7.0949999999999999E-2</v>
      </c>
      <c r="I231" s="6">
        <v>54</v>
      </c>
      <c r="J231" s="6">
        <v>1666</v>
      </c>
      <c r="K231" s="6" t="s">
        <v>4445</v>
      </c>
    </row>
    <row r="232" spans="1:11" x14ac:dyDescent="0.15">
      <c r="A232" s="36" t="s">
        <v>1627</v>
      </c>
      <c r="B232" s="6" t="s">
        <v>4446</v>
      </c>
      <c r="C232" s="6" t="s">
        <v>4447</v>
      </c>
      <c r="D232" s="6" t="s">
        <v>1444</v>
      </c>
      <c r="E232" s="35">
        <v>2.6840000000000002E-4</v>
      </c>
      <c r="F232" s="35">
        <v>1</v>
      </c>
      <c r="G232" s="35">
        <v>8.0330000000000002E-3</v>
      </c>
      <c r="H232" s="35">
        <v>7.1629999999999999E-2</v>
      </c>
      <c r="I232" s="6">
        <v>33</v>
      </c>
      <c r="J232" s="6">
        <v>860</v>
      </c>
      <c r="K232" s="6" t="s">
        <v>4448</v>
      </c>
    </row>
    <row r="233" spans="1:11" x14ac:dyDescent="0.15">
      <c r="A233" s="36" t="s">
        <v>1627</v>
      </c>
      <c r="B233" s="6" t="s">
        <v>4449</v>
      </c>
      <c r="C233" s="6" t="s">
        <v>4450</v>
      </c>
      <c r="D233" s="6" t="s">
        <v>1444</v>
      </c>
      <c r="E233" s="35">
        <v>2.742E-4</v>
      </c>
      <c r="F233" s="35">
        <v>1</v>
      </c>
      <c r="G233" s="35">
        <v>8.149E-3</v>
      </c>
      <c r="H233" s="35">
        <v>7.2669999999999998E-2</v>
      </c>
      <c r="I233" s="6">
        <v>11</v>
      </c>
      <c r="J233" s="6">
        <v>154</v>
      </c>
      <c r="K233" s="6" t="s">
        <v>4451</v>
      </c>
    </row>
    <row r="234" spans="1:11" x14ac:dyDescent="0.15">
      <c r="A234" s="36" t="s">
        <v>1627</v>
      </c>
      <c r="B234" s="6" t="s">
        <v>1900</v>
      </c>
      <c r="C234" s="6" t="s">
        <v>1901</v>
      </c>
      <c r="D234" s="6" t="s">
        <v>1444</v>
      </c>
      <c r="E234" s="35">
        <v>2.81E-4</v>
      </c>
      <c r="F234" s="35">
        <v>1</v>
      </c>
      <c r="G234" s="35">
        <v>8.2920000000000008E-3</v>
      </c>
      <c r="H234" s="35">
        <v>7.3950000000000002E-2</v>
      </c>
      <c r="I234" s="6">
        <v>58</v>
      </c>
      <c r="J234" s="6">
        <v>1832</v>
      </c>
      <c r="K234" s="6" t="s">
        <v>4452</v>
      </c>
    </row>
    <row r="235" spans="1:11" x14ac:dyDescent="0.15">
      <c r="A235" s="36" t="s">
        <v>1627</v>
      </c>
      <c r="B235" s="6" t="s">
        <v>1786</v>
      </c>
      <c r="C235" s="6" t="s">
        <v>1787</v>
      </c>
      <c r="D235" s="6" t="s">
        <v>1444</v>
      </c>
      <c r="E235" s="35">
        <v>3.0009999999999998E-4</v>
      </c>
      <c r="F235" s="35">
        <v>1</v>
      </c>
      <c r="G235" s="35">
        <v>8.7930000000000005E-3</v>
      </c>
      <c r="H235" s="35">
        <v>7.8409999999999994E-2</v>
      </c>
      <c r="I235" s="6">
        <v>43</v>
      </c>
      <c r="J235" s="6">
        <v>1241</v>
      </c>
      <c r="K235" s="6" t="s">
        <v>4453</v>
      </c>
    </row>
    <row r="236" spans="1:11" x14ac:dyDescent="0.15">
      <c r="A236" s="36" t="s">
        <v>1627</v>
      </c>
      <c r="B236" s="6" t="s">
        <v>2109</v>
      </c>
      <c r="C236" s="6" t="s">
        <v>2110</v>
      </c>
      <c r="D236" s="6" t="s">
        <v>1444</v>
      </c>
      <c r="E236" s="35">
        <v>3.057E-4</v>
      </c>
      <c r="F236" s="35">
        <v>1</v>
      </c>
      <c r="G236" s="35">
        <v>8.8950000000000001E-3</v>
      </c>
      <c r="H236" s="35">
        <v>7.9320000000000002E-2</v>
      </c>
      <c r="I236" s="6">
        <v>54</v>
      </c>
      <c r="J236" s="6">
        <v>1676</v>
      </c>
      <c r="K236" s="6" t="s">
        <v>4445</v>
      </c>
    </row>
    <row r="237" spans="1:11" x14ac:dyDescent="0.15">
      <c r="A237" s="36" t="s">
        <v>1627</v>
      </c>
      <c r="B237" s="6" t="s">
        <v>1947</v>
      </c>
      <c r="C237" s="6" t="s">
        <v>1948</v>
      </c>
      <c r="D237" s="6" t="s">
        <v>1444</v>
      </c>
      <c r="E237" s="35">
        <v>3.1090000000000002E-4</v>
      </c>
      <c r="F237" s="35">
        <v>1</v>
      </c>
      <c r="G237" s="35">
        <v>8.9840000000000007E-3</v>
      </c>
      <c r="H237" s="35">
        <v>8.0119999999999997E-2</v>
      </c>
      <c r="I237" s="6">
        <v>60</v>
      </c>
      <c r="J237" s="6">
        <v>1921</v>
      </c>
      <c r="K237" s="6" t="s">
        <v>4454</v>
      </c>
    </row>
    <row r="238" spans="1:11" x14ac:dyDescent="0.15">
      <c r="A238" s="36" t="s">
        <v>1627</v>
      </c>
      <c r="B238" s="6" t="s">
        <v>1733</v>
      </c>
      <c r="C238" s="6" t="s">
        <v>1734</v>
      </c>
      <c r="D238" s="6" t="s">
        <v>1444</v>
      </c>
      <c r="E238" s="35">
        <v>3.2390000000000001E-4</v>
      </c>
      <c r="F238" s="35">
        <v>1</v>
      </c>
      <c r="G238" s="35">
        <v>9.2940000000000002E-3</v>
      </c>
      <c r="H238" s="35">
        <v>8.2879999999999995E-2</v>
      </c>
      <c r="I238" s="6">
        <v>11</v>
      </c>
      <c r="J238" s="6">
        <v>157</v>
      </c>
      <c r="K238" s="6" t="s">
        <v>4455</v>
      </c>
    </row>
    <row r="239" spans="1:11" x14ac:dyDescent="0.15">
      <c r="A239" s="36" t="s">
        <v>1627</v>
      </c>
      <c r="B239" s="6" t="s">
        <v>4456</v>
      </c>
      <c r="C239" s="6" t="s">
        <v>4457</v>
      </c>
      <c r="D239" s="6" t="s">
        <v>1444</v>
      </c>
      <c r="E239" s="35">
        <v>3.5090000000000002E-4</v>
      </c>
      <c r="F239" s="35">
        <v>1</v>
      </c>
      <c r="G239" s="35">
        <v>9.9850000000000008E-3</v>
      </c>
      <c r="H239" s="35">
        <v>8.9039999999999994E-2</v>
      </c>
      <c r="I239" s="6">
        <v>45</v>
      </c>
      <c r="J239" s="6">
        <v>1328</v>
      </c>
      <c r="K239" s="6" t="s">
        <v>4458</v>
      </c>
    </row>
    <row r="240" spans="1:11" x14ac:dyDescent="0.15">
      <c r="A240" s="36" t="s">
        <v>1627</v>
      </c>
      <c r="B240" s="6" t="s">
        <v>2086</v>
      </c>
      <c r="C240" s="6" t="s">
        <v>2087</v>
      </c>
      <c r="D240" s="6" t="s">
        <v>1444</v>
      </c>
      <c r="E240" s="35">
        <v>3.5270000000000001E-4</v>
      </c>
      <c r="F240" s="35">
        <v>1</v>
      </c>
      <c r="G240" s="35">
        <v>9.9850000000000008E-3</v>
      </c>
      <c r="H240" s="35">
        <v>8.9039999999999994E-2</v>
      </c>
      <c r="I240" s="6">
        <v>14</v>
      </c>
      <c r="J240" s="6">
        <v>240</v>
      </c>
      <c r="K240" s="6" t="s">
        <v>4459</v>
      </c>
    </row>
    <row r="241" spans="1:11" x14ac:dyDescent="0.15">
      <c r="A241" s="36" t="s">
        <v>1627</v>
      </c>
      <c r="B241" s="6" t="s">
        <v>2089</v>
      </c>
      <c r="C241" s="6" t="s">
        <v>2090</v>
      </c>
      <c r="D241" s="6" t="s">
        <v>1444</v>
      </c>
      <c r="E241" s="35">
        <v>3.678E-4</v>
      </c>
      <c r="F241" s="35">
        <v>1</v>
      </c>
      <c r="G241" s="35">
        <v>1.0330000000000001E-2</v>
      </c>
      <c r="H241" s="35">
        <v>9.2149999999999996E-2</v>
      </c>
      <c r="I241" s="6">
        <v>14</v>
      </c>
      <c r="J241" s="6">
        <v>241</v>
      </c>
      <c r="K241" s="6" t="s">
        <v>4459</v>
      </c>
    </row>
    <row r="242" spans="1:11" x14ac:dyDescent="0.15">
      <c r="A242" s="36" t="s">
        <v>1627</v>
      </c>
      <c r="B242" s="6" t="s">
        <v>4460</v>
      </c>
      <c r="C242" s="6" t="s">
        <v>4461</v>
      </c>
      <c r="D242" s="6" t="s">
        <v>1444</v>
      </c>
      <c r="E242" s="35">
        <v>3.7209999999999999E-4</v>
      </c>
      <c r="F242" s="35">
        <v>1</v>
      </c>
      <c r="G242" s="35">
        <v>1.0330000000000001E-2</v>
      </c>
      <c r="H242" s="35">
        <v>9.2149999999999996E-2</v>
      </c>
      <c r="I242" s="6">
        <v>22</v>
      </c>
      <c r="J242" s="6">
        <v>490</v>
      </c>
      <c r="K242" s="6" t="s">
        <v>4462</v>
      </c>
    </row>
    <row r="243" spans="1:11" x14ac:dyDescent="0.15">
      <c r="A243" s="36" t="s">
        <v>1627</v>
      </c>
      <c r="B243" s="6" t="s">
        <v>2071</v>
      </c>
      <c r="C243" s="6" t="s">
        <v>2072</v>
      </c>
      <c r="D243" s="6" t="s">
        <v>1444</v>
      </c>
      <c r="E243" s="35">
        <v>3.724E-4</v>
      </c>
      <c r="F243" s="35">
        <v>1</v>
      </c>
      <c r="G243" s="35">
        <v>1.0330000000000001E-2</v>
      </c>
      <c r="H243" s="35">
        <v>9.2149999999999996E-2</v>
      </c>
      <c r="I243" s="6">
        <v>7</v>
      </c>
      <c r="J243" s="6">
        <v>67</v>
      </c>
      <c r="K243" s="6" t="s">
        <v>4435</v>
      </c>
    </row>
    <row r="244" spans="1:11" x14ac:dyDescent="0.15">
      <c r="A244" s="36" t="s">
        <v>1627</v>
      </c>
      <c r="B244" s="6" t="s">
        <v>4463</v>
      </c>
      <c r="C244" s="6" t="s">
        <v>4464</v>
      </c>
      <c r="D244" s="6" t="s">
        <v>1444</v>
      </c>
      <c r="E244" s="35">
        <v>3.7599999999999998E-4</v>
      </c>
      <c r="F244" s="35">
        <v>1</v>
      </c>
      <c r="G244" s="35">
        <v>1.0359999999999999E-2</v>
      </c>
      <c r="H244" s="35">
        <v>9.2429999999999998E-2</v>
      </c>
      <c r="I244" s="6">
        <v>8</v>
      </c>
      <c r="J244" s="6">
        <v>88</v>
      </c>
      <c r="K244" s="6" t="s">
        <v>4465</v>
      </c>
    </row>
    <row r="245" spans="1:11" x14ac:dyDescent="0.15">
      <c r="A245" s="36" t="s">
        <v>1627</v>
      </c>
      <c r="B245" s="6" t="s">
        <v>4466</v>
      </c>
      <c r="C245" s="6" t="s">
        <v>4467</v>
      </c>
      <c r="D245" s="6" t="s">
        <v>1444</v>
      </c>
      <c r="E245" s="35">
        <v>4.061E-4</v>
      </c>
      <c r="F245" s="35">
        <v>1</v>
      </c>
      <c r="G245" s="35">
        <v>1.091E-2</v>
      </c>
      <c r="H245" s="35">
        <v>9.7290000000000001E-2</v>
      </c>
      <c r="I245" s="6">
        <v>8</v>
      </c>
      <c r="J245" s="6">
        <v>89</v>
      </c>
      <c r="K245" s="6" t="s">
        <v>4468</v>
      </c>
    </row>
    <row r="246" spans="1:11" x14ac:dyDescent="0.15">
      <c r="A246" s="36" t="s">
        <v>1627</v>
      </c>
      <c r="B246" s="6" t="s">
        <v>4469</v>
      </c>
      <c r="C246" s="6" t="s">
        <v>4470</v>
      </c>
      <c r="D246" s="6" t="s">
        <v>1444</v>
      </c>
      <c r="E246" s="35">
        <v>4.0620000000000001E-4</v>
      </c>
      <c r="F246" s="35">
        <v>1</v>
      </c>
      <c r="G246" s="35">
        <v>1.091E-2</v>
      </c>
      <c r="H246" s="35">
        <v>9.7290000000000001E-2</v>
      </c>
      <c r="I246" s="6">
        <v>2</v>
      </c>
      <c r="J246" s="6">
        <v>2</v>
      </c>
      <c r="K246" s="6" t="s">
        <v>4471</v>
      </c>
    </row>
    <row r="247" spans="1:11" x14ac:dyDescent="0.15">
      <c r="A247" s="36" t="s">
        <v>1627</v>
      </c>
      <c r="B247" s="6" t="s">
        <v>4472</v>
      </c>
      <c r="C247" s="6" t="s">
        <v>4473</v>
      </c>
      <c r="D247" s="6" t="s">
        <v>1444</v>
      </c>
      <c r="E247" s="35">
        <v>4.0620000000000001E-4</v>
      </c>
      <c r="F247" s="35">
        <v>1</v>
      </c>
      <c r="G247" s="35">
        <v>1.091E-2</v>
      </c>
      <c r="H247" s="35">
        <v>9.7290000000000001E-2</v>
      </c>
      <c r="I247" s="6">
        <v>2</v>
      </c>
      <c r="J247" s="6">
        <v>2</v>
      </c>
      <c r="K247" s="6" t="s">
        <v>4474</v>
      </c>
    </row>
    <row r="248" spans="1:11" x14ac:dyDescent="0.15">
      <c r="A248" s="36" t="s">
        <v>1627</v>
      </c>
      <c r="B248" s="6" t="s">
        <v>4475</v>
      </c>
      <c r="C248" s="6" t="s">
        <v>4476</v>
      </c>
      <c r="D248" s="6" t="s">
        <v>1444</v>
      </c>
      <c r="E248" s="35">
        <v>4.0620000000000001E-4</v>
      </c>
      <c r="F248" s="35">
        <v>1</v>
      </c>
      <c r="G248" s="35">
        <v>1.091E-2</v>
      </c>
      <c r="H248" s="35">
        <v>9.7290000000000001E-2</v>
      </c>
      <c r="I248" s="6">
        <v>2</v>
      </c>
      <c r="J248" s="6">
        <v>2</v>
      </c>
      <c r="K248" s="6" t="s">
        <v>4474</v>
      </c>
    </row>
    <row r="249" spans="1:11" x14ac:dyDescent="0.15">
      <c r="A249" s="36" t="s">
        <v>1627</v>
      </c>
      <c r="B249" s="6" t="s">
        <v>4477</v>
      </c>
      <c r="C249" s="6" t="s">
        <v>4478</v>
      </c>
      <c r="D249" s="6" t="s">
        <v>1444</v>
      </c>
      <c r="E249" s="35">
        <v>4.1090000000000001E-4</v>
      </c>
      <c r="F249" s="35">
        <v>1</v>
      </c>
      <c r="G249" s="35">
        <v>1.0970000000000001E-2</v>
      </c>
      <c r="H249" s="35">
        <v>9.7799999999999998E-2</v>
      </c>
      <c r="I249" s="6">
        <v>3</v>
      </c>
      <c r="J249" s="6">
        <v>8</v>
      </c>
      <c r="K249" s="6" t="s">
        <v>4479</v>
      </c>
    </row>
    <row r="250" spans="1:11" x14ac:dyDescent="0.15">
      <c r="A250" s="36" t="s">
        <v>1627</v>
      </c>
      <c r="B250" s="6" t="s">
        <v>1894</v>
      </c>
      <c r="C250" s="6" t="s">
        <v>1895</v>
      </c>
      <c r="D250" s="6" t="s">
        <v>1444</v>
      </c>
      <c r="E250" s="35">
        <v>4.2329999999999999E-4</v>
      </c>
      <c r="F250" s="35">
        <v>1</v>
      </c>
      <c r="G250" s="35">
        <v>1.116E-2</v>
      </c>
      <c r="H250" s="35">
        <v>9.9489999999999995E-2</v>
      </c>
      <c r="I250" s="6">
        <v>60</v>
      </c>
      <c r="J250" s="6">
        <v>1944</v>
      </c>
      <c r="K250" s="6" t="s">
        <v>4480</v>
      </c>
    </row>
    <row r="251" spans="1:11" x14ac:dyDescent="0.15">
      <c r="A251" s="36" t="s">
        <v>1627</v>
      </c>
      <c r="B251" s="6" t="s">
        <v>1739</v>
      </c>
      <c r="C251" s="6" t="s">
        <v>1740</v>
      </c>
      <c r="D251" s="6" t="s">
        <v>1444</v>
      </c>
      <c r="E251" s="35">
        <v>4.2329999999999999E-4</v>
      </c>
      <c r="F251" s="35">
        <v>1</v>
      </c>
      <c r="G251" s="35">
        <v>1.116E-2</v>
      </c>
      <c r="H251" s="35">
        <v>9.9489999999999995E-2</v>
      </c>
      <c r="I251" s="6">
        <v>11</v>
      </c>
      <c r="J251" s="6">
        <v>162</v>
      </c>
      <c r="K251" s="6" t="s">
        <v>4455</v>
      </c>
    </row>
    <row r="252" spans="1:11" x14ac:dyDescent="0.15">
      <c r="A252" s="36" t="s">
        <v>1627</v>
      </c>
      <c r="B252" s="6" t="s">
        <v>1915</v>
      </c>
      <c r="C252" s="6" t="s">
        <v>1916</v>
      </c>
      <c r="D252" s="6" t="s">
        <v>1444</v>
      </c>
      <c r="E252" s="35">
        <v>4.3389999999999998E-4</v>
      </c>
      <c r="F252" s="35">
        <v>1</v>
      </c>
      <c r="G252" s="35">
        <v>1.136E-2</v>
      </c>
      <c r="H252" s="35">
        <v>0.1013</v>
      </c>
      <c r="I252" s="6">
        <v>14</v>
      </c>
      <c r="J252" s="6">
        <v>245</v>
      </c>
      <c r="K252" s="6" t="s">
        <v>4481</v>
      </c>
    </row>
    <row r="253" spans="1:11" x14ac:dyDescent="0.15">
      <c r="A253" s="36" t="s">
        <v>1627</v>
      </c>
      <c r="B253" s="6" t="s">
        <v>4482</v>
      </c>
      <c r="C253" s="6" t="s">
        <v>4483</v>
      </c>
      <c r="D253" s="6" t="s">
        <v>1444</v>
      </c>
      <c r="E253" s="35">
        <v>4.3810000000000002E-4</v>
      </c>
      <c r="F253" s="35">
        <v>1</v>
      </c>
      <c r="G253" s="35">
        <v>1.14E-2</v>
      </c>
      <c r="H253" s="35">
        <v>0.1017</v>
      </c>
      <c r="I253" s="6">
        <v>8</v>
      </c>
      <c r="J253" s="6">
        <v>90</v>
      </c>
      <c r="K253" s="6" t="s">
        <v>4484</v>
      </c>
    </row>
    <row r="254" spans="1:11" x14ac:dyDescent="0.15">
      <c r="A254" s="36" t="s">
        <v>1627</v>
      </c>
      <c r="B254" s="6" t="s">
        <v>4485</v>
      </c>
      <c r="C254" s="6" t="s">
        <v>4486</v>
      </c>
      <c r="D254" s="6" t="s">
        <v>1444</v>
      </c>
      <c r="E254" s="35">
        <v>4.416E-4</v>
      </c>
      <c r="F254" s="35">
        <v>1</v>
      </c>
      <c r="G254" s="35">
        <v>1.14E-2</v>
      </c>
      <c r="H254" s="35">
        <v>0.1017</v>
      </c>
      <c r="I254" s="6">
        <v>30</v>
      </c>
      <c r="J254" s="6">
        <v>775</v>
      </c>
      <c r="K254" s="6" t="s">
        <v>4487</v>
      </c>
    </row>
    <row r="255" spans="1:11" x14ac:dyDescent="0.15">
      <c r="A255" s="36" t="s">
        <v>1627</v>
      </c>
      <c r="B255" s="6" t="s">
        <v>4488</v>
      </c>
      <c r="C255" s="6" t="s">
        <v>4489</v>
      </c>
      <c r="D255" s="6" t="s">
        <v>1444</v>
      </c>
      <c r="E255" s="35">
        <v>4.4349999999999999E-4</v>
      </c>
      <c r="F255" s="35">
        <v>1</v>
      </c>
      <c r="G255" s="35">
        <v>1.14E-2</v>
      </c>
      <c r="H255" s="35">
        <v>0.1017</v>
      </c>
      <c r="I255" s="6">
        <v>23</v>
      </c>
      <c r="J255" s="6">
        <v>530</v>
      </c>
      <c r="K255" s="6" t="s">
        <v>4490</v>
      </c>
    </row>
    <row r="256" spans="1:11" x14ac:dyDescent="0.15">
      <c r="A256" s="36" t="s">
        <v>1627</v>
      </c>
      <c r="B256" s="6" t="s">
        <v>4491</v>
      </c>
      <c r="C256" s="6" t="s">
        <v>4492</v>
      </c>
      <c r="D256" s="6" t="s">
        <v>1444</v>
      </c>
      <c r="E256" s="35">
        <v>4.4650000000000001E-4</v>
      </c>
      <c r="F256" s="35">
        <v>1</v>
      </c>
      <c r="G256" s="35">
        <v>1.141E-2</v>
      </c>
      <c r="H256" s="35">
        <v>0.1017</v>
      </c>
      <c r="I256" s="6">
        <v>7</v>
      </c>
      <c r="J256" s="6">
        <v>69</v>
      </c>
      <c r="K256" s="6" t="s">
        <v>4493</v>
      </c>
    </row>
    <row r="257" spans="1:11" x14ac:dyDescent="0.15">
      <c r="A257" s="36" t="s">
        <v>1627</v>
      </c>
      <c r="B257" s="6" t="s">
        <v>4494</v>
      </c>
      <c r="C257" s="6" t="s">
        <v>4495</v>
      </c>
      <c r="D257" s="6" t="s">
        <v>1444</v>
      </c>
      <c r="E257" s="35">
        <v>4.6359999999999999E-4</v>
      </c>
      <c r="F257" s="35">
        <v>1</v>
      </c>
      <c r="G257" s="35">
        <v>1.1769999999999999E-2</v>
      </c>
      <c r="H257" s="35">
        <v>0.105</v>
      </c>
      <c r="I257" s="6">
        <v>5</v>
      </c>
      <c r="J257" s="6">
        <v>33</v>
      </c>
      <c r="K257" s="6" t="s">
        <v>4496</v>
      </c>
    </row>
    <row r="258" spans="1:11" x14ac:dyDescent="0.15">
      <c r="A258" s="36" t="s">
        <v>1627</v>
      </c>
      <c r="B258" s="6" t="s">
        <v>1888</v>
      </c>
      <c r="C258" s="6" t="s">
        <v>1889</v>
      </c>
      <c r="D258" s="6" t="s">
        <v>1444</v>
      </c>
      <c r="E258" s="35">
        <v>4.7869999999999998E-4</v>
      </c>
      <c r="F258" s="35">
        <v>1</v>
      </c>
      <c r="G258" s="35">
        <v>1.208E-2</v>
      </c>
      <c r="H258" s="35">
        <v>0.10780000000000001</v>
      </c>
      <c r="I258" s="6">
        <v>4</v>
      </c>
      <c r="J258" s="6">
        <v>19</v>
      </c>
      <c r="K258" s="6" t="s">
        <v>4497</v>
      </c>
    </row>
    <row r="259" spans="1:11" x14ac:dyDescent="0.15">
      <c r="A259" s="36" t="s">
        <v>1627</v>
      </c>
      <c r="B259" s="6" t="s">
        <v>4498</v>
      </c>
      <c r="C259" s="6" t="s">
        <v>4499</v>
      </c>
      <c r="D259" s="6" t="s">
        <v>1444</v>
      </c>
      <c r="E259" s="35">
        <v>5.0080000000000003E-4</v>
      </c>
      <c r="F259" s="35">
        <v>1</v>
      </c>
      <c r="G259" s="35">
        <v>1.257E-2</v>
      </c>
      <c r="H259" s="35">
        <v>0.11210000000000001</v>
      </c>
      <c r="I259" s="6">
        <v>44</v>
      </c>
      <c r="J259" s="6">
        <v>1311</v>
      </c>
      <c r="K259" s="6" t="s">
        <v>4500</v>
      </c>
    </row>
    <row r="260" spans="1:11" x14ac:dyDescent="0.15">
      <c r="A260" s="36" t="s">
        <v>1627</v>
      </c>
      <c r="B260" s="6" t="s">
        <v>1958</v>
      </c>
      <c r="C260" s="6" t="s">
        <v>1959</v>
      </c>
      <c r="D260" s="6" t="s">
        <v>1444</v>
      </c>
      <c r="E260" s="35">
        <v>5.0819999999999999E-4</v>
      </c>
      <c r="F260" s="35">
        <v>1</v>
      </c>
      <c r="G260" s="35">
        <v>1.268E-2</v>
      </c>
      <c r="H260" s="35">
        <v>0.113</v>
      </c>
      <c r="I260" s="6">
        <v>8</v>
      </c>
      <c r="J260" s="6">
        <v>92</v>
      </c>
      <c r="K260" s="6" t="s">
        <v>4501</v>
      </c>
    </row>
    <row r="261" spans="1:11" x14ac:dyDescent="0.15">
      <c r="A261" s="36" t="s">
        <v>1627</v>
      </c>
      <c r="B261" s="6" t="s">
        <v>1976</v>
      </c>
      <c r="C261" s="6" t="s">
        <v>1977</v>
      </c>
      <c r="D261" s="6" t="s">
        <v>1444</v>
      </c>
      <c r="E261" s="35">
        <v>5.151E-4</v>
      </c>
      <c r="F261" s="35">
        <v>1</v>
      </c>
      <c r="G261" s="35">
        <v>1.277E-2</v>
      </c>
      <c r="H261" s="35">
        <v>0.1139</v>
      </c>
      <c r="I261" s="6">
        <v>60</v>
      </c>
      <c r="J261" s="6">
        <v>1959</v>
      </c>
      <c r="K261" s="6" t="s">
        <v>4454</v>
      </c>
    </row>
    <row r="262" spans="1:11" x14ac:dyDescent="0.15">
      <c r="A262" s="36" t="s">
        <v>1627</v>
      </c>
      <c r="B262" s="6" t="s">
        <v>2091</v>
      </c>
      <c r="C262" s="6" t="s">
        <v>2092</v>
      </c>
      <c r="D262" s="6" t="s">
        <v>1444</v>
      </c>
      <c r="E262" s="35">
        <v>5.3470000000000004E-4</v>
      </c>
      <c r="F262" s="35">
        <v>1</v>
      </c>
      <c r="G262" s="35">
        <v>1.3100000000000001E-2</v>
      </c>
      <c r="H262" s="35">
        <v>0.1168</v>
      </c>
      <c r="I262" s="6">
        <v>5</v>
      </c>
      <c r="J262" s="6">
        <v>34</v>
      </c>
      <c r="K262" s="6" t="s">
        <v>4502</v>
      </c>
    </row>
    <row r="263" spans="1:11" x14ac:dyDescent="0.15">
      <c r="A263" s="36" t="s">
        <v>1627</v>
      </c>
      <c r="B263" s="6" t="s">
        <v>4503</v>
      </c>
      <c r="C263" s="6" t="s">
        <v>4504</v>
      </c>
      <c r="D263" s="6" t="s">
        <v>1444</v>
      </c>
      <c r="E263" s="35">
        <v>5.3470000000000004E-4</v>
      </c>
      <c r="F263" s="35">
        <v>1</v>
      </c>
      <c r="G263" s="35">
        <v>1.3100000000000001E-2</v>
      </c>
      <c r="H263" s="35">
        <v>0.1168</v>
      </c>
      <c r="I263" s="6">
        <v>5</v>
      </c>
      <c r="J263" s="6">
        <v>34</v>
      </c>
      <c r="K263" s="6" t="s">
        <v>4505</v>
      </c>
    </row>
    <row r="264" spans="1:11" x14ac:dyDescent="0.15">
      <c r="A264" s="36" t="s">
        <v>1627</v>
      </c>
      <c r="B264" s="6" t="s">
        <v>1744</v>
      </c>
      <c r="C264" s="6" t="s">
        <v>1745</v>
      </c>
      <c r="D264" s="6" t="s">
        <v>1444</v>
      </c>
      <c r="E264" s="35">
        <v>5.754E-4</v>
      </c>
      <c r="F264" s="35">
        <v>1</v>
      </c>
      <c r="G264" s="35">
        <v>1.4019999999999999E-2</v>
      </c>
      <c r="H264" s="35">
        <v>0.125</v>
      </c>
      <c r="I264" s="6">
        <v>11</v>
      </c>
      <c r="J264" s="6">
        <v>168</v>
      </c>
      <c r="K264" s="6" t="s">
        <v>4455</v>
      </c>
    </row>
    <row r="265" spans="1:11" x14ac:dyDescent="0.15">
      <c r="A265" s="36" t="s">
        <v>1627</v>
      </c>
      <c r="B265" s="6" t="s">
        <v>2083</v>
      </c>
      <c r="C265" s="6" t="s">
        <v>2084</v>
      </c>
      <c r="D265" s="6" t="s">
        <v>1444</v>
      </c>
      <c r="E265" s="35">
        <v>6.0340000000000003E-4</v>
      </c>
      <c r="F265" s="35">
        <v>1</v>
      </c>
      <c r="G265" s="35">
        <v>1.44E-2</v>
      </c>
      <c r="H265" s="35">
        <v>0.12839999999999999</v>
      </c>
      <c r="I265" s="6">
        <v>39</v>
      </c>
      <c r="J265" s="6">
        <v>1128</v>
      </c>
      <c r="K265" s="6" t="s">
        <v>4506</v>
      </c>
    </row>
    <row r="266" spans="1:11" x14ac:dyDescent="0.15">
      <c r="A266" s="36" t="s">
        <v>1627</v>
      </c>
      <c r="B266" s="6" t="s">
        <v>1746</v>
      </c>
      <c r="C266" s="6" t="s">
        <v>1747</v>
      </c>
      <c r="D266" s="6" t="s">
        <v>1444</v>
      </c>
      <c r="E266" s="35">
        <v>6.0470000000000001E-4</v>
      </c>
      <c r="F266" s="35">
        <v>1</v>
      </c>
      <c r="G266" s="35">
        <v>1.44E-2</v>
      </c>
      <c r="H266" s="35">
        <v>0.12839999999999999</v>
      </c>
      <c r="I266" s="6">
        <v>11</v>
      </c>
      <c r="J266" s="6">
        <v>169</v>
      </c>
      <c r="K266" s="6" t="s">
        <v>4455</v>
      </c>
    </row>
    <row r="267" spans="1:11" x14ac:dyDescent="0.15">
      <c r="A267" s="36" t="s">
        <v>1627</v>
      </c>
      <c r="B267" s="6" t="s">
        <v>1909</v>
      </c>
      <c r="C267" s="6" t="s">
        <v>1910</v>
      </c>
      <c r="D267" s="6" t="s">
        <v>1444</v>
      </c>
      <c r="E267" s="35">
        <v>6.0470000000000001E-4</v>
      </c>
      <c r="F267" s="35">
        <v>1</v>
      </c>
      <c r="G267" s="35">
        <v>1.44E-2</v>
      </c>
      <c r="H267" s="35">
        <v>0.12839999999999999</v>
      </c>
      <c r="I267" s="6">
        <v>11</v>
      </c>
      <c r="J267" s="6">
        <v>169</v>
      </c>
      <c r="K267" s="6" t="s">
        <v>4507</v>
      </c>
    </row>
    <row r="268" spans="1:11" x14ac:dyDescent="0.15">
      <c r="A268" s="36" t="s">
        <v>1627</v>
      </c>
      <c r="B268" s="6" t="s">
        <v>2094</v>
      </c>
      <c r="C268" s="6" t="s">
        <v>2095</v>
      </c>
      <c r="D268" s="6" t="s">
        <v>1444</v>
      </c>
      <c r="E268" s="35">
        <v>6.0499999999999996E-4</v>
      </c>
      <c r="F268" s="35">
        <v>1</v>
      </c>
      <c r="G268" s="35">
        <v>1.44E-2</v>
      </c>
      <c r="H268" s="35">
        <v>0.12839999999999999</v>
      </c>
      <c r="I268" s="6">
        <v>44</v>
      </c>
      <c r="J268" s="6">
        <v>1323</v>
      </c>
      <c r="K268" s="6" t="s">
        <v>4508</v>
      </c>
    </row>
    <row r="269" spans="1:11" x14ac:dyDescent="0.15">
      <c r="A269" s="36" t="s">
        <v>1627</v>
      </c>
      <c r="B269" s="6" t="s">
        <v>2015</v>
      </c>
      <c r="C269" s="6" t="s">
        <v>2016</v>
      </c>
      <c r="D269" s="6" t="s">
        <v>1444</v>
      </c>
      <c r="E269" s="35">
        <v>6.2710000000000001E-4</v>
      </c>
      <c r="F269" s="35">
        <v>1</v>
      </c>
      <c r="G269" s="35">
        <v>1.4840000000000001E-2</v>
      </c>
      <c r="H269" s="35">
        <v>0.13239999999999999</v>
      </c>
      <c r="I269" s="6">
        <v>24</v>
      </c>
      <c r="J269" s="6">
        <v>578</v>
      </c>
      <c r="K269" s="6" t="s">
        <v>4509</v>
      </c>
    </row>
    <row r="270" spans="1:11" x14ac:dyDescent="0.15">
      <c r="A270" s="36" t="s">
        <v>1627</v>
      </c>
      <c r="B270" s="6" t="s">
        <v>2010</v>
      </c>
      <c r="C270" s="6" t="s">
        <v>2011</v>
      </c>
      <c r="D270" s="6" t="s">
        <v>1444</v>
      </c>
      <c r="E270" s="35">
        <v>6.3520000000000004E-4</v>
      </c>
      <c r="F270" s="35">
        <v>1</v>
      </c>
      <c r="G270" s="35">
        <v>1.495E-2</v>
      </c>
      <c r="H270" s="35">
        <v>0.1333</v>
      </c>
      <c r="I270" s="6">
        <v>11</v>
      </c>
      <c r="J270" s="6">
        <v>170</v>
      </c>
      <c r="K270" s="6" t="s">
        <v>4510</v>
      </c>
    </row>
    <row r="271" spans="1:11" x14ac:dyDescent="0.15">
      <c r="A271" s="36" t="s">
        <v>1627</v>
      </c>
      <c r="B271" s="6" t="s">
        <v>1989</v>
      </c>
      <c r="C271" s="6" t="s">
        <v>1990</v>
      </c>
      <c r="D271" s="6" t="s">
        <v>1444</v>
      </c>
      <c r="E271" s="35">
        <v>6.8539999999999996E-4</v>
      </c>
      <c r="F271" s="35">
        <v>1</v>
      </c>
      <c r="G271" s="35">
        <v>1.6039999999999999E-2</v>
      </c>
      <c r="H271" s="35">
        <v>0.1431</v>
      </c>
      <c r="I271" s="6">
        <v>9</v>
      </c>
      <c r="J271" s="6">
        <v>120</v>
      </c>
      <c r="K271" s="6" t="s">
        <v>4511</v>
      </c>
    </row>
    <row r="272" spans="1:11" x14ac:dyDescent="0.15">
      <c r="A272" s="36" t="s">
        <v>1627</v>
      </c>
      <c r="B272" s="6" t="s">
        <v>4512</v>
      </c>
      <c r="C272" s="6" t="s">
        <v>4513</v>
      </c>
      <c r="D272" s="6" t="s">
        <v>1444</v>
      </c>
      <c r="E272" s="35">
        <v>7.0120000000000002E-4</v>
      </c>
      <c r="F272" s="35">
        <v>1</v>
      </c>
      <c r="G272" s="35">
        <v>1.6230000000000001E-2</v>
      </c>
      <c r="H272" s="35">
        <v>0.14480000000000001</v>
      </c>
      <c r="I272" s="6">
        <v>5</v>
      </c>
      <c r="J272" s="6">
        <v>36</v>
      </c>
      <c r="K272" s="6" t="s">
        <v>4514</v>
      </c>
    </row>
    <row r="273" spans="1:11" x14ac:dyDescent="0.15">
      <c r="A273" s="36" t="s">
        <v>1627</v>
      </c>
      <c r="B273" s="6" t="s">
        <v>1862</v>
      </c>
      <c r="C273" s="6" t="s">
        <v>1863</v>
      </c>
      <c r="D273" s="6" t="s">
        <v>1444</v>
      </c>
      <c r="E273" s="35">
        <v>7.0120000000000002E-4</v>
      </c>
      <c r="F273" s="35">
        <v>1</v>
      </c>
      <c r="G273" s="35">
        <v>1.6230000000000001E-2</v>
      </c>
      <c r="H273" s="35">
        <v>0.14480000000000001</v>
      </c>
      <c r="I273" s="6">
        <v>5</v>
      </c>
      <c r="J273" s="6">
        <v>36</v>
      </c>
      <c r="K273" s="6" t="s">
        <v>4515</v>
      </c>
    </row>
    <row r="274" spans="1:11" x14ac:dyDescent="0.15">
      <c r="A274" s="36" t="s">
        <v>1627</v>
      </c>
      <c r="B274" s="6" t="s">
        <v>1912</v>
      </c>
      <c r="C274" s="6" t="s">
        <v>1913</v>
      </c>
      <c r="D274" s="6" t="s">
        <v>1444</v>
      </c>
      <c r="E274" s="35">
        <v>7.0750000000000001E-4</v>
      </c>
      <c r="F274" s="35">
        <v>1</v>
      </c>
      <c r="G274" s="35">
        <v>1.6289999999999999E-2</v>
      </c>
      <c r="H274" s="35">
        <v>0.1452</v>
      </c>
      <c r="I274" s="6">
        <v>55</v>
      </c>
      <c r="J274" s="6">
        <v>1777</v>
      </c>
      <c r="K274" s="6" t="s">
        <v>4516</v>
      </c>
    </row>
    <row r="275" spans="1:11" x14ac:dyDescent="0.15">
      <c r="A275" s="36" t="s">
        <v>1627</v>
      </c>
      <c r="B275" s="6" t="s">
        <v>2146</v>
      </c>
      <c r="C275" s="6" t="s">
        <v>2147</v>
      </c>
      <c r="D275" s="6" t="s">
        <v>1444</v>
      </c>
      <c r="E275" s="35">
        <v>7.1650000000000001E-4</v>
      </c>
      <c r="F275" s="35">
        <v>1</v>
      </c>
      <c r="G275" s="35">
        <v>1.6400000000000001E-2</v>
      </c>
      <c r="H275" s="35">
        <v>0.14630000000000001</v>
      </c>
      <c r="I275" s="6">
        <v>12</v>
      </c>
      <c r="J275" s="6">
        <v>200</v>
      </c>
      <c r="K275" s="6" t="s">
        <v>4517</v>
      </c>
    </row>
    <row r="276" spans="1:11" x14ac:dyDescent="0.15">
      <c r="A276" s="36" t="s">
        <v>1627</v>
      </c>
      <c r="B276" s="6" t="s">
        <v>4518</v>
      </c>
      <c r="C276" s="6" t="s">
        <v>4519</v>
      </c>
      <c r="D276" s="6" t="s">
        <v>1444</v>
      </c>
      <c r="E276" s="35">
        <v>7.2329999999999996E-4</v>
      </c>
      <c r="F276" s="35">
        <v>1</v>
      </c>
      <c r="G276" s="35">
        <v>1.6469999999999999E-2</v>
      </c>
      <c r="H276" s="35">
        <v>0.1469</v>
      </c>
      <c r="I276" s="6">
        <v>14</v>
      </c>
      <c r="J276" s="6">
        <v>258</v>
      </c>
      <c r="K276" s="6" t="s">
        <v>4520</v>
      </c>
    </row>
    <row r="277" spans="1:11" x14ac:dyDescent="0.15">
      <c r="A277" s="36" t="s">
        <v>1627</v>
      </c>
      <c r="B277" s="6" t="s">
        <v>4521</v>
      </c>
      <c r="C277" s="6" t="s">
        <v>4522</v>
      </c>
      <c r="D277" s="6" t="s">
        <v>1444</v>
      </c>
      <c r="E277" s="35">
        <v>7.7979999999999998E-4</v>
      </c>
      <c r="F277" s="35">
        <v>1</v>
      </c>
      <c r="G277" s="35">
        <v>1.7659999999999999E-2</v>
      </c>
      <c r="H277" s="35">
        <v>0.1575</v>
      </c>
      <c r="I277" s="6">
        <v>14</v>
      </c>
      <c r="J277" s="6">
        <v>260</v>
      </c>
      <c r="K277" s="6" t="s">
        <v>4523</v>
      </c>
    </row>
    <row r="278" spans="1:11" x14ac:dyDescent="0.15">
      <c r="A278" s="36" t="s">
        <v>1627</v>
      </c>
      <c r="B278" s="6" t="s">
        <v>4524</v>
      </c>
      <c r="C278" s="6" t="s">
        <v>4525</v>
      </c>
      <c r="D278" s="6" t="s">
        <v>1444</v>
      </c>
      <c r="E278" s="35">
        <v>8.0329999999999996E-4</v>
      </c>
      <c r="F278" s="35">
        <v>1</v>
      </c>
      <c r="G278" s="35">
        <v>1.8100000000000002E-2</v>
      </c>
      <c r="H278" s="35">
        <v>0.16139999999999999</v>
      </c>
      <c r="I278" s="6">
        <v>7</v>
      </c>
      <c r="J278" s="6">
        <v>76</v>
      </c>
      <c r="K278" s="6" t="s">
        <v>4526</v>
      </c>
    </row>
    <row r="279" spans="1:11" x14ac:dyDescent="0.15">
      <c r="A279" s="36" t="s">
        <v>1627</v>
      </c>
      <c r="B279" s="6" t="s">
        <v>4527</v>
      </c>
      <c r="C279" s="6" t="s">
        <v>4528</v>
      </c>
      <c r="D279" s="6" t="s">
        <v>1444</v>
      </c>
      <c r="E279" s="35">
        <v>8.1470000000000002E-4</v>
      </c>
      <c r="F279" s="35">
        <v>1</v>
      </c>
      <c r="G279" s="35">
        <v>1.8249999999999999E-2</v>
      </c>
      <c r="H279" s="35">
        <v>0.1628</v>
      </c>
      <c r="I279" s="6">
        <v>20</v>
      </c>
      <c r="J279" s="6">
        <v>452</v>
      </c>
      <c r="K279" s="6" t="s">
        <v>4529</v>
      </c>
    </row>
    <row r="280" spans="1:11" x14ac:dyDescent="0.15">
      <c r="A280" s="36" t="s">
        <v>1627</v>
      </c>
      <c r="B280" s="6" t="s">
        <v>1992</v>
      </c>
      <c r="C280" s="6" t="s">
        <v>1993</v>
      </c>
      <c r="D280" s="6" t="s">
        <v>1444</v>
      </c>
      <c r="E280" s="35">
        <v>8.2850000000000003E-4</v>
      </c>
      <c r="F280" s="35">
        <v>1</v>
      </c>
      <c r="G280" s="35">
        <v>1.8460000000000001E-2</v>
      </c>
      <c r="H280" s="35">
        <v>0.16470000000000001</v>
      </c>
      <c r="I280" s="6">
        <v>40</v>
      </c>
      <c r="J280" s="6">
        <v>1186</v>
      </c>
      <c r="K280" s="6" t="s">
        <v>4530</v>
      </c>
    </row>
    <row r="281" spans="1:11" x14ac:dyDescent="0.15">
      <c r="A281" s="36" t="s">
        <v>1627</v>
      </c>
      <c r="B281" s="6" t="s">
        <v>4531</v>
      </c>
      <c r="C281" s="6" t="s">
        <v>4532</v>
      </c>
      <c r="D281" s="6" t="s">
        <v>1444</v>
      </c>
      <c r="E281" s="35">
        <v>8.3699999999999996E-4</v>
      </c>
      <c r="F281" s="35">
        <v>1</v>
      </c>
      <c r="G281" s="35">
        <v>1.856E-2</v>
      </c>
      <c r="H281" s="35">
        <v>0.16550000000000001</v>
      </c>
      <c r="I281" s="6">
        <v>20</v>
      </c>
      <c r="J281" s="6">
        <v>453</v>
      </c>
      <c r="K281" s="6" t="s">
        <v>4533</v>
      </c>
    </row>
    <row r="282" spans="1:11" x14ac:dyDescent="0.15">
      <c r="A282" s="36" t="s">
        <v>1627</v>
      </c>
      <c r="B282" s="6" t="s">
        <v>2120</v>
      </c>
      <c r="C282" s="6" t="s">
        <v>2121</v>
      </c>
      <c r="D282" s="6" t="s">
        <v>1444</v>
      </c>
      <c r="E282" s="35">
        <v>8.5470000000000001E-4</v>
      </c>
      <c r="F282" s="35">
        <v>1</v>
      </c>
      <c r="G282" s="35">
        <v>1.8749999999999999E-2</v>
      </c>
      <c r="H282" s="35">
        <v>0.16719999999999999</v>
      </c>
      <c r="I282" s="6">
        <v>3</v>
      </c>
      <c r="J282" s="6">
        <v>10</v>
      </c>
      <c r="K282" s="6" t="s">
        <v>4534</v>
      </c>
    </row>
    <row r="283" spans="1:11" x14ac:dyDescent="0.15">
      <c r="A283" s="36" t="s">
        <v>1627</v>
      </c>
      <c r="B283" s="6" t="s">
        <v>4535</v>
      </c>
      <c r="C283" s="6" t="s">
        <v>4536</v>
      </c>
      <c r="D283" s="6" t="s">
        <v>1444</v>
      </c>
      <c r="E283" s="35">
        <v>8.5470000000000001E-4</v>
      </c>
      <c r="F283" s="35">
        <v>1</v>
      </c>
      <c r="G283" s="35">
        <v>1.8749999999999999E-2</v>
      </c>
      <c r="H283" s="35">
        <v>0.16719999999999999</v>
      </c>
      <c r="I283" s="6">
        <v>3</v>
      </c>
      <c r="J283" s="6">
        <v>10</v>
      </c>
      <c r="K283" s="6" t="s">
        <v>4193</v>
      </c>
    </row>
    <row r="284" spans="1:11" x14ac:dyDescent="0.15">
      <c r="A284" s="36" t="s">
        <v>1627</v>
      </c>
      <c r="B284" s="6" t="s">
        <v>4537</v>
      </c>
      <c r="C284" s="6" t="s">
        <v>4538</v>
      </c>
      <c r="D284" s="6" t="s">
        <v>1444</v>
      </c>
      <c r="E284" s="35">
        <v>8.853E-4</v>
      </c>
      <c r="F284" s="35">
        <v>1</v>
      </c>
      <c r="G284" s="35">
        <v>1.932E-2</v>
      </c>
      <c r="H284" s="35">
        <v>0.17230000000000001</v>
      </c>
      <c r="I284" s="6">
        <v>8</v>
      </c>
      <c r="J284" s="6">
        <v>100</v>
      </c>
      <c r="K284" s="6" t="s">
        <v>4539</v>
      </c>
    </row>
    <row r="285" spans="1:11" x14ac:dyDescent="0.15">
      <c r="A285" s="36" t="s">
        <v>1627</v>
      </c>
      <c r="B285" s="6" t="s">
        <v>2057</v>
      </c>
      <c r="C285" s="6" t="s">
        <v>2058</v>
      </c>
      <c r="D285" s="6" t="s">
        <v>1444</v>
      </c>
      <c r="E285" s="35">
        <v>1.003E-3</v>
      </c>
      <c r="F285" s="35">
        <v>1</v>
      </c>
      <c r="G285" s="35">
        <v>2.172E-2</v>
      </c>
      <c r="H285" s="35">
        <v>0.19370000000000001</v>
      </c>
      <c r="I285" s="6">
        <v>34</v>
      </c>
      <c r="J285" s="6">
        <v>966</v>
      </c>
      <c r="K285" s="6" t="s">
        <v>4540</v>
      </c>
    </row>
    <row r="286" spans="1:11" x14ac:dyDescent="0.15">
      <c r="A286" s="36" t="s">
        <v>1627</v>
      </c>
      <c r="B286" s="6" t="s">
        <v>4541</v>
      </c>
      <c r="C286" s="6" t="s">
        <v>4542</v>
      </c>
      <c r="D286" s="6" t="s">
        <v>1444</v>
      </c>
      <c r="E286" s="35">
        <v>1.0059999999999999E-3</v>
      </c>
      <c r="F286" s="35">
        <v>1</v>
      </c>
      <c r="G286" s="35">
        <v>2.172E-2</v>
      </c>
      <c r="H286" s="35">
        <v>0.19370000000000001</v>
      </c>
      <c r="I286" s="6">
        <v>28</v>
      </c>
      <c r="J286" s="6">
        <v>742</v>
      </c>
      <c r="K286" s="6" t="s">
        <v>4543</v>
      </c>
    </row>
    <row r="287" spans="1:11" x14ac:dyDescent="0.15">
      <c r="A287" s="36" t="s">
        <v>1627</v>
      </c>
      <c r="B287" s="6" t="s">
        <v>4544</v>
      </c>
      <c r="C287" s="6" t="s">
        <v>4545</v>
      </c>
      <c r="D287" s="6" t="s">
        <v>1444</v>
      </c>
      <c r="E287" s="35">
        <v>1.0349999999999999E-3</v>
      </c>
      <c r="F287" s="35">
        <v>1</v>
      </c>
      <c r="G287" s="35">
        <v>2.2239999999999999E-2</v>
      </c>
      <c r="H287" s="35">
        <v>0.19839999999999999</v>
      </c>
      <c r="I287" s="6">
        <v>35</v>
      </c>
      <c r="J287" s="6">
        <v>1006</v>
      </c>
      <c r="K287" s="6" t="s">
        <v>4546</v>
      </c>
    </row>
    <row r="288" spans="1:11" x14ac:dyDescent="0.15">
      <c r="A288" s="36" t="s">
        <v>1627</v>
      </c>
      <c r="B288" s="6" t="s">
        <v>4547</v>
      </c>
      <c r="C288" s="6" t="s">
        <v>4548</v>
      </c>
      <c r="D288" s="6" t="s">
        <v>1444</v>
      </c>
      <c r="E288" s="35">
        <v>1.062E-3</v>
      </c>
      <c r="F288" s="35">
        <v>1</v>
      </c>
      <c r="G288" s="35">
        <v>2.2700000000000001E-2</v>
      </c>
      <c r="H288" s="35">
        <v>0.20250000000000001</v>
      </c>
      <c r="I288" s="6">
        <v>21</v>
      </c>
      <c r="J288" s="6">
        <v>496</v>
      </c>
      <c r="K288" s="6" t="s">
        <v>4549</v>
      </c>
    </row>
    <row r="289" spans="1:11" x14ac:dyDescent="0.15">
      <c r="A289" s="36" t="s">
        <v>1627</v>
      </c>
      <c r="B289" s="6" t="s">
        <v>1840</v>
      </c>
      <c r="C289" s="6" t="s">
        <v>1841</v>
      </c>
      <c r="D289" s="6" t="s">
        <v>1444</v>
      </c>
      <c r="E289" s="35">
        <v>1.091E-3</v>
      </c>
      <c r="F289" s="35">
        <v>1</v>
      </c>
      <c r="G289" s="35">
        <v>2.3199999999999998E-2</v>
      </c>
      <c r="H289" s="35">
        <v>0.2069</v>
      </c>
      <c r="I289" s="6">
        <v>7</v>
      </c>
      <c r="J289" s="6">
        <v>80</v>
      </c>
      <c r="K289" s="6" t="s">
        <v>4367</v>
      </c>
    </row>
    <row r="290" spans="1:11" x14ac:dyDescent="0.15">
      <c r="A290" s="36" t="s">
        <v>1627</v>
      </c>
      <c r="B290" s="6" t="s">
        <v>1856</v>
      </c>
      <c r="C290" s="6" t="s">
        <v>1857</v>
      </c>
      <c r="D290" s="6" t="s">
        <v>1444</v>
      </c>
      <c r="E290" s="35">
        <v>1.1130000000000001E-3</v>
      </c>
      <c r="F290" s="35">
        <v>1</v>
      </c>
      <c r="G290" s="35">
        <v>2.3560000000000001E-2</v>
      </c>
      <c r="H290" s="35">
        <v>0.21010000000000001</v>
      </c>
      <c r="I290" s="6">
        <v>11</v>
      </c>
      <c r="J290" s="6">
        <v>182</v>
      </c>
      <c r="K290" s="6" t="s">
        <v>4550</v>
      </c>
    </row>
    <row r="291" spans="1:11" x14ac:dyDescent="0.15">
      <c r="A291" s="36" t="s">
        <v>1627</v>
      </c>
      <c r="B291" s="6" t="s">
        <v>1981</v>
      </c>
      <c r="C291" s="6" t="s">
        <v>1982</v>
      </c>
      <c r="D291" s="6" t="s">
        <v>1444</v>
      </c>
      <c r="E291" s="35">
        <v>1.126E-3</v>
      </c>
      <c r="F291" s="35">
        <v>1</v>
      </c>
      <c r="G291" s="35">
        <v>2.3599999999999999E-2</v>
      </c>
      <c r="H291" s="35">
        <v>0.2104</v>
      </c>
      <c r="I291" s="6">
        <v>6</v>
      </c>
      <c r="J291" s="6">
        <v>59</v>
      </c>
      <c r="K291" s="6" t="s">
        <v>4551</v>
      </c>
    </row>
    <row r="292" spans="1:11" x14ac:dyDescent="0.15">
      <c r="A292" s="36" t="s">
        <v>1627</v>
      </c>
      <c r="B292" s="6" t="s">
        <v>1984</v>
      </c>
      <c r="C292" s="6" t="s">
        <v>1985</v>
      </c>
      <c r="D292" s="6" t="s">
        <v>1444</v>
      </c>
      <c r="E292" s="35">
        <v>1.126E-3</v>
      </c>
      <c r="F292" s="35">
        <v>1</v>
      </c>
      <c r="G292" s="35">
        <v>2.3599999999999999E-2</v>
      </c>
      <c r="H292" s="35">
        <v>0.2104</v>
      </c>
      <c r="I292" s="6">
        <v>6</v>
      </c>
      <c r="J292" s="6">
        <v>59</v>
      </c>
      <c r="K292" s="6" t="s">
        <v>4551</v>
      </c>
    </row>
    <row r="293" spans="1:11" x14ac:dyDescent="0.15">
      <c r="A293" s="36" t="s">
        <v>1627</v>
      </c>
      <c r="B293" s="6" t="s">
        <v>4552</v>
      </c>
      <c r="C293" s="6" t="s">
        <v>4553</v>
      </c>
      <c r="D293" s="6" t="s">
        <v>1444</v>
      </c>
      <c r="E293" s="35">
        <v>1.147E-3</v>
      </c>
      <c r="F293" s="35">
        <v>1</v>
      </c>
      <c r="G293" s="35">
        <v>2.3619999999999999E-2</v>
      </c>
      <c r="H293" s="35">
        <v>0.21060000000000001</v>
      </c>
      <c r="I293" s="6">
        <v>5</v>
      </c>
      <c r="J293" s="6">
        <v>40</v>
      </c>
      <c r="K293" s="6" t="s">
        <v>4514</v>
      </c>
    </row>
    <row r="294" spans="1:11" x14ac:dyDescent="0.15">
      <c r="A294" s="36" t="s">
        <v>1627</v>
      </c>
      <c r="B294" s="6" t="s">
        <v>4554</v>
      </c>
      <c r="C294" s="6" t="s">
        <v>4555</v>
      </c>
      <c r="D294" s="6" t="s">
        <v>1444</v>
      </c>
      <c r="E294" s="35">
        <v>1.178E-3</v>
      </c>
      <c r="F294" s="35">
        <v>1</v>
      </c>
      <c r="G294" s="35">
        <v>2.3619999999999999E-2</v>
      </c>
      <c r="H294" s="35">
        <v>0.21060000000000001</v>
      </c>
      <c r="I294" s="6">
        <v>2</v>
      </c>
      <c r="J294" s="6">
        <v>3</v>
      </c>
      <c r="K294" s="6" t="s">
        <v>4556</v>
      </c>
    </row>
    <row r="295" spans="1:11" x14ac:dyDescent="0.15">
      <c r="A295" s="36" t="s">
        <v>1627</v>
      </c>
      <c r="B295" s="6" t="s">
        <v>4557</v>
      </c>
      <c r="C295" s="6" t="s">
        <v>4558</v>
      </c>
      <c r="D295" s="6" t="s">
        <v>1444</v>
      </c>
      <c r="E295" s="35">
        <v>1.178E-3</v>
      </c>
      <c r="F295" s="35">
        <v>1</v>
      </c>
      <c r="G295" s="35">
        <v>2.3619999999999999E-2</v>
      </c>
      <c r="H295" s="35">
        <v>0.21060000000000001</v>
      </c>
      <c r="I295" s="6">
        <v>2</v>
      </c>
      <c r="J295" s="6">
        <v>3</v>
      </c>
      <c r="K295" s="6" t="s">
        <v>4559</v>
      </c>
    </row>
    <row r="296" spans="1:11" x14ac:dyDescent="0.15">
      <c r="A296" s="36" t="s">
        <v>1627</v>
      </c>
      <c r="B296" s="6" t="s">
        <v>4560</v>
      </c>
      <c r="C296" s="6" t="s">
        <v>4561</v>
      </c>
      <c r="D296" s="6" t="s">
        <v>1444</v>
      </c>
      <c r="E296" s="35">
        <v>1.178E-3</v>
      </c>
      <c r="F296" s="35">
        <v>1</v>
      </c>
      <c r="G296" s="35">
        <v>2.3619999999999999E-2</v>
      </c>
      <c r="H296" s="35">
        <v>0.21060000000000001</v>
      </c>
      <c r="I296" s="6">
        <v>2</v>
      </c>
      <c r="J296" s="6">
        <v>3</v>
      </c>
      <c r="K296" s="6" t="s">
        <v>4474</v>
      </c>
    </row>
    <row r="297" spans="1:11" x14ac:dyDescent="0.15">
      <c r="A297" s="36" t="s">
        <v>1627</v>
      </c>
      <c r="B297" s="6" t="s">
        <v>2164</v>
      </c>
      <c r="C297" s="6" t="s">
        <v>2165</v>
      </c>
      <c r="D297" s="6" t="s">
        <v>1444</v>
      </c>
      <c r="E297" s="35">
        <v>1.178E-3</v>
      </c>
      <c r="F297" s="35">
        <v>1</v>
      </c>
      <c r="G297" s="35">
        <v>2.3619999999999999E-2</v>
      </c>
      <c r="H297" s="35">
        <v>0.21060000000000001</v>
      </c>
      <c r="I297" s="6">
        <v>2</v>
      </c>
      <c r="J297" s="6">
        <v>3</v>
      </c>
      <c r="K297" s="6" t="s">
        <v>2166</v>
      </c>
    </row>
    <row r="298" spans="1:11" x14ac:dyDescent="0.15">
      <c r="A298" s="36" t="s">
        <v>1627</v>
      </c>
      <c r="B298" s="6" t="s">
        <v>4562</v>
      </c>
      <c r="C298" s="6" t="s">
        <v>4563</v>
      </c>
      <c r="D298" s="6" t="s">
        <v>1444</v>
      </c>
      <c r="E298" s="35">
        <v>1.178E-3</v>
      </c>
      <c r="F298" s="35">
        <v>1</v>
      </c>
      <c r="G298" s="35">
        <v>2.3619999999999999E-2</v>
      </c>
      <c r="H298" s="35">
        <v>0.21060000000000001</v>
      </c>
      <c r="I298" s="6">
        <v>2</v>
      </c>
      <c r="J298" s="6">
        <v>3</v>
      </c>
      <c r="K298" s="6" t="s">
        <v>4556</v>
      </c>
    </row>
    <row r="299" spans="1:11" x14ac:dyDescent="0.15">
      <c r="A299" s="36" t="s">
        <v>1627</v>
      </c>
      <c r="B299" s="6" t="s">
        <v>4564</v>
      </c>
      <c r="C299" s="6" t="s">
        <v>4565</v>
      </c>
      <c r="D299" s="6" t="s">
        <v>1444</v>
      </c>
      <c r="E299" s="35">
        <v>1.178E-3</v>
      </c>
      <c r="F299" s="35">
        <v>1</v>
      </c>
      <c r="G299" s="35">
        <v>2.3619999999999999E-2</v>
      </c>
      <c r="H299" s="35">
        <v>0.21060000000000001</v>
      </c>
      <c r="I299" s="6">
        <v>2</v>
      </c>
      <c r="J299" s="6">
        <v>3</v>
      </c>
      <c r="K299" s="6" t="s">
        <v>4474</v>
      </c>
    </row>
    <row r="300" spans="1:11" x14ac:dyDescent="0.15">
      <c r="A300" s="36" t="s">
        <v>1627</v>
      </c>
      <c r="B300" s="6" t="s">
        <v>4566</v>
      </c>
      <c r="C300" s="6" t="s">
        <v>4567</v>
      </c>
      <c r="D300" s="6" t="s">
        <v>1444</v>
      </c>
      <c r="E300" s="35">
        <v>1.178E-3</v>
      </c>
      <c r="F300" s="35">
        <v>1</v>
      </c>
      <c r="G300" s="35">
        <v>2.3619999999999999E-2</v>
      </c>
      <c r="H300" s="35">
        <v>0.21060000000000001</v>
      </c>
      <c r="I300" s="6">
        <v>2</v>
      </c>
      <c r="J300" s="6">
        <v>3</v>
      </c>
      <c r="K300" s="6" t="s">
        <v>4568</v>
      </c>
    </row>
    <row r="301" spans="1:11" x14ac:dyDescent="0.15">
      <c r="A301" s="36" t="s">
        <v>1627</v>
      </c>
      <c r="B301" s="6" t="s">
        <v>4569</v>
      </c>
      <c r="C301" s="6" t="s">
        <v>4570</v>
      </c>
      <c r="D301" s="6" t="s">
        <v>1444</v>
      </c>
      <c r="E301" s="35">
        <v>1.178E-3</v>
      </c>
      <c r="F301" s="35">
        <v>1</v>
      </c>
      <c r="G301" s="35">
        <v>2.3619999999999999E-2</v>
      </c>
      <c r="H301" s="35">
        <v>0.21060000000000001</v>
      </c>
      <c r="I301" s="6">
        <v>2</v>
      </c>
      <c r="J301" s="6">
        <v>3</v>
      </c>
      <c r="K301" s="6" t="s">
        <v>4571</v>
      </c>
    </row>
    <row r="302" spans="1:11" x14ac:dyDescent="0.15">
      <c r="A302" s="36" t="s">
        <v>1627</v>
      </c>
      <c r="B302" s="6" t="s">
        <v>1950</v>
      </c>
      <c r="C302" s="6" t="s">
        <v>1951</v>
      </c>
      <c r="D302" s="6" t="s">
        <v>1444</v>
      </c>
      <c r="E302" s="35">
        <v>1.2130000000000001E-3</v>
      </c>
      <c r="F302" s="35">
        <v>1</v>
      </c>
      <c r="G302" s="35">
        <v>2.3939999999999999E-2</v>
      </c>
      <c r="H302" s="35">
        <v>0.2135</v>
      </c>
      <c r="I302" s="6">
        <v>4</v>
      </c>
      <c r="J302" s="6">
        <v>24</v>
      </c>
      <c r="K302" s="6" t="s">
        <v>4497</v>
      </c>
    </row>
    <row r="303" spans="1:11" x14ac:dyDescent="0.15">
      <c r="A303" s="36" t="s">
        <v>1627</v>
      </c>
      <c r="B303" s="6" t="s">
        <v>4572</v>
      </c>
      <c r="C303" s="6" t="s">
        <v>4573</v>
      </c>
      <c r="D303" s="6" t="s">
        <v>1444</v>
      </c>
      <c r="E303" s="35">
        <v>1.2130000000000001E-3</v>
      </c>
      <c r="F303" s="35">
        <v>1</v>
      </c>
      <c r="G303" s="35">
        <v>2.3939999999999999E-2</v>
      </c>
      <c r="H303" s="35">
        <v>0.2135</v>
      </c>
      <c r="I303" s="6">
        <v>4</v>
      </c>
      <c r="J303" s="6">
        <v>24</v>
      </c>
      <c r="K303" s="6" t="s">
        <v>4574</v>
      </c>
    </row>
    <row r="304" spans="1:11" x14ac:dyDescent="0.15">
      <c r="A304" s="36" t="s">
        <v>1627</v>
      </c>
      <c r="B304" s="6" t="s">
        <v>4575</v>
      </c>
      <c r="C304" s="6" t="s">
        <v>4576</v>
      </c>
      <c r="D304" s="6" t="s">
        <v>1444</v>
      </c>
      <c r="E304" s="35">
        <v>1.2130000000000001E-3</v>
      </c>
      <c r="F304" s="35">
        <v>1</v>
      </c>
      <c r="G304" s="35">
        <v>2.3939999999999999E-2</v>
      </c>
      <c r="H304" s="35">
        <v>0.2135</v>
      </c>
      <c r="I304" s="6">
        <v>9</v>
      </c>
      <c r="J304" s="6">
        <v>130</v>
      </c>
      <c r="K304" s="6" t="s">
        <v>4577</v>
      </c>
    </row>
    <row r="305" spans="1:11" x14ac:dyDescent="0.15">
      <c r="A305" s="36" t="s">
        <v>1627</v>
      </c>
      <c r="B305" s="6" t="s">
        <v>4578</v>
      </c>
      <c r="C305" s="6" t="s">
        <v>4579</v>
      </c>
      <c r="D305" s="6" t="s">
        <v>1444</v>
      </c>
      <c r="E305" s="35">
        <v>1.217E-3</v>
      </c>
      <c r="F305" s="35">
        <v>1</v>
      </c>
      <c r="G305" s="35">
        <v>2.3939999999999999E-2</v>
      </c>
      <c r="H305" s="35">
        <v>0.2135</v>
      </c>
      <c r="I305" s="6">
        <v>8</v>
      </c>
      <c r="J305" s="6">
        <v>105</v>
      </c>
      <c r="K305" s="6" t="s">
        <v>4539</v>
      </c>
    </row>
    <row r="306" spans="1:11" x14ac:dyDescent="0.15">
      <c r="A306" s="36" t="s">
        <v>1627</v>
      </c>
      <c r="B306" s="6" t="s">
        <v>2205</v>
      </c>
      <c r="C306" s="6" t="s">
        <v>2206</v>
      </c>
      <c r="D306" s="6" t="s">
        <v>1444</v>
      </c>
      <c r="E306" s="35">
        <v>1.2849999999999999E-3</v>
      </c>
      <c r="F306" s="35">
        <v>1</v>
      </c>
      <c r="G306" s="35">
        <v>2.4879999999999999E-2</v>
      </c>
      <c r="H306" s="35">
        <v>0.22189999999999999</v>
      </c>
      <c r="I306" s="6">
        <v>5</v>
      </c>
      <c r="J306" s="6">
        <v>41</v>
      </c>
      <c r="K306" s="6" t="s">
        <v>4580</v>
      </c>
    </row>
    <row r="307" spans="1:11" x14ac:dyDescent="0.15">
      <c r="A307" s="36" t="s">
        <v>1627</v>
      </c>
      <c r="B307" s="6" t="s">
        <v>4581</v>
      </c>
      <c r="C307" s="6" t="s">
        <v>4582</v>
      </c>
      <c r="D307" s="6" t="s">
        <v>1444</v>
      </c>
      <c r="E307" s="35">
        <v>1.2849999999999999E-3</v>
      </c>
      <c r="F307" s="35">
        <v>1</v>
      </c>
      <c r="G307" s="35">
        <v>2.4879999999999999E-2</v>
      </c>
      <c r="H307" s="35">
        <v>0.22189999999999999</v>
      </c>
      <c r="I307" s="6">
        <v>5</v>
      </c>
      <c r="J307" s="6">
        <v>41</v>
      </c>
      <c r="K307" s="6" t="s">
        <v>4583</v>
      </c>
    </row>
    <row r="308" spans="1:11" x14ac:dyDescent="0.15">
      <c r="A308" s="36" t="s">
        <v>1627</v>
      </c>
      <c r="B308" s="6" t="s">
        <v>2117</v>
      </c>
      <c r="C308" s="6" t="s">
        <v>2118</v>
      </c>
      <c r="D308" s="6" t="s">
        <v>1444</v>
      </c>
      <c r="E308" s="35">
        <v>1.2930000000000001E-3</v>
      </c>
      <c r="F308" s="35">
        <v>1</v>
      </c>
      <c r="G308" s="35">
        <v>2.4879999999999999E-2</v>
      </c>
      <c r="H308" s="35">
        <v>0.22189999999999999</v>
      </c>
      <c r="I308" s="6">
        <v>30</v>
      </c>
      <c r="J308" s="6">
        <v>829</v>
      </c>
      <c r="K308" s="6" t="s">
        <v>4584</v>
      </c>
    </row>
    <row r="309" spans="1:11" x14ac:dyDescent="0.15">
      <c r="A309" s="36" t="s">
        <v>1627</v>
      </c>
      <c r="B309" s="6" t="s">
        <v>4585</v>
      </c>
      <c r="C309" s="6" t="s">
        <v>4586</v>
      </c>
      <c r="D309" s="6" t="s">
        <v>1444</v>
      </c>
      <c r="E309" s="35">
        <v>1.294E-3</v>
      </c>
      <c r="F309" s="35">
        <v>1</v>
      </c>
      <c r="G309" s="35">
        <v>2.4879999999999999E-2</v>
      </c>
      <c r="H309" s="35">
        <v>0.22189999999999999</v>
      </c>
      <c r="I309" s="6">
        <v>8</v>
      </c>
      <c r="J309" s="6">
        <v>106</v>
      </c>
      <c r="K309" s="6" t="s">
        <v>4539</v>
      </c>
    </row>
    <row r="310" spans="1:11" x14ac:dyDescent="0.15">
      <c r="A310" s="36" t="s">
        <v>1627</v>
      </c>
      <c r="B310" s="6" t="s">
        <v>4587</v>
      </c>
      <c r="C310" s="6" t="s">
        <v>4588</v>
      </c>
      <c r="D310" s="6" t="s">
        <v>1444</v>
      </c>
      <c r="E310" s="35">
        <v>1.2949999999999999E-3</v>
      </c>
      <c r="F310" s="35">
        <v>1</v>
      </c>
      <c r="G310" s="35">
        <v>2.4879999999999999E-2</v>
      </c>
      <c r="H310" s="35">
        <v>0.22189999999999999</v>
      </c>
      <c r="I310" s="6">
        <v>16</v>
      </c>
      <c r="J310" s="6">
        <v>337</v>
      </c>
      <c r="K310" s="6" t="s">
        <v>4589</v>
      </c>
    </row>
    <row r="311" spans="1:11" x14ac:dyDescent="0.15">
      <c r="A311" s="36" t="s">
        <v>1627</v>
      </c>
      <c r="B311" s="6" t="s">
        <v>4590</v>
      </c>
      <c r="C311" s="6" t="s">
        <v>4591</v>
      </c>
      <c r="D311" s="6" t="s">
        <v>1444</v>
      </c>
      <c r="E311" s="35">
        <v>1.3259999999999999E-3</v>
      </c>
      <c r="F311" s="35">
        <v>1</v>
      </c>
      <c r="G311" s="35">
        <v>2.537E-2</v>
      </c>
      <c r="H311" s="35">
        <v>0.22620000000000001</v>
      </c>
      <c r="I311" s="6">
        <v>29</v>
      </c>
      <c r="J311" s="6">
        <v>793</v>
      </c>
      <c r="K311" s="6" t="s">
        <v>4592</v>
      </c>
    </row>
    <row r="312" spans="1:11" x14ac:dyDescent="0.15">
      <c r="A312" s="36" t="s">
        <v>1627</v>
      </c>
      <c r="B312" s="6" t="s">
        <v>4593</v>
      </c>
      <c r="C312" s="6" t="s">
        <v>4594</v>
      </c>
      <c r="D312" s="6" t="s">
        <v>1444</v>
      </c>
      <c r="E312" s="35">
        <v>1.418E-3</v>
      </c>
      <c r="F312" s="35">
        <v>1</v>
      </c>
      <c r="G312" s="35">
        <v>2.7E-2</v>
      </c>
      <c r="H312" s="35">
        <v>0.24079999999999999</v>
      </c>
      <c r="I312" s="6">
        <v>39</v>
      </c>
      <c r="J312" s="6">
        <v>1181</v>
      </c>
      <c r="K312" s="6" t="s">
        <v>4595</v>
      </c>
    </row>
    <row r="313" spans="1:11" x14ac:dyDescent="0.15">
      <c r="A313" s="36" t="s">
        <v>1627</v>
      </c>
      <c r="B313" s="6" t="s">
        <v>4596</v>
      </c>
      <c r="C313" s="6" t="s">
        <v>4597</v>
      </c>
      <c r="D313" s="6" t="s">
        <v>1444</v>
      </c>
      <c r="E313" s="35">
        <v>1.4350000000000001E-3</v>
      </c>
      <c r="F313" s="35">
        <v>1</v>
      </c>
      <c r="G313" s="35">
        <v>2.7199999999999998E-2</v>
      </c>
      <c r="H313" s="35">
        <v>0.24260000000000001</v>
      </c>
      <c r="I313" s="6">
        <v>5</v>
      </c>
      <c r="J313" s="6">
        <v>42</v>
      </c>
      <c r="K313" s="6" t="s">
        <v>4598</v>
      </c>
    </row>
    <row r="314" spans="1:11" x14ac:dyDescent="0.15">
      <c r="A314" s="36" t="s">
        <v>1627</v>
      </c>
      <c r="B314" s="6" t="s">
        <v>4599</v>
      </c>
      <c r="C314" s="6" t="s">
        <v>4600</v>
      </c>
      <c r="D314" s="6" t="s">
        <v>1444</v>
      </c>
      <c r="E314" s="35">
        <v>1.5E-3</v>
      </c>
      <c r="F314" s="35">
        <v>1</v>
      </c>
      <c r="G314" s="35">
        <v>2.8299999999999999E-2</v>
      </c>
      <c r="H314" s="35">
        <v>0.25240000000000001</v>
      </c>
      <c r="I314" s="6">
        <v>9</v>
      </c>
      <c r="J314" s="6">
        <v>134</v>
      </c>
      <c r="K314" s="6" t="s">
        <v>4601</v>
      </c>
    </row>
    <row r="315" spans="1:11" x14ac:dyDescent="0.15">
      <c r="A315" s="36" t="s">
        <v>1627</v>
      </c>
      <c r="B315" s="6" t="s">
        <v>1666</v>
      </c>
      <c r="C315" s="6" t="s">
        <v>1667</v>
      </c>
      <c r="D315" s="6" t="s">
        <v>1444</v>
      </c>
      <c r="E315" s="35">
        <v>1.5479999999999999E-3</v>
      </c>
      <c r="F315" s="35">
        <v>1</v>
      </c>
      <c r="G315" s="35">
        <v>2.9090000000000001E-2</v>
      </c>
      <c r="H315" s="35">
        <v>0.25950000000000001</v>
      </c>
      <c r="I315" s="6">
        <v>8</v>
      </c>
      <c r="J315" s="6">
        <v>109</v>
      </c>
      <c r="K315" s="6" t="s">
        <v>4602</v>
      </c>
    </row>
    <row r="316" spans="1:11" x14ac:dyDescent="0.15">
      <c r="A316" s="36" t="s">
        <v>1627</v>
      </c>
      <c r="B316" s="6" t="s">
        <v>4603</v>
      </c>
      <c r="C316" s="6" t="s">
        <v>4604</v>
      </c>
      <c r="D316" s="6" t="s">
        <v>1444</v>
      </c>
      <c r="E316" s="35">
        <v>1.5809999999999999E-3</v>
      </c>
      <c r="F316" s="35">
        <v>1</v>
      </c>
      <c r="G316" s="35">
        <v>2.9440000000000001E-2</v>
      </c>
      <c r="H316" s="35">
        <v>0.26250000000000001</v>
      </c>
      <c r="I316" s="6">
        <v>10</v>
      </c>
      <c r="J316" s="6">
        <v>162</v>
      </c>
      <c r="K316" s="6" t="s">
        <v>4605</v>
      </c>
    </row>
    <row r="317" spans="1:11" x14ac:dyDescent="0.15">
      <c r="A317" s="36" t="s">
        <v>1627</v>
      </c>
      <c r="B317" s="6" t="s">
        <v>2261</v>
      </c>
      <c r="C317" s="6" t="s">
        <v>2262</v>
      </c>
      <c r="D317" s="6" t="s">
        <v>1444</v>
      </c>
      <c r="E317" s="35">
        <v>1.5809999999999999E-3</v>
      </c>
      <c r="F317" s="35">
        <v>1</v>
      </c>
      <c r="G317" s="35">
        <v>2.9440000000000001E-2</v>
      </c>
      <c r="H317" s="35">
        <v>0.26250000000000001</v>
      </c>
      <c r="I317" s="6">
        <v>10</v>
      </c>
      <c r="J317" s="6">
        <v>162</v>
      </c>
      <c r="K317" s="6" t="s">
        <v>4606</v>
      </c>
    </row>
    <row r="318" spans="1:11" x14ac:dyDescent="0.15">
      <c r="A318" s="36" t="s">
        <v>1627</v>
      </c>
      <c r="B318" s="6" t="s">
        <v>1998</v>
      </c>
      <c r="C318" s="6" t="s">
        <v>1999</v>
      </c>
      <c r="D318" s="6" t="s">
        <v>1444</v>
      </c>
      <c r="E318" s="35">
        <v>1.5969999999999999E-3</v>
      </c>
      <c r="F318" s="35">
        <v>1</v>
      </c>
      <c r="G318" s="35">
        <v>2.9479999999999999E-2</v>
      </c>
      <c r="H318" s="35">
        <v>0.26290000000000002</v>
      </c>
      <c r="I318" s="6">
        <v>5</v>
      </c>
      <c r="J318" s="6">
        <v>43</v>
      </c>
      <c r="K318" s="6" t="s">
        <v>4607</v>
      </c>
    </row>
    <row r="319" spans="1:11" x14ac:dyDescent="0.15">
      <c r="A319" s="36" t="s">
        <v>1627</v>
      </c>
      <c r="B319" s="6" t="s">
        <v>4608</v>
      </c>
      <c r="C319" s="6" t="s">
        <v>4609</v>
      </c>
      <c r="D319" s="6" t="s">
        <v>1444</v>
      </c>
      <c r="E319" s="35">
        <v>1.5969999999999999E-3</v>
      </c>
      <c r="F319" s="35">
        <v>1</v>
      </c>
      <c r="G319" s="35">
        <v>2.9479999999999999E-2</v>
      </c>
      <c r="H319" s="35">
        <v>0.26290000000000002</v>
      </c>
      <c r="I319" s="6">
        <v>5</v>
      </c>
      <c r="J319" s="6">
        <v>43</v>
      </c>
      <c r="K319" s="6" t="s">
        <v>4610</v>
      </c>
    </row>
    <row r="320" spans="1:11" x14ac:dyDescent="0.15">
      <c r="A320" s="36" t="s">
        <v>1627</v>
      </c>
      <c r="B320" s="6" t="s">
        <v>2184</v>
      </c>
      <c r="C320" s="6" t="s">
        <v>2185</v>
      </c>
      <c r="D320" s="6" t="s">
        <v>1444</v>
      </c>
      <c r="E320" s="35">
        <v>1.647E-3</v>
      </c>
      <c r="F320" s="35">
        <v>1</v>
      </c>
      <c r="G320" s="35">
        <v>3.0130000000000001E-2</v>
      </c>
      <c r="H320" s="35">
        <v>0.26869999999999999</v>
      </c>
      <c r="I320" s="6">
        <v>19</v>
      </c>
      <c r="J320" s="6">
        <v>445</v>
      </c>
      <c r="K320" s="6" t="s">
        <v>4611</v>
      </c>
    </row>
    <row r="321" spans="1:11" x14ac:dyDescent="0.15">
      <c r="A321" s="36" t="s">
        <v>1627</v>
      </c>
      <c r="B321" s="6" t="s">
        <v>2238</v>
      </c>
      <c r="C321" s="6" t="s">
        <v>2239</v>
      </c>
      <c r="D321" s="6" t="s">
        <v>1444</v>
      </c>
      <c r="E321" s="35">
        <v>1.6540000000000001E-3</v>
      </c>
      <c r="F321" s="35">
        <v>1</v>
      </c>
      <c r="G321" s="35">
        <v>3.0130000000000001E-2</v>
      </c>
      <c r="H321" s="35">
        <v>0.26869999999999999</v>
      </c>
      <c r="I321" s="6">
        <v>4</v>
      </c>
      <c r="J321" s="6">
        <v>26</v>
      </c>
      <c r="K321" s="6" t="s">
        <v>2237</v>
      </c>
    </row>
    <row r="322" spans="1:11" x14ac:dyDescent="0.15">
      <c r="A322" s="36" t="s">
        <v>1627</v>
      </c>
      <c r="B322" s="6" t="s">
        <v>2235</v>
      </c>
      <c r="C322" s="6" t="s">
        <v>2236</v>
      </c>
      <c r="D322" s="6" t="s">
        <v>1444</v>
      </c>
      <c r="E322" s="35">
        <v>1.6540000000000001E-3</v>
      </c>
      <c r="F322" s="35">
        <v>1</v>
      </c>
      <c r="G322" s="35">
        <v>3.0130000000000001E-2</v>
      </c>
      <c r="H322" s="35">
        <v>0.26869999999999999</v>
      </c>
      <c r="I322" s="6">
        <v>4</v>
      </c>
      <c r="J322" s="6">
        <v>26</v>
      </c>
      <c r="K322" s="6" t="s">
        <v>2237</v>
      </c>
    </row>
    <row r="323" spans="1:11" x14ac:dyDescent="0.15">
      <c r="A323" s="36" t="s">
        <v>1627</v>
      </c>
      <c r="B323" s="6" t="s">
        <v>1682</v>
      </c>
      <c r="C323" s="6" t="s">
        <v>1683</v>
      </c>
      <c r="D323" s="6" t="s">
        <v>1444</v>
      </c>
      <c r="E323" s="35">
        <v>1.6620000000000001E-3</v>
      </c>
      <c r="F323" s="35">
        <v>1</v>
      </c>
      <c r="G323" s="35">
        <v>3.014E-2</v>
      </c>
      <c r="H323" s="35">
        <v>0.26879999999999998</v>
      </c>
      <c r="I323" s="6">
        <v>9</v>
      </c>
      <c r="J323" s="6">
        <v>136</v>
      </c>
      <c r="K323" s="6" t="s">
        <v>4612</v>
      </c>
    </row>
    <row r="324" spans="1:11" x14ac:dyDescent="0.15">
      <c r="A324" s="36" t="s">
        <v>1627</v>
      </c>
      <c r="B324" s="6" t="s">
        <v>4613</v>
      </c>
      <c r="C324" s="6" t="s">
        <v>4614</v>
      </c>
      <c r="D324" s="6" t="s">
        <v>1444</v>
      </c>
      <c r="E324" s="35">
        <v>1.707E-3</v>
      </c>
      <c r="F324" s="35">
        <v>1</v>
      </c>
      <c r="G324" s="35">
        <v>3.083E-2</v>
      </c>
      <c r="H324" s="35">
        <v>0.27489999999999998</v>
      </c>
      <c r="I324" s="6">
        <v>40</v>
      </c>
      <c r="J324" s="6">
        <v>1233</v>
      </c>
      <c r="K324" s="6" t="s">
        <v>4615</v>
      </c>
    </row>
    <row r="325" spans="1:11" x14ac:dyDescent="0.15">
      <c r="A325" s="36" t="s">
        <v>1627</v>
      </c>
      <c r="B325" s="6" t="s">
        <v>2024</v>
      </c>
      <c r="C325" s="6" t="s">
        <v>2025</v>
      </c>
      <c r="D325" s="6" t="s">
        <v>1444</v>
      </c>
      <c r="E325" s="35">
        <v>1.7730000000000001E-3</v>
      </c>
      <c r="F325" s="35">
        <v>1</v>
      </c>
      <c r="G325" s="35">
        <v>3.1879999999999999E-2</v>
      </c>
      <c r="H325" s="35">
        <v>0.2843</v>
      </c>
      <c r="I325" s="6">
        <v>5</v>
      </c>
      <c r="J325" s="6">
        <v>44</v>
      </c>
      <c r="K325" s="6" t="s">
        <v>4607</v>
      </c>
    </row>
    <row r="326" spans="1:11" x14ac:dyDescent="0.15">
      <c r="A326" s="36" t="s">
        <v>1627</v>
      </c>
      <c r="B326" s="6" t="s">
        <v>4616</v>
      </c>
      <c r="C326" s="6" t="s">
        <v>4617</v>
      </c>
      <c r="D326" s="6" t="s">
        <v>1444</v>
      </c>
      <c r="E326" s="35">
        <v>1.838E-3</v>
      </c>
      <c r="F326" s="35">
        <v>1</v>
      </c>
      <c r="G326" s="35">
        <v>3.2910000000000002E-2</v>
      </c>
      <c r="H326" s="35">
        <v>0.29349999999999998</v>
      </c>
      <c r="I326" s="6">
        <v>9</v>
      </c>
      <c r="J326" s="6">
        <v>138</v>
      </c>
      <c r="K326" s="6" t="s">
        <v>4601</v>
      </c>
    </row>
    <row r="327" spans="1:11" x14ac:dyDescent="0.15">
      <c r="A327" s="36" t="s">
        <v>1627</v>
      </c>
      <c r="B327" s="6" t="s">
        <v>1769</v>
      </c>
      <c r="C327" s="6" t="s">
        <v>1770</v>
      </c>
      <c r="D327" s="6" t="s">
        <v>1444</v>
      </c>
      <c r="E327" s="35">
        <v>1.8550000000000001E-3</v>
      </c>
      <c r="F327" s="35">
        <v>1</v>
      </c>
      <c r="G327" s="35">
        <v>3.3029999999999997E-2</v>
      </c>
      <c r="H327" s="35">
        <v>0.29459999999999997</v>
      </c>
      <c r="I327" s="6">
        <v>11</v>
      </c>
      <c r="J327" s="6">
        <v>194</v>
      </c>
      <c r="K327" s="6" t="s">
        <v>4455</v>
      </c>
    </row>
    <row r="328" spans="1:11" x14ac:dyDescent="0.15">
      <c r="A328" s="36" t="s">
        <v>1627</v>
      </c>
      <c r="B328" s="6" t="s">
        <v>2267</v>
      </c>
      <c r="C328" s="6" t="s">
        <v>2268</v>
      </c>
      <c r="D328" s="6" t="s">
        <v>1444</v>
      </c>
      <c r="E328" s="35">
        <v>1.8680000000000001E-3</v>
      </c>
      <c r="F328" s="35">
        <v>1</v>
      </c>
      <c r="G328" s="35">
        <v>3.3029999999999997E-2</v>
      </c>
      <c r="H328" s="35">
        <v>0.29459999999999997</v>
      </c>
      <c r="I328" s="6">
        <v>6</v>
      </c>
      <c r="J328" s="6">
        <v>65</v>
      </c>
      <c r="K328" s="6" t="s">
        <v>4618</v>
      </c>
    </row>
    <row r="329" spans="1:11" x14ac:dyDescent="0.15">
      <c r="A329" s="36" t="s">
        <v>1627</v>
      </c>
      <c r="B329" s="6" t="s">
        <v>4619</v>
      </c>
      <c r="C329" s="6" t="s">
        <v>4620</v>
      </c>
      <c r="D329" s="6" t="s">
        <v>1444</v>
      </c>
      <c r="E329" s="35">
        <v>1.8680000000000001E-3</v>
      </c>
      <c r="F329" s="35">
        <v>1</v>
      </c>
      <c r="G329" s="35">
        <v>3.3029999999999997E-2</v>
      </c>
      <c r="H329" s="35">
        <v>0.29459999999999997</v>
      </c>
      <c r="I329" s="6">
        <v>6</v>
      </c>
      <c r="J329" s="6">
        <v>65</v>
      </c>
      <c r="K329" s="6" t="s">
        <v>4621</v>
      </c>
    </row>
    <row r="330" spans="1:11" x14ac:dyDescent="0.15">
      <c r="A330" s="36" t="s">
        <v>1627</v>
      </c>
      <c r="B330" s="6" t="s">
        <v>4622</v>
      </c>
      <c r="C330" s="6" t="s">
        <v>4623</v>
      </c>
      <c r="D330" s="6" t="s">
        <v>1444</v>
      </c>
      <c r="E330" s="35">
        <v>1.9480000000000001E-3</v>
      </c>
      <c r="F330" s="35">
        <v>1</v>
      </c>
      <c r="G330" s="35">
        <v>3.4009999999999999E-2</v>
      </c>
      <c r="H330" s="35">
        <v>0.30330000000000001</v>
      </c>
      <c r="I330" s="6">
        <v>3</v>
      </c>
      <c r="J330" s="6">
        <v>13</v>
      </c>
      <c r="K330" s="6" t="s">
        <v>4233</v>
      </c>
    </row>
    <row r="331" spans="1:11" x14ac:dyDescent="0.15">
      <c r="A331" s="36" t="s">
        <v>1627</v>
      </c>
      <c r="B331" s="6" t="s">
        <v>4624</v>
      </c>
      <c r="C331" s="6" t="s">
        <v>4625</v>
      </c>
      <c r="D331" s="6" t="s">
        <v>1444</v>
      </c>
      <c r="E331" s="35">
        <v>1.9480000000000001E-3</v>
      </c>
      <c r="F331" s="35">
        <v>1</v>
      </c>
      <c r="G331" s="35">
        <v>3.4009999999999999E-2</v>
      </c>
      <c r="H331" s="35">
        <v>0.30330000000000001</v>
      </c>
      <c r="I331" s="6">
        <v>3</v>
      </c>
      <c r="J331" s="6">
        <v>13</v>
      </c>
      <c r="K331" s="6" t="s">
        <v>4626</v>
      </c>
    </row>
    <row r="332" spans="1:11" x14ac:dyDescent="0.15">
      <c r="A332" s="36" t="s">
        <v>1627</v>
      </c>
      <c r="B332" s="6" t="s">
        <v>4627</v>
      </c>
      <c r="C332" s="6" t="s">
        <v>4628</v>
      </c>
      <c r="D332" s="6" t="s">
        <v>1444</v>
      </c>
      <c r="E332" s="35">
        <v>1.9480000000000001E-3</v>
      </c>
      <c r="F332" s="35">
        <v>1</v>
      </c>
      <c r="G332" s="35">
        <v>3.4009999999999999E-2</v>
      </c>
      <c r="H332" s="35">
        <v>0.30330000000000001</v>
      </c>
      <c r="I332" s="6">
        <v>3</v>
      </c>
      <c r="J332" s="6">
        <v>13</v>
      </c>
      <c r="K332" s="6" t="s">
        <v>4629</v>
      </c>
    </row>
    <row r="333" spans="1:11" x14ac:dyDescent="0.15">
      <c r="A333" s="36" t="s">
        <v>1627</v>
      </c>
      <c r="B333" s="6" t="s">
        <v>4630</v>
      </c>
      <c r="C333" s="6" t="s">
        <v>4631</v>
      </c>
      <c r="D333" s="6" t="s">
        <v>1444</v>
      </c>
      <c r="E333" s="35">
        <v>1.9620000000000002E-3</v>
      </c>
      <c r="F333" s="35">
        <v>1</v>
      </c>
      <c r="G333" s="35">
        <v>3.4020000000000002E-2</v>
      </c>
      <c r="H333" s="35">
        <v>0.3034</v>
      </c>
      <c r="I333" s="6">
        <v>5</v>
      </c>
      <c r="J333" s="6">
        <v>45</v>
      </c>
      <c r="K333" s="6" t="s">
        <v>4496</v>
      </c>
    </row>
    <row r="334" spans="1:11" x14ac:dyDescent="0.15">
      <c r="A334" s="36" t="s">
        <v>1627</v>
      </c>
      <c r="B334" s="6" t="s">
        <v>2038</v>
      </c>
      <c r="C334" s="6" t="s">
        <v>2039</v>
      </c>
      <c r="D334" s="6" t="s">
        <v>1444</v>
      </c>
      <c r="E334" s="35">
        <v>1.9659999999999999E-3</v>
      </c>
      <c r="F334" s="35">
        <v>1</v>
      </c>
      <c r="G334" s="35">
        <v>3.4020000000000002E-2</v>
      </c>
      <c r="H334" s="35">
        <v>0.3034</v>
      </c>
      <c r="I334" s="6">
        <v>12</v>
      </c>
      <c r="J334" s="6">
        <v>225</v>
      </c>
      <c r="K334" s="6" t="s">
        <v>4632</v>
      </c>
    </row>
    <row r="335" spans="1:11" x14ac:dyDescent="0.15">
      <c r="A335" s="36" t="s">
        <v>1627</v>
      </c>
      <c r="B335" s="6" t="s">
        <v>2243</v>
      </c>
      <c r="C335" s="6" t="s">
        <v>2244</v>
      </c>
      <c r="D335" s="6" t="s">
        <v>1444</v>
      </c>
      <c r="E335" s="35">
        <v>1.9729999999999999E-3</v>
      </c>
      <c r="F335" s="35">
        <v>1</v>
      </c>
      <c r="G335" s="35">
        <v>3.4020000000000002E-2</v>
      </c>
      <c r="H335" s="35">
        <v>0.3034</v>
      </c>
      <c r="I335" s="6">
        <v>23</v>
      </c>
      <c r="J335" s="6">
        <v>593</v>
      </c>
      <c r="K335" s="6" t="s">
        <v>4633</v>
      </c>
    </row>
    <row r="336" spans="1:11" x14ac:dyDescent="0.15">
      <c r="A336" s="36" t="s">
        <v>1627</v>
      </c>
      <c r="B336" s="6" t="s">
        <v>2050</v>
      </c>
      <c r="C336" s="6" t="s">
        <v>2051</v>
      </c>
      <c r="D336" s="6" t="s">
        <v>1444</v>
      </c>
      <c r="E336" s="35">
        <v>2.1159999999999998E-3</v>
      </c>
      <c r="F336" s="35">
        <v>1</v>
      </c>
      <c r="G336" s="35">
        <v>3.6330000000000001E-2</v>
      </c>
      <c r="H336" s="35">
        <v>0.32400000000000001</v>
      </c>
      <c r="I336" s="6">
        <v>12</v>
      </c>
      <c r="J336" s="6">
        <v>227</v>
      </c>
      <c r="K336" s="6" t="s">
        <v>4632</v>
      </c>
    </row>
    <row r="337" spans="1:11" x14ac:dyDescent="0.15">
      <c r="A337" s="36" t="s">
        <v>1627</v>
      </c>
      <c r="B337" s="6" t="s">
        <v>4634</v>
      </c>
      <c r="C337" s="6" t="s">
        <v>4635</v>
      </c>
      <c r="D337" s="6" t="s">
        <v>1444</v>
      </c>
      <c r="E337" s="35">
        <v>2.1649999999999998E-3</v>
      </c>
      <c r="F337" s="35">
        <v>1</v>
      </c>
      <c r="G337" s="35">
        <v>3.6519999999999997E-2</v>
      </c>
      <c r="H337" s="35">
        <v>0.32569999999999999</v>
      </c>
      <c r="I337" s="6">
        <v>7</v>
      </c>
      <c r="J337" s="6">
        <v>90</v>
      </c>
      <c r="K337" s="6" t="s">
        <v>4636</v>
      </c>
    </row>
    <row r="338" spans="1:11" x14ac:dyDescent="0.15">
      <c r="A338" s="36" t="s">
        <v>1627</v>
      </c>
      <c r="B338" s="6" t="s">
        <v>4637</v>
      </c>
      <c r="C338" s="6" t="s">
        <v>4638</v>
      </c>
      <c r="D338" s="6" t="s">
        <v>1444</v>
      </c>
      <c r="E338" s="35">
        <v>2.166E-3</v>
      </c>
      <c r="F338" s="35">
        <v>1</v>
      </c>
      <c r="G338" s="35">
        <v>3.6519999999999997E-2</v>
      </c>
      <c r="H338" s="35">
        <v>0.32569999999999999</v>
      </c>
      <c r="I338" s="6">
        <v>5</v>
      </c>
      <c r="J338" s="6">
        <v>46</v>
      </c>
      <c r="K338" s="6" t="s">
        <v>4639</v>
      </c>
    </row>
    <row r="339" spans="1:11" x14ac:dyDescent="0.15">
      <c r="A339" s="36" t="s">
        <v>1627</v>
      </c>
      <c r="B339" s="6" t="s">
        <v>1792</v>
      </c>
      <c r="C339" s="6" t="s">
        <v>1793</v>
      </c>
      <c r="D339" s="6" t="s">
        <v>1444</v>
      </c>
      <c r="E339" s="35">
        <v>2.186E-3</v>
      </c>
      <c r="F339" s="35">
        <v>1</v>
      </c>
      <c r="G339" s="35">
        <v>3.6519999999999997E-2</v>
      </c>
      <c r="H339" s="35">
        <v>0.32569999999999999</v>
      </c>
      <c r="I339" s="6">
        <v>36</v>
      </c>
      <c r="J339" s="6">
        <v>1091</v>
      </c>
      <c r="K339" s="6" t="s">
        <v>4640</v>
      </c>
    </row>
    <row r="340" spans="1:11" x14ac:dyDescent="0.15">
      <c r="A340" s="36" t="s">
        <v>1627</v>
      </c>
      <c r="B340" s="6" t="s">
        <v>1967</v>
      </c>
      <c r="C340" s="6" t="s">
        <v>1968</v>
      </c>
      <c r="D340" s="6" t="s">
        <v>1444</v>
      </c>
      <c r="E340" s="35">
        <v>2.1919999999999999E-3</v>
      </c>
      <c r="F340" s="35">
        <v>1</v>
      </c>
      <c r="G340" s="35">
        <v>3.6519999999999997E-2</v>
      </c>
      <c r="H340" s="35">
        <v>0.32569999999999999</v>
      </c>
      <c r="I340" s="6">
        <v>22</v>
      </c>
      <c r="J340" s="6">
        <v>562</v>
      </c>
      <c r="K340" s="6" t="s">
        <v>4641</v>
      </c>
    </row>
    <row r="341" spans="1:11" x14ac:dyDescent="0.15">
      <c r="A341" s="36" t="s">
        <v>1627</v>
      </c>
      <c r="B341" s="6" t="s">
        <v>4642</v>
      </c>
      <c r="C341" s="6" t="s">
        <v>4643</v>
      </c>
      <c r="D341" s="6" t="s">
        <v>1444</v>
      </c>
      <c r="E341" s="35">
        <v>2.1949999999999999E-3</v>
      </c>
      <c r="F341" s="35">
        <v>1</v>
      </c>
      <c r="G341" s="35">
        <v>3.6519999999999997E-2</v>
      </c>
      <c r="H341" s="35">
        <v>0.32569999999999999</v>
      </c>
      <c r="I341" s="6">
        <v>4</v>
      </c>
      <c r="J341" s="6">
        <v>28</v>
      </c>
      <c r="K341" s="6" t="s">
        <v>4644</v>
      </c>
    </row>
    <row r="342" spans="1:11" x14ac:dyDescent="0.15">
      <c r="A342" s="36" t="s">
        <v>1627</v>
      </c>
      <c r="B342" s="6" t="s">
        <v>4645</v>
      </c>
      <c r="C342" s="6" t="s">
        <v>4646</v>
      </c>
      <c r="D342" s="6" t="s">
        <v>1444</v>
      </c>
      <c r="E342" s="35">
        <v>2.1949999999999999E-3</v>
      </c>
      <c r="F342" s="35">
        <v>1</v>
      </c>
      <c r="G342" s="35">
        <v>3.6519999999999997E-2</v>
      </c>
      <c r="H342" s="35">
        <v>0.32569999999999999</v>
      </c>
      <c r="I342" s="6">
        <v>4</v>
      </c>
      <c r="J342" s="6">
        <v>28</v>
      </c>
      <c r="K342" s="6" t="s">
        <v>4647</v>
      </c>
    </row>
    <row r="343" spans="1:11" x14ac:dyDescent="0.15">
      <c r="A343" s="36" t="s">
        <v>1627</v>
      </c>
      <c r="B343" s="6" t="s">
        <v>2284</v>
      </c>
      <c r="C343" s="6" t="s">
        <v>2285</v>
      </c>
      <c r="D343" s="6" t="s">
        <v>1444</v>
      </c>
      <c r="E343" s="35">
        <v>2.1970000000000002E-3</v>
      </c>
      <c r="F343" s="35">
        <v>1</v>
      </c>
      <c r="G343" s="35">
        <v>3.6519999999999997E-2</v>
      </c>
      <c r="H343" s="35">
        <v>0.32569999999999999</v>
      </c>
      <c r="I343" s="6">
        <v>25</v>
      </c>
      <c r="J343" s="6">
        <v>671</v>
      </c>
      <c r="K343" s="6" t="s">
        <v>4648</v>
      </c>
    </row>
    <row r="344" spans="1:11" x14ac:dyDescent="0.15">
      <c r="A344" s="36" t="s">
        <v>1627</v>
      </c>
      <c r="B344" s="6" t="s">
        <v>1944</v>
      </c>
      <c r="C344" s="6" t="s">
        <v>1945</v>
      </c>
      <c r="D344" s="6" t="s">
        <v>1444</v>
      </c>
      <c r="E344" s="35">
        <v>2.1970000000000002E-3</v>
      </c>
      <c r="F344" s="35">
        <v>1</v>
      </c>
      <c r="G344" s="35">
        <v>3.6519999999999997E-2</v>
      </c>
      <c r="H344" s="35">
        <v>0.32569999999999999</v>
      </c>
      <c r="I344" s="6">
        <v>25</v>
      </c>
      <c r="J344" s="6">
        <v>671</v>
      </c>
      <c r="K344" s="6" t="s">
        <v>4649</v>
      </c>
    </row>
    <row r="345" spans="1:11" x14ac:dyDescent="0.15">
      <c r="A345" s="36" t="s">
        <v>1627</v>
      </c>
      <c r="B345" s="6" t="s">
        <v>2007</v>
      </c>
      <c r="C345" s="6" t="s">
        <v>2008</v>
      </c>
      <c r="D345" s="6" t="s">
        <v>1444</v>
      </c>
      <c r="E345" s="35">
        <v>2.2569999999999999E-3</v>
      </c>
      <c r="F345" s="35">
        <v>1</v>
      </c>
      <c r="G345" s="35">
        <v>3.7240000000000002E-2</v>
      </c>
      <c r="H345" s="35">
        <v>0.33210000000000001</v>
      </c>
      <c r="I345" s="6">
        <v>10</v>
      </c>
      <c r="J345" s="6">
        <v>170</v>
      </c>
      <c r="K345" s="6" t="s">
        <v>4650</v>
      </c>
    </row>
    <row r="346" spans="1:11" x14ac:dyDescent="0.15">
      <c r="A346" s="36" t="s">
        <v>1627</v>
      </c>
      <c r="B346" s="6" t="s">
        <v>2187</v>
      </c>
      <c r="C346" s="6" t="s">
        <v>2188</v>
      </c>
      <c r="D346" s="6" t="s">
        <v>1444</v>
      </c>
      <c r="E346" s="35">
        <v>2.258E-3</v>
      </c>
      <c r="F346" s="35">
        <v>1</v>
      </c>
      <c r="G346" s="35">
        <v>3.7240000000000002E-2</v>
      </c>
      <c r="H346" s="35">
        <v>0.33210000000000001</v>
      </c>
      <c r="I346" s="6">
        <v>14</v>
      </c>
      <c r="J346" s="6">
        <v>291</v>
      </c>
      <c r="K346" s="6" t="s">
        <v>4651</v>
      </c>
    </row>
    <row r="347" spans="1:11" x14ac:dyDescent="0.15">
      <c r="A347" s="36" t="s">
        <v>1627</v>
      </c>
      <c r="B347" s="6" t="s">
        <v>4652</v>
      </c>
      <c r="C347" s="6" t="s">
        <v>4653</v>
      </c>
      <c r="D347" s="6" t="s">
        <v>1444</v>
      </c>
      <c r="E347" s="35">
        <v>2.2880000000000001E-3</v>
      </c>
      <c r="F347" s="35">
        <v>1</v>
      </c>
      <c r="G347" s="35">
        <v>3.7600000000000001E-2</v>
      </c>
      <c r="H347" s="35">
        <v>0.33529999999999999</v>
      </c>
      <c r="I347" s="6">
        <v>36</v>
      </c>
      <c r="J347" s="6">
        <v>1094</v>
      </c>
      <c r="K347" s="6" t="s">
        <v>4654</v>
      </c>
    </row>
    <row r="348" spans="1:11" x14ac:dyDescent="0.15">
      <c r="A348" s="36" t="s">
        <v>1627</v>
      </c>
      <c r="B348" s="6" t="s">
        <v>4655</v>
      </c>
      <c r="C348" s="6" t="s">
        <v>4656</v>
      </c>
      <c r="D348" s="6" t="s">
        <v>1444</v>
      </c>
      <c r="E348" s="35">
        <v>2.3249999999999998E-3</v>
      </c>
      <c r="F348" s="35">
        <v>1</v>
      </c>
      <c r="G348" s="35">
        <v>3.7760000000000002E-2</v>
      </c>
      <c r="H348" s="35">
        <v>0.3367</v>
      </c>
      <c r="I348" s="6">
        <v>2</v>
      </c>
      <c r="J348" s="6">
        <v>4</v>
      </c>
      <c r="K348" s="6" t="s">
        <v>4206</v>
      </c>
    </row>
    <row r="349" spans="1:11" x14ac:dyDescent="0.15">
      <c r="A349" s="36" t="s">
        <v>1627</v>
      </c>
      <c r="B349" s="6" t="s">
        <v>2281</v>
      </c>
      <c r="C349" s="6" t="s">
        <v>2282</v>
      </c>
      <c r="D349" s="6" t="s">
        <v>1444</v>
      </c>
      <c r="E349" s="35">
        <v>2.3249999999999998E-3</v>
      </c>
      <c r="F349" s="35">
        <v>1</v>
      </c>
      <c r="G349" s="35">
        <v>3.7760000000000002E-2</v>
      </c>
      <c r="H349" s="35">
        <v>0.3367</v>
      </c>
      <c r="I349" s="6">
        <v>2</v>
      </c>
      <c r="J349" s="6">
        <v>4</v>
      </c>
      <c r="K349" s="6" t="s">
        <v>2283</v>
      </c>
    </row>
    <row r="350" spans="1:11" x14ac:dyDescent="0.15">
      <c r="A350" s="36" t="s">
        <v>1627</v>
      </c>
      <c r="B350" s="6" t="s">
        <v>4657</v>
      </c>
      <c r="C350" s="6" t="s">
        <v>4658</v>
      </c>
      <c r="D350" s="6" t="s">
        <v>1444</v>
      </c>
      <c r="E350" s="35">
        <v>2.3249999999999998E-3</v>
      </c>
      <c r="F350" s="35">
        <v>1</v>
      </c>
      <c r="G350" s="35">
        <v>3.7760000000000002E-2</v>
      </c>
      <c r="H350" s="35">
        <v>0.3367</v>
      </c>
      <c r="I350" s="6">
        <v>2</v>
      </c>
      <c r="J350" s="6">
        <v>4</v>
      </c>
      <c r="K350" s="6" t="s">
        <v>4568</v>
      </c>
    </row>
    <row r="351" spans="1:11" x14ac:dyDescent="0.15">
      <c r="A351" s="36" t="s">
        <v>1627</v>
      </c>
      <c r="B351" s="6" t="s">
        <v>4659</v>
      </c>
      <c r="C351" s="6" t="s">
        <v>3659</v>
      </c>
      <c r="D351" s="6" t="s">
        <v>1444</v>
      </c>
      <c r="E351" s="35">
        <v>2.3400000000000001E-3</v>
      </c>
      <c r="F351" s="35">
        <v>1</v>
      </c>
      <c r="G351" s="35">
        <v>3.7850000000000002E-2</v>
      </c>
      <c r="H351" s="35">
        <v>0.33760000000000001</v>
      </c>
      <c r="I351" s="6">
        <v>20</v>
      </c>
      <c r="J351" s="6">
        <v>494</v>
      </c>
      <c r="K351" s="6" t="s">
        <v>4660</v>
      </c>
    </row>
    <row r="352" spans="1:11" x14ac:dyDescent="0.15">
      <c r="A352" s="36" t="s">
        <v>1627</v>
      </c>
      <c r="B352" s="6" t="s">
        <v>4661</v>
      </c>
      <c r="C352" s="6" t="s">
        <v>4662</v>
      </c>
      <c r="D352" s="6" t="s">
        <v>1444</v>
      </c>
      <c r="E352" s="35">
        <v>2.3579999999999999E-3</v>
      </c>
      <c r="F352" s="35">
        <v>1</v>
      </c>
      <c r="G352" s="35">
        <v>3.8010000000000002E-2</v>
      </c>
      <c r="H352" s="35">
        <v>0.33889999999999998</v>
      </c>
      <c r="I352" s="6">
        <v>17</v>
      </c>
      <c r="J352" s="6">
        <v>391</v>
      </c>
      <c r="K352" s="6" t="s">
        <v>4663</v>
      </c>
    </row>
    <row r="353" spans="1:11" x14ac:dyDescent="0.15">
      <c r="A353" s="36" t="s">
        <v>1627</v>
      </c>
      <c r="B353" s="6" t="s">
        <v>2063</v>
      </c>
      <c r="C353" s="6" t="s">
        <v>2064</v>
      </c>
      <c r="D353" s="6" t="s">
        <v>1444</v>
      </c>
      <c r="E353" s="35">
        <v>2.385E-3</v>
      </c>
      <c r="F353" s="35">
        <v>1</v>
      </c>
      <c r="G353" s="35">
        <v>3.8289999999999998E-2</v>
      </c>
      <c r="H353" s="35">
        <v>0.34150000000000003</v>
      </c>
      <c r="I353" s="6">
        <v>5</v>
      </c>
      <c r="J353" s="6">
        <v>47</v>
      </c>
      <c r="K353" s="6" t="s">
        <v>4607</v>
      </c>
    </row>
    <row r="354" spans="1:11" x14ac:dyDescent="0.15">
      <c r="A354" s="36" t="s">
        <v>1627</v>
      </c>
      <c r="B354" s="6" t="s">
        <v>4664</v>
      </c>
      <c r="C354" s="6" t="s">
        <v>4665</v>
      </c>
      <c r="D354" s="6" t="s">
        <v>1444</v>
      </c>
      <c r="E354" s="35">
        <v>2.4429999999999999E-3</v>
      </c>
      <c r="F354" s="35">
        <v>1</v>
      </c>
      <c r="G354" s="35">
        <v>3.9070000000000001E-2</v>
      </c>
      <c r="H354" s="35">
        <v>0.34839999999999999</v>
      </c>
      <c r="I354" s="6">
        <v>3</v>
      </c>
      <c r="J354" s="6">
        <v>14</v>
      </c>
      <c r="K354" s="6" t="s">
        <v>4666</v>
      </c>
    </row>
    <row r="355" spans="1:11" x14ac:dyDescent="0.15">
      <c r="A355" s="36" t="s">
        <v>1627</v>
      </c>
      <c r="B355" s="6" t="s">
        <v>4667</v>
      </c>
      <c r="C355" s="6" t="s">
        <v>4668</v>
      </c>
      <c r="D355" s="6" t="s">
        <v>1444</v>
      </c>
      <c r="E355" s="35">
        <v>2.5000000000000001E-3</v>
      </c>
      <c r="F355" s="35">
        <v>1</v>
      </c>
      <c r="G355" s="35">
        <v>3.9629999999999999E-2</v>
      </c>
      <c r="H355" s="35">
        <v>0.35339999999999999</v>
      </c>
      <c r="I355" s="6">
        <v>30</v>
      </c>
      <c r="J355" s="6">
        <v>866</v>
      </c>
      <c r="K355" s="6" t="s">
        <v>4669</v>
      </c>
    </row>
    <row r="356" spans="1:11" x14ac:dyDescent="0.15">
      <c r="A356" s="36" t="s">
        <v>1627</v>
      </c>
      <c r="B356" s="6" t="s">
        <v>2029</v>
      </c>
      <c r="C356" s="6" t="s">
        <v>2030</v>
      </c>
      <c r="D356" s="6" t="s">
        <v>1444</v>
      </c>
      <c r="E356" s="35">
        <v>2.5070000000000001E-3</v>
      </c>
      <c r="F356" s="35">
        <v>1</v>
      </c>
      <c r="G356" s="35">
        <v>3.9629999999999999E-2</v>
      </c>
      <c r="H356" s="35">
        <v>0.35339999999999999</v>
      </c>
      <c r="I356" s="6">
        <v>4</v>
      </c>
      <c r="J356" s="6">
        <v>29</v>
      </c>
      <c r="K356" s="6" t="s">
        <v>4670</v>
      </c>
    </row>
    <row r="357" spans="1:11" x14ac:dyDescent="0.15">
      <c r="A357" s="36" t="s">
        <v>1627</v>
      </c>
      <c r="B357" s="6" t="s">
        <v>4671</v>
      </c>
      <c r="C357" s="6" t="s">
        <v>4672</v>
      </c>
      <c r="D357" s="6" t="s">
        <v>1444</v>
      </c>
      <c r="E357" s="35">
        <v>2.5070000000000001E-3</v>
      </c>
      <c r="F357" s="35">
        <v>1</v>
      </c>
      <c r="G357" s="35">
        <v>3.9629999999999999E-2</v>
      </c>
      <c r="H357" s="35">
        <v>0.35339999999999999</v>
      </c>
      <c r="I357" s="6">
        <v>4</v>
      </c>
      <c r="J357" s="6">
        <v>29</v>
      </c>
      <c r="K357" s="6" t="s">
        <v>4673</v>
      </c>
    </row>
    <row r="358" spans="1:11" x14ac:dyDescent="0.15">
      <c r="A358" s="36" t="s">
        <v>1627</v>
      </c>
      <c r="B358" s="6" t="s">
        <v>2179</v>
      </c>
      <c r="C358" s="6" t="s">
        <v>2180</v>
      </c>
      <c r="D358" s="6" t="s">
        <v>1444</v>
      </c>
      <c r="E358" s="35">
        <v>2.614E-3</v>
      </c>
      <c r="F358" s="35">
        <v>1</v>
      </c>
      <c r="G358" s="35">
        <v>4.0939999999999997E-2</v>
      </c>
      <c r="H358" s="35">
        <v>0.36509999999999998</v>
      </c>
      <c r="I358" s="6">
        <v>24</v>
      </c>
      <c r="J358" s="6">
        <v>643</v>
      </c>
      <c r="K358" s="6" t="s">
        <v>4674</v>
      </c>
    </row>
    <row r="359" spans="1:11" x14ac:dyDescent="0.15">
      <c r="A359" s="36" t="s">
        <v>1627</v>
      </c>
      <c r="B359" s="6" t="s">
        <v>4675</v>
      </c>
      <c r="C359" s="6" t="s">
        <v>4676</v>
      </c>
      <c r="D359" s="6" t="s">
        <v>1444</v>
      </c>
      <c r="E359" s="35">
        <v>2.6159999999999998E-3</v>
      </c>
      <c r="F359" s="35">
        <v>1</v>
      </c>
      <c r="G359" s="35">
        <v>4.0939999999999997E-2</v>
      </c>
      <c r="H359" s="35">
        <v>0.36509999999999998</v>
      </c>
      <c r="I359" s="6">
        <v>54</v>
      </c>
      <c r="J359" s="6">
        <v>1841</v>
      </c>
      <c r="K359" s="6" t="s">
        <v>4677</v>
      </c>
    </row>
    <row r="360" spans="1:11" x14ac:dyDescent="0.15">
      <c r="A360" s="36" t="s">
        <v>1627</v>
      </c>
      <c r="B360" s="6" t="s">
        <v>4678</v>
      </c>
      <c r="C360" s="6" t="s">
        <v>4679</v>
      </c>
      <c r="D360" s="6" t="s">
        <v>1444</v>
      </c>
      <c r="E360" s="35">
        <v>2.6189999999999998E-3</v>
      </c>
      <c r="F360" s="35">
        <v>1</v>
      </c>
      <c r="G360" s="35">
        <v>4.0939999999999997E-2</v>
      </c>
      <c r="H360" s="35">
        <v>0.36509999999999998</v>
      </c>
      <c r="I360" s="6">
        <v>25</v>
      </c>
      <c r="J360" s="6">
        <v>680</v>
      </c>
      <c r="K360" s="6" t="s">
        <v>4680</v>
      </c>
    </row>
    <row r="361" spans="1:11" x14ac:dyDescent="0.15">
      <c r="A361" s="36" t="s">
        <v>1627</v>
      </c>
      <c r="B361" s="6" t="s">
        <v>2153</v>
      </c>
      <c r="C361" s="6" t="s">
        <v>2154</v>
      </c>
      <c r="D361" s="6" t="s">
        <v>1444</v>
      </c>
      <c r="E361" s="35">
        <v>2.6719999999999999E-3</v>
      </c>
      <c r="F361" s="35">
        <v>1</v>
      </c>
      <c r="G361" s="35">
        <v>4.163E-2</v>
      </c>
      <c r="H361" s="35">
        <v>0.37119999999999997</v>
      </c>
      <c r="I361" s="6">
        <v>10</v>
      </c>
      <c r="J361" s="6">
        <v>174</v>
      </c>
      <c r="K361" s="6" t="s">
        <v>4681</v>
      </c>
    </row>
    <row r="362" spans="1:11" x14ac:dyDescent="0.15">
      <c r="A362" s="36" t="s">
        <v>1627</v>
      </c>
      <c r="B362" s="6" t="s">
        <v>1677</v>
      </c>
      <c r="C362" s="6" t="s">
        <v>1678</v>
      </c>
      <c r="D362" s="6" t="s">
        <v>1444</v>
      </c>
      <c r="E362" s="35">
        <v>2.6930000000000001E-3</v>
      </c>
      <c r="F362" s="35">
        <v>1</v>
      </c>
      <c r="G362" s="35">
        <v>4.1689999999999998E-2</v>
      </c>
      <c r="H362" s="35">
        <v>0.37180000000000002</v>
      </c>
      <c r="I362" s="6">
        <v>8</v>
      </c>
      <c r="J362" s="6">
        <v>119</v>
      </c>
      <c r="K362" s="6" t="s">
        <v>4602</v>
      </c>
    </row>
    <row r="363" spans="1:11" x14ac:dyDescent="0.15">
      <c r="A363" s="36" t="s">
        <v>1627</v>
      </c>
      <c r="B363" s="6" t="s">
        <v>4682</v>
      </c>
      <c r="C363" s="6" t="s">
        <v>4683</v>
      </c>
      <c r="D363" s="6" t="s">
        <v>1444</v>
      </c>
      <c r="E363" s="35">
        <v>2.7030000000000001E-3</v>
      </c>
      <c r="F363" s="35">
        <v>1</v>
      </c>
      <c r="G363" s="35">
        <v>4.1689999999999998E-2</v>
      </c>
      <c r="H363" s="35">
        <v>0.37180000000000002</v>
      </c>
      <c r="I363" s="6">
        <v>46</v>
      </c>
      <c r="J363" s="6">
        <v>1510</v>
      </c>
      <c r="K363" s="6" t="s">
        <v>4684</v>
      </c>
    </row>
    <row r="364" spans="1:11" x14ac:dyDescent="0.15">
      <c r="A364" s="36" t="s">
        <v>1627</v>
      </c>
      <c r="B364" s="6" t="s">
        <v>1906</v>
      </c>
      <c r="C364" s="6" t="s">
        <v>1907</v>
      </c>
      <c r="D364" s="6" t="s">
        <v>1444</v>
      </c>
      <c r="E364" s="35">
        <v>2.7060000000000001E-3</v>
      </c>
      <c r="F364" s="35">
        <v>1</v>
      </c>
      <c r="G364" s="35">
        <v>4.1689999999999998E-2</v>
      </c>
      <c r="H364" s="35">
        <v>0.37180000000000002</v>
      </c>
      <c r="I364" s="6">
        <v>13</v>
      </c>
      <c r="J364" s="6">
        <v>265</v>
      </c>
      <c r="K364" s="6" t="s">
        <v>4685</v>
      </c>
    </row>
    <row r="365" spans="1:11" x14ac:dyDescent="0.15">
      <c r="A365" s="36" t="s">
        <v>1627</v>
      </c>
      <c r="B365" s="6" t="s">
        <v>2106</v>
      </c>
      <c r="C365" s="6" t="s">
        <v>2107</v>
      </c>
      <c r="D365" s="6" t="s">
        <v>1444</v>
      </c>
      <c r="E365" s="35">
        <v>2.7590000000000002E-3</v>
      </c>
      <c r="F365" s="35">
        <v>1</v>
      </c>
      <c r="G365" s="35">
        <v>4.2349999999999999E-2</v>
      </c>
      <c r="H365" s="35">
        <v>0.37759999999999999</v>
      </c>
      <c r="I365" s="6">
        <v>26</v>
      </c>
      <c r="J365" s="6">
        <v>720</v>
      </c>
      <c r="K365" s="6" t="s">
        <v>4686</v>
      </c>
    </row>
    <row r="366" spans="1:11" x14ac:dyDescent="0.15">
      <c r="A366" s="36" t="s">
        <v>1627</v>
      </c>
      <c r="B366" s="6" t="s">
        <v>4687</v>
      </c>
      <c r="C366" s="6" t="s">
        <v>4688</v>
      </c>
      <c r="D366" s="6" t="s">
        <v>1444</v>
      </c>
      <c r="E366" s="35">
        <v>2.7850000000000001E-3</v>
      </c>
      <c r="F366" s="35">
        <v>1</v>
      </c>
      <c r="G366" s="35">
        <v>4.2599999999999999E-2</v>
      </c>
      <c r="H366" s="35">
        <v>0.37990000000000002</v>
      </c>
      <c r="I366" s="6">
        <v>10</v>
      </c>
      <c r="J366" s="6">
        <v>175</v>
      </c>
      <c r="K366" s="6" t="s">
        <v>4689</v>
      </c>
    </row>
    <row r="367" spans="1:11" x14ac:dyDescent="0.15">
      <c r="A367" s="36" t="s">
        <v>1627</v>
      </c>
      <c r="B367" s="6" t="s">
        <v>4690</v>
      </c>
      <c r="C367" s="6" t="s">
        <v>4691</v>
      </c>
      <c r="D367" s="6" t="s">
        <v>1444</v>
      </c>
      <c r="E367" s="35">
        <v>2.8470000000000001E-3</v>
      </c>
      <c r="F367" s="35">
        <v>1</v>
      </c>
      <c r="G367" s="35">
        <v>4.3069999999999997E-2</v>
      </c>
      <c r="H367" s="35">
        <v>0.3841</v>
      </c>
      <c r="I367" s="6">
        <v>4</v>
      </c>
      <c r="J367" s="6">
        <v>30</v>
      </c>
      <c r="K367" s="6" t="s">
        <v>4692</v>
      </c>
    </row>
    <row r="368" spans="1:11" x14ac:dyDescent="0.15">
      <c r="A368" s="36" t="s">
        <v>1627</v>
      </c>
      <c r="B368" s="6" t="s">
        <v>4693</v>
      </c>
      <c r="C368" s="6" t="s">
        <v>4694</v>
      </c>
      <c r="D368" s="6" t="s">
        <v>1444</v>
      </c>
      <c r="E368" s="35">
        <v>2.8470000000000001E-3</v>
      </c>
      <c r="F368" s="35">
        <v>1</v>
      </c>
      <c r="G368" s="35">
        <v>4.3069999999999997E-2</v>
      </c>
      <c r="H368" s="35">
        <v>0.3841</v>
      </c>
      <c r="I368" s="6">
        <v>4</v>
      </c>
      <c r="J368" s="6">
        <v>30</v>
      </c>
      <c r="K368" s="6" t="s">
        <v>4441</v>
      </c>
    </row>
    <row r="369" spans="1:11" x14ac:dyDescent="0.15">
      <c r="A369" s="36" t="s">
        <v>1627</v>
      </c>
      <c r="B369" s="6" t="s">
        <v>4695</v>
      </c>
      <c r="C369" s="6" t="s">
        <v>4696</v>
      </c>
      <c r="D369" s="6" t="s">
        <v>1444</v>
      </c>
      <c r="E369" s="35">
        <v>2.8470000000000001E-3</v>
      </c>
      <c r="F369" s="35">
        <v>1</v>
      </c>
      <c r="G369" s="35">
        <v>4.3069999999999997E-2</v>
      </c>
      <c r="H369" s="35">
        <v>0.3841</v>
      </c>
      <c r="I369" s="6">
        <v>4</v>
      </c>
      <c r="J369" s="6">
        <v>30</v>
      </c>
      <c r="K369" s="6" t="s">
        <v>4441</v>
      </c>
    </row>
    <row r="370" spans="1:11" x14ac:dyDescent="0.15">
      <c r="A370" s="36" t="s">
        <v>1627</v>
      </c>
      <c r="B370" s="6" t="s">
        <v>4697</v>
      </c>
      <c r="C370" s="6" t="s">
        <v>4698</v>
      </c>
      <c r="D370" s="6" t="s">
        <v>1444</v>
      </c>
      <c r="E370" s="35">
        <v>2.8700000000000002E-3</v>
      </c>
      <c r="F370" s="35">
        <v>1</v>
      </c>
      <c r="G370" s="35">
        <v>4.326E-2</v>
      </c>
      <c r="H370" s="35">
        <v>0.38579999999999998</v>
      </c>
      <c r="I370" s="6">
        <v>5</v>
      </c>
      <c r="J370" s="6">
        <v>49</v>
      </c>
      <c r="K370" s="6" t="s">
        <v>4699</v>
      </c>
    </row>
    <row r="371" spans="1:11" x14ac:dyDescent="0.15">
      <c r="A371" s="36" t="s">
        <v>1627</v>
      </c>
      <c r="B371" s="6" t="s">
        <v>4700</v>
      </c>
      <c r="C371" s="6" t="s">
        <v>4701</v>
      </c>
      <c r="D371" s="6" t="s">
        <v>1444</v>
      </c>
      <c r="E371" s="35">
        <v>2.9320000000000001E-3</v>
      </c>
      <c r="F371" s="35">
        <v>1</v>
      </c>
      <c r="G371" s="35">
        <v>4.3880000000000002E-2</v>
      </c>
      <c r="H371" s="35">
        <v>0.39129999999999998</v>
      </c>
      <c r="I371" s="6">
        <v>6</v>
      </c>
      <c r="J371" s="6">
        <v>71</v>
      </c>
      <c r="K371" s="6" t="s">
        <v>4702</v>
      </c>
    </row>
    <row r="372" spans="1:11" x14ac:dyDescent="0.15">
      <c r="A372" s="36" t="s">
        <v>1627</v>
      </c>
      <c r="B372" s="6" t="s">
        <v>4703</v>
      </c>
      <c r="C372" s="6" t="s">
        <v>4704</v>
      </c>
      <c r="D372" s="6" t="s">
        <v>1444</v>
      </c>
      <c r="E372" s="35">
        <v>2.9320000000000001E-3</v>
      </c>
      <c r="F372" s="35">
        <v>1</v>
      </c>
      <c r="G372" s="35">
        <v>4.3880000000000002E-2</v>
      </c>
      <c r="H372" s="35">
        <v>0.39129999999999998</v>
      </c>
      <c r="I372" s="6">
        <v>6</v>
      </c>
      <c r="J372" s="6">
        <v>71</v>
      </c>
      <c r="K372" s="6" t="s">
        <v>4705</v>
      </c>
    </row>
    <row r="373" spans="1:11" x14ac:dyDescent="0.15">
      <c r="A373" s="36" t="s">
        <v>1627</v>
      </c>
      <c r="B373" s="6" t="s">
        <v>4706</v>
      </c>
      <c r="C373" s="6" t="s">
        <v>4707</v>
      </c>
      <c r="D373" s="6" t="s">
        <v>1444</v>
      </c>
      <c r="E373" s="35">
        <v>2.9810000000000001E-3</v>
      </c>
      <c r="F373" s="35">
        <v>1</v>
      </c>
      <c r="G373" s="35">
        <v>4.4260000000000001E-2</v>
      </c>
      <c r="H373" s="35">
        <v>0.3947</v>
      </c>
      <c r="I373" s="6">
        <v>13</v>
      </c>
      <c r="J373" s="6">
        <v>268</v>
      </c>
      <c r="K373" s="6" t="s">
        <v>4708</v>
      </c>
    </row>
    <row r="374" spans="1:11" x14ac:dyDescent="0.15">
      <c r="A374" s="36" t="s">
        <v>1627</v>
      </c>
      <c r="B374" s="6" t="s">
        <v>2134</v>
      </c>
      <c r="C374" s="6" t="s">
        <v>2135</v>
      </c>
      <c r="D374" s="6" t="s">
        <v>1444</v>
      </c>
      <c r="E374" s="35">
        <v>2.9859999999999999E-3</v>
      </c>
      <c r="F374" s="35">
        <v>1</v>
      </c>
      <c r="G374" s="35">
        <v>4.4260000000000001E-2</v>
      </c>
      <c r="H374" s="35">
        <v>0.3947</v>
      </c>
      <c r="I374" s="6">
        <v>8</v>
      </c>
      <c r="J374" s="6">
        <v>121</v>
      </c>
      <c r="K374" s="6" t="s">
        <v>4709</v>
      </c>
    </row>
    <row r="375" spans="1:11" x14ac:dyDescent="0.15">
      <c r="A375" s="36" t="s">
        <v>1627</v>
      </c>
      <c r="B375" s="6" t="s">
        <v>4710</v>
      </c>
      <c r="C375" s="6" t="s">
        <v>4711</v>
      </c>
      <c r="D375" s="6" t="s">
        <v>1444</v>
      </c>
      <c r="E375" s="35">
        <v>2.9889999999999999E-3</v>
      </c>
      <c r="F375" s="35">
        <v>1</v>
      </c>
      <c r="G375" s="35">
        <v>4.4260000000000001E-2</v>
      </c>
      <c r="H375" s="35">
        <v>0.3947</v>
      </c>
      <c r="I375" s="6">
        <v>46</v>
      </c>
      <c r="J375" s="6">
        <v>1518</v>
      </c>
      <c r="K375" s="6" t="s">
        <v>4712</v>
      </c>
    </row>
    <row r="376" spans="1:11" x14ac:dyDescent="0.15">
      <c r="A376" s="36" t="s">
        <v>1627</v>
      </c>
      <c r="B376" s="6" t="s">
        <v>2182</v>
      </c>
      <c r="C376" s="6" t="s">
        <v>2183</v>
      </c>
      <c r="D376" s="6" t="s">
        <v>1444</v>
      </c>
      <c r="E376" s="35">
        <v>3.0230000000000001E-3</v>
      </c>
      <c r="F376" s="35">
        <v>1</v>
      </c>
      <c r="G376" s="35">
        <v>4.4600000000000001E-2</v>
      </c>
      <c r="H376" s="35">
        <v>0.3977</v>
      </c>
      <c r="I376" s="6">
        <v>10</v>
      </c>
      <c r="J376" s="6">
        <v>177</v>
      </c>
      <c r="K376" s="6" t="s">
        <v>4681</v>
      </c>
    </row>
    <row r="377" spans="1:11" x14ac:dyDescent="0.15">
      <c r="A377" s="36" t="s">
        <v>1627</v>
      </c>
      <c r="B377" s="6" t="s">
        <v>4713</v>
      </c>
      <c r="C377" s="6" t="s">
        <v>4714</v>
      </c>
      <c r="D377" s="6" t="s">
        <v>1444</v>
      </c>
      <c r="E377" s="35">
        <v>3.1380000000000002E-3</v>
      </c>
      <c r="F377" s="35">
        <v>1</v>
      </c>
      <c r="G377" s="35">
        <v>4.6129999999999997E-2</v>
      </c>
      <c r="H377" s="35">
        <v>0.41139999999999999</v>
      </c>
      <c r="I377" s="6">
        <v>5</v>
      </c>
      <c r="J377" s="6">
        <v>50</v>
      </c>
      <c r="K377" s="6" t="s">
        <v>4715</v>
      </c>
    </row>
    <row r="378" spans="1:11" x14ac:dyDescent="0.15">
      <c r="A378" s="36" t="s">
        <v>1627</v>
      </c>
      <c r="B378" s="6" t="s">
        <v>4716</v>
      </c>
      <c r="C378" s="6" t="s">
        <v>4717</v>
      </c>
      <c r="D378" s="6" t="s">
        <v>1444</v>
      </c>
      <c r="E378" s="35">
        <v>3.2179999999999999E-3</v>
      </c>
      <c r="F378" s="35">
        <v>1</v>
      </c>
      <c r="G378" s="35">
        <v>4.7149999999999997E-2</v>
      </c>
      <c r="H378" s="35">
        <v>0.4204</v>
      </c>
      <c r="I378" s="6">
        <v>4</v>
      </c>
      <c r="J378" s="6">
        <v>31</v>
      </c>
      <c r="K378" s="6" t="s">
        <v>4718</v>
      </c>
    </row>
    <row r="379" spans="1:11" x14ac:dyDescent="0.15">
      <c r="A379" s="36" t="s">
        <v>1627</v>
      </c>
      <c r="B379" s="6" t="s">
        <v>4719</v>
      </c>
      <c r="C379" s="6" t="s">
        <v>4720</v>
      </c>
      <c r="D379" s="6" t="s">
        <v>1444</v>
      </c>
      <c r="E379" s="35">
        <v>3.2490000000000002E-3</v>
      </c>
      <c r="F379" s="35">
        <v>1</v>
      </c>
      <c r="G379" s="35">
        <v>4.743E-2</v>
      </c>
      <c r="H379" s="35">
        <v>0.42299999999999999</v>
      </c>
      <c r="I379" s="6">
        <v>18</v>
      </c>
      <c r="J379" s="6">
        <v>438</v>
      </c>
      <c r="K379" s="6" t="s">
        <v>4721</v>
      </c>
    </row>
    <row r="380" spans="1:11" x14ac:dyDescent="0.15">
      <c r="A380" s="36" t="s">
        <v>1627</v>
      </c>
      <c r="B380" s="6" t="s">
        <v>1986</v>
      </c>
      <c r="C380" s="6" t="s">
        <v>1987</v>
      </c>
      <c r="D380" s="6" t="s">
        <v>1444</v>
      </c>
      <c r="E380" s="35">
        <v>3.2780000000000001E-3</v>
      </c>
      <c r="F380" s="35">
        <v>1</v>
      </c>
      <c r="G380" s="35">
        <v>4.7579999999999997E-2</v>
      </c>
      <c r="H380" s="35">
        <v>0.42430000000000001</v>
      </c>
      <c r="I380" s="6">
        <v>13</v>
      </c>
      <c r="J380" s="6">
        <v>271</v>
      </c>
      <c r="K380" s="6" t="s">
        <v>4722</v>
      </c>
    </row>
    <row r="381" spans="1:11" x14ac:dyDescent="0.15">
      <c r="A381" s="36" t="s">
        <v>1627</v>
      </c>
      <c r="B381" s="6" t="s">
        <v>2151</v>
      </c>
      <c r="C381" s="6" t="s">
        <v>2152</v>
      </c>
      <c r="D381" s="6" t="s">
        <v>1444</v>
      </c>
      <c r="E381" s="35">
        <v>3.3029999999999999E-3</v>
      </c>
      <c r="F381" s="35">
        <v>1</v>
      </c>
      <c r="G381" s="35">
        <v>4.7579999999999997E-2</v>
      </c>
      <c r="H381" s="35">
        <v>0.42430000000000001</v>
      </c>
      <c r="I381" s="6">
        <v>8</v>
      </c>
      <c r="J381" s="6">
        <v>123</v>
      </c>
      <c r="K381" s="6" t="s">
        <v>4709</v>
      </c>
    </row>
    <row r="382" spans="1:11" x14ac:dyDescent="0.15">
      <c r="A382" s="36" t="s">
        <v>1627</v>
      </c>
      <c r="B382" s="6" t="s">
        <v>2149</v>
      </c>
      <c r="C382" s="6" t="s">
        <v>2150</v>
      </c>
      <c r="D382" s="6" t="s">
        <v>1444</v>
      </c>
      <c r="E382" s="35">
        <v>3.3029999999999999E-3</v>
      </c>
      <c r="F382" s="35">
        <v>1</v>
      </c>
      <c r="G382" s="35">
        <v>4.7579999999999997E-2</v>
      </c>
      <c r="H382" s="35">
        <v>0.42430000000000001</v>
      </c>
      <c r="I382" s="6">
        <v>8</v>
      </c>
      <c r="J382" s="6">
        <v>123</v>
      </c>
      <c r="K382" s="6" t="s">
        <v>4709</v>
      </c>
    </row>
    <row r="383" spans="1:11" x14ac:dyDescent="0.15">
      <c r="A383" s="36" t="s">
        <v>1627</v>
      </c>
      <c r="B383" s="6" t="s">
        <v>4723</v>
      </c>
      <c r="C383" s="6" t="s">
        <v>4724</v>
      </c>
      <c r="D383" s="6" t="s">
        <v>1444</v>
      </c>
      <c r="E383" s="35">
        <v>3.3040000000000001E-3</v>
      </c>
      <c r="F383" s="35">
        <v>1</v>
      </c>
      <c r="G383" s="35">
        <v>4.7579999999999997E-2</v>
      </c>
      <c r="H383" s="35">
        <v>0.42430000000000001</v>
      </c>
      <c r="I383" s="6">
        <v>11</v>
      </c>
      <c r="J383" s="6">
        <v>209</v>
      </c>
      <c r="K383" s="6" t="s">
        <v>4725</v>
      </c>
    </row>
    <row r="384" spans="1:11" x14ac:dyDescent="0.15">
      <c r="A384" s="36" t="s">
        <v>1627</v>
      </c>
      <c r="B384" s="6" t="s">
        <v>4726</v>
      </c>
      <c r="C384" s="6" t="s">
        <v>4727</v>
      </c>
      <c r="D384" s="6" t="s">
        <v>1444</v>
      </c>
      <c r="E384" s="35">
        <v>3.3349999999999999E-3</v>
      </c>
      <c r="F384" s="35">
        <v>1</v>
      </c>
      <c r="G384" s="35">
        <v>4.786E-2</v>
      </c>
      <c r="H384" s="35">
        <v>0.42680000000000001</v>
      </c>
      <c r="I384" s="6">
        <v>48</v>
      </c>
      <c r="J384" s="6">
        <v>1610</v>
      </c>
      <c r="K384" s="6" t="s">
        <v>4728</v>
      </c>
    </row>
    <row r="385" spans="1:11" x14ac:dyDescent="0.15">
      <c r="A385" s="37" t="s">
        <v>2297</v>
      </c>
      <c r="B385" s="6" t="s">
        <v>2304</v>
      </c>
      <c r="C385" s="6" t="s">
        <v>2305</v>
      </c>
      <c r="D385" s="6" t="s">
        <v>1444</v>
      </c>
      <c r="E385" s="35">
        <v>1.2499999999999999E-12</v>
      </c>
      <c r="F385" s="35">
        <v>6.2610000000000004E-10</v>
      </c>
      <c r="G385" s="35">
        <v>4.0779999999999998E-10</v>
      </c>
      <c r="H385" s="35">
        <v>2.771E-9</v>
      </c>
      <c r="I385" s="6">
        <v>73</v>
      </c>
      <c r="J385" s="6">
        <v>1545</v>
      </c>
      <c r="K385" s="6" t="s">
        <v>4729</v>
      </c>
    </row>
    <row r="386" spans="1:11" x14ac:dyDescent="0.15">
      <c r="A386" s="37" t="s">
        <v>2297</v>
      </c>
      <c r="B386" s="6" t="s">
        <v>2313</v>
      </c>
      <c r="C386" s="6" t="s">
        <v>2314</v>
      </c>
      <c r="D386" s="6" t="s">
        <v>1444</v>
      </c>
      <c r="E386" s="35">
        <v>1.6279999999999999E-12</v>
      </c>
      <c r="F386" s="35">
        <v>8.1569999999999999E-10</v>
      </c>
      <c r="G386" s="35">
        <v>4.0779999999999998E-10</v>
      </c>
      <c r="H386" s="35">
        <v>2.771E-9</v>
      </c>
      <c r="I386" s="6">
        <v>62</v>
      </c>
      <c r="J386" s="6">
        <v>1194</v>
      </c>
      <c r="K386" s="6" t="s">
        <v>4730</v>
      </c>
    </row>
    <row r="387" spans="1:11" x14ac:dyDescent="0.15">
      <c r="A387" s="37" t="s">
        <v>2297</v>
      </c>
      <c r="B387" s="6" t="s">
        <v>2316</v>
      </c>
      <c r="C387" s="6" t="s">
        <v>2317</v>
      </c>
      <c r="D387" s="6" t="s">
        <v>1444</v>
      </c>
      <c r="E387" s="35">
        <v>4.0189999999999997E-12</v>
      </c>
      <c r="F387" s="35">
        <v>2.0139999999999999E-9</v>
      </c>
      <c r="G387" s="35">
        <v>6.7120000000000002E-10</v>
      </c>
      <c r="H387" s="35">
        <v>4.5610000000000003E-9</v>
      </c>
      <c r="I387" s="6">
        <v>35</v>
      </c>
      <c r="J387" s="6">
        <v>449</v>
      </c>
      <c r="K387" s="6" t="s">
        <v>4731</v>
      </c>
    </row>
    <row r="388" spans="1:11" x14ac:dyDescent="0.15">
      <c r="A388" s="37" t="s">
        <v>2297</v>
      </c>
      <c r="B388" s="6" t="s">
        <v>2357</v>
      </c>
      <c r="C388" s="6" t="s">
        <v>2358</v>
      </c>
      <c r="D388" s="6" t="s">
        <v>1444</v>
      </c>
      <c r="E388" s="35">
        <v>5.4300000000000001E-12</v>
      </c>
      <c r="F388" s="35">
        <v>2.721E-9</v>
      </c>
      <c r="G388" s="35">
        <v>6.8019999999999999E-10</v>
      </c>
      <c r="H388" s="35">
        <v>4.622E-9</v>
      </c>
      <c r="I388" s="6">
        <v>26</v>
      </c>
      <c r="J388" s="6">
        <v>252</v>
      </c>
      <c r="K388" s="6" t="s">
        <v>4732</v>
      </c>
    </row>
    <row r="389" spans="1:11" x14ac:dyDescent="0.15">
      <c r="A389" s="37" t="s">
        <v>2297</v>
      </c>
      <c r="B389" s="6" t="s">
        <v>2307</v>
      </c>
      <c r="C389" s="6" t="s">
        <v>2308</v>
      </c>
      <c r="D389" s="6" t="s">
        <v>1444</v>
      </c>
      <c r="E389" s="35">
        <v>2.9E-11</v>
      </c>
      <c r="F389" s="35">
        <v>1.453E-8</v>
      </c>
      <c r="G389" s="35">
        <v>2.462E-9</v>
      </c>
      <c r="H389" s="35">
        <v>1.6730000000000002E-8</v>
      </c>
      <c r="I389" s="6">
        <v>49</v>
      </c>
      <c r="J389" s="6">
        <v>870</v>
      </c>
      <c r="K389" s="6" t="s">
        <v>4733</v>
      </c>
    </row>
    <row r="390" spans="1:11" x14ac:dyDescent="0.15">
      <c r="A390" s="37" t="s">
        <v>2297</v>
      </c>
      <c r="B390" s="6" t="s">
        <v>2352</v>
      </c>
      <c r="C390" s="6" t="s">
        <v>2353</v>
      </c>
      <c r="D390" s="6" t="s">
        <v>1444</v>
      </c>
      <c r="E390" s="35">
        <v>3.4399999999999999E-11</v>
      </c>
      <c r="F390" s="35">
        <v>1.7229999999999999E-8</v>
      </c>
      <c r="G390" s="35">
        <v>2.462E-9</v>
      </c>
      <c r="H390" s="35">
        <v>1.6730000000000002E-8</v>
      </c>
      <c r="I390" s="6">
        <v>24</v>
      </c>
      <c r="J390" s="6">
        <v>232</v>
      </c>
      <c r="K390" s="6" t="s">
        <v>4734</v>
      </c>
    </row>
    <row r="391" spans="1:11" x14ac:dyDescent="0.15">
      <c r="A391" s="37" t="s">
        <v>2297</v>
      </c>
      <c r="B391" s="6" t="s">
        <v>2349</v>
      </c>
      <c r="C391" s="6" t="s">
        <v>2350</v>
      </c>
      <c r="D391" s="6" t="s">
        <v>1444</v>
      </c>
      <c r="E391" s="35">
        <v>3.4399999999999999E-11</v>
      </c>
      <c r="F391" s="35">
        <v>1.7229999999999999E-8</v>
      </c>
      <c r="G391" s="35">
        <v>2.462E-9</v>
      </c>
      <c r="H391" s="35">
        <v>1.6730000000000002E-8</v>
      </c>
      <c r="I391" s="6">
        <v>24</v>
      </c>
      <c r="J391" s="6">
        <v>232</v>
      </c>
      <c r="K391" s="6" t="s">
        <v>4734</v>
      </c>
    </row>
    <row r="392" spans="1:11" x14ac:dyDescent="0.15">
      <c r="A392" s="37" t="s">
        <v>2297</v>
      </c>
      <c r="B392" s="6" t="s">
        <v>2322</v>
      </c>
      <c r="C392" s="6" t="s">
        <v>2323</v>
      </c>
      <c r="D392" s="6" t="s">
        <v>1444</v>
      </c>
      <c r="E392" s="35">
        <v>1.7719999999999999E-10</v>
      </c>
      <c r="F392" s="35">
        <v>8.8790000000000003E-8</v>
      </c>
      <c r="G392" s="35">
        <v>1.11E-8</v>
      </c>
      <c r="H392" s="35">
        <v>7.5409999999999998E-8</v>
      </c>
      <c r="I392" s="6">
        <v>42</v>
      </c>
      <c r="J392" s="6">
        <v>708</v>
      </c>
      <c r="K392" s="6" t="s">
        <v>4735</v>
      </c>
    </row>
    <row r="393" spans="1:11" x14ac:dyDescent="0.15">
      <c r="A393" s="37" t="s">
        <v>2297</v>
      </c>
      <c r="B393" s="6" t="s">
        <v>2341</v>
      </c>
      <c r="C393" s="6" t="s">
        <v>2342</v>
      </c>
      <c r="D393" s="6" t="s">
        <v>1444</v>
      </c>
      <c r="E393" s="35">
        <v>5.3310000000000005E-10</v>
      </c>
      <c r="F393" s="35">
        <v>2.671E-7</v>
      </c>
      <c r="G393" s="35">
        <v>2.9679999999999998E-8</v>
      </c>
      <c r="H393" s="35">
        <v>2.0160000000000001E-7</v>
      </c>
      <c r="I393" s="6">
        <v>55</v>
      </c>
      <c r="J393" s="6">
        <v>1139</v>
      </c>
      <c r="K393" s="6" t="s">
        <v>4736</v>
      </c>
    </row>
    <row r="394" spans="1:11" x14ac:dyDescent="0.15">
      <c r="A394" s="37" t="s">
        <v>2297</v>
      </c>
      <c r="B394" s="6" t="s">
        <v>2331</v>
      </c>
      <c r="C394" s="6" t="s">
        <v>2332</v>
      </c>
      <c r="D394" s="6" t="s">
        <v>1444</v>
      </c>
      <c r="E394" s="35">
        <v>1.846E-9</v>
      </c>
      <c r="F394" s="35">
        <v>9.2470000000000002E-7</v>
      </c>
      <c r="G394" s="35">
        <v>9.2469999999999994E-8</v>
      </c>
      <c r="H394" s="35">
        <v>6.2829999999999998E-7</v>
      </c>
      <c r="I394" s="6">
        <v>36</v>
      </c>
      <c r="J394" s="6">
        <v>590</v>
      </c>
      <c r="K394" s="6" t="s">
        <v>4737</v>
      </c>
    </row>
    <row r="395" spans="1:11" x14ac:dyDescent="0.15">
      <c r="A395" s="37" t="s">
        <v>2297</v>
      </c>
      <c r="B395" s="6" t="s">
        <v>2301</v>
      </c>
      <c r="C395" s="6" t="s">
        <v>2302</v>
      </c>
      <c r="D395" s="6" t="s">
        <v>1444</v>
      </c>
      <c r="E395" s="35">
        <v>2.6679999999999999E-9</v>
      </c>
      <c r="F395" s="35">
        <v>1.3370000000000001E-6</v>
      </c>
      <c r="G395" s="35">
        <v>1.215E-7</v>
      </c>
      <c r="H395" s="35">
        <v>8.2569999999999999E-7</v>
      </c>
      <c r="I395" s="6">
        <v>45</v>
      </c>
      <c r="J395" s="6">
        <v>867</v>
      </c>
      <c r="K395" s="6" t="s">
        <v>4738</v>
      </c>
    </row>
    <row r="396" spans="1:11" x14ac:dyDescent="0.15">
      <c r="A396" s="37" t="s">
        <v>2297</v>
      </c>
      <c r="B396" s="6" t="s">
        <v>2370</v>
      </c>
      <c r="C396" s="6" t="s">
        <v>2371</v>
      </c>
      <c r="D396" s="6" t="s">
        <v>1444</v>
      </c>
      <c r="E396" s="35">
        <v>6.067E-8</v>
      </c>
      <c r="F396" s="35">
        <v>3.04E-5</v>
      </c>
      <c r="G396" s="35">
        <v>2.5330000000000001E-6</v>
      </c>
      <c r="H396" s="35">
        <v>1.721E-5</v>
      </c>
      <c r="I396" s="6">
        <v>26</v>
      </c>
      <c r="J396" s="6">
        <v>389</v>
      </c>
      <c r="K396" s="6" t="s">
        <v>4739</v>
      </c>
    </row>
    <row r="397" spans="1:11" x14ac:dyDescent="0.15">
      <c r="A397" s="37" t="s">
        <v>2297</v>
      </c>
      <c r="B397" s="6" t="s">
        <v>2328</v>
      </c>
      <c r="C397" s="6" t="s">
        <v>2329</v>
      </c>
      <c r="D397" s="6" t="s">
        <v>1444</v>
      </c>
      <c r="E397" s="35">
        <v>9.418E-8</v>
      </c>
      <c r="F397" s="35">
        <v>4.7179999999999999E-5</v>
      </c>
      <c r="G397" s="35">
        <v>3.6289999999999999E-6</v>
      </c>
      <c r="H397" s="35">
        <v>2.4660000000000001E-5</v>
      </c>
      <c r="I397" s="6">
        <v>32</v>
      </c>
      <c r="J397" s="6">
        <v>567</v>
      </c>
      <c r="K397" s="6" t="s">
        <v>4740</v>
      </c>
    </row>
    <row r="398" spans="1:11" x14ac:dyDescent="0.15">
      <c r="A398" s="37" t="s">
        <v>2297</v>
      </c>
      <c r="B398" s="6" t="s">
        <v>2401</v>
      </c>
      <c r="C398" s="6" t="s">
        <v>2402</v>
      </c>
      <c r="D398" s="6" t="s">
        <v>1444</v>
      </c>
      <c r="E398" s="35">
        <v>1.532E-7</v>
      </c>
      <c r="F398" s="35">
        <v>7.6730000000000006E-5</v>
      </c>
      <c r="G398" s="35">
        <v>5.4809999999999997E-6</v>
      </c>
      <c r="H398" s="35">
        <v>3.7240000000000003E-5</v>
      </c>
      <c r="I398" s="6">
        <v>51</v>
      </c>
      <c r="J398" s="6">
        <v>1200</v>
      </c>
      <c r="K398" s="6" t="s">
        <v>4741</v>
      </c>
    </row>
    <row r="399" spans="1:11" x14ac:dyDescent="0.15">
      <c r="A399" s="37" t="s">
        <v>2297</v>
      </c>
      <c r="B399" s="6" t="s">
        <v>2367</v>
      </c>
      <c r="C399" s="6" t="s">
        <v>2368</v>
      </c>
      <c r="D399" s="6" t="s">
        <v>1444</v>
      </c>
      <c r="E399" s="35">
        <v>1.6840000000000001E-6</v>
      </c>
      <c r="F399" s="35">
        <v>8.4360000000000001E-4</v>
      </c>
      <c r="G399" s="35">
        <v>5.6239999999999997E-5</v>
      </c>
      <c r="H399" s="35">
        <v>3.8210000000000002E-4</v>
      </c>
      <c r="I399" s="6">
        <v>6</v>
      </c>
      <c r="J399" s="6">
        <v>20</v>
      </c>
      <c r="K399" s="6" t="s">
        <v>4742</v>
      </c>
    </row>
    <row r="400" spans="1:11" x14ac:dyDescent="0.15">
      <c r="A400" s="37" t="s">
        <v>2297</v>
      </c>
      <c r="B400" s="6" t="s">
        <v>4743</v>
      </c>
      <c r="C400" s="6" t="s">
        <v>4744</v>
      </c>
      <c r="D400" s="6" t="s">
        <v>1444</v>
      </c>
      <c r="E400" s="35">
        <v>1.9889999999999999E-6</v>
      </c>
      <c r="F400" s="35">
        <v>9.9639999999999993E-4</v>
      </c>
      <c r="G400" s="35">
        <v>6.2279999999999993E-5</v>
      </c>
      <c r="H400" s="35">
        <v>4.2319999999999999E-4</v>
      </c>
      <c r="I400" s="6">
        <v>21</v>
      </c>
      <c r="J400" s="6">
        <v>325</v>
      </c>
      <c r="K400" s="6" t="s">
        <v>4745</v>
      </c>
    </row>
    <row r="401" spans="1:11" x14ac:dyDescent="0.15">
      <c r="A401" s="37" t="s">
        <v>2297</v>
      </c>
      <c r="B401" s="6" t="s">
        <v>2424</v>
      </c>
      <c r="C401" s="6" t="s">
        <v>2425</v>
      </c>
      <c r="D401" s="6" t="s">
        <v>1444</v>
      </c>
      <c r="E401" s="35">
        <v>2.853E-6</v>
      </c>
      <c r="F401" s="35">
        <v>1.4289999999999999E-3</v>
      </c>
      <c r="G401" s="35">
        <v>8.4079999999999995E-5</v>
      </c>
      <c r="H401" s="35">
        <v>5.7129999999999995E-4</v>
      </c>
      <c r="I401" s="6">
        <v>26</v>
      </c>
      <c r="J401" s="6">
        <v>476</v>
      </c>
      <c r="K401" s="6" t="s">
        <v>4746</v>
      </c>
    </row>
    <row r="402" spans="1:11" x14ac:dyDescent="0.15">
      <c r="A402" s="37" t="s">
        <v>2297</v>
      </c>
      <c r="B402" s="6" t="s">
        <v>4747</v>
      </c>
      <c r="C402" s="6" t="s">
        <v>4748</v>
      </c>
      <c r="D402" s="6" t="s">
        <v>1444</v>
      </c>
      <c r="E402" s="35">
        <v>4.0960000000000003E-6</v>
      </c>
      <c r="F402" s="35">
        <v>2.052E-3</v>
      </c>
      <c r="G402" s="35">
        <v>1.1400000000000001E-4</v>
      </c>
      <c r="H402" s="35">
        <v>7.7470000000000002E-4</v>
      </c>
      <c r="I402" s="6">
        <v>24</v>
      </c>
      <c r="J402" s="6">
        <v>426</v>
      </c>
      <c r="K402" s="6" t="s">
        <v>4749</v>
      </c>
    </row>
    <row r="403" spans="1:11" x14ac:dyDescent="0.15">
      <c r="A403" s="37" t="s">
        <v>2297</v>
      </c>
      <c r="B403" s="6" t="s">
        <v>4750</v>
      </c>
      <c r="C403" s="6" t="s">
        <v>4751</v>
      </c>
      <c r="D403" s="6" t="s">
        <v>1444</v>
      </c>
      <c r="E403" s="35">
        <v>7.1919999999999999E-6</v>
      </c>
      <c r="F403" s="35">
        <v>3.6029999999999999E-3</v>
      </c>
      <c r="G403" s="35">
        <v>1.897E-4</v>
      </c>
      <c r="H403" s="35">
        <v>1.289E-3</v>
      </c>
      <c r="I403" s="6">
        <v>55</v>
      </c>
      <c r="J403" s="6">
        <v>1520</v>
      </c>
      <c r="K403" s="6" t="s">
        <v>4752</v>
      </c>
    </row>
    <row r="404" spans="1:11" x14ac:dyDescent="0.15">
      <c r="A404" s="37" t="s">
        <v>2297</v>
      </c>
      <c r="B404" s="6" t="s">
        <v>4753</v>
      </c>
      <c r="C404" s="6" t="s">
        <v>4754</v>
      </c>
      <c r="D404" s="6" t="s">
        <v>1444</v>
      </c>
      <c r="E404" s="35">
        <v>1.009E-5</v>
      </c>
      <c r="F404" s="35">
        <v>5.0549999999999996E-3</v>
      </c>
      <c r="G404" s="35">
        <v>2.5280000000000002E-4</v>
      </c>
      <c r="H404" s="35">
        <v>1.7179999999999999E-3</v>
      </c>
      <c r="I404" s="6">
        <v>44</v>
      </c>
      <c r="J404" s="6">
        <v>1125</v>
      </c>
      <c r="K404" s="6" t="s">
        <v>4755</v>
      </c>
    </row>
    <row r="405" spans="1:11" x14ac:dyDescent="0.15">
      <c r="A405" s="37" t="s">
        <v>2297</v>
      </c>
      <c r="B405" s="6" t="s">
        <v>2354</v>
      </c>
      <c r="C405" s="6" t="s">
        <v>2355</v>
      </c>
      <c r="D405" s="6" t="s">
        <v>1444</v>
      </c>
      <c r="E405" s="35">
        <v>1.433E-5</v>
      </c>
      <c r="F405" s="35">
        <v>7.1799999999999998E-3</v>
      </c>
      <c r="G405" s="35">
        <v>3.4190000000000002E-4</v>
      </c>
      <c r="H405" s="35">
        <v>2.323E-3</v>
      </c>
      <c r="I405" s="6">
        <v>6</v>
      </c>
      <c r="J405" s="6">
        <v>28</v>
      </c>
      <c r="K405" s="6" t="s">
        <v>4742</v>
      </c>
    </row>
    <row r="406" spans="1:11" x14ac:dyDescent="0.15">
      <c r="A406" s="37" t="s">
        <v>2297</v>
      </c>
      <c r="B406" s="6" t="s">
        <v>4756</v>
      </c>
      <c r="C406" s="6" t="s">
        <v>4757</v>
      </c>
      <c r="D406" s="6" t="s">
        <v>1444</v>
      </c>
      <c r="E406" s="35">
        <v>1.7E-5</v>
      </c>
      <c r="F406" s="35">
        <v>8.5170000000000003E-3</v>
      </c>
      <c r="G406" s="35">
        <v>3.838E-4</v>
      </c>
      <c r="H406" s="35">
        <v>2.6080000000000001E-3</v>
      </c>
      <c r="I406" s="6">
        <v>4</v>
      </c>
      <c r="J406" s="6">
        <v>9</v>
      </c>
      <c r="K406" s="6" t="s">
        <v>4758</v>
      </c>
    </row>
    <row r="407" spans="1:11" x14ac:dyDescent="0.15">
      <c r="A407" s="37" t="s">
        <v>2297</v>
      </c>
      <c r="B407" s="6" t="s">
        <v>4759</v>
      </c>
      <c r="C407" s="6" t="s">
        <v>4760</v>
      </c>
      <c r="D407" s="6" t="s">
        <v>1444</v>
      </c>
      <c r="E407" s="35">
        <v>1.7620000000000001E-5</v>
      </c>
      <c r="F407" s="35">
        <v>8.8260000000000005E-3</v>
      </c>
      <c r="G407" s="35">
        <v>3.838E-4</v>
      </c>
      <c r="H407" s="35">
        <v>2.6080000000000001E-3</v>
      </c>
      <c r="I407" s="6">
        <v>41</v>
      </c>
      <c r="J407" s="6">
        <v>1041</v>
      </c>
      <c r="K407" s="6" t="s">
        <v>4761</v>
      </c>
    </row>
    <row r="408" spans="1:11" x14ac:dyDescent="0.15">
      <c r="A408" s="37" t="s">
        <v>2297</v>
      </c>
      <c r="B408" s="6" t="s">
        <v>2365</v>
      </c>
      <c r="C408" s="6" t="s">
        <v>2366</v>
      </c>
      <c r="D408" s="6" t="s">
        <v>1444</v>
      </c>
      <c r="E408" s="35">
        <v>2.0400000000000001E-5</v>
      </c>
      <c r="F408" s="35">
        <v>1.022E-2</v>
      </c>
      <c r="G408" s="35">
        <v>4.259E-4</v>
      </c>
      <c r="H408" s="35">
        <v>2.8939999999999999E-3</v>
      </c>
      <c r="I408" s="6">
        <v>14</v>
      </c>
      <c r="J408" s="6">
        <v>187</v>
      </c>
      <c r="K408" s="6" t="s">
        <v>4762</v>
      </c>
    </row>
    <row r="409" spans="1:11" x14ac:dyDescent="0.15">
      <c r="A409" s="37" t="s">
        <v>2297</v>
      </c>
      <c r="B409" s="6" t="s">
        <v>2346</v>
      </c>
      <c r="C409" s="6" t="s">
        <v>2347</v>
      </c>
      <c r="D409" s="6" t="s">
        <v>1444</v>
      </c>
      <c r="E409" s="35">
        <v>3.5979999999999998E-5</v>
      </c>
      <c r="F409" s="35">
        <v>1.8020000000000001E-2</v>
      </c>
      <c r="G409" s="35">
        <v>7.2099999999999996E-4</v>
      </c>
      <c r="H409" s="35">
        <v>4.8989999999999997E-3</v>
      </c>
      <c r="I409" s="6">
        <v>28</v>
      </c>
      <c r="J409" s="6">
        <v>616</v>
      </c>
      <c r="K409" s="6" t="s">
        <v>4763</v>
      </c>
    </row>
    <row r="410" spans="1:11" x14ac:dyDescent="0.15">
      <c r="A410" s="37" t="s">
        <v>2297</v>
      </c>
      <c r="B410" s="6" t="s">
        <v>2373</v>
      </c>
      <c r="C410" s="6" t="s">
        <v>2374</v>
      </c>
      <c r="D410" s="6" t="s">
        <v>1444</v>
      </c>
      <c r="E410" s="35">
        <v>4.4280000000000003E-5</v>
      </c>
      <c r="F410" s="35">
        <v>2.2190000000000001E-2</v>
      </c>
      <c r="G410" s="35">
        <v>8.5329999999999998E-4</v>
      </c>
      <c r="H410" s="35">
        <v>5.7980000000000002E-3</v>
      </c>
      <c r="I410" s="6">
        <v>12</v>
      </c>
      <c r="J410" s="6">
        <v>151</v>
      </c>
      <c r="K410" s="6" t="s">
        <v>4764</v>
      </c>
    </row>
    <row r="411" spans="1:11" x14ac:dyDescent="0.15">
      <c r="A411" s="37" t="s">
        <v>2297</v>
      </c>
      <c r="B411" s="6" t="s">
        <v>2376</v>
      </c>
      <c r="C411" s="6" t="s">
        <v>2377</v>
      </c>
      <c r="D411" s="6" t="s">
        <v>1444</v>
      </c>
      <c r="E411" s="35">
        <v>5.0380000000000002E-5</v>
      </c>
      <c r="F411" s="35">
        <v>2.5239999999999999E-2</v>
      </c>
      <c r="G411" s="35">
        <v>9.3470000000000001E-4</v>
      </c>
      <c r="H411" s="35">
        <v>6.3509999999999999E-3</v>
      </c>
      <c r="I411" s="6">
        <v>12</v>
      </c>
      <c r="J411" s="6">
        <v>153</v>
      </c>
      <c r="K411" s="6" t="s">
        <v>4764</v>
      </c>
    </row>
    <row r="412" spans="1:11" x14ac:dyDescent="0.15">
      <c r="A412" s="37" t="s">
        <v>2297</v>
      </c>
      <c r="B412" s="6" t="s">
        <v>2362</v>
      </c>
      <c r="C412" s="6" t="s">
        <v>2363</v>
      </c>
      <c r="D412" s="6" t="s">
        <v>1444</v>
      </c>
      <c r="E412" s="35">
        <v>6.5279999999999998E-5</v>
      </c>
      <c r="F412" s="35">
        <v>3.2710000000000003E-2</v>
      </c>
      <c r="G412" s="35">
        <v>1.168E-3</v>
      </c>
      <c r="H412" s="35">
        <v>7.9369999999999996E-3</v>
      </c>
      <c r="I412" s="6">
        <v>13</v>
      </c>
      <c r="J412" s="6">
        <v>182</v>
      </c>
      <c r="K412" s="6" t="s">
        <v>4765</v>
      </c>
    </row>
    <row r="413" spans="1:11" x14ac:dyDescent="0.15">
      <c r="A413" s="37" t="s">
        <v>2297</v>
      </c>
      <c r="B413" s="6" t="s">
        <v>4766</v>
      </c>
      <c r="C413" s="6" t="s">
        <v>4767</v>
      </c>
      <c r="D413" s="6" t="s">
        <v>1444</v>
      </c>
      <c r="E413" s="35">
        <v>7.6069999999999995E-5</v>
      </c>
      <c r="F413" s="35">
        <v>3.8109999999999998E-2</v>
      </c>
      <c r="G413" s="35">
        <v>1.299E-3</v>
      </c>
      <c r="H413" s="35">
        <v>8.8229999999999992E-3</v>
      </c>
      <c r="I413" s="6">
        <v>30</v>
      </c>
      <c r="J413" s="6">
        <v>712</v>
      </c>
      <c r="K413" s="6" t="s">
        <v>4768</v>
      </c>
    </row>
    <row r="414" spans="1:11" x14ac:dyDescent="0.15">
      <c r="A414" s="37" t="s">
        <v>2297</v>
      </c>
      <c r="B414" s="6" t="s">
        <v>4769</v>
      </c>
      <c r="C414" s="6" t="s">
        <v>4770</v>
      </c>
      <c r="D414" s="6" t="s">
        <v>1444</v>
      </c>
      <c r="E414" s="35">
        <v>7.7760000000000001E-5</v>
      </c>
      <c r="F414" s="35">
        <v>3.8960000000000002E-2</v>
      </c>
      <c r="G414" s="35">
        <v>1.299E-3</v>
      </c>
      <c r="H414" s="35">
        <v>8.8229999999999992E-3</v>
      </c>
      <c r="I414" s="6">
        <v>16</v>
      </c>
      <c r="J414" s="6">
        <v>266</v>
      </c>
      <c r="K414" s="6" t="s">
        <v>4771</v>
      </c>
    </row>
    <row r="415" spans="1:11" x14ac:dyDescent="0.15">
      <c r="A415" s="37" t="s">
        <v>2297</v>
      </c>
      <c r="B415" s="6" t="s">
        <v>4772</v>
      </c>
      <c r="C415" s="6" t="s">
        <v>4773</v>
      </c>
      <c r="D415" s="6" t="s">
        <v>1444</v>
      </c>
      <c r="E415" s="35">
        <v>8.2570000000000004E-5</v>
      </c>
      <c r="F415" s="35">
        <v>4.1369999999999997E-2</v>
      </c>
      <c r="G415" s="35">
        <v>1.3339999999999999E-3</v>
      </c>
      <c r="H415" s="35">
        <v>9.0670000000000004E-3</v>
      </c>
      <c r="I415" s="6">
        <v>45</v>
      </c>
      <c r="J415" s="6">
        <v>1267</v>
      </c>
      <c r="K415" s="6" t="s">
        <v>4774</v>
      </c>
    </row>
    <row r="416" spans="1:11" x14ac:dyDescent="0.15">
      <c r="A416" s="37" t="s">
        <v>2297</v>
      </c>
      <c r="B416" s="6" t="s">
        <v>4775</v>
      </c>
      <c r="C416" s="6" t="s">
        <v>4776</v>
      </c>
      <c r="D416" s="6" t="s">
        <v>1444</v>
      </c>
      <c r="E416" s="35">
        <v>8.9809999999999996E-5</v>
      </c>
      <c r="F416" s="35">
        <v>4.4999999999999998E-2</v>
      </c>
      <c r="G416" s="35">
        <v>1.4059999999999999E-3</v>
      </c>
      <c r="H416" s="35">
        <v>9.5549999999999993E-3</v>
      </c>
      <c r="I416" s="6">
        <v>17</v>
      </c>
      <c r="J416" s="6">
        <v>298</v>
      </c>
      <c r="K416" s="6" t="s">
        <v>4777</v>
      </c>
    </row>
    <row r="417" spans="1:11" x14ac:dyDescent="0.15">
      <c r="A417" s="37" t="s">
        <v>2297</v>
      </c>
      <c r="B417" s="6" t="s">
        <v>4778</v>
      </c>
      <c r="C417" s="6" t="s">
        <v>4779</v>
      </c>
      <c r="D417" s="6" t="s">
        <v>1444</v>
      </c>
      <c r="E417" s="35">
        <v>9.5130000000000006E-5</v>
      </c>
      <c r="F417" s="35">
        <v>4.7660000000000001E-2</v>
      </c>
      <c r="G417" s="35">
        <v>1.444E-3</v>
      </c>
      <c r="H417" s="35">
        <v>9.8130000000000005E-3</v>
      </c>
      <c r="I417" s="6">
        <v>30</v>
      </c>
      <c r="J417" s="6">
        <v>721</v>
      </c>
      <c r="K417" s="6" t="s">
        <v>4768</v>
      </c>
    </row>
    <row r="418" spans="1:11" x14ac:dyDescent="0.15">
      <c r="A418" s="37" t="s">
        <v>2297</v>
      </c>
      <c r="B418" s="6" t="s">
        <v>2359</v>
      </c>
      <c r="C418" s="6" t="s">
        <v>2360</v>
      </c>
      <c r="D418" s="6" t="s">
        <v>1444</v>
      </c>
      <c r="E418" s="35">
        <v>1.0739999999999999E-4</v>
      </c>
      <c r="F418" s="35">
        <v>5.3800000000000001E-2</v>
      </c>
      <c r="G418" s="35">
        <v>1.5820000000000001E-3</v>
      </c>
      <c r="H418" s="35">
        <v>1.0749999999999999E-2</v>
      </c>
      <c r="I418" s="6">
        <v>29</v>
      </c>
      <c r="J418" s="6">
        <v>691</v>
      </c>
      <c r="K418" s="6" t="s">
        <v>4780</v>
      </c>
    </row>
    <row r="419" spans="1:11" x14ac:dyDescent="0.15">
      <c r="A419" s="37" t="s">
        <v>2297</v>
      </c>
      <c r="B419" s="6" t="s">
        <v>4781</v>
      </c>
      <c r="C419" s="6" t="s">
        <v>4782</v>
      </c>
      <c r="D419" s="6" t="s">
        <v>1444</v>
      </c>
      <c r="E419" s="35">
        <v>1.517E-4</v>
      </c>
      <c r="F419" s="35">
        <v>7.6009999999999994E-2</v>
      </c>
      <c r="G419" s="35">
        <v>2.1719999999999999E-3</v>
      </c>
      <c r="H419" s="35">
        <v>1.4760000000000001E-2</v>
      </c>
      <c r="I419" s="6">
        <v>14</v>
      </c>
      <c r="J419" s="6">
        <v>225</v>
      </c>
      <c r="K419" s="6" t="s">
        <v>4783</v>
      </c>
    </row>
    <row r="420" spans="1:11" x14ac:dyDescent="0.15">
      <c r="A420" s="37" t="s">
        <v>2297</v>
      </c>
      <c r="B420" s="6" t="s">
        <v>4784</v>
      </c>
      <c r="C420" s="6" t="s">
        <v>4785</v>
      </c>
      <c r="D420" s="6" t="s">
        <v>1444</v>
      </c>
      <c r="E420" s="35">
        <v>1.6770000000000001E-4</v>
      </c>
      <c r="F420" s="35">
        <v>8.4040000000000004E-2</v>
      </c>
      <c r="G420" s="35">
        <v>2.3340000000000001E-3</v>
      </c>
      <c r="H420" s="35">
        <v>1.5859999999999999E-2</v>
      </c>
      <c r="I420" s="6">
        <v>4</v>
      </c>
      <c r="J420" s="6">
        <v>15</v>
      </c>
      <c r="K420" s="6" t="s">
        <v>4786</v>
      </c>
    </row>
    <row r="421" spans="1:11" x14ac:dyDescent="0.15">
      <c r="A421" s="37" t="s">
        <v>2297</v>
      </c>
      <c r="B421" s="6" t="s">
        <v>4787</v>
      </c>
      <c r="C421" s="6" t="s">
        <v>4788</v>
      </c>
      <c r="D421" s="6" t="s">
        <v>1444</v>
      </c>
      <c r="E421" s="35">
        <v>2.365E-4</v>
      </c>
      <c r="F421" s="35">
        <v>0.11849999999999999</v>
      </c>
      <c r="G421" s="35">
        <v>3.2030000000000001E-3</v>
      </c>
      <c r="H421" s="35">
        <v>2.1760000000000002E-2</v>
      </c>
      <c r="I421" s="6">
        <v>29</v>
      </c>
      <c r="J421" s="6">
        <v>724</v>
      </c>
      <c r="K421" s="6" t="s">
        <v>4789</v>
      </c>
    </row>
    <row r="422" spans="1:11" x14ac:dyDescent="0.15">
      <c r="A422" s="37" t="s">
        <v>2297</v>
      </c>
      <c r="B422" s="6" t="s">
        <v>4790</v>
      </c>
      <c r="C422" s="6" t="s">
        <v>4791</v>
      </c>
      <c r="D422" s="6" t="s">
        <v>1444</v>
      </c>
      <c r="E422" s="35">
        <v>3.9179999999999998E-4</v>
      </c>
      <c r="F422" s="35">
        <v>0.1963</v>
      </c>
      <c r="G422" s="35">
        <v>4.9069999999999999E-3</v>
      </c>
      <c r="H422" s="35">
        <v>3.3340000000000002E-2</v>
      </c>
      <c r="I422" s="6">
        <v>2</v>
      </c>
      <c r="J422" s="6">
        <v>2</v>
      </c>
      <c r="K422" s="6" t="s">
        <v>4792</v>
      </c>
    </row>
    <row r="423" spans="1:11" x14ac:dyDescent="0.15">
      <c r="A423" s="37" t="s">
        <v>2297</v>
      </c>
      <c r="B423" s="6" t="s">
        <v>4793</v>
      </c>
      <c r="C423" s="6" t="s">
        <v>4794</v>
      </c>
      <c r="D423" s="6" t="s">
        <v>1444</v>
      </c>
      <c r="E423" s="35">
        <v>3.9179999999999998E-4</v>
      </c>
      <c r="F423" s="35">
        <v>0.1963</v>
      </c>
      <c r="G423" s="35">
        <v>4.9069999999999999E-3</v>
      </c>
      <c r="H423" s="35">
        <v>3.3340000000000002E-2</v>
      </c>
      <c r="I423" s="6">
        <v>2</v>
      </c>
      <c r="J423" s="6">
        <v>2</v>
      </c>
      <c r="K423" s="6" t="s">
        <v>4792</v>
      </c>
    </row>
    <row r="424" spans="1:11" x14ac:dyDescent="0.15">
      <c r="A424" s="37" t="s">
        <v>2297</v>
      </c>
      <c r="B424" s="6" t="s">
        <v>4795</v>
      </c>
      <c r="C424" s="6" t="s">
        <v>4796</v>
      </c>
      <c r="D424" s="6" t="s">
        <v>1444</v>
      </c>
      <c r="E424" s="35">
        <v>3.9179999999999998E-4</v>
      </c>
      <c r="F424" s="35">
        <v>0.1963</v>
      </c>
      <c r="G424" s="35">
        <v>4.9069999999999999E-3</v>
      </c>
      <c r="H424" s="35">
        <v>3.3340000000000002E-2</v>
      </c>
      <c r="I424" s="6">
        <v>2</v>
      </c>
      <c r="J424" s="6">
        <v>2</v>
      </c>
      <c r="K424" s="6" t="s">
        <v>4792</v>
      </c>
    </row>
    <row r="425" spans="1:11" x14ac:dyDescent="0.15">
      <c r="A425" s="37" t="s">
        <v>2297</v>
      </c>
      <c r="B425" s="6" t="s">
        <v>2413</v>
      </c>
      <c r="C425" s="6" t="s">
        <v>2414</v>
      </c>
      <c r="D425" s="6" t="s">
        <v>1444</v>
      </c>
      <c r="E425" s="35">
        <v>4.2670000000000002E-4</v>
      </c>
      <c r="F425" s="35">
        <v>0.21379999999999999</v>
      </c>
      <c r="G425" s="35">
        <v>5.2129999999999998E-3</v>
      </c>
      <c r="H425" s="35">
        <v>3.542E-2</v>
      </c>
      <c r="I425" s="6">
        <v>16</v>
      </c>
      <c r="J425" s="6">
        <v>309</v>
      </c>
      <c r="K425" s="6" t="s">
        <v>4797</v>
      </c>
    </row>
    <row r="426" spans="1:11" x14ac:dyDescent="0.15">
      <c r="A426" s="37" t="s">
        <v>2297</v>
      </c>
      <c r="B426" s="6" t="s">
        <v>2389</v>
      </c>
      <c r="C426" s="6" t="s">
        <v>2390</v>
      </c>
      <c r="D426" s="6" t="s">
        <v>1444</v>
      </c>
      <c r="E426" s="35">
        <v>4.4460000000000002E-4</v>
      </c>
      <c r="F426" s="35">
        <v>0.2228</v>
      </c>
      <c r="G426" s="35">
        <v>5.215E-3</v>
      </c>
      <c r="H426" s="35">
        <v>3.5439999999999999E-2</v>
      </c>
      <c r="I426" s="6">
        <v>31</v>
      </c>
      <c r="J426" s="6">
        <v>826</v>
      </c>
      <c r="K426" s="6" t="s">
        <v>4798</v>
      </c>
    </row>
    <row r="427" spans="1:11" x14ac:dyDescent="0.15">
      <c r="A427" s="37" t="s">
        <v>2297</v>
      </c>
      <c r="B427" s="6" t="s">
        <v>4799</v>
      </c>
      <c r="C427" s="6" t="s">
        <v>4800</v>
      </c>
      <c r="D427" s="6" t="s">
        <v>1444</v>
      </c>
      <c r="E427" s="35">
        <v>4.4759999999999998E-4</v>
      </c>
      <c r="F427" s="35">
        <v>0.2243</v>
      </c>
      <c r="G427" s="35">
        <v>5.215E-3</v>
      </c>
      <c r="H427" s="35">
        <v>3.5439999999999999E-2</v>
      </c>
      <c r="I427" s="6">
        <v>4</v>
      </c>
      <c r="J427" s="6">
        <v>19</v>
      </c>
      <c r="K427" s="6" t="s">
        <v>4801</v>
      </c>
    </row>
    <row r="428" spans="1:11" x14ac:dyDescent="0.15">
      <c r="A428" s="37" t="s">
        <v>2297</v>
      </c>
      <c r="B428" s="6" t="s">
        <v>4802</v>
      </c>
      <c r="C428" s="6" t="s">
        <v>4803</v>
      </c>
      <c r="D428" s="6" t="s">
        <v>1444</v>
      </c>
      <c r="E428" s="35">
        <v>5.509E-4</v>
      </c>
      <c r="F428" s="35">
        <v>0.27600000000000002</v>
      </c>
      <c r="G428" s="35">
        <v>6.2729999999999999E-3</v>
      </c>
      <c r="H428" s="35">
        <v>4.2619999999999998E-2</v>
      </c>
      <c r="I428" s="6">
        <v>4</v>
      </c>
      <c r="J428" s="6">
        <v>20</v>
      </c>
      <c r="K428" s="6" t="s">
        <v>4804</v>
      </c>
    </row>
    <row r="429" spans="1:11" x14ac:dyDescent="0.15">
      <c r="A429" s="37" t="s">
        <v>2297</v>
      </c>
      <c r="B429" s="6" t="s">
        <v>4805</v>
      </c>
      <c r="C429" s="6" t="s">
        <v>4806</v>
      </c>
      <c r="D429" s="6" t="s">
        <v>1444</v>
      </c>
      <c r="E429" s="35">
        <v>6.1609999999999996E-4</v>
      </c>
      <c r="F429" s="35">
        <v>0.30869999999999997</v>
      </c>
      <c r="G429" s="35">
        <v>6.8589999999999996E-3</v>
      </c>
      <c r="H429" s="35">
        <v>4.6609999999999999E-2</v>
      </c>
      <c r="I429" s="6">
        <v>7</v>
      </c>
      <c r="J429" s="6">
        <v>74</v>
      </c>
      <c r="K429" s="6" t="s">
        <v>4807</v>
      </c>
    </row>
    <row r="430" spans="1:11" x14ac:dyDescent="0.15">
      <c r="A430" s="37" t="s">
        <v>2297</v>
      </c>
      <c r="B430" s="6" t="s">
        <v>2442</v>
      </c>
      <c r="C430" s="6" t="s">
        <v>2443</v>
      </c>
      <c r="D430" s="6" t="s">
        <v>1444</v>
      </c>
      <c r="E430" s="35">
        <v>6.9620000000000001E-4</v>
      </c>
      <c r="F430" s="35">
        <v>0.3488</v>
      </c>
      <c r="G430" s="35">
        <v>7.5820000000000002E-3</v>
      </c>
      <c r="H430" s="35">
        <v>5.1520000000000003E-2</v>
      </c>
      <c r="I430" s="6">
        <v>48</v>
      </c>
      <c r="J430" s="6">
        <v>1518</v>
      </c>
      <c r="K430" s="6" t="s">
        <v>4808</v>
      </c>
    </row>
    <row r="431" spans="1:11" x14ac:dyDescent="0.15">
      <c r="A431" s="37" t="s">
        <v>2297</v>
      </c>
      <c r="B431" s="6" t="s">
        <v>4809</v>
      </c>
      <c r="C431" s="6" t="s">
        <v>4810</v>
      </c>
      <c r="D431" s="6" t="s">
        <v>1444</v>
      </c>
      <c r="E431" s="35">
        <v>7.7119999999999999E-4</v>
      </c>
      <c r="F431" s="35">
        <v>0.38640000000000002</v>
      </c>
      <c r="G431" s="35">
        <v>8.2199999999999999E-3</v>
      </c>
      <c r="H431" s="35">
        <v>5.586E-2</v>
      </c>
      <c r="I431" s="6">
        <v>10</v>
      </c>
      <c r="J431" s="6">
        <v>150</v>
      </c>
      <c r="K431" s="6" t="s">
        <v>4811</v>
      </c>
    </row>
    <row r="432" spans="1:11" x14ac:dyDescent="0.15">
      <c r="A432" s="37" t="s">
        <v>2297</v>
      </c>
      <c r="B432" s="6" t="s">
        <v>4812</v>
      </c>
      <c r="C432" s="6" t="s">
        <v>4813</v>
      </c>
      <c r="D432" s="6" t="s">
        <v>1444</v>
      </c>
      <c r="E432" s="35">
        <v>1.137E-3</v>
      </c>
      <c r="F432" s="35">
        <v>0.56969999999999998</v>
      </c>
      <c r="G432" s="35">
        <v>1.187E-2</v>
      </c>
      <c r="H432" s="35">
        <v>8.0640000000000003E-2</v>
      </c>
      <c r="I432" s="6">
        <v>2</v>
      </c>
      <c r="J432" s="6">
        <v>3</v>
      </c>
      <c r="K432" s="6" t="s">
        <v>4814</v>
      </c>
    </row>
    <row r="433" spans="1:11" x14ac:dyDescent="0.15">
      <c r="A433" s="37" t="s">
        <v>2297</v>
      </c>
      <c r="B433" s="6" t="s">
        <v>4815</v>
      </c>
      <c r="C433" s="6" t="s">
        <v>4816</v>
      </c>
      <c r="D433" s="6" t="s">
        <v>1444</v>
      </c>
      <c r="E433" s="35">
        <v>1.2520000000000001E-3</v>
      </c>
      <c r="F433" s="35">
        <v>0.62749999999999995</v>
      </c>
      <c r="G433" s="35">
        <v>1.281E-2</v>
      </c>
      <c r="H433" s="35">
        <v>8.7010000000000004E-2</v>
      </c>
      <c r="I433" s="6">
        <v>14</v>
      </c>
      <c r="J433" s="6">
        <v>278</v>
      </c>
      <c r="K433" s="6" t="s">
        <v>4817</v>
      </c>
    </row>
    <row r="434" spans="1:11" x14ac:dyDescent="0.15">
      <c r="A434" s="37" t="s">
        <v>2297</v>
      </c>
      <c r="B434" s="6" t="s">
        <v>4818</v>
      </c>
      <c r="C434" s="6" t="s">
        <v>4819</v>
      </c>
      <c r="D434" s="6" t="s">
        <v>1444</v>
      </c>
      <c r="E434" s="35">
        <v>1.4519999999999999E-3</v>
      </c>
      <c r="F434" s="35">
        <v>0.72740000000000005</v>
      </c>
      <c r="G434" s="35">
        <v>1.455E-2</v>
      </c>
      <c r="H434" s="35">
        <v>9.8860000000000003E-2</v>
      </c>
      <c r="I434" s="6">
        <v>6</v>
      </c>
      <c r="J434" s="6">
        <v>63</v>
      </c>
      <c r="K434" s="6" t="s">
        <v>4820</v>
      </c>
    </row>
    <row r="435" spans="1:11" x14ac:dyDescent="0.15">
      <c r="A435" s="37" t="s">
        <v>2297</v>
      </c>
      <c r="B435" s="6" t="s">
        <v>4821</v>
      </c>
      <c r="C435" s="6" t="s">
        <v>4822</v>
      </c>
      <c r="D435" s="6" t="s">
        <v>1444</v>
      </c>
      <c r="E435" s="35">
        <v>1.627E-3</v>
      </c>
      <c r="F435" s="35">
        <v>0.81520000000000004</v>
      </c>
      <c r="G435" s="35">
        <v>1.5980000000000001E-2</v>
      </c>
      <c r="H435" s="35">
        <v>0.1086</v>
      </c>
      <c r="I435" s="6">
        <v>18</v>
      </c>
      <c r="J435" s="6">
        <v>418</v>
      </c>
      <c r="K435" s="6" t="s">
        <v>4823</v>
      </c>
    </row>
    <row r="436" spans="1:11" x14ac:dyDescent="0.15">
      <c r="A436" s="37" t="s">
        <v>2297</v>
      </c>
      <c r="B436" s="6" t="s">
        <v>2392</v>
      </c>
      <c r="C436" s="6" t="s">
        <v>2393</v>
      </c>
      <c r="D436" s="6" t="s">
        <v>1444</v>
      </c>
      <c r="E436" s="35">
        <v>1.835E-3</v>
      </c>
      <c r="F436" s="35">
        <v>0.91949999999999998</v>
      </c>
      <c r="G436" s="35">
        <v>1.7680000000000001E-2</v>
      </c>
      <c r="H436" s="35">
        <v>0.1201</v>
      </c>
      <c r="I436" s="6">
        <v>32</v>
      </c>
      <c r="J436" s="6">
        <v>941</v>
      </c>
      <c r="K436" s="6" t="s">
        <v>4824</v>
      </c>
    </row>
    <row r="437" spans="1:11" x14ac:dyDescent="0.15">
      <c r="A437" s="37" t="s">
        <v>2297</v>
      </c>
      <c r="B437" s="6" t="s">
        <v>4825</v>
      </c>
      <c r="C437" s="6" t="s">
        <v>4826</v>
      </c>
      <c r="D437" s="6" t="s">
        <v>1444</v>
      </c>
      <c r="E437" s="35">
        <v>1.9E-3</v>
      </c>
      <c r="F437" s="35">
        <v>0.95179999999999998</v>
      </c>
      <c r="G437" s="35">
        <v>1.796E-2</v>
      </c>
      <c r="H437" s="35">
        <v>0.122</v>
      </c>
      <c r="I437" s="6">
        <v>10</v>
      </c>
      <c r="J437" s="6">
        <v>169</v>
      </c>
      <c r="K437" s="6" t="s">
        <v>4827</v>
      </c>
    </row>
    <row r="438" spans="1:11" x14ac:dyDescent="0.15">
      <c r="A438" s="37" t="s">
        <v>2297</v>
      </c>
      <c r="B438" s="6" t="s">
        <v>4828</v>
      </c>
      <c r="C438" s="6" t="s">
        <v>4829</v>
      </c>
      <c r="D438" s="6" t="s">
        <v>1444</v>
      </c>
      <c r="E438" s="35">
        <v>2.2910000000000001E-3</v>
      </c>
      <c r="F438" s="35">
        <v>1</v>
      </c>
      <c r="G438" s="35">
        <v>2.1149999999999999E-2</v>
      </c>
      <c r="H438" s="35">
        <v>0.14369999999999999</v>
      </c>
      <c r="I438" s="6">
        <v>8</v>
      </c>
      <c r="J438" s="6">
        <v>118</v>
      </c>
      <c r="K438" s="6" t="s">
        <v>4830</v>
      </c>
    </row>
    <row r="439" spans="1:11" x14ac:dyDescent="0.15">
      <c r="A439" s="37" t="s">
        <v>2297</v>
      </c>
      <c r="B439" s="6" t="s">
        <v>4831</v>
      </c>
      <c r="C439" s="6" t="s">
        <v>4832</v>
      </c>
      <c r="D439" s="6" t="s">
        <v>1444</v>
      </c>
      <c r="E439" s="35">
        <v>2.3219999999999998E-3</v>
      </c>
      <c r="F439" s="35">
        <v>1</v>
      </c>
      <c r="G439" s="35">
        <v>2.1149999999999999E-2</v>
      </c>
      <c r="H439" s="35">
        <v>0.14369999999999999</v>
      </c>
      <c r="I439" s="6">
        <v>3</v>
      </c>
      <c r="J439" s="6">
        <v>14</v>
      </c>
      <c r="K439" s="6" t="s">
        <v>4833</v>
      </c>
    </row>
    <row r="440" spans="1:11" x14ac:dyDescent="0.15">
      <c r="A440" s="37" t="s">
        <v>2297</v>
      </c>
      <c r="B440" s="6" t="s">
        <v>2338</v>
      </c>
      <c r="C440" s="6" t="s">
        <v>2339</v>
      </c>
      <c r="D440" s="6" t="s">
        <v>1444</v>
      </c>
      <c r="E440" s="35">
        <v>2.415E-3</v>
      </c>
      <c r="F440" s="35">
        <v>1</v>
      </c>
      <c r="G440" s="35">
        <v>2.1610000000000001E-2</v>
      </c>
      <c r="H440" s="35">
        <v>0.14680000000000001</v>
      </c>
      <c r="I440" s="6">
        <v>35</v>
      </c>
      <c r="J440" s="6">
        <v>1077</v>
      </c>
      <c r="K440" s="6" t="s">
        <v>4834</v>
      </c>
    </row>
    <row r="441" spans="1:11" x14ac:dyDescent="0.15">
      <c r="A441" s="37" t="s">
        <v>2297</v>
      </c>
      <c r="B441" s="6" t="s">
        <v>2298</v>
      </c>
      <c r="C441" s="6" t="s">
        <v>2299</v>
      </c>
      <c r="D441" s="6" t="s">
        <v>1444</v>
      </c>
      <c r="E441" s="35">
        <v>2.7169999999999998E-3</v>
      </c>
      <c r="F441" s="35">
        <v>1</v>
      </c>
      <c r="G441" s="35">
        <v>2.3879999999999998E-2</v>
      </c>
      <c r="H441" s="35">
        <v>0.1623</v>
      </c>
      <c r="I441" s="6">
        <v>26</v>
      </c>
      <c r="J441" s="6">
        <v>732</v>
      </c>
      <c r="K441" s="6" t="s">
        <v>4835</v>
      </c>
    </row>
    <row r="442" spans="1:11" x14ac:dyDescent="0.15">
      <c r="A442" s="37" t="s">
        <v>2297</v>
      </c>
      <c r="B442" s="6" t="s">
        <v>2404</v>
      </c>
      <c r="C442" s="6" t="s">
        <v>2405</v>
      </c>
      <c r="D442" s="6" t="s">
        <v>1444</v>
      </c>
      <c r="E442" s="35">
        <v>3.4250000000000001E-3</v>
      </c>
      <c r="F442" s="35">
        <v>1</v>
      </c>
      <c r="G442" s="35">
        <v>2.9579999999999999E-2</v>
      </c>
      <c r="H442" s="35">
        <v>0.20100000000000001</v>
      </c>
      <c r="I442" s="6">
        <v>38</v>
      </c>
      <c r="J442" s="6">
        <v>1223</v>
      </c>
      <c r="K442" s="6" t="s">
        <v>4836</v>
      </c>
    </row>
    <row r="443" spans="1:11" x14ac:dyDescent="0.15">
      <c r="A443" s="37" t="s">
        <v>2297</v>
      </c>
      <c r="B443" s="6" t="s">
        <v>4837</v>
      </c>
      <c r="C443" s="6" t="s">
        <v>4838</v>
      </c>
      <c r="D443" s="6" t="s">
        <v>1444</v>
      </c>
      <c r="E443" s="35">
        <v>3.712E-3</v>
      </c>
      <c r="F443" s="35">
        <v>1</v>
      </c>
      <c r="G443" s="35">
        <v>3.116E-2</v>
      </c>
      <c r="H443" s="35">
        <v>0.2117</v>
      </c>
      <c r="I443" s="6">
        <v>11</v>
      </c>
      <c r="J443" s="6">
        <v>216</v>
      </c>
      <c r="K443" s="6" t="s">
        <v>4839</v>
      </c>
    </row>
    <row r="444" spans="1:11" x14ac:dyDescent="0.15">
      <c r="A444" s="37" t="s">
        <v>2297</v>
      </c>
      <c r="B444" s="6" t="s">
        <v>4840</v>
      </c>
      <c r="C444" s="6" t="s">
        <v>4841</v>
      </c>
      <c r="D444" s="6" t="s">
        <v>1444</v>
      </c>
      <c r="E444" s="35">
        <v>3.7320000000000001E-3</v>
      </c>
      <c r="F444" s="35">
        <v>1</v>
      </c>
      <c r="G444" s="35">
        <v>3.116E-2</v>
      </c>
      <c r="H444" s="35">
        <v>0.2117</v>
      </c>
      <c r="I444" s="6">
        <v>9</v>
      </c>
      <c r="J444" s="6">
        <v>156</v>
      </c>
      <c r="K444" s="6" t="s">
        <v>4842</v>
      </c>
    </row>
    <row r="445" spans="1:11" x14ac:dyDescent="0.15">
      <c r="A445" s="37" t="s">
        <v>2297</v>
      </c>
      <c r="B445" s="6" t="s">
        <v>4843</v>
      </c>
      <c r="C445" s="6" t="s">
        <v>4844</v>
      </c>
      <c r="D445" s="6" t="s">
        <v>1444</v>
      </c>
      <c r="E445" s="35">
        <v>3.7980000000000002E-3</v>
      </c>
      <c r="F445" s="35">
        <v>1</v>
      </c>
      <c r="G445" s="35">
        <v>3.1189999999999999E-2</v>
      </c>
      <c r="H445" s="35">
        <v>0.21199999999999999</v>
      </c>
      <c r="I445" s="6">
        <v>10</v>
      </c>
      <c r="J445" s="6">
        <v>186</v>
      </c>
      <c r="K445" s="6" t="s">
        <v>4845</v>
      </c>
    </row>
    <row r="446" spans="1:11" x14ac:dyDescent="0.15">
      <c r="A446" s="37" t="s">
        <v>2297</v>
      </c>
      <c r="B446" s="6" t="s">
        <v>2447</v>
      </c>
      <c r="C446" s="6" t="s">
        <v>2448</v>
      </c>
      <c r="D446" s="6" t="s">
        <v>1444</v>
      </c>
      <c r="E446" s="35">
        <v>4.1529999999999996E-3</v>
      </c>
      <c r="F446" s="35">
        <v>1</v>
      </c>
      <c r="G446" s="35">
        <v>3.356E-2</v>
      </c>
      <c r="H446" s="35">
        <v>0.22800000000000001</v>
      </c>
      <c r="I446" s="6">
        <v>3</v>
      </c>
      <c r="J446" s="6">
        <v>17</v>
      </c>
      <c r="K446" s="6" t="s">
        <v>4833</v>
      </c>
    </row>
    <row r="447" spans="1:11" x14ac:dyDescent="0.15">
      <c r="A447" s="37" t="s">
        <v>2297</v>
      </c>
      <c r="B447" s="6" t="s">
        <v>4846</v>
      </c>
      <c r="C447" s="6" t="s">
        <v>4847</v>
      </c>
      <c r="D447" s="6" t="s">
        <v>1444</v>
      </c>
      <c r="E447" s="35">
        <v>4.3550000000000004E-3</v>
      </c>
      <c r="F447" s="35">
        <v>1</v>
      </c>
      <c r="G447" s="35">
        <v>3.4630000000000001E-2</v>
      </c>
      <c r="H447" s="35">
        <v>0.23530000000000001</v>
      </c>
      <c r="I447" s="6">
        <v>8</v>
      </c>
      <c r="J447" s="6">
        <v>131</v>
      </c>
      <c r="K447" s="6" t="s">
        <v>4848</v>
      </c>
    </row>
    <row r="448" spans="1:11" x14ac:dyDescent="0.15">
      <c r="A448" s="37" t="s">
        <v>2297</v>
      </c>
      <c r="B448" s="6" t="s">
        <v>4849</v>
      </c>
      <c r="C448" s="6" t="s">
        <v>4850</v>
      </c>
      <c r="D448" s="6" t="s">
        <v>1444</v>
      </c>
      <c r="E448" s="35">
        <v>5.293E-3</v>
      </c>
      <c r="F448" s="35">
        <v>1</v>
      </c>
      <c r="G448" s="35">
        <v>4.1430000000000002E-2</v>
      </c>
      <c r="H448" s="35">
        <v>0.28149999999999997</v>
      </c>
      <c r="I448" s="6">
        <v>14</v>
      </c>
      <c r="J448" s="6">
        <v>326</v>
      </c>
      <c r="K448" s="6" t="s">
        <v>4851</v>
      </c>
    </row>
    <row r="449" spans="1:11" x14ac:dyDescent="0.15">
      <c r="A449" s="37" t="s">
        <v>2297</v>
      </c>
      <c r="B449" s="6" t="s">
        <v>4852</v>
      </c>
      <c r="C449" s="6" t="s">
        <v>4853</v>
      </c>
      <c r="D449" s="6" t="s">
        <v>1444</v>
      </c>
      <c r="E449" s="35">
        <v>5.489E-3</v>
      </c>
      <c r="F449" s="35">
        <v>1</v>
      </c>
      <c r="G449" s="35">
        <v>4.231E-2</v>
      </c>
      <c r="H449" s="35">
        <v>0.28749999999999998</v>
      </c>
      <c r="I449" s="6">
        <v>6</v>
      </c>
      <c r="J449" s="6">
        <v>82</v>
      </c>
      <c r="K449" s="6" t="s">
        <v>4854</v>
      </c>
    </row>
    <row r="450" spans="1:11" x14ac:dyDescent="0.15">
      <c r="A450" s="37" t="s">
        <v>2297</v>
      </c>
      <c r="B450" s="6" t="s">
        <v>4855</v>
      </c>
      <c r="C450" s="6" t="s">
        <v>4856</v>
      </c>
      <c r="D450" s="6" t="s">
        <v>1444</v>
      </c>
      <c r="E450" s="35">
        <v>5.7489999999999998E-3</v>
      </c>
      <c r="F450" s="35">
        <v>1</v>
      </c>
      <c r="G450" s="35">
        <v>4.3209999999999998E-2</v>
      </c>
      <c r="H450" s="35">
        <v>0.29360000000000003</v>
      </c>
      <c r="I450" s="6">
        <v>3</v>
      </c>
      <c r="J450" s="6">
        <v>19</v>
      </c>
      <c r="K450" s="6" t="s">
        <v>4857</v>
      </c>
    </row>
    <row r="451" spans="1:11" x14ac:dyDescent="0.15">
      <c r="A451" s="37" t="s">
        <v>2297</v>
      </c>
      <c r="B451" s="6" t="s">
        <v>4858</v>
      </c>
      <c r="C451" s="6" t="s">
        <v>4859</v>
      </c>
      <c r="D451" s="6" t="s">
        <v>1444</v>
      </c>
      <c r="E451" s="35">
        <v>5.7790000000000003E-3</v>
      </c>
      <c r="F451" s="35">
        <v>1</v>
      </c>
      <c r="G451" s="35">
        <v>4.3209999999999998E-2</v>
      </c>
      <c r="H451" s="35">
        <v>0.29360000000000003</v>
      </c>
      <c r="I451" s="6">
        <v>4</v>
      </c>
      <c r="J451" s="6">
        <v>37</v>
      </c>
      <c r="K451" s="6" t="s">
        <v>4860</v>
      </c>
    </row>
    <row r="452" spans="1:11" x14ac:dyDescent="0.15">
      <c r="A452" s="37" t="s">
        <v>2297</v>
      </c>
      <c r="B452" s="6" t="s">
        <v>4861</v>
      </c>
      <c r="C452" s="6" t="s">
        <v>4862</v>
      </c>
      <c r="D452" s="6" t="s">
        <v>1444</v>
      </c>
      <c r="E452" s="35">
        <v>5.94E-3</v>
      </c>
      <c r="F452" s="35">
        <v>1</v>
      </c>
      <c r="G452" s="35">
        <v>4.3770000000000003E-2</v>
      </c>
      <c r="H452" s="35">
        <v>0.2974</v>
      </c>
      <c r="I452" s="6">
        <v>8</v>
      </c>
      <c r="J452" s="6">
        <v>138</v>
      </c>
      <c r="K452" s="6" t="s">
        <v>4863</v>
      </c>
    </row>
    <row r="453" spans="1:11" x14ac:dyDescent="0.15">
      <c r="A453" s="37" t="s">
        <v>2297</v>
      </c>
      <c r="B453" s="6" t="s">
        <v>4864</v>
      </c>
      <c r="C453" s="6" t="s">
        <v>4865</v>
      </c>
      <c r="D453" s="6" t="s">
        <v>1444</v>
      </c>
      <c r="E453" s="35">
        <v>6.0780000000000001E-3</v>
      </c>
      <c r="F453" s="35">
        <v>1</v>
      </c>
      <c r="G453" s="35">
        <v>4.4130000000000003E-2</v>
      </c>
      <c r="H453" s="35">
        <v>0.29980000000000001</v>
      </c>
      <c r="I453" s="6">
        <v>10</v>
      </c>
      <c r="J453" s="6">
        <v>199</v>
      </c>
      <c r="K453" s="6" t="s">
        <v>4866</v>
      </c>
    </row>
    <row r="454" spans="1:11" x14ac:dyDescent="0.15">
      <c r="A454" s="37" t="s">
        <v>2297</v>
      </c>
      <c r="B454" s="6" t="s">
        <v>4867</v>
      </c>
      <c r="C454" s="6" t="s">
        <v>4868</v>
      </c>
      <c r="D454" s="6" t="s">
        <v>1444</v>
      </c>
      <c r="E454" s="35">
        <v>6.1679999999999999E-3</v>
      </c>
      <c r="F454" s="35">
        <v>1</v>
      </c>
      <c r="G454" s="35">
        <v>4.4150000000000002E-2</v>
      </c>
      <c r="H454" s="35">
        <v>0.3</v>
      </c>
      <c r="I454" s="6">
        <v>6</v>
      </c>
      <c r="J454" s="6">
        <v>84</v>
      </c>
      <c r="K454" s="6" t="s">
        <v>4869</v>
      </c>
    </row>
    <row r="455" spans="1:11" x14ac:dyDescent="0.15">
      <c r="A455" s="37" t="s">
        <v>2297</v>
      </c>
      <c r="B455" s="6" t="s">
        <v>4870</v>
      </c>
      <c r="C455" s="6" t="s">
        <v>4871</v>
      </c>
      <c r="D455" s="6" t="s">
        <v>1444</v>
      </c>
      <c r="E455" s="35">
        <v>6.2700000000000004E-3</v>
      </c>
      <c r="F455" s="35">
        <v>1</v>
      </c>
      <c r="G455" s="35">
        <v>4.4240000000000002E-2</v>
      </c>
      <c r="H455" s="35">
        <v>0.30059999999999998</v>
      </c>
      <c r="I455" s="6">
        <v>9</v>
      </c>
      <c r="J455" s="6">
        <v>169</v>
      </c>
      <c r="K455" s="6" t="s">
        <v>4872</v>
      </c>
    </row>
    <row r="456" spans="1:11" x14ac:dyDescent="0.15">
      <c r="A456" s="37" t="s">
        <v>2297</v>
      </c>
      <c r="B456" s="6" t="s">
        <v>4873</v>
      </c>
      <c r="C456" s="6" t="s">
        <v>4874</v>
      </c>
      <c r="D456" s="6" t="s">
        <v>1444</v>
      </c>
      <c r="E456" s="35">
        <v>6.3930000000000002E-3</v>
      </c>
      <c r="F456" s="35">
        <v>1</v>
      </c>
      <c r="G456" s="35">
        <v>4.4490000000000002E-2</v>
      </c>
      <c r="H456" s="35">
        <v>0.30230000000000001</v>
      </c>
      <c r="I456" s="6">
        <v>5</v>
      </c>
      <c r="J456" s="6">
        <v>60</v>
      </c>
      <c r="K456" s="6" t="s">
        <v>4875</v>
      </c>
    </row>
    <row r="457" spans="1:11" x14ac:dyDescent="0.15">
      <c r="A457" s="37" t="s">
        <v>2297</v>
      </c>
      <c r="B457" s="6" t="s">
        <v>4876</v>
      </c>
      <c r="C457" s="6" t="s">
        <v>4877</v>
      </c>
      <c r="D457" s="6" t="s">
        <v>1444</v>
      </c>
      <c r="E457" s="35">
        <v>6.9069999999999999E-3</v>
      </c>
      <c r="F457" s="35">
        <v>1</v>
      </c>
      <c r="G457" s="35">
        <v>4.7399999999999998E-2</v>
      </c>
      <c r="H457" s="35">
        <v>0.3221</v>
      </c>
      <c r="I457" s="6">
        <v>6</v>
      </c>
      <c r="J457" s="6">
        <v>86</v>
      </c>
      <c r="K457" s="6" t="s">
        <v>4878</v>
      </c>
    </row>
    <row r="458" spans="1:11" x14ac:dyDescent="0.15">
      <c r="A458" s="37" t="s">
        <v>2297</v>
      </c>
      <c r="B458" s="6" t="s">
        <v>2384</v>
      </c>
      <c r="C458" s="6" t="s">
        <v>2385</v>
      </c>
      <c r="D458" s="6" t="s">
        <v>1444</v>
      </c>
      <c r="E458" s="35">
        <v>7.554E-3</v>
      </c>
      <c r="F458" s="35">
        <v>1</v>
      </c>
      <c r="G458" s="35">
        <v>4.8529999999999997E-2</v>
      </c>
      <c r="H458" s="35">
        <v>0.32979999999999998</v>
      </c>
      <c r="I458" s="6">
        <v>2</v>
      </c>
      <c r="J458" s="6">
        <v>7</v>
      </c>
      <c r="K458" s="6" t="s">
        <v>3578</v>
      </c>
    </row>
    <row r="459" spans="1:11" x14ac:dyDescent="0.15">
      <c r="A459" s="37" t="s">
        <v>2297</v>
      </c>
      <c r="B459" s="6" t="s">
        <v>4879</v>
      </c>
      <c r="C459" s="6" t="s">
        <v>4880</v>
      </c>
      <c r="D459" s="6" t="s">
        <v>1444</v>
      </c>
      <c r="E459" s="35">
        <v>7.554E-3</v>
      </c>
      <c r="F459" s="35">
        <v>1</v>
      </c>
      <c r="G459" s="35">
        <v>4.8529999999999997E-2</v>
      </c>
      <c r="H459" s="35">
        <v>0.32979999999999998</v>
      </c>
      <c r="I459" s="6">
        <v>2</v>
      </c>
      <c r="J459" s="6">
        <v>7</v>
      </c>
      <c r="K459" s="6" t="s">
        <v>4881</v>
      </c>
    </row>
    <row r="460" spans="1:11" x14ac:dyDescent="0.15">
      <c r="A460" s="37" t="s">
        <v>2297</v>
      </c>
      <c r="B460" s="6" t="s">
        <v>2387</v>
      </c>
      <c r="C460" s="6" t="s">
        <v>2388</v>
      </c>
      <c r="D460" s="6" t="s">
        <v>1444</v>
      </c>
      <c r="E460" s="35">
        <v>7.554E-3</v>
      </c>
      <c r="F460" s="35">
        <v>1</v>
      </c>
      <c r="G460" s="35">
        <v>4.8529999999999997E-2</v>
      </c>
      <c r="H460" s="35">
        <v>0.32979999999999998</v>
      </c>
      <c r="I460" s="6">
        <v>2</v>
      </c>
      <c r="J460" s="6">
        <v>7</v>
      </c>
      <c r="K460" s="6" t="s">
        <v>3578</v>
      </c>
    </row>
    <row r="461" spans="1:11" x14ac:dyDescent="0.15">
      <c r="A461" s="37" t="s">
        <v>2297</v>
      </c>
      <c r="B461" s="6" t="s">
        <v>4882</v>
      </c>
      <c r="C461" s="6" t="s">
        <v>4883</v>
      </c>
      <c r="D461" s="6" t="s">
        <v>1444</v>
      </c>
      <c r="E461" s="35">
        <v>7.5950000000000002E-3</v>
      </c>
      <c r="F461" s="35">
        <v>1</v>
      </c>
      <c r="G461" s="35">
        <v>4.8529999999999997E-2</v>
      </c>
      <c r="H461" s="35">
        <v>0.32979999999999998</v>
      </c>
      <c r="I461" s="6">
        <v>7</v>
      </c>
      <c r="J461" s="6">
        <v>115</v>
      </c>
      <c r="K461" s="6" t="s">
        <v>4884</v>
      </c>
    </row>
    <row r="462" spans="1:11" x14ac:dyDescent="0.15">
      <c r="A462" s="37" t="s">
        <v>2297</v>
      </c>
      <c r="B462" s="6" t="s">
        <v>4885</v>
      </c>
      <c r="C462" s="6" t="s">
        <v>4886</v>
      </c>
      <c r="D462" s="6" t="s">
        <v>1444</v>
      </c>
      <c r="E462" s="35">
        <v>7.7499999999999999E-3</v>
      </c>
      <c r="F462" s="35">
        <v>1</v>
      </c>
      <c r="G462" s="35">
        <v>4.8529999999999997E-2</v>
      </c>
      <c r="H462" s="35">
        <v>0.32979999999999998</v>
      </c>
      <c r="I462" s="6">
        <v>14</v>
      </c>
      <c r="J462" s="6">
        <v>341</v>
      </c>
      <c r="K462" s="6" t="s">
        <v>4851</v>
      </c>
    </row>
    <row r="463" spans="1:11" x14ac:dyDescent="0.15">
      <c r="A463" s="37" t="s">
        <v>2297</v>
      </c>
      <c r="B463" s="6" t="s">
        <v>4887</v>
      </c>
      <c r="C463" s="6" t="s">
        <v>4888</v>
      </c>
      <c r="D463" s="6" t="s">
        <v>1444</v>
      </c>
      <c r="E463" s="35">
        <v>7.7499999999999999E-3</v>
      </c>
      <c r="F463" s="35">
        <v>1</v>
      </c>
      <c r="G463" s="35">
        <v>4.8529999999999997E-2</v>
      </c>
      <c r="H463" s="35">
        <v>0.32979999999999998</v>
      </c>
      <c r="I463" s="6">
        <v>14</v>
      </c>
      <c r="J463" s="6">
        <v>341</v>
      </c>
      <c r="K463" s="6" t="s">
        <v>4889</v>
      </c>
    </row>
    <row r="464" spans="1:11" x14ac:dyDescent="0.15">
      <c r="A464" s="37" t="s">
        <v>2297</v>
      </c>
      <c r="B464" s="6" t="s">
        <v>4890</v>
      </c>
      <c r="C464" s="6" t="s">
        <v>4891</v>
      </c>
      <c r="D464" s="6" t="s">
        <v>1444</v>
      </c>
      <c r="E464" s="35">
        <v>7.8460000000000005E-3</v>
      </c>
      <c r="F464" s="35">
        <v>1</v>
      </c>
      <c r="G464" s="35">
        <v>4.8529999999999997E-2</v>
      </c>
      <c r="H464" s="35">
        <v>0.32979999999999998</v>
      </c>
      <c r="I464" s="6">
        <v>5</v>
      </c>
      <c r="J464" s="6">
        <v>63</v>
      </c>
      <c r="K464" s="6" t="s">
        <v>4892</v>
      </c>
    </row>
    <row r="465" spans="1:11" x14ac:dyDescent="0.15">
      <c r="A465" s="37" t="s">
        <v>2297</v>
      </c>
      <c r="B465" s="6" t="s">
        <v>4893</v>
      </c>
      <c r="C465" s="6" t="s">
        <v>4894</v>
      </c>
      <c r="D465" s="6" t="s">
        <v>1444</v>
      </c>
      <c r="E465" s="35">
        <v>7.8460000000000005E-3</v>
      </c>
      <c r="F465" s="35">
        <v>1</v>
      </c>
      <c r="G465" s="35">
        <v>4.8529999999999997E-2</v>
      </c>
      <c r="H465" s="35">
        <v>0.32979999999999998</v>
      </c>
      <c r="I465" s="6">
        <v>5</v>
      </c>
      <c r="J465" s="6">
        <v>63</v>
      </c>
      <c r="K465" s="6" t="s">
        <v>4895</v>
      </c>
    </row>
    <row r="466" spans="1:11" x14ac:dyDescent="0.15">
      <c r="A466" s="37" t="s">
        <v>2297</v>
      </c>
      <c r="B466" s="6" t="s">
        <v>2325</v>
      </c>
      <c r="C466" s="6" t="s">
        <v>2326</v>
      </c>
      <c r="D466" s="6" t="s">
        <v>1444</v>
      </c>
      <c r="E466" s="35">
        <v>8.1320000000000003E-3</v>
      </c>
      <c r="F466" s="35">
        <v>1</v>
      </c>
      <c r="G466" s="35">
        <v>4.9680000000000002E-2</v>
      </c>
      <c r="H466" s="35">
        <v>0.33760000000000001</v>
      </c>
      <c r="I466" s="6">
        <v>6</v>
      </c>
      <c r="J466" s="6">
        <v>89</v>
      </c>
      <c r="K466" s="6" t="s">
        <v>4896</v>
      </c>
    </row>
    <row r="467" spans="1:11" x14ac:dyDescent="0.15">
      <c r="A467" s="37" t="s">
        <v>2297</v>
      </c>
      <c r="B467" s="6" t="s">
        <v>2430</v>
      </c>
      <c r="C467" s="6" t="s">
        <v>2431</v>
      </c>
      <c r="D467" s="6" t="s">
        <v>1444</v>
      </c>
      <c r="E467" s="35">
        <v>8.3359999999999997E-3</v>
      </c>
      <c r="F467" s="35">
        <v>1</v>
      </c>
      <c r="G467" s="35">
        <v>4.9970000000000001E-2</v>
      </c>
      <c r="H467" s="35">
        <v>0.33950000000000002</v>
      </c>
      <c r="I467" s="6">
        <v>27</v>
      </c>
      <c r="J467" s="6">
        <v>839</v>
      </c>
      <c r="K467" s="6" t="s">
        <v>4897</v>
      </c>
    </row>
    <row r="468" spans="1:11" x14ac:dyDescent="0.15">
      <c r="A468" s="37" t="s">
        <v>2297</v>
      </c>
      <c r="B468" s="6" t="s">
        <v>4898</v>
      </c>
      <c r="C468" s="6" t="s">
        <v>4899</v>
      </c>
      <c r="D468" s="6" t="s">
        <v>1444</v>
      </c>
      <c r="E468" s="35">
        <v>8.378E-3</v>
      </c>
      <c r="F468" s="35">
        <v>1</v>
      </c>
      <c r="G468" s="35">
        <v>4.9970000000000001E-2</v>
      </c>
      <c r="H468" s="35">
        <v>0.33950000000000002</v>
      </c>
      <c r="I468" s="6">
        <v>5</v>
      </c>
      <c r="J468" s="6">
        <v>64</v>
      </c>
      <c r="K468" s="6" t="s">
        <v>4900</v>
      </c>
    </row>
    <row r="469" spans="1:11" x14ac:dyDescent="0.15">
      <c r="A469" s="38" t="s">
        <v>2453</v>
      </c>
      <c r="B469" s="6" t="s">
        <v>2489</v>
      </c>
      <c r="C469" s="6" t="s">
        <v>2490</v>
      </c>
      <c r="D469" s="6" t="s">
        <v>1444</v>
      </c>
      <c r="E469" s="35">
        <v>1.065E-11</v>
      </c>
      <c r="F469" s="35">
        <v>3.5749999999999999E-8</v>
      </c>
      <c r="G469" s="35">
        <v>2.1789999999999999E-8</v>
      </c>
      <c r="H469" s="35">
        <v>1.895E-7</v>
      </c>
      <c r="I469" s="6">
        <v>56</v>
      </c>
      <c r="J469" s="6">
        <v>889</v>
      </c>
      <c r="K469" s="6" t="s">
        <v>4901</v>
      </c>
    </row>
    <row r="470" spans="1:11" x14ac:dyDescent="0.15">
      <c r="A470" s="38" t="s">
        <v>2453</v>
      </c>
      <c r="B470" s="6" t="s">
        <v>2578</v>
      </c>
      <c r="C470" s="6" t="s">
        <v>2579</v>
      </c>
      <c r="D470" s="6" t="s">
        <v>1444</v>
      </c>
      <c r="E470" s="35">
        <v>1.298E-11</v>
      </c>
      <c r="F470" s="35">
        <v>4.3590000000000002E-8</v>
      </c>
      <c r="G470" s="35">
        <v>2.1789999999999999E-8</v>
      </c>
      <c r="H470" s="35">
        <v>1.895E-7</v>
      </c>
      <c r="I470" s="6">
        <v>75</v>
      </c>
      <c r="J470" s="6">
        <v>1478</v>
      </c>
      <c r="K470" s="6" t="s">
        <v>4902</v>
      </c>
    </row>
    <row r="471" spans="1:11" x14ac:dyDescent="0.15">
      <c r="A471" s="38" t="s">
        <v>2453</v>
      </c>
      <c r="B471" s="6" t="s">
        <v>2548</v>
      </c>
      <c r="C471" s="6" t="s">
        <v>2549</v>
      </c>
      <c r="D471" s="6" t="s">
        <v>1444</v>
      </c>
      <c r="E471" s="35">
        <v>5.4550000000000002E-11</v>
      </c>
      <c r="F471" s="35">
        <v>1.832E-7</v>
      </c>
      <c r="G471" s="35">
        <v>5.02E-8</v>
      </c>
      <c r="H471" s="35">
        <v>4.3650000000000002E-7</v>
      </c>
      <c r="I471" s="6">
        <v>61</v>
      </c>
      <c r="J471" s="6">
        <v>1070</v>
      </c>
      <c r="K471" s="6" t="s">
        <v>4903</v>
      </c>
    </row>
    <row r="472" spans="1:11" x14ac:dyDescent="0.15">
      <c r="A472" s="38" t="s">
        <v>2453</v>
      </c>
      <c r="B472" s="6" t="s">
        <v>2510</v>
      </c>
      <c r="C472" s="6" t="s">
        <v>2511</v>
      </c>
      <c r="D472" s="6" t="s">
        <v>1444</v>
      </c>
      <c r="E472" s="35">
        <v>5.9789999999999995E-11</v>
      </c>
      <c r="F472" s="35">
        <v>2.008E-7</v>
      </c>
      <c r="G472" s="35">
        <v>5.02E-8</v>
      </c>
      <c r="H472" s="35">
        <v>4.3650000000000002E-7</v>
      </c>
      <c r="I472" s="6">
        <v>59</v>
      </c>
      <c r="J472" s="6">
        <v>1013</v>
      </c>
      <c r="K472" s="6" t="s">
        <v>4904</v>
      </c>
    </row>
    <row r="473" spans="1:11" x14ac:dyDescent="0.15">
      <c r="A473" s="38" t="s">
        <v>2453</v>
      </c>
      <c r="B473" s="6" t="s">
        <v>2486</v>
      </c>
      <c r="C473" s="6" t="s">
        <v>2487</v>
      </c>
      <c r="D473" s="6" t="s">
        <v>1444</v>
      </c>
      <c r="E473" s="35">
        <v>8.2820000000000005E-11</v>
      </c>
      <c r="F473" s="35">
        <v>2.7809999999999998E-7</v>
      </c>
      <c r="G473" s="35">
        <v>5.065E-8</v>
      </c>
      <c r="H473" s="35">
        <v>4.4050000000000001E-7</v>
      </c>
      <c r="I473" s="6">
        <v>50</v>
      </c>
      <c r="J473" s="6">
        <v>768</v>
      </c>
      <c r="K473" s="6" t="s">
        <v>4905</v>
      </c>
    </row>
    <row r="474" spans="1:11" x14ac:dyDescent="0.15">
      <c r="A474" s="38" t="s">
        <v>2453</v>
      </c>
      <c r="B474" s="6" t="s">
        <v>2498</v>
      </c>
      <c r="C474" s="6" t="s">
        <v>2499</v>
      </c>
      <c r="D474" s="6" t="s">
        <v>1444</v>
      </c>
      <c r="E474" s="35">
        <v>9.0510000000000006E-11</v>
      </c>
      <c r="F474" s="35">
        <v>3.0390000000000001E-7</v>
      </c>
      <c r="G474" s="35">
        <v>5.065E-8</v>
      </c>
      <c r="H474" s="35">
        <v>4.4050000000000001E-7</v>
      </c>
      <c r="I474" s="6">
        <v>41</v>
      </c>
      <c r="J474" s="6">
        <v>542</v>
      </c>
      <c r="K474" s="6" t="s">
        <v>4906</v>
      </c>
    </row>
    <row r="475" spans="1:11" x14ac:dyDescent="0.15">
      <c r="A475" s="38" t="s">
        <v>2453</v>
      </c>
      <c r="B475" s="6" t="s">
        <v>2537</v>
      </c>
      <c r="C475" s="6" t="s">
        <v>2538</v>
      </c>
      <c r="D475" s="6" t="s">
        <v>1444</v>
      </c>
      <c r="E475" s="35">
        <v>4.1169999999999998E-10</v>
      </c>
      <c r="F475" s="35">
        <v>1.3829999999999999E-6</v>
      </c>
      <c r="G475" s="35">
        <v>1.9749999999999999E-7</v>
      </c>
      <c r="H475" s="35">
        <v>1.7179999999999999E-6</v>
      </c>
      <c r="I475" s="6">
        <v>46</v>
      </c>
      <c r="J475" s="6">
        <v>695</v>
      </c>
      <c r="K475" s="6" t="s">
        <v>4907</v>
      </c>
    </row>
    <row r="476" spans="1:11" x14ac:dyDescent="0.15">
      <c r="A476" s="38" t="s">
        <v>2453</v>
      </c>
      <c r="B476" s="6" t="s">
        <v>2560</v>
      </c>
      <c r="C476" s="6" t="s">
        <v>2561</v>
      </c>
      <c r="D476" s="6" t="s">
        <v>1444</v>
      </c>
      <c r="E476" s="35">
        <v>9.243E-10</v>
      </c>
      <c r="F476" s="35">
        <v>3.1039999999999998E-6</v>
      </c>
      <c r="G476" s="35">
        <v>3.8799999999999998E-7</v>
      </c>
      <c r="H476" s="35">
        <v>3.3739999999999998E-6</v>
      </c>
      <c r="I476" s="6">
        <v>68</v>
      </c>
      <c r="J476" s="6">
        <v>1364</v>
      </c>
      <c r="K476" s="6" t="s">
        <v>4908</v>
      </c>
    </row>
    <row r="477" spans="1:11" x14ac:dyDescent="0.15">
      <c r="A477" s="38" t="s">
        <v>2453</v>
      </c>
      <c r="B477" s="6" t="s">
        <v>2462</v>
      </c>
      <c r="C477" s="6" t="s">
        <v>2463</v>
      </c>
      <c r="D477" s="6" t="s">
        <v>1444</v>
      </c>
      <c r="E477" s="35">
        <v>1.277E-9</v>
      </c>
      <c r="F477" s="35">
        <v>4.2889999999999999E-6</v>
      </c>
      <c r="G477" s="35">
        <v>4.7660000000000002E-7</v>
      </c>
      <c r="H477" s="35">
        <v>4.1450000000000001E-6</v>
      </c>
      <c r="I477" s="6">
        <v>65</v>
      </c>
      <c r="J477" s="6">
        <v>1276</v>
      </c>
      <c r="K477" s="6" t="s">
        <v>4909</v>
      </c>
    </row>
    <row r="478" spans="1:11" x14ac:dyDescent="0.15">
      <c r="A478" s="38" t="s">
        <v>2453</v>
      </c>
      <c r="B478" s="6" t="s">
        <v>2474</v>
      </c>
      <c r="C478" s="6" t="s">
        <v>2475</v>
      </c>
      <c r="D478" s="6" t="s">
        <v>1444</v>
      </c>
      <c r="E478" s="35">
        <v>1.643E-9</v>
      </c>
      <c r="F478" s="35">
        <v>5.5180000000000004E-6</v>
      </c>
      <c r="G478" s="35">
        <v>5.5179999999999995E-7</v>
      </c>
      <c r="H478" s="35">
        <v>4.7990000000000001E-6</v>
      </c>
      <c r="I478" s="6">
        <v>51</v>
      </c>
      <c r="J478" s="6">
        <v>861</v>
      </c>
      <c r="K478" s="6" t="s">
        <v>4910</v>
      </c>
    </row>
    <row r="479" spans="1:11" x14ac:dyDescent="0.15">
      <c r="A479" s="38" t="s">
        <v>2453</v>
      </c>
      <c r="B479" s="6" t="s">
        <v>2554</v>
      </c>
      <c r="C479" s="6" t="s">
        <v>2555</v>
      </c>
      <c r="D479" s="6" t="s">
        <v>1444</v>
      </c>
      <c r="E479" s="35">
        <v>1.908E-9</v>
      </c>
      <c r="F479" s="35">
        <v>6.409E-6</v>
      </c>
      <c r="G479" s="35">
        <v>5.8260000000000004E-7</v>
      </c>
      <c r="H479" s="35">
        <v>5.0669999999999999E-6</v>
      </c>
      <c r="I479" s="6">
        <v>33</v>
      </c>
      <c r="J479" s="6">
        <v>407</v>
      </c>
      <c r="K479" s="6" t="s">
        <v>4911</v>
      </c>
    </row>
    <row r="480" spans="1:11" x14ac:dyDescent="0.15">
      <c r="A480" s="38" t="s">
        <v>2453</v>
      </c>
      <c r="B480" s="6" t="s">
        <v>2480</v>
      </c>
      <c r="C480" s="6" t="s">
        <v>2481</v>
      </c>
      <c r="D480" s="6" t="s">
        <v>1444</v>
      </c>
      <c r="E480" s="35">
        <v>2.2889999999999999E-9</v>
      </c>
      <c r="F480" s="35">
        <v>7.6860000000000006E-6</v>
      </c>
      <c r="G480" s="35">
        <v>6.4050000000000005E-7</v>
      </c>
      <c r="H480" s="35">
        <v>5.57E-6</v>
      </c>
      <c r="I480" s="6">
        <v>66</v>
      </c>
      <c r="J480" s="6">
        <v>1325</v>
      </c>
      <c r="K480" s="6" t="s">
        <v>4912</v>
      </c>
    </row>
    <row r="481" spans="1:11" x14ac:dyDescent="0.15">
      <c r="A481" s="38" t="s">
        <v>2453</v>
      </c>
      <c r="B481" s="6" t="s">
        <v>2612</v>
      </c>
      <c r="C481" s="6" t="s">
        <v>2613</v>
      </c>
      <c r="D481" s="6" t="s">
        <v>1444</v>
      </c>
      <c r="E481" s="35">
        <v>3.2099999999999999E-9</v>
      </c>
      <c r="F481" s="35">
        <v>1.078E-5</v>
      </c>
      <c r="G481" s="35">
        <v>8.2920000000000004E-7</v>
      </c>
      <c r="H481" s="35">
        <v>7.2110000000000001E-6</v>
      </c>
      <c r="I481" s="6">
        <v>48</v>
      </c>
      <c r="J481" s="6">
        <v>793</v>
      </c>
      <c r="K481" s="6" t="s">
        <v>4913</v>
      </c>
    </row>
    <row r="482" spans="1:11" x14ac:dyDescent="0.15">
      <c r="A482" s="38" t="s">
        <v>2453</v>
      </c>
      <c r="B482" s="6" t="s">
        <v>2543</v>
      </c>
      <c r="C482" s="6" t="s">
        <v>2544</v>
      </c>
      <c r="D482" s="6" t="s">
        <v>1444</v>
      </c>
      <c r="E482" s="35">
        <v>4.6239999999999997E-9</v>
      </c>
      <c r="F482" s="35">
        <v>1.5529999999999999E-5</v>
      </c>
      <c r="G482" s="35">
        <v>1.1090000000000001E-6</v>
      </c>
      <c r="H482" s="35">
        <v>9.6439999999999995E-6</v>
      </c>
      <c r="I482" s="6">
        <v>24</v>
      </c>
      <c r="J482" s="6">
        <v>233</v>
      </c>
      <c r="K482" s="6" t="s">
        <v>4914</v>
      </c>
    </row>
    <row r="483" spans="1:11" x14ac:dyDescent="0.15">
      <c r="A483" s="38" t="s">
        <v>2453</v>
      </c>
      <c r="B483" s="6" t="s">
        <v>2733</v>
      </c>
      <c r="C483" s="6" t="s">
        <v>2734</v>
      </c>
      <c r="D483" s="6" t="s">
        <v>1444</v>
      </c>
      <c r="E483" s="35">
        <v>4.9810000000000001E-9</v>
      </c>
      <c r="F483" s="35">
        <v>1.6730000000000001E-5</v>
      </c>
      <c r="G483" s="35">
        <v>1.1149999999999999E-6</v>
      </c>
      <c r="H483" s="35">
        <v>9.6970000000000005E-6</v>
      </c>
      <c r="I483" s="6">
        <v>25</v>
      </c>
      <c r="J483" s="6">
        <v>253</v>
      </c>
      <c r="K483" s="6" t="s">
        <v>4915</v>
      </c>
    </row>
    <row r="484" spans="1:11" x14ac:dyDescent="0.15">
      <c r="A484" s="38" t="s">
        <v>2453</v>
      </c>
      <c r="B484" s="6" t="s">
        <v>2457</v>
      </c>
      <c r="C484" s="6" t="s">
        <v>2458</v>
      </c>
      <c r="D484" s="6" t="s">
        <v>1444</v>
      </c>
      <c r="E484" s="35">
        <v>8.3780000000000006E-9</v>
      </c>
      <c r="F484" s="35">
        <v>2.813E-5</v>
      </c>
      <c r="G484" s="35">
        <v>1.7579999999999999E-6</v>
      </c>
      <c r="H484" s="35">
        <v>1.5290000000000001E-5</v>
      </c>
      <c r="I484" s="6">
        <v>45</v>
      </c>
      <c r="J484" s="6">
        <v>733</v>
      </c>
      <c r="K484" s="6" t="s">
        <v>4916</v>
      </c>
    </row>
    <row r="485" spans="1:11" x14ac:dyDescent="0.15">
      <c r="A485" s="38" t="s">
        <v>2453</v>
      </c>
      <c r="B485" s="6" t="s">
        <v>2454</v>
      </c>
      <c r="C485" s="6" t="s">
        <v>2455</v>
      </c>
      <c r="D485" s="6" t="s">
        <v>1444</v>
      </c>
      <c r="E485" s="35">
        <v>9.1320000000000003E-9</v>
      </c>
      <c r="F485" s="35">
        <v>3.0660000000000001E-5</v>
      </c>
      <c r="G485" s="35">
        <v>1.804E-6</v>
      </c>
      <c r="H485" s="35">
        <v>1.5690000000000001E-5</v>
      </c>
      <c r="I485" s="6">
        <v>44</v>
      </c>
      <c r="J485" s="6">
        <v>708</v>
      </c>
      <c r="K485" s="6" t="s">
        <v>4917</v>
      </c>
    </row>
    <row r="486" spans="1:11" x14ac:dyDescent="0.15">
      <c r="A486" s="38" t="s">
        <v>2453</v>
      </c>
      <c r="B486" s="6" t="s">
        <v>2563</v>
      </c>
      <c r="C486" s="6" t="s">
        <v>2564</v>
      </c>
      <c r="D486" s="6" t="s">
        <v>1444</v>
      </c>
      <c r="E486" s="35">
        <v>1.013E-8</v>
      </c>
      <c r="F486" s="35">
        <v>3.4029999999999998E-5</v>
      </c>
      <c r="G486" s="35">
        <v>1.891E-6</v>
      </c>
      <c r="H486" s="35">
        <v>1.6439999999999998E-5</v>
      </c>
      <c r="I486" s="6">
        <v>37</v>
      </c>
      <c r="J486" s="6">
        <v>530</v>
      </c>
      <c r="K486" s="6" t="s">
        <v>4918</v>
      </c>
    </row>
    <row r="487" spans="1:11" x14ac:dyDescent="0.15">
      <c r="A487" s="38" t="s">
        <v>2453</v>
      </c>
      <c r="B487" s="6" t="s">
        <v>2572</v>
      </c>
      <c r="C487" s="6" t="s">
        <v>2573</v>
      </c>
      <c r="D487" s="6" t="s">
        <v>1444</v>
      </c>
      <c r="E487" s="35">
        <v>1.5049999999999999E-8</v>
      </c>
      <c r="F487" s="35">
        <v>5.0519999999999997E-5</v>
      </c>
      <c r="G487" s="35">
        <v>2.6589999999999999E-6</v>
      </c>
      <c r="H487" s="35">
        <v>2.313E-5</v>
      </c>
      <c r="I487" s="6">
        <v>46</v>
      </c>
      <c r="J487" s="6">
        <v>774</v>
      </c>
      <c r="K487" s="6" t="s">
        <v>4919</v>
      </c>
    </row>
    <row r="488" spans="1:11" x14ac:dyDescent="0.15">
      <c r="A488" s="38" t="s">
        <v>2453</v>
      </c>
      <c r="B488" s="6" t="s">
        <v>2703</v>
      </c>
      <c r="C488" s="6" t="s">
        <v>2704</v>
      </c>
      <c r="D488" s="6" t="s">
        <v>1444</v>
      </c>
      <c r="E488" s="35">
        <v>1.613E-8</v>
      </c>
      <c r="F488" s="35">
        <v>5.4160000000000003E-5</v>
      </c>
      <c r="G488" s="35">
        <v>2.7080000000000002E-6</v>
      </c>
      <c r="H488" s="35">
        <v>2.355E-5</v>
      </c>
      <c r="I488" s="6">
        <v>43</v>
      </c>
      <c r="J488" s="6">
        <v>694</v>
      </c>
      <c r="K488" s="6" t="s">
        <v>4920</v>
      </c>
    </row>
    <row r="489" spans="1:11" x14ac:dyDescent="0.15">
      <c r="A489" s="38" t="s">
        <v>2453</v>
      </c>
      <c r="B489" s="6" t="s">
        <v>2459</v>
      </c>
      <c r="C489" s="6" t="s">
        <v>2460</v>
      </c>
      <c r="D489" s="6" t="s">
        <v>1444</v>
      </c>
      <c r="E489" s="35">
        <v>2.3269999999999999E-8</v>
      </c>
      <c r="F489" s="35">
        <v>7.8139999999999994E-5</v>
      </c>
      <c r="G489" s="35">
        <v>3.721E-6</v>
      </c>
      <c r="H489" s="35">
        <v>3.2360000000000002E-5</v>
      </c>
      <c r="I489" s="6">
        <v>22</v>
      </c>
      <c r="J489" s="6">
        <v>214</v>
      </c>
      <c r="K489" s="6" t="s">
        <v>4921</v>
      </c>
    </row>
    <row r="490" spans="1:11" x14ac:dyDescent="0.15">
      <c r="A490" s="38" t="s">
        <v>2453</v>
      </c>
      <c r="B490" s="6" t="s">
        <v>2557</v>
      </c>
      <c r="C490" s="6" t="s">
        <v>2558</v>
      </c>
      <c r="D490" s="6" t="s">
        <v>1444</v>
      </c>
      <c r="E490" s="35">
        <v>2.4879999999999998E-8</v>
      </c>
      <c r="F490" s="35">
        <v>8.3549999999999998E-5</v>
      </c>
      <c r="G490" s="35">
        <v>3.7979999999999999E-6</v>
      </c>
      <c r="H490" s="35">
        <v>3.3030000000000001E-5</v>
      </c>
      <c r="I490" s="6">
        <v>49</v>
      </c>
      <c r="J490" s="6">
        <v>871</v>
      </c>
      <c r="K490" s="6" t="s">
        <v>4922</v>
      </c>
    </row>
    <row r="491" spans="1:11" x14ac:dyDescent="0.15">
      <c r="A491" s="38" t="s">
        <v>2453</v>
      </c>
      <c r="B491" s="6" t="s">
        <v>2522</v>
      </c>
      <c r="C491" s="6" t="s">
        <v>2523</v>
      </c>
      <c r="D491" s="6" t="s">
        <v>1444</v>
      </c>
      <c r="E491" s="35">
        <v>2.894E-8</v>
      </c>
      <c r="F491" s="35">
        <v>9.7180000000000001E-5</v>
      </c>
      <c r="G491" s="35">
        <v>4.0790000000000002E-6</v>
      </c>
      <c r="H491" s="35">
        <v>3.5479999999999999E-5</v>
      </c>
      <c r="I491" s="6">
        <v>51</v>
      </c>
      <c r="J491" s="6">
        <v>933</v>
      </c>
      <c r="K491" s="6" t="s">
        <v>4923</v>
      </c>
    </row>
    <row r="492" spans="1:11" x14ac:dyDescent="0.15">
      <c r="A492" s="38" t="s">
        <v>2453</v>
      </c>
      <c r="B492" s="6" t="s">
        <v>2468</v>
      </c>
      <c r="C492" s="6" t="s">
        <v>2469</v>
      </c>
      <c r="D492" s="6" t="s">
        <v>1444</v>
      </c>
      <c r="E492" s="35">
        <v>3.1170000000000001E-8</v>
      </c>
      <c r="F492" s="35">
        <v>1.047E-4</v>
      </c>
      <c r="G492" s="35">
        <v>4.0790000000000002E-6</v>
      </c>
      <c r="H492" s="35">
        <v>3.5479999999999999E-5</v>
      </c>
      <c r="I492" s="6">
        <v>60</v>
      </c>
      <c r="J492" s="6">
        <v>1210</v>
      </c>
      <c r="K492" s="6" t="s">
        <v>4924</v>
      </c>
    </row>
    <row r="493" spans="1:11" x14ac:dyDescent="0.15">
      <c r="A493" s="38" t="s">
        <v>2453</v>
      </c>
      <c r="B493" s="6" t="s">
        <v>2465</v>
      </c>
      <c r="C493" s="6" t="s">
        <v>2466</v>
      </c>
      <c r="D493" s="6" t="s">
        <v>1444</v>
      </c>
      <c r="E493" s="35">
        <v>3.1319999999999999E-8</v>
      </c>
      <c r="F493" s="35">
        <v>1.052E-4</v>
      </c>
      <c r="G493" s="35">
        <v>4.0790000000000002E-6</v>
      </c>
      <c r="H493" s="35">
        <v>3.5479999999999999E-5</v>
      </c>
      <c r="I493" s="6">
        <v>45</v>
      </c>
      <c r="J493" s="6">
        <v>764</v>
      </c>
      <c r="K493" s="6" t="s">
        <v>4925</v>
      </c>
    </row>
    <row r="494" spans="1:11" x14ac:dyDescent="0.15">
      <c r="A494" s="38" t="s">
        <v>2453</v>
      </c>
      <c r="B494" s="6" t="s">
        <v>2639</v>
      </c>
      <c r="C494" s="6" t="s">
        <v>2640</v>
      </c>
      <c r="D494" s="6" t="s">
        <v>1444</v>
      </c>
      <c r="E494" s="35">
        <v>3.159E-8</v>
      </c>
      <c r="F494" s="35">
        <v>1.061E-4</v>
      </c>
      <c r="G494" s="35">
        <v>4.0790000000000002E-6</v>
      </c>
      <c r="H494" s="35">
        <v>3.5479999999999999E-5</v>
      </c>
      <c r="I494" s="6">
        <v>17</v>
      </c>
      <c r="J494" s="6">
        <v>130</v>
      </c>
      <c r="K494" s="6" t="s">
        <v>4926</v>
      </c>
    </row>
    <row r="495" spans="1:11" x14ac:dyDescent="0.15">
      <c r="A495" s="38" t="s">
        <v>2453</v>
      </c>
      <c r="B495" s="6" t="s">
        <v>2477</v>
      </c>
      <c r="C495" s="6" t="s">
        <v>2478</v>
      </c>
      <c r="D495" s="6" t="s">
        <v>1444</v>
      </c>
      <c r="E495" s="35">
        <v>3.8810000000000001E-8</v>
      </c>
      <c r="F495" s="35">
        <v>1.303E-4</v>
      </c>
      <c r="G495" s="35">
        <v>4.8269999999999997E-6</v>
      </c>
      <c r="H495" s="35">
        <v>4.1980000000000001E-5</v>
      </c>
      <c r="I495" s="6">
        <v>39</v>
      </c>
      <c r="J495" s="6">
        <v>608</v>
      </c>
      <c r="K495" s="6" t="s">
        <v>4927</v>
      </c>
    </row>
    <row r="496" spans="1:11" x14ac:dyDescent="0.15">
      <c r="A496" s="38" t="s">
        <v>2453</v>
      </c>
      <c r="B496" s="6" t="s">
        <v>2507</v>
      </c>
      <c r="C496" s="6" t="s">
        <v>2508</v>
      </c>
      <c r="D496" s="6" t="s">
        <v>1444</v>
      </c>
      <c r="E496" s="35">
        <v>7.8129999999999999E-8</v>
      </c>
      <c r="F496" s="35">
        <v>2.6239999999999998E-4</v>
      </c>
      <c r="G496" s="35">
        <v>9.3710000000000006E-6</v>
      </c>
      <c r="H496" s="35">
        <v>8.1489999999999994E-5</v>
      </c>
      <c r="I496" s="6">
        <v>36</v>
      </c>
      <c r="J496" s="6">
        <v>546</v>
      </c>
      <c r="K496" s="6" t="s">
        <v>4928</v>
      </c>
    </row>
    <row r="497" spans="1:11" x14ac:dyDescent="0.15">
      <c r="A497" s="38" t="s">
        <v>2453</v>
      </c>
      <c r="B497" s="6" t="s">
        <v>2671</v>
      </c>
      <c r="C497" s="6" t="s">
        <v>2672</v>
      </c>
      <c r="D497" s="6" t="s">
        <v>1444</v>
      </c>
      <c r="E497" s="35">
        <v>9.6830000000000001E-8</v>
      </c>
      <c r="F497" s="35">
        <v>3.2509999999999999E-4</v>
      </c>
      <c r="G497" s="35">
        <v>1.1209999999999999E-5</v>
      </c>
      <c r="H497" s="35">
        <v>9.7510000000000007E-5</v>
      </c>
      <c r="I497" s="6">
        <v>17</v>
      </c>
      <c r="J497" s="6">
        <v>140</v>
      </c>
      <c r="K497" s="6" t="s">
        <v>4926</v>
      </c>
    </row>
    <row r="498" spans="1:11" x14ac:dyDescent="0.15">
      <c r="A498" s="38" t="s">
        <v>2453</v>
      </c>
      <c r="B498" s="6" t="s">
        <v>2676</v>
      </c>
      <c r="C498" s="6" t="s">
        <v>2677</v>
      </c>
      <c r="D498" s="6" t="s">
        <v>1444</v>
      </c>
      <c r="E498" s="35">
        <v>1.101E-7</v>
      </c>
      <c r="F498" s="35">
        <v>3.6959999999999998E-4</v>
      </c>
      <c r="G498" s="35">
        <v>1.2320000000000001E-5</v>
      </c>
      <c r="H498" s="35">
        <v>1.072E-4</v>
      </c>
      <c r="I498" s="6">
        <v>76</v>
      </c>
      <c r="J498" s="6">
        <v>1797</v>
      </c>
      <c r="K498" s="6" t="s">
        <v>4929</v>
      </c>
    </row>
    <row r="499" spans="1:11" x14ac:dyDescent="0.15">
      <c r="A499" s="38" t="s">
        <v>2453</v>
      </c>
      <c r="B499" s="6" t="s">
        <v>2621</v>
      </c>
      <c r="C499" s="6" t="s">
        <v>2622</v>
      </c>
      <c r="D499" s="6" t="s">
        <v>1444</v>
      </c>
      <c r="E499" s="35">
        <v>1.2700000000000001E-7</v>
      </c>
      <c r="F499" s="35">
        <v>4.2660000000000002E-4</v>
      </c>
      <c r="G499" s="35">
        <v>1.358E-5</v>
      </c>
      <c r="H499" s="35">
        <v>1.181E-4</v>
      </c>
      <c r="I499" s="6">
        <v>30</v>
      </c>
      <c r="J499" s="6">
        <v>409</v>
      </c>
      <c r="K499" s="6" t="s">
        <v>4930</v>
      </c>
    </row>
    <row r="500" spans="1:11" x14ac:dyDescent="0.15">
      <c r="A500" s="38" t="s">
        <v>2453</v>
      </c>
      <c r="B500" s="6" t="s">
        <v>2853</v>
      </c>
      <c r="C500" s="6" t="s">
        <v>2854</v>
      </c>
      <c r="D500" s="6" t="s">
        <v>1444</v>
      </c>
      <c r="E500" s="35">
        <v>1.2940000000000001E-7</v>
      </c>
      <c r="F500" s="35">
        <v>4.3439999999999999E-4</v>
      </c>
      <c r="G500" s="35">
        <v>1.358E-5</v>
      </c>
      <c r="H500" s="35">
        <v>1.181E-4</v>
      </c>
      <c r="I500" s="6">
        <v>18</v>
      </c>
      <c r="J500" s="6">
        <v>160</v>
      </c>
      <c r="K500" s="6" t="s">
        <v>4931</v>
      </c>
    </row>
    <row r="501" spans="1:11" x14ac:dyDescent="0.15">
      <c r="A501" s="38" t="s">
        <v>2453</v>
      </c>
      <c r="B501" s="6" t="s">
        <v>2764</v>
      </c>
      <c r="C501" s="6" t="s">
        <v>2765</v>
      </c>
      <c r="D501" s="6" t="s">
        <v>1444</v>
      </c>
      <c r="E501" s="35">
        <v>1.4250000000000001E-7</v>
      </c>
      <c r="F501" s="35">
        <v>4.7839999999999997E-4</v>
      </c>
      <c r="G501" s="35">
        <v>1.45E-5</v>
      </c>
      <c r="H501" s="35">
        <v>1.261E-4</v>
      </c>
      <c r="I501" s="6">
        <v>18</v>
      </c>
      <c r="J501" s="6">
        <v>161</v>
      </c>
      <c r="K501" s="6" t="s">
        <v>4932</v>
      </c>
    </row>
    <row r="502" spans="1:11" x14ac:dyDescent="0.15">
      <c r="A502" s="38" t="s">
        <v>2453</v>
      </c>
      <c r="B502" s="6" t="s">
        <v>2492</v>
      </c>
      <c r="C502" s="6" t="s">
        <v>2493</v>
      </c>
      <c r="D502" s="6" t="s">
        <v>1444</v>
      </c>
      <c r="E502" s="35">
        <v>1.5449999999999999E-7</v>
      </c>
      <c r="F502" s="35">
        <v>5.1889999999999998E-4</v>
      </c>
      <c r="G502" s="35">
        <v>1.526E-5</v>
      </c>
      <c r="H502" s="35">
        <v>1.327E-4</v>
      </c>
      <c r="I502" s="6">
        <v>33</v>
      </c>
      <c r="J502" s="6">
        <v>485</v>
      </c>
      <c r="K502" s="6" t="s">
        <v>4933</v>
      </c>
    </row>
    <row r="503" spans="1:11" x14ac:dyDescent="0.15">
      <c r="A503" s="38" t="s">
        <v>2453</v>
      </c>
      <c r="B503" s="6" t="s">
        <v>2534</v>
      </c>
      <c r="C503" s="6" t="s">
        <v>2535</v>
      </c>
      <c r="D503" s="6" t="s">
        <v>1444</v>
      </c>
      <c r="E503" s="35">
        <v>2.146E-7</v>
      </c>
      <c r="F503" s="35">
        <v>7.2059999999999995E-4</v>
      </c>
      <c r="G503" s="35">
        <v>2.0590000000000001E-5</v>
      </c>
      <c r="H503" s="35">
        <v>1.7909999999999999E-4</v>
      </c>
      <c r="I503" s="6">
        <v>32</v>
      </c>
      <c r="J503" s="6">
        <v>467</v>
      </c>
      <c r="K503" s="6" t="s">
        <v>4934</v>
      </c>
    </row>
    <row r="504" spans="1:11" x14ac:dyDescent="0.15">
      <c r="A504" s="38" t="s">
        <v>2453</v>
      </c>
      <c r="B504" s="6" t="s">
        <v>2483</v>
      </c>
      <c r="C504" s="6" t="s">
        <v>2484</v>
      </c>
      <c r="D504" s="6" t="s">
        <v>1444</v>
      </c>
      <c r="E504" s="35">
        <v>3.0199999999999998E-7</v>
      </c>
      <c r="F504" s="35">
        <v>1.0139999999999999E-3</v>
      </c>
      <c r="G504" s="35">
        <v>2.764E-5</v>
      </c>
      <c r="H504" s="35">
        <v>2.4039999999999999E-4</v>
      </c>
      <c r="I504" s="6">
        <v>28</v>
      </c>
      <c r="J504" s="6">
        <v>378</v>
      </c>
      <c r="K504" s="6" t="s">
        <v>4935</v>
      </c>
    </row>
    <row r="505" spans="1:11" x14ac:dyDescent="0.15">
      <c r="A505" s="38" t="s">
        <v>2453</v>
      </c>
      <c r="B505" s="6" t="s">
        <v>2501</v>
      </c>
      <c r="C505" s="6" t="s">
        <v>2502</v>
      </c>
      <c r="D505" s="6" t="s">
        <v>1444</v>
      </c>
      <c r="E505" s="35">
        <v>3.0460000000000001E-7</v>
      </c>
      <c r="F505" s="35">
        <v>1.023E-3</v>
      </c>
      <c r="G505" s="35">
        <v>2.764E-5</v>
      </c>
      <c r="H505" s="35">
        <v>2.4039999999999999E-4</v>
      </c>
      <c r="I505" s="6">
        <v>53</v>
      </c>
      <c r="J505" s="6">
        <v>1061</v>
      </c>
      <c r="K505" s="6" t="s">
        <v>4936</v>
      </c>
    </row>
    <row r="506" spans="1:11" x14ac:dyDescent="0.15">
      <c r="A506" s="38" t="s">
        <v>2453</v>
      </c>
      <c r="B506" s="6" t="s">
        <v>2587</v>
      </c>
      <c r="C506" s="6" t="s">
        <v>2588</v>
      </c>
      <c r="D506" s="6" t="s">
        <v>1444</v>
      </c>
      <c r="E506" s="35">
        <v>3.1609999999999998E-7</v>
      </c>
      <c r="F506" s="35">
        <v>1.0610000000000001E-3</v>
      </c>
      <c r="G506" s="35">
        <v>2.7929999999999999E-5</v>
      </c>
      <c r="H506" s="35">
        <v>2.429E-4</v>
      </c>
      <c r="I506" s="6">
        <v>25</v>
      </c>
      <c r="J506" s="6">
        <v>311</v>
      </c>
      <c r="K506" s="6" t="s">
        <v>4937</v>
      </c>
    </row>
    <row r="507" spans="1:11" x14ac:dyDescent="0.15">
      <c r="A507" s="38" t="s">
        <v>2453</v>
      </c>
      <c r="B507" s="6" t="s">
        <v>2618</v>
      </c>
      <c r="C507" s="6" t="s">
        <v>2619</v>
      </c>
      <c r="D507" s="6" t="s">
        <v>1444</v>
      </c>
      <c r="E507" s="35">
        <v>3.7899999999999999E-7</v>
      </c>
      <c r="F507" s="35">
        <v>1.273E-3</v>
      </c>
      <c r="G507" s="35">
        <v>3.2639999999999999E-5</v>
      </c>
      <c r="H507" s="35">
        <v>2.8380000000000001E-4</v>
      </c>
      <c r="I507" s="6">
        <v>34</v>
      </c>
      <c r="J507" s="6">
        <v>529</v>
      </c>
      <c r="K507" s="6" t="s">
        <v>4938</v>
      </c>
    </row>
    <row r="508" spans="1:11" x14ac:dyDescent="0.15">
      <c r="A508" s="38" t="s">
        <v>2453</v>
      </c>
      <c r="B508" s="6" t="s">
        <v>2627</v>
      </c>
      <c r="C508" s="6" t="s">
        <v>2628</v>
      </c>
      <c r="D508" s="6" t="s">
        <v>1444</v>
      </c>
      <c r="E508" s="35">
        <v>4.4350000000000002E-7</v>
      </c>
      <c r="F508" s="35">
        <v>1.4890000000000001E-3</v>
      </c>
      <c r="G508" s="35">
        <v>3.7230000000000001E-5</v>
      </c>
      <c r="H508" s="35">
        <v>3.2380000000000001E-4</v>
      </c>
      <c r="I508" s="6">
        <v>33</v>
      </c>
      <c r="J508" s="6">
        <v>507</v>
      </c>
      <c r="K508" s="6" t="s">
        <v>4939</v>
      </c>
    </row>
    <row r="509" spans="1:11" x14ac:dyDescent="0.15">
      <c r="A509" s="38" t="s">
        <v>2453</v>
      </c>
      <c r="B509" s="6" t="s">
        <v>2590</v>
      </c>
      <c r="C509" s="6" t="s">
        <v>2591</v>
      </c>
      <c r="D509" s="6" t="s">
        <v>1444</v>
      </c>
      <c r="E509" s="35">
        <v>5.5939999999999999E-7</v>
      </c>
      <c r="F509" s="35">
        <v>1.8779999999999999E-3</v>
      </c>
      <c r="G509" s="35">
        <v>4.5170000000000003E-5</v>
      </c>
      <c r="H509" s="35">
        <v>3.9280000000000001E-4</v>
      </c>
      <c r="I509" s="6">
        <v>59</v>
      </c>
      <c r="J509" s="6">
        <v>1271</v>
      </c>
      <c r="K509" s="6" t="s">
        <v>4940</v>
      </c>
    </row>
    <row r="510" spans="1:11" x14ac:dyDescent="0.15">
      <c r="A510" s="38" t="s">
        <v>2453</v>
      </c>
      <c r="B510" s="6" t="s">
        <v>2471</v>
      </c>
      <c r="C510" s="6" t="s">
        <v>2472</v>
      </c>
      <c r="D510" s="6" t="s">
        <v>1444</v>
      </c>
      <c r="E510" s="35">
        <v>5.6489999999999998E-7</v>
      </c>
      <c r="F510" s="35">
        <v>1.897E-3</v>
      </c>
      <c r="G510" s="35">
        <v>4.5170000000000003E-5</v>
      </c>
      <c r="H510" s="35">
        <v>3.9280000000000001E-4</v>
      </c>
      <c r="I510" s="6">
        <v>41</v>
      </c>
      <c r="J510" s="6">
        <v>726</v>
      </c>
      <c r="K510" s="6" t="s">
        <v>4941</v>
      </c>
    </row>
    <row r="511" spans="1:11" x14ac:dyDescent="0.15">
      <c r="A511" s="38" t="s">
        <v>2453</v>
      </c>
      <c r="B511" s="6" t="s">
        <v>2593</v>
      </c>
      <c r="C511" s="6" t="s">
        <v>2594</v>
      </c>
      <c r="D511" s="6" t="s">
        <v>1444</v>
      </c>
      <c r="E511" s="35">
        <v>6.1689999999999997E-7</v>
      </c>
      <c r="F511" s="35">
        <v>2.0720000000000001E-3</v>
      </c>
      <c r="G511" s="35">
        <v>4.8180000000000003E-5</v>
      </c>
      <c r="H511" s="35">
        <v>4.1899999999999999E-4</v>
      </c>
      <c r="I511" s="6">
        <v>61</v>
      </c>
      <c r="J511" s="6">
        <v>1340</v>
      </c>
      <c r="K511" s="6" t="s">
        <v>4942</v>
      </c>
    </row>
    <row r="512" spans="1:11" x14ac:dyDescent="0.15">
      <c r="A512" s="38" t="s">
        <v>2453</v>
      </c>
      <c r="B512" s="6" t="s">
        <v>2630</v>
      </c>
      <c r="C512" s="6" t="s">
        <v>2631</v>
      </c>
      <c r="D512" s="6" t="s">
        <v>1444</v>
      </c>
      <c r="E512" s="35">
        <v>6.6479999999999997E-7</v>
      </c>
      <c r="F512" s="35">
        <v>2.232E-3</v>
      </c>
      <c r="G512" s="35">
        <v>5.0729999999999997E-5</v>
      </c>
      <c r="H512" s="35">
        <v>4.4119999999999999E-4</v>
      </c>
      <c r="I512" s="6">
        <v>22</v>
      </c>
      <c r="J512" s="6">
        <v>258</v>
      </c>
      <c r="K512" s="6" t="s">
        <v>4943</v>
      </c>
    </row>
    <row r="513" spans="1:11" x14ac:dyDescent="0.15">
      <c r="A513" s="38" t="s">
        <v>2453</v>
      </c>
      <c r="B513" s="6" t="s">
        <v>2659</v>
      </c>
      <c r="C513" s="6" t="s">
        <v>2660</v>
      </c>
      <c r="D513" s="6" t="s">
        <v>1444</v>
      </c>
      <c r="E513" s="35">
        <v>6.8849999999999995E-7</v>
      </c>
      <c r="F513" s="35">
        <v>2.3119999999999998E-3</v>
      </c>
      <c r="G513" s="35">
        <v>5.1379999999999999E-5</v>
      </c>
      <c r="H513" s="35">
        <v>4.4680000000000002E-4</v>
      </c>
      <c r="I513" s="6">
        <v>51</v>
      </c>
      <c r="J513" s="6">
        <v>1025</v>
      </c>
      <c r="K513" s="6" t="s">
        <v>4944</v>
      </c>
    </row>
    <row r="514" spans="1:11" x14ac:dyDescent="0.15">
      <c r="A514" s="38" t="s">
        <v>2453</v>
      </c>
      <c r="B514" s="6" t="s">
        <v>2700</v>
      </c>
      <c r="C514" s="6" t="s">
        <v>2701</v>
      </c>
      <c r="D514" s="6" t="s">
        <v>1444</v>
      </c>
      <c r="E514" s="35">
        <v>1.0380000000000001E-6</v>
      </c>
      <c r="F514" s="35">
        <v>3.4859999999999999E-3</v>
      </c>
      <c r="G514" s="35">
        <v>7.5770000000000001E-5</v>
      </c>
      <c r="H514" s="35">
        <v>6.5899999999999997E-4</v>
      </c>
      <c r="I514" s="6">
        <v>19</v>
      </c>
      <c r="J514" s="6">
        <v>203</v>
      </c>
      <c r="K514" s="6" t="s">
        <v>4945</v>
      </c>
    </row>
    <row r="515" spans="1:11" x14ac:dyDescent="0.15">
      <c r="A515" s="38" t="s">
        <v>2453</v>
      </c>
      <c r="B515" s="6" t="s">
        <v>2540</v>
      </c>
      <c r="C515" s="6" t="s">
        <v>2541</v>
      </c>
      <c r="D515" s="6" t="s">
        <v>1444</v>
      </c>
      <c r="E515" s="35">
        <v>1.6479999999999999E-6</v>
      </c>
      <c r="F515" s="35">
        <v>5.5329999999999997E-3</v>
      </c>
      <c r="G515" s="35">
        <v>1.125E-4</v>
      </c>
      <c r="H515" s="35">
        <v>9.7820000000000003E-4</v>
      </c>
      <c r="I515" s="6">
        <v>65</v>
      </c>
      <c r="J515" s="6">
        <v>1511</v>
      </c>
      <c r="K515" s="6" t="s">
        <v>4946</v>
      </c>
    </row>
    <row r="516" spans="1:11" x14ac:dyDescent="0.15">
      <c r="A516" s="38" t="s">
        <v>2453</v>
      </c>
      <c r="B516" s="6" t="s">
        <v>2682</v>
      </c>
      <c r="C516" s="6" t="s">
        <v>2683</v>
      </c>
      <c r="D516" s="6" t="s">
        <v>1444</v>
      </c>
      <c r="E516" s="35">
        <v>1.778E-6</v>
      </c>
      <c r="F516" s="35">
        <v>5.9709999999999997E-3</v>
      </c>
      <c r="G516" s="35">
        <v>1.125E-4</v>
      </c>
      <c r="H516" s="35">
        <v>9.7820000000000003E-4</v>
      </c>
      <c r="I516" s="6">
        <v>76</v>
      </c>
      <c r="J516" s="6">
        <v>1906</v>
      </c>
      <c r="K516" s="6" t="s">
        <v>4947</v>
      </c>
    </row>
    <row r="517" spans="1:11" x14ac:dyDescent="0.15">
      <c r="A517" s="38" t="s">
        <v>2453</v>
      </c>
      <c r="B517" s="6" t="s">
        <v>2687</v>
      </c>
      <c r="C517" s="6" t="s">
        <v>2688</v>
      </c>
      <c r="D517" s="6" t="s">
        <v>1444</v>
      </c>
      <c r="E517" s="35">
        <v>1.778E-6</v>
      </c>
      <c r="F517" s="35">
        <v>5.9709999999999997E-3</v>
      </c>
      <c r="G517" s="35">
        <v>1.125E-4</v>
      </c>
      <c r="H517" s="35">
        <v>9.7820000000000003E-4</v>
      </c>
      <c r="I517" s="6">
        <v>76</v>
      </c>
      <c r="J517" s="6">
        <v>1906</v>
      </c>
      <c r="K517" s="6" t="s">
        <v>4947</v>
      </c>
    </row>
    <row r="518" spans="1:11" x14ac:dyDescent="0.15">
      <c r="A518" s="38" t="s">
        <v>2453</v>
      </c>
      <c r="B518" s="6" t="s">
        <v>2685</v>
      </c>
      <c r="C518" s="6" t="s">
        <v>2686</v>
      </c>
      <c r="D518" s="6" t="s">
        <v>1444</v>
      </c>
      <c r="E518" s="35">
        <v>1.778E-6</v>
      </c>
      <c r="F518" s="35">
        <v>5.9709999999999997E-3</v>
      </c>
      <c r="G518" s="35">
        <v>1.125E-4</v>
      </c>
      <c r="H518" s="35">
        <v>9.7820000000000003E-4</v>
      </c>
      <c r="I518" s="6">
        <v>76</v>
      </c>
      <c r="J518" s="6">
        <v>1906</v>
      </c>
      <c r="K518" s="6" t="s">
        <v>4947</v>
      </c>
    </row>
    <row r="519" spans="1:11" x14ac:dyDescent="0.15">
      <c r="A519" s="38" t="s">
        <v>2453</v>
      </c>
      <c r="B519" s="6" t="s">
        <v>2645</v>
      </c>
      <c r="C519" s="6" t="s">
        <v>2646</v>
      </c>
      <c r="D519" s="6" t="s">
        <v>1444</v>
      </c>
      <c r="E519" s="35">
        <v>1.813E-6</v>
      </c>
      <c r="F519" s="35">
        <v>6.0889999999999998E-3</v>
      </c>
      <c r="G519" s="35">
        <v>1.125E-4</v>
      </c>
      <c r="H519" s="35">
        <v>9.7820000000000003E-4</v>
      </c>
      <c r="I519" s="6">
        <v>29</v>
      </c>
      <c r="J519" s="6">
        <v>437</v>
      </c>
      <c r="K519" s="6" t="s">
        <v>4948</v>
      </c>
    </row>
    <row r="520" spans="1:11" x14ac:dyDescent="0.15">
      <c r="A520" s="38" t="s">
        <v>2453</v>
      </c>
      <c r="B520" s="6" t="s">
        <v>2930</v>
      </c>
      <c r="C520" s="6" t="s">
        <v>2931</v>
      </c>
      <c r="D520" s="6" t="s">
        <v>1444</v>
      </c>
      <c r="E520" s="35">
        <v>1.8220000000000001E-6</v>
      </c>
      <c r="F520" s="35">
        <v>6.1180000000000002E-3</v>
      </c>
      <c r="G520" s="35">
        <v>1.125E-4</v>
      </c>
      <c r="H520" s="35">
        <v>9.7820000000000003E-4</v>
      </c>
      <c r="I520" s="6">
        <v>32</v>
      </c>
      <c r="J520" s="6">
        <v>513</v>
      </c>
      <c r="K520" s="6" t="s">
        <v>4949</v>
      </c>
    </row>
    <row r="521" spans="1:11" x14ac:dyDescent="0.15">
      <c r="A521" s="38" t="s">
        <v>2453</v>
      </c>
      <c r="B521" s="6" t="s">
        <v>2546</v>
      </c>
      <c r="C521" s="6" t="s">
        <v>2547</v>
      </c>
      <c r="D521" s="6" t="s">
        <v>1444</v>
      </c>
      <c r="E521" s="35">
        <v>1.8279999999999999E-6</v>
      </c>
      <c r="F521" s="35">
        <v>6.1370000000000001E-3</v>
      </c>
      <c r="G521" s="35">
        <v>1.125E-4</v>
      </c>
      <c r="H521" s="35">
        <v>9.7820000000000003E-4</v>
      </c>
      <c r="I521" s="6">
        <v>65</v>
      </c>
      <c r="J521" s="6">
        <v>1515</v>
      </c>
      <c r="K521" s="6" t="s">
        <v>4946</v>
      </c>
    </row>
    <row r="522" spans="1:11" x14ac:dyDescent="0.15">
      <c r="A522" s="38" t="s">
        <v>2453</v>
      </c>
      <c r="B522" s="6" t="s">
        <v>2762</v>
      </c>
      <c r="C522" s="6" t="s">
        <v>2763</v>
      </c>
      <c r="D522" s="6" t="s">
        <v>1444</v>
      </c>
      <c r="E522" s="35">
        <v>1.8419999999999999E-6</v>
      </c>
      <c r="F522" s="35">
        <v>6.1859999999999997E-3</v>
      </c>
      <c r="G522" s="35">
        <v>1.125E-4</v>
      </c>
      <c r="H522" s="35">
        <v>9.7820000000000003E-4</v>
      </c>
      <c r="I522" s="6">
        <v>43</v>
      </c>
      <c r="J522" s="6">
        <v>816</v>
      </c>
      <c r="K522" s="6" t="s">
        <v>4950</v>
      </c>
    </row>
    <row r="523" spans="1:11" x14ac:dyDescent="0.15">
      <c r="A523" s="38" t="s">
        <v>2453</v>
      </c>
      <c r="B523" s="6" t="s">
        <v>2759</v>
      </c>
      <c r="C523" s="6" t="s">
        <v>2760</v>
      </c>
      <c r="D523" s="6" t="s">
        <v>1444</v>
      </c>
      <c r="E523" s="35">
        <v>1.8419999999999999E-6</v>
      </c>
      <c r="F523" s="35">
        <v>6.1859999999999997E-3</v>
      </c>
      <c r="G523" s="35">
        <v>1.125E-4</v>
      </c>
      <c r="H523" s="35">
        <v>9.7820000000000003E-4</v>
      </c>
      <c r="I523" s="6">
        <v>43</v>
      </c>
      <c r="J523" s="6">
        <v>816</v>
      </c>
      <c r="K523" s="6" t="s">
        <v>4950</v>
      </c>
    </row>
    <row r="524" spans="1:11" x14ac:dyDescent="0.15">
      <c r="A524" s="38" t="s">
        <v>2453</v>
      </c>
      <c r="B524" s="6" t="s">
        <v>2751</v>
      </c>
      <c r="C524" s="6" t="s">
        <v>2752</v>
      </c>
      <c r="D524" s="6" t="s">
        <v>1444</v>
      </c>
      <c r="E524" s="35">
        <v>2.249E-6</v>
      </c>
      <c r="F524" s="35">
        <v>7.5510000000000004E-3</v>
      </c>
      <c r="G524" s="35">
        <v>1.327E-4</v>
      </c>
      <c r="H524" s="35">
        <v>1.1540000000000001E-3</v>
      </c>
      <c r="I524" s="6">
        <v>15</v>
      </c>
      <c r="J524" s="6">
        <v>137</v>
      </c>
      <c r="K524" s="6" t="s">
        <v>4951</v>
      </c>
    </row>
    <row r="525" spans="1:11" x14ac:dyDescent="0.15">
      <c r="A525" s="38" t="s">
        <v>2453</v>
      </c>
      <c r="B525" s="6" t="s">
        <v>2837</v>
      </c>
      <c r="C525" s="6" t="s">
        <v>2838</v>
      </c>
      <c r="D525" s="6" t="s">
        <v>1444</v>
      </c>
      <c r="E525" s="35">
        <v>2.2529999999999999E-6</v>
      </c>
      <c r="F525" s="35">
        <v>7.5669999999999999E-3</v>
      </c>
      <c r="G525" s="35">
        <v>1.327E-4</v>
      </c>
      <c r="H525" s="35">
        <v>1.1540000000000001E-3</v>
      </c>
      <c r="I525" s="6">
        <v>17</v>
      </c>
      <c r="J525" s="6">
        <v>174</v>
      </c>
      <c r="K525" s="6" t="s">
        <v>4952</v>
      </c>
    </row>
    <row r="526" spans="1:11" x14ac:dyDescent="0.15">
      <c r="A526" s="38" t="s">
        <v>2453</v>
      </c>
      <c r="B526" s="6" t="s">
        <v>2656</v>
      </c>
      <c r="C526" s="6" t="s">
        <v>2657</v>
      </c>
      <c r="D526" s="6" t="s">
        <v>1444</v>
      </c>
      <c r="E526" s="35">
        <v>2.858E-6</v>
      </c>
      <c r="F526" s="35">
        <v>9.5960000000000004E-3</v>
      </c>
      <c r="G526" s="35">
        <v>1.6310000000000001E-4</v>
      </c>
      <c r="H526" s="35">
        <v>1.4189999999999999E-3</v>
      </c>
      <c r="I526" s="6">
        <v>76</v>
      </c>
      <c r="J526" s="6">
        <v>1926</v>
      </c>
      <c r="K526" s="6" t="s">
        <v>4947</v>
      </c>
    </row>
    <row r="527" spans="1:11" x14ac:dyDescent="0.15">
      <c r="A527" s="38" t="s">
        <v>2453</v>
      </c>
      <c r="B527" s="6" t="s">
        <v>2604</v>
      </c>
      <c r="C527" s="6" t="s">
        <v>2605</v>
      </c>
      <c r="D527" s="6" t="s">
        <v>1444</v>
      </c>
      <c r="E527" s="35">
        <v>2.8660000000000002E-6</v>
      </c>
      <c r="F527" s="35">
        <v>9.6249999999999999E-3</v>
      </c>
      <c r="G527" s="35">
        <v>1.6310000000000001E-4</v>
      </c>
      <c r="H527" s="35">
        <v>1.4189999999999999E-3</v>
      </c>
      <c r="I527" s="6">
        <v>73</v>
      </c>
      <c r="J527" s="6">
        <v>1816</v>
      </c>
      <c r="K527" s="6" t="s">
        <v>4953</v>
      </c>
    </row>
    <row r="528" spans="1:11" x14ac:dyDescent="0.15">
      <c r="A528" s="38" t="s">
        <v>2453</v>
      </c>
      <c r="B528" s="6" t="s">
        <v>2878</v>
      </c>
      <c r="C528" s="6" t="s">
        <v>2879</v>
      </c>
      <c r="D528" s="6" t="s">
        <v>1444</v>
      </c>
      <c r="E528" s="35">
        <v>3.1269999999999999E-6</v>
      </c>
      <c r="F528" s="35">
        <v>1.0500000000000001E-2</v>
      </c>
      <c r="G528" s="35">
        <v>1.75E-4</v>
      </c>
      <c r="H528" s="35">
        <v>1.5219999999999999E-3</v>
      </c>
      <c r="I528" s="6">
        <v>13</v>
      </c>
      <c r="J528" s="6">
        <v>106</v>
      </c>
      <c r="K528" s="6" t="s">
        <v>4954</v>
      </c>
    </row>
    <row r="529" spans="1:11" x14ac:dyDescent="0.15">
      <c r="A529" s="38" t="s">
        <v>2453</v>
      </c>
      <c r="B529" s="6" t="s">
        <v>3255</v>
      </c>
      <c r="C529" s="6" t="s">
        <v>3256</v>
      </c>
      <c r="D529" s="6" t="s">
        <v>1444</v>
      </c>
      <c r="E529" s="35">
        <v>3.2210000000000002E-6</v>
      </c>
      <c r="F529" s="35">
        <v>1.081E-2</v>
      </c>
      <c r="G529" s="35">
        <v>1.773E-4</v>
      </c>
      <c r="H529" s="35">
        <v>1.542E-3</v>
      </c>
      <c r="I529" s="6">
        <v>9</v>
      </c>
      <c r="J529" s="6">
        <v>48</v>
      </c>
      <c r="K529" s="6" t="s">
        <v>4955</v>
      </c>
    </row>
    <row r="530" spans="1:11" x14ac:dyDescent="0.15">
      <c r="A530" s="38" t="s">
        <v>2453</v>
      </c>
      <c r="B530" s="6" t="s">
        <v>3107</v>
      </c>
      <c r="C530" s="6" t="s">
        <v>3108</v>
      </c>
      <c r="D530" s="6" t="s">
        <v>1444</v>
      </c>
      <c r="E530" s="35">
        <v>3.4000000000000001E-6</v>
      </c>
      <c r="F530" s="35">
        <v>1.142E-2</v>
      </c>
      <c r="G530" s="35">
        <v>1.841E-4</v>
      </c>
      <c r="H530" s="35">
        <v>1.601E-3</v>
      </c>
      <c r="I530" s="6">
        <v>27</v>
      </c>
      <c r="J530" s="6">
        <v>401</v>
      </c>
      <c r="K530" s="6" t="s">
        <v>4956</v>
      </c>
    </row>
    <row r="531" spans="1:11" x14ac:dyDescent="0.15">
      <c r="A531" s="38" t="s">
        <v>2453</v>
      </c>
      <c r="B531" s="6" t="s">
        <v>2566</v>
      </c>
      <c r="C531" s="6" t="s">
        <v>2567</v>
      </c>
      <c r="D531" s="6" t="s">
        <v>1444</v>
      </c>
      <c r="E531" s="35">
        <v>3.67E-6</v>
      </c>
      <c r="F531" s="35">
        <v>1.2319999999999999E-2</v>
      </c>
      <c r="G531" s="35">
        <v>1.9560000000000001E-4</v>
      </c>
      <c r="H531" s="35">
        <v>1.701E-3</v>
      </c>
      <c r="I531" s="6">
        <v>64</v>
      </c>
      <c r="J531" s="6">
        <v>1508</v>
      </c>
      <c r="K531" s="6" t="s">
        <v>4957</v>
      </c>
    </row>
    <row r="532" spans="1:11" x14ac:dyDescent="0.15">
      <c r="A532" s="38" t="s">
        <v>2453</v>
      </c>
      <c r="B532" s="6" t="s">
        <v>2802</v>
      </c>
      <c r="C532" s="6" t="s">
        <v>2803</v>
      </c>
      <c r="D532" s="6" t="s">
        <v>1444</v>
      </c>
      <c r="E532" s="35">
        <v>3.7740000000000002E-6</v>
      </c>
      <c r="F532" s="35">
        <v>1.2670000000000001E-2</v>
      </c>
      <c r="G532" s="35">
        <v>1.9799999999999999E-4</v>
      </c>
      <c r="H532" s="35">
        <v>1.722E-3</v>
      </c>
      <c r="I532" s="6">
        <v>10</v>
      </c>
      <c r="J532" s="6">
        <v>62</v>
      </c>
      <c r="K532" s="6" t="s">
        <v>4958</v>
      </c>
    </row>
    <row r="533" spans="1:11" x14ac:dyDescent="0.15">
      <c r="A533" s="38" t="s">
        <v>2453</v>
      </c>
      <c r="B533" s="6" t="s">
        <v>2599</v>
      </c>
      <c r="C533" s="6" t="s">
        <v>2600</v>
      </c>
      <c r="D533" s="6" t="s">
        <v>1444</v>
      </c>
      <c r="E533" s="35">
        <v>3.946E-6</v>
      </c>
      <c r="F533" s="35">
        <v>1.325E-2</v>
      </c>
      <c r="G533" s="35">
        <v>1.996E-4</v>
      </c>
      <c r="H533" s="35">
        <v>1.7359999999999999E-3</v>
      </c>
      <c r="I533" s="6">
        <v>43</v>
      </c>
      <c r="J533" s="6">
        <v>839</v>
      </c>
      <c r="K533" s="6" t="s">
        <v>4959</v>
      </c>
    </row>
    <row r="534" spans="1:11" x14ac:dyDescent="0.15">
      <c r="A534" s="38" t="s">
        <v>2453</v>
      </c>
      <c r="B534" s="6" t="s">
        <v>2596</v>
      </c>
      <c r="C534" s="6" t="s">
        <v>2597</v>
      </c>
      <c r="D534" s="6" t="s">
        <v>1444</v>
      </c>
      <c r="E534" s="35">
        <v>3.946E-6</v>
      </c>
      <c r="F534" s="35">
        <v>1.325E-2</v>
      </c>
      <c r="G534" s="35">
        <v>1.996E-4</v>
      </c>
      <c r="H534" s="35">
        <v>1.7359999999999999E-3</v>
      </c>
      <c r="I534" s="6">
        <v>43</v>
      </c>
      <c r="J534" s="6">
        <v>839</v>
      </c>
      <c r="K534" s="6" t="s">
        <v>4959</v>
      </c>
    </row>
    <row r="535" spans="1:11" x14ac:dyDescent="0.15">
      <c r="A535" s="38" t="s">
        <v>2453</v>
      </c>
      <c r="B535" s="6" t="s">
        <v>3375</v>
      </c>
      <c r="C535" s="6" t="s">
        <v>3376</v>
      </c>
      <c r="D535" s="6" t="s">
        <v>1444</v>
      </c>
      <c r="E535" s="35">
        <v>3.9820000000000002E-6</v>
      </c>
      <c r="F535" s="35">
        <v>1.337E-2</v>
      </c>
      <c r="G535" s="35">
        <v>1.996E-4</v>
      </c>
      <c r="H535" s="35">
        <v>1.7359999999999999E-3</v>
      </c>
      <c r="I535" s="6">
        <v>12</v>
      </c>
      <c r="J535" s="6">
        <v>92</v>
      </c>
      <c r="K535" s="6" t="s">
        <v>4960</v>
      </c>
    </row>
    <row r="536" spans="1:11" x14ac:dyDescent="0.15">
      <c r="A536" s="38" t="s">
        <v>2453</v>
      </c>
      <c r="B536" s="6" t="s">
        <v>2736</v>
      </c>
      <c r="C536" s="6" t="s">
        <v>2737</v>
      </c>
      <c r="D536" s="6" t="s">
        <v>1444</v>
      </c>
      <c r="E536" s="35">
        <v>4.6460000000000001E-6</v>
      </c>
      <c r="F536" s="35">
        <v>1.5599999999999999E-2</v>
      </c>
      <c r="G536" s="35">
        <v>2.2939999999999999E-4</v>
      </c>
      <c r="H536" s="35">
        <v>1.9949999999999998E-3</v>
      </c>
      <c r="I536" s="6">
        <v>68</v>
      </c>
      <c r="J536" s="6">
        <v>1657</v>
      </c>
      <c r="K536" s="6" t="s">
        <v>4961</v>
      </c>
    </row>
    <row r="537" spans="1:11" x14ac:dyDescent="0.15">
      <c r="A537" s="38" t="s">
        <v>2453</v>
      </c>
      <c r="B537" s="6" t="s">
        <v>2925</v>
      </c>
      <c r="C537" s="6" t="s">
        <v>2926</v>
      </c>
      <c r="D537" s="6" t="s">
        <v>1444</v>
      </c>
      <c r="E537" s="35">
        <v>4.7650000000000001E-6</v>
      </c>
      <c r="F537" s="35">
        <v>1.6E-2</v>
      </c>
      <c r="G537" s="35">
        <v>2.319E-4</v>
      </c>
      <c r="H537" s="35">
        <v>2.0170000000000001E-3</v>
      </c>
      <c r="I537" s="6">
        <v>13</v>
      </c>
      <c r="J537" s="6">
        <v>110</v>
      </c>
      <c r="K537" s="6" t="s">
        <v>4954</v>
      </c>
    </row>
    <row r="538" spans="1:11" x14ac:dyDescent="0.15">
      <c r="A538" s="38" t="s">
        <v>2453</v>
      </c>
      <c r="B538" s="6" t="s">
        <v>2575</v>
      </c>
      <c r="C538" s="6" t="s">
        <v>2576</v>
      </c>
      <c r="D538" s="6" t="s">
        <v>1444</v>
      </c>
      <c r="E538" s="35">
        <v>4.8350000000000003E-6</v>
      </c>
      <c r="F538" s="35">
        <v>1.6230000000000001E-2</v>
      </c>
      <c r="G538" s="35">
        <v>2.319E-4</v>
      </c>
      <c r="H538" s="35">
        <v>2.0170000000000001E-3</v>
      </c>
      <c r="I538" s="6">
        <v>33</v>
      </c>
      <c r="J538" s="6">
        <v>563</v>
      </c>
      <c r="K538" s="6" t="s">
        <v>4933</v>
      </c>
    </row>
    <row r="539" spans="1:11" x14ac:dyDescent="0.15">
      <c r="A539" s="38" t="s">
        <v>2453</v>
      </c>
      <c r="B539" s="6" t="s">
        <v>3080</v>
      </c>
      <c r="C539" s="6" t="s">
        <v>3081</v>
      </c>
      <c r="D539" s="6" t="s">
        <v>1444</v>
      </c>
      <c r="E539" s="35">
        <v>5.1839999999999998E-6</v>
      </c>
      <c r="F539" s="35">
        <v>1.7409999999999998E-2</v>
      </c>
      <c r="G539" s="35">
        <v>2.452E-4</v>
      </c>
      <c r="H539" s="35">
        <v>2.1320000000000002E-3</v>
      </c>
      <c r="I539" s="6">
        <v>21</v>
      </c>
      <c r="J539" s="6">
        <v>269</v>
      </c>
      <c r="K539" s="6" t="s">
        <v>4962</v>
      </c>
    </row>
    <row r="540" spans="1:11" x14ac:dyDescent="0.15">
      <c r="A540" s="38" t="s">
        <v>2453</v>
      </c>
      <c r="B540" s="6" t="s">
        <v>2581</v>
      </c>
      <c r="C540" s="6" t="s">
        <v>2582</v>
      </c>
      <c r="D540" s="6" t="s">
        <v>1444</v>
      </c>
      <c r="E540" s="35">
        <v>5.3040000000000004E-6</v>
      </c>
      <c r="F540" s="35">
        <v>1.7809999999999999E-2</v>
      </c>
      <c r="G540" s="35">
        <v>2.474E-4</v>
      </c>
      <c r="H540" s="35">
        <v>2.1510000000000001E-3</v>
      </c>
      <c r="I540" s="6">
        <v>56</v>
      </c>
      <c r="J540" s="6">
        <v>1254</v>
      </c>
      <c r="K540" s="6" t="s">
        <v>4963</v>
      </c>
    </row>
    <row r="541" spans="1:11" x14ac:dyDescent="0.15">
      <c r="A541" s="38" t="s">
        <v>2453</v>
      </c>
      <c r="B541" s="6" t="s">
        <v>2551</v>
      </c>
      <c r="C541" s="6" t="s">
        <v>2552</v>
      </c>
      <c r="D541" s="6" t="s">
        <v>1444</v>
      </c>
      <c r="E541" s="35">
        <v>6.46E-6</v>
      </c>
      <c r="F541" s="35">
        <v>2.1690000000000001E-2</v>
      </c>
      <c r="G541" s="35">
        <v>2.9399999999999999E-4</v>
      </c>
      <c r="H541" s="35">
        <v>2.5569999999999998E-3</v>
      </c>
      <c r="I541" s="6">
        <v>35</v>
      </c>
      <c r="J541" s="6">
        <v>625</v>
      </c>
      <c r="K541" s="6" t="s">
        <v>4964</v>
      </c>
    </row>
    <row r="542" spans="1:11" x14ac:dyDescent="0.15">
      <c r="A542" s="38" t="s">
        <v>2453</v>
      </c>
      <c r="B542" s="6" t="s">
        <v>3051</v>
      </c>
      <c r="C542" s="6" t="s">
        <v>3052</v>
      </c>
      <c r="D542" s="6" t="s">
        <v>1444</v>
      </c>
      <c r="E542" s="35">
        <v>6.4790000000000001E-6</v>
      </c>
      <c r="F542" s="35">
        <v>2.1760000000000002E-2</v>
      </c>
      <c r="G542" s="35">
        <v>2.9399999999999999E-4</v>
      </c>
      <c r="H542" s="35">
        <v>2.5569999999999998E-3</v>
      </c>
      <c r="I542" s="6">
        <v>15</v>
      </c>
      <c r="J542" s="6">
        <v>149</v>
      </c>
      <c r="K542" s="6" t="s">
        <v>4965</v>
      </c>
    </row>
    <row r="543" spans="1:11" x14ac:dyDescent="0.15">
      <c r="A543" s="38" t="s">
        <v>2453</v>
      </c>
      <c r="B543" s="6" t="s">
        <v>2745</v>
      </c>
      <c r="C543" s="6" t="s">
        <v>2746</v>
      </c>
      <c r="D543" s="6" t="s">
        <v>1444</v>
      </c>
      <c r="E543" s="35">
        <v>7.3590000000000002E-6</v>
      </c>
      <c r="F543" s="35">
        <v>2.4709999999999999E-2</v>
      </c>
      <c r="G543" s="35">
        <v>3.2949999999999999E-4</v>
      </c>
      <c r="H543" s="35">
        <v>2.8649999999999999E-3</v>
      </c>
      <c r="I543" s="6">
        <v>51</v>
      </c>
      <c r="J543" s="6">
        <v>1105</v>
      </c>
      <c r="K543" s="6" t="s">
        <v>4966</v>
      </c>
    </row>
    <row r="544" spans="1:11" x14ac:dyDescent="0.15">
      <c r="A544" s="38" t="s">
        <v>2453</v>
      </c>
      <c r="B544" s="6" t="s">
        <v>2642</v>
      </c>
      <c r="C544" s="6" t="s">
        <v>2643</v>
      </c>
      <c r="D544" s="6" t="s">
        <v>1444</v>
      </c>
      <c r="E544" s="35">
        <v>7.5580000000000003E-6</v>
      </c>
      <c r="F544" s="35">
        <v>2.538E-2</v>
      </c>
      <c r="G544" s="35">
        <v>3.3389999999999998E-4</v>
      </c>
      <c r="H544" s="35">
        <v>2.9039999999999999E-3</v>
      </c>
      <c r="I544" s="6">
        <v>17</v>
      </c>
      <c r="J544" s="6">
        <v>190</v>
      </c>
      <c r="K544" s="6" t="s">
        <v>4967</v>
      </c>
    </row>
    <row r="545" spans="1:11" x14ac:dyDescent="0.15">
      <c r="A545" s="38" t="s">
        <v>2453</v>
      </c>
      <c r="B545" s="6" t="s">
        <v>3162</v>
      </c>
      <c r="C545" s="6" t="s">
        <v>3163</v>
      </c>
      <c r="D545" s="6" t="s">
        <v>1444</v>
      </c>
      <c r="E545" s="35">
        <v>7.7829999999999999E-6</v>
      </c>
      <c r="F545" s="35">
        <v>2.613E-2</v>
      </c>
      <c r="G545" s="35">
        <v>3.3940000000000001E-4</v>
      </c>
      <c r="H545" s="35">
        <v>2.9520000000000002E-3</v>
      </c>
      <c r="I545" s="6">
        <v>21</v>
      </c>
      <c r="J545" s="6">
        <v>276</v>
      </c>
      <c r="K545" s="6" t="s">
        <v>4962</v>
      </c>
    </row>
    <row r="546" spans="1:11" x14ac:dyDescent="0.15">
      <c r="A546" s="38" t="s">
        <v>2453</v>
      </c>
      <c r="B546" s="6" t="s">
        <v>2504</v>
      </c>
      <c r="C546" s="6" t="s">
        <v>2505</v>
      </c>
      <c r="D546" s="6" t="s">
        <v>1444</v>
      </c>
      <c r="E546" s="35">
        <v>7.8960000000000003E-6</v>
      </c>
      <c r="F546" s="35">
        <v>2.6509999999999999E-2</v>
      </c>
      <c r="G546" s="35">
        <v>3.3990000000000002E-4</v>
      </c>
      <c r="H546" s="35">
        <v>2.9559999999999999E-3</v>
      </c>
      <c r="I546" s="6">
        <v>67</v>
      </c>
      <c r="J546" s="6">
        <v>1644</v>
      </c>
      <c r="K546" s="6" t="s">
        <v>4968</v>
      </c>
    </row>
    <row r="547" spans="1:11" x14ac:dyDescent="0.15">
      <c r="A547" s="38" t="s">
        <v>2453</v>
      </c>
      <c r="B547" s="6" t="s">
        <v>2936</v>
      </c>
      <c r="C547" s="6" t="s">
        <v>2937</v>
      </c>
      <c r="D547" s="6" t="s">
        <v>1444</v>
      </c>
      <c r="E547" s="35">
        <v>8.9919999999999996E-6</v>
      </c>
      <c r="F547" s="35">
        <v>3.0200000000000001E-2</v>
      </c>
      <c r="G547" s="35">
        <v>3.8220000000000002E-4</v>
      </c>
      <c r="H547" s="35">
        <v>3.3240000000000001E-3</v>
      </c>
      <c r="I547" s="6">
        <v>15</v>
      </c>
      <c r="J547" s="6">
        <v>153</v>
      </c>
      <c r="K547" s="6" t="s">
        <v>4969</v>
      </c>
    </row>
    <row r="548" spans="1:11" x14ac:dyDescent="0.15">
      <c r="A548" s="38" t="s">
        <v>2453</v>
      </c>
      <c r="B548" s="6" t="s">
        <v>2513</v>
      </c>
      <c r="C548" s="6" t="s">
        <v>2514</v>
      </c>
      <c r="D548" s="6" t="s">
        <v>1444</v>
      </c>
      <c r="E548" s="35">
        <v>1.0200000000000001E-5</v>
      </c>
      <c r="F548" s="35">
        <v>3.4250000000000003E-2</v>
      </c>
      <c r="G548" s="35">
        <v>4.282E-4</v>
      </c>
      <c r="H548" s="35">
        <v>3.7239999999999999E-3</v>
      </c>
      <c r="I548" s="6">
        <v>70</v>
      </c>
      <c r="J548" s="6">
        <v>1762</v>
      </c>
      <c r="K548" s="6" t="s">
        <v>4970</v>
      </c>
    </row>
    <row r="549" spans="1:11" x14ac:dyDescent="0.15">
      <c r="A549" s="38" t="s">
        <v>2453</v>
      </c>
      <c r="B549" s="6" t="s">
        <v>2569</v>
      </c>
      <c r="C549" s="6" t="s">
        <v>2570</v>
      </c>
      <c r="D549" s="6" t="s">
        <v>1444</v>
      </c>
      <c r="E549" s="35">
        <v>1.0679999999999999E-5</v>
      </c>
      <c r="F549" s="35">
        <v>3.5860000000000003E-2</v>
      </c>
      <c r="G549" s="35">
        <v>4.4270000000000003E-4</v>
      </c>
      <c r="H549" s="35">
        <v>3.8500000000000001E-3</v>
      </c>
      <c r="I549" s="6">
        <v>35</v>
      </c>
      <c r="J549" s="6">
        <v>639</v>
      </c>
      <c r="K549" s="6" t="s">
        <v>4971</v>
      </c>
    </row>
    <row r="550" spans="1:11" x14ac:dyDescent="0.15">
      <c r="A550" s="38" t="s">
        <v>2453</v>
      </c>
      <c r="B550" s="6" t="s">
        <v>3040</v>
      </c>
      <c r="C550" s="6" t="s">
        <v>3041</v>
      </c>
      <c r="D550" s="6" t="s">
        <v>1444</v>
      </c>
      <c r="E550" s="35">
        <v>1.165E-5</v>
      </c>
      <c r="F550" s="35">
        <v>3.9120000000000002E-2</v>
      </c>
      <c r="G550" s="35">
        <v>4.771E-4</v>
      </c>
      <c r="H550" s="35">
        <v>4.1489999999999999E-3</v>
      </c>
      <c r="I550" s="6">
        <v>10</v>
      </c>
      <c r="J550" s="6">
        <v>70</v>
      </c>
      <c r="K550" s="6" t="s">
        <v>4972</v>
      </c>
    </row>
    <row r="551" spans="1:11" x14ac:dyDescent="0.15">
      <c r="A551" s="38" t="s">
        <v>2453</v>
      </c>
      <c r="B551" s="6" t="s">
        <v>2584</v>
      </c>
      <c r="C551" s="6" t="s">
        <v>2585</v>
      </c>
      <c r="D551" s="6" t="s">
        <v>1444</v>
      </c>
      <c r="E551" s="35">
        <v>1.183E-5</v>
      </c>
      <c r="F551" s="35">
        <v>3.9719999999999998E-2</v>
      </c>
      <c r="G551" s="35">
        <v>4.7849999999999998E-4</v>
      </c>
      <c r="H551" s="35">
        <v>4.1609999999999998E-3</v>
      </c>
      <c r="I551" s="6">
        <v>24</v>
      </c>
      <c r="J551" s="6">
        <v>354</v>
      </c>
      <c r="K551" s="6" t="s">
        <v>4973</v>
      </c>
    </row>
    <row r="552" spans="1:11" x14ac:dyDescent="0.15">
      <c r="A552" s="38" t="s">
        <v>2453</v>
      </c>
      <c r="B552" s="6" t="s">
        <v>2607</v>
      </c>
      <c r="C552" s="6" t="s">
        <v>2608</v>
      </c>
      <c r="D552" s="6" t="s">
        <v>1444</v>
      </c>
      <c r="E552" s="35">
        <v>1.272E-5</v>
      </c>
      <c r="F552" s="35">
        <v>4.2709999999999998E-2</v>
      </c>
      <c r="G552" s="35">
        <v>5.0250000000000002E-4</v>
      </c>
      <c r="H552" s="35">
        <v>4.3699999999999998E-3</v>
      </c>
      <c r="I552" s="6">
        <v>5</v>
      </c>
      <c r="J552" s="6">
        <v>13</v>
      </c>
      <c r="K552" s="6" t="s">
        <v>4974</v>
      </c>
    </row>
    <row r="553" spans="1:11" x14ac:dyDescent="0.15">
      <c r="A553" s="38" t="s">
        <v>2453</v>
      </c>
      <c r="B553" s="6" t="s">
        <v>2610</v>
      </c>
      <c r="C553" s="6" t="s">
        <v>2611</v>
      </c>
      <c r="D553" s="6" t="s">
        <v>1444</v>
      </c>
      <c r="E553" s="35">
        <v>1.272E-5</v>
      </c>
      <c r="F553" s="35">
        <v>4.2709999999999998E-2</v>
      </c>
      <c r="G553" s="35">
        <v>5.0250000000000002E-4</v>
      </c>
      <c r="H553" s="35">
        <v>4.3699999999999998E-3</v>
      </c>
      <c r="I553" s="6">
        <v>5</v>
      </c>
      <c r="J553" s="6">
        <v>13</v>
      </c>
      <c r="K553" s="6" t="s">
        <v>4974</v>
      </c>
    </row>
    <row r="554" spans="1:11" x14ac:dyDescent="0.15">
      <c r="A554" s="38" t="s">
        <v>2453</v>
      </c>
      <c r="B554" s="6" t="s">
        <v>2718</v>
      </c>
      <c r="C554" s="6" t="s">
        <v>2719</v>
      </c>
      <c r="D554" s="6" t="s">
        <v>1444</v>
      </c>
      <c r="E554" s="35">
        <v>1.3030000000000001E-5</v>
      </c>
      <c r="F554" s="35">
        <v>4.376E-2</v>
      </c>
      <c r="G554" s="35">
        <v>5.0889999999999996E-4</v>
      </c>
      <c r="H554" s="35">
        <v>4.4250000000000001E-3</v>
      </c>
      <c r="I554" s="6">
        <v>38</v>
      </c>
      <c r="J554" s="6">
        <v>730</v>
      </c>
      <c r="K554" s="6" t="s">
        <v>4975</v>
      </c>
    </row>
    <row r="555" spans="1:11" x14ac:dyDescent="0.15">
      <c r="A555" s="38" t="s">
        <v>2453</v>
      </c>
      <c r="B555" s="6" t="s">
        <v>3127</v>
      </c>
      <c r="C555" s="6" t="s">
        <v>3128</v>
      </c>
      <c r="D555" s="6" t="s">
        <v>1444</v>
      </c>
      <c r="E555" s="35">
        <v>1.455E-5</v>
      </c>
      <c r="F555" s="35">
        <v>4.8869999999999997E-2</v>
      </c>
      <c r="G555" s="35">
        <v>5.6170000000000005E-4</v>
      </c>
      <c r="H555" s="35">
        <v>4.8849999999999996E-3</v>
      </c>
      <c r="I555" s="6">
        <v>16</v>
      </c>
      <c r="J555" s="6">
        <v>179</v>
      </c>
      <c r="K555" s="6" t="s">
        <v>4976</v>
      </c>
    </row>
    <row r="556" spans="1:11" x14ac:dyDescent="0.15">
      <c r="A556" s="38" t="s">
        <v>2453</v>
      </c>
      <c r="B556" s="6" t="s">
        <v>2525</v>
      </c>
      <c r="C556" s="6" t="s">
        <v>2526</v>
      </c>
      <c r="D556" s="6" t="s">
        <v>1444</v>
      </c>
      <c r="E556" s="35">
        <v>1.5869999999999999E-5</v>
      </c>
      <c r="F556" s="35">
        <v>5.3269999999999998E-2</v>
      </c>
      <c r="G556" s="35">
        <v>6.0539999999999997E-4</v>
      </c>
      <c r="H556" s="35">
        <v>5.2649999999999997E-3</v>
      </c>
      <c r="I556" s="6">
        <v>29</v>
      </c>
      <c r="J556" s="6">
        <v>487</v>
      </c>
      <c r="K556" s="6" t="s">
        <v>4977</v>
      </c>
    </row>
    <row r="557" spans="1:11" x14ac:dyDescent="0.15">
      <c r="A557" s="38" t="s">
        <v>2453</v>
      </c>
      <c r="B557" s="6" t="s">
        <v>3514</v>
      </c>
      <c r="C557" s="6" t="s">
        <v>3515</v>
      </c>
      <c r="D557" s="6" t="s">
        <v>1444</v>
      </c>
      <c r="E557" s="35">
        <v>1.6670000000000001E-5</v>
      </c>
      <c r="F557" s="35">
        <v>5.5989999999999998E-2</v>
      </c>
      <c r="G557" s="35">
        <v>6.2909999999999995E-4</v>
      </c>
      <c r="H557" s="35">
        <v>5.4710000000000002E-3</v>
      </c>
      <c r="I557" s="6">
        <v>20</v>
      </c>
      <c r="J557" s="6">
        <v>267</v>
      </c>
      <c r="K557" s="6" t="s">
        <v>4978</v>
      </c>
    </row>
    <row r="558" spans="1:11" x14ac:dyDescent="0.15">
      <c r="A558" s="38" t="s">
        <v>2453</v>
      </c>
      <c r="B558" s="6" t="s">
        <v>2974</v>
      </c>
      <c r="C558" s="6" t="s">
        <v>2975</v>
      </c>
      <c r="D558" s="6" t="s">
        <v>1444</v>
      </c>
      <c r="E558" s="35">
        <v>1.7220000000000001E-5</v>
      </c>
      <c r="F558" s="35">
        <v>5.7829999999999999E-2</v>
      </c>
      <c r="G558" s="35">
        <v>6.4249999999999995E-4</v>
      </c>
      <c r="H558" s="35">
        <v>5.5880000000000001E-3</v>
      </c>
      <c r="I558" s="6">
        <v>56</v>
      </c>
      <c r="J558" s="6">
        <v>1300</v>
      </c>
      <c r="K558" s="6" t="s">
        <v>4979</v>
      </c>
    </row>
    <row r="559" spans="1:11" x14ac:dyDescent="0.15">
      <c r="A559" s="38" t="s">
        <v>2453</v>
      </c>
      <c r="B559" s="6" t="s">
        <v>2808</v>
      </c>
      <c r="C559" s="6" t="s">
        <v>2809</v>
      </c>
      <c r="D559" s="6" t="s">
        <v>1444</v>
      </c>
      <c r="E559" s="35">
        <v>2.3139999999999999E-5</v>
      </c>
      <c r="F559" s="35">
        <v>7.7689999999999995E-2</v>
      </c>
      <c r="G559" s="35">
        <v>8.5369999999999999E-4</v>
      </c>
      <c r="H559" s="35">
        <v>7.424E-3</v>
      </c>
      <c r="I559" s="6">
        <v>38</v>
      </c>
      <c r="J559" s="6">
        <v>748</v>
      </c>
      <c r="K559" s="6" t="s">
        <v>4980</v>
      </c>
    </row>
    <row r="560" spans="1:11" x14ac:dyDescent="0.15">
      <c r="A560" s="38" t="s">
        <v>2453</v>
      </c>
      <c r="B560" s="6" t="s">
        <v>2528</v>
      </c>
      <c r="C560" s="6" t="s">
        <v>2529</v>
      </c>
      <c r="D560" s="6" t="s">
        <v>1444</v>
      </c>
      <c r="E560" s="35">
        <v>2.4360000000000001E-5</v>
      </c>
      <c r="F560" s="35">
        <v>8.1790000000000002E-2</v>
      </c>
      <c r="G560" s="35">
        <v>8.8900000000000003E-4</v>
      </c>
      <c r="H560" s="35">
        <v>7.7320000000000002E-3</v>
      </c>
      <c r="I560" s="6">
        <v>49</v>
      </c>
      <c r="J560" s="6">
        <v>1086</v>
      </c>
      <c r="K560" s="6" t="s">
        <v>4981</v>
      </c>
    </row>
    <row r="561" spans="1:11" x14ac:dyDescent="0.15">
      <c r="A561" s="38" t="s">
        <v>2453</v>
      </c>
      <c r="B561" s="6" t="s">
        <v>3457</v>
      </c>
      <c r="C561" s="6" t="s">
        <v>3458</v>
      </c>
      <c r="D561" s="6" t="s">
        <v>1444</v>
      </c>
      <c r="E561" s="35">
        <v>2.6080000000000001E-5</v>
      </c>
      <c r="F561" s="35">
        <v>8.7590000000000001E-2</v>
      </c>
      <c r="G561" s="35">
        <v>9.4180000000000002E-4</v>
      </c>
      <c r="H561" s="35">
        <v>8.1899999999999994E-3</v>
      </c>
      <c r="I561" s="6">
        <v>25</v>
      </c>
      <c r="J561" s="6">
        <v>396</v>
      </c>
      <c r="K561" s="6" t="s">
        <v>4982</v>
      </c>
    </row>
    <row r="562" spans="1:11" x14ac:dyDescent="0.15">
      <c r="A562" s="38" t="s">
        <v>2453</v>
      </c>
      <c r="B562" s="6" t="s">
        <v>3183</v>
      </c>
      <c r="C562" s="6" t="s">
        <v>3184</v>
      </c>
      <c r="D562" s="6" t="s">
        <v>1444</v>
      </c>
      <c r="E562" s="35">
        <v>2.8540000000000001E-5</v>
      </c>
      <c r="F562" s="35">
        <v>9.5850000000000005E-2</v>
      </c>
      <c r="G562" s="35">
        <v>1.0200000000000001E-3</v>
      </c>
      <c r="H562" s="35">
        <v>8.8669999999999999E-3</v>
      </c>
      <c r="I562" s="6">
        <v>9</v>
      </c>
      <c r="J562" s="6">
        <v>62</v>
      </c>
      <c r="K562" s="6" t="s">
        <v>4983</v>
      </c>
    </row>
    <row r="563" spans="1:11" x14ac:dyDescent="0.15">
      <c r="A563" s="38" t="s">
        <v>2453</v>
      </c>
      <c r="B563" s="6" t="s">
        <v>2601</v>
      </c>
      <c r="C563" s="6" t="s">
        <v>2602</v>
      </c>
      <c r="D563" s="6" t="s">
        <v>1444</v>
      </c>
      <c r="E563" s="35">
        <v>2.8880000000000001E-5</v>
      </c>
      <c r="F563" s="35">
        <v>9.6990000000000007E-2</v>
      </c>
      <c r="G563" s="35">
        <v>1.021E-3</v>
      </c>
      <c r="H563" s="35">
        <v>8.8789999999999997E-3</v>
      </c>
      <c r="I563" s="6">
        <v>43</v>
      </c>
      <c r="J563" s="6">
        <v>905</v>
      </c>
      <c r="K563" s="6" t="s">
        <v>4984</v>
      </c>
    </row>
    <row r="564" spans="1:11" x14ac:dyDescent="0.15">
      <c r="A564" s="38" t="s">
        <v>2453</v>
      </c>
      <c r="B564" s="6" t="s">
        <v>3037</v>
      </c>
      <c r="C564" s="6" t="s">
        <v>3038</v>
      </c>
      <c r="D564" s="6" t="s">
        <v>1444</v>
      </c>
      <c r="E564" s="35">
        <v>3.1980000000000002E-5</v>
      </c>
      <c r="F564" s="35">
        <v>0.1074</v>
      </c>
      <c r="G564" s="35">
        <v>1.119E-3</v>
      </c>
      <c r="H564" s="35">
        <v>9.7280000000000005E-3</v>
      </c>
      <c r="I564" s="6">
        <v>47</v>
      </c>
      <c r="J564" s="6">
        <v>1033</v>
      </c>
      <c r="K564" s="6" t="s">
        <v>4985</v>
      </c>
    </row>
    <row r="565" spans="1:11" x14ac:dyDescent="0.15">
      <c r="A565" s="38" t="s">
        <v>2453</v>
      </c>
      <c r="B565" s="6" t="s">
        <v>2531</v>
      </c>
      <c r="C565" s="6" t="s">
        <v>2532</v>
      </c>
      <c r="D565" s="6" t="s">
        <v>1444</v>
      </c>
      <c r="E565" s="35">
        <v>3.4589999999999999E-5</v>
      </c>
      <c r="F565" s="35">
        <v>0.1162</v>
      </c>
      <c r="G565" s="35">
        <v>1.1919999999999999E-3</v>
      </c>
      <c r="H565" s="35">
        <v>1.0359999999999999E-2</v>
      </c>
      <c r="I565" s="6">
        <v>66</v>
      </c>
      <c r="J565" s="6">
        <v>1674</v>
      </c>
      <c r="K565" s="6" t="s">
        <v>4986</v>
      </c>
    </row>
    <row r="566" spans="1:11" x14ac:dyDescent="0.15">
      <c r="A566" s="38" t="s">
        <v>2453</v>
      </c>
      <c r="B566" s="6" t="s">
        <v>4987</v>
      </c>
      <c r="C566" s="6" t="s">
        <v>4988</v>
      </c>
      <c r="D566" s="6" t="s">
        <v>1444</v>
      </c>
      <c r="E566" s="35">
        <v>3.4780000000000002E-5</v>
      </c>
      <c r="F566" s="35">
        <v>0.1168</v>
      </c>
      <c r="G566" s="35">
        <v>1.1919999999999999E-3</v>
      </c>
      <c r="H566" s="35">
        <v>1.0359999999999999E-2</v>
      </c>
      <c r="I566" s="6">
        <v>6</v>
      </c>
      <c r="J566" s="6">
        <v>25</v>
      </c>
      <c r="K566" s="6" t="s">
        <v>4989</v>
      </c>
    </row>
    <row r="567" spans="1:11" x14ac:dyDescent="0.15">
      <c r="A567" s="38" t="s">
        <v>2453</v>
      </c>
      <c r="B567" s="6" t="s">
        <v>2831</v>
      </c>
      <c r="C567" s="6" t="s">
        <v>2832</v>
      </c>
      <c r="D567" s="6" t="s">
        <v>1444</v>
      </c>
      <c r="E567" s="35">
        <v>3.7410000000000003E-5</v>
      </c>
      <c r="F567" s="35">
        <v>0.12559999999999999</v>
      </c>
      <c r="G567" s="35">
        <v>1.2689999999999999E-3</v>
      </c>
      <c r="H567" s="35">
        <v>1.1039999999999999E-2</v>
      </c>
      <c r="I567" s="6">
        <v>16</v>
      </c>
      <c r="J567" s="6">
        <v>193</v>
      </c>
      <c r="K567" s="6" t="s">
        <v>4990</v>
      </c>
    </row>
    <row r="568" spans="1:11" x14ac:dyDescent="0.15">
      <c r="A568" s="38" t="s">
        <v>2453</v>
      </c>
      <c r="B568" s="6" t="s">
        <v>2495</v>
      </c>
      <c r="C568" s="6" t="s">
        <v>2496</v>
      </c>
      <c r="D568" s="6" t="s">
        <v>1444</v>
      </c>
      <c r="E568" s="35">
        <v>3.9230000000000002E-5</v>
      </c>
      <c r="F568" s="35">
        <v>0.13170000000000001</v>
      </c>
      <c r="G568" s="35">
        <v>1.317E-3</v>
      </c>
      <c r="H568" s="35">
        <v>1.146E-2</v>
      </c>
      <c r="I568" s="6">
        <v>41</v>
      </c>
      <c r="J568" s="6">
        <v>855</v>
      </c>
      <c r="K568" s="6" t="s">
        <v>4991</v>
      </c>
    </row>
    <row r="569" spans="1:11" x14ac:dyDescent="0.15">
      <c r="A569" s="38" t="s">
        <v>2453</v>
      </c>
      <c r="B569" s="6" t="s">
        <v>2516</v>
      </c>
      <c r="C569" s="6" t="s">
        <v>2517</v>
      </c>
      <c r="D569" s="6" t="s">
        <v>1444</v>
      </c>
      <c r="E569" s="35">
        <v>4.2769999999999999E-5</v>
      </c>
      <c r="F569" s="35">
        <v>0.14360000000000001</v>
      </c>
      <c r="G569" s="35">
        <v>1.4120000000000001E-3</v>
      </c>
      <c r="H569" s="35">
        <v>1.2279999999999999E-2</v>
      </c>
      <c r="I569" s="6">
        <v>49</v>
      </c>
      <c r="J569" s="6">
        <v>1108</v>
      </c>
      <c r="K569" s="6" t="s">
        <v>4992</v>
      </c>
    </row>
    <row r="570" spans="1:11" x14ac:dyDescent="0.15">
      <c r="A570" s="38" t="s">
        <v>2453</v>
      </c>
      <c r="B570" s="6" t="s">
        <v>2968</v>
      </c>
      <c r="C570" s="6" t="s">
        <v>2969</v>
      </c>
      <c r="D570" s="6" t="s">
        <v>1444</v>
      </c>
      <c r="E570" s="35">
        <v>4.3170000000000002E-5</v>
      </c>
      <c r="F570" s="35">
        <v>0.14499999999999999</v>
      </c>
      <c r="G570" s="35">
        <v>1.4120000000000001E-3</v>
      </c>
      <c r="H570" s="35">
        <v>1.2279999999999999E-2</v>
      </c>
      <c r="I570" s="6">
        <v>10</v>
      </c>
      <c r="J570" s="6">
        <v>81</v>
      </c>
      <c r="K570" s="6" t="s">
        <v>4993</v>
      </c>
    </row>
    <row r="571" spans="1:11" x14ac:dyDescent="0.15">
      <c r="A571" s="38" t="s">
        <v>2453</v>
      </c>
      <c r="B571" s="6" t="s">
        <v>2847</v>
      </c>
      <c r="C571" s="6" t="s">
        <v>2848</v>
      </c>
      <c r="D571" s="6" t="s">
        <v>1444</v>
      </c>
      <c r="E571" s="35">
        <v>4.3309999999999997E-5</v>
      </c>
      <c r="F571" s="35">
        <v>0.1454</v>
      </c>
      <c r="G571" s="35">
        <v>1.4120000000000001E-3</v>
      </c>
      <c r="H571" s="35">
        <v>1.2279999999999999E-2</v>
      </c>
      <c r="I571" s="6">
        <v>35</v>
      </c>
      <c r="J571" s="6">
        <v>681</v>
      </c>
      <c r="K571" s="6" t="s">
        <v>4994</v>
      </c>
    </row>
    <row r="572" spans="1:11" x14ac:dyDescent="0.15">
      <c r="A572" s="38" t="s">
        <v>2453</v>
      </c>
      <c r="B572" s="6" t="s">
        <v>2651</v>
      </c>
      <c r="C572" s="6" t="s">
        <v>2652</v>
      </c>
      <c r="D572" s="6" t="s">
        <v>1444</v>
      </c>
      <c r="E572" s="35">
        <v>4.5269999999999999E-5</v>
      </c>
      <c r="F572" s="35">
        <v>0.152</v>
      </c>
      <c r="G572" s="35">
        <v>1.462E-3</v>
      </c>
      <c r="H572" s="35">
        <v>1.2710000000000001E-2</v>
      </c>
      <c r="I572" s="6">
        <v>51</v>
      </c>
      <c r="J572" s="6">
        <v>1175</v>
      </c>
      <c r="K572" s="6" t="s">
        <v>4995</v>
      </c>
    </row>
    <row r="573" spans="1:11" x14ac:dyDescent="0.15">
      <c r="A573" s="38" t="s">
        <v>2453</v>
      </c>
      <c r="B573" s="6" t="s">
        <v>2706</v>
      </c>
      <c r="C573" s="6" t="s">
        <v>2707</v>
      </c>
      <c r="D573" s="6" t="s">
        <v>1444</v>
      </c>
      <c r="E573" s="35">
        <v>5.7229999999999999E-5</v>
      </c>
      <c r="F573" s="35">
        <v>0.19220000000000001</v>
      </c>
      <c r="G573" s="35">
        <v>1.83E-3</v>
      </c>
      <c r="H573" s="35">
        <v>1.592E-2</v>
      </c>
      <c r="I573" s="6">
        <v>39</v>
      </c>
      <c r="J573" s="6">
        <v>808</v>
      </c>
      <c r="K573" s="6" t="s">
        <v>4996</v>
      </c>
    </row>
    <row r="574" spans="1:11" x14ac:dyDescent="0.15">
      <c r="A574" s="38" t="s">
        <v>2453</v>
      </c>
      <c r="B574" s="6" t="s">
        <v>2948</v>
      </c>
      <c r="C574" s="6" t="s">
        <v>2949</v>
      </c>
      <c r="D574" s="6" t="s">
        <v>1444</v>
      </c>
      <c r="E574" s="35">
        <v>5.8799999999999999E-5</v>
      </c>
      <c r="F574" s="35">
        <v>0.19750000000000001</v>
      </c>
      <c r="G574" s="35">
        <v>1.8630000000000001E-3</v>
      </c>
      <c r="H574" s="35">
        <v>1.6199999999999999E-2</v>
      </c>
      <c r="I574" s="6">
        <v>27</v>
      </c>
      <c r="J574" s="6">
        <v>468</v>
      </c>
      <c r="K574" s="6" t="s">
        <v>4997</v>
      </c>
    </row>
    <row r="575" spans="1:11" x14ac:dyDescent="0.15">
      <c r="A575" s="38" t="s">
        <v>2453</v>
      </c>
      <c r="B575" s="6" t="s">
        <v>2787</v>
      </c>
      <c r="C575" s="6" t="s">
        <v>2788</v>
      </c>
      <c r="D575" s="6" t="s">
        <v>1444</v>
      </c>
      <c r="E575" s="35">
        <v>6.0000000000000002E-5</v>
      </c>
      <c r="F575" s="35">
        <v>0.20150000000000001</v>
      </c>
      <c r="G575" s="35">
        <v>1.8829999999999999E-3</v>
      </c>
      <c r="H575" s="35">
        <v>1.6379999999999999E-2</v>
      </c>
      <c r="I575" s="6">
        <v>23</v>
      </c>
      <c r="J575" s="6">
        <v>365</v>
      </c>
      <c r="K575" s="6" t="s">
        <v>4998</v>
      </c>
    </row>
    <row r="576" spans="1:11" x14ac:dyDescent="0.15">
      <c r="A576" s="38" t="s">
        <v>2453</v>
      </c>
      <c r="B576" s="6" t="s">
        <v>3238</v>
      </c>
      <c r="C576" s="6" t="s">
        <v>3239</v>
      </c>
      <c r="D576" s="6" t="s">
        <v>1444</v>
      </c>
      <c r="E576" s="35">
        <v>6.2630000000000002E-5</v>
      </c>
      <c r="F576" s="35">
        <v>0.21029999999999999</v>
      </c>
      <c r="G576" s="35">
        <v>1.9469999999999999E-3</v>
      </c>
      <c r="H576" s="35">
        <v>1.6930000000000001E-2</v>
      </c>
      <c r="I576" s="6">
        <v>23</v>
      </c>
      <c r="J576" s="6">
        <v>366</v>
      </c>
      <c r="K576" s="6" t="s">
        <v>4999</v>
      </c>
    </row>
    <row r="577" spans="1:11" x14ac:dyDescent="0.15">
      <c r="A577" s="38" t="s">
        <v>2453</v>
      </c>
      <c r="B577" s="6" t="s">
        <v>5000</v>
      </c>
      <c r="C577" s="6" t="s">
        <v>5001</v>
      </c>
      <c r="D577" s="6" t="s">
        <v>1444</v>
      </c>
      <c r="E577" s="35">
        <v>6.7009999999999997E-5</v>
      </c>
      <c r="F577" s="35">
        <v>0.22500000000000001</v>
      </c>
      <c r="G577" s="35">
        <v>2.0509999999999999E-3</v>
      </c>
      <c r="H577" s="35">
        <v>1.7829999999999999E-2</v>
      </c>
      <c r="I577" s="6">
        <v>21</v>
      </c>
      <c r="J577" s="6">
        <v>318</v>
      </c>
      <c r="K577" s="6" t="s">
        <v>5002</v>
      </c>
    </row>
    <row r="578" spans="1:11" x14ac:dyDescent="0.15">
      <c r="A578" s="38" t="s">
        <v>2453</v>
      </c>
      <c r="B578" s="6" t="s">
        <v>2665</v>
      </c>
      <c r="C578" s="6" t="s">
        <v>2666</v>
      </c>
      <c r="D578" s="6" t="s">
        <v>1444</v>
      </c>
      <c r="E578" s="35">
        <v>6.7180000000000004E-5</v>
      </c>
      <c r="F578" s="35">
        <v>0.22559999999999999</v>
      </c>
      <c r="G578" s="35">
        <v>2.0509999999999999E-3</v>
      </c>
      <c r="H578" s="35">
        <v>1.7829999999999999E-2</v>
      </c>
      <c r="I578" s="6">
        <v>12</v>
      </c>
      <c r="J578" s="6">
        <v>121</v>
      </c>
      <c r="K578" s="6" t="s">
        <v>5003</v>
      </c>
    </row>
    <row r="579" spans="1:11" x14ac:dyDescent="0.15">
      <c r="A579" s="38" t="s">
        <v>2453</v>
      </c>
      <c r="B579" s="6" t="s">
        <v>5004</v>
      </c>
      <c r="C579" s="6" t="s">
        <v>5005</v>
      </c>
      <c r="D579" s="6" t="s">
        <v>1444</v>
      </c>
      <c r="E579" s="35">
        <v>6.9659999999999994E-5</v>
      </c>
      <c r="F579" s="35">
        <v>0.2339</v>
      </c>
      <c r="G579" s="35">
        <v>2.1069999999999999E-3</v>
      </c>
      <c r="H579" s="35">
        <v>1.8329999999999999E-2</v>
      </c>
      <c r="I579" s="6">
        <v>8</v>
      </c>
      <c r="J579" s="6">
        <v>54</v>
      </c>
      <c r="K579" s="6" t="s">
        <v>5006</v>
      </c>
    </row>
    <row r="580" spans="1:11" x14ac:dyDescent="0.15">
      <c r="A580" s="38" t="s">
        <v>2453</v>
      </c>
      <c r="B580" s="6" t="s">
        <v>3484</v>
      </c>
      <c r="C580" s="6" t="s">
        <v>3485</v>
      </c>
      <c r="D580" s="6" t="s">
        <v>1444</v>
      </c>
      <c r="E580" s="35">
        <v>7.1050000000000006E-5</v>
      </c>
      <c r="F580" s="35">
        <v>0.23860000000000001</v>
      </c>
      <c r="G580" s="35">
        <v>2.1299999999999999E-3</v>
      </c>
      <c r="H580" s="35">
        <v>1.8519999999999998E-2</v>
      </c>
      <c r="I580" s="6">
        <v>13</v>
      </c>
      <c r="J580" s="6">
        <v>141</v>
      </c>
      <c r="K580" s="6" t="s">
        <v>5007</v>
      </c>
    </row>
    <row r="581" spans="1:11" x14ac:dyDescent="0.15">
      <c r="A581" s="38" t="s">
        <v>2453</v>
      </c>
      <c r="B581" s="6" t="s">
        <v>5008</v>
      </c>
      <c r="C581" s="6" t="s">
        <v>5009</v>
      </c>
      <c r="D581" s="6" t="s">
        <v>1444</v>
      </c>
      <c r="E581" s="35">
        <v>7.2810000000000003E-5</v>
      </c>
      <c r="F581" s="35">
        <v>0.2445</v>
      </c>
      <c r="G581" s="35">
        <v>2.1640000000000001E-3</v>
      </c>
      <c r="H581" s="35">
        <v>1.882E-2</v>
      </c>
      <c r="I581" s="6">
        <v>10</v>
      </c>
      <c r="J581" s="6">
        <v>86</v>
      </c>
      <c r="K581" s="6" t="s">
        <v>5010</v>
      </c>
    </row>
    <row r="582" spans="1:11" x14ac:dyDescent="0.15">
      <c r="A582" s="38" t="s">
        <v>2453</v>
      </c>
      <c r="B582" s="6" t="s">
        <v>3010</v>
      </c>
      <c r="C582" s="6" t="s">
        <v>3011</v>
      </c>
      <c r="D582" s="6" t="s">
        <v>1444</v>
      </c>
      <c r="E582" s="35">
        <v>7.6019999999999994E-5</v>
      </c>
      <c r="F582" s="35">
        <v>0.25530000000000003</v>
      </c>
      <c r="G582" s="35">
        <v>2.2070000000000002E-3</v>
      </c>
      <c r="H582" s="35">
        <v>1.9189999999999999E-2</v>
      </c>
      <c r="I582" s="6">
        <v>11</v>
      </c>
      <c r="J582" s="6">
        <v>104</v>
      </c>
      <c r="K582" s="6" t="s">
        <v>5011</v>
      </c>
    </row>
    <row r="583" spans="1:11" x14ac:dyDescent="0.15">
      <c r="A583" s="38" t="s">
        <v>2453</v>
      </c>
      <c r="B583" s="6" t="s">
        <v>3410</v>
      </c>
      <c r="C583" s="6" t="s">
        <v>3411</v>
      </c>
      <c r="D583" s="6" t="s">
        <v>1444</v>
      </c>
      <c r="E583" s="35">
        <v>7.6240000000000002E-5</v>
      </c>
      <c r="F583" s="35">
        <v>0.25600000000000001</v>
      </c>
      <c r="G583" s="35">
        <v>2.2070000000000002E-3</v>
      </c>
      <c r="H583" s="35">
        <v>1.9189999999999999E-2</v>
      </c>
      <c r="I583" s="6">
        <v>27</v>
      </c>
      <c r="J583" s="6">
        <v>475</v>
      </c>
      <c r="K583" s="6" t="s">
        <v>5012</v>
      </c>
    </row>
    <row r="584" spans="1:11" x14ac:dyDescent="0.15">
      <c r="A584" s="38" t="s">
        <v>2453</v>
      </c>
      <c r="B584" s="6" t="s">
        <v>3413</v>
      </c>
      <c r="C584" s="6" t="s">
        <v>3414</v>
      </c>
      <c r="D584" s="6" t="s">
        <v>1444</v>
      </c>
      <c r="E584" s="35">
        <v>7.6240000000000002E-5</v>
      </c>
      <c r="F584" s="35">
        <v>0.25600000000000001</v>
      </c>
      <c r="G584" s="35">
        <v>2.2070000000000002E-3</v>
      </c>
      <c r="H584" s="35">
        <v>1.9189999999999999E-2</v>
      </c>
      <c r="I584" s="6">
        <v>27</v>
      </c>
      <c r="J584" s="6">
        <v>475</v>
      </c>
      <c r="K584" s="6" t="s">
        <v>5012</v>
      </c>
    </row>
    <row r="585" spans="1:11" x14ac:dyDescent="0.15">
      <c r="A585" s="38" t="s">
        <v>2453</v>
      </c>
      <c r="B585" s="6" t="s">
        <v>3004</v>
      </c>
      <c r="C585" s="6" t="s">
        <v>3005</v>
      </c>
      <c r="D585" s="6" t="s">
        <v>1444</v>
      </c>
      <c r="E585" s="35">
        <v>7.8949999999999995E-5</v>
      </c>
      <c r="F585" s="35">
        <v>0.2651</v>
      </c>
      <c r="G585" s="35">
        <v>2.2659999999999998E-3</v>
      </c>
      <c r="H585" s="35">
        <v>1.9709999999999998E-2</v>
      </c>
      <c r="I585" s="6">
        <v>12</v>
      </c>
      <c r="J585" s="6">
        <v>123</v>
      </c>
      <c r="K585" s="6" t="s">
        <v>5013</v>
      </c>
    </row>
    <row r="586" spans="1:11" x14ac:dyDescent="0.15">
      <c r="A586" s="38" t="s">
        <v>2453</v>
      </c>
      <c r="B586" s="6" t="s">
        <v>3164</v>
      </c>
      <c r="C586" s="6" t="s">
        <v>3165</v>
      </c>
      <c r="D586" s="6" t="s">
        <v>1444</v>
      </c>
      <c r="E586" s="35">
        <v>8.6790000000000001E-5</v>
      </c>
      <c r="F586" s="35">
        <v>0.29139999999999999</v>
      </c>
      <c r="G586" s="35">
        <v>2.47E-3</v>
      </c>
      <c r="H586" s="35">
        <v>2.1479999999999999E-2</v>
      </c>
      <c r="I586" s="6">
        <v>18</v>
      </c>
      <c r="J586" s="6">
        <v>252</v>
      </c>
      <c r="K586" s="6" t="s">
        <v>5014</v>
      </c>
    </row>
    <row r="587" spans="1:11" x14ac:dyDescent="0.15">
      <c r="A587" s="38" t="s">
        <v>2453</v>
      </c>
      <c r="B587" s="6" t="s">
        <v>2662</v>
      </c>
      <c r="C587" s="6" t="s">
        <v>2663</v>
      </c>
      <c r="D587" s="6" t="s">
        <v>1444</v>
      </c>
      <c r="E587" s="35">
        <v>9.0970000000000005E-5</v>
      </c>
      <c r="F587" s="35">
        <v>0.30549999999999999</v>
      </c>
      <c r="G587" s="35">
        <v>2.5669999999999998E-3</v>
      </c>
      <c r="H587" s="35">
        <v>2.232E-2</v>
      </c>
      <c r="I587" s="6">
        <v>59</v>
      </c>
      <c r="J587" s="6">
        <v>1474</v>
      </c>
      <c r="K587" s="6" t="s">
        <v>5015</v>
      </c>
    </row>
    <row r="588" spans="1:11" x14ac:dyDescent="0.15">
      <c r="A588" s="38" t="s">
        <v>2453</v>
      </c>
      <c r="B588" s="6" t="s">
        <v>2519</v>
      </c>
      <c r="C588" s="6" t="s">
        <v>2520</v>
      </c>
      <c r="D588" s="6" t="s">
        <v>1444</v>
      </c>
      <c r="E588" s="35">
        <v>9.6199999999999994E-5</v>
      </c>
      <c r="F588" s="35">
        <v>0.32300000000000001</v>
      </c>
      <c r="G588" s="35">
        <v>2.6919999999999999E-3</v>
      </c>
      <c r="H588" s="35">
        <v>2.341E-2</v>
      </c>
      <c r="I588" s="6">
        <v>21</v>
      </c>
      <c r="J588" s="6">
        <v>326</v>
      </c>
      <c r="K588" s="6" t="s">
        <v>5016</v>
      </c>
    </row>
    <row r="589" spans="1:11" x14ac:dyDescent="0.15">
      <c r="A589" s="38" t="s">
        <v>2453</v>
      </c>
      <c r="B589" s="6" t="s">
        <v>2890</v>
      </c>
      <c r="C589" s="6" t="s">
        <v>2891</v>
      </c>
      <c r="D589" s="6" t="s">
        <v>1444</v>
      </c>
      <c r="E589" s="35">
        <v>9.7479999999999995E-5</v>
      </c>
      <c r="F589" s="35">
        <v>0.32729999999999998</v>
      </c>
      <c r="G589" s="35">
        <v>2.7049999999999999E-3</v>
      </c>
      <c r="H589" s="35">
        <v>2.3529999999999999E-2</v>
      </c>
      <c r="I589" s="6">
        <v>15</v>
      </c>
      <c r="J589" s="6">
        <v>187</v>
      </c>
      <c r="K589" s="6" t="s">
        <v>5017</v>
      </c>
    </row>
    <row r="590" spans="1:11" x14ac:dyDescent="0.15">
      <c r="A590" s="38" t="s">
        <v>2453</v>
      </c>
      <c r="B590" s="6" t="s">
        <v>2814</v>
      </c>
      <c r="C590" s="6" t="s">
        <v>2815</v>
      </c>
      <c r="D590" s="6" t="s">
        <v>1444</v>
      </c>
      <c r="E590" s="35">
        <v>9.8480000000000006E-5</v>
      </c>
      <c r="F590" s="35">
        <v>0.33069999999999999</v>
      </c>
      <c r="G590" s="35">
        <v>2.7109999999999999E-3</v>
      </c>
      <c r="H590" s="35">
        <v>2.3570000000000001E-2</v>
      </c>
      <c r="I590" s="6">
        <v>19</v>
      </c>
      <c r="J590" s="6">
        <v>278</v>
      </c>
      <c r="K590" s="6" t="s">
        <v>5018</v>
      </c>
    </row>
    <row r="591" spans="1:11" x14ac:dyDescent="0.15">
      <c r="A591" s="38" t="s">
        <v>2453</v>
      </c>
      <c r="B591" s="6" t="s">
        <v>2887</v>
      </c>
      <c r="C591" s="6" t="s">
        <v>2888</v>
      </c>
      <c r="D591" s="6" t="s">
        <v>1444</v>
      </c>
      <c r="E591" s="35">
        <v>1.0349999999999999E-4</v>
      </c>
      <c r="F591" s="35">
        <v>0.34770000000000001</v>
      </c>
      <c r="G591" s="35">
        <v>2.8270000000000001E-3</v>
      </c>
      <c r="H591" s="35">
        <v>2.4580000000000001E-2</v>
      </c>
      <c r="I591" s="6">
        <v>8</v>
      </c>
      <c r="J591" s="6">
        <v>57</v>
      </c>
      <c r="K591" s="6" t="s">
        <v>5019</v>
      </c>
    </row>
    <row r="592" spans="1:11" x14ac:dyDescent="0.15">
      <c r="A592" s="38" t="s">
        <v>2453</v>
      </c>
      <c r="B592" s="6" t="s">
        <v>3293</v>
      </c>
      <c r="C592" s="6" t="s">
        <v>3294</v>
      </c>
      <c r="D592" s="6" t="s">
        <v>1444</v>
      </c>
      <c r="E592" s="35">
        <v>1.0900000000000001E-4</v>
      </c>
      <c r="F592" s="35">
        <v>0.36620000000000003</v>
      </c>
      <c r="G592" s="35">
        <v>2.9529999999999999E-3</v>
      </c>
      <c r="H592" s="35">
        <v>2.5680000000000001E-2</v>
      </c>
      <c r="I592" s="6">
        <v>26</v>
      </c>
      <c r="J592" s="6">
        <v>458</v>
      </c>
      <c r="K592" s="6" t="s">
        <v>5020</v>
      </c>
    </row>
    <row r="593" spans="1:11" x14ac:dyDescent="0.15">
      <c r="A593" s="38" t="s">
        <v>2453</v>
      </c>
      <c r="B593" s="6" t="s">
        <v>3243</v>
      </c>
      <c r="C593" s="6" t="s">
        <v>3244</v>
      </c>
      <c r="D593" s="6" t="s">
        <v>1444</v>
      </c>
      <c r="E593" s="35">
        <v>1.1680000000000001E-4</v>
      </c>
      <c r="F593" s="35">
        <v>0.39229999999999998</v>
      </c>
      <c r="G593" s="35">
        <v>3.1259999999999999E-3</v>
      </c>
      <c r="H593" s="35">
        <v>2.7189999999999999E-2</v>
      </c>
      <c r="I593" s="6">
        <v>15</v>
      </c>
      <c r="J593" s="6">
        <v>190</v>
      </c>
      <c r="K593" s="6" t="s">
        <v>5021</v>
      </c>
    </row>
    <row r="594" spans="1:11" x14ac:dyDescent="0.15">
      <c r="A594" s="38" t="s">
        <v>2453</v>
      </c>
      <c r="B594" s="6" t="s">
        <v>3121</v>
      </c>
      <c r="C594" s="6" t="s">
        <v>3122</v>
      </c>
      <c r="D594" s="6" t="s">
        <v>1444</v>
      </c>
      <c r="E594" s="35">
        <v>1.175E-4</v>
      </c>
      <c r="F594" s="35">
        <v>0.39460000000000001</v>
      </c>
      <c r="G594" s="35">
        <v>3.1259999999999999E-3</v>
      </c>
      <c r="H594" s="35">
        <v>2.7189999999999999E-2</v>
      </c>
      <c r="I594" s="6">
        <v>30</v>
      </c>
      <c r="J594" s="6">
        <v>570</v>
      </c>
      <c r="K594" s="6" t="s">
        <v>5022</v>
      </c>
    </row>
    <row r="595" spans="1:11" x14ac:dyDescent="0.15">
      <c r="A595" s="38" t="s">
        <v>2453</v>
      </c>
      <c r="B595" s="6" t="s">
        <v>3063</v>
      </c>
      <c r="C595" s="6" t="s">
        <v>3064</v>
      </c>
      <c r="D595" s="6" t="s">
        <v>1444</v>
      </c>
      <c r="E595" s="35">
        <v>1.182E-4</v>
      </c>
      <c r="F595" s="35">
        <v>0.39700000000000002</v>
      </c>
      <c r="G595" s="35">
        <v>3.1259999999999999E-3</v>
      </c>
      <c r="H595" s="35">
        <v>2.7189999999999999E-2</v>
      </c>
      <c r="I595" s="6">
        <v>10</v>
      </c>
      <c r="J595" s="6">
        <v>91</v>
      </c>
      <c r="K595" s="6" t="s">
        <v>5023</v>
      </c>
    </row>
    <row r="596" spans="1:11" x14ac:dyDescent="0.15">
      <c r="A596" s="38" t="s">
        <v>2453</v>
      </c>
      <c r="B596" s="6" t="s">
        <v>3394</v>
      </c>
      <c r="C596" s="6" t="s">
        <v>3395</v>
      </c>
      <c r="D596" s="6" t="s">
        <v>1444</v>
      </c>
      <c r="E596" s="35">
        <v>1.193E-4</v>
      </c>
      <c r="F596" s="35">
        <v>0.40050000000000002</v>
      </c>
      <c r="G596" s="35">
        <v>3.1289999999999998E-3</v>
      </c>
      <c r="H596" s="35">
        <v>2.7210000000000002E-2</v>
      </c>
      <c r="I596" s="6">
        <v>19</v>
      </c>
      <c r="J596" s="6">
        <v>282</v>
      </c>
      <c r="K596" s="6" t="s">
        <v>5024</v>
      </c>
    </row>
    <row r="597" spans="1:11" x14ac:dyDescent="0.15">
      <c r="A597" s="38" t="s">
        <v>2453</v>
      </c>
      <c r="B597" s="6" t="s">
        <v>3314</v>
      </c>
      <c r="C597" s="6" t="s">
        <v>3315</v>
      </c>
      <c r="D597" s="6" t="s">
        <v>1444</v>
      </c>
      <c r="E597" s="35">
        <v>1.215E-4</v>
      </c>
      <c r="F597" s="35">
        <v>0.40789999999999998</v>
      </c>
      <c r="G597" s="35">
        <v>3.1470000000000001E-3</v>
      </c>
      <c r="H597" s="35">
        <v>2.7369999999999998E-2</v>
      </c>
      <c r="I597" s="6">
        <v>27</v>
      </c>
      <c r="J597" s="6">
        <v>488</v>
      </c>
      <c r="K597" s="6" t="s">
        <v>5025</v>
      </c>
    </row>
    <row r="598" spans="1:11" x14ac:dyDescent="0.15">
      <c r="A598" s="38" t="s">
        <v>2453</v>
      </c>
      <c r="B598" s="6" t="s">
        <v>3202</v>
      </c>
      <c r="C598" s="6" t="s">
        <v>3203</v>
      </c>
      <c r="D598" s="6" t="s">
        <v>1444</v>
      </c>
      <c r="E598" s="35">
        <v>1.237E-4</v>
      </c>
      <c r="F598" s="35">
        <v>0.41539999999999999</v>
      </c>
      <c r="G598" s="35">
        <v>3.1470000000000001E-3</v>
      </c>
      <c r="H598" s="35">
        <v>2.7369999999999998E-2</v>
      </c>
      <c r="I598" s="6">
        <v>18</v>
      </c>
      <c r="J598" s="6">
        <v>259</v>
      </c>
      <c r="K598" s="6" t="s">
        <v>5014</v>
      </c>
    </row>
    <row r="599" spans="1:11" x14ac:dyDescent="0.15">
      <c r="A599" s="38" t="s">
        <v>2453</v>
      </c>
      <c r="B599" s="6" t="s">
        <v>3200</v>
      </c>
      <c r="C599" s="6" t="s">
        <v>3201</v>
      </c>
      <c r="D599" s="6" t="s">
        <v>1444</v>
      </c>
      <c r="E599" s="35">
        <v>1.237E-4</v>
      </c>
      <c r="F599" s="35">
        <v>0.41539999999999999</v>
      </c>
      <c r="G599" s="35">
        <v>3.1470000000000001E-3</v>
      </c>
      <c r="H599" s="35">
        <v>2.7369999999999998E-2</v>
      </c>
      <c r="I599" s="6">
        <v>18</v>
      </c>
      <c r="J599" s="6">
        <v>259</v>
      </c>
      <c r="K599" s="6" t="s">
        <v>5014</v>
      </c>
    </row>
    <row r="600" spans="1:11" x14ac:dyDescent="0.15">
      <c r="A600" s="38" t="s">
        <v>2453</v>
      </c>
      <c r="B600" s="6" t="s">
        <v>3198</v>
      </c>
      <c r="C600" s="6" t="s">
        <v>3199</v>
      </c>
      <c r="D600" s="6" t="s">
        <v>1444</v>
      </c>
      <c r="E600" s="35">
        <v>1.237E-4</v>
      </c>
      <c r="F600" s="35">
        <v>0.41539999999999999</v>
      </c>
      <c r="G600" s="35">
        <v>3.1470000000000001E-3</v>
      </c>
      <c r="H600" s="35">
        <v>2.7369999999999998E-2</v>
      </c>
      <c r="I600" s="6">
        <v>18</v>
      </c>
      <c r="J600" s="6">
        <v>259</v>
      </c>
      <c r="K600" s="6" t="s">
        <v>5014</v>
      </c>
    </row>
    <row r="601" spans="1:11" x14ac:dyDescent="0.15">
      <c r="A601" s="38" t="s">
        <v>2453</v>
      </c>
      <c r="B601" s="6" t="s">
        <v>3032</v>
      </c>
      <c r="C601" s="6" t="s">
        <v>3033</v>
      </c>
      <c r="D601" s="6" t="s">
        <v>1444</v>
      </c>
      <c r="E601" s="35">
        <v>1.2530000000000001E-4</v>
      </c>
      <c r="F601" s="35">
        <v>0.4209</v>
      </c>
      <c r="G601" s="35">
        <v>3.1519999999999999E-3</v>
      </c>
      <c r="H601" s="35">
        <v>2.741E-2</v>
      </c>
      <c r="I601" s="6">
        <v>17</v>
      </c>
      <c r="J601" s="6">
        <v>236</v>
      </c>
      <c r="K601" s="6" t="s">
        <v>5026</v>
      </c>
    </row>
    <row r="602" spans="1:11" x14ac:dyDescent="0.15">
      <c r="A602" s="38" t="s">
        <v>2453</v>
      </c>
      <c r="B602" s="6" t="s">
        <v>3319</v>
      </c>
      <c r="C602" s="6" t="s">
        <v>3320</v>
      </c>
      <c r="D602" s="6" t="s">
        <v>1444</v>
      </c>
      <c r="E602" s="35">
        <v>1.2579999999999999E-4</v>
      </c>
      <c r="F602" s="35">
        <v>0.4224</v>
      </c>
      <c r="G602" s="35">
        <v>3.1519999999999999E-3</v>
      </c>
      <c r="H602" s="35">
        <v>2.741E-2</v>
      </c>
      <c r="I602" s="6">
        <v>27</v>
      </c>
      <c r="J602" s="6">
        <v>489</v>
      </c>
      <c r="K602" s="6" t="s">
        <v>5025</v>
      </c>
    </row>
    <row r="603" spans="1:11" x14ac:dyDescent="0.15">
      <c r="A603" s="38" t="s">
        <v>2453</v>
      </c>
      <c r="B603" s="6" t="s">
        <v>5027</v>
      </c>
      <c r="C603" s="6" t="s">
        <v>5028</v>
      </c>
      <c r="D603" s="6" t="s">
        <v>1444</v>
      </c>
      <c r="E603" s="35">
        <v>1.2970000000000001E-4</v>
      </c>
      <c r="F603" s="35">
        <v>0.43559999999999999</v>
      </c>
      <c r="G603" s="35">
        <v>3.209E-3</v>
      </c>
      <c r="H603" s="35">
        <v>2.7910000000000001E-2</v>
      </c>
      <c r="I603" s="6">
        <v>10</v>
      </c>
      <c r="J603" s="6">
        <v>92</v>
      </c>
      <c r="K603" s="6" t="s">
        <v>5029</v>
      </c>
    </row>
    <row r="604" spans="1:11" x14ac:dyDescent="0.15">
      <c r="A604" s="38" t="s">
        <v>2453</v>
      </c>
      <c r="B604" s="6" t="s">
        <v>3207</v>
      </c>
      <c r="C604" s="6" t="s">
        <v>3208</v>
      </c>
      <c r="D604" s="6" t="s">
        <v>1444</v>
      </c>
      <c r="E604" s="35">
        <v>1.2999999999999999E-4</v>
      </c>
      <c r="F604" s="35">
        <v>0.4365</v>
      </c>
      <c r="G604" s="35">
        <v>3.209E-3</v>
      </c>
      <c r="H604" s="35">
        <v>2.7910000000000001E-2</v>
      </c>
      <c r="I604" s="6">
        <v>18</v>
      </c>
      <c r="J604" s="6">
        <v>260</v>
      </c>
      <c r="K604" s="6" t="s">
        <v>5030</v>
      </c>
    </row>
    <row r="605" spans="1:11" x14ac:dyDescent="0.15">
      <c r="A605" s="38" t="s">
        <v>2453</v>
      </c>
      <c r="B605" s="6" t="s">
        <v>2957</v>
      </c>
      <c r="C605" s="6" t="s">
        <v>2958</v>
      </c>
      <c r="D605" s="6" t="s">
        <v>1444</v>
      </c>
      <c r="E605" s="35">
        <v>1.329E-4</v>
      </c>
      <c r="F605" s="35">
        <v>0.44640000000000002</v>
      </c>
      <c r="G605" s="35">
        <v>3.235E-3</v>
      </c>
      <c r="H605" s="35">
        <v>2.8129999999999999E-2</v>
      </c>
      <c r="I605" s="6">
        <v>67</v>
      </c>
      <c r="J605" s="6">
        <v>1775</v>
      </c>
      <c r="K605" s="6" t="s">
        <v>5031</v>
      </c>
    </row>
    <row r="606" spans="1:11" x14ac:dyDescent="0.15">
      <c r="A606" s="38" t="s">
        <v>2453</v>
      </c>
      <c r="B606" s="6" t="s">
        <v>3499</v>
      </c>
      <c r="C606" s="6" t="s">
        <v>3500</v>
      </c>
      <c r="D606" s="6" t="s">
        <v>1444</v>
      </c>
      <c r="E606" s="35">
        <v>1.3300000000000001E-4</v>
      </c>
      <c r="F606" s="35">
        <v>0.44650000000000001</v>
      </c>
      <c r="G606" s="35">
        <v>3.235E-3</v>
      </c>
      <c r="H606" s="35">
        <v>2.8129999999999999E-2</v>
      </c>
      <c r="I606" s="6">
        <v>8</v>
      </c>
      <c r="J606" s="6">
        <v>59</v>
      </c>
      <c r="K606" s="6" t="s">
        <v>5032</v>
      </c>
    </row>
    <row r="607" spans="1:11" x14ac:dyDescent="0.15">
      <c r="A607" s="38" t="s">
        <v>2453</v>
      </c>
      <c r="B607" s="6" t="s">
        <v>3235</v>
      </c>
      <c r="C607" s="6" t="s">
        <v>3236</v>
      </c>
      <c r="D607" s="6" t="s">
        <v>1444</v>
      </c>
      <c r="E607" s="35">
        <v>1.4339999999999999E-4</v>
      </c>
      <c r="F607" s="35">
        <v>0.48139999999999999</v>
      </c>
      <c r="G607" s="35">
        <v>3.4640000000000001E-3</v>
      </c>
      <c r="H607" s="35">
        <v>3.0120000000000001E-2</v>
      </c>
      <c r="I607" s="6">
        <v>18</v>
      </c>
      <c r="J607" s="6">
        <v>262</v>
      </c>
      <c r="K607" s="6" t="s">
        <v>5033</v>
      </c>
    </row>
    <row r="608" spans="1:11" x14ac:dyDescent="0.15">
      <c r="A608" s="38" t="s">
        <v>2453</v>
      </c>
      <c r="B608" s="6" t="s">
        <v>5034</v>
      </c>
      <c r="C608" s="6" t="s">
        <v>5035</v>
      </c>
      <c r="D608" s="6" t="s">
        <v>1444</v>
      </c>
      <c r="E608" s="35">
        <v>1.4779999999999999E-4</v>
      </c>
      <c r="F608" s="35">
        <v>0.49619999999999997</v>
      </c>
      <c r="G608" s="35">
        <v>3.5439999999999998E-3</v>
      </c>
      <c r="H608" s="35">
        <v>3.082E-2</v>
      </c>
      <c r="I608" s="6">
        <v>15</v>
      </c>
      <c r="J608" s="6">
        <v>194</v>
      </c>
      <c r="K608" s="6" t="s">
        <v>5036</v>
      </c>
    </row>
    <row r="609" spans="1:11" x14ac:dyDescent="0.15">
      <c r="A609" s="38" t="s">
        <v>2453</v>
      </c>
      <c r="B609" s="6" t="s">
        <v>5037</v>
      </c>
      <c r="C609" s="6" t="s">
        <v>5038</v>
      </c>
      <c r="D609" s="6" t="s">
        <v>1444</v>
      </c>
      <c r="E609" s="35">
        <v>1.717E-4</v>
      </c>
      <c r="F609" s="35">
        <v>0.5766</v>
      </c>
      <c r="G609" s="35">
        <v>4.0660000000000002E-3</v>
      </c>
      <c r="H609" s="35">
        <v>3.5360000000000003E-2</v>
      </c>
      <c r="I609" s="6">
        <v>3</v>
      </c>
      <c r="J609" s="6">
        <v>5</v>
      </c>
      <c r="K609" s="6" t="s">
        <v>5039</v>
      </c>
    </row>
    <row r="610" spans="1:11" x14ac:dyDescent="0.15">
      <c r="A610" s="38" t="s">
        <v>2453</v>
      </c>
      <c r="B610" s="6" t="s">
        <v>3383</v>
      </c>
      <c r="C610" s="6" t="s">
        <v>3384</v>
      </c>
      <c r="D610" s="6" t="s">
        <v>1444</v>
      </c>
      <c r="E610" s="35">
        <v>1.7320000000000001E-4</v>
      </c>
      <c r="F610" s="35">
        <v>0.58169999999999999</v>
      </c>
      <c r="G610" s="35">
        <v>4.0660000000000002E-3</v>
      </c>
      <c r="H610" s="35">
        <v>3.5360000000000003E-2</v>
      </c>
      <c r="I610" s="6">
        <v>25</v>
      </c>
      <c r="J610" s="6">
        <v>444</v>
      </c>
      <c r="K610" s="6" t="s">
        <v>5040</v>
      </c>
    </row>
    <row r="611" spans="1:11" x14ac:dyDescent="0.15">
      <c r="A611" s="38" t="s">
        <v>2453</v>
      </c>
      <c r="B611" s="6" t="s">
        <v>3380</v>
      </c>
      <c r="C611" s="6" t="s">
        <v>3381</v>
      </c>
      <c r="D611" s="6" t="s">
        <v>1444</v>
      </c>
      <c r="E611" s="35">
        <v>1.7320000000000001E-4</v>
      </c>
      <c r="F611" s="35">
        <v>0.58169999999999999</v>
      </c>
      <c r="G611" s="35">
        <v>4.0660000000000002E-3</v>
      </c>
      <c r="H611" s="35">
        <v>3.5360000000000003E-2</v>
      </c>
      <c r="I611" s="6">
        <v>25</v>
      </c>
      <c r="J611" s="6">
        <v>444</v>
      </c>
      <c r="K611" s="6" t="s">
        <v>5040</v>
      </c>
    </row>
    <row r="612" spans="1:11" x14ac:dyDescent="0.15">
      <c r="A612" s="38" t="s">
        <v>2453</v>
      </c>
      <c r="B612" s="6" t="s">
        <v>2820</v>
      </c>
      <c r="C612" s="6" t="s">
        <v>2821</v>
      </c>
      <c r="D612" s="6" t="s">
        <v>1444</v>
      </c>
      <c r="E612" s="35">
        <v>1.7440000000000001E-4</v>
      </c>
      <c r="F612" s="35">
        <v>0.58550000000000002</v>
      </c>
      <c r="G612" s="35">
        <v>4.0660000000000002E-3</v>
      </c>
      <c r="H612" s="35">
        <v>3.5360000000000003E-2</v>
      </c>
      <c r="I612" s="6">
        <v>31</v>
      </c>
      <c r="J612" s="6">
        <v>611</v>
      </c>
      <c r="K612" s="6" t="s">
        <v>5041</v>
      </c>
    </row>
    <row r="613" spans="1:11" x14ac:dyDescent="0.15">
      <c r="A613" s="38" t="s">
        <v>2453</v>
      </c>
      <c r="B613" s="6" t="s">
        <v>2754</v>
      </c>
      <c r="C613" s="6" t="s">
        <v>2755</v>
      </c>
      <c r="D613" s="6" t="s">
        <v>1444</v>
      </c>
      <c r="E613" s="35">
        <v>1.7909999999999999E-4</v>
      </c>
      <c r="F613" s="35">
        <v>0.60150000000000003</v>
      </c>
      <c r="G613" s="35">
        <v>4.1479999999999998E-3</v>
      </c>
      <c r="H613" s="35">
        <v>3.6069999999999998E-2</v>
      </c>
      <c r="I613" s="6">
        <v>29</v>
      </c>
      <c r="J613" s="6">
        <v>555</v>
      </c>
      <c r="K613" s="6" t="s">
        <v>5042</v>
      </c>
    </row>
    <row r="614" spans="1:11" x14ac:dyDescent="0.15">
      <c r="A614" s="38" t="s">
        <v>2453</v>
      </c>
      <c r="B614" s="6" t="s">
        <v>2850</v>
      </c>
      <c r="C614" s="6" t="s">
        <v>2851</v>
      </c>
      <c r="D614" s="6" t="s">
        <v>1444</v>
      </c>
      <c r="E614" s="35">
        <v>1.8359999999999999E-4</v>
      </c>
      <c r="F614" s="35">
        <v>0.61660000000000004</v>
      </c>
      <c r="G614" s="35">
        <v>4.2230000000000002E-3</v>
      </c>
      <c r="H614" s="35">
        <v>3.6729999999999999E-2</v>
      </c>
      <c r="I614" s="6">
        <v>20</v>
      </c>
      <c r="J614" s="6">
        <v>316</v>
      </c>
      <c r="K614" s="6" t="s">
        <v>5043</v>
      </c>
    </row>
    <row r="615" spans="1:11" x14ac:dyDescent="0.15">
      <c r="A615" s="38" t="s">
        <v>2453</v>
      </c>
      <c r="B615" s="6" t="s">
        <v>3219</v>
      </c>
      <c r="C615" s="6" t="s">
        <v>3220</v>
      </c>
      <c r="D615" s="6" t="s">
        <v>1444</v>
      </c>
      <c r="E615" s="35">
        <v>1.9220000000000001E-4</v>
      </c>
      <c r="F615" s="35">
        <v>0.64549999999999996</v>
      </c>
      <c r="G615" s="35">
        <v>4.3909999999999999E-3</v>
      </c>
      <c r="H615" s="35">
        <v>3.8179999999999999E-2</v>
      </c>
      <c r="I615" s="6">
        <v>26</v>
      </c>
      <c r="J615" s="6">
        <v>474</v>
      </c>
      <c r="K615" s="6" t="s">
        <v>5044</v>
      </c>
    </row>
    <row r="616" spans="1:11" x14ac:dyDescent="0.15">
      <c r="A616" s="38" t="s">
        <v>2453</v>
      </c>
      <c r="B616" s="6" t="s">
        <v>3102</v>
      </c>
      <c r="C616" s="6" t="s">
        <v>3103</v>
      </c>
      <c r="D616" s="6" t="s">
        <v>1444</v>
      </c>
      <c r="E616" s="35">
        <v>1.963E-4</v>
      </c>
      <c r="F616" s="35">
        <v>0.6593</v>
      </c>
      <c r="G616" s="35">
        <v>4.4099999999999999E-3</v>
      </c>
      <c r="H616" s="35">
        <v>3.8350000000000002E-2</v>
      </c>
      <c r="I616" s="6">
        <v>15</v>
      </c>
      <c r="J616" s="6">
        <v>199</v>
      </c>
      <c r="K616" s="6" t="s">
        <v>5045</v>
      </c>
    </row>
    <row r="617" spans="1:11" x14ac:dyDescent="0.15">
      <c r="A617" s="38" t="s">
        <v>2453</v>
      </c>
      <c r="B617" s="6" t="s">
        <v>3099</v>
      </c>
      <c r="C617" s="6" t="s">
        <v>3100</v>
      </c>
      <c r="D617" s="6" t="s">
        <v>1444</v>
      </c>
      <c r="E617" s="35">
        <v>1.963E-4</v>
      </c>
      <c r="F617" s="35">
        <v>0.6593</v>
      </c>
      <c r="G617" s="35">
        <v>4.4099999999999999E-3</v>
      </c>
      <c r="H617" s="35">
        <v>3.8350000000000002E-2</v>
      </c>
      <c r="I617" s="6">
        <v>15</v>
      </c>
      <c r="J617" s="6">
        <v>199</v>
      </c>
      <c r="K617" s="6" t="s">
        <v>5045</v>
      </c>
    </row>
    <row r="618" spans="1:11" x14ac:dyDescent="0.15">
      <c r="A618" s="38" t="s">
        <v>2453</v>
      </c>
      <c r="B618" s="6" t="s">
        <v>2757</v>
      </c>
      <c r="C618" s="6" t="s">
        <v>2758</v>
      </c>
      <c r="D618" s="6" t="s">
        <v>1444</v>
      </c>
      <c r="E618" s="35">
        <v>1.9699999999999999E-4</v>
      </c>
      <c r="F618" s="35">
        <v>0.66149999999999998</v>
      </c>
      <c r="G618" s="35">
        <v>4.4099999999999999E-3</v>
      </c>
      <c r="H618" s="35">
        <v>3.8350000000000002E-2</v>
      </c>
      <c r="I618" s="6">
        <v>29</v>
      </c>
      <c r="J618" s="6">
        <v>558</v>
      </c>
      <c r="K618" s="6" t="s">
        <v>5042</v>
      </c>
    </row>
    <row r="619" spans="1:11" x14ac:dyDescent="0.15">
      <c r="A619" s="38" t="s">
        <v>2453</v>
      </c>
      <c r="B619" s="6" t="s">
        <v>2817</v>
      </c>
      <c r="C619" s="6" t="s">
        <v>2818</v>
      </c>
      <c r="D619" s="6" t="s">
        <v>1444</v>
      </c>
      <c r="E619" s="35">
        <v>1.986E-4</v>
      </c>
      <c r="F619" s="35">
        <v>0.66679999999999995</v>
      </c>
      <c r="G619" s="35">
        <v>4.4159999999999998E-3</v>
      </c>
      <c r="H619" s="35">
        <v>3.841E-2</v>
      </c>
      <c r="I619" s="6">
        <v>9</v>
      </c>
      <c r="J619" s="6">
        <v>79</v>
      </c>
      <c r="K619" s="6" t="s">
        <v>5046</v>
      </c>
    </row>
    <row r="620" spans="1:11" x14ac:dyDescent="0.15">
      <c r="A620" s="38" t="s">
        <v>2453</v>
      </c>
      <c r="B620" s="6" t="s">
        <v>3066</v>
      </c>
      <c r="C620" s="6" t="s">
        <v>3067</v>
      </c>
      <c r="D620" s="6" t="s">
        <v>1444</v>
      </c>
      <c r="E620" s="35">
        <v>2.0110000000000001E-4</v>
      </c>
      <c r="F620" s="35">
        <v>0.6754</v>
      </c>
      <c r="G620" s="35">
        <v>4.444E-3</v>
      </c>
      <c r="H620" s="35">
        <v>3.8640000000000001E-2</v>
      </c>
      <c r="I620" s="6">
        <v>23</v>
      </c>
      <c r="J620" s="6">
        <v>395</v>
      </c>
      <c r="K620" s="6" t="s">
        <v>5047</v>
      </c>
    </row>
    <row r="621" spans="1:11" x14ac:dyDescent="0.15">
      <c r="A621" s="38" t="s">
        <v>2453</v>
      </c>
      <c r="B621" s="6" t="s">
        <v>2962</v>
      </c>
      <c r="C621" s="6" t="s">
        <v>2963</v>
      </c>
      <c r="D621" s="6" t="s">
        <v>1444</v>
      </c>
      <c r="E621" s="35">
        <v>2.0890000000000001E-4</v>
      </c>
      <c r="F621" s="35">
        <v>0.70140000000000002</v>
      </c>
      <c r="G621" s="35">
        <v>4.5840000000000004E-3</v>
      </c>
      <c r="H621" s="35">
        <v>3.9870000000000003E-2</v>
      </c>
      <c r="I621" s="6">
        <v>23</v>
      </c>
      <c r="J621" s="6">
        <v>396</v>
      </c>
      <c r="K621" s="6" t="s">
        <v>5047</v>
      </c>
    </row>
    <row r="622" spans="1:11" x14ac:dyDescent="0.15">
      <c r="A622" s="38" t="s">
        <v>2453</v>
      </c>
      <c r="B622" s="6" t="s">
        <v>2633</v>
      </c>
      <c r="C622" s="6" t="s">
        <v>2634</v>
      </c>
      <c r="D622" s="6" t="s">
        <v>1444</v>
      </c>
      <c r="E622" s="35">
        <v>2.151E-4</v>
      </c>
      <c r="F622" s="35">
        <v>0.72219999999999995</v>
      </c>
      <c r="G622" s="35">
        <v>4.6899999999999997E-3</v>
      </c>
      <c r="H622" s="35">
        <v>4.0779999999999997E-2</v>
      </c>
      <c r="I622" s="6">
        <v>5</v>
      </c>
      <c r="J622" s="6">
        <v>22</v>
      </c>
      <c r="K622" s="6" t="s">
        <v>5048</v>
      </c>
    </row>
    <row r="623" spans="1:11" x14ac:dyDescent="0.15">
      <c r="A623" s="38" t="s">
        <v>2453</v>
      </c>
      <c r="B623" s="6" t="s">
        <v>3113</v>
      </c>
      <c r="C623" s="6" t="s">
        <v>3114</v>
      </c>
      <c r="D623" s="6" t="s">
        <v>1444</v>
      </c>
      <c r="E623" s="35">
        <v>2.1929999999999999E-4</v>
      </c>
      <c r="F623" s="35">
        <v>0.73660000000000003</v>
      </c>
      <c r="G623" s="35">
        <v>4.7320000000000001E-3</v>
      </c>
      <c r="H623" s="35">
        <v>4.1149999999999999E-2</v>
      </c>
      <c r="I623" s="6">
        <v>15</v>
      </c>
      <c r="J623" s="6">
        <v>201</v>
      </c>
      <c r="K623" s="6" t="s">
        <v>5045</v>
      </c>
    </row>
    <row r="624" spans="1:11" x14ac:dyDescent="0.15">
      <c r="A624" s="38" t="s">
        <v>2453</v>
      </c>
      <c r="B624" s="6" t="s">
        <v>2727</v>
      </c>
      <c r="C624" s="6" t="s">
        <v>2728</v>
      </c>
      <c r="D624" s="6" t="s">
        <v>1444</v>
      </c>
      <c r="E624" s="35">
        <v>2.2049999999999999E-4</v>
      </c>
      <c r="F624" s="35">
        <v>0.74029999999999996</v>
      </c>
      <c r="G624" s="35">
        <v>4.7320000000000001E-3</v>
      </c>
      <c r="H624" s="35">
        <v>4.1149999999999999E-2</v>
      </c>
      <c r="I624" s="6">
        <v>10</v>
      </c>
      <c r="J624" s="6">
        <v>98</v>
      </c>
      <c r="K624" s="6" t="s">
        <v>5049</v>
      </c>
    </row>
    <row r="625" spans="1:11" x14ac:dyDescent="0.15">
      <c r="A625" s="38" t="s">
        <v>2453</v>
      </c>
      <c r="B625" s="6" t="s">
        <v>5050</v>
      </c>
      <c r="C625" s="6" t="s">
        <v>5051</v>
      </c>
      <c r="D625" s="6" t="s">
        <v>1444</v>
      </c>
      <c r="E625" s="35">
        <v>2.2120000000000001E-4</v>
      </c>
      <c r="F625" s="35">
        <v>0.7429</v>
      </c>
      <c r="G625" s="35">
        <v>4.7320000000000001E-3</v>
      </c>
      <c r="H625" s="35">
        <v>4.1149999999999999E-2</v>
      </c>
      <c r="I625" s="6">
        <v>11</v>
      </c>
      <c r="J625" s="6">
        <v>117</v>
      </c>
      <c r="K625" s="6" t="s">
        <v>5052</v>
      </c>
    </row>
    <row r="626" spans="1:11" x14ac:dyDescent="0.15">
      <c r="A626" s="38" t="s">
        <v>2453</v>
      </c>
      <c r="B626" s="6" t="s">
        <v>2692</v>
      </c>
      <c r="C626" s="6" t="s">
        <v>2693</v>
      </c>
      <c r="D626" s="6" t="s">
        <v>1444</v>
      </c>
      <c r="E626" s="35">
        <v>2.2489999999999999E-4</v>
      </c>
      <c r="F626" s="35">
        <v>0.75509999999999999</v>
      </c>
      <c r="G626" s="35">
        <v>4.7790000000000003E-3</v>
      </c>
      <c r="H626" s="35">
        <v>4.156E-2</v>
      </c>
      <c r="I626" s="6">
        <v>40</v>
      </c>
      <c r="J626" s="6">
        <v>890</v>
      </c>
      <c r="K626" s="6" t="s">
        <v>5053</v>
      </c>
    </row>
    <row r="627" spans="1:11" x14ac:dyDescent="0.15">
      <c r="A627" s="38" t="s">
        <v>2453</v>
      </c>
      <c r="B627" s="6" t="s">
        <v>3511</v>
      </c>
      <c r="C627" s="6" t="s">
        <v>3512</v>
      </c>
      <c r="D627" s="6" t="s">
        <v>1444</v>
      </c>
      <c r="E627" s="35">
        <v>2.541E-4</v>
      </c>
      <c r="F627" s="35">
        <v>0.85319999999999996</v>
      </c>
      <c r="G627" s="35">
        <v>5.352E-3</v>
      </c>
      <c r="H627" s="35">
        <v>4.6539999999999998E-2</v>
      </c>
      <c r="I627" s="6">
        <v>22</v>
      </c>
      <c r="J627" s="6">
        <v>375</v>
      </c>
      <c r="K627" s="6" t="s">
        <v>5054</v>
      </c>
    </row>
    <row r="628" spans="1:11" x14ac:dyDescent="0.15">
      <c r="A628" s="38" t="s">
        <v>2453</v>
      </c>
      <c r="B628" s="6" t="s">
        <v>2898</v>
      </c>
      <c r="C628" s="6" t="s">
        <v>2899</v>
      </c>
      <c r="D628" s="6" t="s">
        <v>1444</v>
      </c>
      <c r="E628" s="35">
        <v>2.5500000000000002E-4</v>
      </c>
      <c r="F628" s="35">
        <v>0.85629999999999995</v>
      </c>
      <c r="G628" s="35">
        <v>5.352E-3</v>
      </c>
      <c r="H628" s="35">
        <v>4.6539999999999998E-2</v>
      </c>
      <c r="I628" s="6">
        <v>25</v>
      </c>
      <c r="J628" s="6">
        <v>455</v>
      </c>
      <c r="K628" s="6" t="s">
        <v>5055</v>
      </c>
    </row>
    <row r="629" spans="1:11" x14ac:dyDescent="0.15">
      <c r="A629" s="38" t="s">
        <v>2453</v>
      </c>
      <c r="B629" s="6" t="s">
        <v>2784</v>
      </c>
      <c r="C629" s="6" t="s">
        <v>2785</v>
      </c>
      <c r="D629" s="6" t="s">
        <v>1444</v>
      </c>
      <c r="E629" s="35">
        <v>2.6439999999999998E-4</v>
      </c>
      <c r="F629" s="35">
        <v>0.88800000000000001</v>
      </c>
      <c r="G629" s="35">
        <v>5.5160000000000001E-3</v>
      </c>
      <c r="H629" s="35">
        <v>4.7969999999999999E-2</v>
      </c>
      <c r="I629" s="6">
        <v>31</v>
      </c>
      <c r="J629" s="6">
        <v>625</v>
      </c>
      <c r="K629" s="6" t="s">
        <v>5056</v>
      </c>
    </row>
    <row r="630" spans="1:11" x14ac:dyDescent="0.15">
      <c r="A630" s="38" t="s">
        <v>2453</v>
      </c>
      <c r="B630" s="6" t="s">
        <v>3167</v>
      </c>
      <c r="C630" s="6" t="s">
        <v>3168</v>
      </c>
      <c r="D630" s="6" t="s">
        <v>1444</v>
      </c>
      <c r="E630" s="35">
        <v>2.7240000000000001E-4</v>
      </c>
      <c r="F630" s="35">
        <v>0.91490000000000005</v>
      </c>
      <c r="G630" s="35">
        <v>5.6020000000000002E-3</v>
      </c>
      <c r="H630" s="35">
        <v>4.8719999999999999E-2</v>
      </c>
      <c r="I630" s="6">
        <v>15</v>
      </c>
      <c r="J630" s="6">
        <v>205</v>
      </c>
      <c r="K630" s="6" t="s">
        <v>5045</v>
      </c>
    </row>
    <row r="631" spans="1:11" x14ac:dyDescent="0.15">
      <c r="A631" s="38" t="s">
        <v>2453</v>
      </c>
      <c r="B631" s="6" t="s">
        <v>3115</v>
      </c>
      <c r="C631" s="6" t="s">
        <v>3116</v>
      </c>
      <c r="D631" s="6" t="s">
        <v>1444</v>
      </c>
      <c r="E631" s="35">
        <v>2.7310000000000002E-4</v>
      </c>
      <c r="F631" s="35">
        <v>0.91710000000000003</v>
      </c>
      <c r="G631" s="35">
        <v>5.6020000000000002E-3</v>
      </c>
      <c r="H631" s="35">
        <v>4.8719999999999999E-2</v>
      </c>
      <c r="I631" s="6">
        <v>25</v>
      </c>
      <c r="J631" s="6">
        <v>457</v>
      </c>
      <c r="K631" s="6" t="s">
        <v>5057</v>
      </c>
    </row>
    <row r="632" spans="1:11" x14ac:dyDescent="0.15">
      <c r="A632" s="38" t="s">
        <v>2453</v>
      </c>
      <c r="B632" s="6" t="s">
        <v>3177</v>
      </c>
      <c r="C632" s="6" t="s">
        <v>3178</v>
      </c>
      <c r="D632" s="6" t="s">
        <v>1444</v>
      </c>
      <c r="E632" s="35">
        <v>2.7359999999999998E-4</v>
      </c>
      <c r="F632" s="35">
        <v>0.91869999999999996</v>
      </c>
      <c r="G632" s="35">
        <v>5.6020000000000002E-3</v>
      </c>
      <c r="H632" s="35">
        <v>4.8719999999999999E-2</v>
      </c>
      <c r="I632" s="6">
        <v>12</v>
      </c>
      <c r="J632" s="6">
        <v>140</v>
      </c>
      <c r="K632" s="6" t="s">
        <v>5058</v>
      </c>
    </row>
    <row r="633" spans="1:11" x14ac:dyDescent="0.15">
      <c r="A633" s="38" t="s">
        <v>2453</v>
      </c>
      <c r="B633" s="6" t="s">
        <v>3246</v>
      </c>
      <c r="C633" s="6" t="s">
        <v>3247</v>
      </c>
      <c r="D633" s="6" t="s">
        <v>1444</v>
      </c>
      <c r="E633" s="35">
        <v>2.9020000000000001E-4</v>
      </c>
      <c r="F633" s="35">
        <v>0.97460000000000002</v>
      </c>
      <c r="G633" s="35">
        <v>5.9069999999999999E-3</v>
      </c>
      <c r="H633" s="35">
        <v>5.1369999999999999E-2</v>
      </c>
      <c r="I633" s="6">
        <v>9</v>
      </c>
      <c r="J633" s="6">
        <v>83</v>
      </c>
      <c r="K633" s="6" t="s">
        <v>5059</v>
      </c>
    </row>
    <row r="634" spans="1:11" x14ac:dyDescent="0.15">
      <c r="A634" s="38" t="s">
        <v>2453</v>
      </c>
      <c r="B634" s="6" t="s">
        <v>2739</v>
      </c>
      <c r="C634" s="6" t="s">
        <v>2740</v>
      </c>
      <c r="D634" s="6" t="s">
        <v>1444</v>
      </c>
      <c r="E634" s="35">
        <v>3.1260000000000001E-4</v>
      </c>
      <c r="F634" s="35">
        <v>1</v>
      </c>
      <c r="G634" s="35">
        <v>6.3239999999999998E-3</v>
      </c>
      <c r="H634" s="35">
        <v>5.4989999999999997E-2</v>
      </c>
      <c r="I634" s="6">
        <v>29</v>
      </c>
      <c r="J634" s="6">
        <v>573</v>
      </c>
      <c r="K634" s="6" t="s">
        <v>5060</v>
      </c>
    </row>
    <row r="635" spans="1:11" x14ac:dyDescent="0.15">
      <c r="A635" s="38" t="s">
        <v>2453</v>
      </c>
      <c r="B635" s="6" t="s">
        <v>2773</v>
      </c>
      <c r="C635" s="6" t="s">
        <v>2774</v>
      </c>
      <c r="D635" s="6" t="s">
        <v>1444</v>
      </c>
      <c r="E635" s="35">
        <v>3.3340000000000003E-4</v>
      </c>
      <c r="F635" s="35">
        <v>1</v>
      </c>
      <c r="G635" s="35">
        <v>6.6649999999999999E-3</v>
      </c>
      <c r="H635" s="35">
        <v>5.7959999999999998E-2</v>
      </c>
      <c r="I635" s="6">
        <v>12</v>
      </c>
      <c r="J635" s="6">
        <v>143</v>
      </c>
      <c r="K635" s="6" t="s">
        <v>5061</v>
      </c>
    </row>
    <row r="636" spans="1:11" x14ac:dyDescent="0.15">
      <c r="A636" s="38" t="s">
        <v>2453</v>
      </c>
      <c r="B636" s="6" t="s">
        <v>2770</v>
      </c>
      <c r="C636" s="6" t="s">
        <v>2771</v>
      </c>
      <c r="D636" s="6" t="s">
        <v>1444</v>
      </c>
      <c r="E636" s="35">
        <v>3.3340000000000003E-4</v>
      </c>
      <c r="F636" s="35">
        <v>1</v>
      </c>
      <c r="G636" s="35">
        <v>6.6649999999999999E-3</v>
      </c>
      <c r="H636" s="35">
        <v>5.7959999999999998E-2</v>
      </c>
      <c r="I636" s="6">
        <v>12</v>
      </c>
      <c r="J636" s="6">
        <v>143</v>
      </c>
      <c r="K636" s="6" t="s">
        <v>5061</v>
      </c>
    </row>
    <row r="637" spans="1:11" x14ac:dyDescent="0.15">
      <c r="A637" s="38" t="s">
        <v>2453</v>
      </c>
      <c r="B637" s="6" t="s">
        <v>2712</v>
      </c>
      <c r="C637" s="6" t="s">
        <v>2713</v>
      </c>
      <c r="D637" s="6" t="s">
        <v>1444</v>
      </c>
      <c r="E637" s="35">
        <v>3.368E-4</v>
      </c>
      <c r="F637" s="35">
        <v>1</v>
      </c>
      <c r="G637" s="35">
        <v>6.6930000000000002E-3</v>
      </c>
      <c r="H637" s="35">
        <v>5.8200000000000002E-2</v>
      </c>
      <c r="I637" s="6">
        <v>3</v>
      </c>
      <c r="J637" s="6">
        <v>6</v>
      </c>
      <c r="K637" s="6" t="s">
        <v>5062</v>
      </c>
    </row>
    <row r="638" spans="1:11" x14ac:dyDescent="0.15">
      <c r="A638" s="38" t="s">
        <v>2453</v>
      </c>
      <c r="B638" s="6" t="s">
        <v>2636</v>
      </c>
      <c r="C638" s="6" t="s">
        <v>2637</v>
      </c>
      <c r="D638" s="6" t="s">
        <v>1444</v>
      </c>
      <c r="E638" s="35">
        <v>3.4200000000000002E-4</v>
      </c>
      <c r="F638" s="35">
        <v>1</v>
      </c>
      <c r="G638" s="35">
        <v>6.7499999999999999E-3</v>
      </c>
      <c r="H638" s="35">
        <v>5.8700000000000002E-2</v>
      </c>
      <c r="I638" s="6">
        <v>37</v>
      </c>
      <c r="J638" s="6">
        <v>814</v>
      </c>
      <c r="K638" s="6" t="s">
        <v>5063</v>
      </c>
    </row>
    <row r="639" spans="1:11" x14ac:dyDescent="0.15">
      <c r="A639" s="38" t="s">
        <v>2453</v>
      </c>
      <c r="B639" s="6" t="s">
        <v>3241</v>
      </c>
      <c r="C639" s="6" t="s">
        <v>3196</v>
      </c>
      <c r="D639" s="6" t="s">
        <v>1444</v>
      </c>
      <c r="E639" s="35">
        <v>3.4370000000000001E-4</v>
      </c>
      <c r="F639" s="35">
        <v>1</v>
      </c>
      <c r="G639" s="35">
        <v>6.7499999999999999E-3</v>
      </c>
      <c r="H639" s="35">
        <v>5.8700000000000002E-2</v>
      </c>
      <c r="I639" s="6">
        <v>11</v>
      </c>
      <c r="J639" s="6">
        <v>123</v>
      </c>
      <c r="K639" s="6" t="s">
        <v>5064</v>
      </c>
    </row>
    <row r="640" spans="1:11" x14ac:dyDescent="0.15">
      <c r="A640" s="38" t="s">
        <v>2453</v>
      </c>
      <c r="B640" s="6" t="s">
        <v>2742</v>
      </c>
      <c r="C640" s="6" t="s">
        <v>2743</v>
      </c>
      <c r="D640" s="6" t="s">
        <v>1444</v>
      </c>
      <c r="E640" s="35">
        <v>3.4870000000000002E-4</v>
      </c>
      <c r="F640" s="35">
        <v>1</v>
      </c>
      <c r="G640" s="35">
        <v>6.8079999999999998E-3</v>
      </c>
      <c r="H640" s="35">
        <v>5.9209999999999999E-2</v>
      </c>
      <c r="I640" s="6">
        <v>16</v>
      </c>
      <c r="J640" s="6">
        <v>233</v>
      </c>
      <c r="K640" s="6" t="s">
        <v>5065</v>
      </c>
    </row>
    <row r="641" spans="1:11" x14ac:dyDescent="0.15">
      <c r="A641" s="38" t="s">
        <v>2453</v>
      </c>
      <c r="B641" s="6" t="s">
        <v>3305</v>
      </c>
      <c r="C641" s="6" t="s">
        <v>3306</v>
      </c>
      <c r="D641" s="6" t="s">
        <v>1444</v>
      </c>
      <c r="E641" s="35">
        <v>3.635E-4</v>
      </c>
      <c r="F641" s="35">
        <v>1</v>
      </c>
      <c r="G641" s="35">
        <v>7.0549999999999996E-3</v>
      </c>
      <c r="H641" s="35">
        <v>6.1359999999999998E-2</v>
      </c>
      <c r="I641" s="6">
        <v>8</v>
      </c>
      <c r="J641" s="6">
        <v>68</v>
      </c>
      <c r="K641" s="6" t="s">
        <v>5066</v>
      </c>
    </row>
    <row r="642" spans="1:11" x14ac:dyDescent="0.15">
      <c r="A642" s="38" t="s">
        <v>2453</v>
      </c>
      <c r="B642" s="6" t="s">
        <v>3026</v>
      </c>
      <c r="C642" s="6" t="s">
        <v>3027</v>
      </c>
      <c r="D642" s="6" t="s">
        <v>1444</v>
      </c>
      <c r="E642" s="35">
        <v>3.8440000000000002E-4</v>
      </c>
      <c r="F642" s="35">
        <v>1</v>
      </c>
      <c r="G642" s="35">
        <v>7.4190000000000002E-3</v>
      </c>
      <c r="H642" s="35">
        <v>6.4519999999999994E-2</v>
      </c>
      <c r="I642" s="6">
        <v>17</v>
      </c>
      <c r="J642" s="6">
        <v>259</v>
      </c>
      <c r="K642" s="6" t="s">
        <v>5067</v>
      </c>
    </row>
    <row r="643" spans="1:11" x14ac:dyDescent="0.15">
      <c r="A643" s="38" t="s">
        <v>2453</v>
      </c>
      <c r="B643" s="6" t="s">
        <v>3021</v>
      </c>
      <c r="C643" s="6" t="s">
        <v>3022</v>
      </c>
      <c r="D643" s="6" t="s">
        <v>1444</v>
      </c>
      <c r="E643" s="35">
        <v>4.1849999999999998E-4</v>
      </c>
      <c r="F643" s="35">
        <v>1</v>
      </c>
      <c r="G643" s="35">
        <v>8.0300000000000007E-3</v>
      </c>
      <c r="H643" s="35">
        <v>6.9830000000000003E-2</v>
      </c>
      <c r="I643" s="6">
        <v>7</v>
      </c>
      <c r="J643" s="6">
        <v>53</v>
      </c>
      <c r="K643" s="6" t="s">
        <v>5068</v>
      </c>
    </row>
    <row r="644" spans="1:11" x14ac:dyDescent="0.15">
      <c r="A644" s="38" t="s">
        <v>2453</v>
      </c>
      <c r="B644" s="6" t="s">
        <v>3372</v>
      </c>
      <c r="C644" s="6" t="s">
        <v>3373</v>
      </c>
      <c r="D644" s="6" t="s">
        <v>1444</v>
      </c>
      <c r="E644" s="35">
        <v>4.28E-4</v>
      </c>
      <c r="F644" s="35">
        <v>1</v>
      </c>
      <c r="G644" s="35">
        <v>8.1670000000000006E-3</v>
      </c>
      <c r="H644" s="35">
        <v>7.102E-2</v>
      </c>
      <c r="I644" s="6">
        <v>24</v>
      </c>
      <c r="J644" s="6">
        <v>443</v>
      </c>
      <c r="K644" s="6" t="s">
        <v>5069</v>
      </c>
    </row>
    <row r="645" spans="1:11" x14ac:dyDescent="0.15">
      <c r="A645" s="38" t="s">
        <v>2453</v>
      </c>
      <c r="B645" s="6" t="s">
        <v>2811</v>
      </c>
      <c r="C645" s="6" t="s">
        <v>2812</v>
      </c>
      <c r="D645" s="6" t="s">
        <v>1444</v>
      </c>
      <c r="E645" s="35">
        <v>4.3550000000000001E-4</v>
      </c>
      <c r="F645" s="35">
        <v>1</v>
      </c>
      <c r="G645" s="35">
        <v>8.2290000000000002E-3</v>
      </c>
      <c r="H645" s="35">
        <v>7.1559999999999999E-2</v>
      </c>
      <c r="I645" s="6">
        <v>50</v>
      </c>
      <c r="J645" s="6">
        <v>1243</v>
      </c>
      <c r="K645" s="6" t="s">
        <v>5070</v>
      </c>
    </row>
    <row r="646" spans="1:11" x14ac:dyDescent="0.15">
      <c r="A646" s="38" t="s">
        <v>2453</v>
      </c>
      <c r="B646" s="6" t="s">
        <v>2689</v>
      </c>
      <c r="C646" s="6" t="s">
        <v>2690</v>
      </c>
      <c r="D646" s="6" t="s">
        <v>1444</v>
      </c>
      <c r="E646" s="35">
        <v>4.4000000000000002E-4</v>
      </c>
      <c r="F646" s="35">
        <v>1</v>
      </c>
      <c r="G646" s="35">
        <v>8.2290000000000002E-3</v>
      </c>
      <c r="H646" s="35">
        <v>7.1559999999999999E-2</v>
      </c>
      <c r="I646" s="6">
        <v>17</v>
      </c>
      <c r="J646" s="6">
        <v>262</v>
      </c>
      <c r="K646" s="6" t="s">
        <v>5071</v>
      </c>
    </row>
    <row r="647" spans="1:11" x14ac:dyDescent="0.15">
      <c r="A647" s="38" t="s">
        <v>2453</v>
      </c>
      <c r="B647" s="6" t="s">
        <v>3405</v>
      </c>
      <c r="C647" s="6" t="s">
        <v>3406</v>
      </c>
      <c r="D647" s="6" t="s">
        <v>1444</v>
      </c>
      <c r="E647" s="35">
        <v>4.4240000000000002E-4</v>
      </c>
      <c r="F647" s="35">
        <v>1</v>
      </c>
      <c r="G647" s="35">
        <v>8.2290000000000002E-3</v>
      </c>
      <c r="H647" s="35">
        <v>7.1559999999999999E-2</v>
      </c>
      <c r="I647" s="6">
        <v>22</v>
      </c>
      <c r="J647" s="6">
        <v>390</v>
      </c>
      <c r="K647" s="6" t="s">
        <v>5072</v>
      </c>
    </row>
    <row r="648" spans="1:11" x14ac:dyDescent="0.15">
      <c r="A648" s="38" t="s">
        <v>2453</v>
      </c>
      <c r="B648" s="6" t="s">
        <v>3402</v>
      </c>
      <c r="C648" s="6" t="s">
        <v>3403</v>
      </c>
      <c r="D648" s="6" t="s">
        <v>1444</v>
      </c>
      <c r="E648" s="35">
        <v>4.4240000000000002E-4</v>
      </c>
      <c r="F648" s="35">
        <v>1</v>
      </c>
      <c r="G648" s="35">
        <v>8.2290000000000002E-3</v>
      </c>
      <c r="H648" s="35">
        <v>7.1559999999999999E-2</v>
      </c>
      <c r="I648" s="6">
        <v>22</v>
      </c>
      <c r="J648" s="6">
        <v>390</v>
      </c>
      <c r="K648" s="6" t="s">
        <v>5072</v>
      </c>
    </row>
    <row r="649" spans="1:11" x14ac:dyDescent="0.15">
      <c r="A649" s="38" t="s">
        <v>2453</v>
      </c>
      <c r="B649" s="6" t="s">
        <v>3451</v>
      </c>
      <c r="C649" s="6" t="s">
        <v>3452</v>
      </c>
      <c r="D649" s="6" t="s">
        <v>1444</v>
      </c>
      <c r="E649" s="35">
        <v>4.4349999999999999E-4</v>
      </c>
      <c r="F649" s="35">
        <v>1</v>
      </c>
      <c r="G649" s="35">
        <v>8.2290000000000002E-3</v>
      </c>
      <c r="H649" s="35">
        <v>7.1559999999999999E-2</v>
      </c>
      <c r="I649" s="6">
        <v>19</v>
      </c>
      <c r="J649" s="6">
        <v>312</v>
      </c>
      <c r="K649" s="6" t="s">
        <v>5073</v>
      </c>
    </row>
    <row r="650" spans="1:11" x14ac:dyDescent="0.15">
      <c r="A650" s="38" t="s">
        <v>2453</v>
      </c>
      <c r="B650" s="6" t="s">
        <v>5074</v>
      </c>
      <c r="C650" s="6" t="s">
        <v>5075</v>
      </c>
      <c r="D650" s="6" t="s">
        <v>1444</v>
      </c>
      <c r="E650" s="35">
        <v>4.4640000000000001E-4</v>
      </c>
      <c r="F650" s="35">
        <v>1</v>
      </c>
      <c r="G650" s="35">
        <v>8.2360000000000003E-3</v>
      </c>
      <c r="H650" s="35">
        <v>7.1629999999999999E-2</v>
      </c>
      <c r="I650" s="6">
        <v>18</v>
      </c>
      <c r="J650" s="6">
        <v>287</v>
      </c>
      <c r="K650" s="6" t="s">
        <v>5076</v>
      </c>
    </row>
    <row r="651" spans="1:11" x14ac:dyDescent="0.15">
      <c r="A651" s="38" t="s">
        <v>2453</v>
      </c>
      <c r="B651" s="6" t="s">
        <v>3330</v>
      </c>
      <c r="C651" s="6" t="s">
        <v>3331</v>
      </c>
      <c r="D651" s="6" t="s">
        <v>1444</v>
      </c>
      <c r="E651" s="35">
        <v>4.5160000000000003E-4</v>
      </c>
      <c r="F651" s="35">
        <v>1</v>
      </c>
      <c r="G651" s="35">
        <v>8.2869999999999992E-3</v>
      </c>
      <c r="H651" s="35">
        <v>7.2069999999999995E-2</v>
      </c>
      <c r="I651" s="6">
        <v>9</v>
      </c>
      <c r="J651" s="6">
        <v>88</v>
      </c>
      <c r="K651" s="6" t="s">
        <v>5077</v>
      </c>
    </row>
    <row r="652" spans="1:11" x14ac:dyDescent="0.15">
      <c r="A652" s="38" t="s">
        <v>2453</v>
      </c>
      <c r="B652" s="6" t="s">
        <v>2805</v>
      </c>
      <c r="C652" s="6" t="s">
        <v>2806</v>
      </c>
      <c r="D652" s="6" t="s">
        <v>1444</v>
      </c>
      <c r="E652" s="35">
        <v>4.5790000000000002E-4</v>
      </c>
      <c r="F652" s="35">
        <v>1</v>
      </c>
      <c r="G652" s="35">
        <v>8.3560000000000006E-3</v>
      </c>
      <c r="H652" s="35">
        <v>7.2669999999999998E-2</v>
      </c>
      <c r="I652" s="6">
        <v>12</v>
      </c>
      <c r="J652" s="6">
        <v>148</v>
      </c>
      <c r="K652" s="6" t="s">
        <v>5078</v>
      </c>
    </row>
    <row r="653" spans="1:11" x14ac:dyDescent="0.15">
      <c r="A653" s="38" t="s">
        <v>2453</v>
      </c>
      <c r="B653" s="6" t="s">
        <v>3415</v>
      </c>
      <c r="C653" s="6" t="s">
        <v>3416</v>
      </c>
      <c r="D653" s="6" t="s">
        <v>1444</v>
      </c>
      <c r="E653" s="35">
        <v>4.8890000000000001E-4</v>
      </c>
      <c r="F653" s="35">
        <v>1</v>
      </c>
      <c r="G653" s="35">
        <v>8.8749999999999992E-3</v>
      </c>
      <c r="H653" s="35">
        <v>7.7179999999999999E-2</v>
      </c>
      <c r="I653" s="6">
        <v>24</v>
      </c>
      <c r="J653" s="6">
        <v>447</v>
      </c>
      <c r="K653" s="6" t="s">
        <v>5069</v>
      </c>
    </row>
    <row r="654" spans="1:11" x14ac:dyDescent="0.15">
      <c r="A654" s="38" t="s">
        <v>2453</v>
      </c>
      <c r="B654" s="6" t="s">
        <v>2799</v>
      </c>
      <c r="C654" s="6" t="s">
        <v>2800</v>
      </c>
      <c r="D654" s="6" t="s">
        <v>1444</v>
      </c>
      <c r="E654" s="35">
        <v>5.0000000000000001E-4</v>
      </c>
      <c r="F654" s="35">
        <v>1</v>
      </c>
      <c r="G654" s="35">
        <v>8.9960000000000005E-3</v>
      </c>
      <c r="H654" s="35">
        <v>7.8229999999999994E-2</v>
      </c>
      <c r="I654" s="6">
        <v>4</v>
      </c>
      <c r="J654" s="6">
        <v>15</v>
      </c>
      <c r="K654" s="6" t="s">
        <v>5079</v>
      </c>
    </row>
    <row r="655" spans="1:11" x14ac:dyDescent="0.15">
      <c r="A655" s="38" t="s">
        <v>2453</v>
      </c>
      <c r="B655" s="6" t="s">
        <v>2843</v>
      </c>
      <c r="C655" s="6" t="s">
        <v>2844</v>
      </c>
      <c r="D655" s="6" t="s">
        <v>1444</v>
      </c>
      <c r="E655" s="35">
        <v>5.0370000000000005E-4</v>
      </c>
      <c r="F655" s="35">
        <v>1</v>
      </c>
      <c r="G655" s="35">
        <v>8.9960000000000005E-3</v>
      </c>
      <c r="H655" s="35">
        <v>7.8229999999999994E-2</v>
      </c>
      <c r="I655" s="6">
        <v>15</v>
      </c>
      <c r="J655" s="6">
        <v>217</v>
      </c>
      <c r="K655" s="6" t="s">
        <v>5080</v>
      </c>
    </row>
    <row r="656" spans="1:11" x14ac:dyDescent="0.15">
      <c r="A656" s="38" t="s">
        <v>2453</v>
      </c>
      <c r="B656" s="6" t="s">
        <v>2840</v>
      </c>
      <c r="C656" s="6" t="s">
        <v>2841</v>
      </c>
      <c r="D656" s="6" t="s">
        <v>1444</v>
      </c>
      <c r="E656" s="35">
        <v>5.0370000000000005E-4</v>
      </c>
      <c r="F656" s="35">
        <v>1</v>
      </c>
      <c r="G656" s="35">
        <v>8.9960000000000005E-3</v>
      </c>
      <c r="H656" s="35">
        <v>7.8229999999999994E-2</v>
      </c>
      <c r="I656" s="6">
        <v>15</v>
      </c>
      <c r="J656" s="6">
        <v>217</v>
      </c>
      <c r="K656" s="6" t="s">
        <v>5080</v>
      </c>
    </row>
    <row r="657" spans="1:11" x14ac:dyDescent="0.15">
      <c r="A657" s="38" t="s">
        <v>2453</v>
      </c>
      <c r="B657" s="6" t="s">
        <v>3399</v>
      </c>
      <c r="C657" s="6" t="s">
        <v>3400</v>
      </c>
      <c r="D657" s="6" t="s">
        <v>1444</v>
      </c>
      <c r="E657" s="35">
        <v>5.2879999999999995E-4</v>
      </c>
      <c r="F657" s="35">
        <v>1</v>
      </c>
      <c r="G657" s="35">
        <v>9.3480000000000004E-3</v>
      </c>
      <c r="H657" s="35">
        <v>8.1290000000000001E-2</v>
      </c>
      <c r="I657" s="6">
        <v>29</v>
      </c>
      <c r="J657" s="6">
        <v>591</v>
      </c>
      <c r="K657" s="6" t="s">
        <v>5081</v>
      </c>
    </row>
    <row r="658" spans="1:11" x14ac:dyDescent="0.15">
      <c r="A658" s="38" t="s">
        <v>2453</v>
      </c>
      <c r="B658" s="6" t="s">
        <v>2845</v>
      </c>
      <c r="C658" s="6" t="s">
        <v>2846</v>
      </c>
      <c r="D658" s="6" t="s">
        <v>1444</v>
      </c>
      <c r="E658" s="35">
        <v>5.2890000000000001E-4</v>
      </c>
      <c r="F658" s="35">
        <v>1</v>
      </c>
      <c r="G658" s="35">
        <v>9.3480000000000004E-3</v>
      </c>
      <c r="H658" s="35">
        <v>8.1290000000000001E-2</v>
      </c>
      <c r="I658" s="6">
        <v>15</v>
      </c>
      <c r="J658" s="6">
        <v>218</v>
      </c>
      <c r="K658" s="6" t="s">
        <v>5080</v>
      </c>
    </row>
    <row r="659" spans="1:11" x14ac:dyDescent="0.15">
      <c r="A659" s="38" t="s">
        <v>2453</v>
      </c>
      <c r="B659" s="6" t="s">
        <v>5082</v>
      </c>
      <c r="C659" s="6" t="s">
        <v>5083</v>
      </c>
      <c r="D659" s="6" t="s">
        <v>1444</v>
      </c>
      <c r="E659" s="35">
        <v>5.3410000000000003E-4</v>
      </c>
      <c r="F659" s="35">
        <v>1</v>
      </c>
      <c r="G659" s="35">
        <v>9.3900000000000008E-3</v>
      </c>
      <c r="H659" s="35">
        <v>8.1659999999999996E-2</v>
      </c>
      <c r="I659" s="6">
        <v>9</v>
      </c>
      <c r="J659" s="6">
        <v>90</v>
      </c>
      <c r="K659" s="6" t="s">
        <v>5084</v>
      </c>
    </row>
    <row r="660" spans="1:11" x14ac:dyDescent="0.15">
      <c r="A660" s="38" t="s">
        <v>2453</v>
      </c>
      <c r="B660" s="6" t="s">
        <v>5085</v>
      </c>
      <c r="C660" s="6" t="s">
        <v>5086</v>
      </c>
      <c r="D660" s="6" t="s">
        <v>1444</v>
      </c>
      <c r="E660" s="35">
        <v>5.3770000000000001E-4</v>
      </c>
      <c r="F660" s="35">
        <v>1</v>
      </c>
      <c r="G660" s="35">
        <v>9.4050000000000002E-3</v>
      </c>
      <c r="H660" s="35">
        <v>8.1790000000000002E-2</v>
      </c>
      <c r="I660" s="6">
        <v>27</v>
      </c>
      <c r="J660" s="6">
        <v>534</v>
      </c>
      <c r="K660" s="6" t="s">
        <v>5025</v>
      </c>
    </row>
    <row r="661" spans="1:11" x14ac:dyDescent="0.15">
      <c r="A661" s="38" t="s">
        <v>2453</v>
      </c>
      <c r="B661" s="6" t="s">
        <v>5087</v>
      </c>
      <c r="C661" s="6" t="s">
        <v>5088</v>
      </c>
      <c r="D661" s="6" t="s">
        <v>1444</v>
      </c>
      <c r="E661" s="35">
        <v>5.7810000000000001E-4</v>
      </c>
      <c r="F661" s="35">
        <v>1</v>
      </c>
      <c r="G661" s="35">
        <v>1.0059999999999999E-2</v>
      </c>
      <c r="H661" s="35">
        <v>8.7470000000000006E-2</v>
      </c>
      <c r="I661" s="6">
        <v>3</v>
      </c>
      <c r="J661" s="6">
        <v>7</v>
      </c>
      <c r="K661" s="6" t="s">
        <v>5089</v>
      </c>
    </row>
    <row r="662" spans="1:11" x14ac:dyDescent="0.15">
      <c r="A662" s="38" t="s">
        <v>2453</v>
      </c>
      <c r="B662" s="6" t="s">
        <v>5090</v>
      </c>
      <c r="C662" s="6" t="s">
        <v>5091</v>
      </c>
      <c r="D662" s="6" t="s">
        <v>1444</v>
      </c>
      <c r="E662" s="35">
        <v>5.8399999999999999E-4</v>
      </c>
      <c r="F662" s="35">
        <v>1</v>
      </c>
      <c r="G662" s="35">
        <v>1.0059999999999999E-2</v>
      </c>
      <c r="H662" s="35">
        <v>8.7510000000000004E-2</v>
      </c>
      <c r="I662" s="6">
        <v>13</v>
      </c>
      <c r="J662" s="6">
        <v>174</v>
      </c>
      <c r="K662" s="6" t="s">
        <v>5092</v>
      </c>
    </row>
    <row r="663" spans="1:11" x14ac:dyDescent="0.15">
      <c r="A663" s="38" t="s">
        <v>2453</v>
      </c>
      <c r="B663" s="6" t="s">
        <v>2697</v>
      </c>
      <c r="C663" s="6" t="s">
        <v>2698</v>
      </c>
      <c r="D663" s="6" t="s">
        <v>1444</v>
      </c>
      <c r="E663" s="35">
        <v>5.844E-4</v>
      </c>
      <c r="F663" s="35">
        <v>1</v>
      </c>
      <c r="G663" s="35">
        <v>1.0059999999999999E-2</v>
      </c>
      <c r="H663" s="35">
        <v>8.7510000000000004E-2</v>
      </c>
      <c r="I663" s="6">
        <v>16</v>
      </c>
      <c r="J663" s="6">
        <v>244</v>
      </c>
      <c r="K663" s="6" t="s">
        <v>5065</v>
      </c>
    </row>
    <row r="664" spans="1:11" x14ac:dyDescent="0.15">
      <c r="A664" s="38" t="s">
        <v>2453</v>
      </c>
      <c r="B664" s="6" t="s">
        <v>2859</v>
      </c>
      <c r="C664" s="6" t="s">
        <v>2860</v>
      </c>
      <c r="D664" s="6" t="s">
        <v>1444</v>
      </c>
      <c r="E664" s="35">
        <v>6.2339999999999997E-4</v>
      </c>
      <c r="F664" s="35">
        <v>1</v>
      </c>
      <c r="G664" s="35">
        <v>1.0630000000000001E-2</v>
      </c>
      <c r="H664" s="35">
        <v>9.2410000000000006E-2</v>
      </c>
      <c r="I664" s="6">
        <v>17</v>
      </c>
      <c r="J664" s="6">
        <v>270</v>
      </c>
      <c r="K664" s="6" t="s">
        <v>5093</v>
      </c>
    </row>
    <row r="665" spans="1:11" x14ac:dyDescent="0.15">
      <c r="A665" s="38" t="s">
        <v>2453</v>
      </c>
      <c r="B665" s="6" t="s">
        <v>2715</v>
      </c>
      <c r="C665" s="6" t="s">
        <v>2716</v>
      </c>
      <c r="D665" s="6" t="s">
        <v>1444</v>
      </c>
      <c r="E665" s="35">
        <v>6.2339999999999997E-4</v>
      </c>
      <c r="F665" s="35">
        <v>1</v>
      </c>
      <c r="G665" s="35">
        <v>1.0630000000000001E-2</v>
      </c>
      <c r="H665" s="35">
        <v>9.2410000000000006E-2</v>
      </c>
      <c r="I665" s="6">
        <v>17</v>
      </c>
      <c r="J665" s="6">
        <v>270</v>
      </c>
      <c r="K665" s="6" t="s">
        <v>5094</v>
      </c>
    </row>
    <row r="666" spans="1:11" x14ac:dyDescent="0.15">
      <c r="A666" s="38" t="s">
        <v>2453</v>
      </c>
      <c r="B666" s="6" t="s">
        <v>3378</v>
      </c>
      <c r="C666" s="6" t="s">
        <v>3379</v>
      </c>
      <c r="D666" s="6" t="s">
        <v>1444</v>
      </c>
      <c r="E666" s="35">
        <v>6.2850000000000004E-4</v>
      </c>
      <c r="F666" s="35">
        <v>1</v>
      </c>
      <c r="G666" s="35">
        <v>1.0659999999999999E-2</v>
      </c>
      <c r="H666" s="35">
        <v>9.2700000000000005E-2</v>
      </c>
      <c r="I666" s="6">
        <v>9</v>
      </c>
      <c r="J666" s="6">
        <v>92</v>
      </c>
      <c r="K666" s="6" t="s">
        <v>5077</v>
      </c>
    </row>
    <row r="667" spans="1:11" x14ac:dyDescent="0.15">
      <c r="A667" s="38" t="s">
        <v>2453</v>
      </c>
      <c r="B667" s="6" t="s">
        <v>2871</v>
      </c>
      <c r="C667" s="6" t="s">
        <v>2872</v>
      </c>
      <c r="D667" s="6" t="s">
        <v>1444</v>
      </c>
      <c r="E667" s="35">
        <v>6.7380000000000001E-4</v>
      </c>
      <c r="F667" s="35">
        <v>1</v>
      </c>
      <c r="G667" s="35">
        <v>1.1310000000000001E-2</v>
      </c>
      <c r="H667" s="35">
        <v>9.8379999999999995E-2</v>
      </c>
      <c r="I667" s="6">
        <v>18</v>
      </c>
      <c r="J667" s="6">
        <v>297</v>
      </c>
      <c r="K667" s="6" t="s">
        <v>5095</v>
      </c>
    </row>
    <row r="668" spans="1:11" x14ac:dyDescent="0.15">
      <c r="A668" s="38" t="s">
        <v>2453</v>
      </c>
      <c r="B668" s="6" t="s">
        <v>2874</v>
      </c>
      <c r="C668" s="6" t="s">
        <v>2875</v>
      </c>
      <c r="D668" s="6" t="s">
        <v>1444</v>
      </c>
      <c r="E668" s="35">
        <v>6.7380000000000001E-4</v>
      </c>
      <c r="F668" s="35">
        <v>1</v>
      </c>
      <c r="G668" s="35">
        <v>1.1310000000000001E-2</v>
      </c>
      <c r="H668" s="35">
        <v>9.8379999999999995E-2</v>
      </c>
      <c r="I668" s="6">
        <v>18</v>
      </c>
      <c r="J668" s="6">
        <v>297</v>
      </c>
      <c r="K668" s="6" t="s">
        <v>5095</v>
      </c>
    </row>
    <row r="669" spans="1:11" x14ac:dyDescent="0.15">
      <c r="A669" s="38" t="s">
        <v>2453</v>
      </c>
      <c r="B669" s="6" t="s">
        <v>2748</v>
      </c>
      <c r="C669" s="6" t="s">
        <v>2749</v>
      </c>
      <c r="D669" s="6" t="s">
        <v>1444</v>
      </c>
      <c r="E669" s="35">
        <v>6.9640000000000001E-4</v>
      </c>
      <c r="F669" s="35">
        <v>1</v>
      </c>
      <c r="G669" s="35">
        <v>1.163E-2</v>
      </c>
      <c r="H669" s="35">
        <v>0.1012</v>
      </c>
      <c r="I669" s="6">
        <v>12</v>
      </c>
      <c r="J669" s="6">
        <v>155</v>
      </c>
      <c r="K669" s="6" t="s">
        <v>5096</v>
      </c>
    </row>
    <row r="670" spans="1:11" x14ac:dyDescent="0.15">
      <c r="A670" s="38" t="s">
        <v>2453</v>
      </c>
      <c r="B670" s="6" t="s">
        <v>2876</v>
      </c>
      <c r="C670" s="6" t="s">
        <v>2877</v>
      </c>
      <c r="D670" s="6" t="s">
        <v>1444</v>
      </c>
      <c r="E670" s="35">
        <v>7.0129999999999997E-4</v>
      </c>
      <c r="F670" s="35">
        <v>1</v>
      </c>
      <c r="G670" s="35">
        <v>1.166E-2</v>
      </c>
      <c r="H670" s="35">
        <v>0.1014</v>
      </c>
      <c r="I670" s="6">
        <v>18</v>
      </c>
      <c r="J670" s="6">
        <v>298</v>
      </c>
      <c r="K670" s="6" t="s">
        <v>5095</v>
      </c>
    </row>
    <row r="671" spans="1:11" x14ac:dyDescent="0.15">
      <c r="A671" s="38" t="s">
        <v>2453</v>
      </c>
      <c r="B671" s="6" t="s">
        <v>5097</v>
      </c>
      <c r="C671" s="6" t="s">
        <v>5098</v>
      </c>
      <c r="D671" s="6" t="s">
        <v>1444</v>
      </c>
      <c r="E671" s="35">
        <v>7.0739999999999996E-4</v>
      </c>
      <c r="F671" s="35">
        <v>1</v>
      </c>
      <c r="G671" s="35">
        <v>1.17E-2</v>
      </c>
      <c r="H671" s="35">
        <v>0.1018</v>
      </c>
      <c r="I671" s="6">
        <v>2</v>
      </c>
      <c r="J671" s="6">
        <v>2</v>
      </c>
      <c r="K671" s="6" t="s">
        <v>5099</v>
      </c>
    </row>
    <row r="672" spans="1:11" x14ac:dyDescent="0.15">
      <c r="A672" s="38" t="s">
        <v>2453</v>
      </c>
      <c r="B672" s="6" t="s">
        <v>2673</v>
      </c>
      <c r="C672" s="6" t="s">
        <v>2674</v>
      </c>
      <c r="D672" s="6" t="s">
        <v>1444</v>
      </c>
      <c r="E672" s="35">
        <v>7.2519999999999995E-4</v>
      </c>
      <c r="F672" s="35">
        <v>1</v>
      </c>
      <c r="G672" s="35">
        <v>1.188E-2</v>
      </c>
      <c r="H672" s="35">
        <v>0.1033</v>
      </c>
      <c r="I672" s="6">
        <v>13</v>
      </c>
      <c r="J672" s="6">
        <v>178</v>
      </c>
      <c r="K672" s="6" t="s">
        <v>5100</v>
      </c>
    </row>
    <row r="673" spans="1:11" x14ac:dyDescent="0.15">
      <c r="A673" s="38" t="s">
        <v>2453</v>
      </c>
      <c r="B673" s="6" t="s">
        <v>3351</v>
      </c>
      <c r="C673" s="6" t="s">
        <v>3352</v>
      </c>
      <c r="D673" s="6" t="s">
        <v>1444</v>
      </c>
      <c r="E673" s="35">
        <v>7.2519999999999995E-4</v>
      </c>
      <c r="F673" s="35">
        <v>1</v>
      </c>
      <c r="G673" s="35">
        <v>1.188E-2</v>
      </c>
      <c r="H673" s="35">
        <v>0.1033</v>
      </c>
      <c r="I673" s="6">
        <v>13</v>
      </c>
      <c r="J673" s="6">
        <v>178</v>
      </c>
      <c r="K673" s="6" t="s">
        <v>5101</v>
      </c>
    </row>
    <row r="674" spans="1:11" x14ac:dyDescent="0.15">
      <c r="A674" s="38" t="s">
        <v>2453</v>
      </c>
      <c r="B674" s="6" t="s">
        <v>2862</v>
      </c>
      <c r="C674" s="6" t="s">
        <v>2863</v>
      </c>
      <c r="D674" s="6" t="s">
        <v>1444</v>
      </c>
      <c r="E674" s="35">
        <v>7.3789999999999999E-4</v>
      </c>
      <c r="F674" s="35">
        <v>1</v>
      </c>
      <c r="G674" s="35">
        <v>1.2E-2</v>
      </c>
      <c r="H674" s="35">
        <v>0.1043</v>
      </c>
      <c r="I674" s="6">
        <v>15</v>
      </c>
      <c r="J674" s="6">
        <v>225</v>
      </c>
      <c r="K674" s="6" t="s">
        <v>5102</v>
      </c>
    </row>
    <row r="675" spans="1:11" x14ac:dyDescent="0.15">
      <c r="A675" s="38" t="s">
        <v>2453</v>
      </c>
      <c r="B675" s="6" t="s">
        <v>3299</v>
      </c>
      <c r="C675" s="6" t="s">
        <v>3300</v>
      </c>
      <c r="D675" s="6" t="s">
        <v>1444</v>
      </c>
      <c r="E675" s="35">
        <v>7.3959999999999998E-4</v>
      </c>
      <c r="F675" s="35">
        <v>1</v>
      </c>
      <c r="G675" s="35">
        <v>1.2E-2</v>
      </c>
      <c r="H675" s="35">
        <v>0.1043</v>
      </c>
      <c r="I675" s="6">
        <v>44</v>
      </c>
      <c r="J675" s="6">
        <v>1070</v>
      </c>
      <c r="K675" s="6" t="s">
        <v>5103</v>
      </c>
    </row>
    <row r="676" spans="1:11" x14ac:dyDescent="0.15">
      <c r="A676" s="38" t="s">
        <v>2453</v>
      </c>
      <c r="B676" s="6" t="s">
        <v>3316</v>
      </c>
      <c r="C676" s="6" t="s">
        <v>3317</v>
      </c>
      <c r="D676" s="6" t="s">
        <v>1444</v>
      </c>
      <c r="E676" s="35">
        <v>7.6429999999999998E-4</v>
      </c>
      <c r="F676" s="35">
        <v>1</v>
      </c>
      <c r="G676" s="35">
        <v>1.234E-2</v>
      </c>
      <c r="H676" s="35">
        <v>0.10730000000000001</v>
      </c>
      <c r="I676" s="6">
        <v>28</v>
      </c>
      <c r="J676" s="6">
        <v>575</v>
      </c>
      <c r="K676" s="6" t="s">
        <v>5104</v>
      </c>
    </row>
    <row r="677" spans="1:11" x14ac:dyDescent="0.15">
      <c r="A677" s="38" t="s">
        <v>2453</v>
      </c>
      <c r="B677" s="6" t="s">
        <v>2790</v>
      </c>
      <c r="C677" s="6" t="s">
        <v>2791</v>
      </c>
      <c r="D677" s="6" t="s">
        <v>1444</v>
      </c>
      <c r="E677" s="35">
        <v>7.7760000000000004E-4</v>
      </c>
      <c r="F677" s="35">
        <v>1</v>
      </c>
      <c r="G677" s="35">
        <v>1.2489999999999999E-2</v>
      </c>
      <c r="H677" s="35">
        <v>0.1086</v>
      </c>
      <c r="I677" s="6">
        <v>8</v>
      </c>
      <c r="J677" s="6">
        <v>76</v>
      </c>
      <c r="K677" s="6" t="s">
        <v>5105</v>
      </c>
    </row>
    <row r="678" spans="1:11" x14ac:dyDescent="0.15">
      <c r="A678" s="38" t="s">
        <v>2453</v>
      </c>
      <c r="B678" s="6" t="s">
        <v>3135</v>
      </c>
      <c r="C678" s="6" t="s">
        <v>3136</v>
      </c>
      <c r="D678" s="6" t="s">
        <v>1444</v>
      </c>
      <c r="E678" s="35">
        <v>7.9549999999999998E-4</v>
      </c>
      <c r="F678" s="35">
        <v>1</v>
      </c>
      <c r="G678" s="35">
        <v>1.272E-2</v>
      </c>
      <c r="H678" s="35">
        <v>0.1106</v>
      </c>
      <c r="I678" s="6">
        <v>9</v>
      </c>
      <c r="J678" s="6">
        <v>95</v>
      </c>
      <c r="K678" s="6" t="s">
        <v>5106</v>
      </c>
    </row>
    <row r="679" spans="1:11" x14ac:dyDescent="0.15">
      <c r="A679" s="38" t="s">
        <v>2453</v>
      </c>
      <c r="B679" s="6" t="s">
        <v>3385</v>
      </c>
      <c r="C679" s="6" t="s">
        <v>3386</v>
      </c>
      <c r="D679" s="6" t="s">
        <v>1444</v>
      </c>
      <c r="E679" s="35">
        <v>8.2669999999999998E-4</v>
      </c>
      <c r="F679" s="35">
        <v>1</v>
      </c>
      <c r="G679" s="35">
        <v>1.316E-2</v>
      </c>
      <c r="H679" s="35">
        <v>0.1144</v>
      </c>
      <c r="I679" s="6">
        <v>12</v>
      </c>
      <c r="J679" s="6">
        <v>158</v>
      </c>
      <c r="K679" s="6" t="s">
        <v>5107</v>
      </c>
    </row>
    <row r="680" spans="1:11" x14ac:dyDescent="0.15">
      <c r="A680" s="38" t="s">
        <v>2453</v>
      </c>
      <c r="B680" s="6" t="s">
        <v>2998</v>
      </c>
      <c r="C680" s="6" t="s">
        <v>2999</v>
      </c>
      <c r="D680" s="6" t="s">
        <v>1444</v>
      </c>
      <c r="E680" s="35">
        <v>8.342E-4</v>
      </c>
      <c r="F680" s="35">
        <v>1</v>
      </c>
      <c r="G680" s="35">
        <v>1.321E-2</v>
      </c>
      <c r="H680" s="35">
        <v>0.1149</v>
      </c>
      <c r="I680" s="6">
        <v>53</v>
      </c>
      <c r="J680" s="6">
        <v>1378</v>
      </c>
      <c r="K680" s="6" t="s">
        <v>5108</v>
      </c>
    </row>
    <row r="681" spans="1:11" x14ac:dyDescent="0.15">
      <c r="A681" s="38" t="s">
        <v>2453</v>
      </c>
      <c r="B681" s="6" t="s">
        <v>5109</v>
      </c>
      <c r="C681" s="6" t="s">
        <v>5110</v>
      </c>
      <c r="D681" s="6" t="s">
        <v>1444</v>
      </c>
      <c r="E681" s="35">
        <v>8.4590000000000002E-4</v>
      </c>
      <c r="F681" s="35">
        <v>1</v>
      </c>
      <c r="G681" s="35">
        <v>1.3339999999999999E-2</v>
      </c>
      <c r="H681" s="35">
        <v>0.11600000000000001</v>
      </c>
      <c r="I681" s="6">
        <v>20</v>
      </c>
      <c r="J681" s="6">
        <v>355</v>
      </c>
      <c r="K681" s="6" t="s">
        <v>5111</v>
      </c>
    </row>
    <row r="682" spans="1:11" x14ac:dyDescent="0.15">
      <c r="A682" s="38" t="s">
        <v>2453</v>
      </c>
      <c r="B682" s="6" t="s">
        <v>2901</v>
      </c>
      <c r="C682" s="6" t="s">
        <v>2902</v>
      </c>
      <c r="D682" s="6" t="s">
        <v>1444</v>
      </c>
      <c r="E682" s="35">
        <v>8.5360000000000004E-4</v>
      </c>
      <c r="F682" s="35">
        <v>1</v>
      </c>
      <c r="G682" s="35">
        <v>1.3390000000000001E-2</v>
      </c>
      <c r="H682" s="35">
        <v>0.11650000000000001</v>
      </c>
      <c r="I682" s="6">
        <v>18</v>
      </c>
      <c r="J682" s="6">
        <v>303</v>
      </c>
      <c r="K682" s="6" t="s">
        <v>5095</v>
      </c>
    </row>
    <row r="683" spans="1:11" x14ac:dyDescent="0.15">
      <c r="A683" s="38" t="s">
        <v>2453</v>
      </c>
      <c r="B683" s="6" t="s">
        <v>5112</v>
      </c>
      <c r="C683" s="6" t="s">
        <v>5113</v>
      </c>
      <c r="D683" s="6" t="s">
        <v>1444</v>
      </c>
      <c r="E683" s="35">
        <v>8.765E-4</v>
      </c>
      <c r="F683" s="35">
        <v>1</v>
      </c>
      <c r="G683" s="35">
        <v>1.3690000000000001E-2</v>
      </c>
      <c r="H683" s="35">
        <v>0.11899999999999999</v>
      </c>
      <c r="I683" s="6">
        <v>20</v>
      </c>
      <c r="J683" s="6">
        <v>356</v>
      </c>
      <c r="K683" s="6" t="s">
        <v>5114</v>
      </c>
    </row>
    <row r="684" spans="1:11" x14ac:dyDescent="0.15">
      <c r="A684" s="38" t="s">
        <v>2453</v>
      </c>
      <c r="B684" s="6" t="s">
        <v>3363</v>
      </c>
      <c r="C684" s="6" t="s">
        <v>3364</v>
      </c>
      <c r="D684" s="6" t="s">
        <v>1444</v>
      </c>
      <c r="E684" s="35">
        <v>9.0519999999999999E-4</v>
      </c>
      <c r="F684" s="35">
        <v>1</v>
      </c>
      <c r="G684" s="35">
        <v>1.391E-2</v>
      </c>
      <c r="H684" s="35">
        <v>0.121</v>
      </c>
      <c r="I684" s="6">
        <v>17</v>
      </c>
      <c r="J684" s="6">
        <v>279</v>
      </c>
      <c r="K684" s="6" t="s">
        <v>5115</v>
      </c>
    </row>
    <row r="685" spans="1:11" x14ac:dyDescent="0.15">
      <c r="A685" s="38" t="s">
        <v>2453</v>
      </c>
      <c r="B685" s="6" t="s">
        <v>5116</v>
      </c>
      <c r="C685" s="6" t="s">
        <v>5117</v>
      </c>
      <c r="D685" s="6" t="s">
        <v>1444</v>
      </c>
      <c r="E685" s="35">
        <v>9.0720000000000004E-4</v>
      </c>
      <c r="F685" s="35">
        <v>1</v>
      </c>
      <c r="G685" s="35">
        <v>1.391E-2</v>
      </c>
      <c r="H685" s="35">
        <v>0.121</v>
      </c>
      <c r="I685" s="6">
        <v>3</v>
      </c>
      <c r="J685" s="6">
        <v>8</v>
      </c>
      <c r="K685" s="6" t="s">
        <v>5089</v>
      </c>
    </row>
    <row r="686" spans="1:11" x14ac:dyDescent="0.15">
      <c r="A686" s="38" t="s">
        <v>2453</v>
      </c>
      <c r="B686" s="6" t="s">
        <v>5118</v>
      </c>
      <c r="C686" s="6" t="s">
        <v>5119</v>
      </c>
      <c r="D686" s="6" t="s">
        <v>1444</v>
      </c>
      <c r="E686" s="35">
        <v>9.0720000000000004E-4</v>
      </c>
      <c r="F686" s="35">
        <v>1</v>
      </c>
      <c r="G686" s="35">
        <v>1.391E-2</v>
      </c>
      <c r="H686" s="35">
        <v>0.121</v>
      </c>
      <c r="I686" s="6">
        <v>3</v>
      </c>
      <c r="J686" s="6">
        <v>8</v>
      </c>
      <c r="K686" s="6" t="s">
        <v>5089</v>
      </c>
    </row>
    <row r="687" spans="1:11" x14ac:dyDescent="0.15">
      <c r="A687" s="38" t="s">
        <v>2453</v>
      </c>
      <c r="B687" s="6" t="s">
        <v>3150</v>
      </c>
      <c r="C687" s="6" t="s">
        <v>3151</v>
      </c>
      <c r="D687" s="6" t="s">
        <v>1444</v>
      </c>
      <c r="E687" s="35">
        <v>9.0720000000000004E-4</v>
      </c>
      <c r="F687" s="35">
        <v>1</v>
      </c>
      <c r="G687" s="35">
        <v>1.391E-2</v>
      </c>
      <c r="H687" s="35">
        <v>0.121</v>
      </c>
      <c r="I687" s="6">
        <v>3</v>
      </c>
      <c r="J687" s="6">
        <v>8</v>
      </c>
      <c r="K687" s="6" t="s">
        <v>3152</v>
      </c>
    </row>
    <row r="688" spans="1:11" x14ac:dyDescent="0.15">
      <c r="A688" s="38" t="s">
        <v>2453</v>
      </c>
      <c r="B688" s="6" t="s">
        <v>2615</v>
      </c>
      <c r="C688" s="6" t="s">
        <v>2616</v>
      </c>
      <c r="D688" s="6" t="s">
        <v>1444</v>
      </c>
      <c r="E688" s="35">
        <v>9.2719999999999999E-4</v>
      </c>
      <c r="F688" s="35">
        <v>1</v>
      </c>
      <c r="G688" s="35">
        <v>1.4149999999999999E-2</v>
      </c>
      <c r="H688" s="35">
        <v>0.1231</v>
      </c>
      <c r="I688" s="6">
        <v>15</v>
      </c>
      <c r="J688" s="6">
        <v>230</v>
      </c>
      <c r="K688" s="6" t="s">
        <v>5120</v>
      </c>
    </row>
    <row r="689" spans="1:11" x14ac:dyDescent="0.15">
      <c r="A689" s="38" t="s">
        <v>2453</v>
      </c>
      <c r="B689" s="6" t="s">
        <v>2668</v>
      </c>
      <c r="C689" s="6" t="s">
        <v>2669</v>
      </c>
      <c r="D689" s="6" t="s">
        <v>1444</v>
      </c>
      <c r="E689" s="35">
        <v>9.4240000000000003E-4</v>
      </c>
      <c r="F689" s="35">
        <v>1</v>
      </c>
      <c r="G689" s="35">
        <v>1.4319999999999999E-2</v>
      </c>
      <c r="H689" s="35">
        <v>0.1245</v>
      </c>
      <c r="I689" s="6">
        <v>17</v>
      </c>
      <c r="J689" s="6">
        <v>280</v>
      </c>
      <c r="K689" s="6" t="s">
        <v>5121</v>
      </c>
    </row>
    <row r="690" spans="1:11" x14ac:dyDescent="0.15">
      <c r="A690" s="38" t="s">
        <v>2453</v>
      </c>
      <c r="B690" s="6" t="s">
        <v>2945</v>
      </c>
      <c r="C690" s="6" t="s">
        <v>2946</v>
      </c>
      <c r="D690" s="6" t="s">
        <v>1444</v>
      </c>
      <c r="E690" s="35">
        <v>9.5620000000000004E-4</v>
      </c>
      <c r="F690" s="35">
        <v>1</v>
      </c>
      <c r="G690" s="35">
        <v>1.4460000000000001E-2</v>
      </c>
      <c r="H690" s="35">
        <v>0.1258</v>
      </c>
      <c r="I690" s="6">
        <v>52</v>
      </c>
      <c r="J690" s="6">
        <v>1351</v>
      </c>
      <c r="K690" s="6" t="s">
        <v>5122</v>
      </c>
    </row>
    <row r="691" spans="1:11" x14ac:dyDescent="0.15">
      <c r="A691" s="38" t="s">
        <v>2453</v>
      </c>
      <c r="B691" s="6" t="s">
        <v>3471</v>
      </c>
      <c r="C691" s="6" t="s">
        <v>3472</v>
      </c>
      <c r="D691" s="6" t="s">
        <v>1444</v>
      </c>
      <c r="E691" s="35">
        <v>9.833000000000001E-4</v>
      </c>
      <c r="F691" s="35">
        <v>1</v>
      </c>
      <c r="G691" s="35">
        <v>1.481E-2</v>
      </c>
      <c r="H691" s="35">
        <v>0.1288</v>
      </c>
      <c r="I691" s="6">
        <v>10</v>
      </c>
      <c r="J691" s="6">
        <v>118</v>
      </c>
      <c r="K691" s="6" t="s">
        <v>5123</v>
      </c>
    </row>
    <row r="692" spans="1:11" x14ac:dyDescent="0.15">
      <c r="A692" s="38" t="s">
        <v>2453</v>
      </c>
      <c r="B692" s="6" t="s">
        <v>3195</v>
      </c>
      <c r="C692" s="6" t="s">
        <v>3196</v>
      </c>
      <c r="D692" s="6" t="s">
        <v>1444</v>
      </c>
      <c r="E692" s="35">
        <v>1.1529999999999999E-3</v>
      </c>
      <c r="F692" s="35">
        <v>1</v>
      </c>
      <c r="G692" s="35">
        <v>1.721E-2</v>
      </c>
      <c r="H692" s="35">
        <v>0.14960000000000001</v>
      </c>
      <c r="I692" s="6">
        <v>9</v>
      </c>
      <c r="J692" s="6">
        <v>100</v>
      </c>
      <c r="K692" s="6" t="s">
        <v>5124</v>
      </c>
    </row>
    <row r="693" spans="1:11" x14ac:dyDescent="0.15">
      <c r="A693" s="38" t="s">
        <v>2453</v>
      </c>
      <c r="B693" s="6" t="s">
        <v>3537</v>
      </c>
      <c r="C693" s="6" t="s">
        <v>3538</v>
      </c>
      <c r="D693" s="6" t="s">
        <v>1444</v>
      </c>
      <c r="E693" s="35">
        <v>1.1529999999999999E-3</v>
      </c>
      <c r="F693" s="35">
        <v>1</v>
      </c>
      <c r="G693" s="35">
        <v>1.721E-2</v>
      </c>
      <c r="H693" s="35">
        <v>0.14960000000000001</v>
      </c>
      <c r="I693" s="6">
        <v>9</v>
      </c>
      <c r="J693" s="6">
        <v>100</v>
      </c>
      <c r="K693" s="6" t="s">
        <v>5125</v>
      </c>
    </row>
    <row r="694" spans="1:11" x14ac:dyDescent="0.15">
      <c r="A694" s="38" t="s">
        <v>2453</v>
      </c>
      <c r="B694" s="6" t="s">
        <v>2865</v>
      </c>
      <c r="C694" s="6" t="s">
        <v>2866</v>
      </c>
      <c r="D694" s="6" t="s">
        <v>1444</v>
      </c>
      <c r="E694" s="35">
        <v>1.1640000000000001E-3</v>
      </c>
      <c r="F694" s="35">
        <v>1</v>
      </c>
      <c r="G694" s="35">
        <v>1.729E-2</v>
      </c>
      <c r="H694" s="35">
        <v>0.15040000000000001</v>
      </c>
      <c r="I694" s="6">
        <v>11</v>
      </c>
      <c r="J694" s="6">
        <v>142</v>
      </c>
      <c r="K694" s="6" t="s">
        <v>5126</v>
      </c>
    </row>
    <row r="695" spans="1:11" x14ac:dyDescent="0.15">
      <c r="A695" s="38" t="s">
        <v>2453</v>
      </c>
      <c r="B695" s="6" t="s">
        <v>3397</v>
      </c>
      <c r="C695" s="6" t="s">
        <v>3398</v>
      </c>
      <c r="D695" s="6" t="s">
        <v>1444</v>
      </c>
      <c r="E695" s="35">
        <v>1.1800000000000001E-3</v>
      </c>
      <c r="F695" s="35">
        <v>1</v>
      </c>
      <c r="G695" s="35">
        <v>1.746E-2</v>
      </c>
      <c r="H695" s="35">
        <v>0.15179999999999999</v>
      </c>
      <c r="I695" s="6">
        <v>28</v>
      </c>
      <c r="J695" s="6">
        <v>591</v>
      </c>
      <c r="K695" s="6" t="s">
        <v>5104</v>
      </c>
    </row>
    <row r="696" spans="1:11" x14ac:dyDescent="0.15">
      <c r="A696" s="38" t="s">
        <v>2453</v>
      </c>
      <c r="B696" s="6" t="s">
        <v>3213</v>
      </c>
      <c r="C696" s="6" t="s">
        <v>3214</v>
      </c>
      <c r="D696" s="6" t="s">
        <v>1444</v>
      </c>
      <c r="E696" s="35">
        <v>1.212E-3</v>
      </c>
      <c r="F696" s="35">
        <v>1</v>
      </c>
      <c r="G696" s="35">
        <v>1.7850000000000001E-2</v>
      </c>
      <c r="H696" s="35">
        <v>0.1552</v>
      </c>
      <c r="I696" s="6">
        <v>12</v>
      </c>
      <c r="J696" s="6">
        <v>165</v>
      </c>
      <c r="K696" s="6" t="s">
        <v>5127</v>
      </c>
    </row>
    <row r="697" spans="1:11" x14ac:dyDescent="0.15">
      <c r="A697" s="38" t="s">
        <v>2453</v>
      </c>
      <c r="B697" s="6" t="s">
        <v>2624</v>
      </c>
      <c r="C697" s="6" t="s">
        <v>2625</v>
      </c>
      <c r="D697" s="6" t="s">
        <v>1444</v>
      </c>
      <c r="E697" s="35">
        <v>1.2960000000000001E-3</v>
      </c>
      <c r="F697" s="35">
        <v>1</v>
      </c>
      <c r="G697" s="35">
        <v>1.899E-2</v>
      </c>
      <c r="H697" s="35">
        <v>0.16520000000000001</v>
      </c>
      <c r="I697" s="6">
        <v>25</v>
      </c>
      <c r="J697" s="6">
        <v>507</v>
      </c>
      <c r="K697" s="6" t="s">
        <v>5128</v>
      </c>
    </row>
    <row r="698" spans="1:11" x14ac:dyDescent="0.15">
      <c r="A698" s="38" t="s">
        <v>2453</v>
      </c>
      <c r="B698" s="6" t="s">
        <v>2881</v>
      </c>
      <c r="C698" s="6" t="s">
        <v>2882</v>
      </c>
      <c r="D698" s="6" t="s">
        <v>1444</v>
      </c>
      <c r="E698" s="35">
        <v>1.3079999999999999E-3</v>
      </c>
      <c r="F698" s="35">
        <v>1</v>
      </c>
      <c r="G698" s="35">
        <v>1.899E-2</v>
      </c>
      <c r="H698" s="35">
        <v>0.16520000000000001</v>
      </c>
      <c r="I698" s="6">
        <v>4</v>
      </c>
      <c r="J698" s="6">
        <v>19</v>
      </c>
      <c r="K698" s="6" t="s">
        <v>5129</v>
      </c>
    </row>
    <row r="699" spans="1:11" x14ac:dyDescent="0.15">
      <c r="A699" s="38" t="s">
        <v>2453</v>
      </c>
      <c r="B699" s="6" t="s">
        <v>2826</v>
      </c>
      <c r="C699" s="6" t="s">
        <v>2827</v>
      </c>
      <c r="D699" s="6" t="s">
        <v>1444</v>
      </c>
      <c r="E699" s="35">
        <v>1.3270000000000001E-3</v>
      </c>
      <c r="F699" s="35">
        <v>1</v>
      </c>
      <c r="G699" s="35">
        <v>1.899E-2</v>
      </c>
      <c r="H699" s="35">
        <v>0.16520000000000001</v>
      </c>
      <c r="I699" s="6">
        <v>7</v>
      </c>
      <c r="J699" s="6">
        <v>64</v>
      </c>
      <c r="K699" s="6" t="s">
        <v>5130</v>
      </c>
    </row>
    <row r="700" spans="1:11" x14ac:dyDescent="0.15">
      <c r="A700" s="38" t="s">
        <v>2453</v>
      </c>
      <c r="B700" s="6" t="s">
        <v>5131</v>
      </c>
      <c r="C700" s="6" t="s">
        <v>5132</v>
      </c>
      <c r="D700" s="6" t="s">
        <v>1444</v>
      </c>
      <c r="E700" s="35">
        <v>1.328E-3</v>
      </c>
      <c r="F700" s="35">
        <v>1</v>
      </c>
      <c r="G700" s="35">
        <v>1.899E-2</v>
      </c>
      <c r="H700" s="35">
        <v>0.16520000000000001</v>
      </c>
      <c r="I700" s="6">
        <v>9</v>
      </c>
      <c r="J700" s="6">
        <v>102</v>
      </c>
      <c r="K700" s="6" t="s">
        <v>5133</v>
      </c>
    </row>
    <row r="701" spans="1:11" x14ac:dyDescent="0.15">
      <c r="A701" s="38" t="s">
        <v>2453</v>
      </c>
      <c r="B701" s="6" t="s">
        <v>5134</v>
      </c>
      <c r="C701" s="6" t="s">
        <v>5135</v>
      </c>
      <c r="D701" s="6" t="s">
        <v>1444</v>
      </c>
      <c r="E701" s="35">
        <v>1.3320000000000001E-3</v>
      </c>
      <c r="F701" s="35">
        <v>1</v>
      </c>
      <c r="G701" s="35">
        <v>1.899E-2</v>
      </c>
      <c r="H701" s="35">
        <v>0.16520000000000001</v>
      </c>
      <c r="I701" s="6">
        <v>5</v>
      </c>
      <c r="J701" s="6">
        <v>32</v>
      </c>
      <c r="K701" s="6" t="s">
        <v>5136</v>
      </c>
    </row>
    <row r="702" spans="1:11" x14ac:dyDescent="0.15">
      <c r="A702" s="38" t="s">
        <v>2453</v>
      </c>
      <c r="B702" s="6" t="s">
        <v>5137</v>
      </c>
      <c r="C702" s="6" t="s">
        <v>5138</v>
      </c>
      <c r="D702" s="6" t="s">
        <v>1444</v>
      </c>
      <c r="E702" s="35">
        <v>1.335E-3</v>
      </c>
      <c r="F702" s="35">
        <v>1</v>
      </c>
      <c r="G702" s="35">
        <v>1.899E-2</v>
      </c>
      <c r="H702" s="35">
        <v>0.16520000000000001</v>
      </c>
      <c r="I702" s="6">
        <v>3</v>
      </c>
      <c r="J702" s="6">
        <v>9</v>
      </c>
      <c r="K702" s="6" t="s">
        <v>5089</v>
      </c>
    </row>
    <row r="703" spans="1:11" x14ac:dyDescent="0.15">
      <c r="A703" s="38" t="s">
        <v>2453</v>
      </c>
      <c r="B703" s="6" t="s">
        <v>5139</v>
      </c>
      <c r="C703" s="6" t="s">
        <v>5140</v>
      </c>
      <c r="D703" s="6" t="s">
        <v>1444</v>
      </c>
      <c r="E703" s="35">
        <v>1.335E-3</v>
      </c>
      <c r="F703" s="35">
        <v>1</v>
      </c>
      <c r="G703" s="35">
        <v>1.899E-2</v>
      </c>
      <c r="H703" s="35">
        <v>0.16520000000000001</v>
      </c>
      <c r="I703" s="6">
        <v>3</v>
      </c>
      <c r="J703" s="6">
        <v>9</v>
      </c>
      <c r="K703" s="6" t="s">
        <v>5089</v>
      </c>
    </row>
    <row r="704" spans="1:11" x14ac:dyDescent="0.15">
      <c r="A704" s="38" t="s">
        <v>2453</v>
      </c>
      <c r="B704" s="6" t="s">
        <v>5141</v>
      </c>
      <c r="C704" s="6" t="s">
        <v>5142</v>
      </c>
      <c r="D704" s="6" t="s">
        <v>1444</v>
      </c>
      <c r="E704" s="35">
        <v>1.335E-3</v>
      </c>
      <c r="F704" s="35">
        <v>1</v>
      </c>
      <c r="G704" s="35">
        <v>1.899E-2</v>
      </c>
      <c r="H704" s="35">
        <v>0.16520000000000001</v>
      </c>
      <c r="I704" s="6">
        <v>3</v>
      </c>
      <c r="J704" s="6">
        <v>9</v>
      </c>
      <c r="K704" s="6" t="s">
        <v>5089</v>
      </c>
    </row>
    <row r="705" spans="1:11" x14ac:dyDescent="0.15">
      <c r="A705" s="38" t="s">
        <v>2453</v>
      </c>
      <c r="B705" s="6" t="s">
        <v>2896</v>
      </c>
      <c r="C705" s="6" t="s">
        <v>2897</v>
      </c>
      <c r="D705" s="6" t="s">
        <v>1444</v>
      </c>
      <c r="E705" s="35">
        <v>1.4610000000000001E-3</v>
      </c>
      <c r="F705" s="35">
        <v>1</v>
      </c>
      <c r="G705" s="35">
        <v>2.0619999999999999E-2</v>
      </c>
      <c r="H705" s="35">
        <v>0.17929999999999999</v>
      </c>
      <c r="I705" s="6">
        <v>11</v>
      </c>
      <c r="J705" s="6">
        <v>146</v>
      </c>
      <c r="K705" s="6" t="s">
        <v>5143</v>
      </c>
    </row>
    <row r="706" spans="1:11" x14ac:dyDescent="0.15">
      <c r="A706" s="38" t="s">
        <v>2453</v>
      </c>
      <c r="B706" s="6" t="s">
        <v>2893</v>
      </c>
      <c r="C706" s="6" t="s">
        <v>2894</v>
      </c>
      <c r="D706" s="6" t="s">
        <v>1444</v>
      </c>
      <c r="E706" s="35">
        <v>1.4610000000000001E-3</v>
      </c>
      <c r="F706" s="35">
        <v>1</v>
      </c>
      <c r="G706" s="35">
        <v>2.0619999999999999E-2</v>
      </c>
      <c r="H706" s="35">
        <v>0.17929999999999999</v>
      </c>
      <c r="I706" s="6">
        <v>11</v>
      </c>
      <c r="J706" s="6">
        <v>146</v>
      </c>
      <c r="K706" s="6" t="s">
        <v>5143</v>
      </c>
    </row>
    <row r="707" spans="1:11" x14ac:dyDescent="0.15">
      <c r="A707" s="38" t="s">
        <v>2453</v>
      </c>
      <c r="B707" s="6" t="s">
        <v>3460</v>
      </c>
      <c r="C707" s="6" t="s">
        <v>3461</v>
      </c>
      <c r="D707" s="6" t="s">
        <v>1444</v>
      </c>
      <c r="E707" s="35">
        <v>1.5E-3</v>
      </c>
      <c r="F707" s="35">
        <v>1</v>
      </c>
      <c r="G707" s="35">
        <v>2.1069999999999998E-2</v>
      </c>
      <c r="H707" s="35">
        <v>0.18329999999999999</v>
      </c>
      <c r="I707" s="6">
        <v>40</v>
      </c>
      <c r="J707" s="6">
        <v>974</v>
      </c>
      <c r="K707" s="6" t="s">
        <v>5144</v>
      </c>
    </row>
    <row r="708" spans="1:11" x14ac:dyDescent="0.15">
      <c r="A708" s="38" t="s">
        <v>2453</v>
      </c>
      <c r="B708" s="6" t="s">
        <v>5145</v>
      </c>
      <c r="C708" s="6" t="s">
        <v>5146</v>
      </c>
      <c r="D708" s="6" t="s">
        <v>1444</v>
      </c>
      <c r="E708" s="35">
        <v>1.537E-3</v>
      </c>
      <c r="F708" s="35">
        <v>1</v>
      </c>
      <c r="G708" s="35">
        <v>2.1499999999999998E-2</v>
      </c>
      <c r="H708" s="35">
        <v>0.187</v>
      </c>
      <c r="I708" s="6">
        <v>5</v>
      </c>
      <c r="J708" s="6">
        <v>33</v>
      </c>
      <c r="K708" s="6" t="s">
        <v>5147</v>
      </c>
    </row>
    <row r="709" spans="1:11" x14ac:dyDescent="0.15">
      <c r="A709" s="38" t="s">
        <v>2453</v>
      </c>
      <c r="B709" s="6" t="s">
        <v>2823</v>
      </c>
      <c r="C709" s="6" t="s">
        <v>2824</v>
      </c>
      <c r="D709" s="6" t="s">
        <v>1444</v>
      </c>
      <c r="E709" s="35">
        <v>1.5679999999999999E-3</v>
      </c>
      <c r="F709" s="35">
        <v>1</v>
      </c>
      <c r="G709" s="35">
        <v>2.1850000000000001E-2</v>
      </c>
      <c r="H709" s="35">
        <v>0.19</v>
      </c>
      <c r="I709" s="6">
        <v>33</v>
      </c>
      <c r="J709" s="6">
        <v>754</v>
      </c>
      <c r="K709" s="6" t="s">
        <v>5148</v>
      </c>
    </row>
    <row r="710" spans="1:11" x14ac:dyDescent="0.15">
      <c r="A710" s="38" t="s">
        <v>2453</v>
      </c>
      <c r="B710" s="6" t="s">
        <v>2796</v>
      </c>
      <c r="C710" s="6" t="s">
        <v>2797</v>
      </c>
      <c r="D710" s="6" t="s">
        <v>1444</v>
      </c>
      <c r="E710" s="35">
        <v>1.603E-3</v>
      </c>
      <c r="F710" s="35">
        <v>1</v>
      </c>
      <c r="G710" s="35">
        <v>2.2239999999999999E-2</v>
      </c>
      <c r="H710" s="35">
        <v>0.19339999999999999</v>
      </c>
      <c r="I710" s="6">
        <v>18</v>
      </c>
      <c r="J710" s="6">
        <v>320</v>
      </c>
      <c r="K710" s="6" t="s">
        <v>5149</v>
      </c>
    </row>
    <row r="711" spans="1:11" x14ac:dyDescent="0.15">
      <c r="A711" s="38" t="s">
        <v>2453</v>
      </c>
      <c r="B711" s="6" t="s">
        <v>5150</v>
      </c>
      <c r="C711" s="6" t="s">
        <v>5151</v>
      </c>
      <c r="D711" s="6" t="s">
        <v>1444</v>
      </c>
      <c r="E711" s="35">
        <v>1.629E-3</v>
      </c>
      <c r="F711" s="35">
        <v>1</v>
      </c>
      <c r="G711" s="35">
        <v>2.2509999999999999E-2</v>
      </c>
      <c r="H711" s="35">
        <v>0.19570000000000001</v>
      </c>
      <c r="I711" s="6">
        <v>8</v>
      </c>
      <c r="J711" s="6">
        <v>85</v>
      </c>
      <c r="K711" s="6" t="s">
        <v>5152</v>
      </c>
    </row>
    <row r="712" spans="1:11" x14ac:dyDescent="0.15">
      <c r="A712" s="38" t="s">
        <v>2453</v>
      </c>
      <c r="B712" s="6" t="s">
        <v>3548</v>
      </c>
      <c r="C712" s="6" t="s">
        <v>3549</v>
      </c>
      <c r="D712" s="6" t="s">
        <v>1444</v>
      </c>
      <c r="E712" s="35">
        <v>1.7409999999999999E-3</v>
      </c>
      <c r="F712" s="35">
        <v>1</v>
      </c>
      <c r="G712" s="35">
        <v>2.3869999999999999E-2</v>
      </c>
      <c r="H712" s="35">
        <v>0.20760000000000001</v>
      </c>
      <c r="I712" s="6">
        <v>17</v>
      </c>
      <c r="J712" s="6">
        <v>296</v>
      </c>
      <c r="K712" s="6" t="s">
        <v>5153</v>
      </c>
    </row>
    <row r="713" spans="1:11" x14ac:dyDescent="0.15">
      <c r="A713" s="38" t="s">
        <v>2453</v>
      </c>
      <c r="B713" s="6" t="s">
        <v>5154</v>
      </c>
      <c r="C713" s="6" t="s">
        <v>5155</v>
      </c>
      <c r="D713" s="6" t="s">
        <v>1444</v>
      </c>
      <c r="E713" s="35">
        <v>1.743E-3</v>
      </c>
      <c r="F713" s="35">
        <v>1</v>
      </c>
      <c r="G713" s="35">
        <v>2.3869999999999999E-2</v>
      </c>
      <c r="H713" s="35">
        <v>0.20760000000000001</v>
      </c>
      <c r="I713" s="6">
        <v>9</v>
      </c>
      <c r="J713" s="6">
        <v>106</v>
      </c>
      <c r="K713" s="6" t="s">
        <v>5156</v>
      </c>
    </row>
    <row r="714" spans="1:11" x14ac:dyDescent="0.15">
      <c r="A714" s="38" t="s">
        <v>2453</v>
      </c>
      <c r="B714" s="6" t="s">
        <v>5157</v>
      </c>
      <c r="C714" s="6" t="s">
        <v>5158</v>
      </c>
      <c r="D714" s="6" t="s">
        <v>1444</v>
      </c>
      <c r="E714" s="35">
        <v>1.7489999999999999E-3</v>
      </c>
      <c r="F714" s="35">
        <v>1</v>
      </c>
      <c r="G714" s="35">
        <v>2.3869999999999999E-2</v>
      </c>
      <c r="H714" s="35">
        <v>0.20760000000000001</v>
      </c>
      <c r="I714" s="6">
        <v>14</v>
      </c>
      <c r="J714" s="6">
        <v>220</v>
      </c>
      <c r="K714" s="6" t="s">
        <v>5159</v>
      </c>
    </row>
    <row r="715" spans="1:11" x14ac:dyDescent="0.15">
      <c r="A715" s="38" t="s">
        <v>2453</v>
      </c>
      <c r="B715" s="6" t="s">
        <v>5160</v>
      </c>
      <c r="C715" s="6" t="s">
        <v>5161</v>
      </c>
      <c r="D715" s="6" t="s">
        <v>1444</v>
      </c>
      <c r="E715" s="35">
        <v>1.7639999999999999E-3</v>
      </c>
      <c r="F715" s="35">
        <v>1</v>
      </c>
      <c r="G715" s="35">
        <v>2.3949999999999999E-2</v>
      </c>
      <c r="H715" s="35">
        <v>0.20830000000000001</v>
      </c>
      <c r="I715" s="6">
        <v>5</v>
      </c>
      <c r="J715" s="6">
        <v>34</v>
      </c>
      <c r="K715" s="6" t="s">
        <v>5162</v>
      </c>
    </row>
    <row r="716" spans="1:11" x14ac:dyDescent="0.15">
      <c r="A716" s="38" t="s">
        <v>2453</v>
      </c>
      <c r="B716" s="6" t="s">
        <v>5163</v>
      </c>
      <c r="C716" s="6" t="s">
        <v>5164</v>
      </c>
      <c r="D716" s="6" t="s">
        <v>1444</v>
      </c>
      <c r="E716" s="35">
        <v>1.8190000000000001E-3</v>
      </c>
      <c r="F716" s="35">
        <v>1</v>
      </c>
      <c r="G716" s="35">
        <v>2.3949999999999999E-2</v>
      </c>
      <c r="H716" s="35">
        <v>0.20830000000000001</v>
      </c>
      <c r="I716" s="6">
        <v>11</v>
      </c>
      <c r="J716" s="6">
        <v>150</v>
      </c>
      <c r="K716" s="6" t="s">
        <v>5165</v>
      </c>
    </row>
    <row r="717" spans="1:11" x14ac:dyDescent="0.15">
      <c r="A717" s="38" t="s">
        <v>2453</v>
      </c>
      <c r="B717" s="6" t="s">
        <v>5166</v>
      </c>
      <c r="C717" s="6" t="s">
        <v>5167</v>
      </c>
      <c r="D717" s="6" t="s">
        <v>1444</v>
      </c>
      <c r="E717" s="35">
        <v>1.8190000000000001E-3</v>
      </c>
      <c r="F717" s="35">
        <v>1</v>
      </c>
      <c r="G717" s="35">
        <v>2.3949999999999999E-2</v>
      </c>
      <c r="H717" s="35">
        <v>0.20830000000000001</v>
      </c>
      <c r="I717" s="6">
        <v>11</v>
      </c>
      <c r="J717" s="6">
        <v>150</v>
      </c>
      <c r="K717" s="6" t="s">
        <v>5165</v>
      </c>
    </row>
    <row r="718" spans="1:11" x14ac:dyDescent="0.15">
      <c r="A718" s="38" t="s">
        <v>2453</v>
      </c>
      <c r="B718" s="6" t="s">
        <v>5168</v>
      </c>
      <c r="C718" s="6" t="s">
        <v>5169</v>
      </c>
      <c r="D718" s="6" t="s">
        <v>1444</v>
      </c>
      <c r="E718" s="35">
        <v>1.8190000000000001E-3</v>
      </c>
      <c r="F718" s="35">
        <v>1</v>
      </c>
      <c r="G718" s="35">
        <v>2.3949999999999999E-2</v>
      </c>
      <c r="H718" s="35">
        <v>0.20830000000000001</v>
      </c>
      <c r="I718" s="6">
        <v>11</v>
      </c>
      <c r="J718" s="6">
        <v>150</v>
      </c>
      <c r="K718" s="6" t="s">
        <v>5165</v>
      </c>
    </row>
    <row r="719" spans="1:11" x14ac:dyDescent="0.15">
      <c r="A719" s="38" t="s">
        <v>2453</v>
      </c>
      <c r="B719" s="6" t="s">
        <v>5170</v>
      </c>
      <c r="C719" s="6" t="s">
        <v>5171</v>
      </c>
      <c r="D719" s="6" t="s">
        <v>1444</v>
      </c>
      <c r="E719" s="35">
        <v>1.8190000000000001E-3</v>
      </c>
      <c r="F719" s="35">
        <v>1</v>
      </c>
      <c r="G719" s="35">
        <v>2.3949999999999999E-2</v>
      </c>
      <c r="H719" s="35">
        <v>0.20830000000000001</v>
      </c>
      <c r="I719" s="6">
        <v>11</v>
      </c>
      <c r="J719" s="6">
        <v>150</v>
      </c>
      <c r="K719" s="6" t="s">
        <v>5165</v>
      </c>
    </row>
    <row r="720" spans="1:11" x14ac:dyDescent="0.15">
      <c r="A720" s="38" t="s">
        <v>2453</v>
      </c>
      <c r="B720" s="6" t="s">
        <v>5172</v>
      </c>
      <c r="C720" s="6" t="s">
        <v>5173</v>
      </c>
      <c r="D720" s="6" t="s">
        <v>1444</v>
      </c>
      <c r="E720" s="35">
        <v>1.8190000000000001E-3</v>
      </c>
      <c r="F720" s="35">
        <v>1</v>
      </c>
      <c r="G720" s="35">
        <v>2.3949999999999999E-2</v>
      </c>
      <c r="H720" s="35">
        <v>0.20830000000000001</v>
      </c>
      <c r="I720" s="6">
        <v>11</v>
      </c>
      <c r="J720" s="6">
        <v>150</v>
      </c>
      <c r="K720" s="6" t="s">
        <v>5165</v>
      </c>
    </row>
    <row r="721" spans="1:11" x14ac:dyDescent="0.15">
      <c r="A721" s="38" t="s">
        <v>2453</v>
      </c>
      <c r="B721" s="6" t="s">
        <v>5174</v>
      </c>
      <c r="C721" s="6" t="s">
        <v>5175</v>
      </c>
      <c r="D721" s="6" t="s">
        <v>1444</v>
      </c>
      <c r="E721" s="35">
        <v>1.8190000000000001E-3</v>
      </c>
      <c r="F721" s="35">
        <v>1</v>
      </c>
      <c r="G721" s="35">
        <v>2.3949999999999999E-2</v>
      </c>
      <c r="H721" s="35">
        <v>0.20830000000000001</v>
      </c>
      <c r="I721" s="6">
        <v>11</v>
      </c>
      <c r="J721" s="6">
        <v>150</v>
      </c>
      <c r="K721" s="6" t="s">
        <v>5165</v>
      </c>
    </row>
    <row r="722" spans="1:11" x14ac:dyDescent="0.15">
      <c r="A722" s="38" t="s">
        <v>2453</v>
      </c>
      <c r="B722" s="6" t="s">
        <v>5176</v>
      </c>
      <c r="C722" s="6" t="s">
        <v>5177</v>
      </c>
      <c r="D722" s="6" t="s">
        <v>1444</v>
      </c>
      <c r="E722" s="35">
        <v>1.8190000000000001E-3</v>
      </c>
      <c r="F722" s="35">
        <v>1</v>
      </c>
      <c r="G722" s="35">
        <v>2.3949999999999999E-2</v>
      </c>
      <c r="H722" s="35">
        <v>0.20830000000000001</v>
      </c>
      <c r="I722" s="6">
        <v>11</v>
      </c>
      <c r="J722" s="6">
        <v>150</v>
      </c>
      <c r="K722" s="6" t="s">
        <v>5165</v>
      </c>
    </row>
    <row r="723" spans="1:11" x14ac:dyDescent="0.15">
      <c r="A723" s="38" t="s">
        <v>2453</v>
      </c>
      <c r="B723" s="6" t="s">
        <v>5178</v>
      </c>
      <c r="C723" s="6" t="s">
        <v>5173</v>
      </c>
      <c r="D723" s="6" t="s">
        <v>1444</v>
      </c>
      <c r="E723" s="35">
        <v>1.8190000000000001E-3</v>
      </c>
      <c r="F723" s="35">
        <v>1</v>
      </c>
      <c r="G723" s="35">
        <v>2.3949999999999999E-2</v>
      </c>
      <c r="H723" s="35">
        <v>0.20830000000000001</v>
      </c>
      <c r="I723" s="6">
        <v>11</v>
      </c>
      <c r="J723" s="6">
        <v>150</v>
      </c>
      <c r="K723" s="6" t="s">
        <v>5165</v>
      </c>
    </row>
    <row r="724" spans="1:11" x14ac:dyDescent="0.15">
      <c r="A724" s="38" t="s">
        <v>2453</v>
      </c>
      <c r="B724" s="6" t="s">
        <v>5179</v>
      </c>
      <c r="C724" s="6" t="s">
        <v>5180</v>
      </c>
      <c r="D724" s="6" t="s">
        <v>1444</v>
      </c>
      <c r="E724" s="35">
        <v>1.8519999999999999E-3</v>
      </c>
      <c r="F724" s="35">
        <v>1</v>
      </c>
      <c r="G724" s="35">
        <v>2.4299999999999999E-2</v>
      </c>
      <c r="H724" s="35">
        <v>0.21129999999999999</v>
      </c>
      <c r="I724" s="6">
        <v>13</v>
      </c>
      <c r="J724" s="6">
        <v>197</v>
      </c>
      <c r="K724" s="6" t="s">
        <v>5181</v>
      </c>
    </row>
    <row r="725" spans="1:11" x14ac:dyDescent="0.15">
      <c r="A725" s="38" t="s">
        <v>2453</v>
      </c>
      <c r="B725" s="6" t="s">
        <v>3288</v>
      </c>
      <c r="C725" s="6" t="s">
        <v>3289</v>
      </c>
      <c r="D725" s="6" t="s">
        <v>1444</v>
      </c>
      <c r="E725" s="35">
        <v>1.8699999999999999E-3</v>
      </c>
      <c r="F725" s="35">
        <v>1</v>
      </c>
      <c r="G725" s="35">
        <v>2.4369999999999999E-2</v>
      </c>
      <c r="H725" s="35">
        <v>0.21190000000000001</v>
      </c>
      <c r="I725" s="6">
        <v>3</v>
      </c>
      <c r="J725" s="6">
        <v>10</v>
      </c>
      <c r="K725" s="6" t="s">
        <v>3290</v>
      </c>
    </row>
    <row r="726" spans="1:11" x14ac:dyDescent="0.15">
      <c r="A726" s="38" t="s">
        <v>2453</v>
      </c>
      <c r="B726" s="6" t="s">
        <v>2721</v>
      </c>
      <c r="C726" s="6" t="s">
        <v>2722</v>
      </c>
      <c r="D726" s="6" t="s">
        <v>1444</v>
      </c>
      <c r="E726" s="35">
        <v>1.8810000000000001E-3</v>
      </c>
      <c r="F726" s="35">
        <v>1</v>
      </c>
      <c r="G726" s="35">
        <v>2.4369999999999999E-2</v>
      </c>
      <c r="H726" s="35">
        <v>0.21190000000000001</v>
      </c>
      <c r="I726" s="6">
        <v>32</v>
      </c>
      <c r="J726" s="6">
        <v>731</v>
      </c>
      <c r="K726" s="6" t="s">
        <v>5182</v>
      </c>
    </row>
    <row r="727" spans="1:11" x14ac:dyDescent="0.15">
      <c r="A727" s="38" t="s">
        <v>2453</v>
      </c>
      <c r="B727" s="6" t="s">
        <v>5183</v>
      </c>
      <c r="C727" s="6" t="s">
        <v>5184</v>
      </c>
      <c r="D727" s="6" t="s">
        <v>1444</v>
      </c>
      <c r="E727" s="35">
        <v>1.8929999999999999E-3</v>
      </c>
      <c r="F727" s="35">
        <v>1</v>
      </c>
      <c r="G727" s="35">
        <v>2.4369999999999999E-2</v>
      </c>
      <c r="H727" s="35">
        <v>0.21190000000000001</v>
      </c>
      <c r="I727" s="6">
        <v>8</v>
      </c>
      <c r="J727" s="6">
        <v>87</v>
      </c>
      <c r="K727" s="6" t="s">
        <v>5185</v>
      </c>
    </row>
    <row r="728" spans="1:11" x14ac:dyDescent="0.15">
      <c r="A728" s="38" t="s">
        <v>2453</v>
      </c>
      <c r="B728" s="6" t="s">
        <v>5186</v>
      </c>
      <c r="C728" s="6" t="s">
        <v>5187</v>
      </c>
      <c r="D728" s="6" t="s">
        <v>1444</v>
      </c>
      <c r="E728" s="35">
        <v>1.8929999999999999E-3</v>
      </c>
      <c r="F728" s="35">
        <v>1</v>
      </c>
      <c r="G728" s="35">
        <v>2.4369999999999999E-2</v>
      </c>
      <c r="H728" s="35">
        <v>0.21190000000000001</v>
      </c>
      <c r="I728" s="6">
        <v>8</v>
      </c>
      <c r="J728" s="6">
        <v>87</v>
      </c>
      <c r="K728" s="6" t="s">
        <v>5185</v>
      </c>
    </row>
    <row r="729" spans="1:11" x14ac:dyDescent="0.15">
      <c r="A729" s="38" t="s">
        <v>2453</v>
      </c>
      <c r="B729" s="6" t="s">
        <v>2912</v>
      </c>
      <c r="C729" s="6" t="s">
        <v>2913</v>
      </c>
      <c r="D729" s="6" t="s">
        <v>1444</v>
      </c>
      <c r="E729" s="35">
        <v>1.897E-3</v>
      </c>
      <c r="F729" s="35">
        <v>1</v>
      </c>
      <c r="G729" s="35">
        <v>2.4369999999999999E-2</v>
      </c>
      <c r="H729" s="35">
        <v>0.21190000000000001</v>
      </c>
      <c r="I729" s="6">
        <v>20</v>
      </c>
      <c r="J729" s="6">
        <v>379</v>
      </c>
      <c r="K729" s="6" t="s">
        <v>5188</v>
      </c>
    </row>
    <row r="730" spans="1:11" x14ac:dyDescent="0.15">
      <c r="A730" s="38" t="s">
        <v>2453</v>
      </c>
      <c r="B730" s="6" t="s">
        <v>5189</v>
      </c>
      <c r="C730" s="6" t="s">
        <v>5190</v>
      </c>
      <c r="D730" s="6" t="s">
        <v>1444</v>
      </c>
      <c r="E730" s="35">
        <v>1.908E-3</v>
      </c>
      <c r="F730" s="35">
        <v>1</v>
      </c>
      <c r="G730" s="35">
        <v>2.4369999999999999E-2</v>
      </c>
      <c r="H730" s="35">
        <v>0.21190000000000001</v>
      </c>
      <c r="I730" s="6">
        <v>25</v>
      </c>
      <c r="J730" s="6">
        <v>521</v>
      </c>
      <c r="K730" s="6" t="s">
        <v>5191</v>
      </c>
    </row>
    <row r="731" spans="1:11" x14ac:dyDescent="0.15">
      <c r="A731" s="38" t="s">
        <v>2453</v>
      </c>
      <c r="B731" s="6" t="s">
        <v>5192</v>
      </c>
      <c r="C731" s="6" t="s">
        <v>5193</v>
      </c>
      <c r="D731" s="6" t="s">
        <v>1444</v>
      </c>
      <c r="E731" s="35">
        <v>1.9090000000000001E-3</v>
      </c>
      <c r="F731" s="35">
        <v>1</v>
      </c>
      <c r="G731" s="35">
        <v>2.4369999999999999E-2</v>
      </c>
      <c r="H731" s="35">
        <v>0.21190000000000001</v>
      </c>
      <c r="I731" s="6">
        <v>18</v>
      </c>
      <c r="J731" s="6">
        <v>325</v>
      </c>
      <c r="K731" s="6" t="s">
        <v>5194</v>
      </c>
    </row>
    <row r="732" spans="1:11" x14ac:dyDescent="0.15">
      <c r="A732" s="38" t="s">
        <v>2453</v>
      </c>
      <c r="B732" s="6" t="s">
        <v>2679</v>
      </c>
      <c r="C732" s="6" t="s">
        <v>2680</v>
      </c>
      <c r="D732" s="6" t="s">
        <v>1444</v>
      </c>
      <c r="E732" s="35">
        <v>1.931E-3</v>
      </c>
      <c r="F732" s="35">
        <v>1</v>
      </c>
      <c r="G732" s="35">
        <v>2.4559999999999998E-2</v>
      </c>
      <c r="H732" s="35">
        <v>0.21360000000000001</v>
      </c>
      <c r="I732" s="6">
        <v>35</v>
      </c>
      <c r="J732" s="6">
        <v>826</v>
      </c>
      <c r="K732" s="6" t="s">
        <v>5195</v>
      </c>
    </row>
    <row r="733" spans="1:11" x14ac:dyDescent="0.15">
      <c r="A733" s="38" t="s">
        <v>2453</v>
      </c>
      <c r="B733" s="6" t="s">
        <v>5196</v>
      </c>
      <c r="C733" s="6" t="s">
        <v>5197</v>
      </c>
      <c r="D733" s="6" t="s">
        <v>1444</v>
      </c>
      <c r="E733" s="35">
        <v>1.9400000000000001E-3</v>
      </c>
      <c r="F733" s="35">
        <v>1</v>
      </c>
      <c r="G733" s="35">
        <v>2.4580000000000001E-2</v>
      </c>
      <c r="H733" s="35">
        <v>0.2137</v>
      </c>
      <c r="I733" s="6">
        <v>4</v>
      </c>
      <c r="J733" s="6">
        <v>21</v>
      </c>
      <c r="K733" s="6" t="s">
        <v>5198</v>
      </c>
    </row>
    <row r="734" spans="1:11" x14ac:dyDescent="0.15">
      <c r="A734" s="38" t="s">
        <v>2453</v>
      </c>
      <c r="B734" s="6" t="s">
        <v>5199</v>
      </c>
      <c r="C734" s="6" t="s">
        <v>5200</v>
      </c>
      <c r="D734" s="6" t="s">
        <v>1444</v>
      </c>
      <c r="E734" s="35">
        <v>2.0200000000000001E-3</v>
      </c>
      <c r="F734" s="35">
        <v>1</v>
      </c>
      <c r="G734" s="35">
        <v>2.5329999999999998E-2</v>
      </c>
      <c r="H734" s="35">
        <v>0.2203</v>
      </c>
      <c r="I734" s="6">
        <v>6</v>
      </c>
      <c r="J734" s="6">
        <v>51</v>
      </c>
      <c r="K734" s="6" t="s">
        <v>5201</v>
      </c>
    </row>
    <row r="735" spans="1:11" x14ac:dyDescent="0.15">
      <c r="A735" s="38" t="s">
        <v>2453</v>
      </c>
      <c r="B735" s="6" t="s">
        <v>3308</v>
      </c>
      <c r="C735" s="6" t="s">
        <v>3309</v>
      </c>
      <c r="D735" s="6" t="s">
        <v>1444</v>
      </c>
      <c r="E735" s="35">
        <v>2.0300000000000001E-3</v>
      </c>
      <c r="F735" s="35">
        <v>1</v>
      </c>
      <c r="G735" s="35">
        <v>2.5329999999999998E-2</v>
      </c>
      <c r="H735" s="35">
        <v>0.2203</v>
      </c>
      <c r="I735" s="6">
        <v>2</v>
      </c>
      <c r="J735" s="6">
        <v>3</v>
      </c>
      <c r="K735" s="6" t="s">
        <v>3310</v>
      </c>
    </row>
    <row r="736" spans="1:11" x14ac:dyDescent="0.15">
      <c r="A736" s="38" t="s">
        <v>2453</v>
      </c>
      <c r="B736" s="6" t="s">
        <v>3311</v>
      </c>
      <c r="C736" s="6" t="s">
        <v>3312</v>
      </c>
      <c r="D736" s="6" t="s">
        <v>1444</v>
      </c>
      <c r="E736" s="35">
        <v>2.0300000000000001E-3</v>
      </c>
      <c r="F736" s="35">
        <v>1</v>
      </c>
      <c r="G736" s="35">
        <v>2.5329999999999998E-2</v>
      </c>
      <c r="H736" s="35">
        <v>0.2203</v>
      </c>
      <c r="I736" s="6">
        <v>2</v>
      </c>
      <c r="J736" s="6">
        <v>3</v>
      </c>
      <c r="K736" s="6" t="s">
        <v>3313</v>
      </c>
    </row>
    <row r="737" spans="1:11" x14ac:dyDescent="0.15">
      <c r="A737" s="38" t="s">
        <v>2453</v>
      </c>
      <c r="B737" s="6" t="s">
        <v>5202</v>
      </c>
      <c r="C737" s="6" t="s">
        <v>5203</v>
      </c>
      <c r="D737" s="6" t="s">
        <v>1444</v>
      </c>
      <c r="E737" s="35">
        <v>2.0300000000000001E-3</v>
      </c>
      <c r="F737" s="35">
        <v>1</v>
      </c>
      <c r="G737" s="35">
        <v>2.5329999999999998E-2</v>
      </c>
      <c r="H737" s="35">
        <v>0.2203</v>
      </c>
      <c r="I737" s="6">
        <v>2</v>
      </c>
      <c r="J737" s="6">
        <v>3</v>
      </c>
      <c r="K737" s="6" t="s">
        <v>5204</v>
      </c>
    </row>
    <row r="738" spans="1:11" x14ac:dyDescent="0.15">
      <c r="A738" s="38" t="s">
        <v>2453</v>
      </c>
      <c r="B738" s="6" t="s">
        <v>5205</v>
      </c>
      <c r="C738" s="6" t="s">
        <v>5206</v>
      </c>
      <c r="D738" s="6" t="s">
        <v>1444</v>
      </c>
      <c r="E738" s="35">
        <v>2.0370000000000002E-3</v>
      </c>
      <c r="F738" s="35">
        <v>1</v>
      </c>
      <c r="G738" s="35">
        <v>2.5329999999999998E-2</v>
      </c>
      <c r="H738" s="35">
        <v>0.2203</v>
      </c>
      <c r="I738" s="6">
        <v>8</v>
      </c>
      <c r="J738" s="6">
        <v>88</v>
      </c>
      <c r="K738" s="6" t="s">
        <v>5066</v>
      </c>
    </row>
    <row r="739" spans="1:11" x14ac:dyDescent="0.15">
      <c r="A739" s="38" t="s">
        <v>2453</v>
      </c>
      <c r="B739" s="6" t="s">
        <v>2648</v>
      </c>
      <c r="C739" s="6" t="s">
        <v>2649</v>
      </c>
      <c r="D739" s="6" t="s">
        <v>1444</v>
      </c>
      <c r="E739" s="35">
        <v>2.0960000000000002E-3</v>
      </c>
      <c r="F739" s="35">
        <v>1</v>
      </c>
      <c r="G739" s="35">
        <v>2.597E-2</v>
      </c>
      <c r="H739" s="35">
        <v>0.2258</v>
      </c>
      <c r="I739" s="6">
        <v>16</v>
      </c>
      <c r="J739" s="6">
        <v>275</v>
      </c>
      <c r="K739" s="6" t="s">
        <v>5207</v>
      </c>
    </row>
    <row r="740" spans="1:11" x14ac:dyDescent="0.15">
      <c r="A740" s="38" t="s">
        <v>2453</v>
      </c>
      <c r="B740" s="6" t="s">
        <v>2942</v>
      </c>
      <c r="C740" s="6" t="s">
        <v>2943</v>
      </c>
      <c r="D740" s="6" t="s">
        <v>1444</v>
      </c>
      <c r="E740" s="35">
        <v>2.2139999999999998E-3</v>
      </c>
      <c r="F740" s="35">
        <v>1</v>
      </c>
      <c r="G740" s="35">
        <v>2.733E-2</v>
      </c>
      <c r="H740" s="35">
        <v>0.23769999999999999</v>
      </c>
      <c r="I740" s="6">
        <v>22</v>
      </c>
      <c r="J740" s="6">
        <v>440</v>
      </c>
      <c r="K740" s="6" t="s">
        <v>5208</v>
      </c>
    </row>
    <row r="741" spans="1:11" x14ac:dyDescent="0.15">
      <c r="A741" s="38" t="s">
        <v>2453</v>
      </c>
      <c r="B741" s="6" t="s">
        <v>2903</v>
      </c>
      <c r="C741" s="6" t="s">
        <v>2904</v>
      </c>
      <c r="D741" s="6" t="s">
        <v>1444</v>
      </c>
      <c r="E741" s="35">
        <v>2.2390000000000001E-3</v>
      </c>
      <c r="F741" s="35">
        <v>1</v>
      </c>
      <c r="G741" s="35">
        <v>2.751E-2</v>
      </c>
      <c r="H741" s="35">
        <v>0.2392</v>
      </c>
      <c r="I741" s="6">
        <v>17</v>
      </c>
      <c r="J741" s="6">
        <v>303</v>
      </c>
      <c r="K741" s="6" t="s">
        <v>5209</v>
      </c>
    </row>
    <row r="742" spans="1:11" x14ac:dyDescent="0.15">
      <c r="A742" s="38" t="s">
        <v>2453</v>
      </c>
      <c r="B742" s="6" t="s">
        <v>5210</v>
      </c>
      <c r="C742" s="6" t="s">
        <v>5211</v>
      </c>
      <c r="D742" s="6" t="s">
        <v>1444</v>
      </c>
      <c r="E742" s="35">
        <v>2.245E-3</v>
      </c>
      <c r="F742" s="35">
        <v>1</v>
      </c>
      <c r="G742" s="35">
        <v>2.751E-2</v>
      </c>
      <c r="H742" s="35">
        <v>0.2392</v>
      </c>
      <c r="I742" s="6">
        <v>11</v>
      </c>
      <c r="J742" s="6">
        <v>154</v>
      </c>
      <c r="K742" s="6" t="s">
        <v>5165</v>
      </c>
    </row>
    <row r="743" spans="1:11" x14ac:dyDescent="0.15">
      <c r="A743" s="38" t="s">
        <v>2453</v>
      </c>
      <c r="B743" s="6" t="s">
        <v>5212</v>
      </c>
      <c r="C743" s="6" t="s">
        <v>5213</v>
      </c>
      <c r="D743" s="6" t="s">
        <v>1444</v>
      </c>
      <c r="E743" s="35">
        <v>2.3419999999999999E-3</v>
      </c>
      <c r="F743" s="35">
        <v>1</v>
      </c>
      <c r="G743" s="35">
        <v>2.86E-2</v>
      </c>
      <c r="H743" s="35">
        <v>0.2487</v>
      </c>
      <c r="I743" s="6">
        <v>16</v>
      </c>
      <c r="J743" s="6">
        <v>278</v>
      </c>
      <c r="K743" s="6" t="s">
        <v>5214</v>
      </c>
    </row>
    <row r="744" spans="1:11" x14ac:dyDescent="0.15">
      <c r="A744" s="38" t="s">
        <v>2453</v>
      </c>
      <c r="B744" s="6" t="s">
        <v>5215</v>
      </c>
      <c r="C744" s="6" t="s">
        <v>5216</v>
      </c>
      <c r="D744" s="6" t="s">
        <v>1444</v>
      </c>
      <c r="E744" s="35">
        <v>2.3509999999999998E-3</v>
      </c>
      <c r="F744" s="35">
        <v>1</v>
      </c>
      <c r="G744" s="35">
        <v>2.86E-2</v>
      </c>
      <c r="H744" s="35">
        <v>0.2487</v>
      </c>
      <c r="I744" s="6">
        <v>8</v>
      </c>
      <c r="J744" s="6">
        <v>90</v>
      </c>
      <c r="K744" s="6" t="s">
        <v>5185</v>
      </c>
    </row>
    <row r="745" spans="1:11" x14ac:dyDescent="0.15">
      <c r="A745" s="38" t="s">
        <v>2453</v>
      </c>
      <c r="B745" s="6" t="s">
        <v>5217</v>
      </c>
      <c r="C745" s="6" t="s">
        <v>5218</v>
      </c>
      <c r="D745" s="6" t="s">
        <v>1444</v>
      </c>
      <c r="E745" s="35">
        <v>2.3630000000000001E-3</v>
      </c>
      <c r="F745" s="35">
        <v>1</v>
      </c>
      <c r="G745" s="35">
        <v>2.8639999999999999E-2</v>
      </c>
      <c r="H745" s="35">
        <v>0.24909999999999999</v>
      </c>
      <c r="I745" s="6">
        <v>11</v>
      </c>
      <c r="J745" s="6">
        <v>155</v>
      </c>
      <c r="K745" s="6" t="s">
        <v>5219</v>
      </c>
    </row>
    <row r="746" spans="1:11" x14ac:dyDescent="0.15">
      <c r="A746" s="38" t="s">
        <v>2453</v>
      </c>
      <c r="B746" s="6" t="s">
        <v>5220</v>
      </c>
      <c r="C746" s="6" t="s">
        <v>5221</v>
      </c>
      <c r="D746" s="6" t="s">
        <v>1444</v>
      </c>
      <c r="E746" s="35">
        <v>2.447E-3</v>
      </c>
      <c r="F746" s="35">
        <v>1</v>
      </c>
      <c r="G746" s="35">
        <v>2.9559999999999999E-2</v>
      </c>
      <c r="H746" s="35">
        <v>0.2571</v>
      </c>
      <c r="I746" s="6">
        <v>14</v>
      </c>
      <c r="J746" s="6">
        <v>228</v>
      </c>
      <c r="K746" s="6" t="s">
        <v>5222</v>
      </c>
    </row>
    <row r="747" spans="1:11" x14ac:dyDescent="0.15">
      <c r="A747" s="38" t="s">
        <v>2453</v>
      </c>
      <c r="B747" s="6" t="s">
        <v>5223</v>
      </c>
      <c r="C747" s="6" t="s">
        <v>5224</v>
      </c>
      <c r="D747" s="6" t="s">
        <v>1444</v>
      </c>
      <c r="E747" s="35">
        <v>2.4680000000000001E-3</v>
      </c>
      <c r="F747" s="35">
        <v>1</v>
      </c>
      <c r="G747" s="35">
        <v>2.9700000000000001E-2</v>
      </c>
      <c r="H747" s="35">
        <v>0.25829999999999997</v>
      </c>
      <c r="I747" s="6">
        <v>6</v>
      </c>
      <c r="J747" s="6">
        <v>53</v>
      </c>
      <c r="K747" s="6" t="s">
        <v>5225</v>
      </c>
    </row>
    <row r="748" spans="1:11" x14ac:dyDescent="0.15">
      <c r="A748" s="38" t="s">
        <v>2453</v>
      </c>
      <c r="B748" s="6" t="s">
        <v>5226</v>
      </c>
      <c r="C748" s="6" t="s">
        <v>5227</v>
      </c>
      <c r="D748" s="6" t="s">
        <v>1444</v>
      </c>
      <c r="E748" s="35">
        <v>2.4859999999999999E-3</v>
      </c>
      <c r="F748" s="35">
        <v>1</v>
      </c>
      <c r="G748" s="35">
        <v>2.981E-2</v>
      </c>
      <c r="H748" s="35">
        <v>0.25929999999999997</v>
      </c>
      <c r="I748" s="6">
        <v>11</v>
      </c>
      <c r="J748" s="6">
        <v>156</v>
      </c>
      <c r="K748" s="6" t="s">
        <v>5228</v>
      </c>
    </row>
    <row r="749" spans="1:11" x14ac:dyDescent="0.15">
      <c r="A749" s="38" t="s">
        <v>2453</v>
      </c>
      <c r="B749" s="6" t="s">
        <v>3349</v>
      </c>
      <c r="C749" s="6" t="s">
        <v>3350</v>
      </c>
      <c r="D749" s="6" t="s">
        <v>1444</v>
      </c>
      <c r="E749" s="35">
        <v>2.5219999999999999E-3</v>
      </c>
      <c r="F749" s="35">
        <v>1</v>
      </c>
      <c r="G749" s="35">
        <v>2.9929999999999998E-2</v>
      </c>
      <c r="H749" s="35">
        <v>0.26029999999999998</v>
      </c>
      <c r="I749" s="6">
        <v>3</v>
      </c>
      <c r="J749" s="6">
        <v>11</v>
      </c>
      <c r="K749" s="6" t="s">
        <v>3348</v>
      </c>
    </row>
    <row r="750" spans="1:11" x14ac:dyDescent="0.15">
      <c r="A750" s="38" t="s">
        <v>2453</v>
      </c>
      <c r="B750" s="6" t="s">
        <v>3346</v>
      </c>
      <c r="C750" s="6" t="s">
        <v>3347</v>
      </c>
      <c r="D750" s="6" t="s">
        <v>1444</v>
      </c>
      <c r="E750" s="35">
        <v>2.5219999999999999E-3</v>
      </c>
      <c r="F750" s="35">
        <v>1</v>
      </c>
      <c r="G750" s="35">
        <v>2.9929999999999998E-2</v>
      </c>
      <c r="H750" s="35">
        <v>0.26029999999999998</v>
      </c>
      <c r="I750" s="6">
        <v>3</v>
      </c>
      <c r="J750" s="6">
        <v>11</v>
      </c>
      <c r="K750" s="6" t="s">
        <v>3348</v>
      </c>
    </row>
    <row r="751" spans="1:11" x14ac:dyDescent="0.15">
      <c r="A751" s="38" t="s">
        <v>2453</v>
      </c>
      <c r="B751" s="6" t="s">
        <v>5229</v>
      </c>
      <c r="C751" s="6" t="s">
        <v>5230</v>
      </c>
      <c r="D751" s="6" t="s">
        <v>1444</v>
      </c>
      <c r="E751" s="35">
        <v>2.5219999999999999E-3</v>
      </c>
      <c r="F751" s="35">
        <v>1</v>
      </c>
      <c r="G751" s="35">
        <v>2.9929999999999998E-2</v>
      </c>
      <c r="H751" s="35">
        <v>0.26029999999999998</v>
      </c>
      <c r="I751" s="6">
        <v>3</v>
      </c>
      <c r="J751" s="6">
        <v>11</v>
      </c>
      <c r="K751" s="6" t="s">
        <v>5089</v>
      </c>
    </row>
    <row r="752" spans="1:11" x14ac:dyDescent="0.15">
      <c r="A752" s="38" t="s">
        <v>2453</v>
      </c>
      <c r="B752" s="6" t="s">
        <v>5231</v>
      </c>
      <c r="C752" s="6" t="s">
        <v>5232</v>
      </c>
      <c r="D752" s="6" t="s">
        <v>1444</v>
      </c>
      <c r="E752" s="35">
        <v>2.5500000000000002E-3</v>
      </c>
      <c r="F752" s="35">
        <v>1</v>
      </c>
      <c r="G752" s="35">
        <v>3.0159999999999999E-2</v>
      </c>
      <c r="H752" s="35">
        <v>0.26229999999999998</v>
      </c>
      <c r="I752" s="6">
        <v>12</v>
      </c>
      <c r="J752" s="6">
        <v>180</v>
      </c>
      <c r="K752" s="6" t="s">
        <v>5233</v>
      </c>
    </row>
    <row r="753" spans="1:11" x14ac:dyDescent="0.15">
      <c r="A753" s="38" t="s">
        <v>2453</v>
      </c>
      <c r="B753" s="6" t="s">
        <v>3138</v>
      </c>
      <c r="C753" s="6" t="s">
        <v>3139</v>
      </c>
      <c r="D753" s="6" t="s">
        <v>1444</v>
      </c>
      <c r="E753" s="35">
        <v>2.6150000000000001E-3</v>
      </c>
      <c r="F753" s="35">
        <v>1</v>
      </c>
      <c r="G753" s="35">
        <v>3.0810000000000001E-2</v>
      </c>
      <c r="H753" s="35">
        <v>0.26790000000000003</v>
      </c>
      <c r="I753" s="6">
        <v>11</v>
      </c>
      <c r="J753" s="6">
        <v>157</v>
      </c>
      <c r="K753" s="6" t="s">
        <v>5234</v>
      </c>
    </row>
    <row r="754" spans="1:11" x14ac:dyDescent="0.15">
      <c r="A754" s="38" t="s">
        <v>2453</v>
      </c>
      <c r="B754" s="6" t="s">
        <v>5235</v>
      </c>
      <c r="C754" s="6" t="s">
        <v>5236</v>
      </c>
      <c r="D754" s="6" t="s">
        <v>1444</v>
      </c>
      <c r="E754" s="35">
        <v>2.6410000000000001E-3</v>
      </c>
      <c r="F754" s="35">
        <v>1</v>
      </c>
      <c r="G754" s="35">
        <v>3.0949999999999998E-2</v>
      </c>
      <c r="H754" s="35">
        <v>0.26910000000000001</v>
      </c>
      <c r="I754" s="6">
        <v>13</v>
      </c>
      <c r="J754" s="6">
        <v>205</v>
      </c>
      <c r="K754" s="6" t="s">
        <v>5237</v>
      </c>
    </row>
    <row r="755" spans="1:11" x14ac:dyDescent="0.15">
      <c r="A755" s="38" t="s">
        <v>2453</v>
      </c>
      <c r="B755" s="6" t="s">
        <v>3366</v>
      </c>
      <c r="C755" s="6" t="s">
        <v>3367</v>
      </c>
      <c r="D755" s="6" t="s">
        <v>1444</v>
      </c>
      <c r="E755" s="35">
        <v>2.6450000000000002E-3</v>
      </c>
      <c r="F755" s="35">
        <v>1</v>
      </c>
      <c r="G755" s="35">
        <v>3.0949999999999998E-2</v>
      </c>
      <c r="H755" s="35">
        <v>0.26910000000000001</v>
      </c>
      <c r="I755" s="6">
        <v>7</v>
      </c>
      <c r="J755" s="6">
        <v>72</v>
      </c>
      <c r="K755" s="6" t="s">
        <v>5238</v>
      </c>
    </row>
    <row r="756" spans="1:11" x14ac:dyDescent="0.15">
      <c r="A756" s="38" t="s">
        <v>2453</v>
      </c>
      <c r="B756" s="6" t="s">
        <v>5239</v>
      </c>
      <c r="C756" s="6" t="s">
        <v>5240</v>
      </c>
      <c r="D756" s="6" t="s">
        <v>1444</v>
      </c>
      <c r="E756" s="35">
        <v>2.715E-3</v>
      </c>
      <c r="F756" s="35">
        <v>1</v>
      </c>
      <c r="G756" s="35">
        <v>3.1469999999999998E-2</v>
      </c>
      <c r="H756" s="35">
        <v>0.2737</v>
      </c>
      <c r="I756" s="6">
        <v>9</v>
      </c>
      <c r="J756" s="6">
        <v>113</v>
      </c>
      <c r="K756" s="6" t="s">
        <v>5241</v>
      </c>
    </row>
    <row r="757" spans="1:11" x14ac:dyDescent="0.15">
      <c r="A757" s="38" t="s">
        <v>2453</v>
      </c>
      <c r="B757" s="6" t="s">
        <v>5242</v>
      </c>
      <c r="C757" s="6" t="s">
        <v>5243</v>
      </c>
      <c r="D757" s="6" t="s">
        <v>1444</v>
      </c>
      <c r="E757" s="35">
        <v>2.748E-3</v>
      </c>
      <c r="F757" s="35">
        <v>1</v>
      </c>
      <c r="G757" s="35">
        <v>3.1469999999999998E-2</v>
      </c>
      <c r="H757" s="35">
        <v>0.2737</v>
      </c>
      <c r="I757" s="6">
        <v>11</v>
      </c>
      <c r="J757" s="6">
        <v>158</v>
      </c>
      <c r="K757" s="6" t="s">
        <v>5228</v>
      </c>
    </row>
    <row r="758" spans="1:11" x14ac:dyDescent="0.15">
      <c r="A758" s="38" t="s">
        <v>2453</v>
      </c>
      <c r="B758" s="6" t="s">
        <v>3153</v>
      </c>
      <c r="C758" s="6" t="s">
        <v>3154</v>
      </c>
      <c r="D758" s="6" t="s">
        <v>1444</v>
      </c>
      <c r="E758" s="35">
        <v>2.748E-3</v>
      </c>
      <c r="F758" s="35">
        <v>1</v>
      </c>
      <c r="G758" s="35">
        <v>3.1469999999999998E-2</v>
      </c>
      <c r="H758" s="35">
        <v>0.2737</v>
      </c>
      <c r="I758" s="6">
        <v>11</v>
      </c>
      <c r="J758" s="6">
        <v>158</v>
      </c>
      <c r="K758" s="6" t="s">
        <v>5244</v>
      </c>
    </row>
    <row r="759" spans="1:11" x14ac:dyDescent="0.15">
      <c r="A759" s="38" t="s">
        <v>2453</v>
      </c>
      <c r="B759" s="6" t="s">
        <v>5245</v>
      </c>
      <c r="C759" s="6" t="s">
        <v>5246</v>
      </c>
      <c r="D759" s="6" t="s">
        <v>1444</v>
      </c>
      <c r="E759" s="35">
        <v>2.748E-3</v>
      </c>
      <c r="F759" s="35">
        <v>1</v>
      </c>
      <c r="G759" s="35">
        <v>3.1469999999999998E-2</v>
      </c>
      <c r="H759" s="35">
        <v>0.2737</v>
      </c>
      <c r="I759" s="6">
        <v>11</v>
      </c>
      <c r="J759" s="6">
        <v>158</v>
      </c>
      <c r="K759" s="6" t="s">
        <v>5165</v>
      </c>
    </row>
    <row r="760" spans="1:11" x14ac:dyDescent="0.15">
      <c r="A760" s="38" t="s">
        <v>2453</v>
      </c>
      <c r="B760" s="6" t="s">
        <v>3468</v>
      </c>
      <c r="C760" s="6" t="s">
        <v>3469</v>
      </c>
      <c r="D760" s="6" t="s">
        <v>1444</v>
      </c>
      <c r="E760" s="35">
        <v>2.7529999999999998E-3</v>
      </c>
      <c r="F760" s="35">
        <v>1</v>
      </c>
      <c r="G760" s="35">
        <v>3.1469999999999998E-2</v>
      </c>
      <c r="H760" s="35">
        <v>0.2737</v>
      </c>
      <c r="I760" s="6">
        <v>48</v>
      </c>
      <c r="J760" s="6">
        <v>1273</v>
      </c>
      <c r="K760" s="6" t="s">
        <v>5247</v>
      </c>
    </row>
    <row r="761" spans="1:11" x14ac:dyDescent="0.15">
      <c r="A761" s="38" t="s">
        <v>2453</v>
      </c>
      <c r="B761" s="6" t="s">
        <v>5248</v>
      </c>
      <c r="C761" s="6" t="s">
        <v>5249</v>
      </c>
      <c r="D761" s="6" t="s">
        <v>1444</v>
      </c>
      <c r="E761" s="35">
        <v>2.7550000000000001E-3</v>
      </c>
      <c r="F761" s="35">
        <v>1</v>
      </c>
      <c r="G761" s="35">
        <v>3.1469999999999998E-2</v>
      </c>
      <c r="H761" s="35">
        <v>0.2737</v>
      </c>
      <c r="I761" s="6">
        <v>4</v>
      </c>
      <c r="J761" s="6">
        <v>23</v>
      </c>
      <c r="K761" s="6" t="s">
        <v>5250</v>
      </c>
    </row>
    <row r="762" spans="1:11" x14ac:dyDescent="0.15">
      <c r="A762" s="38" t="s">
        <v>2453</v>
      </c>
      <c r="B762" s="6" t="s">
        <v>5251</v>
      </c>
      <c r="C762" s="6" t="s">
        <v>5252</v>
      </c>
      <c r="D762" s="6" t="s">
        <v>1444</v>
      </c>
      <c r="E762" s="35">
        <v>2.7550000000000001E-3</v>
      </c>
      <c r="F762" s="35">
        <v>1</v>
      </c>
      <c r="G762" s="35">
        <v>3.1469999999999998E-2</v>
      </c>
      <c r="H762" s="35">
        <v>0.2737</v>
      </c>
      <c r="I762" s="6">
        <v>4</v>
      </c>
      <c r="J762" s="6">
        <v>23</v>
      </c>
      <c r="K762" s="6" t="s">
        <v>5253</v>
      </c>
    </row>
    <row r="763" spans="1:11" x14ac:dyDescent="0.15">
      <c r="A763" s="38" t="s">
        <v>2453</v>
      </c>
      <c r="B763" s="6" t="s">
        <v>5254</v>
      </c>
      <c r="C763" s="6" t="s">
        <v>5255</v>
      </c>
      <c r="D763" s="6" t="s">
        <v>1444</v>
      </c>
      <c r="E763" s="35">
        <v>2.807E-3</v>
      </c>
      <c r="F763" s="35">
        <v>1</v>
      </c>
      <c r="G763" s="35">
        <v>3.1919999999999997E-2</v>
      </c>
      <c r="H763" s="35">
        <v>0.27760000000000001</v>
      </c>
      <c r="I763" s="6">
        <v>16</v>
      </c>
      <c r="J763" s="6">
        <v>283</v>
      </c>
      <c r="K763" s="6" t="s">
        <v>5256</v>
      </c>
    </row>
    <row r="764" spans="1:11" x14ac:dyDescent="0.15">
      <c r="A764" s="38" t="s">
        <v>2453</v>
      </c>
      <c r="B764" s="6" t="s">
        <v>5257</v>
      </c>
      <c r="C764" s="6" t="s">
        <v>5258</v>
      </c>
      <c r="D764" s="6" t="s">
        <v>1444</v>
      </c>
      <c r="E764" s="35">
        <v>2.8140000000000001E-3</v>
      </c>
      <c r="F764" s="35">
        <v>1</v>
      </c>
      <c r="G764" s="35">
        <v>3.1919999999999997E-2</v>
      </c>
      <c r="H764" s="35">
        <v>0.27760000000000001</v>
      </c>
      <c r="I764" s="6">
        <v>19</v>
      </c>
      <c r="J764" s="6">
        <v>364</v>
      </c>
      <c r="K764" s="6" t="s">
        <v>5259</v>
      </c>
    </row>
    <row r="765" spans="1:11" x14ac:dyDescent="0.15">
      <c r="A765" s="38" t="s">
        <v>2453</v>
      </c>
      <c r="B765" s="6" t="s">
        <v>2724</v>
      </c>
      <c r="C765" s="6" t="s">
        <v>2725</v>
      </c>
      <c r="D765" s="6" t="s">
        <v>1444</v>
      </c>
      <c r="E765" s="35">
        <v>2.8730000000000001E-3</v>
      </c>
      <c r="F765" s="35">
        <v>1</v>
      </c>
      <c r="G765" s="35">
        <v>3.2399999999999998E-2</v>
      </c>
      <c r="H765" s="35">
        <v>0.28170000000000001</v>
      </c>
      <c r="I765" s="6">
        <v>36</v>
      </c>
      <c r="J765" s="6">
        <v>877</v>
      </c>
      <c r="K765" s="6" t="s">
        <v>5260</v>
      </c>
    </row>
    <row r="766" spans="1:11" x14ac:dyDescent="0.15">
      <c r="A766" s="38" t="s">
        <v>2453</v>
      </c>
      <c r="B766" s="6" t="s">
        <v>5261</v>
      </c>
      <c r="C766" s="6" t="s">
        <v>5262</v>
      </c>
      <c r="D766" s="6" t="s">
        <v>1444</v>
      </c>
      <c r="E766" s="35">
        <v>2.875E-3</v>
      </c>
      <c r="F766" s="35">
        <v>1</v>
      </c>
      <c r="G766" s="35">
        <v>3.2399999999999998E-2</v>
      </c>
      <c r="H766" s="35">
        <v>0.28170000000000001</v>
      </c>
      <c r="I766" s="6">
        <v>14</v>
      </c>
      <c r="J766" s="6">
        <v>232</v>
      </c>
      <c r="K766" s="6" t="s">
        <v>5263</v>
      </c>
    </row>
    <row r="767" spans="1:11" x14ac:dyDescent="0.15">
      <c r="A767" s="38" t="s">
        <v>2453</v>
      </c>
      <c r="B767" s="6" t="s">
        <v>5264</v>
      </c>
      <c r="C767" s="6" t="s">
        <v>5265</v>
      </c>
      <c r="D767" s="6" t="s">
        <v>1444</v>
      </c>
      <c r="E767" s="35">
        <v>2.9260000000000002E-3</v>
      </c>
      <c r="F767" s="35">
        <v>1</v>
      </c>
      <c r="G767" s="35">
        <v>3.2759999999999997E-2</v>
      </c>
      <c r="H767" s="35">
        <v>0.28489999999999999</v>
      </c>
      <c r="I767" s="6">
        <v>5</v>
      </c>
      <c r="J767" s="6">
        <v>38</v>
      </c>
      <c r="K767" s="6" t="s">
        <v>5266</v>
      </c>
    </row>
    <row r="768" spans="1:11" x14ac:dyDescent="0.15">
      <c r="A768" s="38" t="s">
        <v>2453</v>
      </c>
      <c r="B768" s="6" t="s">
        <v>2775</v>
      </c>
      <c r="C768" s="6" t="s">
        <v>2776</v>
      </c>
      <c r="D768" s="6" t="s">
        <v>1444</v>
      </c>
      <c r="E768" s="35">
        <v>2.9269999999999999E-3</v>
      </c>
      <c r="F768" s="35">
        <v>1</v>
      </c>
      <c r="G768" s="35">
        <v>3.2759999999999997E-2</v>
      </c>
      <c r="H768" s="35">
        <v>0.28489999999999999</v>
      </c>
      <c r="I768" s="6">
        <v>12</v>
      </c>
      <c r="J768" s="6">
        <v>183</v>
      </c>
      <c r="K768" s="6" t="s">
        <v>5267</v>
      </c>
    </row>
    <row r="769" spans="1:11" x14ac:dyDescent="0.15">
      <c r="A769" s="38" t="s">
        <v>2453</v>
      </c>
      <c r="B769" s="6" t="s">
        <v>5268</v>
      </c>
      <c r="C769" s="6" t="s">
        <v>5269</v>
      </c>
      <c r="D769" s="6" t="s">
        <v>1444</v>
      </c>
      <c r="E769" s="35">
        <v>3.0869999999999999E-3</v>
      </c>
      <c r="F769" s="35">
        <v>1</v>
      </c>
      <c r="G769" s="35">
        <v>3.3950000000000001E-2</v>
      </c>
      <c r="H769" s="35">
        <v>0.29530000000000001</v>
      </c>
      <c r="I769" s="6">
        <v>19</v>
      </c>
      <c r="J769" s="6">
        <v>367</v>
      </c>
      <c r="K769" s="6" t="s">
        <v>5259</v>
      </c>
    </row>
    <row r="770" spans="1:11" x14ac:dyDescent="0.15">
      <c r="A770" s="38" t="s">
        <v>2453</v>
      </c>
      <c r="B770" s="6" t="s">
        <v>5270</v>
      </c>
      <c r="C770" s="6" t="s">
        <v>5271</v>
      </c>
      <c r="D770" s="6" t="s">
        <v>1444</v>
      </c>
      <c r="E770" s="35">
        <v>3.0869999999999999E-3</v>
      </c>
      <c r="F770" s="35">
        <v>1</v>
      </c>
      <c r="G770" s="35">
        <v>3.3950000000000001E-2</v>
      </c>
      <c r="H770" s="35">
        <v>0.29530000000000001</v>
      </c>
      <c r="I770" s="6">
        <v>19</v>
      </c>
      <c r="J770" s="6">
        <v>367</v>
      </c>
      <c r="K770" s="6" t="s">
        <v>5259</v>
      </c>
    </row>
    <row r="771" spans="1:11" x14ac:dyDescent="0.15">
      <c r="A771" s="38" t="s">
        <v>2453</v>
      </c>
      <c r="B771" s="6" t="s">
        <v>5272</v>
      </c>
      <c r="C771" s="6" t="s">
        <v>5273</v>
      </c>
      <c r="D771" s="6" t="s">
        <v>1444</v>
      </c>
      <c r="E771" s="35">
        <v>3.0920000000000001E-3</v>
      </c>
      <c r="F771" s="35">
        <v>1</v>
      </c>
      <c r="G771" s="35">
        <v>3.3950000000000001E-2</v>
      </c>
      <c r="H771" s="35">
        <v>0.29530000000000001</v>
      </c>
      <c r="I771" s="6">
        <v>8</v>
      </c>
      <c r="J771" s="6">
        <v>94</v>
      </c>
      <c r="K771" s="6" t="s">
        <v>5066</v>
      </c>
    </row>
    <row r="772" spans="1:11" x14ac:dyDescent="0.15">
      <c r="A772" s="38" t="s">
        <v>2453</v>
      </c>
      <c r="B772" s="6" t="s">
        <v>2954</v>
      </c>
      <c r="C772" s="6" t="s">
        <v>2955</v>
      </c>
      <c r="D772" s="6" t="s">
        <v>1444</v>
      </c>
      <c r="E772" s="35">
        <v>3.0929999999999998E-3</v>
      </c>
      <c r="F772" s="35">
        <v>1</v>
      </c>
      <c r="G772" s="35">
        <v>3.3950000000000001E-2</v>
      </c>
      <c r="H772" s="35">
        <v>0.29530000000000001</v>
      </c>
      <c r="I772" s="6">
        <v>33</v>
      </c>
      <c r="J772" s="6">
        <v>785</v>
      </c>
      <c r="K772" s="6" t="s">
        <v>5274</v>
      </c>
    </row>
    <row r="773" spans="1:11" x14ac:dyDescent="0.15">
      <c r="A773" s="38" t="s">
        <v>2453</v>
      </c>
      <c r="B773" s="6" t="s">
        <v>5275</v>
      </c>
      <c r="C773" s="6" t="s">
        <v>5276</v>
      </c>
      <c r="D773" s="6" t="s">
        <v>1444</v>
      </c>
      <c r="E773" s="35">
        <v>3.094E-3</v>
      </c>
      <c r="F773" s="35">
        <v>1</v>
      </c>
      <c r="G773" s="35">
        <v>3.3950000000000001E-2</v>
      </c>
      <c r="H773" s="35">
        <v>0.29530000000000001</v>
      </c>
      <c r="I773" s="6">
        <v>7</v>
      </c>
      <c r="J773" s="6">
        <v>74</v>
      </c>
      <c r="K773" s="6" t="s">
        <v>5277</v>
      </c>
    </row>
    <row r="774" spans="1:11" x14ac:dyDescent="0.15">
      <c r="A774" s="38" t="s">
        <v>2453</v>
      </c>
      <c r="B774" s="6" t="s">
        <v>5278</v>
      </c>
      <c r="C774" s="6" t="s">
        <v>5279</v>
      </c>
      <c r="D774" s="6" t="s">
        <v>1444</v>
      </c>
      <c r="E774" s="35">
        <v>3.094E-3</v>
      </c>
      <c r="F774" s="35">
        <v>1</v>
      </c>
      <c r="G774" s="35">
        <v>3.3950000000000001E-2</v>
      </c>
      <c r="H774" s="35">
        <v>0.29530000000000001</v>
      </c>
      <c r="I774" s="6">
        <v>7</v>
      </c>
      <c r="J774" s="6">
        <v>74</v>
      </c>
      <c r="K774" s="6" t="s">
        <v>5280</v>
      </c>
    </row>
    <row r="775" spans="1:11" x14ac:dyDescent="0.15">
      <c r="A775" s="38" t="s">
        <v>2453</v>
      </c>
      <c r="B775" s="6" t="s">
        <v>2695</v>
      </c>
      <c r="C775" s="6" t="s">
        <v>2696</v>
      </c>
      <c r="D775" s="6" t="s">
        <v>1444</v>
      </c>
      <c r="E775" s="35">
        <v>3.2320000000000001E-3</v>
      </c>
      <c r="F775" s="35">
        <v>1</v>
      </c>
      <c r="G775" s="35">
        <v>3.5209999999999998E-2</v>
      </c>
      <c r="H775" s="35">
        <v>0.30620000000000003</v>
      </c>
      <c r="I775" s="6">
        <v>16</v>
      </c>
      <c r="J775" s="6">
        <v>287</v>
      </c>
      <c r="K775" s="6" t="s">
        <v>5207</v>
      </c>
    </row>
    <row r="776" spans="1:11" x14ac:dyDescent="0.15">
      <c r="A776" s="38" t="s">
        <v>2453</v>
      </c>
      <c r="B776" s="6" t="s">
        <v>5281</v>
      </c>
      <c r="C776" s="6" t="s">
        <v>5282</v>
      </c>
      <c r="D776" s="6" t="s">
        <v>1444</v>
      </c>
      <c r="E776" s="35">
        <v>3.2399999999999998E-3</v>
      </c>
      <c r="F776" s="35">
        <v>1</v>
      </c>
      <c r="G776" s="35">
        <v>3.5209999999999998E-2</v>
      </c>
      <c r="H776" s="35">
        <v>0.30620000000000003</v>
      </c>
      <c r="I776" s="6">
        <v>4</v>
      </c>
      <c r="J776" s="6">
        <v>24</v>
      </c>
      <c r="K776" s="6" t="s">
        <v>5283</v>
      </c>
    </row>
    <row r="777" spans="1:11" x14ac:dyDescent="0.15">
      <c r="A777" s="38" t="s">
        <v>2453</v>
      </c>
      <c r="B777" s="6" t="s">
        <v>5284</v>
      </c>
      <c r="C777" s="6" t="s">
        <v>5285</v>
      </c>
      <c r="D777" s="6" t="s">
        <v>1444</v>
      </c>
      <c r="E777" s="35">
        <v>3.2399999999999998E-3</v>
      </c>
      <c r="F777" s="35">
        <v>1</v>
      </c>
      <c r="G777" s="35">
        <v>3.5209999999999998E-2</v>
      </c>
      <c r="H777" s="35">
        <v>0.30620000000000003</v>
      </c>
      <c r="I777" s="6">
        <v>4</v>
      </c>
      <c r="J777" s="6">
        <v>24</v>
      </c>
      <c r="K777" s="6" t="s">
        <v>5283</v>
      </c>
    </row>
    <row r="778" spans="1:11" x14ac:dyDescent="0.15">
      <c r="A778" s="38" t="s">
        <v>2453</v>
      </c>
      <c r="B778" s="6" t="s">
        <v>3432</v>
      </c>
      <c r="C778" s="6" t="s">
        <v>3433</v>
      </c>
      <c r="D778" s="6" t="s">
        <v>1444</v>
      </c>
      <c r="E778" s="35">
        <v>3.2989999999999998E-3</v>
      </c>
      <c r="F778" s="35">
        <v>1</v>
      </c>
      <c r="G778" s="35">
        <v>3.5560000000000001E-2</v>
      </c>
      <c r="H778" s="35">
        <v>0.30919999999999997</v>
      </c>
      <c r="I778" s="6">
        <v>3</v>
      </c>
      <c r="J778" s="6">
        <v>12</v>
      </c>
      <c r="K778" s="6" t="s">
        <v>5286</v>
      </c>
    </row>
    <row r="779" spans="1:11" x14ac:dyDescent="0.15">
      <c r="A779" s="38" t="s">
        <v>2453</v>
      </c>
      <c r="B779" s="6" t="s">
        <v>5287</v>
      </c>
      <c r="C779" s="6" t="s">
        <v>5288</v>
      </c>
      <c r="D779" s="6" t="s">
        <v>1444</v>
      </c>
      <c r="E779" s="35">
        <v>3.2989999999999998E-3</v>
      </c>
      <c r="F779" s="35">
        <v>1</v>
      </c>
      <c r="G779" s="35">
        <v>3.5560000000000001E-2</v>
      </c>
      <c r="H779" s="35">
        <v>0.30919999999999997</v>
      </c>
      <c r="I779" s="6">
        <v>3</v>
      </c>
      <c r="J779" s="6">
        <v>12</v>
      </c>
      <c r="K779" s="6" t="s">
        <v>5089</v>
      </c>
    </row>
    <row r="780" spans="1:11" x14ac:dyDescent="0.15">
      <c r="A780" s="38" t="s">
        <v>2453</v>
      </c>
      <c r="B780" s="6" t="s">
        <v>2939</v>
      </c>
      <c r="C780" s="6" t="s">
        <v>2940</v>
      </c>
      <c r="D780" s="6" t="s">
        <v>1444</v>
      </c>
      <c r="E780" s="35">
        <v>3.3040000000000001E-3</v>
      </c>
      <c r="F780" s="35">
        <v>1</v>
      </c>
      <c r="G780" s="35">
        <v>3.5560000000000001E-2</v>
      </c>
      <c r="H780" s="35">
        <v>0.30919999999999997</v>
      </c>
      <c r="I780" s="6">
        <v>8</v>
      </c>
      <c r="J780" s="6">
        <v>95</v>
      </c>
      <c r="K780" s="6" t="s">
        <v>5289</v>
      </c>
    </row>
    <row r="781" spans="1:11" x14ac:dyDescent="0.15">
      <c r="A781" s="38" t="s">
        <v>2453</v>
      </c>
      <c r="B781" s="6" t="s">
        <v>2781</v>
      </c>
      <c r="C781" s="6" t="s">
        <v>2782</v>
      </c>
      <c r="D781" s="6" t="s">
        <v>1444</v>
      </c>
      <c r="E781" s="35">
        <v>3.339E-3</v>
      </c>
      <c r="F781" s="35">
        <v>1</v>
      </c>
      <c r="G781" s="35">
        <v>3.5830000000000001E-2</v>
      </c>
      <c r="H781" s="35">
        <v>0.31159999999999999</v>
      </c>
      <c r="I781" s="6">
        <v>7</v>
      </c>
      <c r="J781" s="6">
        <v>75</v>
      </c>
      <c r="K781" s="6" t="s">
        <v>5290</v>
      </c>
    </row>
    <row r="782" spans="1:11" x14ac:dyDescent="0.15">
      <c r="A782" s="38" t="s">
        <v>2453</v>
      </c>
      <c r="B782" s="6" t="s">
        <v>2793</v>
      </c>
      <c r="C782" s="6" t="s">
        <v>2794</v>
      </c>
      <c r="D782" s="6" t="s">
        <v>1444</v>
      </c>
      <c r="E782" s="35">
        <v>3.4520000000000002E-3</v>
      </c>
      <c r="F782" s="35">
        <v>1</v>
      </c>
      <c r="G782" s="35">
        <v>3.6920000000000001E-2</v>
      </c>
      <c r="H782" s="35">
        <v>0.3211</v>
      </c>
      <c r="I782" s="6">
        <v>18</v>
      </c>
      <c r="J782" s="6">
        <v>343</v>
      </c>
      <c r="K782" s="6" t="s">
        <v>5291</v>
      </c>
    </row>
    <row r="783" spans="1:11" x14ac:dyDescent="0.15">
      <c r="A783" s="38" t="s">
        <v>2453</v>
      </c>
      <c r="B783" s="6" t="s">
        <v>3327</v>
      </c>
      <c r="C783" s="6" t="s">
        <v>3328</v>
      </c>
      <c r="D783" s="6" t="s">
        <v>1444</v>
      </c>
      <c r="E783" s="35">
        <v>3.5119999999999999E-3</v>
      </c>
      <c r="F783" s="35">
        <v>1</v>
      </c>
      <c r="G783" s="35">
        <v>3.7440000000000001E-2</v>
      </c>
      <c r="H783" s="35">
        <v>0.3256</v>
      </c>
      <c r="I783" s="6">
        <v>29</v>
      </c>
      <c r="J783" s="6">
        <v>666</v>
      </c>
      <c r="K783" s="6" t="s">
        <v>5292</v>
      </c>
    </row>
    <row r="784" spans="1:11" x14ac:dyDescent="0.15">
      <c r="A784" s="38" t="s">
        <v>2453</v>
      </c>
      <c r="B784" s="6" t="s">
        <v>5293</v>
      </c>
      <c r="C784" s="6" t="s">
        <v>5294</v>
      </c>
      <c r="D784" s="6" t="s">
        <v>1444</v>
      </c>
      <c r="E784" s="35">
        <v>3.5990000000000002E-3</v>
      </c>
      <c r="F784" s="35">
        <v>1</v>
      </c>
      <c r="G784" s="35">
        <v>3.8249999999999999E-2</v>
      </c>
      <c r="H784" s="35">
        <v>0.33260000000000001</v>
      </c>
      <c r="I784" s="6">
        <v>7</v>
      </c>
      <c r="J784" s="6">
        <v>76</v>
      </c>
      <c r="K784" s="6" t="s">
        <v>5277</v>
      </c>
    </row>
    <row r="785" spans="1:11" x14ac:dyDescent="0.15">
      <c r="A785" s="38" t="s">
        <v>2453</v>
      </c>
      <c r="B785" s="6" t="s">
        <v>5295</v>
      </c>
      <c r="C785" s="6" t="s">
        <v>5296</v>
      </c>
      <c r="D785" s="6" t="s">
        <v>1444</v>
      </c>
      <c r="E785" s="35">
        <v>3.679E-3</v>
      </c>
      <c r="F785" s="35">
        <v>1</v>
      </c>
      <c r="G785" s="35">
        <v>3.8969999999999998E-2</v>
      </c>
      <c r="H785" s="35">
        <v>0.33889999999999998</v>
      </c>
      <c r="I785" s="6">
        <v>5</v>
      </c>
      <c r="J785" s="6">
        <v>40</v>
      </c>
      <c r="K785" s="6" t="s">
        <v>5297</v>
      </c>
    </row>
    <row r="786" spans="1:11" x14ac:dyDescent="0.15">
      <c r="A786" s="38" t="s">
        <v>2453</v>
      </c>
      <c r="B786" s="6" t="s">
        <v>5298</v>
      </c>
      <c r="C786" s="6" t="s">
        <v>5299</v>
      </c>
      <c r="D786" s="6" t="s">
        <v>1444</v>
      </c>
      <c r="E786" s="35">
        <v>3.7100000000000002E-3</v>
      </c>
      <c r="F786" s="35">
        <v>1</v>
      </c>
      <c r="G786" s="35">
        <v>3.9140000000000001E-2</v>
      </c>
      <c r="H786" s="35">
        <v>0.34039999999999998</v>
      </c>
      <c r="I786" s="6">
        <v>16</v>
      </c>
      <c r="J786" s="6">
        <v>291</v>
      </c>
      <c r="K786" s="6" t="s">
        <v>5300</v>
      </c>
    </row>
    <row r="787" spans="1:11" x14ac:dyDescent="0.15">
      <c r="A787" s="38" t="s">
        <v>2453</v>
      </c>
      <c r="B787" s="6" t="s">
        <v>3029</v>
      </c>
      <c r="C787" s="6" t="s">
        <v>3030</v>
      </c>
      <c r="D787" s="6" t="s">
        <v>1444</v>
      </c>
      <c r="E787" s="35">
        <v>3.718E-3</v>
      </c>
      <c r="F787" s="35">
        <v>1</v>
      </c>
      <c r="G787" s="35">
        <v>3.9140000000000001E-2</v>
      </c>
      <c r="H787" s="35">
        <v>0.34039999999999998</v>
      </c>
      <c r="I787" s="6">
        <v>26</v>
      </c>
      <c r="J787" s="6">
        <v>577</v>
      </c>
      <c r="K787" s="6" t="s">
        <v>5301</v>
      </c>
    </row>
    <row r="788" spans="1:11" x14ac:dyDescent="0.15">
      <c r="A788" s="38" t="s">
        <v>2453</v>
      </c>
      <c r="B788" s="6" t="s">
        <v>3016</v>
      </c>
      <c r="C788" s="6" t="s">
        <v>3017</v>
      </c>
      <c r="D788" s="6" t="s">
        <v>1444</v>
      </c>
      <c r="E788" s="35">
        <v>3.7789999999999998E-3</v>
      </c>
      <c r="F788" s="35">
        <v>1</v>
      </c>
      <c r="G788" s="35">
        <v>3.943E-2</v>
      </c>
      <c r="H788" s="35">
        <v>0.34289999999999998</v>
      </c>
      <c r="I788" s="6">
        <v>4</v>
      </c>
      <c r="J788" s="6">
        <v>25</v>
      </c>
      <c r="K788" s="6" t="s">
        <v>5302</v>
      </c>
    </row>
    <row r="789" spans="1:11" x14ac:dyDescent="0.15">
      <c r="A789" s="38" t="s">
        <v>2453</v>
      </c>
      <c r="B789" s="6" t="s">
        <v>3019</v>
      </c>
      <c r="C789" s="6" t="s">
        <v>3020</v>
      </c>
      <c r="D789" s="6" t="s">
        <v>1444</v>
      </c>
      <c r="E789" s="35">
        <v>3.7789999999999998E-3</v>
      </c>
      <c r="F789" s="35">
        <v>1</v>
      </c>
      <c r="G789" s="35">
        <v>3.943E-2</v>
      </c>
      <c r="H789" s="35">
        <v>0.34289999999999998</v>
      </c>
      <c r="I789" s="6">
        <v>4</v>
      </c>
      <c r="J789" s="6">
        <v>25</v>
      </c>
      <c r="K789" s="6" t="s">
        <v>5302</v>
      </c>
    </row>
    <row r="790" spans="1:11" x14ac:dyDescent="0.15">
      <c r="A790" s="38" t="s">
        <v>2453</v>
      </c>
      <c r="B790" s="6" t="s">
        <v>5303</v>
      </c>
      <c r="C790" s="6" t="s">
        <v>5304</v>
      </c>
      <c r="D790" s="6" t="s">
        <v>1444</v>
      </c>
      <c r="E790" s="35">
        <v>3.7810000000000001E-3</v>
      </c>
      <c r="F790" s="35">
        <v>1</v>
      </c>
      <c r="G790" s="35">
        <v>3.943E-2</v>
      </c>
      <c r="H790" s="35">
        <v>0.34289999999999998</v>
      </c>
      <c r="I790" s="6">
        <v>27</v>
      </c>
      <c r="J790" s="6">
        <v>608</v>
      </c>
      <c r="K790" s="6" t="s">
        <v>5305</v>
      </c>
    </row>
    <row r="791" spans="1:11" x14ac:dyDescent="0.15">
      <c r="A791" s="38" t="s">
        <v>2453</v>
      </c>
      <c r="B791" s="6" t="s">
        <v>2767</v>
      </c>
      <c r="C791" s="6" t="s">
        <v>2768</v>
      </c>
      <c r="D791" s="6" t="s">
        <v>1444</v>
      </c>
      <c r="E791" s="35">
        <v>3.8270000000000001E-3</v>
      </c>
      <c r="F791" s="35">
        <v>1</v>
      </c>
      <c r="G791" s="35">
        <v>3.9750000000000001E-2</v>
      </c>
      <c r="H791" s="35">
        <v>0.34570000000000001</v>
      </c>
      <c r="I791" s="6">
        <v>45</v>
      </c>
      <c r="J791" s="6">
        <v>1190</v>
      </c>
      <c r="K791" s="6" t="s">
        <v>5306</v>
      </c>
    </row>
    <row r="792" spans="1:11" x14ac:dyDescent="0.15">
      <c r="A792" s="38" t="s">
        <v>2453</v>
      </c>
      <c r="B792" s="6" t="s">
        <v>2654</v>
      </c>
      <c r="C792" s="6" t="s">
        <v>2552</v>
      </c>
      <c r="D792" s="6" t="s">
        <v>1444</v>
      </c>
      <c r="E792" s="35">
        <v>3.8349999999999999E-3</v>
      </c>
      <c r="F792" s="35">
        <v>1</v>
      </c>
      <c r="G792" s="35">
        <v>3.9750000000000001E-2</v>
      </c>
      <c r="H792" s="35">
        <v>0.34570000000000001</v>
      </c>
      <c r="I792" s="6">
        <v>30</v>
      </c>
      <c r="J792" s="6">
        <v>701</v>
      </c>
      <c r="K792" s="6" t="s">
        <v>5307</v>
      </c>
    </row>
    <row r="793" spans="1:11" x14ac:dyDescent="0.15">
      <c r="A793" s="38" t="s">
        <v>2453</v>
      </c>
      <c r="B793" s="6" t="s">
        <v>5308</v>
      </c>
      <c r="C793" s="6" t="s">
        <v>5309</v>
      </c>
      <c r="D793" s="6" t="s">
        <v>1444</v>
      </c>
      <c r="E793" s="35">
        <v>3.8739999999999998E-3</v>
      </c>
      <c r="F793" s="35">
        <v>1</v>
      </c>
      <c r="G793" s="35">
        <v>4.0030000000000003E-2</v>
      </c>
      <c r="H793" s="35">
        <v>0.34810000000000002</v>
      </c>
      <c r="I793" s="6">
        <v>7</v>
      </c>
      <c r="J793" s="6">
        <v>77</v>
      </c>
      <c r="K793" s="6" t="s">
        <v>5310</v>
      </c>
    </row>
    <row r="794" spans="1:11" x14ac:dyDescent="0.15">
      <c r="A794" s="38" t="s">
        <v>2453</v>
      </c>
      <c r="B794" s="6" t="s">
        <v>5311</v>
      </c>
      <c r="C794" s="6" t="s">
        <v>5312</v>
      </c>
      <c r="D794" s="6" t="s">
        <v>1444</v>
      </c>
      <c r="E794" s="35">
        <v>3.9090000000000001E-3</v>
      </c>
      <c r="F794" s="35">
        <v>1</v>
      </c>
      <c r="G794" s="35">
        <v>4.027E-2</v>
      </c>
      <c r="H794" s="35">
        <v>0.35020000000000001</v>
      </c>
      <c r="I794" s="6">
        <v>6</v>
      </c>
      <c r="J794" s="6">
        <v>58</v>
      </c>
      <c r="K794" s="6" t="s">
        <v>5313</v>
      </c>
    </row>
    <row r="795" spans="1:11" x14ac:dyDescent="0.15">
      <c r="A795" s="38" t="s">
        <v>2453</v>
      </c>
      <c r="B795" s="6" t="s">
        <v>2730</v>
      </c>
      <c r="C795" s="6" t="s">
        <v>2731</v>
      </c>
      <c r="D795" s="6" t="s">
        <v>1444</v>
      </c>
      <c r="E795" s="35">
        <v>3.9830000000000004E-3</v>
      </c>
      <c r="F795" s="35">
        <v>1</v>
      </c>
      <c r="G795" s="35">
        <v>4.0649999999999999E-2</v>
      </c>
      <c r="H795" s="35">
        <v>0.35349999999999998</v>
      </c>
      <c r="I795" s="6">
        <v>12</v>
      </c>
      <c r="J795" s="6">
        <v>190</v>
      </c>
      <c r="K795" s="6" t="s">
        <v>5314</v>
      </c>
    </row>
    <row r="796" spans="1:11" x14ac:dyDescent="0.15">
      <c r="A796" s="38" t="s">
        <v>2453</v>
      </c>
      <c r="B796" s="6" t="s">
        <v>3479</v>
      </c>
      <c r="C796" s="6" t="s">
        <v>3480</v>
      </c>
      <c r="D796" s="6" t="s">
        <v>1444</v>
      </c>
      <c r="E796" s="35">
        <v>3.9899999999999996E-3</v>
      </c>
      <c r="F796" s="35">
        <v>1</v>
      </c>
      <c r="G796" s="35">
        <v>4.0649999999999999E-2</v>
      </c>
      <c r="H796" s="35">
        <v>0.35349999999999998</v>
      </c>
      <c r="I796" s="6">
        <v>2</v>
      </c>
      <c r="J796" s="6">
        <v>4</v>
      </c>
      <c r="K796" s="6" t="s">
        <v>3481</v>
      </c>
    </row>
    <row r="797" spans="1:11" x14ac:dyDescent="0.15">
      <c r="A797" s="38" t="s">
        <v>2453</v>
      </c>
      <c r="B797" s="6" t="s">
        <v>5315</v>
      </c>
      <c r="C797" s="6" t="s">
        <v>5316</v>
      </c>
      <c r="D797" s="6" t="s">
        <v>1444</v>
      </c>
      <c r="E797" s="35">
        <v>3.9899999999999996E-3</v>
      </c>
      <c r="F797" s="35">
        <v>1</v>
      </c>
      <c r="G797" s="35">
        <v>4.0649999999999999E-2</v>
      </c>
      <c r="H797" s="35">
        <v>0.35349999999999998</v>
      </c>
      <c r="I797" s="6">
        <v>2</v>
      </c>
      <c r="J797" s="6">
        <v>4</v>
      </c>
      <c r="K797" s="6" t="s">
        <v>5317</v>
      </c>
    </row>
    <row r="798" spans="1:11" x14ac:dyDescent="0.15">
      <c r="A798" s="38" t="s">
        <v>2453</v>
      </c>
      <c r="B798" s="6" t="s">
        <v>3490</v>
      </c>
      <c r="C798" s="6" t="s">
        <v>3491</v>
      </c>
      <c r="D798" s="6" t="s">
        <v>1444</v>
      </c>
      <c r="E798" s="35">
        <v>4.0049999999999999E-3</v>
      </c>
      <c r="F798" s="35">
        <v>1</v>
      </c>
      <c r="G798" s="35">
        <v>4.0649999999999999E-2</v>
      </c>
      <c r="H798" s="35">
        <v>0.35349999999999998</v>
      </c>
      <c r="I798" s="6">
        <v>8</v>
      </c>
      <c r="J798" s="6">
        <v>98</v>
      </c>
      <c r="K798" s="6" t="s">
        <v>5318</v>
      </c>
    </row>
    <row r="799" spans="1:11" x14ac:dyDescent="0.15">
      <c r="A799" s="38" t="s">
        <v>2453</v>
      </c>
      <c r="B799" s="6" t="s">
        <v>3261</v>
      </c>
      <c r="C799" s="6" t="s">
        <v>3262</v>
      </c>
      <c r="D799" s="6" t="s">
        <v>1444</v>
      </c>
      <c r="E799" s="35">
        <v>4.0070000000000001E-3</v>
      </c>
      <c r="F799" s="35">
        <v>1</v>
      </c>
      <c r="G799" s="35">
        <v>4.0649999999999999E-2</v>
      </c>
      <c r="H799" s="35">
        <v>0.35349999999999998</v>
      </c>
      <c r="I799" s="6">
        <v>40</v>
      </c>
      <c r="J799" s="6">
        <v>1025</v>
      </c>
      <c r="K799" s="6" t="s">
        <v>5319</v>
      </c>
    </row>
    <row r="800" spans="1:11" x14ac:dyDescent="0.15">
      <c r="A800" s="38" t="s">
        <v>2453</v>
      </c>
      <c r="B800" s="6" t="s">
        <v>3496</v>
      </c>
      <c r="C800" s="6" t="s">
        <v>3497</v>
      </c>
      <c r="D800" s="6" t="s">
        <v>1444</v>
      </c>
      <c r="E800" s="35">
        <v>4.1650000000000003E-3</v>
      </c>
      <c r="F800" s="35">
        <v>1</v>
      </c>
      <c r="G800" s="35">
        <v>4.2130000000000001E-2</v>
      </c>
      <c r="H800" s="35">
        <v>0.36630000000000001</v>
      </c>
      <c r="I800" s="6">
        <v>7</v>
      </c>
      <c r="J800" s="6">
        <v>78</v>
      </c>
      <c r="K800" s="6" t="s">
        <v>5320</v>
      </c>
    </row>
    <row r="801" spans="1:11" x14ac:dyDescent="0.15">
      <c r="A801" s="38" t="s">
        <v>2453</v>
      </c>
      <c r="B801" s="6" t="s">
        <v>5321</v>
      </c>
      <c r="C801" s="6" t="s">
        <v>5322</v>
      </c>
      <c r="D801" s="6" t="s">
        <v>1444</v>
      </c>
      <c r="E801" s="35">
        <v>4.2199999999999998E-3</v>
      </c>
      <c r="F801" s="35">
        <v>1</v>
      </c>
      <c r="G801" s="35">
        <v>4.2549999999999998E-2</v>
      </c>
      <c r="H801" s="35">
        <v>0.37009999999999998</v>
      </c>
      <c r="I801" s="6">
        <v>14</v>
      </c>
      <c r="J801" s="6">
        <v>242</v>
      </c>
      <c r="K801" s="6" t="s">
        <v>5323</v>
      </c>
    </row>
    <row r="802" spans="1:11" x14ac:dyDescent="0.15">
      <c r="A802" s="38" t="s">
        <v>2453</v>
      </c>
      <c r="B802" s="6" t="s">
        <v>5324</v>
      </c>
      <c r="C802" s="6" t="s">
        <v>5325</v>
      </c>
      <c r="D802" s="6" t="s">
        <v>1444</v>
      </c>
      <c r="E802" s="35">
        <v>4.3769999999999998E-3</v>
      </c>
      <c r="F802" s="35">
        <v>1</v>
      </c>
      <c r="G802" s="35">
        <v>4.3999999999999997E-2</v>
      </c>
      <c r="H802" s="35">
        <v>0.38269999999999998</v>
      </c>
      <c r="I802" s="6">
        <v>4</v>
      </c>
      <c r="J802" s="6">
        <v>26</v>
      </c>
      <c r="K802" s="6" t="s">
        <v>5326</v>
      </c>
    </row>
    <row r="803" spans="1:11" x14ac:dyDescent="0.15">
      <c r="A803" s="38" t="s">
        <v>2453</v>
      </c>
      <c r="B803" s="6" t="s">
        <v>3532</v>
      </c>
      <c r="C803" s="6" t="s">
        <v>3533</v>
      </c>
      <c r="D803" s="6" t="s">
        <v>1444</v>
      </c>
      <c r="E803" s="35">
        <v>4.561E-3</v>
      </c>
      <c r="F803" s="35">
        <v>1</v>
      </c>
      <c r="G803" s="35">
        <v>4.5580000000000002E-2</v>
      </c>
      <c r="H803" s="35">
        <v>0.39639999999999997</v>
      </c>
      <c r="I803" s="6">
        <v>5</v>
      </c>
      <c r="J803" s="6">
        <v>42</v>
      </c>
      <c r="K803" s="6" t="s">
        <v>3525</v>
      </c>
    </row>
    <row r="804" spans="1:11" x14ac:dyDescent="0.15">
      <c r="A804" s="38" t="s">
        <v>2453</v>
      </c>
      <c r="B804" s="6" t="s">
        <v>3523</v>
      </c>
      <c r="C804" s="6" t="s">
        <v>3524</v>
      </c>
      <c r="D804" s="6" t="s">
        <v>1444</v>
      </c>
      <c r="E804" s="35">
        <v>4.561E-3</v>
      </c>
      <c r="F804" s="35">
        <v>1</v>
      </c>
      <c r="G804" s="35">
        <v>4.5580000000000002E-2</v>
      </c>
      <c r="H804" s="35">
        <v>0.39639999999999997</v>
      </c>
      <c r="I804" s="6">
        <v>5</v>
      </c>
      <c r="J804" s="6">
        <v>42</v>
      </c>
      <c r="K804" s="6" t="s">
        <v>3525</v>
      </c>
    </row>
    <row r="805" spans="1:11" x14ac:dyDescent="0.15">
      <c r="A805" s="38" t="s">
        <v>2453</v>
      </c>
      <c r="B805" s="6" t="s">
        <v>5327</v>
      </c>
      <c r="C805" s="6" t="s">
        <v>5328</v>
      </c>
      <c r="D805" s="6" t="s">
        <v>1444</v>
      </c>
      <c r="E805" s="35">
        <v>4.6189999999999998E-3</v>
      </c>
      <c r="F805" s="35">
        <v>1</v>
      </c>
      <c r="G805" s="35">
        <v>4.5879999999999997E-2</v>
      </c>
      <c r="H805" s="35">
        <v>0.39900000000000002</v>
      </c>
      <c r="I805" s="6">
        <v>11</v>
      </c>
      <c r="J805" s="6">
        <v>169</v>
      </c>
      <c r="K805" s="6" t="s">
        <v>5329</v>
      </c>
    </row>
    <row r="806" spans="1:11" x14ac:dyDescent="0.15">
      <c r="A806" s="38" t="s">
        <v>2453</v>
      </c>
      <c r="B806" s="6" t="s">
        <v>2834</v>
      </c>
      <c r="C806" s="6" t="s">
        <v>2835</v>
      </c>
      <c r="D806" s="6" t="s">
        <v>1444</v>
      </c>
      <c r="E806" s="35">
        <v>4.6230000000000004E-3</v>
      </c>
      <c r="F806" s="35">
        <v>1</v>
      </c>
      <c r="G806" s="35">
        <v>4.5879999999999997E-2</v>
      </c>
      <c r="H806" s="35">
        <v>0.39900000000000002</v>
      </c>
      <c r="I806" s="6">
        <v>59</v>
      </c>
      <c r="J806" s="6">
        <v>1692</v>
      </c>
      <c r="K806" s="6" t="s">
        <v>5330</v>
      </c>
    </row>
    <row r="807" spans="1:11" x14ac:dyDescent="0.15">
      <c r="A807" s="38" t="s">
        <v>2453</v>
      </c>
      <c r="B807" s="6" t="s">
        <v>5331</v>
      </c>
      <c r="C807" s="6" t="s">
        <v>5332</v>
      </c>
      <c r="D807" s="6" t="s">
        <v>1444</v>
      </c>
      <c r="E807" s="35">
        <v>4.6319999999999998E-3</v>
      </c>
      <c r="F807" s="35">
        <v>1</v>
      </c>
      <c r="G807" s="35">
        <v>4.5879999999999997E-2</v>
      </c>
      <c r="H807" s="35">
        <v>0.39900000000000002</v>
      </c>
      <c r="I807" s="6">
        <v>22</v>
      </c>
      <c r="J807" s="6">
        <v>467</v>
      </c>
      <c r="K807" s="6" t="s">
        <v>5333</v>
      </c>
    </row>
    <row r="808" spans="1:11" x14ac:dyDescent="0.15">
      <c r="A808" s="38" t="s">
        <v>2453</v>
      </c>
      <c r="B808" s="6" t="s">
        <v>5334</v>
      </c>
      <c r="C808" s="6" t="s">
        <v>5335</v>
      </c>
      <c r="D808" s="6" t="s">
        <v>1444</v>
      </c>
      <c r="E808" s="35">
        <v>4.8170000000000001E-3</v>
      </c>
      <c r="F808" s="35">
        <v>1</v>
      </c>
      <c r="G808" s="35">
        <v>4.7570000000000001E-2</v>
      </c>
      <c r="H808" s="35">
        <v>0.41370000000000001</v>
      </c>
      <c r="I808" s="6">
        <v>8</v>
      </c>
      <c r="J808" s="6">
        <v>101</v>
      </c>
      <c r="K808" s="6" t="s">
        <v>5185</v>
      </c>
    </row>
    <row r="809" spans="1:11" x14ac:dyDescent="0.15">
      <c r="A809" s="38" t="s">
        <v>2453</v>
      </c>
      <c r="B809" s="6" t="s">
        <v>5336</v>
      </c>
      <c r="C809" s="6" t="s">
        <v>5337</v>
      </c>
      <c r="D809" s="6" t="s">
        <v>1444</v>
      </c>
      <c r="E809" s="35">
        <v>4.8770000000000003E-3</v>
      </c>
      <c r="F809" s="35">
        <v>1</v>
      </c>
      <c r="G809" s="35">
        <v>4.7879999999999999E-2</v>
      </c>
      <c r="H809" s="35">
        <v>0.41639999999999999</v>
      </c>
      <c r="I809" s="6">
        <v>28</v>
      </c>
      <c r="J809" s="6">
        <v>650</v>
      </c>
      <c r="K809" s="6" t="s">
        <v>5338</v>
      </c>
    </row>
    <row r="810" spans="1:11" x14ac:dyDescent="0.15">
      <c r="A810" s="38" t="s">
        <v>2453</v>
      </c>
      <c r="B810" s="6" t="s">
        <v>5339</v>
      </c>
      <c r="C810" s="6" t="s">
        <v>5340</v>
      </c>
      <c r="D810" s="6" t="s">
        <v>1444</v>
      </c>
      <c r="E810" s="35">
        <v>4.8770000000000003E-3</v>
      </c>
      <c r="F810" s="35">
        <v>1</v>
      </c>
      <c r="G810" s="35">
        <v>4.7879999999999999E-2</v>
      </c>
      <c r="H810" s="35">
        <v>0.41639999999999999</v>
      </c>
      <c r="I810" s="6">
        <v>28</v>
      </c>
      <c r="J810" s="6">
        <v>650</v>
      </c>
      <c r="K810" s="6" t="s">
        <v>5338</v>
      </c>
    </row>
    <row r="811" spans="1:11" x14ac:dyDescent="0.15">
      <c r="A811" s="39" t="s">
        <v>3579</v>
      </c>
      <c r="B811" s="6">
        <v>1269508</v>
      </c>
      <c r="C811" s="6" t="s">
        <v>3601</v>
      </c>
      <c r="D811" s="6" t="s">
        <v>3581</v>
      </c>
      <c r="E811" s="35">
        <v>2.152E-9</v>
      </c>
      <c r="F811" s="35">
        <v>2.5289999999999998E-6</v>
      </c>
      <c r="G811" s="35">
        <v>2.5289999999999998E-6</v>
      </c>
      <c r="H811" s="35">
        <v>1.933E-5</v>
      </c>
      <c r="I811" s="6">
        <v>17</v>
      </c>
      <c r="J811" s="6">
        <v>145</v>
      </c>
      <c r="K811" s="6" t="s">
        <v>5589</v>
      </c>
    </row>
    <row r="812" spans="1:11" x14ac:dyDescent="0.15">
      <c r="A812" s="39" t="s">
        <v>3579</v>
      </c>
      <c r="B812" s="6" t="s">
        <v>3592</v>
      </c>
      <c r="C812" s="6" t="s">
        <v>3593</v>
      </c>
      <c r="D812" s="6" t="s">
        <v>3590</v>
      </c>
      <c r="E812" s="35">
        <v>3.7510000000000003E-8</v>
      </c>
      <c r="F812" s="35">
        <v>4.4079999999999998E-5</v>
      </c>
      <c r="G812" s="35">
        <v>2.2039999999999999E-5</v>
      </c>
      <c r="H812" s="35">
        <v>1.685E-4</v>
      </c>
      <c r="I812" s="6">
        <v>6</v>
      </c>
      <c r="J812" s="6">
        <v>12</v>
      </c>
      <c r="K812" s="6" t="s">
        <v>5590</v>
      </c>
    </row>
    <row r="813" spans="1:11" x14ac:dyDescent="0.15">
      <c r="A813" s="39" t="s">
        <v>3579</v>
      </c>
      <c r="B813" s="6">
        <v>1270303</v>
      </c>
      <c r="C813" s="6" t="s">
        <v>3599</v>
      </c>
      <c r="D813" s="6" t="s">
        <v>3581</v>
      </c>
      <c r="E813" s="35">
        <v>2.2280000000000001E-7</v>
      </c>
      <c r="F813" s="35">
        <v>2.6170000000000002E-4</v>
      </c>
      <c r="G813" s="35">
        <v>8.7169999999999994E-5</v>
      </c>
      <c r="H813" s="35">
        <v>6.6660000000000005E-4</v>
      </c>
      <c r="I813" s="6">
        <v>30</v>
      </c>
      <c r="J813" s="6">
        <v>554</v>
      </c>
      <c r="K813" s="6" t="s">
        <v>5591</v>
      </c>
    </row>
    <row r="814" spans="1:11" x14ac:dyDescent="0.15">
      <c r="A814" s="39" t="s">
        <v>3579</v>
      </c>
      <c r="B814" s="6">
        <v>1270434</v>
      </c>
      <c r="C814" s="6" t="s">
        <v>3583</v>
      </c>
      <c r="D814" s="6" t="s">
        <v>3581</v>
      </c>
      <c r="E814" s="35">
        <v>3.7099999999999997E-7</v>
      </c>
      <c r="F814" s="35">
        <v>4.3590000000000002E-4</v>
      </c>
      <c r="G814" s="35">
        <v>8.7169999999999994E-5</v>
      </c>
      <c r="H814" s="35">
        <v>6.6660000000000005E-4</v>
      </c>
      <c r="I814" s="6">
        <v>20</v>
      </c>
      <c r="J814" s="6">
        <v>279</v>
      </c>
      <c r="K814" s="6" t="s">
        <v>5592</v>
      </c>
    </row>
    <row r="815" spans="1:11" x14ac:dyDescent="0.15">
      <c r="A815" s="39" t="s">
        <v>3579</v>
      </c>
      <c r="B815" s="6">
        <v>1270433</v>
      </c>
      <c r="C815" s="6" t="s">
        <v>3580</v>
      </c>
      <c r="D815" s="6" t="s">
        <v>3581</v>
      </c>
      <c r="E815" s="35">
        <v>3.7099999999999997E-7</v>
      </c>
      <c r="F815" s="35">
        <v>4.3590000000000002E-4</v>
      </c>
      <c r="G815" s="35">
        <v>8.7169999999999994E-5</v>
      </c>
      <c r="H815" s="35">
        <v>6.6660000000000005E-4</v>
      </c>
      <c r="I815" s="6">
        <v>20</v>
      </c>
      <c r="J815" s="6">
        <v>279</v>
      </c>
      <c r="K815" s="6" t="s">
        <v>5592</v>
      </c>
    </row>
    <row r="816" spans="1:11" x14ac:dyDescent="0.15">
      <c r="A816" s="39" t="s">
        <v>3579</v>
      </c>
      <c r="B816" s="6">
        <v>1269443</v>
      </c>
      <c r="C816" s="6" t="s">
        <v>3608</v>
      </c>
      <c r="D816" s="6" t="s">
        <v>3581</v>
      </c>
      <c r="E816" s="35">
        <v>5.088E-7</v>
      </c>
      <c r="F816" s="35">
        <v>5.9789999999999995E-4</v>
      </c>
      <c r="G816" s="35">
        <v>9.9640000000000001E-5</v>
      </c>
      <c r="H816" s="35">
        <v>7.6199999999999998E-4</v>
      </c>
      <c r="I816" s="6">
        <v>27</v>
      </c>
      <c r="J816" s="6">
        <v>483</v>
      </c>
      <c r="K816" s="6" t="s">
        <v>5593</v>
      </c>
    </row>
    <row r="817" spans="1:11" x14ac:dyDescent="0.15">
      <c r="A817" s="39" t="s">
        <v>3579</v>
      </c>
      <c r="B817" s="6">
        <v>1270302</v>
      </c>
      <c r="C817" s="6" t="s">
        <v>3603</v>
      </c>
      <c r="D817" s="6" t="s">
        <v>3581</v>
      </c>
      <c r="E817" s="35">
        <v>6.0349999999999998E-6</v>
      </c>
      <c r="F817" s="35">
        <v>7.0910000000000001E-3</v>
      </c>
      <c r="G817" s="35">
        <v>1.013E-3</v>
      </c>
      <c r="H817" s="35">
        <v>7.7470000000000004E-3</v>
      </c>
      <c r="I817" s="6">
        <v>42</v>
      </c>
      <c r="J817" s="6">
        <v>1081</v>
      </c>
      <c r="K817" s="6" t="s">
        <v>5594</v>
      </c>
    </row>
    <row r="818" spans="1:11" x14ac:dyDescent="0.15">
      <c r="A818" s="39" t="s">
        <v>3579</v>
      </c>
      <c r="B818" s="6">
        <v>1269507</v>
      </c>
      <c r="C818" s="6" t="s">
        <v>3624</v>
      </c>
      <c r="D818" s="6" t="s">
        <v>3581</v>
      </c>
      <c r="E818" s="35">
        <v>7.7800000000000001E-6</v>
      </c>
      <c r="F818" s="35">
        <v>9.1420000000000008E-3</v>
      </c>
      <c r="G818" s="35">
        <v>1.1429999999999999E-3</v>
      </c>
      <c r="H818" s="35">
        <v>8.7379999999999992E-3</v>
      </c>
      <c r="I818" s="6">
        <v>23</v>
      </c>
      <c r="J818" s="6">
        <v>430</v>
      </c>
      <c r="K818" s="6" t="s">
        <v>5595</v>
      </c>
    </row>
    <row r="819" spans="1:11" x14ac:dyDescent="0.15">
      <c r="A819" s="39" t="s">
        <v>3579</v>
      </c>
      <c r="B819" s="6">
        <v>1269873</v>
      </c>
      <c r="C819" s="6" t="s">
        <v>3615</v>
      </c>
      <c r="D819" s="6" t="s">
        <v>3581</v>
      </c>
      <c r="E819" s="35">
        <v>1.185E-5</v>
      </c>
      <c r="F819" s="35">
        <v>1.392E-2</v>
      </c>
      <c r="G819" s="35">
        <v>1.5460000000000001E-3</v>
      </c>
      <c r="H819" s="35">
        <v>1.183E-2</v>
      </c>
      <c r="I819" s="6">
        <v>6</v>
      </c>
      <c r="J819" s="6">
        <v>28</v>
      </c>
      <c r="K819" s="6" t="s">
        <v>5596</v>
      </c>
    </row>
    <row r="820" spans="1:11" x14ac:dyDescent="0.15">
      <c r="A820" s="39" t="s">
        <v>3579</v>
      </c>
      <c r="B820" s="6">
        <v>1457781</v>
      </c>
      <c r="C820" s="6" t="s">
        <v>3610</v>
      </c>
      <c r="D820" s="6" t="s">
        <v>3581</v>
      </c>
      <c r="E820" s="35">
        <v>1.325E-5</v>
      </c>
      <c r="F820" s="35">
        <v>1.5570000000000001E-2</v>
      </c>
      <c r="G820" s="35">
        <v>1.557E-3</v>
      </c>
      <c r="H820" s="35">
        <v>1.1900000000000001E-2</v>
      </c>
      <c r="I820" s="6">
        <v>9</v>
      </c>
      <c r="J820" s="6">
        <v>76</v>
      </c>
      <c r="K820" s="6" t="s">
        <v>5597</v>
      </c>
    </row>
    <row r="821" spans="1:11" x14ac:dyDescent="0.15">
      <c r="A821" s="39" t="s">
        <v>3579</v>
      </c>
      <c r="B821" s="6">
        <v>1269448</v>
      </c>
      <c r="C821" s="6" t="s">
        <v>3605</v>
      </c>
      <c r="D821" s="6" t="s">
        <v>3581</v>
      </c>
      <c r="E821" s="35">
        <v>2.1350000000000001E-5</v>
      </c>
      <c r="F821" s="35">
        <v>2.5090000000000001E-2</v>
      </c>
      <c r="G821" s="35">
        <v>2.281E-3</v>
      </c>
      <c r="H821" s="35">
        <v>1.7440000000000001E-2</v>
      </c>
      <c r="I821" s="6">
        <v>8</v>
      </c>
      <c r="J821" s="6">
        <v>62</v>
      </c>
      <c r="K821" s="6" t="s">
        <v>5598</v>
      </c>
    </row>
    <row r="822" spans="1:11" x14ac:dyDescent="0.15">
      <c r="A822" s="39" t="s">
        <v>3579</v>
      </c>
      <c r="B822" s="6">
        <v>138070</v>
      </c>
      <c r="C822" s="6" t="s">
        <v>3617</v>
      </c>
      <c r="D822" s="6" t="s">
        <v>3618</v>
      </c>
      <c r="E822" s="35">
        <v>2.357E-5</v>
      </c>
      <c r="F822" s="35">
        <v>2.7699999999999999E-2</v>
      </c>
      <c r="G822" s="35">
        <v>2.3080000000000002E-3</v>
      </c>
      <c r="H822" s="35">
        <v>1.7649999999999999E-2</v>
      </c>
      <c r="I822" s="6">
        <v>7</v>
      </c>
      <c r="J822" s="6">
        <v>46</v>
      </c>
      <c r="K822" s="6" t="s">
        <v>5599</v>
      </c>
    </row>
    <row r="823" spans="1:11" x14ac:dyDescent="0.15">
      <c r="A823" s="39" t="s">
        <v>3579</v>
      </c>
      <c r="B823" s="6">
        <v>1270029</v>
      </c>
      <c r="C823" s="6" t="s">
        <v>3657</v>
      </c>
      <c r="D823" s="6" t="s">
        <v>3581</v>
      </c>
      <c r="E823" s="35">
        <v>3.012E-5</v>
      </c>
      <c r="F823" s="35">
        <v>3.5389999999999998E-2</v>
      </c>
      <c r="G823" s="35">
        <v>2.6350000000000002E-3</v>
      </c>
      <c r="H823" s="35">
        <v>2.0150000000000001E-2</v>
      </c>
      <c r="I823" s="6">
        <v>11</v>
      </c>
      <c r="J823" s="6">
        <v>127</v>
      </c>
      <c r="K823" s="6" t="s">
        <v>5600</v>
      </c>
    </row>
    <row r="824" spans="1:11" x14ac:dyDescent="0.15">
      <c r="A824" s="39" t="s">
        <v>3579</v>
      </c>
      <c r="B824" s="6">
        <v>1269872</v>
      </c>
      <c r="C824" s="6" t="s">
        <v>5601</v>
      </c>
      <c r="D824" s="6" t="s">
        <v>3581</v>
      </c>
      <c r="E824" s="35">
        <v>3.1390000000000003E-5</v>
      </c>
      <c r="F824" s="35">
        <v>3.6889999999999999E-2</v>
      </c>
      <c r="G824" s="35">
        <v>2.6350000000000002E-3</v>
      </c>
      <c r="H824" s="35">
        <v>2.0150000000000001E-2</v>
      </c>
      <c r="I824" s="6">
        <v>7</v>
      </c>
      <c r="J824" s="6">
        <v>48</v>
      </c>
      <c r="K824" s="6" t="s">
        <v>5602</v>
      </c>
    </row>
    <row r="825" spans="1:11" x14ac:dyDescent="0.15">
      <c r="A825" s="39" t="s">
        <v>3579</v>
      </c>
      <c r="B825" s="6">
        <v>137997</v>
      </c>
      <c r="C825" s="6" t="s">
        <v>5603</v>
      </c>
      <c r="D825" s="6" t="s">
        <v>3618</v>
      </c>
      <c r="E825" s="35">
        <v>3.3980000000000003E-5</v>
      </c>
      <c r="F825" s="35">
        <v>3.9919999999999997E-2</v>
      </c>
      <c r="G825" s="35">
        <v>2.6619999999999999E-3</v>
      </c>
      <c r="H825" s="35">
        <v>2.035E-2</v>
      </c>
      <c r="I825" s="6">
        <v>8</v>
      </c>
      <c r="J825" s="6">
        <v>66</v>
      </c>
      <c r="K825" s="6" t="s">
        <v>5604</v>
      </c>
    </row>
    <row r="826" spans="1:11" x14ac:dyDescent="0.15">
      <c r="A826" s="39" t="s">
        <v>3579</v>
      </c>
      <c r="B826" s="6" t="s">
        <v>3595</v>
      </c>
      <c r="C826" s="6" t="s">
        <v>3596</v>
      </c>
      <c r="D826" s="6" t="s">
        <v>3597</v>
      </c>
      <c r="E826" s="35">
        <v>3.8430000000000003E-5</v>
      </c>
      <c r="F826" s="35">
        <v>4.5159999999999999E-2</v>
      </c>
      <c r="G826" s="35">
        <v>2.8219999999999999E-3</v>
      </c>
      <c r="H826" s="35">
        <v>2.1579999999999998E-2</v>
      </c>
      <c r="I826" s="6">
        <v>6</v>
      </c>
      <c r="J826" s="6">
        <v>34</v>
      </c>
      <c r="K826" s="6" t="s">
        <v>5605</v>
      </c>
    </row>
    <row r="827" spans="1:11" x14ac:dyDescent="0.15">
      <c r="A827" s="39" t="s">
        <v>3579</v>
      </c>
      <c r="B827" s="6">
        <v>1269479</v>
      </c>
      <c r="C827" s="6" t="s">
        <v>5606</v>
      </c>
      <c r="D827" s="6" t="s">
        <v>3581</v>
      </c>
      <c r="E827" s="35">
        <v>4.9070000000000003E-5</v>
      </c>
      <c r="F827" s="35">
        <v>5.765E-2</v>
      </c>
      <c r="G827" s="35">
        <v>3.3909999999999999E-3</v>
      </c>
      <c r="H827" s="35">
        <v>2.5930000000000002E-2</v>
      </c>
      <c r="I827" s="6">
        <v>19</v>
      </c>
      <c r="J827" s="6">
        <v>355</v>
      </c>
      <c r="K827" s="6" t="s">
        <v>5607</v>
      </c>
    </row>
    <row r="828" spans="1:11" x14ac:dyDescent="0.15">
      <c r="A828" s="39" t="s">
        <v>3579</v>
      </c>
      <c r="B828" s="6">
        <v>1269871</v>
      </c>
      <c r="C828" s="6" t="s">
        <v>5608</v>
      </c>
      <c r="D828" s="6" t="s">
        <v>3581</v>
      </c>
      <c r="E828" s="35">
        <v>5.8E-5</v>
      </c>
      <c r="F828" s="35">
        <v>6.8150000000000002E-2</v>
      </c>
      <c r="G828" s="35">
        <v>3.7859999999999999E-3</v>
      </c>
      <c r="H828" s="35">
        <v>2.895E-2</v>
      </c>
      <c r="I828" s="6">
        <v>8</v>
      </c>
      <c r="J828" s="6">
        <v>71</v>
      </c>
      <c r="K828" s="6" t="s">
        <v>5609</v>
      </c>
    </row>
    <row r="829" spans="1:11" x14ac:dyDescent="0.15">
      <c r="A829" s="39" t="s">
        <v>3579</v>
      </c>
      <c r="B829" s="6">
        <v>169346</v>
      </c>
      <c r="C829" s="6" t="s">
        <v>5610</v>
      </c>
      <c r="D829" s="6" t="s">
        <v>3618</v>
      </c>
      <c r="E829" s="35">
        <v>8.6100000000000006E-5</v>
      </c>
      <c r="F829" s="35">
        <v>0.1012</v>
      </c>
      <c r="G829" s="35">
        <v>5.3249999999999999E-3</v>
      </c>
      <c r="H829" s="35">
        <v>4.0719999999999999E-2</v>
      </c>
      <c r="I829" s="6">
        <v>6</v>
      </c>
      <c r="J829" s="6">
        <v>39</v>
      </c>
      <c r="K829" s="6" t="s">
        <v>5611</v>
      </c>
    </row>
    <row r="830" spans="1:11" x14ac:dyDescent="0.15">
      <c r="A830" s="39" t="s">
        <v>3579</v>
      </c>
      <c r="B830" s="6">
        <v>1269447</v>
      </c>
      <c r="C830" s="6" t="s">
        <v>3614</v>
      </c>
      <c r="D830" s="6" t="s">
        <v>3581</v>
      </c>
      <c r="E830" s="35">
        <v>1.1400000000000001E-4</v>
      </c>
      <c r="F830" s="35">
        <v>0.13400000000000001</v>
      </c>
      <c r="G830" s="35">
        <v>6.463E-3</v>
      </c>
      <c r="H830" s="35">
        <v>4.9419999999999999E-2</v>
      </c>
      <c r="I830" s="6">
        <v>8</v>
      </c>
      <c r="J830" s="6">
        <v>78</v>
      </c>
      <c r="K830" s="6" t="s">
        <v>5598</v>
      </c>
    </row>
    <row r="831" spans="1:11" x14ac:dyDescent="0.15">
      <c r="A831" s="39" t="s">
        <v>3579</v>
      </c>
      <c r="B831" s="6">
        <v>1269478</v>
      </c>
      <c r="C831" s="6" t="s">
        <v>5612</v>
      </c>
      <c r="D831" s="6" t="s">
        <v>3581</v>
      </c>
      <c r="E831" s="35">
        <v>1.17E-4</v>
      </c>
      <c r="F831" s="35">
        <v>0.13750000000000001</v>
      </c>
      <c r="G831" s="35">
        <v>6.463E-3</v>
      </c>
      <c r="H831" s="35">
        <v>4.9419999999999999E-2</v>
      </c>
      <c r="I831" s="6">
        <v>19</v>
      </c>
      <c r="J831" s="6">
        <v>379</v>
      </c>
      <c r="K831" s="6" t="s">
        <v>5607</v>
      </c>
    </row>
    <row r="832" spans="1:11" x14ac:dyDescent="0.15">
      <c r="A832" s="39" t="s">
        <v>3579</v>
      </c>
      <c r="B832" s="6">
        <v>1427850</v>
      </c>
      <c r="C832" s="6" t="s">
        <v>5613</v>
      </c>
      <c r="D832" s="6" t="s">
        <v>3581</v>
      </c>
      <c r="E832" s="35">
        <v>1.2180000000000001E-4</v>
      </c>
      <c r="F832" s="35">
        <v>0.1431</v>
      </c>
      <c r="G832" s="35">
        <v>6.463E-3</v>
      </c>
      <c r="H832" s="35">
        <v>4.9419999999999999E-2</v>
      </c>
      <c r="I832" s="6">
        <v>7</v>
      </c>
      <c r="J832" s="6">
        <v>59</v>
      </c>
      <c r="K832" s="6" t="s">
        <v>5614</v>
      </c>
    </row>
    <row r="833" spans="1:11" x14ac:dyDescent="0.15">
      <c r="A833" s="39" t="s">
        <v>3579</v>
      </c>
      <c r="B833" s="6">
        <v>1270030</v>
      </c>
      <c r="C833" s="6" t="s">
        <v>3654</v>
      </c>
      <c r="D833" s="6" t="s">
        <v>3581</v>
      </c>
      <c r="E833" s="35">
        <v>1.2650000000000001E-4</v>
      </c>
      <c r="F833" s="35">
        <v>0.1487</v>
      </c>
      <c r="G833" s="35">
        <v>6.463E-3</v>
      </c>
      <c r="H833" s="35">
        <v>4.9419999999999999E-2</v>
      </c>
      <c r="I833" s="6">
        <v>10</v>
      </c>
      <c r="J833" s="6">
        <v>124</v>
      </c>
      <c r="K833" s="6" t="s">
        <v>5615</v>
      </c>
    </row>
    <row r="834" spans="1:11" x14ac:dyDescent="0.15">
      <c r="A834" s="39" t="s">
        <v>3579</v>
      </c>
      <c r="B834" s="6" t="s">
        <v>3588</v>
      </c>
      <c r="C834" s="6" t="s">
        <v>3589</v>
      </c>
      <c r="D834" s="6" t="s">
        <v>3590</v>
      </c>
      <c r="E834" s="35">
        <v>1.482E-4</v>
      </c>
      <c r="F834" s="35">
        <v>0.1741</v>
      </c>
      <c r="G834" s="35">
        <v>7.254E-3</v>
      </c>
      <c r="H834" s="35">
        <v>5.5469999999999998E-2</v>
      </c>
      <c r="I834" s="6">
        <v>4</v>
      </c>
      <c r="J834" s="6">
        <v>15</v>
      </c>
      <c r="K834" s="6" t="s">
        <v>5616</v>
      </c>
    </row>
    <row r="835" spans="1:11" x14ac:dyDescent="0.15">
      <c r="A835" s="39" t="s">
        <v>3579</v>
      </c>
      <c r="B835" s="6">
        <v>1269501</v>
      </c>
      <c r="C835" s="6" t="s">
        <v>5617</v>
      </c>
      <c r="D835" s="6" t="s">
        <v>3581</v>
      </c>
      <c r="E835" s="35">
        <v>1.549E-4</v>
      </c>
      <c r="F835" s="35">
        <v>0.18210000000000001</v>
      </c>
      <c r="G835" s="35">
        <v>7.2820000000000003E-3</v>
      </c>
      <c r="H835" s="35">
        <v>5.5690000000000003E-2</v>
      </c>
      <c r="I835" s="6">
        <v>16</v>
      </c>
      <c r="J835" s="6">
        <v>293</v>
      </c>
      <c r="K835" s="6" t="s">
        <v>5618</v>
      </c>
    </row>
    <row r="836" spans="1:11" x14ac:dyDescent="0.15">
      <c r="A836" s="39" t="s">
        <v>3579</v>
      </c>
      <c r="B836" s="6">
        <v>1383029</v>
      </c>
      <c r="C836" s="6" t="s">
        <v>5619</v>
      </c>
      <c r="D836" s="6" t="s">
        <v>3581</v>
      </c>
      <c r="E836" s="35">
        <v>1.6459999999999999E-4</v>
      </c>
      <c r="F836" s="35">
        <v>0.19350000000000001</v>
      </c>
      <c r="G836" s="35">
        <v>7.3769999999999999E-3</v>
      </c>
      <c r="H836" s="35">
        <v>5.6410000000000002E-2</v>
      </c>
      <c r="I836" s="6">
        <v>5</v>
      </c>
      <c r="J836" s="6">
        <v>28</v>
      </c>
      <c r="K836" s="6" t="s">
        <v>5620</v>
      </c>
    </row>
    <row r="837" spans="1:11" x14ac:dyDescent="0.15">
      <c r="A837" s="39" t="s">
        <v>3579</v>
      </c>
      <c r="B837" s="6">
        <v>1269460</v>
      </c>
      <c r="C837" s="6" t="s">
        <v>5621</v>
      </c>
      <c r="D837" s="6" t="s">
        <v>3581</v>
      </c>
      <c r="E837" s="35">
        <v>1.695E-4</v>
      </c>
      <c r="F837" s="35">
        <v>0.19919999999999999</v>
      </c>
      <c r="G837" s="35">
        <v>7.3769999999999999E-3</v>
      </c>
      <c r="H837" s="35">
        <v>5.6410000000000002E-2</v>
      </c>
      <c r="I837" s="6">
        <v>19</v>
      </c>
      <c r="J837" s="6">
        <v>390</v>
      </c>
      <c r="K837" s="6" t="s">
        <v>5607</v>
      </c>
    </row>
    <row r="838" spans="1:11" x14ac:dyDescent="0.15">
      <c r="A838" s="39" t="s">
        <v>3579</v>
      </c>
      <c r="B838" s="6">
        <v>1269284</v>
      </c>
      <c r="C838" s="6" t="s">
        <v>5622</v>
      </c>
      <c r="D838" s="6" t="s">
        <v>3581</v>
      </c>
      <c r="E838" s="35">
        <v>1.7679999999999999E-4</v>
      </c>
      <c r="F838" s="35">
        <v>0.20780000000000001</v>
      </c>
      <c r="G838" s="35">
        <v>7.4209999999999996E-3</v>
      </c>
      <c r="H838" s="35">
        <v>5.6739999999999999E-2</v>
      </c>
      <c r="I838" s="6">
        <v>18</v>
      </c>
      <c r="J838" s="6">
        <v>359</v>
      </c>
      <c r="K838" s="6" t="s">
        <v>5623</v>
      </c>
    </row>
    <row r="839" spans="1:11" x14ac:dyDescent="0.15">
      <c r="A839" s="39" t="s">
        <v>3579</v>
      </c>
      <c r="B839" s="6">
        <v>1268841</v>
      </c>
      <c r="C839" s="6" t="s">
        <v>5624</v>
      </c>
      <c r="D839" s="6" t="s">
        <v>3581</v>
      </c>
      <c r="E839" s="35">
        <v>1.9540000000000001E-4</v>
      </c>
      <c r="F839" s="35">
        <v>0.2296</v>
      </c>
      <c r="G839" s="35">
        <v>7.9179999999999997E-3</v>
      </c>
      <c r="H839" s="35">
        <v>6.055E-2</v>
      </c>
      <c r="I839" s="6">
        <v>6</v>
      </c>
      <c r="J839" s="6">
        <v>45</v>
      </c>
      <c r="K839" s="6" t="s">
        <v>5625</v>
      </c>
    </row>
    <row r="840" spans="1:11" x14ac:dyDescent="0.15">
      <c r="A840" s="39" t="s">
        <v>3579</v>
      </c>
      <c r="B840" s="6">
        <v>1269380</v>
      </c>
      <c r="C840" s="6" t="s">
        <v>5626</v>
      </c>
      <c r="D840" s="6" t="s">
        <v>3581</v>
      </c>
      <c r="E840" s="35">
        <v>2.319E-4</v>
      </c>
      <c r="F840" s="35">
        <v>0.27250000000000002</v>
      </c>
      <c r="G840" s="35">
        <v>9.0840000000000001E-3</v>
      </c>
      <c r="H840" s="35">
        <v>6.9459999999999994E-2</v>
      </c>
      <c r="I840" s="6">
        <v>18</v>
      </c>
      <c r="J840" s="6">
        <v>367</v>
      </c>
      <c r="K840" s="6" t="s">
        <v>5623</v>
      </c>
    </row>
    <row r="841" spans="1:11" x14ac:dyDescent="0.15">
      <c r="A841" s="39" t="s">
        <v>3579</v>
      </c>
      <c r="B841" s="6">
        <v>1270345</v>
      </c>
      <c r="C841" s="6" t="s">
        <v>3620</v>
      </c>
      <c r="D841" s="6" t="s">
        <v>3581</v>
      </c>
      <c r="E841" s="35">
        <v>2.656E-4</v>
      </c>
      <c r="F841" s="35">
        <v>0.312</v>
      </c>
      <c r="G841" s="35">
        <v>9.8449999999999996E-3</v>
      </c>
      <c r="H841" s="35">
        <v>7.528E-2</v>
      </c>
      <c r="I841" s="6">
        <v>8</v>
      </c>
      <c r="J841" s="6">
        <v>88</v>
      </c>
      <c r="K841" s="6" t="s">
        <v>5627</v>
      </c>
    </row>
    <row r="842" spans="1:11" x14ac:dyDescent="0.15">
      <c r="A842" s="39" t="s">
        <v>3579</v>
      </c>
      <c r="B842" s="6">
        <v>1383083</v>
      </c>
      <c r="C842" s="6" t="s">
        <v>5628</v>
      </c>
      <c r="D842" s="6" t="s">
        <v>3581</v>
      </c>
      <c r="E842" s="35">
        <v>2.7169999999999999E-4</v>
      </c>
      <c r="F842" s="35">
        <v>0.31929999999999997</v>
      </c>
      <c r="G842" s="35">
        <v>9.8449999999999996E-3</v>
      </c>
      <c r="H842" s="35">
        <v>7.528E-2</v>
      </c>
      <c r="I842" s="6">
        <v>5</v>
      </c>
      <c r="J842" s="6">
        <v>31</v>
      </c>
      <c r="K842" s="6" t="s">
        <v>5629</v>
      </c>
    </row>
    <row r="843" spans="1:11" x14ac:dyDescent="0.15">
      <c r="A843" s="39" t="s">
        <v>3579</v>
      </c>
      <c r="B843" s="6">
        <v>1269487</v>
      </c>
      <c r="C843" s="6" t="s">
        <v>3665</v>
      </c>
      <c r="D843" s="6" t="s">
        <v>3581</v>
      </c>
      <c r="E843" s="35">
        <v>2.765E-4</v>
      </c>
      <c r="F843" s="35">
        <v>0.32490000000000002</v>
      </c>
      <c r="G843" s="35">
        <v>9.8449999999999996E-3</v>
      </c>
      <c r="H843" s="35">
        <v>7.528E-2</v>
      </c>
      <c r="I843" s="6">
        <v>17</v>
      </c>
      <c r="J843" s="6">
        <v>340</v>
      </c>
      <c r="K843" s="6" t="s">
        <v>5630</v>
      </c>
    </row>
    <row r="844" spans="1:11" x14ac:dyDescent="0.15">
      <c r="A844" s="39" t="s">
        <v>3579</v>
      </c>
      <c r="B844" s="6">
        <v>1269283</v>
      </c>
      <c r="C844" s="6" t="s">
        <v>5631</v>
      </c>
      <c r="D844" s="6" t="s">
        <v>3581</v>
      </c>
      <c r="E844" s="35">
        <v>2.9189999999999999E-4</v>
      </c>
      <c r="F844" s="35">
        <v>0.34300000000000003</v>
      </c>
      <c r="G844" s="35">
        <v>1.009E-2</v>
      </c>
      <c r="H844" s="35">
        <v>7.7130000000000004E-2</v>
      </c>
      <c r="I844" s="6">
        <v>18</v>
      </c>
      <c r="J844" s="6">
        <v>374</v>
      </c>
      <c r="K844" s="6" t="s">
        <v>5623</v>
      </c>
    </row>
    <row r="845" spans="1:11" x14ac:dyDescent="0.15">
      <c r="A845" s="39" t="s">
        <v>3579</v>
      </c>
      <c r="B845" s="6">
        <v>1269579</v>
      </c>
      <c r="C845" s="6" t="s">
        <v>3628</v>
      </c>
      <c r="D845" s="6" t="s">
        <v>3581</v>
      </c>
      <c r="E845" s="35">
        <v>3.1E-4</v>
      </c>
      <c r="F845" s="35">
        <v>0.36430000000000001</v>
      </c>
      <c r="G845" s="35">
        <v>1.035E-2</v>
      </c>
      <c r="H845" s="35">
        <v>7.9140000000000002E-2</v>
      </c>
      <c r="I845" s="6">
        <v>8</v>
      </c>
      <c r="J845" s="6">
        <v>90</v>
      </c>
      <c r="K845" s="6" t="s">
        <v>5598</v>
      </c>
    </row>
    <row r="846" spans="1:11" x14ac:dyDescent="0.15">
      <c r="A846" s="39" t="s">
        <v>3579</v>
      </c>
      <c r="B846" s="6" t="s">
        <v>5632</v>
      </c>
      <c r="C846" s="6" t="s">
        <v>5633</v>
      </c>
      <c r="D846" s="6" t="s">
        <v>3590</v>
      </c>
      <c r="E846" s="35">
        <v>3.1710000000000001E-4</v>
      </c>
      <c r="F846" s="35">
        <v>0.37259999999999999</v>
      </c>
      <c r="G846" s="35">
        <v>1.035E-2</v>
      </c>
      <c r="H846" s="35">
        <v>7.9140000000000002E-2</v>
      </c>
      <c r="I846" s="6">
        <v>5</v>
      </c>
      <c r="J846" s="6">
        <v>32</v>
      </c>
      <c r="K846" s="6" t="s">
        <v>5634</v>
      </c>
    </row>
    <row r="847" spans="1:11" x14ac:dyDescent="0.15">
      <c r="A847" s="39" t="s">
        <v>3579</v>
      </c>
      <c r="B847" s="6">
        <v>1269876</v>
      </c>
      <c r="C847" s="6" t="s">
        <v>5635</v>
      </c>
      <c r="D847" s="6" t="s">
        <v>3581</v>
      </c>
      <c r="E847" s="35">
        <v>3.4670000000000002E-4</v>
      </c>
      <c r="F847" s="35">
        <v>0.4073</v>
      </c>
      <c r="G847" s="35">
        <v>1.055E-2</v>
      </c>
      <c r="H847" s="35">
        <v>8.0629999999999993E-2</v>
      </c>
      <c r="I847" s="6">
        <v>26</v>
      </c>
      <c r="J847" s="6">
        <v>660</v>
      </c>
      <c r="K847" s="6" t="s">
        <v>5636</v>
      </c>
    </row>
    <row r="848" spans="1:11" x14ac:dyDescent="0.15">
      <c r="A848" s="39" t="s">
        <v>3579</v>
      </c>
      <c r="B848" s="6">
        <v>946598</v>
      </c>
      <c r="C848" s="6" t="s">
        <v>3631</v>
      </c>
      <c r="D848" s="6" t="s">
        <v>3585</v>
      </c>
      <c r="E848" s="35">
        <v>3.6709999999999998E-4</v>
      </c>
      <c r="F848" s="35">
        <v>0.43130000000000002</v>
      </c>
      <c r="G848" s="35">
        <v>1.055E-2</v>
      </c>
      <c r="H848" s="35">
        <v>8.0629999999999993E-2</v>
      </c>
      <c r="I848" s="6">
        <v>9</v>
      </c>
      <c r="J848" s="6">
        <v>116</v>
      </c>
      <c r="K848" s="6" t="s">
        <v>5637</v>
      </c>
    </row>
    <row r="849" spans="1:11" x14ac:dyDescent="0.15">
      <c r="A849" s="39" t="s">
        <v>3579</v>
      </c>
      <c r="B849" s="6">
        <v>1269707</v>
      </c>
      <c r="C849" s="6" t="s">
        <v>5638</v>
      </c>
      <c r="D849" s="6" t="s">
        <v>3581</v>
      </c>
      <c r="E849" s="35">
        <v>3.68E-4</v>
      </c>
      <c r="F849" s="35">
        <v>0.43230000000000002</v>
      </c>
      <c r="G849" s="35">
        <v>1.055E-2</v>
      </c>
      <c r="H849" s="35">
        <v>8.0629999999999993E-2</v>
      </c>
      <c r="I849" s="6">
        <v>2</v>
      </c>
      <c r="J849" s="6">
        <v>2</v>
      </c>
      <c r="K849" s="6" t="s">
        <v>4206</v>
      </c>
    </row>
    <row r="850" spans="1:11" x14ac:dyDescent="0.15">
      <c r="A850" s="39" t="s">
        <v>3579</v>
      </c>
      <c r="B850" s="6">
        <v>1269706</v>
      </c>
      <c r="C850" s="6" t="s">
        <v>5639</v>
      </c>
      <c r="D850" s="6" t="s">
        <v>3581</v>
      </c>
      <c r="E850" s="35">
        <v>3.68E-4</v>
      </c>
      <c r="F850" s="35">
        <v>0.43230000000000002</v>
      </c>
      <c r="G850" s="35">
        <v>1.055E-2</v>
      </c>
      <c r="H850" s="35">
        <v>8.0629999999999993E-2</v>
      </c>
      <c r="I850" s="6">
        <v>2</v>
      </c>
      <c r="J850" s="6">
        <v>2</v>
      </c>
      <c r="K850" s="6" t="s">
        <v>4206</v>
      </c>
    </row>
    <row r="851" spans="1:11" x14ac:dyDescent="0.15">
      <c r="A851" s="39" t="s">
        <v>3579</v>
      </c>
      <c r="B851" s="6">
        <v>1269708</v>
      </c>
      <c r="C851" s="6" t="s">
        <v>5640</v>
      </c>
      <c r="D851" s="6" t="s">
        <v>3581</v>
      </c>
      <c r="E851" s="35">
        <v>3.68E-4</v>
      </c>
      <c r="F851" s="35">
        <v>0.43230000000000002</v>
      </c>
      <c r="G851" s="35">
        <v>1.055E-2</v>
      </c>
      <c r="H851" s="35">
        <v>8.0629999999999993E-2</v>
      </c>
      <c r="I851" s="6">
        <v>2</v>
      </c>
      <c r="J851" s="6">
        <v>2</v>
      </c>
      <c r="K851" s="6" t="s">
        <v>4206</v>
      </c>
    </row>
    <row r="852" spans="1:11" x14ac:dyDescent="0.15">
      <c r="A852" s="39" t="s">
        <v>3579</v>
      </c>
      <c r="B852" s="6">
        <v>1427849</v>
      </c>
      <c r="C852" s="6" t="s">
        <v>5641</v>
      </c>
      <c r="D852" s="6" t="s">
        <v>3581</v>
      </c>
      <c r="E852" s="35">
        <v>4.6430000000000001E-4</v>
      </c>
      <c r="F852" s="35">
        <v>0.54549999999999998</v>
      </c>
      <c r="G852" s="35">
        <v>1.299E-2</v>
      </c>
      <c r="H852" s="35">
        <v>9.9320000000000006E-2</v>
      </c>
      <c r="I852" s="6">
        <v>7</v>
      </c>
      <c r="J852" s="6">
        <v>73</v>
      </c>
      <c r="K852" s="6" t="s">
        <v>5614</v>
      </c>
    </row>
    <row r="853" spans="1:11" x14ac:dyDescent="0.15">
      <c r="A853" s="39" t="s">
        <v>3579</v>
      </c>
      <c r="B853" s="6" t="s">
        <v>3640</v>
      </c>
      <c r="C853" s="6" t="s">
        <v>3641</v>
      </c>
      <c r="D853" s="6" t="s">
        <v>3642</v>
      </c>
      <c r="E853" s="35">
        <v>5.2559999999999998E-4</v>
      </c>
      <c r="F853" s="35">
        <v>0.61760000000000004</v>
      </c>
      <c r="G853" s="35">
        <v>1.4030000000000001E-2</v>
      </c>
      <c r="H853" s="35">
        <v>0.10730000000000001</v>
      </c>
      <c r="I853" s="6">
        <v>3</v>
      </c>
      <c r="J853" s="6">
        <v>9</v>
      </c>
      <c r="K853" s="6" t="s">
        <v>3643</v>
      </c>
    </row>
    <row r="854" spans="1:11" x14ac:dyDescent="0.15">
      <c r="A854" s="39" t="s">
        <v>3579</v>
      </c>
      <c r="B854" s="6">
        <v>169348</v>
      </c>
      <c r="C854" s="6" t="s">
        <v>3647</v>
      </c>
      <c r="D854" s="6" t="s">
        <v>3618</v>
      </c>
      <c r="E854" s="35">
        <v>5.3740000000000005E-4</v>
      </c>
      <c r="F854" s="35">
        <v>0.63139999999999996</v>
      </c>
      <c r="G854" s="35">
        <v>1.4030000000000001E-2</v>
      </c>
      <c r="H854" s="35">
        <v>0.10730000000000001</v>
      </c>
      <c r="I854" s="6">
        <v>6</v>
      </c>
      <c r="J854" s="6">
        <v>54</v>
      </c>
      <c r="K854" s="6" t="s">
        <v>5642</v>
      </c>
    </row>
    <row r="855" spans="1:11" x14ac:dyDescent="0.15">
      <c r="A855" s="39" t="s">
        <v>3579</v>
      </c>
      <c r="B855" s="6">
        <v>1268839</v>
      </c>
      <c r="C855" s="6" t="s">
        <v>5643</v>
      </c>
      <c r="D855" s="6" t="s">
        <v>3581</v>
      </c>
      <c r="E855" s="35">
        <v>5.3740000000000005E-4</v>
      </c>
      <c r="F855" s="35">
        <v>0.63139999999999996</v>
      </c>
      <c r="G855" s="35">
        <v>1.4030000000000001E-2</v>
      </c>
      <c r="H855" s="35">
        <v>0.10730000000000001</v>
      </c>
      <c r="I855" s="6">
        <v>6</v>
      </c>
      <c r="J855" s="6">
        <v>54</v>
      </c>
      <c r="K855" s="6" t="s">
        <v>5625</v>
      </c>
    </row>
    <row r="856" spans="1:11" x14ac:dyDescent="0.15">
      <c r="A856" s="39" t="s">
        <v>3579</v>
      </c>
      <c r="B856" s="6">
        <v>1269445</v>
      </c>
      <c r="C856" s="6" t="s">
        <v>3656</v>
      </c>
      <c r="D856" s="6" t="s">
        <v>3581</v>
      </c>
      <c r="E856" s="35">
        <v>6.3250000000000003E-4</v>
      </c>
      <c r="F856" s="35">
        <v>0.74319999999999997</v>
      </c>
      <c r="G856" s="35">
        <v>1.6060000000000001E-2</v>
      </c>
      <c r="H856" s="35">
        <v>0.12280000000000001</v>
      </c>
      <c r="I856" s="6">
        <v>8</v>
      </c>
      <c r="J856" s="6">
        <v>100</v>
      </c>
      <c r="K856" s="6" t="s">
        <v>5598</v>
      </c>
    </row>
    <row r="857" spans="1:11" x14ac:dyDescent="0.15">
      <c r="A857" s="39" t="s">
        <v>3579</v>
      </c>
      <c r="B857" s="6">
        <v>137963</v>
      </c>
      <c r="C857" s="6" t="s">
        <v>5644</v>
      </c>
      <c r="D857" s="6" t="s">
        <v>3618</v>
      </c>
      <c r="E857" s="35">
        <v>6.4260000000000001E-4</v>
      </c>
      <c r="F857" s="35">
        <v>0.755</v>
      </c>
      <c r="G857" s="35">
        <v>1.6060000000000001E-2</v>
      </c>
      <c r="H857" s="35">
        <v>0.12280000000000001</v>
      </c>
      <c r="I857" s="6">
        <v>7</v>
      </c>
      <c r="J857" s="6">
        <v>77</v>
      </c>
      <c r="K857" s="6" t="s">
        <v>5645</v>
      </c>
    </row>
    <row r="858" spans="1:11" x14ac:dyDescent="0.15">
      <c r="A858" s="39" t="s">
        <v>3579</v>
      </c>
      <c r="B858" s="6">
        <v>1269877</v>
      </c>
      <c r="C858" s="6" t="s">
        <v>5646</v>
      </c>
      <c r="D858" s="6" t="s">
        <v>3581</v>
      </c>
      <c r="E858" s="35">
        <v>6.5819999999999995E-4</v>
      </c>
      <c r="F858" s="35">
        <v>0.77339999999999998</v>
      </c>
      <c r="G858" s="35">
        <v>1.6109999999999999E-2</v>
      </c>
      <c r="H858" s="35">
        <v>0.1232</v>
      </c>
      <c r="I858" s="6">
        <v>24</v>
      </c>
      <c r="J858" s="6">
        <v>614</v>
      </c>
      <c r="K858" s="6" t="s">
        <v>5647</v>
      </c>
    </row>
    <row r="859" spans="1:11" x14ac:dyDescent="0.15">
      <c r="A859" s="39" t="s">
        <v>3579</v>
      </c>
      <c r="B859" s="6" t="s">
        <v>5648</v>
      </c>
      <c r="C859" s="6" t="s">
        <v>5649</v>
      </c>
      <c r="D859" s="6" t="s">
        <v>3590</v>
      </c>
      <c r="E859" s="35">
        <v>7.9060000000000003E-4</v>
      </c>
      <c r="F859" s="35">
        <v>0.92889999999999995</v>
      </c>
      <c r="G859" s="35">
        <v>1.8960000000000001E-2</v>
      </c>
      <c r="H859" s="35">
        <v>0.14499999999999999</v>
      </c>
      <c r="I859" s="6">
        <v>6</v>
      </c>
      <c r="J859" s="6">
        <v>58</v>
      </c>
      <c r="K859" s="6" t="s">
        <v>5650</v>
      </c>
    </row>
    <row r="860" spans="1:11" x14ac:dyDescent="0.15">
      <c r="A860" s="39" t="s">
        <v>3579</v>
      </c>
      <c r="B860" s="6">
        <v>1270312</v>
      </c>
      <c r="C860" s="6" t="s">
        <v>5651</v>
      </c>
      <c r="D860" s="6" t="s">
        <v>3581</v>
      </c>
      <c r="E860" s="35">
        <v>9.1949999999999996E-4</v>
      </c>
      <c r="F860" s="35">
        <v>1</v>
      </c>
      <c r="G860" s="35">
        <v>2.1610000000000001E-2</v>
      </c>
      <c r="H860" s="35">
        <v>0.16520000000000001</v>
      </c>
      <c r="I860" s="6">
        <v>14</v>
      </c>
      <c r="J860" s="6">
        <v>279</v>
      </c>
      <c r="K860" s="6" t="s">
        <v>5652</v>
      </c>
    </row>
    <row r="861" spans="1:11" x14ac:dyDescent="0.15">
      <c r="A861" s="39" t="s">
        <v>3579</v>
      </c>
      <c r="B861" s="6">
        <v>1269298</v>
      </c>
      <c r="C861" s="6" t="s">
        <v>5653</v>
      </c>
      <c r="D861" s="6" t="s">
        <v>3581</v>
      </c>
      <c r="E861" s="35">
        <v>1.003E-3</v>
      </c>
      <c r="F861" s="35">
        <v>1</v>
      </c>
      <c r="G861" s="35">
        <v>2.3109999999999999E-2</v>
      </c>
      <c r="H861" s="35">
        <v>0.1767</v>
      </c>
      <c r="I861" s="6">
        <v>17</v>
      </c>
      <c r="J861" s="6">
        <v>381</v>
      </c>
      <c r="K861" s="6" t="s">
        <v>5630</v>
      </c>
    </row>
    <row r="862" spans="1:11" x14ac:dyDescent="0.15">
      <c r="A862" s="39" t="s">
        <v>3579</v>
      </c>
      <c r="B862" s="6" t="s">
        <v>3677</v>
      </c>
      <c r="C862" s="6" t="s">
        <v>3678</v>
      </c>
      <c r="D862" s="6" t="s">
        <v>3590</v>
      </c>
      <c r="E862" s="35">
        <v>1.691E-3</v>
      </c>
      <c r="F862" s="35">
        <v>1</v>
      </c>
      <c r="G862" s="35">
        <v>3.8219999999999997E-2</v>
      </c>
      <c r="H862" s="35">
        <v>0.2923</v>
      </c>
      <c r="I862" s="6">
        <v>3</v>
      </c>
      <c r="J862" s="6">
        <v>13</v>
      </c>
      <c r="K862" s="6" t="s">
        <v>3576</v>
      </c>
    </row>
    <row r="863" spans="1:11" x14ac:dyDescent="0.15">
      <c r="A863" s="39" t="s">
        <v>3579</v>
      </c>
      <c r="B863" s="6">
        <v>1383025</v>
      </c>
      <c r="C863" s="6" t="s">
        <v>5654</v>
      </c>
      <c r="D863" s="6" t="s">
        <v>3581</v>
      </c>
      <c r="E863" s="35">
        <v>1.8259999999999999E-3</v>
      </c>
      <c r="F863" s="35">
        <v>1</v>
      </c>
      <c r="G863" s="35">
        <v>3.9730000000000001E-2</v>
      </c>
      <c r="H863" s="35">
        <v>0.30380000000000001</v>
      </c>
      <c r="I863" s="6">
        <v>6</v>
      </c>
      <c r="J863" s="6">
        <v>68</v>
      </c>
      <c r="K863" s="6" t="s">
        <v>5655</v>
      </c>
    </row>
    <row r="864" spans="1:11" x14ac:dyDescent="0.15">
      <c r="A864" s="39" t="s">
        <v>3579</v>
      </c>
      <c r="B864" s="6">
        <v>1270304</v>
      </c>
      <c r="C864" s="6" t="s">
        <v>3622</v>
      </c>
      <c r="D864" s="6" t="s">
        <v>3581</v>
      </c>
      <c r="E864" s="35">
        <v>1.8259999999999999E-3</v>
      </c>
      <c r="F864" s="35">
        <v>1</v>
      </c>
      <c r="G864" s="35">
        <v>3.9730000000000001E-2</v>
      </c>
      <c r="H864" s="35">
        <v>0.30380000000000001</v>
      </c>
      <c r="I864" s="6">
        <v>6</v>
      </c>
      <c r="J864" s="6">
        <v>68</v>
      </c>
      <c r="K864" s="6" t="s">
        <v>5656</v>
      </c>
    </row>
    <row r="865" spans="1:11" x14ac:dyDescent="0.15">
      <c r="A865" s="39" t="s">
        <v>3579</v>
      </c>
      <c r="B865" s="6">
        <v>1269531</v>
      </c>
      <c r="C865" s="6" t="s">
        <v>5657</v>
      </c>
      <c r="D865" s="6" t="s">
        <v>3581</v>
      </c>
      <c r="E865" s="35">
        <v>1.916E-3</v>
      </c>
      <c r="F865" s="35">
        <v>1</v>
      </c>
      <c r="G865" s="35">
        <v>4.02E-2</v>
      </c>
      <c r="H865" s="35">
        <v>0.30740000000000001</v>
      </c>
      <c r="I865" s="6">
        <v>5</v>
      </c>
      <c r="J865" s="6">
        <v>47</v>
      </c>
      <c r="K865" s="6" t="s">
        <v>5658</v>
      </c>
    </row>
    <row r="866" spans="1:11" x14ac:dyDescent="0.15">
      <c r="A866" s="39" t="s">
        <v>3579</v>
      </c>
      <c r="B866" s="6" t="s">
        <v>5659</v>
      </c>
      <c r="C866" s="6" t="s">
        <v>5660</v>
      </c>
      <c r="D866" s="6" t="s">
        <v>3675</v>
      </c>
      <c r="E866" s="35">
        <v>1.916E-3</v>
      </c>
      <c r="F866" s="35">
        <v>1</v>
      </c>
      <c r="G866" s="35">
        <v>4.02E-2</v>
      </c>
      <c r="H866" s="35">
        <v>0.30740000000000001</v>
      </c>
      <c r="I866" s="6">
        <v>5</v>
      </c>
      <c r="J866" s="6">
        <v>47</v>
      </c>
      <c r="K866" s="6" t="s">
        <v>5661</v>
      </c>
    </row>
    <row r="867" spans="1:11" x14ac:dyDescent="0.15">
      <c r="A867" s="39" t="s">
        <v>3579</v>
      </c>
      <c r="B867" s="6">
        <v>1269653</v>
      </c>
      <c r="C867" s="6" t="s">
        <v>5662</v>
      </c>
      <c r="D867" s="6" t="s">
        <v>3581</v>
      </c>
      <c r="E867" s="35">
        <v>2.0920000000000001E-3</v>
      </c>
      <c r="F867" s="35">
        <v>1</v>
      </c>
      <c r="G867" s="35">
        <v>4.3119999999999999E-2</v>
      </c>
      <c r="H867" s="35">
        <v>0.32969999999999999</v>
      </c>
      <c r="I867" s="6">
        <v>4</v>
      </c>
      <c r="J867" s="6">
        <v>29</v>
      </c>
      <c r="K867" s="6" t="s">
        <v>5663</v>
      </c>
    </row>
    <row r="868" spans="1:11" x14ac:dyDescent="0.15">
      <c r="A868" s="39" t="s">
        <v>3579</v>
      </c>
      <c r="B868" s="6">
        <v>1269532</v>
      </c>
      <c r="C868" s="6" t="s">
        <v>5664</v>
      </c>
      <c r="D868" s="6" t="s">
        <v>3581</v>
      </c>
      <c r="E868" s="35">
        <v>2.3779999999999999E-3</v>
      </c>
      <c r="F868" s="35">
        <v>1</v>
      </c>
      <c r="G868" s="35">
        <v>4.7140000000000001E-2</v>
      </c>
      <c r="H868" s="35">
        <v>0.3604</v>
      </c>
      <c r="I868" s="6">
        <v>4</v>
      </c>
      <c r="J868" s="6">
        <v>30</v>
      </c>
      <c r="K868" s="6" t="s">
        <v>5665</v>
      </c>
    </row>
    <row r="869" spans="1:11" x14ac:dyDescent="0.15">
      <c r="A869" s="39" t="s">
        <v>3579</v>
      </c>
      <c r="B869" s="6">
        <v>1270325</v>
      </c>
      <c r="C869" s="6" t="s">
        <v>5666</v>
      </c>
      <c r="D869" s="6" t="s">
        <v>3581</v>
      </c>
      <c r="E869" s="35">
        <v>2.3779999999999999E-3</v>
      </c>
      <c r="F869" s="35">
        <v>1</v>
      </c>
      <c r="G869" s="35">
        <v>4.7140000000000001E-2</v>
      </c>
      <c r="H869" s="35">
        <v>0.3604</v>
      </c>
      <c r="I869" s="6">
        <v>4</v>
      </c>
      <c r="J869" s="6">
        <v>30</v>
      </c>
      <c r="K869" s="6" t="s">
        <v>5667</v>
      </c>
    </row>
    <row r="870" spans="1:11" x14ac:dyDescent="0.15">
      <c r="A870" s="39" t="s">
        <v>3579</v>
      </c>
      <c r="B870" s="6" t="s">
        <v>3651</v>
      </c>
      <c r="C870" s="6" t="s">
        <v>3652</v>
      </c>
      <c r="D870" s="6" t="s">
        <v>3597</v>
      </c>
      <c r="E870" s="35">
        <v>2.4120000000000001E-3</v>
      </c>
      <c r="F870" s="35">
        <v>1</v>
      </c>
      <c r="G870" s="35">
        <v>4.7140000000000001E-2</v>
      </c>
      <c r="H870" s="35">
        <v>0.3604</v>
      </c>
      <c r="I870" s="6">
        <v>8</v>
      </c>
      <c r="J870" s="6">
        <v>123</v>
      </c>
      <c r="K870" s="6" t="s">
        <v>5668</v>
      </c>
    </row>
    <row r="871" spans="1:11" x14ac:dyDescent="0.15">
      <c r="A871" s="39" t="s">
        <v>3579</v>
      </c>
      <c r="B871" s="6">
        <v>83070</v>
      </c>
      <c r="C871" s="6" t="s">
        <v>5669</v>
      </c>
      <c r="D871" s="6" t="s">
        <v>3585</v>
      </c>
      <c r="E871" s="35">
        <v>2.4480000000000001E-3</v>
      </c>
      <c r="F871" s="35">
        <v>1</v>
      </c>
      <c r="G871" s="35">
        <v>4.7140000000000001E-2</v>
      </c>
      <c r="H871" s="35">
        <v>0.3604</v>
      </c>
      <c r="I871" s="6">
        <v>6</v>
      </c>
      <c r="J871" s="6">
        <v>72</v>
      </c>
      <c r="K871" s="6" t="s">
        <v>5670</v>
      </c>
    </row>
    <row r="872" spans="1:11" x14ac:dyDescent="0.15">
      <c r="A872" s="39" t="s">
        <v>3579</v>
      </c>
      <c r="B872" s="6">
        <v>1270077</v>
      </c>
      <c r="C872" s="6" t="s">
        <v>5671</v>
      </c>
      <c r="D872" s="6" t="s">
        <v>3581</v>
      </c>
      <c r="E872" s="35">
        <v>2.5270000000000002E-3</v>
      </c>
      <c r="F872" s="35">
        <v>1</v>
      </c>
      <c r="G872" s="35">
        <v>4.7140000000000001E-2</v>
      </c>
      <c r="H872" s="35">
        <v>0.3604</v>
      </c>
      <c r="I872" s="6">
        <v>5</v>
      </c>
      <c r="J872" s="6">
        <v>50</v>
      </c>
      <c r="K872" s="6" t="s">
        <v>5672</v>
      </c>
    </row>
    <row r="873" spans="1:11" x14ac:dyDescent="0.15">
      <c r="A873" s="39" t="s">
        <v>3579</v>
      </c>
      <c r="B873" s="6">
        <v>138027</v>
      </c>
      <c r="C873" s="6" t="s">
        <v>5673</v>
      </c>
      <c r="D873" s="6" t="s">
        <v>3618</v>
      </c>
      <c r="E873" s="35">
        <v>2.5270000000000002E-3</v>
      </c>
      <c r="F873" s="35">
        <v>1</v>
      </c>
      <c r="G873" s="35">
        <v>4.7140000000000001E-2</v>
      </c>
      <c r="H873" s="35">
        <v>0.3604</v>
      </c>
      <c r="I873" s="6">
        <v>5</v>
      </c>
      <c r="J873" s="6">
        <v>50</v>
      </c>
      <c r="K873" s="6" t="s">
        <v>5674</v>
      </c>
    </row>
    <row r="874" spans="1:11" x14ac:dyDescent="0.15">
      <c r="A874" s="39" t="s">
        <v>3579</v>
      </c>
      <c r="B874" s="6">
        <v>1269650</v>
      </c>
      <c r="C874" s="6" t="s">
        <v>3649</v>
      </c>
      <c r="D874" s="6" t="s">
        <v>3581</v>
      </c>
      <c r="E874" s="35">
        <v>2.5999999999999999E-3</v>
      </c>
      <c r="F874" s="35">
        <v>1</v>
      </c>
      <c r="G874" s="35">
        <v>4.7730000000000002E-2</v>
      </c>
      <c r="H874" s="35">
        <v>0.36499999999999999</v>
      </c>
      <c r="I874" s="6">
        <v>29</v>
      </c>
      <c r="J874" s="6">
        <v>879</v>
      </c>
      <c r="K874" s="6" t="s">
        <v>5675</v>
      </c>
    </row>
    <row r="875" spans="1:11" x14ac:dyDescent="0.15">
      <c r="A875" s="39" t="s">
        <v>3579</v>
      </c>
      <c r="B875" s="6">
        <v>1269188</v>
      </c>
      <c r="C875" s="6" t="s">
        <v>5676</v>
      </c>
      <c r="D875" s="6" t="s">
        <v>3581</v>
      </c>
      <c r="E875" s="35">
        <v>2.6670000000000001E-3</v>
      </c>
      <c r="F875" s="35">
        <v>1</v>
      </c>
      <c r="G875" s="35">
        <v>4.8210000000000003E-2</v>
      </c>
      <c r="H875" s="35">
        <v>0.36859999999999998</v>
      </c>
      <c r="I875" s="6">
        <v>8</v>
      </c>
      <c r="J875" s="6">
        <v>125</v>
      </c>
      <c r="K875" s="6" t="s">
        <v>5677</v>
      </c>
    </row>
    <row r="876" spans="1:11" x14ac:dyDescent="0.15">
      <c r="A876" s="39" t="s">
        <v>3579</v>
      </c>
      <c r="B876" s="6">
        <v>1457782</v>
      </c>
      <c r="C876" s="6" t="s">
        <v>5678</v>
      </c>
      <c r="D876" s="6" t="s">
        <v>3581</v>
      </c>
      <c r="E876" s="35">
        <v>2.7590000000000002E-3</v>
      </c>
      <c r="F876" s="35">
        <v>1</v>
      </c>
      <c r="G876" s="35">
        <v>4.9119999999999997E-2</v>
      </c>
      <c r="H876" s="35">
        <v>0.37559999999999999</v>
      </c>
      <c r="I876" s="6">
        <v>5</v>
      </c>
      <c r="J876" s="6">
        <v>51</v>
      </c>
      <c r="K876" s="6" t="s">
        <v>5679</v>
      </c>
    </row>
    <row r="877" spans="1:11" x14ac:dyDescent="0.15">
      <c r="A877" s="40" t="s">
        <v>3679</v>
      </c>
      <c r="B877" s="6" t="s">
        <v>3680</v>
      </c>
      <c r="C877" s="6" t="s">
        <v>3681</v>
      </c>
      <c r="D877" s="6" t="s">
        <v>3682</v>
      </c>
      <c r="E877" s="35">
        <v>3.7470000000000002E-21</v>
      </c>
      <c r="F877" s="35">
        <v>1.441E-17</v>
      </c>
      <c r="G877" s="35">
        <v>1.441E-17</v>
      </c>
      <c r="H877" s="35">
        <v>1.2729999999999999E-16</v>
      </c>
      <c r="I877" s="6">
        <v>73</v>
      </c>
      <c r="J877" s="6">
        <v>1131</v>
      </c>
      <c r="K877" s="6" t="s">
        <v>5341</v>
      </c>
    </row>
    <row r="878" spans="1:11" x14ac:dyDescent="0.15">
      <c r="A878" s="40" t="s">
        <v>3679</v>
      </c>
      <c r="B878" s="6" t="s">
        <v>3684</v>
      </c>
      <c r="C878" s="6" t="s">
        <v>3685</v>
      </c>
      <c r="D878" s="6" t="s">
        <v>3682</v>
      </c>
      <c r="E878" s="35">
        <v>2.0370000000000001E-13</v>
      </c>
      <c r="F878" s="35">
        <v>7.834E-10</v>
      </c>
      <c r="G878" s="35">
        <v>3.917E-10</v>
      </c>
      <c r="H878" s="35">
        <v>3.4590000000000002E-9</v>
      </c>
      <c r="I878" s="6">
        <v>52</v>
      </c>
      <c r="J878" s="6">
        <v>885</v>
      </c>
      <c r="K878" s="6" t="s">
        <v>5342</v>
      </c>
    </row>
    <row r="879" spans="1:11" x14ac:dyDescent="0.15">
      <c r="A879" s="40" t="s">
        <v>3679</v>
      </c>
      <c r="B879" s="6" t="s">
        <v>3690</v>
      </c>
      <c r="C879" s="6" t="s">
        <v>3691</v>
      </c>
      <c r="D879" s="6" t="s">
        <v>3682</v>
      </c>
      <c r="E879" s="35">
        <v>2.5650000000000001E-12</v>
      </c>
      <c r="F879" s="35">
        <v>9.8649999999999993E-9</v>
      </c>
      <c r="G879" s="35">
        <v>1.8179999999999999E-9</v>
      </c>
      <c r="H879" s="35">
        <v>1.6050000000000001E-8</v>
      </c>
      <c r="I879" s="6">
        <v>42</v>
      </c>
      <c r="J879" s="6">
        <v>649</v>
      </c>
      <c r="K879" s="6" t="s">
        <v>5343</v>
      </c>
    </row>
    <row r="880" spans="1:11" x14ac:dyDescent="0.15">
      <c r="A880" s="40" t="s">
        <v>3679</v>
      </c>
      <c r="B880" s="6" t="s">
        <v>3695</v>
      </c>
      <c r="C880" s="6" t="s">
        <v>3696</v>
      </c>
      <c r="D880" s="6" t="s">
        <v>3682</v>
      </c>
      <c r="E880" s="35">
        <v>2.5650000000000001E-12</v>
      </c>
      <c r="F880" s="35">
        <v>9.8649999999999993E-9</v>
      </c>
      <c r="G880" s="35">
        <v>1.8179999999999999E-9</v>
      </c>
      <c r="H880" s="35">
        <v>1.6050000000000001E-8</v>
      </c>
      <c r="I880" s="6">
        <v>42</v>
      </c>
      <c r="J880" s="6">
        <v>649</v>
      </c>
      <c r="K880" s="6" t="s">
        <v>5343</v>
      </c>
    </row>
    <row r="881" spans="1:11" x14ac:dyDescent="0.15">
      <c r="A881" s="40" t="s">
        <v>3679</v>
      </c>
      <c r="B881" s="6" t="s">
        <v>3693</v>
      </c>
      <c r="C881" s="6" t="s">
        <v>3694</v>
      </c>
      <c r="D881" s="6" t="s">
        <v>3682</v>
      </c>
      <c r="E881" s="35">
        <v>2.5650000000000001E-12</v>
      </c>
      <c r="F881" s="35">
        <v>9.8649999999999993E-9</v>
      </c>
      <c r="G881" s="35">
        <v>1.8179999999999999E-9</v>
      </c>
      <c r="H881" s="35">
        <v>1.6050000000000001E-8</v>
      </c>
      <c r="I881" s="6">
        <v>42</v>
      </c>
      <c r="J881" s="6">
        <v>649</v>
      </c>
      <c r="K881" s="6" t="s">
        <v>5343</v>
      </c>
    </row>
    <row r="882" spans="1:11" x14ac:dyDescent="0.15">
      <c r="A882" s="40" t="s">
        <v>3679</v>
      </c>
      <c r="B882" s="6" t="s">
        <v>3697</v>
      </c>
      <c r="C882" s="6" t="s">
        <v>3698</v>
      </c>
      <c r="D882" s="6" t="s">
        <v>3682</v>
      </c>
      <c r="E882" s="35">
        <v>2.836E-12</v>
      </c>
      <c r="F882" s="35">
        <v>1.091E-8</v>
      </c>
      <c r="G882" s="35">
        <v>1.8179999999999999E-9</v>
      </c>
      <c r="H882" s="35">
        <v>1.6050000000000001E-8</v>
      </c>
      <c r="I882" s="6">
        <v>42</v>
      </c>
      <c r="J882" s="6">
        <v>651</v>
      </c>
      <c r="K882" s="6" t="s">
        <v>5343</v>
      </c>
    </row>
    <row r="883" spans="1:11" x14ac:dyDescent="0.15">
      <c r="A883" s="40" t="s">
        <v>3679</v>
      </c>
      <c r="B883" s="6" t="s">
        <v>3708</v>
      </c>
      <c r="C883" s="6" t="s">
        <v>3709</v>
      </c>
      <c r="D883" s="6" t="s">
        <v>3682</v>
      </c>
      <c r="E883" s="35">
        <v>7.179E-12</v>
      </c>
      <c r="F883" s="35">
        <v>2.761E-8</v>
      </c>
      <c r="G883" s="35">
        <v>3.9449999999999999E-9</v>
      </c>
      <c r="H883" s="35">
        <v>3.484E-8</v>
      </c>
      <c r="I883" s="6">
        <v>45</v>
      </c>
      <c r="J883" s="6">
        <v>757</v>
      </c>
      <c r="K883" s="6" t="s">
        <v>5344</v>
      </c>
    </row>
    <row r="884" spans="1:11" x14ac:dyDescent="0.15">
      <c r="A884" s="40" t="s">
        <v>3679</v>
      </c>
      <c r="B884" s="6" t="s">
        <v>3687</v>
      </c>
      <c r="C884" s="6" t="s">
        <v>3688</v>
      </c>
      <c r="D884" s="6" t="s">
        <v>3682</v>
      </c>
      <c r="E884" s="35">
        <v>1.63E-9</v>
      </c>
      <c r="F884" s="35">
        <v>6.268E-6</v>
      </c>
      <c r="G884" s="35">
        <v>7.8349999999999999E-7</v>
      </c>
      <c r="H884" s="35">
        <v>6.9199999999999998E-6</v>
      </c>
      <c r="I884" s="6">
        <v>37</v>
      </c>
      <c r="J884" s="6">
        <v>644</v>
      </c>
      <c r="K884" s="6" t="s">
        <v>5345</v>
      </c>
    </row>
    <row r="885" spans="1:11" x14ac:dyDescent="0.15">
      <c r="A885" s="40" t="s">
        <v>3679</v>
      </c>
      <c r="B885" s="6" t="s">
        <v>3714</v>
      </c>
      <c r="C885" s="6" t="s">
        <v>3715</v>
      </c>
      <c r="D885" s="6" t="s">
        <v>3682</v>
      </c>
      <c r="E885" s="35">
        <v>2.791E-9</v>
      </c>
      <c r="F885" s="35">
        <v>1.0730000000000001E-5</v>
      </c>
      <c r="G885" s="35">
        <v>1.1930000000000001E-6</v>
      </c>
      <c r="H885" s="35">
        <v>1.0530000000000001E-5</v>
      </c>
      <c r="I885" s="6">
        <v>27</v>
      </c>
      <c r="J885" s="6">
        <v>375</v>
      </c>
      <c r="K885" s="6" t="s">
        <v>5346</v>
      </c>
    </row>
    <row r="886" spans="1:11" x14ac:dyDescent="0.15">
      <c r="A886" s="40" t="s">
        <v>3679</v>
      </c>
      <c r="B886" s="6" t="s">
        <v>3754</v>
      </c>
      <c r="C886" s="6" t="s">
        <v>3755</v>
      </c>
      <c r="D886" s="6" t="s">
        <v>3756</v>
      </c>
      <c r="E886" s="35">
        <v>4.045E-9</v>
      </c>
      <c r="F886" s="35">
        <v>1.556E-5</v>
      </c>
      <c r="G886" s="35">
        <v>1.556E-6</v>
      </c>
      <c r="H886" s="35">
        <v>1.3740000000000001E-5</v>
      </c>
      <c r="I886" s="6">
        <v>18</v>
      </c>
      <c r="J886" s="6">
        <v>171</v>
      </c>
      <c r="K886" s="6" t="s">
        <v>5347</v>
      </c>
    </row>
    <row r="887" spans="1:11" x14ac:dyDescent="0.15">
      <c r="A887" s="40" t="s">
        <v>3679</v>
      </c>
      <c r="B887" s="6" t="s">
        <v>3719</v>
      </c>
      <c r="C887" s="6" t="s">
        <v>3720</v>
      </c>
      <c r="D887" s="6" t="s">
        <v>3682</v>
      </c>
      <c r="E887" s="35">
        <v>5.7260000000000003E-9</v>
      </c>
      <c r="F887" s="35">
        <v>2.2019999999999999E-5</v>
      </c>
      <c r="G887" s="35">
        <v>1.835E-6</v>
      </c>
      <c r="H887" s="35">
        <v>1.6209999999999999E-5</v>
      </c>
      <c r="I887" s="6">
        <v>35</v>
      </c>
      <c r="J887" s="6">
        <v>614</v>
      </c>
      <c r="K887" s="6" t="s">
        <v>5348</v>
      </c>
    </row>
    <row r="888" spans="1:11" x14ac:dyDescent="0.15">
      <c r="A888" s="40" t="s">
        <v>3679</v>
      </c>
      <c r="B888" s="6" t="s">
        <v>3722</v>
      </c>
      <c r="C888" s="6" t="s">
        <v>3723</v>
      </c>
      <c r="D888" s="6" t="s">
        <v>3682</v>
      </c>
      <c r="E888" s="35">
        <v>5.7260000000000003E-9</v>
      </c>
      <c r="F888" s="35">
        <v>2.2019999999999999E-5</v>
      </c>
      <c r="G888" s="35">
        <v>1.835E-6</v>
      </c>
      <c r="H888" s="35">
        <v>1.6209999999999999E-5</v>
      </c>
      <c r="I888" s="6">
        <v>35</v>
      </c>
      <c r="J888" s="6">
        <v>614</v>
      </c>
      <c r="K888" s="6" t="s">
        <v>5348</v>
      </c>
    </row>
    <row r="889" spans="1:11" x14ac:dyDescent="0.15">
      <c r="A889" s="40" t="s">
        <v>3679</v>
      </c>
      <c r="B889" s="6" t="s">
        <v>3844</v>
      </c>
      <c r="C889" s="6" t="s">
        <v>3845</v>
      </c>
      <c r="D889" s="6" t="s">
        <v>3682</v>
      </c>
      <c r="E889" s="35">
        <v>2.339E-8</v>
      </c>
      <c r="F889" s="35">
        <v>8.9969999999999994E-5</v>
      </c>
      <c r="G889" s="35">
        <v>6.4269999999999996E-6</v>
      </c>
      <c r="H889" s="35">
        <v>5.6759999999999999E-5</v>
      </c>
      <c r="I889" s="6">
        <v>11</v>
      </c>
      <c r="J889" s="6">
        <v>63</v>
      </c>
      <c r="K889" s="6" t="s">
        <v>5349</v>
      </c>
    </row>
    <row r="890" spans="1:11" x14ac:dyDescent="0.15">
      <c r="A890" s="40" t="s">
        <v>3679</v>
      </c>
      <c r="B890" s="6" t="s">
        <v>3841</v>
      </c>
      <c r="C890" s="6" t="s">
        <v>3842</v>
      </c>
      <c r="D890" s="6" t="s">
        <v>3682</v>
      </c>
      <c r="E890" s="35">
        <v>2.339E-8</v>
      </c>
      <c r="F890" s="35">
        <v>8.9969999999999994E-5</v>
      </c>
      <c r="G890" s="35">
        <v>6.4269999999999996E-6</v>
      </c>
      <c r="H890" s="35">
        <v>5.6759999999999999E-5</v>
      </c>
      <c r="I890" s="6">
        <v>11</v>
      </c>
      <c r="J890" s="6">
        <v>63</v>
      </c>
      <c r="K890" s="6" t="s">
        <v>5349</v>
      </c>
    </row>
    <row r="891" spans="1:11" x14ac:dyDescent="0.15">
      <c r="A891" s="40" t="s">
        <v>3679</v>
      </c>
      <c r="B891" s="6" t="s">
        <v>3832</v>
      </c>
      <c r="C891" s="6" t="s">
        <v>3833</v>
      </c>
      <c r="D891" s="6" t="s">
        <v>3682</v>
      </c>
      <c r="E891" s="35">
        <v>7.0319999999999997E-8</v>
      </c>
      <c r="F891" s="35">
        <v>2.7040000000000001E-4</v>
      </c>
      <c r="G891" s="35">
        <v>1.451E-5</v>
      </c>
      <c r="H891" s="35">
        <v>1.282E-4</v>
      </c>
      <c r="I891" s="6">
        <v>13</v>
      </c>
      <c r="J891" s="6">
        <v>103</v>
      </c>
      <c r="K891" s="6" t="s">
        <v>5350</v>
      </c>
    </row>
    <row r="892" spans="1:11" x14ac:dyDescent="0.15">
      <c r="A892" s="40" t="s">
        <v>3679</v>
      </c>
      <c r="B892" s="6" t="s">
        <v>3868</v>
      </c>
      <c r="C892" s="6" t="s">
        <v>3869</v>
      </c>
      <c r="D892" s="6" t="s">
        <v>3682</v>
      </c>
      <c r="E892" s="35">
        <v>8.3019999999999998E-8</v>
      </c>
      <c r="F892" s="35">
        <v>3.1930000000000001E-4</v>
      </c>
      <c r="G892" s="35">
        <v>1.451E-5</v>
      </c>
      <c r="H892" s="35">
        <v>1.282E-4</v>
      </c>
      <c r="I892" s="6">
        <v>12</v>
      </c>
      <c r="J892" s="6">
        <v>87</v>
      </c>
      <c r="K892" s="6" t="s">
        <v>5351</v>
      </c>
    </row>
    <row r="893" spans="1:11" x14ac:dyDescent="0.15">
      <c r="A893" s="40" t="s">
        <v>3679</v>
      </c>
      <c r="B893" s="6" t="s">
        <v>3864</v>
      </c>
      <c r="C893" s="6" t="s">
        <v>3865</v>
      </c>
      <c r="D893" s="6" t="s">
        <v>3682</v>
      </c>
      <c r="E893" s="35">
        <v>8.3019999999999998E-8</v>
      </c>
      <c r="F893" s="35">
        <v>3.1930000000000001E-4</v>
      </c>
      <c r="G893" s="35">
        <v>1.451E-5</v>
      </c>
      <c r="H893" s="35">
        <v>1.282E-4</v>
      </c>
      <c r="I893" s="6">
        <v>12</v>
      </c>
      <c r="J893" s="6">
        <v>87</v>
      </c>
      <c r="K893" s="6" t="s">
        <v>5351</v>
      </c>
    </row>
    <row r="894" spans="1:11" x14ac:dyDescent="0.15">
      <c r="A894" s="40" t="s">
        <v>3679</v>
      </c>
      <c r="B894" s="6" t="s">
        <v>3856</v>
      </c>
      <c r="C894" s="6" t="s">
        <v>3857</v>
      </c>
      <c r="D894" s="6" t="s">
        <v>3682</v>
      </c>
      <c r="E894" s="35">
        <v>8.3019999999999998E-8</v>
      </c>
      <c r="F894" s="35">
        <v>3.1930000000000001E-4</v>
      </c>
      <c r="G894" s="35">
        <v>1.451E-5</v>
      </c>
      <c r="H894" s="35">
        <v>1.282E-4</v>
      </c>
      <c r="I894" s="6">
        <v>12</v>
      </c>
      <c r="J894" s="6">
        <v>87</v>
      </c>
      <c r="K894" s="6" t="s">
        <v>5351</v>
      </c>
    </row>
    <row r="895" spans="1:11" x14ac:dyDescent="0.15">
      <c r="A895" s="40" t="s">
        <v>3679</v>
      </c>
      <c r="B895" s="6" t="s">
        <v>3866</v>
      </c>
      <c r="C895" s="6" t="s">
        <v>3867</v>
      </c>
      <c r="D895" s="6" t="s">
        <v>3682</v>
      </c>
      <c r="E895" s="35">
        <v>8.3019999999999998E-8</v>
      </c>
      <c r="F895" s="35">
        <v>3.1930000000000001E-4</v>
      </c>
      <c r="G895" s="35">
        <v>1.451E-5</v>
      </c>
      <c r="H895" s="35">
        <v>1.282E-4</v>
      </c>
      <c r="I895" s="6">
        <v>12</v>
      </c>
      <c r="J895" s="6">
        <v>87</v>
      </c>
      <c r="K895" s="6" t="s">
        <v>5351</v>
      </c>
    </row>
    <row r="896" spans="1:11" x14ac:dyDescent="0.15">
      <c r="A896" s="40" t="s">
        <v>3679</v>
      </c>
      <c r="B896" s="6" t="s">
        <v>3862</v>
      </c>
      <c r="C896" s="6" t="s">
        <v>3863</v>
      </c>
      <c r="D896" s="6" t="s">
        <v>3682</v>
      </c>
      <c r="E896" s="35">
        <v>8.3019999999999998E-8</v>
      </c>
      <c r="F896" s="35">
        <v>3.1930000000000001E-4</v>
      </c>
      <c r="G896" s="35">
        <v>1.451E-5</v>
      </c>
      <c r="H896" s="35">
        <v>1.282E-4</v>
      </c>
      <c r="I896" s="6">
        <v>12</v>
      </c>
      <c r="J896" s="6">
        <v>87</v>
      </c>
      <c r="K896" s="6" t="s">
        <v>5351</v>
      </c>
    </row>
    <row r="897" spans="1:11" x14ac:dyDescent="0.15">
      <c r="A897" s="40" t="s">
        <v>3679</v>
      </c>
      <c r="B897" s="6" t="s">
        <v>3859</v>
      </c>
      <c r="C897" s="6" t="s">
        <v>3860</v>
      </c>
      <c r="D897" s="6" t="s">
        <v>3682</v>
      </c>
      <c r="E897" s="35">
        <v>8.3019999999999998E-8</v>
      </c>
      <c r="F897" s="35">
        <v>3.1930000000000001E-4</v>
      </c>
      <c r="G897" s="35">
        <v>1.451E-5</v>
      </c>
      <c r="H897" s="35">
        <v>1.282E-4</v>
      </c>
      <c r="I897" s="6">
        <v>12</v>
      </c>
      <c r="J897" s="6">
        <v>87</v>
      </c>
      <c r="K897" s="6" t="s">
        <v>5351</v>
      </c>
    </row>
    <row r="898" spans="1:11" x14ac:dyDescent="0.15">
      <c r="A898" s="40" t="s">
        <v>3679</v>
      </c>
      <c r="B898" s="6" t="s">
        <v>3861</v>
      </c>
      <c r="C898" s="6" t="s">
        <v>2838</v>
      </c>
      <c r="D898" s="6" t="s">
        <v>3682</v>
      </c>
      <c r="E898" s="35">
        <v>8.3019999999999998E-8</v>
      </c>
      <c r="F898" s="35">
        <v>3.1930000000000001E-4</v>
      </c>
      <c r="G898" s="35">
        <v>1.451E-5</v>
      </c>
      <c r="H898" s="35">
        <v>1.282E-4</v>
      </c>
      <c r="I898" s="6">
        <v>12</v>
      </c>
      <c r="J898" s="6">
        <v>87</v>
      </c>
      <c r="K898" s="6" t="s">
        <v>5351</v>
      </c>
    </row>
    <row r="899" spans="1:11" x14ac:dyDescent="0.15">
      <c r="A899" s="40" t="s">
        <v>3679</v>
      </c>
      <c r="B899" s="6" t="s">
        <v>3729</v>
      </c>
      <c r="C899" s="6" t="s">
        <v>3730</v>
      </c>
      <c r="D899" s="6" t="s">
        <v>3682</v>
      </c>
      <c r="E899" s="35">
        <v>1.2109999999999999E-7</v>
      </c>
      <c r="F899" s="35">
        <v>4.6569999999999999E-4</v>
      </c>
      <c r="G899" s="35">
        <v>1.961E-5</v>
      </c>
      <c r="H899" s="35">
        <v>1.7320000000000001E-4</v>
      </c>
      <c r="I899" s="6">
        <v>43</v>
      </c>
      <c r="J899" s="6">
        <v>962</v>
      </c>
      <c r="K899" s="6" t="s">
        <v>5352</v>
      </c>
    </row>
    <row r="900" spans="1:11" x14ac:dyDescent="0.15">
      <c r="A900" s="40" t="s">
        <v>3679</v>
      </c>
      <c r="B900" s="6" t="s">
        <v>3735</v>
      </c>
      <c r="C900" s="6" t="s">
        <v>3736</v>
      </c>
      <c r="D900" s="6" t="s">
        <v>3682</v>
      </c>
      <c r="E900" s="35">
        <v>1.275E-7</v>
      </c>
      <c r="F900" s="35">
        <v>4.9019999999999999E-4</v>
      </c>
      <c r="G900" s="35">
        <v>1.961E-5</v>
      </c>
      <c r="H900" s="35">
        <v>1.7320000000000001E-4</v>
      </c>
      <c r="I900" s="6">
        <v>19</v>
      </c>
      <c r="J900" s="6">
        <v>237</v>
      </c>
      <c r="K900" s="6" t="s">
        <v>5353</v>
      </c>
    </row>
    <row r="901" spans="1:11" x14ac:dyDescent="0.15">
      <c r="A901" s="40" t="s">
        <v>3679</v>
      </c>
      <c r="B901" s="6" t="s">
        <v>3732</v>
      </c>
      <c r="C901" s="6" t="s">
        <v>3733</v>
      </c>
      <c r="D901" s="6" t="s">
        <v>3682</v>
      </c>
      <c r="E901" s="35">
        <v>1.275E-7</v>
      </c>
      <c r="F901" s="35">
        <v>4.9019999999999999E-4</v>
      </c>
      <c r="G901" s="35">
        <v>1.961E-5</v>
      </c>
      <c r="H901" s="35">
        <v>1.7320000000000001E-4</v>
      </c>
      <c r="I901" s="6">
        <v>19</v>
      </c>
      <c r="J901" s="6">
        <v>237</v>
      </c>
      <c r="K901" s="6" t="s">
        <v>5353</v>
      </c>
    </row>
    <row r="902" spans="1:11" x14ac:dyDescent="0.15">
      <c r="A902" s="40" t="s">
        <v>3679</v>
      </c>
      <c r="B902" s="6" t="s">
        <v>3711</v>
      </c>
      <c r="C902" s="6" t="s">
        <v>3712</v>
      </c>
      <c r="D902" s="6" t="s">
        <v>3682</v>
      </c>
      <c r="E902" s="35">
        <v>1.3720000000000001E-7</v>
      </c>
      <c r="F902" s="35">
        <v>5.2769999999999998E-4</v>
      </c>
      <c r="G902" s="35">
        <v>2.0299999999999999E-5</v>
      </c>
      <c r="H902" s="35">
        <v>1.7929999999999999E-4</v>
      </c>
      <c r="I902" s="6">
        <v>14</v>
      </c>
      <c r="J902" s="6">
        <v>128</v>
      </c>
      <c r="K902" s="6" t="s">
        <v>5354</v>
      </c>
    </row>
    <row r="903" spans="1:11" x14ac:dyDescent="0.15">
      <c r="A903" s="40" t="s">
        <v>3679</v>
      </c>
      <c r="B903" s="6" t="s">
        <v>3743</v>
      </c>
      <c r="C903" s="6" t="s">
        <v>2585</v>
      </c>
      <c r="D903" s="6" t="s">
        <v>3682</v>
      </c>
      <c r="E903" s="35">
        <v>2.1610000000000001E-7</v>
      </c>
      <c r="F903" s="35">
        <v>8.3120000000000004E-4</v>
      </c>
      <c r="G903" s="35">
        <v>3.0790000000000002E-5</v>
      </c>
      <c r="H903" s="35">
        <v>2.719E-4</v>
      </c>
      <c r="I903" s="6">
        <v>16</v>
      </c>
      <c r="J903" s="6">
        <v>175</v>
      </c>
      <c r="K903" s="6" t="s">
        <v>5355</v>
      </c>
    </row>
    <row r="904" spans="1:11" x14ac:dyDescent="0.15">
      <c r="A904" s="40" t="s">
        <v>3679</v>
      </c>
      <c r="B904" s="6" t="s">
        <v>3702</v>
      </c>
      <c r="C904" s="6" t="s">
        <v>3703</v>
      </c>
      <c r="D904" s="6" t="s">
        <v>3682</v>
      </c>
      <c r="E904" s="35">
        <v>3.4630000000000002E-7</v>
      </c>
      <c r="F904" s="35">
        <v>1.3320000000000001E-3</v>
      </c>
      <c r="G904" s="35">
        <v>4.7559999999999999E-5</v>
      </c>
      <c r="H904" s="35">
        <v>4.2010000000000002E-4</v>
      </c>
      <c r="I904" s="6">
        <v>15</v>
      </c>
      <c r="J904" s="6">
        <v>159</v>
      </c>
      <c r="K904" s="6" t="s">
        <v>5356</v>
      </c>
    </row>
    <row r="905" spans="1:11" x14ac:dyDescent="0.15">
      <c r="A905" s="40" t="s">
        <v>3679</v>
      </c>
      <c r="B905" s="6" t="s">
        <v>3748</v>
      </c>
      <c r="C905" s="6" t="s">
        <v>3749</v>
      </c>
      <c r="D905" s="6" t="s">
        <v>3682</v>
      </c>
      <c r="E905" s="35">
        <v>3.6969999999999998E-7</v>
      </c>
      <c r="F905" s="35">
        <v>1.4220000000000001E-3</v>
      </c>
      <c r="G905" s="35">
        <v>4.9020000000000002E-5</v>
      </c>
      <c r="H905" s="35">
        <v>4.3300000000000001E-4</v>
      </c>
      <c r="I905" s="6">
        <v>16</v>
      </c>
      <c r="J905" s="6">
        <v>182</v>
      </c>
      <c r="K905" s="6" t="s">
        <v>5357</v>
      </c>
    </row>
    <row r="906" spans="1:11" x14ac:dyDescent="0.15">
      <c r="A906" s="40" t="s">
        <v>3679</v>
      </c>
      <c r="B906" s="6" t="s">
        <v>4082</v>
      </c>
      <c r="C906" s="6" t="s">
        <v>4083</v>
      </c>
      <c r="D906" s="6" t="s">
        <v>3682</v>
      </c>
      <c r="E906" s="35">
        <v>4.7660000000000002E-7</v>
      </c>
      <c r="F906" s="35">
        <v>1.833E-3</v>
      </c>
      <c r="G906" s="35">
        <v>5.9129999999999998E-5</v>
      </c>
      <c r="H906" s="35">
        <v>5.2220000000000001E-4</v>
      </c>
      <c r="I906" s="6">
        <v>10</v>
      </c>
      <c r="J906" s="6">
        <v>67</v>
      </c>
      <c r="K906" s="6" t="s">
        <v>5358</v>
      </c>
    </row>
    <row r="907" spans="1:11" x14ac:dyDescent="0.15">
      <c r="A907" s="40" t="s">
        <v>3679</v>
      </c>
      <c r="B907" s="6" t="s">
        <v>4080</v>
      </c>
      <c r="C907" s="6" t="s">
        <v>2765</v>
      </c>
      <c r="D907" s="6" t="s">
        <v>3682</v>
      </c>
      <c r="E907" s="35">
        <v>4.7660000000000002E-7</v>
      </c>
      <c r="F907" s="35">
        <v>1.833E-3</v>
      </c>
      <c r="G907" s="35">
        <v>5.9129999999999998E-5</v>
      </c>
      <c r="H907" s="35">
        <v>5.2220000000000001E-4</v>
      </c>
      <c r="I907" s="6">
        <v>10</v>
      </c>
      <c r="J907" s="6">
        <v>67</v>
      </c>
      <c r="K907" s="6" t="s">
        <v>5358</v>
      </c>
    </row>
    <row r="908" spans="1:11" x14ac:dyDescent="0.15">
      <c r="A908" s="40" t="s">
        <v>3679</v>
      </c>
      <c r="B908" s="6" t="s">
        <v>3717</v>
      </c>
      <c r="C908" s="6" t="s">
        <v>2455</v>
      </c>
      <c r="D908" s="6" t="s">
        <v>3682</v>
      </c>
      <c r="E908" s="35">
        <v>5.7090000000000001E-7</v>
      </c>
      <c r="F908" s="35">
        <v>2.196E-3</v>
      </c>
      <c r="G908" s="35">
        <v>6.8609999999999995E-5</v>
      </c>
      <c r="H908" s="35">
        <v>6.0599999999999998E-4</v>
      </c>
      <c r="I908" s="6">
        <v>20</v>
      </c>
      <c r="J908" s="6">
        <v>287</v>
      </c>
      <c r="K908" s="6" t="s">
        <v>5359</v>
      </c>
    </row>
    <row r="909" spans="1:11" x14ac:dyDescent="0.15">
      <c r="A909" s="40" t="s">
        <v>3679</v>
      </c>
      <c r="B909" s="6" t="s">
        <v>3808</v>
      </c>
      <c r="C909" s="6" t="s">
        <v>3809</v>
      </c>
      <c r="D909" s="6" t="s">
        <v>3682</v>
      </c>
      <c r="E909" s="35">
        <v>1.051E-6</v>
      </c>
      <c r="F909" s="35">
        <v>4.0429999999999997E-3</v>
      </c>
      <c r="G909" s="35">
        <v>1.225E-4</v>
      </c>
      <c r="H909" s="35">
        <v>1.0820000000000001E-3</v>
      </c>
      <c r="I909" s="6">
        <v>18</v>
      </c>
      <c r="J909" s="6">
        <v>246</v>
      </c>
      <c r="K909" s="6" t="s">
        <v>5360</v>
      </c>
    </row>
    <row r="910" spans="1:11" x14ac:dyDescent="0.15">
      <c r="A910" s="40" t="s">
        <v>3679</v>
      </c>
      <c r="B910" s="6" t="s">
        <v>3699</v>
      </c>
      <c r="C910" s="6" t="s">
        <v>3700</v>
      </c>
      <c r="D910" s="6" t="s">
        <v>3682</v>
      </c>
      <c r="E910" s="35">
        <v>1.297E-6</v>
      </c>
      <c r="F910" s="35">
        <v>4.9899999999999996E-3</v>
      </c>
      <c r="G910" s="35">
        <v>1.4679999999999999E-4</v>
      </c>
      <c r="H910" s="35">
        <v>1.2960000000000001E-3</v>
      </c>
      <c r="I910" s="6">
        <v>13</v>
      </c>
      <c r="J910" s="6">
        <v>132</v>
      </c>
      <c r="K910" s="6" t="s">
        <v>5361</v>
      </c>
    </row>
    <row r="911" spans="1:11" x14ac:dyDescent="0.15">
      <c r="A911" s="40" t="s">
        <v>3679</v>
      </c>
      <c r="B911" s="6" t="s">
        <v>3905</v>
      </c>
      <c r="C911" s="6" t="s">
        <v>2866</v>
      </c>
      <c r="D911" s="6" t="s">
        <v>3682</v>
      </c>
      <c r="E911" s="35">
        <v>1.339E-6</v>
      </c>
      <c r="F911" s="35">
        <v>5.1489999999999999E-3</v>
      </c>
      <c r="G911" s="35">
        <v>1.471E-4</v>
      </c>
      <c r="H911" s="35">
        <v>1.299E-3</v>
      </c>
      <c r="I911" s="6">
        <v>6</v>
      </c>
      <c r="J911" s="6">
        <v>20</v>
      </c>
      <c r="K911" s="6" t="s">
        <v>5362</v>
      </c>
    </row>
    <row r="912" spans="1:11" x14ac:dyDescent="0.15">
      <c r="A912" s="40" t="s">
        <v>3679</v>
      </c>
      <c r="B912" s="6" t="s">
        <v>3823</v>
      </c>
      <c r="C912" s="6" t="s">
        <v>3116</v>
      </c>
      <c r="D912" s="6" t="s">
        <v>3682</v>
      </c>
      <c r="E912" s="35">
        <v>1.488E-6</v>
      </c>
      <c r="F912" s="35">
        <v>5.7229999999999998E-3</v>
      </c>
      <c r="G912" s="35">
        <v>1.5899999999999999E-4</v>
      </c>
      <c r="H912" s="35">
        <v>1.4040000000000001E-3</v>
      </c>
      <c r="I912" s="6">
        <v>18</v>
      </c>
      <c r="J912" s="6">
        <v>252</v>
      </c>
      <c r="K912" s="6" t="s">
        <v>5363</v>
      </c>
    </row>
    <row r="913" spans="1:11" x14ac:dyDescent="0.15">
      <c r="A913" s="40" t="s">
        <v>3679</v>
      </c>
      <c r="B913" s="6" t="s">
        <v>3737</v>
      </c>
      <c r="C913" s="6" t="s">
        <v>3738</v>
      </c>
      <c r="D913" s="6" t="s">
        <v>3682</v>
      </c>
      <c r="E913" s="35">
        <v>1.5710000000000001E-6</v>
      </c>
      <c r="F913" s="35">
        <v>6.0439999999999999E-3</v>
      </c>
      <c r="G913" s="35">
        <v>1.6330000000000001E-4</v>
      </c>
      <c r="H913" s="35">
        <v>1.4430000000000001E-3</v>
      </c>
      <c r="I913" s="6">
        <v>29</v>
      </c>
      <c r="J913" s="6">
        <v>575</v>
      </c>
      <c r="K913" s="6" t="s">
        <v>5364</v>
      </c>
    </row>
    <row r="914" spans="1:11" x14ac:dyDescent="0.15">
      <c r="A914" s="40" t="s">
        <v>3679</v>
      </c>
      <c r="B914" s="6" t="s">
        <v>3838</v>
      </c>
      <c r="C914" s="6" t="s">
        <v>3839</v>
      </c>
      <c r="D914" s="6" t="s">
        <v>3682</v>
      </c>
      <c r="E914" s="35">
        <v>1.6929999999999999E-6</v>
      </c>
      <c r="F914" s="35">
        <v>6.5100000000000002E-3</v>
      </c>
      <c r="G914" s="35">
        <v>1.7129999999999999E-4</v>
      </c>
      <c r="H914" s="35">
        <v>1.513E-3</v>
      </c>
      <c r="I914" s="6">
        <v>15</v>
      </c>
      <c r="J914" s="6">
        <v>180</v>
      </c>
      <c r="K914" s="6" t="s">
        <v>5365</v>
      </c>
    </row>
    <row r="915" spans="1:11" x14ac:dyDescent="0.15">
      <c r="A915" s="40" t="s">
        <v>3679</v>
      </c>
      <c r="B915" s="6" t="s">
        <v>3789</v>
      </c>
      <c r="C915" s="6" t="s">
        <v>3790</v>
      </c>
      <c r="D915" s="6" t="s">
        <v>3682</v>
      </c>
      <c r="E915" s="35">
        <v>1.962E-6</v>
      </c>
      <c r="F915" s="35">
        <v>7.5459999999999998E-3</v>
      </c>
      <c r="G915" s="35">
        <v>1.8560000000000001E-4</v>
      </c>
      <c r="H915" s="35">
        <v>1.639E-3</v>
      </c>
      <c r="I915" s="6">
        <v>14</v>
      </c>
      <c r="J915" s="6">
        <v>159</v>
      </c>
      <c r="K915" s="6" t="s">
        <v>5366</v>
      </c>
    </row>
    <row r="916" spans="1:11" x14ac:dyDescent="0.15">
      <c r="A916" s="40" t="s">
        <v>3679</v>
      </c>
      <c r="B916" s="6" t="s">
        <v>3770</v>
      </c>
      <c r="C916" s="6" t="s">
        <v>3771</v>
      </c>
      <c r="D916" s="6" t="s">
        <v>3756</v>
      </c>
      <c r="E916" s="35">
        <v>1.9769999999999999E-6</v>
      </c>
      <c r="F916" s="35">
        <v>7.6030000000000004E-3</v>
      </c>
      <c r="G916" s="35">
        <v>1.8560000000000001E-4</v>
      </c>
      <c r="H916" s="35">
        <v>1.639E-3</v>
      </c>
      <c r="I916" s="6">
        <v>12</v>
      </c>
      <c r="J916" s="6">
        <v>116</v>
      </c>
      <c r="K916" s="6" t="s">
        <v>5367</v>
      </c>
    </row>
    <row r="917" spans="1:11" x14ac:dyDescent="0.15">
      <c r="A917" s="40" t="s">
        <v>3679</v>
      </c>
      <c r="B917" s="6" t="s">
        <v>3875</v>
      </c>
      <c r="C917" s="6" t="s">
        <v>3027</v>
      </c>
      <c r="D917" s="6" t="s">
        <v>3682</v>
      </c>
      <c r="E917" s="35">
        <v>1.979E-6</v>
      </c>
      <c r="F917" s="35">
        <v>7.6099999999999996E-3</v>
      </c>
      <c r="G917" s="35">
        <v>1.8560000000000001E-4</v>
      </c>
      <c r="H917" s="35">
        <v>1.639E-3</v>
      </c>
      <c r="I917" s="6">
        <v>13</v>
      </c>
      <c r="J917" s="6">
        <v>137</v>
      </c>
      <c r="K917" s="6" t="s">
        <v>5368</v>
      </c>
    </row>
    <row r="918" spans="1:11" x14ac:dyDescent="0.15">
      <c r="A918" s="40" t="s">
        <v>3679</v>
      </c>
      <c r="B918" s="6" t="s">
        <v>3782</v>
      </c>
      <c r="C918" s="6" t="s">
        <v>3783</v>
      </c>
      <c r="D918" s="6" t="s">
        <v>3682</v>
      </c>
      <c r="E918" s="35">
        <v>3.4139999999999998E-6</v>
      </c>
      <c r="F918" s="35">
        <v>1.3129999999999999E-2</v>
      </c>
      <c r="G918" s="35">
        <v>3.1260000000000001E-4</v>
      </c>
      <c r="H918" s="35">
        <v>2.761E-3</v>
      </c>
      <c r="I918" s="6">
        <v>7</v>
      </c>
      <c r="J918" s="6">
        <v>35</v>
      </c>
      <c r="K918" s="6" t="s">
        <v>5369</v>
      </c>
    </row>
    <row r="919" spans="1:11" x14ac:dyDescent="0.15">
      <c r="A919" s="40" t="s">
        <v>3679</v>
      </c>
      <c r="B919" s="6" t="s">
        <v>4107</v>
      </c>
      <c r="C919" s="6" t="s">
        <v>4108</v>
      </c>
      <c r="D919" s="6" t="s">
        <v>3682</v>
      </c>
      <c r="E919" s="35">
        <v>4.0450000000000002E-6</v>
      </c>
      <c r="F919" s="35">
        <v>1.5559999999999999E-2</v>
      </c>
      <c r="G919" s="35">
        <v>3.6180000000000001E-4</v>
      </c>
      <c r="H919" s="35">
        <v>3.1960000000000001E-3</v>
      </c>
      <c r="I919" s="6">
        <v>5</v>
      </c>
      <c r="J919" s="6">
        <v>14</v>
      </c>
      <c r="K919" s="6" t="s">
        <v>5370</v>
      </c>
    </row>
    <row r="920" spans="1:11" x14ac:dyDescent="0.15">
      <c r="A920" s="40" t="s">
        <v>3679</v>
      </c>
      <c r="B920" s="6" t="s">
        <v>3806</v>
      </c>
      <c r="C920" s="6" t="s">
        <v>3807</v>
      </c>
      <c r="D920" s="6" t="s">
        <v>3682</v>
      </c>
      <c r="E920" s="35">
        <v>5.0610000000000003E-6</v>
      </c>
      <c r="F920" s="35">
        <v>1.9460000000000002E-2</v>
      </c>
      <c r="G920" s="35">
        <v>4.4230000000000002E-4</v>
      </c>
      <c r="H920" s="35">
        <v>3.9069999999999999E-3</v>
      </c>
      <c r="I920" s="6">
        <v>7</v>
      </c>
      <c r="J920" s="6">
        <v>37</v>
      </c>
      <c r="K920" s="6" t="s">
        <v>5369</v>
      </c>
    </row>
    <row r="921" spans="1:11" x14ac:dyDescent="0.15">
      <c r="A921" s="40" t="s">
        <v>3679</v>
      </c>
      <c r="B921" s="6" t="s">
        <v>3979</v>
      </c>
      <c r="C921" s="6" t="s">
        <v>3980</v>
      </c>
      <c r="D921" s="6" t="s">
        <v>3682</v>
      </c>
      <c r="E921" s="35">
        <v>6.798E-6</v>
      </c>
      <c r="F921" s="35">
        <v>2.615E-2</v>
      </c>
      <c r="G921" s="35">
        <v>5.8100000000000003E-4</v>
      </c>
      <c r="H921" s="35">
        <v>5.1320000000000003E-3</v>
      </c>
      <c r="I921" s="6">
        <v>3</v>
      </c>
      <c r="J921" s="6">
        <v>3</v>
      </c>
      <c r="K921" s="6" t="s">
        <v>5371</v>
      </c>
    </row>
    <row r="922" spans="1:11" x14ac:dyDescent="0.15">
      <c r="A922" s="40" t="s">
        <v>3679</v>
      </c>
      <c r="B922" s="6" t="s">
        <v>3727</v>
      </c>
      <c r="C922" s="6" t="s">
        <v>2567</v>
      </c>
      <c r="D922" s="6" t="s">
        <v>3682</v>
      </c>
      <c r="E922" s="35">
        <v>8.7229999999999993E-6</v>
      </c>
      <c r="F922" s="35">
        <v>3.3550000000000003E-2</v>
      </c>
      <c r="G922" s="35">
        <v>7.293E-4</v>
      </c>
      <c r="H922" s="35">
        <v>6.4409999999999997E-3</v>
      </c>
      <c r="I922" s="6">
        <v>39</v>
      </c>
      <c r="J922" s="6">
        <v>982</v>
      </c>
      <c r="K922" s="6" t="s">
        <v>5372</v>
      </c>
    </row>
    <row r="923" spans="1:11" x14ac:dyDescent="0.15">
      <c r="A923" s="40" t="s">
        <v>3679</v>
      </c>
      <c r="B923" s="6" t="s">
        <v>5373</v>
      </c>
      <c r="C923" s="6" t="s">
        <v>5374</v>
      </c>
      <c r="D923" s="6" t="s">
        <v>3682</v>
      </c>
      <c r="E923" s="35">
        <v>1.0509999999999999E-5</v>
      </c>
      <c r="F923" s="35">
        <v>4.0410000000000001E-2</v>
      </c>
      <c r="G923" s="35">
        <v>8.5979999999999997E-4</v>
      </c>
      <c r="H923" s="35">
        <v>7.5940000000000001E-3</v>
      </c>
      <c r="I923" s="6">
        <v>16</v>
      </c>
      <c r="J923" s="6">
        <v>235</v>
      </c>
      <c r="K923" s="6" t="s">
        <v>5375</v>
      </c>
    </row>
    <row r="924" spans="1:11" x14ac:dyDescent="0.15">
      <c r="A924" s="40" t="s">
        <v>3679</v>
      </c>
      <c r="B924" s="6" t="s">
        <v>3705</v>
      </c>
      <c r="C924" s="6" t="s">
        <v>3706</v>
      </c>
      <c r="D924" s="6" t="s">
        <v>3682</v>
      </c>
      <c r="E924" s="35">
        <v>1.22E-5</v>
      </c>
      <c r="F924" s="35">
        <v>4.6929999999999999E-2</v>
      </c>
      <c r="G924" s="35">
        <v>9.2730000000000004E-4</v>
      </c>
      <c r="H924" s="35">
        <v>8.1899999999999994E-3</v>
      </c>
      <c r="I924" s="6">
        <v>14</v>
      </c>
      <c r="J924" s="6">
        <v>186</v>
      </c>
      <c r="K924" s="6" t="s">
        <v>5376</v>
      </c>
    </row>
    <row r="925" spans="1:11" x14ac:dyDescent="0.15">
      <c r="A925" s="40" t="s">
        <v>3679</v>
      </c>
      <c r="B925" s="6" t="s">
        <v>3768</v>
      </c>
      <c r="C925" s="6" t="s">
        <v>3769</v>
      </c>
      <c r="D925" s="6" t="s">
        <v>3682</v>
      </c>
      <c r="E925" s="35">
        <v>1.2300000000000001E-5</v>
      </c>
      <c r="F925" s="35">
        <v>4.7289999999999999E-2</v>
      </c>
      <c r="G925" s="35">
        <v>9.2730000000000004E-4</v>
      </c>
      <c r="H925" s="35">
        <v>8.1899999999999994E-3</v>
      </c>
      <c r="I925" s="6">
        <v>11</v>
      </c>
      <c r="J925" s="6">
        <v>116</v>
      </c>
      <c r="K925" s="6" t="s">
        <v>5377</v>
      </c>
    </row>
    <row r="926" spans="1:11" x14ac:dyDescent="0.15">
      <c r="A926" s="40" t="s">
        <v>3679</v>
      </c>
      <c r="B926" s="6" t="s">
        <v>3767</v>
      </c>
      <c r="C926" s="6" t="s">
        <v>2555</v>
      </c>
      <c r="D926" s="6" t="s">
        <v>3682</v>
      </c>
      <c r="E926" s="35">
        <v>1.2300000000000001E-5</v>
      </c>
      <c r="F926" s="35">
        <v>4.7289999999999999E-2</v>
      </c>
      <c r="G926" s="35">
        <v>9.2730000000000004E-4</v>
      </c>
      <c r="H926" s="35">
        <v>8.1899999999999994E-3</v>
      </c>
      <c r="I926" s="6">
        <v>11</v>
      </c>
      <c r="J926" s="6">
        <v>116</v>
      </c>
      <c r="K926" s="6" t="s">
        <v>5377</v>
      </c>
    </row>
    <row r="927" spans="1:11" x14ac:dyDescent="0.15">
      <c r="A927" s="40" t="s">
        <v>3679</v>
      </c>
      <c r="B927" s="6" t="s">
        <v>3764</v>
      </c>
      <c r="C927" s="6" t="s">
        <v>3765</v>
      </c>
      <c r="D927" s="6" t="s">
        <v>3682</v>
      </c>
      <c r="E927" s="35">
        <v>1.2300000000000001E-5</v>
      </c>
      <c r="F927" s="35">
        <v>4.7289999999999999E-2</v>
      </c>
      <c r="G927" s="35">
        <v>9.2730000000000004E-4</v>
      </c>
      <c r="H927" s="35">
        <v>8.1899999999999994E-3</v>
      </c>
      <c r="I927" s="6">
        <v>11</v>
      </c>
      <c r="J927" s="6">
        <v>116</v>
      </c>
      <c r="K927" s="6" t="s">
        <v>5377</v>
      </c>
    </row>
    <row r="928" spans="1:11" x14ac:dyDescent="0.15">
      <c r="A928" s="40" t="s">
        <v>3679</v>
      </c>
      <c r="B928" s="6" t="s">
        <v>4025</v>
      </c>
      <c r="C928" s="6" t="s">
        <v>4026</v>
      </c>
      <c r="D928" s="6" t="s">
        <v>3682</v>
      </c>
      <c r="E928" s="35">
        <v>2.0570000000000001E-5</v>
      </c>
      <c r="F928" s="35">
        <v>7.9119999999999996E-2</v>
      </c>
      <c r="G928" s="35">
        <v>1.5219999999999999E-3</v>
      </c>
      <c r="H928" s="35">
        <v>1.3440000000000001E-2</v>
      </c>
      <c r="I928" s="6">
        <v>8</v>
      </c>
      <c r="J928" s="6">
        <v>62</v>
      </c>
      <c r="K928" s="6" t="s">
        <v>5378</v>
      </c>
    </row>
    <row r="929" spans="1:11" x14ac:dyDescent="0.15">
      <c r="A929" s="40" t="s">
        <v>3679</v>
      </c>
      <c r="B929" s="6" t="s">
        <v>4064</v>
      </c>
      <c r="C929" s="6" t="s">
        <v>4065</v>
      </c>
      <c r="D929" s="6" t="s">
        <v>3682</v>
      </c>
      <c r="E929" s="35">
        <v>2.2030000000000001E-5</v>
      </c>
      <c r="F929" s="35">
        <v>8.4709999999999994E-2</v>
      </c>
      <c r="G929" s="35">
        <v>1.5399999999999999E-3</v>
      </c>
      <c r="H929" s="35">
        <v>1.3599999999999999E-2</v>
      </c>
      <c r="I929" s="6">
        <v>14</v>
      </c>
      <c r="J929" s="6">
        <v>196</v>
      </c>
      <c r="K929" s="6" t="s">
        <v>5379</v>
      </c>
    </row>
    <row r="930" spans="1:11" x14ac:dyDescent="0.15">
      <c r="A930" s="40" t="s">
        <v>3679</v>
      </c>
      <c r="B930" s="6" t="s">
        <v>4060</v>
      </c>
      <c r="C930" s="6" t="s">
        <v>3406</v>
      </c>
      <c r="D930" s="6" t="s">
        <v>3682</v>
      </c>
      <c r="E930" s="35">
        <v>2.2030000000000001E-5</v>
      </c>
      <c r="F930" s="35">
        <v>8.4709999999999994E-2</v>
      </c>
      <c r="G930" s="35">
        <v>1.5399999999999999E-3</v>
      </c>
      <c r="H930" s="35">
        <v>1.3599999999999999E-2</v>
      </c>
      <c r="I930" s="6">
        <v>14</v>
      </c>
      <c r="J930" s="6">
        <v>196</v>
      </c>
      <c r="K930" s="6" t="s">
        <v>5379</v>
      </c>
    </row>
    <row r="931" spans="1:11" x14ac:dyDescent="0.15">
      <c r="A931" s="40" t="s">
        <v>3679</v>
      </c>
      <c r="B931" s="6" t="s">
        <v>4062</v>
      </c>
      <c r="C931" s="6" t="s">
        <v>4063</v>
      </c>
      <c r="D931" s="6" t="s">
        <v>3682</v>
      </c>
      <c r="E931" s="35">
        <v>2.2030000000000001E-5</v>
      </c>
      <c r="F931" s="35">
        <v>8.4709999999999994E-2</v>
      </c>
      <c r="G931" s="35">
        <v>1.5399999999999999E-3</v>
      </c>
      <c r="H931" s="35">
        <v>1.3599999999999999E-2</v>
      </c>
      <c r="I931" s="6">
        <v>14</v>
      </c>
      <c r="J931" s="6">
        <v>196</v>
      </c>
      <c r="K931" s="6" t="s">
        <v>5379</v>
      </c>
    </row>
    <row r="932" spans="1:11" x14ac:dyDescent="0.15">
      <c r="A932" s="40" t="s">
        <v>3679</v>
      </c>
      <c r="B932" s="6" t="s">
        <v>3829</v>
      </c>
      <c r="C932" s="6" t="s">
        <v>3830</v>
      </c>
      <c r="D932" s="6" t="s">
        <v>3682</v>
      </c>
      <c r="E932" s="35">
        <v>2.315E-5</v>
      </c>
      <c r="F932" s="35">
        <v>8.9029999999999998E-2</v>
      </c>
      <c r="G932" s="35">
        <v>1.5900000000000001E-3</v>
      </c>
      <c r="H932" s="35">
        <v>1.404E-2</v>
      </c>
      <c r="I932" s="6">
        <v>11</v>
      </c>
      <c r="J932" s="6">
        <v>124</v>
      </c>
      <c r="K932" s="6" t="s">
        <v>5380</v>
      </c>
    </row>
    <row r="933" spans="1:11" x14ac:dyDescent="0.15">
      <c r="A933" s="40" t="s">
        <v>3679</v>
      </c>
      <c r="B933" s="6" t="s">
        <v>3877</v>
      </c>
      <c r="C933" s="6" t="s">
        <v>3500</v>
      </c>
      <c r="D933" s="6" t="s">
        <v>3682</v>
      </c>
      <c r="E933" s="35">
        <v>2.586E-5</v>
      </c>
      <c r="F933" s="35">
        <v>9.9460000000000007E-2</v>
      </c>
      <c r="G933" s="35">
        <v>1.7149999999999999E-3</v>
      </c>
      <c r="H933" s="35">
        <v>1.5140000000000001E-2</v>
      </c>
      <c r="I933" s="6">
        <v>6</v>
      </c>
      <c r="J933" s="6">
        <v>32</v>
      </c>
      <c r="K933" s="6" t="s">
        <v>5381</v>
      </c>
    </row>
    <row r="934" spans="1:11" x14ac:dyDescent="0.15">
      <c r="A934" s="40" t="s">
        <v>3679</v>
      </c>
      <c r="B934" s="6" t="s">
        <v>4049</v>
      </c>
      <c r="C934" s="6" t="s">
        <v>4050</v>
      </c>
      <c r="D934" s="6" t="s">
        <v>3682</v>
      </c>
      <c r="E934" s="35">
        <v>2.6069999999999999E-5</v>
      </c>
      <c r="F934" s="35">
        <v>0.1003</v>
      </c>
      <c r="G934" s="35">
        <v>1.7149999999999999E-3</v>
      </c>
      <c r="H934" s="35">
        <v>1.5140000000000001E-2</v>
      </c>
      <c r="I934" s="6">
        <v>8</v>
      </c>
      <c r="J934" s="6">
        <v>64</v>
      </c>
      <c r="K934" s="6" t="s">
        <v>5378</v>
      </c>
    </row>
    <row r="935" spans="1:11" x14ac:dyDescent="0.15">
      <c r="A935" s="40" t="s">
        <v>3679</v>
      </c>
      <c r="B935" s="6" t="s">
        <v>4093</v>
      </c>
      <c r="C935" s="6" t="s">
        <v>2608</v>
      </c>
      <c r="D935" s="6" t="s">
        <v>3682</v>
      </c>
      <c r="E935" s="35">
        <v>2.6299999999999999E-5</v>
      </c>
      <c r="F935" s="35">
        <v>0.1012</v>
      </c>
      <c r="G935" s="35">
        <v>1.7149999999999999E-3</v>
      </c>
      <c r="H935" s="35">
        <v>1.5140000000000001E-2</v>
      </c>
      <c r="I935" s="6">
        <v>3</v>
      </c>
      <c r="J935" s="6">
        <v>4</v>
      </c>
      <c r="K935" s="6" t="s">
        <v>5382</v>
      </c>
    </row>
    <row r="936" spans="1:11" x14ac:dyDescent="0.15">
      <c r="A936" s="40" t="s">
        <v>3679</v>
      </c>
      <c r="B936" s="6" t="s">
        <v>3969</v>
      </c>
      <c r="C936" s="6" t="s">
        <v>3244</v>
      </c>
      <c r="D936" s="6" t="s">
        <v>3682</v>
      </c>
      <c r="E936" s="35">
        <v>2.9470000000000001E-5</v>
      </c>
      <c r="F936" s="35">
        <v>0.1133</v>
      </c>
      <c r="G936" s="35">
        <v>1.763E-3</v>
      </c>
      <c r="H936" s="35">
        <v>1.5570000000000001E-2</v>
      </c>
      <c r="I936" s="6">
        <v>10</v>
      </c>
      <c r="J936" s="6">
        <v>105</v>
      </c>
      <c r="K936" s="6" t="s">
        <v>5383</v>
      </c>
    </row>
    <row r="937" spans="1:11" x14ac:dyDescent="0.15">
      <c r="A937" s="40" t="s">
        <v>3679</v>
      </c>
      <c r="B937" s="6" t="s">
        <v>3967</v>
      </c>
      <c r="C937" s="6" t="s">
        <v>3968</v>
      </c>
      <c r="D937" s="6" t="s">
        <v>3682</v>
      </c>
      <c r="E937" s="35">
        <v>2.9470000000000001E-5</v>
      </c>
      <c r="F937" s="35">
        <v>0.1133</v>
      </c>
      <c r="G937" s="35">
        <v>1.763E-3</v>
      </c>
      <c r="H937" s="35">
        <v>1.5570000000000001E-2</v>
      </c>
      <c r="I937" s="6">
        <v>10</v>
      </c>
      <c r="J937" s="6">
        <v>105</v>
      </c>
      <c r="K937" s="6" t="s">
        <v>5383</v>
      </c>
    </row>
    <row r="938" spans="1:11" x14ac:dyDescent="0.15">
      <c r="A938" s="40" t="s">
        <v>3679</v>
      </c>
      <c r="B938" s="6" t="s">
        <v>3965</v>
      </c>
      <c r="C938" s="6" t="s">
        <v>3966</v>
      </c>
      <c r="D938" s="6" t="s">
        <v>3682</v>
      </c>
      <c r="E938" s="35">
        <v>2.9470000000000001E-5</v>
      </c>
      <c r="F938" s="35">
        <v>0.1133</v>
      </c>
      <c r="G938" s="35">
        <v>1.763E-3</v>
      </c>
      <c r="H938" s="35">
        <v>1.5570000000000001E-2</v>
      </c>
      <c r="I938" s="6">
        <v>10</v>
      </c>
      <c r="J938" s="6">
        <v>105</v>
      </c>
      <c r="K938" s="6" t="s">
        <v>5383</v>
      </c>
    </row>
    <row r="939" spans="1:11" x14ac:dyDescent="0.15">
      <c r="A939" s="40" t="s">
        <v>3679</v>
      </c>
      <c r="B939" s="6" t="s">
        <v>3962</v>
      </c>
      <c r="C939" s="6" t="s">
        <v>3963</v>
      </c>
      <c r="D939" s="6" t="s">
        <v>3682</v>
      </c>
      <c r="E939" s="35">
        <v>2.9470000000000001E-5</v>
      </c>
      <c r="F939" s="35">
        <v>0.1133</v>
      </c>
      <c r="G939" s="35">
        <v>1.763E-3</v>
      </c>
      <c r="H939" s="35">
        <v>1.5570000000000001E-2</v>
      </c>
      <c r="I939" s="6">
        <v>10</v>
      </c>
      <c r="J939" s="6">
        <v>105</v>
      </c>
      <c r="K939" s="6" t="s">
        <v>5383</v>
      </c>
    </row>
    <row r="940" spans="1:11" x14ac:dyDescent="0.15">
      <c r="A940" s="40" t="s">
        <v>3679</v>
      </c>
      <c r="B940" s="6" t="s">
        <v>3724</v>
      </c>
      <c r="C940" s="6" t="s">
        <v>3725</v>
      </c>
      <c r="D940" s="6" t="s">
        <v>3682</v>
      </c>
      <c r="E940" s="35">
        <v>2.9669999999999999E-5</v>
      </c>
      <c r="F940" s="35">
        <v>0.11409999999999999</v>
      </c>
      <c r="G940" s="35">
        <v>1.763E-3</v>
      </c>
      <c r="H940" s="35">
        <v>1.5570000000000001E-2</v>
      </c>
      <c r="I940" s="6">
        <v>22</v>
      </c>
      <c r="J940" s="6">
        <v>436</v>
      </c>
      <c r="K940" s="6" t="s">
        <v>5384</v>
      </c>
    </row>
    <row r="941" spans="1:11" x14ac:dyDescent="0.15">
      <c r="A941" s="40" t="s">
        <v>3679</v>
      </c>
      <c r="B941" s="6" t="s">
        <v>3780</v>
      </c>
      <c r="C941" s="6" t="s">
        <v>3485</v>
      </c>
      <c r="D941" s="6" t="s">
        <v>3682</v>
      </c>
      <c r="E941" s="35">
        <v>2.9799999999999999E-5</v>
      </c>
      <c r="F941" s="35">
        <v>0.11459999999999999</v>
      </c>
      <c r="G941" s="35">
        <v>1.763E-3</v>
      </c>
      <c r="H941" s="35">
        <v>1.5570000000000001E-2</v>
      </c>
      <c r="I941" s="6">
        <v>19</v>
      </c>
      <c r="J941" s="6">
        <v>343</v>
      </c>
      <c r="K941" s="6" t="s">
        <v>5385</v>
      </c>
    </row>
    <row r="942" spans="1:11" x14ac:dyDescent="0.15">
      <c r="A942" s="40" t="s">
        <v>3679</v>
      </c>
      <c r="B942" s="6" t="s">
        <v>3745</v>
      </c>
      <c r="C942" s="6" t="s">
        <v>3746</v>
      </c>
      <c r="D942" s="6" t="s">
        <v>3682</v>
      </c>
      <c r="E942" s="35">
        <v>3.625E-5</v>
      </c>
      <c r="F942" s="35">
        <v>0.1394</v>
      </c>
      <c r="G942" s="35">
        <v>2.1120000000000002E-3</v>
      </c>
      <c r="H942" s="35">
        <v>1.866E-2</v>
      </c>
      <c r="I942" s="6">
        <v>14</v>
      </c>
      <c r="J942" s="6">
        <v>205</v>
      </c>
      <c r="K942" s="6" t="s">
        <v>5386</v>
      </c>
    </row>
    <row r="943" spans="1:11" x14ac:dyDescent="0.15">
      <c r="A943" s="40" t="s">
        <v>3679</v>
      </c>
      <c r="B943" s="6" t="s">
        <v>5387</v>
      </c>
      <c r="C943" s="6" t="s">
        <v>5388</v>
      </c>
      <c r="D943" s="6" t="s">
        <v>3682</v>
      </c>
      <c r="E943" s="35">
        <v>4.0760000000000003E-5</v>
      </c>
      <c r="F943" s="35">
        <v>0.15679999999999999</v>
      </c>
      <c r="G943" s="35">
        <v>2.3400000000000001E-3</v>
      </c>
      <c r="H943" s="35">
        <v>2.0660000000000001E-2</v>
      </c>
      <c r="I943" s="6">
        <v>10</v>
      </c>
      <c r="J943" s="6">
        <v>109</v>
      </c>
      <c r="K943" s="6" t="s">
        <v>5389</v>
      </c>
    </row>
    <row r="944" spans="1:11" x14ac:dyDescent="0.15">
      <c r="A944" s="40" t="s">
        <v>3679</v>
      </c>
      <c r="B944" s="6" t="s">
        <v>3870</v>
      </c>
      <c r="C944" s="6" t="s">
        <v>3871</v>
      </c>
      <c r="D944" s="6" t="s">
        <v>3682</v>
      </c>
      <c r="E944" s="35">
        <v>4.4100000000000001E-5</v>
      </c>
      <c r="F944" s="35">
        <v>0.1696</v>
      </c>
      <c r="G944" s="35">
        <v>2.4269999999999999E-3</v>
      </c>
      <c r="H944" s="35">
        <v>2.1430000000000001E-2</v>
      </c>
      <c r="I944" s="6">
        <v>10</v>
      </c>
      <c r="J944" s="6">
        <v>110</v>
      </c>
      <c r="K944" s="6" t="s">
        <v>5390</v>
      </c>
    </row>
    <row r="945" spans="1:11" x14ac:dyDescent="0.15">
      <c r="A945" s="40" t="s">
        <v>3679</v>
      </c>
      <c r="B945" s="6" t="s">
        <v>3873</v>
      </c>
      <c r="C945" s="6" t="s">
        <v>3874</v>
      </c>
      <c r="D945" s="6" t="s">
        <v>3682</v>
      </c>
      <c r="E945" s="35">
        <v>4.4100000000000001E-5</v>
      </c>
      <c r="F945" s="35">
        <v>0.1696</v>
      </c>
      <c r="G945" s="35">
        <v>2.4269999999999999E-3</v>
      </c>
      <c r="H945" s="35">
        <v>2.1430000000000001E-2</v>
      </c>
      <c r="I945" s="6">
        <v>10</v>
      </c>
      <c r="J945" s="6">
        <v>110</v>
      </c>
      <c r="K945" s="6" t="s">
        <v>5390</v>
      </c>
    </row>
    <row r="946" spans="1:11" x14ac:dyDescent="0.15">
      <c r="A946" s="40" t="s">
        <v>3679</v>
      </c>
      <c r="B946" s="6" t="s">
        <v>5391</v>
      </c>
      <c r="C946" s="6" t="s">
        <v>5392</v>
      </c>
      <c r="D946" s="6" t="s">
        <v>3682</v>
      </c>
      <c r="E946" s="35">
        <v>4.4169999999999999E-5</v>
      </c>
      <c r="F946" s="35">
        <v>0.1699</v>
      </c>
      <c r="G946" s="35">
        <v>2.4269999999999999E-3</v>
      </c>
      <c r="H946" s="35">
        <v>2.1430000000000001E-2</v>
      </c>
      <c r="I946" s="6">
        <v>6</v>
      </c>
      <c r="J946" s="6">
        <v>35</v>
      </c>
      <c r="K946" s="6" t="s">
        <v>5393</v>
      </c>
    </row>
    <row r="947" spans="1:11" x14ac:dyDescent="0.15">
      <c r="A947" s="40" t="s">
        <v>3679</v>
      </c>
      <c r="B947" s="6" t="s">
        <v>3751</v>
      </c>
      <c r="C947" s="6" t="s">
        <v>3752</v>
      </c>
      <c r="D947" s="6" t="s">
        <v>3682</v>
      </c>
      <c r="E947" s="35">
        <v>4.6990000000000002E-5</v>
      </c>
      <c r="F947" s="35">
        <v>0.1807</v>
      </c>
      <c r="G947" s="35">
        <v>2.5460000000000001E-3</v>
      </c>
      <c r="H947" s="35">
        <v>2.248E-2</v>
      </c>
      <c r="I947" s="6">
        <v>5</v>
      </c>
      <c r="J947" s="6">
        <v>22</v>
      </c>
      <c r="K947" s="6" t="s">
        <v>5394</v>
      </c>
    </row>
    <row r="948" spans="1:11" x14ac:dyDescent="0.15">
      <c r="A948" s="40" t="s">
        <v>3679</v>
      </c>
      <c r="B948" s="6" t="s">
        <v>5395</v>
      </c>
      <c r="C948" s="6" t="s">
        <v>5396</v>
      </c>
      <c r="D948" s="6" t="s">
        <v>3682</v>
      </c>
      <c r="E948" s="35">
        <v>5.7330000000000002E-5</v>
      </c>
      <c r="F948" s="35">
        <v>0.2205</v>
      </c>
      <c r="G948" s="35">
        <v>3.0620000000000001E-3</v>
      </c>
      <c r="H948" s="35">
        <v>2.7050000000000001E-2</v>
      </c>
      <c r="I948" s="6">
        <v>27</v>
      </c>
      <c r="J948" s="6">
        <v>625</v>
      </c>
      <c r="K948" s="6" t="s">
        <v>5397</v>
      </c>
    </row>
    <row r="949" spans="1:11" x14ac:dyDescent="0.15">
      <c r="A949" s="40" t="s">
        <v>3679</v>
      </c>
      <c r="B949" s="6" t="s">
        <v>5398</v>
      </c>
      <c r="C949" s="6" t="s">
        <v>5399</v>
      </c>
      <c r="D949" s="6" t="s">
        <v>3682</v>
      </c>
      <c r="E949" s="35">
        <v>6.4830000000000001E-5</v>
      </c>
      <c r="F949" s="35">
        <v>0.24929999999999999</v>
      </c>
      <c r="G949" s="35">
        <v>3.3240000000000001E-3</v>
      </c>
      <c r="H949" s="35">
        <v>2.9360000000000001E-2</v>
      </c>
      <c r="I949" s="6">
        <v>3</v>
      </c>
      <c r="J949" s="6">
        <v>5</v>
      </c>
      <c r="K949" s="6" t="s">
        <v>5400</v>
      </c>
    </row>
    <row r="950" spans="1:11" x14ac:dyDescent="0.15">
      <c r="A950" s="40" t="s">
        <v>3679</v>
      </c>
      <c r="B950" s="6" t="s">
        <v>5401</v>
      </c>
      <c r="C950" s="6" t="s">
        <v>5402</v>
      </c>
      <c r="D950" s="6" t="s">
        <v>3682</v>
      </c>
      <c r="E950" s="35">
        <v>6.4830000000000001E-5</v>
      </c>
      <c r="F950" s="35">
        <v>0.24929999999999999</v>
      </c>
      <c r="G950" s="35">
        <v>3.3240000000000001E-3</v>
      </c>
      <c r="H950" s="35">
        <v>2.9360000000000001E-2</v>
      </c>
      <c r="I950" s="6">
        <v>3</v>
      </c>
      <c r="J950" s="6">
        <v>5</v>
      </c>
      <c r="K950" s="6" t="s">
        <v>5089</v>
      </c>
    </row>
    <row r="951" spans="1:11" x14ac:dyDescent="0.15">
      <c r="A951" s="40" t="s">
        <v>3679</v>
      </c>
      <c r="B951" s="6" t="s">
        <v>3798</v>
      </c>
      <c r="C951" s="6" t="s">
        <v>3799</v>
      </c>
      <c r="D951" s="6" t="s">
        <v>3756</v>
      </c>
      <c r="E951" s="35">
        <v>6.4830000000000001E-5</v>
      </c>
      <c r="F951" s="35">
        <v>0.24929999999999999</v>
      </c>
      <c r="G951" s="35">
        <v>3.3240000000000001E-3</v>
      </c>
      <c r="H951" s="35">
        <v>2.9360000000000001E-2</v>
      </c>
      <c r="I951" s="6">
        <v>3</v>
      </c>
      <c r="J951" s="6">
        <v>5</v>
      </c>
      <c r="K951" s="6" t="s">
        <v>3800</v>
      </c>
    </row>
    <row r="952" spans="1:11" x14ac:dyDescent="0.15">
      <c r="A952" s="40" t="s">
        <v>3679</v>
      </c>
      <c r="B952" s="6" t="s">
        <v>4054</v>
      </c>
      <c r="C952" s="6" t="s">
        <v>4055</v>
      </c>
      <c r="D952" s="6" t="s">
        <v>3682</v>
      </c>
      <c r="E952" s="35">
        <v>6.6589999999999998E-5</v>
      </c>
      <c r="F952" s="35">
        <v>0.25609999999999999</v>
      </c>
      <c r="G952" s="35">
        <v>3.3700000000000002E-3</v>
      </c>
      <c r="H952" s="35">
        <v>2.9760000000000002E-2</v>
      </c>
      <c r="I952" s="6">
        <v>11</v>
      </c>
      <c r="J952" s="6">
        <v>139</v>
      </c>
      <c r="K952" s="6" t="s">
        <v>5403</v>
      </c>
    </row>
    <row r="953" spans="1:11" x14ac:dyDescent="0.15">
      <c r="A953" s="40" t="s">
        <v>3679</v>
      </c>
      <c r="B953" s="6" t="s">
        <v>3811</v>
      </c>
      <c r="C953" s="6" t="s">
        <v>3812</v>
      </c>
      <c r="D953" s="6" t="s">
        <v>3682</v>
      </c>
      <c r="E953" s="35">
        <v>6.8930000000000006E-5</v>
      </c>
      <c r="F953" s="35">
        <v>0.2651</v>
      </c>
      <c r="G953" s="35">
        <v>3.4429999999999999E-3</v>
      </c>
      <c r="H953" s="35">
        <v>3.041E-2</v>
      </c>
      <c r="I953" s="6">
        <v>19</v>
      </c>
      <c r="J953" s="6">
        <v>365</v>
      </c>
      <c r="K953" s="6" t="s">
        <v>5404</v>
      </c>
    </row>
    <row r="954" spans="1:11" x14ac:dyDescent="0.15">
      <c r="A954" s="40" t="s">
        <v>3679</v>
      </c>
      <c r="B954" s="6" t="s">
        <v>3758</v>
      </c>
      <c r="C954" s="6" t="s">
        <v>3759</v>
      </c>
      <c r="D954" s="6" t="s">
        <v>3682</v>
      </c>
      <c r="E954" s="35">
        <v>7.1589999999999997E-5</v>
      </c>
      <c r="F954" s="35">
        <v>0.27529999999999999</v>
      </c>
      <c r="G954" s="35">
        <v>3.5300000000000002E-3</v>
      </c>
      <c r="H954" s="35">
        <v>3.1179999999999999E-2</v>
      </c>
      <c r="I954" s="6">
        <v>51</v>
      </c>
      <c r="J954" s="6">
        <v>1561</v>
      </c>
      <c r="K954" s="6" t="s">
        <v>5405</v>
      </c>
    </row>
    <row r="955" spans="1:11" x14ac:dyDescent="0.15">
      <c r="A955" s="40" t="s">
        <v>3679</v>
      </c>
      <c r="B955" s="6" t="s">
        <v>5406</v>
      </c>
      <c r="C955" s="6" t="s">
        <v>5407</v>
      </c>
      <c r="D955" s="6" t="s">
        <v>3682</v>
      </c>
      <c r="E955" s="35">
        <v>8.3029999999999996E-5</v>
      </c>
      <c r="F955" s="35">
        <v>0.31929999999999997</v>
      </c>
      <c r="G955" s="35">
        <v>4.0419999999999996E-3</v>
      </c>
      <c r="H955" s="35">
        <v>3.5700000000000003E-2</v>
      </c>
      <c r="I955" s="6">
        <v>8</v>
      </c>
      <c r="J955" s="6">
        <v>75</v>
      </c>
      <c r="K955" s="6" t="s">
        <v>5408</v>
      </c>
    </row>
    <row r="956" spans="1:11" x14ac:dyDescent="0.15">
      <c r="A956" s="40" t="s">
        <v>3679</v>
      </c>
      <c r="B956" s="6" t="s">
        <v>3902</v>
      </c>
      <c r="C956" s="6" t="s">
        <v>3903</v>
      </c>
      <c r="D956" s="6" t="s">
        <v>3682</v>
      </c>
      <c r="E956" s="35">
        <v>1.175E-4</v>
      </c>
      <c r="F956" s="35">
        <v>0.45200000000000001</v>
      </c>
      <c r="G956" s="35">
        <v>5.6499999999999996E-3</v>
      </c>
      <c r="H956" s="35">
        <v>4.99E-2</v>
      </c>
      <c r="I956" s="6">
        <v>16</v>
      </c>
      <c r="J956" s="6">
        <v>287</v>
      </c>
      <c r="K956" s="6" t="s">
        <v>5409</v>
      </c>
    </row>
    <row r="957" spans="1:11" x14ac:dyDescent="0.15">
      <c r="A957" s="40" t="s">
        <v>3679</v>
      </c>
      <c r="B957" s="6" t="s">
        <v>5410</v>
      </c>
      <c r="C957" s="6" t="s">
        <v>5411</v>
      </c>
      <c r="D957" s="6" t="s">
        <v>3682</v>
      </c>
      <c r="E957" s="35">
        <v>1.2779999999999999E-4</v>
      </c>
      <c r="F957" s="35">
        <v>0.49170000000000003</v>
      </c>
      <c r="G957" s="35">
        <v>5.9239999999999996E-3</v>
      </c>
      <c r="H957" s="35">
        <v>5.2319999999999998E-2</v>
      </c>
      <c r="I957" s="6">
        <v>3</v>
      </c>
      <c r="J957" s="6">
        <v>6</v>
      </c>
      <c r="K957" s="6" t="s">
        <v>5089</v>
      </c>
    </row>
    <row r="958" spans="1:11" x14ac:dyDescent="0.15">
      <c r="A958" s="40" t="s">
        <v>3679</v>
      </c>
      <c r="B958" s="6" t="s">
        <v>5412</v>
      </c>
      <c r="C958" s="6" t="s">
        <v>5413</v>
      </c>
      <c r="D958" s="6" t="s">
        <v>3682</v>
      </c>
      <c r="E958" s="35">
        <v>1.2779999999999999E-4</v>
      </c>
      <c r="F958" s="35">
        <v>0.49170000000000003</v>
      </c>
      <c r="G958" s="35">
        <v>5.9239999999999996E-3</v>
      </c>
      <c r="H958" s="35">
        <v>5.2319999999999998E-2</v>
      </c>
      <c r="I958" s="6">
        <v>3</v>
      </c>
      <c r="J958" s="6">
        <v>6</v>
      </c>
      <c r="K958" s="6" t="s">
        <v>5414</v>
      </c>
    </row>
    <row r="959" spans="1:11" x14ac:dyDescent="0.15">
      <c r="A959" s="40" t="s">
        <v>3679</v>
      </c>
      <c r="B959" s="6" t="s">
        <v>5415</v>
      </c>
      <c r="C959" s="6" t="s">
        <v>5416</v>
      </c>
      <c r="D959" s="6" t="s">
        <v>3682</v>
      </c>
      <c r="E959" s="35">
        <v>1.2779999999999999E-4</v>
      </c>
      <c r="F959" s="35">
        <v>0.49170000000000003</v>
      </c>
      <c r="G959" s="35">
        <v>5.9239999999999996E-3</v>
      </c>
      <c r="H959" s="35">
        <v>5.2319999999999998E-2</v>
      </c>
      <c r="I959" s="6">
        <v>3</v>
      </c>
      <c r="J959" s="6">
        <v>6</v>
      </c>
      <c r="K959" s="6" t="s">
        <v>5414</v>
      </c>
    </row>
    <row r="960" spans="1:11" x14ac:dyDescent="0.15">
      <c r="A960" s="40" t="s">
        <v>3679</v>
      </c>
      <c r="B960" s="6" t="s">
        <v>3925</v>
      </c>
      <c r="C960" s="6" t="s">
        <v>3926</v>
      </c>
      <c r="D960" s="6" t="s">
        <v>3682</v>
      </c>
      <c r="E960" s="35">
        <v>1.3009999999999999E-4</v>
      </c>
      <c r="F960" s="35">
        <v>0.50029999999999997</v>
      </c>
      <c r="G960" s="35">
        <v>5.9560000000000004E-3</v>
      </c>
      <c r="H960" s="35">
        <v>5.2600000000000001E-2</v>
      </c>
      <c r="I960" s="6">
        <v>10</v>
      </c>
      <c r="J960" s="6">
        <v>125</v>
      </c>
      <c r="K960" s="6" t="s">
        <v>5417</v>
      </c>
    </row>
    <row r="961" spans="1:11" x14ac:dyDescent="0.15">
      <c r="A961" s="40" t="s">
        <v>3679</v>
      </c>
      <c r="B961" s="6" t="s">
        <v>5418</v>
      </c>
      <c r="C961" s="6" t="s">
        <v>5419</v>
      </c>
      <c r="D961" s="6" t="s">
        <v>3682</v>
      </c>
      <c r="E961" s="35">
        <v>1.4359999999999999E-4</v>
      </c>
      <c r="F961" s="35">
        <v>0.55210000000000004</v>
      </c>
      <c r="G961" s="35">
        <v>6.4599999999999996E-3</v>
      </c>
      <c r="H961" s="35">
        <v>5.706E-2</v>
      </c>
      <c r="I961" s="6">
        <v>8</v>
      </c>
      <c r="J961" s="6">
        <v>81</v>
      </c>
      <c r="K961" s="6" t="s">
        <v>5420</v>
      </c>
    </row>
    <row r="962" spans="1:11" x14ac:dyDescent="0.15">
      <c r="A962" s="40" t="s">
        <v>3679</v>
      </c>
      <c r="B962" s="6" t="s">
        <v>4040</v>
      </c>
      <c r="C962" s="6" t="s">
        <v>3331</v>
      </c>
      <c r="D962" s="6" t="s">
        <v>3682</v>
      </c>
      <c r="E962" s="35">
        <v>1.461E-4</v>
      </c>
      <c r="F962" s="35">
        <v>0.56200000000000006</v>
      </c>
      <c r="G962" s="35">
        <v>6.4599999999999996E-3</v>
      </c>
      <c r="H962" s="35">
        <v>5.706E-2</v>
      </c>
      <c r="I962" s="6">
        <v>6</v>
      </c>
      <c r="J962" s="6">
        <v>43</v>
      </c>
      <c r="K962" s="6" t="s">
        <v>5421</v>
      </c>
    </row>
    <row r="963" spans="1:11" x14ac:dyDescent="0.15">
      <c r="A963" s="40" t="s">
        <v>3679</v>
      </c>
      <c r="B963" s="6" t="s">
        <v>4037</v>
      </c>
      <c r="C963" s="6" t="s">
        <v>4038</v>
      </c>
      <c r="D963" s="6" t="s">
        <v>3682</v>
      </c>
      <c r="E963" s="35">
        <v>1.461E-4</v>
      </c>
      <c r="F963" s="35">
        <v>0.56200000000000006</v>
      </c>
      <c r="G963" s="35">
        <v>6.4599999999999996E-3</v>
      </c>
      <c r="H963" s="35">
        <v>5.706E-2</v>
      </c>
      <c r="I963" s="6">
        <v>6</v>
      </c>
      <c r="J963" s="6">
        <v>43</v>
      </c>
      <c r="K963" s="6" t="s">
        <v>5421</v>
      </c>
    </row>
    <row r="964" spans="1:11" x14ac:dyDescent="0.15">
      <c r="A964" s="40" t="s">
        <v>3679</v>
      </c>
      <c r="B964" s="6" t="s">
        <v>3778</v>
      </c>
      <c r="C964" s="6" t="s">
        <v>2597</v>
      </c>
      <c r="D964" s="6" t="s">
        <v>3682</v>
      </c>
      <c r="E964" s="35">
        <v>1.4860000000000001E-4</v>
      </c>
      <c r="F964" s="35">
        <v>0.57140000000000002</v>
      </c>
      <c r="G964" s="35">
        <v>6.4939999999999998E-3</v>
      </c>
      <c r="H964" s="35">
        <v>5.7349999999999998E-2</v>
      </c>
      <c r="I964" s="6">
        <v>11</v>
      </c>
      <c r="J964" s="6">
        <v>152</v>
      </c>
      <c r="K964" s="6" t="s">
        <v>5422</v>
      </c>
    </row>
    <row r="965" spans="1:11" x14ac:dyDescent="0.15">
      <c r="A965" s="40" t="s">
        <v>3679</v>
      </c>
      <c r="B965" s="6" t="s">
        <v>5423</v>
      </c>
      <c r="C965" s="6" t="s">
        <v>5424</v>
      </c>
      <c r="D965" s="6" t="s">
        <v>3682</v>
      </c>
      <c r="E965" s="35">
        <v>1.5980000000000001E-4</v>
      </c>
      <c r="F965" s="35">
        <v>0.61470000000000002</v>
      </c>
      <c r="G965" s="35">
        <v>6.8259999999999996E-3</v>
      </c>
      <c r="H965" s="35">
        <v>6.0290000000000003E-2</v>
      </c>
      <c r="I965" s="6">
        <v>5</v>
      </c>
      <c r="J965" s="6">
        <v>28</v>
      </c>
      <c r="K965" s="6" t="s">
        <v>5425</v>
      </c>
    </row>
    <row r="966" spans="1:11" x14ac:dyDescent="0.15">
      <c r="A966" s="40" t="s">
        <v>3679</v>
      </c>
      <c r="B966" s="6" t="s">
        <v>4087</v>
      </c>
      <c r="C966" s="6" t="s">
        <v>4088</v>
      </c>
      <c r="D966" s="6" t="s">
        <v>3682</v>
      </c>
      <c r="E966" s="35">
        <v>1.5980000000000001E-4</v>
      </c>
      <c r="F966" s="35">
        <v>0.61470000000000002</v>
      </c>
      <c r="G966" s="35">
        <v>6.8259999999999996E-3</v>
      </c>
      <c r="H966" s="35">
        <v>6.0290000000000003E-2</v>
      </c>
      <c r="I966" s="6">
        <v>5</v>
      </c>
      <c r="J966" s="6">
        <v>28</v>
      </c>
      <c r="K966" s="6" t="s">
        <v>5426</v>
      </c>
    </row>
    <row r="967" spans="1:11" x14ac:dyDescent="0.15">
      <c r="A967" s="40" t="s">
        <v>3679</v>
      </c>
      <c r="B967" s="6" t="s">
        <v>4022</v>
      </c>
      <c r="C967" s="6" t="s">
        <v>4023</v>
      </c>
      <c r="D967" s="6" t="s">
        <v>3682</v>
      </c>
      <c r="E967" s="35">
        <v>1.615E-4</v>
      </c>
      <c r="F967" s="35">
        <v>0.62119999999999997</v>
      </c>
      <c r="G967" s="35">
        <v>6.8259999999999996E-3</v>
      </c>
      <c r="H967" s="35">
        <v>6.0290000000000003E-2</v>
      </c>
      <c r="I967" s="6">
        <v>7</v>
      </c>
      <c r="J967" s="6">
        <v>62</v>
      </c>
      <c r="K967" s="6" t="s">
        <v>5427</v>
      </c>
    </row>
    <row r="968" spans="1:11" x14ac:dyDescent="0.15">
      <c r="A968" s="40" t="s">
        <v>3679</v>
      </c>
      <c r="B968" s="6" t="s">
        <v>5428</v>
      </c>
      <c r="C968" s="6" t="s">
        <v>5429</v>
      </c>
      <c r="D968" s="6" t="s">
        <v>3682</v>
      </c>
      <c r="E968" s="35">
        <v>1.6689999999999999E-4</v>
      </c>
      <c r="F968" s="35">
        <v>0.64170000000000005</v>
      </c>
      <c r="G968" s="35">
        <v>6.9760000000000004E-3</v>
      </c>
      <c r="H968" s="35">
        <v>6.1609999999999998E-2</v>
      </c>
      <c r="I968" s="6">
        <v>9</v>
      </c>
      <c r="J968" s="6">
        <v>105</v>
      </c>
      <c r="K968" s="6" t="s">
        <v>5430</v>
      </c>
    </row>
    <row r="969" spans="1:11" x14ac:dyDescent="0.15">
      <c r="A969" s="40" t="s">
        <v>3679</v>
      </c>
      <c r="B969" s="6" t="s">
        <v>3846</v>
      </c>
      <c r="C969" s="6" t="s">
        <v>3847</v>
      </c>
      <c r="D969" s="6" t="s">
        <v>3756</v>
      </c>
      <c r="E969" s="35">
        <v>1.8919999999999999E-4</v>
      </c>
      <c r="F969" s="35">
        <v>0.72750000000000004</v>
      </c>
      <c r="G969" s="35">
        <v>7.7809999999999997E-3</v>
      </c>
      <c r="H969" s="35">
        <v>6.8720000000000003E-2</v>
      </c>
      <c r="I969" s="6">
        <v>6</v>
      </c>
      <c r="J969" s="6">
        <v>45</v>
      </c>
      <c r="K969" s="6" t="s">
        <v>3848</v>
      </c>
    </row>
    <row r="970" spans="1:11" x14ac:dyDescent="0.15">
      <c r="A970" s="40" t="s">
        <v>3679</v>
      </c>
      <c r="B970" s="6" t="s">
        <v>4116</v>
      </c>
      <c r="C970" s="6" t="s">
        <v>3546</v>
      </c>
      <c r="D970" s="6" t="s">
        <v>3682</v>
      </c>
      <c r="E970" s="35">
        <v>1.9019999999999999E-4</v>
      </c>
      <c r="F970" s="35">
        <v>0.73140000000000005</v>
      </c>
      <c r="G970" s="35">
        <v>7.7809999999999997E-3</v>
      </c>
      <c r="H970" s="35">
        <v>6.8720000000000003E-2</v>
      </c>
      <c r="I970" s="6">
        <v>5</v>
      </c>
      <c r="J970" s="6">
        <v>29</v>
      </c>
      <c r="K970" s="6" t="s">
        <v>5431</v>
      </c>
    </row>
    <row r="971" spans="1:11" x14ac:dyDescent="0.15">
      <c r="A971" s="40" t="s">
        <v>3679</v>
      </c>
      <c r="B971" s="6" t="s">
        <v>3940</v>
      </c>
      <c r="C971" s="6" t="s">
        <v>3941</v>
      </c>
      <c r="D971" s="6" t="s">
        <v>3682</v>
      </c>
      <c r="E971" s="35">
        <v>1.931E-4</v>
      </c>
      <c r="F971" s="35">
        <v>0.74250000000000005</v>
      </c>
      <c r="G971" s="35">
        <v>7.816E-3</v>
      </c>
      <c r="H971" s="35">
        <v>6.9029999999999994E-2</v>
      </c>
      <c r="I971" s="6">
        <v>13</v>
      </c>
      <c r="J971" s="6">
        <v>211</v>
      </c>
      <c r="K971" s="6" t="s">
        <v>5432</v>
      </c>
    </row>
    <row r="972" spans="1:11" x14ac:dyDescent="0.15">
      <c r="A972" s="40" t="s">
        <v>3679</v>
      </c>
      <c r="B972" s="6" t="s">
        <v>3955</v>
      </c>
      <c r="C972" s="6" t="s">
        <v>3956</v>
      </c>
      <c r="D972" s="6" t="s">
        <v>3682</v>
      </c>
      <c r="E972" s="35">
        <v>2.2690000000000001E-4</v>
      </c>
      <c r="F972" s="35">
        <v>0.87250000000000005</v>
      </c>
      <c r="G972" s="35">
        <v>9.0889999999999999E-3</v>
      </c>
      <c r="H972" s="35">
        <v>8.0269999999999994E-2</v>
      </c>
      <c r="I972" s="6">
        <v>16</v>
      </c>
      <c r="J972" s="6">
        <v>304</v>
      </c>
      <c r="K972" s="6" t="s">
        <v>5409</v>
      </c>
    </row>
    <row r="973" spans="1:11" x14ac:dyDescent="0.15">
      <c r="A973" s="40" t="s">
        <v>3679</v>
      </c>
      <c r="B973" s="6" t="s">
        <v>5433</v>
      </c>
      <c r="C973" s="6" t="s">
        <v>5434</v>
      </c>
      <c r="D973" s="6" t="s">
        <v>3682</v>
      </c>
      <c r="E973" s="35">
        <v>2.398E-4</v>
      </c>
      <c r="F973" s="35">
        <v>0.92249999999999999</v>
      </c>
      <c r="G973" s="35">
        <v>9.3030000000000005E-3</v>
      </c>
      <c r="H973" s="35">
        <v>8.2170000000000007E-2</v>
      </c>
      <c r="I973" s="6">
        <v>7</v>
      </c>
      <c r="J973" s="6">
        <v>66</v>
      </c>
      <c r="K973" s="6" t="s">
        <v>5435</v>
      </c>
    </row>
    <row r="974" spans="1:11" x14ac:dyDescent="0.15">
      <c r="A974" s="40" t="s">
        <v>3679</v>
      </c>
      <c r="B974" s="6" t="s">
        <v>3851</v>
      </c>
      <c r="C974" s="6" t="s">
        <v>3852</v>
      </c>
      <c r="D974" s="6" t="s">
        <v>3682</v>
      </c>
      <c r="E974" s="35">
        <v>2.4159999999999999E-4</v>
      </c>
      <c r="F974" s="35">
        <v>0.92920000000000003</v>
      </c>
      <c r="G974" s="35">
        <v>9.3030000000000005E-3</v>
      </c>
      <c r="H974" s="35">
        <v>8.2170000000000007E-2</v>
      </c>
      <c r="I974" s="6">
        <v>6</v>
      </c>
      <c r="J974" s="6">
        <v>47</v>
      </c>
      <c r="K974" s="6" t="s">
        <v>5436</v>
      </c>
    </row>
    <row r="975" spans="1:11" x14ac:dyDescent="0.15">
      <c r="A975" s="40" t="s">
        <v>3679</v>
      </c>
      <c r="B975" s="6" t="s">
        <v>3854</v>
      </c>
      <c r="C975" s="6" t="s">
        <v>3855</v>
      </c>
      <c r="D975" s="6" t="s">
        <v>3682</v>
      </c>
      <c r="E975" s="35">
        <v>2.4159999999999999E-4</v>
      </c>
      <c r="F975" s="35">
        <v>0.92920000000000003</v>
      </c>
      <c r="G975" s="35">
        <v>9.3030000000000005E-3</v>
      </c>
      <c r="H975" s="35">
        <v>8.2170000000000007E-2</v>
      </c>
      <c r="I975" s="6">
        <v>6</v>
      </c>
      <c r="J975" s="6">
        <v>47</v>
      </c>
      <c r="K975" s="6" t="s">
        <v>5436</v>
      </c>
    </row>
    <row r="976" spans="1:11" x14ac:dyDescent="0.15">
      <c r="A976" s="40" t="s">
        <v>3679</v>
      </c>
      <c r="B976" s="6" t="s">
        <v>5437</v>
      </c>
      <c r="C976" s="6" t="s">
        <v>5438</v>
      </c>
      <c r="D976" s="6" t="s">
        <v>3682</v>
      </c>
      <c r="E976" s="35">
        <v>2.4429999999999998E-4</v>
      </c>
      <c r="F976" s="35">
        <v>0.93959999999999999</v>
      </c>
      <c r="G976" s="35">
        <v>9.3030000000000005E-3</v>
      </c>
      <c r="H976" s="35">
        <v>8.2170000000000007E-2</v>
      </c>
      <c r="I976" s="6">
        <v>4</v>
      </c>
      <c r="J976" s="6">
        <v>17</v>
      </c>
      <c r="K976" s="6" t="s">
        <v>5439</v>
      </c>
    </row>
    <row r="977" spans="1:11" x14ac:dyDescent="0.15">
      <c r="A977" s="40" t="s">
        <v>3679</v>
      </c>
      <c r="B977" s="6" t="s">
        <v>5440</v>
      </c>
      <c r="C977" s="6" t="s">
        <v>5441</v>
      </c>
      <c r="D977" s="6" t="s">
        <v>3682</v>
      </c>
      <c r="E977" s="35">
        <v>2.4429999999999998E-4</v>
      </c>
      <c r="F977" s="35">
        <v>0.93959999999999999</v>
      </c>
      <c r="G977" s="35">
        <v>9.3030000000000005E-3</v>
      </c>
      <c r="H977" s="35">
        <v>8.2170000000000007E-2</v>
      </c>
      <c r="I977" s="6">
        <v>4</v>
      </c>
      <c r="J977" s="6">
        <v>17</v>
      </c>
      <c r="K977" s="6" t="s">
        <v>5439</v>
      </c>
    </row>
    <row r="978" spans="1:11" x14ac:dyDescent="0.15">
      <c r="A978" s="40" t="s">
        <v>3679</v>
      </c>
      <c r="B978" s="6" t="s">
        <v>4072</v>
      </c>
      <c r="C978" s="6" t="s">
        <v>4073</v>
      </c>
      <c r="D978" s="6" t="s">
        <v>3682</v>
      </c>
      <c r="E978" s="35">
        <v>2.5599999999999999E-4</v>
      </c>
      <c r="F978" s="35">
        <v>0.98470000000000002</v>
      </c>
      <c r="G978" s="35">
        <v>9.5600000000000008E-3</v>
      </c>
      <c r="H978" s="35">
        <v>8.4430000000000005E-2</v>
      </c>
      <c r="I978" s="6">
        <v>8</v>
      </c>
      <c r="J978" s="6">
        <v>88</v>
      </c>
      <c r="K978" s="6" t="s">
        <v>5442</v>
      </c>
    </row>
    <row r="979" spans="1:11" x14ac:dyDescent="0.15">
      <c r="A979" s="40" t="s">
        <v>3679</v>
      </c>
      <c r="B979" s="6" t="s">
        <v>4066</v>
      </c>
      <c r="C979" s="6" t="s">
        <v>4067</v>
      </c>
      <c r="D979" s="6" t="s">
        <v>3682</v>
      </c>
      <c r="E979" s="35">
        <v>2.5599999999999999E-4</v>
      </c>
      <c r="F979" s="35">
        <v>0.98470000000000002</v>
      </c>
      <c r="G979" s="35">
        <v>9.5600000000000008E-3</v>
      </c>
      <c r="H979" s="35">
        <v>8.4430000000000005E-2</v>
      </c>
      <c r="I979" s="6">
        <v>8</v>
      </c>
      <c r="J979" s="6">
        <v>88</v>
      </c>
      <c r="K979" s="6" t="s">
        <v>5442</v>
      </c>
    </row>
    <row r="980" spans="1:11" x14ac:dyDescent="0.15">
      <c r="A980" s="40" t="s">
        <v>3679</v>
      </c>
      <c r="B980" s="6" t="s">
        <v>5443</v>
      </c>
      <c r="C980" s="6" t="s">
        <v>3103</v>
      </c>
      <c r="D980" s="6" t="s">
        <v>3682</v>
      </c>
      <c r="E980" s="35">
        <v>2.678E-4</v>
      </c>
      <c r="F980" s="35">
        <v>1</v>
      </c>
      <c r="G980" s="35">
        <v>9.9039999999999996E-3</v>
      </c>
      <c r="H980" s="35">
        <v>8.7470000000000006E-2</v>
      </c>
      <c r="I980" s="6">
        <v>52</v>
      </c>
      <c r="J980" s="6">
        <v>1689</v>
      </c>
      <c r="K980" s="6" t="s">
        <v>5444</v>
      </c>
    </row>
    <row r="981" spans="1:11" x14ac:dyDescent="0.15">
      <c r="A981" s="40" t="s">
        <v>3679</v>
      </c>
      <c r="B981" s="6" t="s">
        <v>5445</v>
      </c>
      <c r="C981" s="6" t="s">
        <v>5446</v>
      </c>
      <c r="D981" s="6" t="s">
        <v>3682</v>
      </c>
      <c r="E981" s="35">
        <v>2.72E-4</v>
      </c>
      <c r="F981" s="35">
        <v>1</v>
      </c>
      <c r="G981" s="35">
        <v>9.9480000000000002E-3</v>
      </c>
      <c r="H981" s="35">
        <v>8.7859999999999994E-2</v>
      </c>
      <c r="I981" s="6">
        <v>9</v>
      </c>
      <c r="J981" s="6">
        <v>112</v>
      </c>
      <c r="K981" s="6" t="s">
        <v>5447</v>
      </c>
    </row>
    <row r="982" spans="1:11" x14ac:dyDescent="0.15">
      <c r="A982" s="40" t="s">
        <v>3679</v>
      </c>
      <c r="B982" s="6" t="s">
        <v>5448</v>
      </c>
      <c r="C982" s="6" t="s">
        <v>5449</v>
      </c>
      <c r="D982" s="6" t="s">
        <v>3682</v>
      </c>
      <c r="E982" s="35">
        <v>2.7579999999999998E-4</v>
      </c>
      <c r="F982" s="35">
        <v>1</v>
      </c>
      <c r="G982" s="35">
        <v>9.9480000000000002E-3</v>
      </c>
      <c r="H982" s="35">
        <v>8.7859999999999994E-2</v>
      </c>
      <c r="I982" s="6">
        <v>10</v>
      </c>
      <c r="J982" s="6">
        <v>137</v>
      </c>
      <c r="K982" s="6" t="s">
        <v>5450</v>
      </c>
    </row>
    <row r="983" spans="1:11" x14ac:dyDescent="0.15">
      <c r="A983" s="40" t="s">
        <v>3679</v>
      </c>
      <c r="B983" s="6" t="s">
        <v>4074</v>
      </c>
      <c r="C983" s="6" t="s">
        <v>2701</v>
      </c>
      <c r="D983" s="6" t="s">
        <v>3682</v>
      </c>
      <c r="E983" s="35">
        <v>2.7680000000000001E-4</v>
      </c>
      <c r="F983" s="35">
        <v>1</v>
      </c>
      <c r="G983" s="35">
        <v>9.9480000000000002E-3</v>
      </c>
      <c r="H983" s="35">
        <v>8.7859999999999994E-2</v>
      </c>
      <c r="I983" s="6">
        <v>8</v>
      </c>
      <c r="J983" s="6">
        <v>89</v>
      </c>
      <c r="K983" s="6" t="s">
        <v>5442</v>
      </c>
    </row>
    <row r="984" spans="1:11" x14ac:dyDescent="0.15">
      <c r="A984" s="40" t="s">
        <v>3679</v>
      </c>
      <c r="B984" s="6" t="s">
        <v>5451</v>
      </c>
      <c r="C984" s="6" t="s">
        <v>5452</v>
      </c>
      <c r="D984" s="6" t="s">
        <v>3682</v>
      </c>
      <c r="E984" s="35">
        <v>3.0949999999999999E-4</v>
      </c>
      <c r="F984" s="35">
        <v>1</v>
      </c>
      <c r="G984" s="35">
        <v>1.0919999999999999E-2</v>
      </c>
      <c r="H984" s="35">
        <v>9.647E-2</v>
      </c>
      <c r="I984" s="6">
        <v>4</v>
      </c>
      <c r="J984" s="6">
        <v>18</v>
      </c>
      <c r="K984" s="6" t="s">
        <v>5453</v>
      </c>
    </row>
    <row r="985" spans="1:11" x14ac:dyDescent="0.15">
      <c r="A985" s="40" t="s">
        <v>3679</v>
      </c>
      <c r="B985" s="6" t="s">
        <v>3820</v>
      </c>
      <c r="C985" s="6" t="s">
        <v>3821</v>
      </c>
      <c r="D985" s="6" t="s">
        <v>3682</v>
      </c>
      <c r="E985" s="35">
        <v>3.0959999999999999E-4</v>
      </c>
      <c r="F985" s="35">
        <v>1</v>
      </c>
      <c r="G985" s="35">
        <v>1.0919999999999999E-2</v>
      </c>
      <c r="H985" s="35">
        <v>9.647E-2</v>
      </c>
      <c r="I985" s="6">
        <v>14</v>
      </c>
      <c r="J985" s="6">
        <v>251</v>
      </c>
      <c r="K985" s="6" t="s">
        <v>5454</v>
      </c>
    </row>
    <row r="986" spans="1:11" x14ac:dyDescent="0.15">
      <c r="A986" s="40" t="s">
        <v>3679</v>
      </c>
      <c r="B986" s="6" t="s">
        <v>5455</v>
      </c>
      <c r="C986" s="6" t="s">
        <v>5456</v>
      </c>
      <c r="D986" s="6" t="s">
        <v>3682</v>
      </c>
      <c r="E986" s="35">
        <v>3.166E-4</v>
      </c>
      <c r="F986" s="35">
        <v>1</v>
      </c>
      <c r="G986" s="35">
        <v>1.107E-2</v>
      </c>
      <c r="H986" s="35">
        <v>9.7780000000000006E-2</v>
      </c>
      <c r="I986" s="6">
        <v>7</v>
      </c>
      <c r="J986" s="6">
        <v>69</v>
      </c>
      <c r="K986" s="6" t="s">
        <v>5457</v>
      </c>
    </row>
    <row r="987" spans="1:11" x14ac:dyDescent="0.15">
      <c r="A987" s="40" t="s">
        <v>3679</v>
      </c>
      <c r="B987" s="6" t="s">
        <v>5458</v>
      </c>
      <c r="C987" s="6" t="s">
        <v>5075</v>
      </c>
      <c r="D987" s="6" t="s">
        <v>3682</v>
      </c>
      <c r="E987" s="35">
        <v>3.2039999999999998E-4</v>
      </c>
      <c r="F987" s="35">
        <v>1</v>
      </c>
      <c r="G987" s="35">
        <v>1.11E-2</v>
      </c>
      <c r="H987" s="35">
        <v>9.8040000000000002E-2</v>
      </c>
      <c r="I987" s="6">
        <v>11</v>
      </c>
      <c r="J987" s="6">
        <v>166</v>
      </c>
      <c r="K987" s="6" t="s">
        <v>5403</v>
      </c>
    </row>
    <row r="988" spans="1:11" x14ac:dyDescent="0.15">
      <c r="A988" s="40" t="s">
        <v>3679</v>
      </c>
      <c r="B988" s="6" t="s">
        <v>3785</v>
      </c>
      <c r="C988" s="6" t="s">
        <v>2894</v>
      </c>
      <c r="D988" s="6" t="s">
        <v>3682</v>
      </c>
      <c r="E988" s="35">
        <v>3.4620000000000001E-4</v>
      </c>
      <c r="F988" s="35">
        <v>1</v>
      </c>
      <c r="G988" s="35">
        <v>1.142E-2</v>
      </c>
      <c r="H988" s="35">
        <v>0.1009</v>
      </c>
      <c r="I988" s="6">
        <v>7</v>
      </c>
      <c r="J988" s="6">
        <v>70</v>
      </c>
      <c r="K988" s="6" t="s">
        <v>5459</v>
      </c>
    </row>
    <row r="989" spans="1:11" x14ac:dyDescent="0.15">
      <c r="A989" s="40" t="s">
        <v>3679</v>
      </c>
      <c r="B989" s="6" t="s">
        <v>5460</v>
      </c>
      <c r="C989" s="6" t="s">
        <v>2803</v>
      </c>
      <c r="D989" s="6" t="s">
        <v>3682</v>
      </c>
      <c r="E989" s="35">
        <v>3.5730000000000001E-4</v>
      </c>
      <c r="F989" s="35">
        <v>1</v>
      </c>
      <c r="G989" s="35">
        <v>1.142E-2</v>
      </c>
      <c r="H989" s="35">
        <v>0.1009</v>
      </c>
      <c r="I989" s="6">
        <v>5</v>
      </c>
      <c r="J989" s="6">
        <v>33</v>
      </c>
      <c r="K989" s="6" t="s">
        <v>5461</v>
      </c>
    </row>
    <row r="990" spans="1:11" x14ac:dyDescent="0.15">
      <c r="A990" s="40" t="s">
        <v>3679</v>
      </c>
      <c r="B990" s="6" t="s">
        <v>3890</v>
      </c>
      <c r="C990" s="6" t="s">
        <v>3891</v>
      </c>
      <c r="D990" s="6" t="s">
        <v>3756</v>
      </c>
      <c r="E990" s="35">
        <v>3.6240000000000003E-4</v>
      </c>
      <c r="F990" s="35">
        <v>1</v>
      </c>
      <c r="G990" s="35">
        <v>1.142E-2</v>
      </c>
      <c r="H990" s="35">
        <v>0.1009</v>
      </c>
      <c r="I990" s="6">
        <v>2</v>
      </c>
      <c r="J990" s="6">
        <v>2</v>
      </c>
      <c r="K990" s="6" t="s">
        <v>3577</v>
      </c>
    </row>
    <row r="991" spans="1:11" x14ac:dyDescent="0.15">
      <c r="A991" s="40" t="s">
        <v>3679</v>
      </c>
      <c r="B991" s="6" t="s">
        <v>3888</v>
      </c>
      <c r="C991" s="6" t="s">
        <v>3889</v>
      </c>
      <c r="D991" s="6" t="s">
        <v>3682</v>
      </c>
      <c r="E991" s="35">
        <v>3.6240000000000003E-4</v>
      </c>
      <c r="F991" s="35">
        <v>1</v>
      </c>
      <c r="G991" s="35">
        <v>1.142E-2</v>
      </c>
      <c r="H991" s="35">
        <v>0.1009</v>
      </c>
      <c r="I991" s="6">
        <v>2</v>
      </c>
      <c r="J991" s="6">
        <v>2</v>
      </c>
      <c r="K991" s="6" t="s">
        <v>2283</v>
      </c>
    </row>
    <row r="992" spans="1:11" x14ac:dyDescent="0.15">
      <c r="A992" s="40" t="s">
        <v>3679</v>
      </c>
      <c r="B992" s="6" t="s">
        <v>3886</v>
      </c>
      <c r="C992" s="6" t="s">
        <v>3887</v>
      </c>
      <c r="D992" s="6" t="s">
        <v>3682</v>
      </c>
      <c r="E992" s="35">
        <v>3.6240000000000003E-4</v>
      </c>
      <c r="F992" s="35">
        <v>1</v>
      </c>
      <c r="G992" s="35">
        <v>1.142E-2</v>
      </c>
      <c r="H992" s="35">
        <v>0.1009</v>
      </c>
      <c r="I992" s="6">
        <v>2</v>
      </c>
      <c r="J992" s="6">
        <v>2</v>
      </c>
      <c r="K992" s="6" t="s">
        <v>2283</v>
      </c>
    </row>
    <row r="993" spans="1:11" x14ac:dyDescent="0.15">
      <c r="A993" s="40" t="s">
        <v>3679</v>
      </c>
      <c r="B993" s="6" t="s">
        <v>3894</v>
      </c>
      <c r="C993" s="6" t="s">
        <v>3895</v>
      </c>
      <c r="D993" s="6" t="s">
        <v>3682</v>
      </c>
      <c r="E993" s="35">
        <v>3.6240000000000003E-4</v>
      </c>
      <c r="F993" s="35">
        <v>1</v>
      </c>
      <c r="G993" s="35">
        <v>1.142E-2</v>
      </c>
      <c r="H993" s="35">
        <v>0.1009</v>
      </c>
      <c r="I993" s="6">
        <v>2</v>
      </c>
      <c r="J993" s="6">
        <v>2</v>
      </c>
      <c r="K993" s="6" t="s">
        <v>2283</v>
      </c>
    </row>
    <row r="994" spans="1:11" x14ac:dyDescent="0.15">
      <c r="A994" s="40" t="s">
        <v>3679</v>
      </c>
      <c r="B994" s="6" t="s">
        <v>3883</v>
      </c>
      <c r="C994" s="6" t="s">
        <v>3884</v>
      </c>
      <c r="D994" s="6" t="s">
        <v>3885</v>
      </c>
      <c r="E994" s="35">
        <v>3.6240000000000003E-4</v>
      </c>
      <c r="F994" s="35">
        <v>1</v>
      </c>
      <c r="G994" s="35">
        <v>1.142E-2</v>
      </c>
      <c r="H994" s="35">
        <v>0.1009</v>
      </c>
      <c r="I994" s="6">
        <v>2</v>
      </c>
      <c r="J994" s="6">
        <v>2</v>
      </c>
      <c r="K994" s="6" t="s">
        <v>3310</v>
      </c>
    </row>
    <row r="995" spans="1:11" x14ac:dyDescent="0.15">
      <c r="A995" s="40" t="s">
        <v>3679</v>
      </c>
      <c r="B995" s="6" t="s">
        <v>3882</v>
      </c>
      <c r="C995" s="6" t="s">
        <v>3089</v>
      </c>
      <c r="D995" s="6" t="s">
        <v>3682</v>
      </c>
      <c r="E995" s="35">
        <v>3.6240000000000003E-4</v>
      </c>
      <c r="F995" s="35">
        <v>1</v>
      </c>
      <c r="G995" s="35">
        <v>1.142E-2</v>
      </c>
      <c r="H995" s="35">
        <v>0.1009</v>
      </c>
      <c r="I995" s="6">
        <v>2</v>
      </c>
      <c r="J995" s="6">
        <v>2</v>
      </c>
      <c r="K995" s="6" t="s">
        <v>2283</v>
      </c>
    </row>
    <row r="996" spans="1:11" x14ac:dyDescent="0.15">
      <c r="A996" s="40" t="s">
        <v>3679</v>
      </c>
      <c r="B996" s="6" t="s">
        <v>3893</v>
      </c>
      <c r="C996" s="6" t="s">
        <v>2625</v>
      </c>
      <c r="D996" s="6" t="s">
        <v>3682</v>
      </c>
      <c r="E996" s="35">
        <v>3.6240000000000003E-4</v>
      </c>
      <c r="F996" s="35">
        <v>1</v>
      </c>
      <c r="G996" s="35">
        <v>1.142E-2</v>
      </c>
      <c r="H996" s="35">
        <v>0.1009</v>
      </c>
      <c r="I996" s="6">
        <v>2</v>
      </c>
      <c r="J996" s="6">
        <v>2</v>
      </c>
      <c r="K996" s="6" t="s">
        <v>2283</v>
      </c>
    </row>
    <row r="997" spans="1:11" x14ac:dyDescent="0.15">
      <c r="A997" s="40" t="s">
        <v>3679</v>
      </c>
      <c r="B997" s="6" t="s">
        <v>3879</v>
      </c>
      <c r="C997" s="6" t="s">
        <v>3880</v>
      </c>
      <c r="D997" s="6" t="s">
        <v>3881</v>
      </c>
      <c r="E997" s="35">
        <v>3.6240000000000003E-4</v>
      </c>
      <c r="F997" s="35">
        <v>1</v>
      </c>
      <c r="G997" s="35">
        <v>1.142E-2</v>
      </c>
      <c r="H997" s="35">
        <v>0.1009</v>
      </c>
      <c r="I997" s="6">
        <v>2</v>
      </c>
      <c r="J997" s="6">
        <v>2</v>
      </c>
      <c r="K997" s="6" t="s">
        <v>2283</v>
      </c>
    </row>
    <row r="998" spans="1:11" x14ac:dyDescent="0.15">
      <c r="A998" s="40" t="s">
        <v>3679</v>
      </c>
      <c r="B998" s="6" t="s">
        <v>3892</v>
      </c>
      <c r="C998" s="6" t="s">
        <v>3312</v>
      </c>
      <c r="D998" s="6" t="s">
        <v>3682</v>
      </c>
      <c r="E998" s="35">
        <v>3.6240000000000003E-4</v>
      </c>
      <c r="F998" s="35">
        <v>1</v>
      </c>
      <c r="G998" s="35">
        <v>1.142E-2</v>
      </c>
      <c r="H998" s="35">
        <v>0.1009</v>
      </c>
      <c r="I998" s="6">
        <v>2</v>
      </c>
      <c r="J998" s="6">
        <v>2</v>
      </c>
      <c r="K998" s="6" t="s">
        <v>2283</v>
      </c>
    </row>
    <row r="999" spans="1:11" x14ac:dyDescent="0.15">
      <c r="A999" s="40" t="s">
        <v>3679</v>
      </c>
      <c r="B999" s="6" t="s">
        <v>5462</v>
      </c>
      <c r="C999" s="6" t="s">
        <v>5463</v>
      </c>
      <c r="D999" s="6" t="s">
        <v>3682</v>
      </c>
      <c r="E999" s="35">
        <v>3.8039999999999998E-4</v>
      </c>
      <c r="F999" s="35">
        <v>1</v>
      </c>
      <c r="G999" s="35">
        <v>1.1900000000000001E-2</v>
      </c>
      <c r="H999" s="35">
        <v>0.1051</v>
      </c>
      <c r="I999" s="6">
        <v>6</v>
      </c>
      <c r="J999" s="6">
        <v>51</v>
      </c>
      <c r="K999" s="6" t="s">
        <v>5464</v>
      </c>
    </row>
    <row r="1000" spans="1:11" x14ac:dyDescent="0.15">
      <c r="A1000" s="40" t="s">
        <v>3679</v>
      </c>
      <c r="B1000" s="6" t="s">
        <v>5465</v>
      </c>
      <c r="C1000" s="6" t="s">
        <v>5466</v>
      </c>
      <c r="D1000" s="6" t="s">
        <v>3756</v>
      </c>
      <c r="E1000" s="35">
        <v>3.949E-4</v>
      </c>
      <c r="F1000" s="35">
        <v>1</v>
      </c>
      <c r="G1000" s="35">
        <v>1.225E-2</v>
      </c>
      <c r="H1000" s="35">
        <v>0.1082</v>
      </c>
      <c r="I1000" s="6">
        <v>50</v>
      </c>
      <c r="J1000" s="6">
        <v>1631</v>
      </c>
      <c r="K1000" s="6" t="s">
        <v>5467</v>
      </c>
    </row>
    <row r="1001" spans="1:11" x14ac:dyDescent="0.15">
      <c r="A1001" s="40" t="s">
        <v>3679</v>
      </c>
      <c r="B1001" s="6" t="s">
        <v>5468</v>
      </c>
      <c r="C1001" s="6" t="s">
        <v>2734</v>
      </c>
      <c r="D1001" s="6" t="s">
        <v>3682</v>
      </c>
      <c r="E1001" s="35">
        <v>4.125E-4</v>
      </c>
      <c r="F1001" s="35">
        <v>1</v>
      </c>
      <c r="G1001" s="35">
        <v>1.269E-2</v>
      </c>
      <c r="H1001" s="35">
        <v>0.11210000000000001</v>
      </c>
      <c r="I1001" s="6">
        <v>5</v>
      </c>
      <c r="J1001" s="6">
        <v>34</v>
      </c>
      <c r="K1001" s="6" t="s">
        <v>5469</v>
      </c>
    </row>
    <row r="1002" spans="1:11" x14ac:dyDescent="0.15">
      <c r="A1002" s="40" t="s">
        <v>3679</v>
      </c>
      <c r="B1002" s="6" t="s">
        <v>3787</v>
      </c>
      <c r="C1002" s="6" t="s">
        <v>3225</v>
      </c>
      <c r="D1002" s="6" t="s">
        <v>3682</v>
      </c>
      <c r="E1002" s="35">
        <v>4.2329999999999999E-4</v>
      </c>
      <c r="F1002" s="35">
        <v>1</v>
      </c>
      <c r="G1002" s="35">
        <v>1.2919999999999999E-2</v>
      </c>
      <c r="H1002" s="35">
        <v>0.11409999999999999</v>
      </c>
      <c r="I1002" s="6">
        <v>6</v>
      </c>
      <c r="J1002" s="6">
        <v>52</v>
      </c>
      <c r="K1002" s="6" t="s">
        <v>5470</v>
      </c>
    </row>
    <row r="1003" spans="1:11" x14ac:dyDescent="0.15">
      <c r="A1003" s="40" t="s">
        <v>3679</v>
      </c>
      <c r="B1003" s="6" t="s">
        <v>5471</v>
      </c>
      <c r="C1003" s="6" t="s">
        <v>5472</v>
      </c>
      <c r="D1003" s="6" t="s">
        <v>3756</v>
      </c>
      <c r="E1003" s="35">
        <v>4.7560000000000001E-4</v>
      </c>
      <c r="F1003" s="35">
        <v>1</v>
      </c>
      <c r="G1003" s="35">
        <v>1.44E-2</v>
      </c>
      <c r="H1003" s="35">
        <v>0.12720000000000001</v>
      </c>
      <c r="I1003" s="6">
        <v>4</v>
      </c>
      <c r="J1003" s="6">
        <v>20</v>
      </c>
      <c r="K1003" s="6" t="s">
        <v>5473</v>
      </c>
    </row>
    <row r="1004" spans="1:11" x14ac:dyDescent="0.15">
      <c r="A1004" s="40" t="s">
        <v>3679</v>
      </c>
      <c r="B1004" s="6" t="s">
        <v>3913</v>
      </c>
      <c r="C1004" s="6" t="s">
        <v>3914</v>
      </c>
      <c r="D1004" s="6" t="s">
        <v>3682</v>
      </c>
      <c r="E1004" s="35">
        <v>5.1469999999999999E-4</v>
      </c>
      <c r="F1004" s="35">
        <v>1</v>
      </c>
      <c r="G1004" s="35">
        <v>1.5389999999999999E-2</v>
      </c>
      <c r="H1004" s="35">
        <v>0.13600000000000001</v>
      </c>
      <c r="I1004" s="6">
        <v>3</v>
      </c>
      <c r="J1004" s="6">
        <v>9</v>
      </c>
      <c r="K1004" s="6" t="s">
        <v>5474</v>
      </c>
    </row>
    <row r="1005" spans="1:11" x14ac:dyDescent="0.15">
      <c r="A1005" s="40" t="s">
        <v>3679</v>
      </c>
      <c r="B1005" s="6" t="s">
        <v>5475</v>
      </c>
      <c r="C1005" s="6" t="s">
        <v>2879</v>
      </c>
      <c r="D1005" s="6" t="s">
        <v>3682</v>
      </c>
      <c r="E1005" s="35">
        <v>5.2039999999999996E-4</v>
      </c>
      <c r="F1005" s="35">
        <v>1</v>
      </c>
      <c r="G1005" s="35">
        <v>1.5389999999999999E-2</v>
      </c>
      <c r="H1005" s="35">
        <v>0.13600000000000001</v>
      </c>
      <c r="I1005" s="6">
        <v>6</v>
      </c>
      <c r="J1005" s="6">
        <v>54</v>
      </c>
      <c r="K1005" s="6" t="s">
        <v>5476</v>
      </c>
    </row>
    <row r="1006" spans="1:11" x14ac:dyDescent="0.15">
      <c r="A1006" s="40" t="s">
        <v>3679</v>
      </c>
      <c r="B1006" s="6" t="s">
        <v>5477</v>
      </c>
      <c r="C1006" s="6" t="s">
        <v>5478</v>
      </c>
      <c r="D1006" s="6" t="s">
        <v>3682</v>
      </c>
      <c r="E1006" s="35">
        <v>5.2039999999999996E-4</v>
      </c>
      <c r="F1006" s="35">
        <v>1</v>
      </c>
      <c r="G1006" s="35">
        <v>1.5389999999999999E-2</v>
      </c>
      <c r="H1006" s="35">
        <v>0.13600000000000001</v>
      </c>
      <c r="I1006" s="6">
        <v>6</v>
      </c>
      <c r="J1006" s="6">
        <v>54</v>
      </c>
      <c r="K1006" s="6" t="s">
        <v>5476</v>
      </c>
    </row>
    <row r="1007" spans="1:11" x14ac:dyDescent="0.15">
      <c r="A1007" s="40" t="s">
        <v>3679</v>
      </c>
      <c r="B1007" s="6" t="s">
        <v>5479</v>
      </c>
      <c r="C1007" s="6" t="s">
        <v>5480</v>
      </c>
      <c r="D1007" s="6" t="s">
        <v>3682</v>
      </c>
      <c r="E1007" s="35">
        <v>5.2910000000000001E-4</v>
      </c>
      <c r="F1007" s="35">
        <v>1</v>
      </c>
      <c r="G1007" s="35">
        <v>1.553E-2</v>
      </c>
      <c r="H1007" s="35">
        <v>0.13719999999999999</v>
      </c>
      <c r="I1007" s="6">
        <v>7</v>
      </c>
      <c r="J1007" s="6">
        <v>75</v>
      </c>
      <c r="K1007" s="6" t="s">
        <v>5481</v>
      </c>
    </row>
    <row r="1008" spans="1:11" x14ac:dyDescent="0.15">
      <c r="A1008" s="40" t="s">
        <v>3679</v>
      </c>
      <c r="B1008" s="6" t="s">
        <v>5482</v>
      </c>
      <c r="C1008" s="6" t="s">
        <v>5483</v>
      </c>
      <c r="D1008" s="6" t="s">
        <v>3682</v>
      </c>
      <c r="E1008" s="35">
        <v>5.419E-4</v>
      </c>
      <c r="F1008" s="35">
        <v>1</v>
      </c>
      <c r="G1008" s="35">
        <v>1.5789999999999998E-2</v>
      </c>
      <c r="H1008" s="35">
        <v>0.13950000000000001</v>
      </c>
      <c r="I1008" s="6">
        <v>5</v>
      </c>
      <c r="J1008" s="6">
        <v>36</v>
      </c>
      <c r="K1008" s="6" t="s">
        <v>5484</v>
      </c>
    </row>
    <row r="1009" spans="1:11" x14ac:dyDescent="0.15">
      <c r="A1009" s="40" t="s">
        <v>3679</v>
      </c>
      <c r="B1009" s="6" t="s">
        <v>5485</v>
      </c>
      <c r="C1009" s="6" t="s">
        <v>5486</v>
      </c>
      <c r="D1009" s="6" t="s">
        <v>3682</v>
      </c>
      <c r="E1009" s="35">
        <v>5.7879999999999997E-4</v>
      </c>
      <c r="F1009" s="35">
        <v>1</v>
      </c>
      <c r="G1009" s="35">
        <v>1.6740000000000001E-2</v>
      </c>
      <c r="H1009" s="35">
        <v>0.14779999999999999</v>
      </c>
      <c r="I1009" s="6">
        <v>4</v>
      </c>
      <c r="J1009" s="6">
        <v>21</v>
      </c>
      <c r="K1009" s="6" t="s">
        <v>5487</v>
      </c>
    </row>
    <row r="1010" spans="1:11" x14ac:dyDescent="0.15">
      <c r="A1010" s="40" t="s">
        <v>3679</v>
      </c>
      <c r="B1010" s="6" t="s">
        <v>3804</v>
      </c>
      <c r="C1010" s="6" t="s">
        <v>2827</v>
      </c>
      <c r="D1010" s="6" t="s">
        <v>3682</v>
      </c>
      <c r="E1010" s="35">
        <v>6.1700000000000004E-4</v>
      </c>
      <c r="F1010" s="35">
        <v>1</v>
      </c>
      <c r="G1010" s="35">
        <v>1.771E-2</v>
      </c>
      <c r="H1010" s="35">
        <v>0.15640000000000001</v>
      </c>
      <c r="I1010" s="6">
        <v>5</v>
      </c>
      <c r="J1010" s="6">
        <v>37</v>
      </c>
      <c r="K1010" s="6" t="s">
        <v>5488</v>
      </c>
    </row>
    <row r="1011" spans="1:11" x14ac:dyDescent="0.15">
      <c r="A1011" s="40" t="s">
        <v>3679</v>
      </c>
      <c r="B1011" s="6" t="s">
        <v>5489</v>
      </c>
      <c r="C1011" s="6" t="s">
        <v>5490</v>
      </c>
      <c r="D1011" s="6" t="s">
        <v>3682</v>
      </c>
      <c r="E1011" s="35">
        <v>6.3719999999999998E-4</v>
      </c>
      <c r="F1011" s="35">
        <v>1</v>
      </c>
      <c r="G1011" s="35">
        <v>1.8149999999999999E-2</v>
      </c>
      <c r="H1011" s="35">
        <v>0.1603</v>
      </c>
      <c r="I1011" s="6">
        <v>12</v>
      </c>
      <c r="J1011" s="6">
        <v>209</v>
      </c>
      <c r="K1011" s="6" t="s">
        <v>5491</v>
      </c>
    </row>
    <row r="1012" spans="1:11" x14ac:dyDescent="0.15">
      <c r="A1012" s="40" t="s">
        <v>3679</v>
      </c>
      <c r="B1012" s="6" t="s">
        <v>5492</v>
      </c>
      <c r="C1012" s="6" t="s">
        <v>5493</v>
      </c>
      <c r="D1012" s="6" t="s">
        <v>3682</v>
      </c>
      <c r="E1012" s="35">
        <v>6.7120000000000005E-4</v>
      </c>
      <c r="F1012" s="35">
        <v>1</v>
      </c>
      <c r="G1012" s="35">
        <v>1.898E-2</v>
      </c>
      <c r="H1012" s="35">
        <v>0.1676</v>
      </c>
      <c r="I1012" s="6">
        <v>7</v>
      </c>
      <c r="J1012" s="6">
        <v>78</v>
      </c>
      <c r="K1012" s="6" t="s">
        <v>5494</v>
      </c>
    </row>
    <row r="1013" spans="1:11" x14ac:dyDescent="0.15">
      <c r="A1013" s="40" t="s">
        <v>3679</v>
      </c>
      <c r="B1013" s="6" t="s">
        <v>5495</v>
      </c>
      <c r="C1013" s="6" t="s">
        <v>5496</v>
      </c>
      <c r="D1013" s="6" t="s">
        <v>3682</v>
      </c>
      <c r="E1013" s="35">
        <v>6.8619999999999998E-4</v>
      </c>
      <c r="F1013" s="35">
        <v>1</v>
      </c>
      <c r="G1013" s="35">
        <v>1.916E-2</v>
      </c>
      <c r="H1013" s="35">
        <v>0.16919999999999999</v>
      </c>
      <c r="I1013" s="6">
        <v>9</v>
      </c>
      <c r="J1013" s="6">
        <v>127</v>
      </c>
      <c r="K1013" s="6" t="s">
        <v>5497</v>
      </c>
    </row>
    <row r="1014" spans="1:11" x14ac:dyDescent="0.15">
      <c r="A1014" s="40" t="s">
        <v>3679</v>
      </c>
      <c r="B1014" s="6" t="s">
        <v>3928</v>
      </c>
      <c r="C1014" s="6" t="s">
        <v>3929</v>
      </c>
      <c r="D1014" s="6" t="s">
        <v>3682</v>
      </c>
      <c r="E1014" s="35">
        <v>6.9700000000000003E-4</v>
      </c>
      <c r="F1014" s="35">
        <v>1</v>
      </c>
      <c r="G1014" s="35">
        <v>1.916E-2</v>
      </c>
      <c r="H1014" s="35">
        <v>0.16919999999999999</v>
      </c>
      <c r="I1014" s="6">
        <v>4</v>
      </c>
      <c r="J1014" s="6">
        <v>22</v>
      </c>
      <c r="K1014" s="6" t="s">
        <v>3930</v>
      </c>
    </row>
    <row r="1015" spans="1:11" x14ac:dyDescent="0.15">
      <c r="A1015" s="40" t="s">
        <v>3679</v>
      </c>
      <c r="B1015" s="6" t="s">
        <v>3740</v>
      </c>
      <c r="C1015" s="6" t="s">
        <v>3741</v>
      </c>
      <c r="D1015" s="6" t="s">
        <v>3682</v>
      </c>
      <c r="E1015" s="35">
        <v>6.9740000000000004E-4</v>
      </c>
      <c r="F1015" s="35">
        <v>1</v>
      </c>
      <c r="G1015" s="35">
        <v>1.916E-2</v>
      </c>
      <c r="H1015" s="35">
        <v>0.16919999999999999</v>
      </c>
      <c r="I1015" s="6">
        <v>6</v>
      </c>
      <c r="J1015" s="6">
        <v>57</v>
      </c>
      <c r="K1015" s="6" t="s">
        <v>5498</v>
      </c>
    </row>
    <row r="1016" spans="1:11" x14ac:dyDescent="0.15">
      <c r="A1016" s="40" t="s">
        <v>3679</v>
      </c>
      <c r="B1016" s="6" t="s">
        <v>3761</v>
      </c>
      <c r="C1016" s="6" t="s">
        <v>3762</v>
      </c>
      <c r="D1016" s="6" t="s">
        <v>3682</v>
      </c>
      <c r="E1016" s="35">
        <v>6.9740000000000004E-4</v>
      </c>
      <c r="F1016" s="35">
        <v>1</v>
      </c>
      <c r="G1016" s="35">
        <v>1.916E-2</v>
      </c>
      <c r="H1016" s="35">
        <v>0.16919999999999999</v>
      </c>
      <c r="I1016" s="6">
        <v>6</v>
      </c>
      <c r="J1016" s="6">
        <v>57</v>
      </c>
      <c r="K1016" s="6" t="s">
        <v>5499</v>
      </c>
    </row>
    <row r="1017" spans="1:11" x14ac:dyDescent="0.15">
      <c r="A1017" s="40" t="s">
        <v>3679</v>
      </c>
      <c r="B1017" s="6" t="s">
        <v>5500</v>
      </c>
      <c r="C1017" s="6" t="s">
        <v>5501</v>
      </c>
      <c r="D1017" s="6" t="s">
        <v>3756</v>
      </c>
      <c r="E1017" s="35">
        <v>7.2510000000000001E-4</v>
      </c>
      <c r="F1017" s="35">
        <v>1</v>
      </c>
      <c r="G1017" s="35">
        <v>1.9779999999999999E-2</v>
      </c>
      <c r="H1017" s="35">
        <v>0.17469999999999999</v>
      </c>
      <c r="I1017" s="6">
        <v>3</v>
      </c>
      <c r="J1017" s="6">
        <v>10</v>
      </c>
      <c r="K1017" s="6" t="s">
        <v>5502</v>
      </c>
    </row>
    <row r="1018" spans="1:11" x14ac:dyDescent="0.15">
      <c r="A1018" s="40" t="s">
        <v>3679</v>
      </c>
      <c r="B1018" s="6" t="s">
        <v>3957</v>
      </c>
      <c r="C1018" s="6" t="s">
        <v>3958</v>
      </c>
      <c r="D1018" s="6" t="s">
        <v>3682</v>
      </c>
      <c r="E1018" s="35">
        <v>8.116E-4</v>
      </c>
      <c r="F1018" s="35">
        <v>1</v>
      </c>
      <c r="G1018" s="35">
        <v>2.198E-2</v>
      </c>
      <c r="H1018" s="35">
        <v>0.19420000000000001</v>
      </c>
      <c r="I1018" s="6">
        <v>9</v>
      </c>
      <c r="J1018" s="6">
        <v>130</v>
      </c>
      <c r="K1018" s="6" t="s">
        <v>5503</v>
      </c>
    </row>
    <row r="1019" spans="1:11" x14ac:dyDescent="0.15">
      <c r="A1019" s="40" t="s">
        <v>3679</v>
      </c>
      <c r="B1019" s="6" t="s">
        <v>5504</v>
      </c>
      <c r="C1019" s="6" t="s">
        <v>5505</v>
      </c>
      <c r="D1019" s="6" t="s">
        <v>3682</v>
      </c>
      <c r="E1019" s="35">
        <v>8.8310000000000005E-4</v>
      </c>
      <c r="F1019" s="35">
        <v>1</v>
      </c>
      <c r="G1019" s="35">
        <v>2.359E-2</v>
      </c>
      <c r="H1019" s="35">
        <v>0.20830000000000001</v>
      </c>
      <c r="I1019" s="6">
        <v>14</v>
      </c>
      <c r="J1019" s="6">
        <v>279</v>
      </c>
      <c r="K1019" s="6" t="s">
        <v>5506</v>
      </c>
    </row>
    <row r="1020" spans="1:11" x14ac:dyDescent="0.15">
      <c r="A1020" s="40" t="s">
        <v>3679</v>
      </c>
      <c r="B1020" s="6" t="s">
        <v>5507</v>
      </c>
      <c r="C1020" s="6" t="s">
        <v>5508</v>
      </c>
      <c r="D1020" s="6" t="s">
        <v>3682</v>
      </c>
      <c r="E1020" s="35">
        <v>8.8940000000000004E-4</v>
      </c>
      <c r="F1020" s="35">
        <v>1</v>
      </c>
      <c r="G1020" s="35">
        <v>2.359E-2</v>
      </c>
      <c r="H1020" s="35">
        <v>0.20830000000000001</v>
      </c>
      <c r="I1020" s="6">
        <v>5</v>
      </c>
      <c r="J1020" s="6">
        <v>40</v>
      </c>
      <c r="K1020" s="6" t="s">
        <v>5509</v>
      </c>
    </row>
    <row r="1021" spans="1:11" x14ac:dyDescent="0.15">
      <c r="A1021" s="40" t="s">
        <v>3679</v>
      </c>
      <c r="B1021" s="6" t="s">
        <v>3814</v>
      </c>
      <c r="C1021" s="6" t="s">
        <v>3815</v>
      </c>
      <c r="D1021" s="6" t="s">
        <v>3682</v>
      </c>
      <c r="E1021" s="35">
        <v>8.8940000000000004E-4</v>
      </c>
      <c r="F1021" s="35">
        <v>1</v>
      </c>
      <c r="G1021" s="35">
        <v>2.359E-2</v>
      </c>
      <c r="H1021" s="35">
        <v>0.20830000000000001</v>
      </c>
      <c r="I1021" s="6">
        <v>5</v>
      </c>
      <c r="J1021" s="6">
        <v>40</v>
      </c>
      <c r="K1021" s="6" t="s">
        <v>5510</v>
      </c>
    </row>
    <row r="1022" spans="1:11" x14ac:dyDescent="0.15">
      <c r="A1022" s="40" t="s">
        <v>3679</v>
      </c>
      <c r="B1022" s="6" t="s">
        <v>3899</v>
      </c>
      <c r="C1022" s="6" t="s">
        <v>3900</v>
      </c>
      <c r="D1022" s="6" t="s">
        <v>3682</v>
      </c>
      <c r="E1022" s="35">
        <v>9.0260000000000004E-4</v>
      </c>
      <c r="F1022" s="35">
        <v>1</v>
      </c>
      <c r="G1022" s="35">
        <v>2.3779999999999999E-2</v>
      </c>
      <c r="H1022" s="35">
        <v>0.21</v>
      </c>
      <c r="I1022" s="6">
        <v>16</v>
      </c>
      <c r="J1022" s="6">
        <v>345</v>
      </c>
      <c r="K1022" s="6" t="s">
        <v>5511</v>
      </c>
    </row>
    <row r="1023" spans="1:11" x14ac:dyDescent="0.15">
      <c r="A1023" s="40" t="s">
        <v>3679</v>
      </c>
      <c r="B1023" s="6" t="s">
        <v>5512</v>
      </c>
      <c r="C1023" s="6" t="s">
        <v>5513</v>
      </c>
      <c r="D1023" s="6" t="s">
        <v>3682</v>
      </c>
      <c r="E1023" s="35">
        <v>9.8309999999999999E-4</v>
      </c>
      <c r="F1023" s="35">
        <v>1</v>
      </c>
      <c r="G1023" s="35">
        <v>2.4400000000000002E-2</v>
      </c>
      <c r="H1023" s="35">
        <v>0.2155</v>
      </c>
      <c r="I1023" s="6">
        <v>3</v>
      </c>
      <c r="J1023" s="6">
        <v>11</v>
      </c>
      <c r="K1023" s="6" t="s">
        <v>5514</v>
      </c>
    </row>
    <row r="1024" spans="1:11" x14ac:dyDescent="0.15">
      <c r="A1024" s="40" t="s">
        <v>3679</v>
      </c>
      <c r="B1024" s="6" t="s">
        <v>5515</v>
      </c>
      <c r="C1024" s="6" t="s">
        <v>5516</v>
      </c>
      <c r="D1024" s="6" t="s">
        <v>3682</v>
      </c>
      <c r="E1024" s="35">
        <v>9.8309999999999999E-4</v>
      </c>
      <c r="F1024" s="35">
        <v>1</v>
      </c>
      <c r="G1024" s="35">
        <v>2.4400000000000002E-2</v>
      </c>
      <c r="H1024" s="35">
        <v>0.2155</v>
      </c>
      <c r="I1024" s="6">
        <v>3</v>
      </c>
      <c r="J1024" s="6">
        <v>11</v>
      </c>
      <c r="K1024" s="6" t="s">
        <v>5517</v>
      </c>
    </row>
    <row r="1025" spans="1:11" x14ac:dyDescent="0.15">
      <c r="A1025" s="40" t="s">
        <v>3679</v>
      </c>
      <c r="B1025" s="6" t="s">
        <v>5518</v>
      </c>
      <c r="C1025" s="6" t="s">
        <v>5519</v>
      </c>
      <c r="D1025" s="6" t="s">
        <v>3682</v>
      </c>
      <c r="E1025" s="35">
        <v>1.0020000000000001E-3</v>
      </c>
      <c r="F1025" s="35">
        <v>1</v>
      </c>
      <c r="G1025" s="35">
        <v>2.4400000000000002E-2</v>
      </c>
      <c r="H1025" s="35">
        <v>0.2155</v>
      </c>
      <c r="I1025" s="6">
        <v>6</v>
      </c>
      <c r="J1025" s="6">
        <v>61</v>
      </c>
      <c r="K1025" s="6" t="s">
        <v>5520</v>
      </c>
    </row>
    <row r="1026" spans="1:11" x14ac:dyDescent="0.15">
      <c r="A1026" s="40" t="s">
        <v>3679</v>
      </c>
      <c r="B1026" s="6" t="s">
        <v>5521</v>
      </c>
      <c r="C1026" s="6" t="s">
        <v>5522</v>
      </c>
      <c r="D1026" s="6" t="s">
        <v>3682</v>
      </c>
      <c r="E1026" s="35">
        <v>1.0070000000000001E-3</v>
      </c>
      <c r="F1026" s="35">
        <v>1</v>
      </c>
      <c r="G1026" s="35">
        <v>2.4400000000000002E-2</v>
      </c>
      <c r="H1026" s="35">
        <v>0.2155</v>
      </c>
      <c r="I1026" s="6">
        <v>30</v>
      </c>
      <c r="J1026" s="6">
        <v>866</v>
      </c>
      <c r="K1026" s="6" t="s">
        <v>5523</v>
      </c>
    </row>
    <row r="1027" spans="1:11" x14ac:dyDescent="0.15">
      <c r="A1027" s="40" t="s">
        <v>3679</v>
      </c>
      <c r="B1027" s="6" t="s">
        <v>5524</v>
      </c>
      <c r="C1027" s="6" t="s">
        <v>3095</v>
      </c>
      <c r="D1027" s="6" t="s">
        <v>3682</v>
      </c>
      <c r="E1027" s="35">
        <v>1.0070000000000001E-3</v>
      </c>
      <c r="F1027" s="35">
        <v>1</v>
      </c>
      <c r="G1027" s="35">
        <v>2.4400000000000002E-2</v>
      </c>
      <c r="H1027" s="35">
        <v>0.2155</v>
      </c>
      <c r="I1027" s="6">
        <v>9</v>
      </c>
      <c r="J1027" s="6">
        <v>134</v>
      </c>
      <c r="K1027" s="6" t="s">
        <v>5525</v>
      </c>
    </row>
    <row r="1028" spans="1:11" x14ac:dyDescent="0.15">
      <c r="A1028" s="40" t="s">
        <v>3679</v>
      </c>
      <c r="B1028" s="6" t="s">
        <v>5526</v>
      </c>
      <c r="C1028" s="6" t="s">
        <v>5527</v>
      </c>
      <c r="D1028" s="6" t="s">
        <v>3682</v>
      </c>
      <c r="E1028" s="35">
        <v>1.036E-3</v>
      </c>
      <c r="F1028" s="35">
        <v>1</v>
      </c>
      <c r="G1028" s="35">
        <v>2.4400000000000002E-2</v>
      </c>
      <c r="H1028" s="35">
        <v>0.2155</v>
      </c>
      <c r="I1028" s="6">
        <v>11</v>
      </c>
      <c r="J1028" s="6">
        <v>191</v>
      </c>
      <c r="K1028" s="6" t="s">
        <v>5528</v>
      </c>
    </row>
    <row r="1029" spans="1:11" x14ac:dyDescent="0.15">
      <c r="A1029" s="40" t="s">
        <v>3679</v>
      </c>
      <c r="B1029" s="6" t="s">
        <v>4008</v>
      </c>
      <c r="C1029" s="6" t="s">
        <v>4009</v>
      </c>
      <c r="D1029" s="6" t="s">
        <v>3682</v>
      </c>
      <c r="E1029" s="35">
        <v>1.0529999999999999E-3</v>
      </c>
      <c r="F1029" s="35">
        <v>1</v>
      </c>
      <c r="G1029" s="35">
        <v>2.4400000000000002E-2</v>
      </c>
      <c r="H1029" s="35">
        <v>0.2155</v>
      </c>
      <c r="I1029" s="6">
        <v>2</v>
      </c>
      <c r="J1029" s="6">
        <v>3</v>
      </c>
      <c r="K1029" s="6" t="s">
        <v>2283</v>
      </c>
    </row>
    <row r="1030" spans="1:11" x14ac:dyDescent="0.15">
      <c r="A1030" s="40" t="s">
        <v>3679</v>
      </c>
      <c r="B1030" s="6" t="s">
        <v>3986</v>
      </c>
      <c r="C1030" s="6" t="s">
        <v>3987</v>
      </c>
      <c r="D1030" s="6" t="s">
        <v>3881</v>
      </c>
      <c r="E1030" s="35">
        <v>1.0529999999999999E-3</v>
      </c>
      <c r="F1030" s="35">
        <v>1</v>
      </c>
      <c r="G1030" s="35">
        <v>2.4400000000000002E-2</v>
      </c>
      <c r="H1030" s="35">
        <v>0.2155</v>
      </c>
      <c r="I1030" s="6">
        <v>2</v>
      </c>
      <c r="J1030" s="6">
        <v>3</v>
      </c>
      <c r="K1030" s="6" t="s">
        <v>3310</v>
      </c>
    </row>
    <row r="1031" spans="1:11" x14ac:dyDescent="0.15">
      <c r="A1031" s="40" t="s">
        <v>3679</v>
      </c>
      <c r="B1031" s="6" t="s">
        <v>3973</v>
      </c>
      <c r="C1031" s="6" t="s">
        <v>3974</v>
      </c>
      <c r="D1031" s="6" t="s">
        <v>3682</v>
      </c>
      <c r="E1031" s="35">
        <v>1.0529999999999999E-3</v>
      </c>
      <c r="F1031" s="35">
        <v>1</v>
      </c>
      <c r="G1031" s="35">
        <v>2.4400000000000002E-2</v>
      </c>
      <c r="H1031" s="35">
        <v>0.2155</v>
      </c>
      <c r="I1031" s="6">
        <v>2</v>
      </c>
      <c r="J1031" s="6">
        <v>3</v>
      </c>
      <c r="K1031" s="6" t="s">
        <v>2283</v>
      </c>
    </row>
    <row r="1032" spans="1:11" x14ac:dyDescent="0.15">
      <c r="A1032" s="40" t="s">
        <v>3679</v>
      </c>
      <c r="B1032" s="6" t="s">
        <v>4012</v>
      </c>
      <c r="C1032" s="6" t="s">
        <v>4013</v>
      </c>
      <c r="D1032" s="6" t="s">
        <v>3682</v>
      </c>
      <c r="E1032" s="35">
        <v>1.0529999999999999E-3</v>
      </c>
      <c r="F1032" s="35">
        <v>1</v>
      </c>
      <c r="G1032" s="35">
        <v>2.4400000000000002E-2</v>
      </c>
      <c r="H1032" s="35">
        <v>0.2155</v>
      </c>
      <c r="I1032" s="6">
        <v>2</v>
      </c>
      <c r="J1032" s="6">
        <v>3</v>
      </c>
      <c r="K1032" s="6" t="s">
        <v>2283</v>
      </c>
    </row>
    <row r="1033" spans="1:11" x14ac:dyDescent="0.15">
      <c r="A1033" s="40" t="s">
        <v>3679</v>
      </c>
      <c r="B1033" s="6" t="s">
        <v>3975</v>
      </c>
      <c r="C1033" s="6" t="s">
        <v>3976</v>
      </c>
      <c r="D1033" s="6" t="s">
        <v>3682</v>
      </c>
      <c r="E1033" s="35">
        <v>1.0529999999999999E-3</v>
      </c>
      <c r="F1033" s="35">
        <v>1</v>
      </c>
      <c r="G1033" s="35">
        <v>2.4400000000000002E-2</v>
      </c>
      <c r="H1033" s="35">
        <v>0.2155</v>
      </c>
      <c r="I1033" s="6">
        <v>2</v>
      </c>
      <c r="J1033" s="6">
        <v>3</v>
      </c>
      <c r="K1033" s="6" t="s">
        <v>2283</v>
      </c>
    </row>
    <row r="1034" spans="1:11" x14ac:dyDescent="0.15">
      <c r="A1034" s="40" t="s">
        <v>3679</v>
      </c>
      <c r="B1034" s="6" t="s">
        <v>3977</v>
      </c>
      <c r="C1034" s="6" t="s">
        <v>3978</v>
      </c>
      <c r="D1034" s="6" t="s">
        <v>3682</v>
      </c>
      <c r="E1034" s="35">
        <v>1.0529999999999999E-3</v>
      </c>
      <c r="F1034" s="35">
        <v>1</v>
      </c>
      <c r="G1034" s="35">
        <v>2.4400000000000002E-2</v>
      </c>
      <c r="H1034" s="35">
        <v>0.2155</v>
      </c>
      <c r="I1034" s="6">
        <v>2</v>
      </c>
      <c r="J1034" s="6">
        <v>3</v>
      </c>
      <c r="K1034" s="6" t="s">
        <v>2283</v>
      </c>
    </row>
    <row r="1035" spans="1:11" x14ac:dyDescent="0.15">
      <c r="A1035" s="40" t="s">
        <v>3679</v>
      </c>
      <c r="B1035" s="6" t="s">
        <v>4006</v>
      </c>
      <c r="C1035" s="6" t="s">
        <v>4007</v>
      </c>
      <c r="D1035" s="6" t="s">
        <v>3682</v>
      </c>
      <c r="E1035" s="35">
        <v>1.0529999999999999E-3</v>
      </c>
      <c r="F1035" s="35">
        <v>1</v>
      </c>
      <c r="G1035" s="35">
        <v>2.4400000000000002E-2</v>
      </c>
      <c r="H1035" s="35">
        <v>0.2155</v>
      </c>
      <c r="I1035" s="6">
        <v>2</v>
      </c>
      <c r="J1035" s="6">
        <v>3</v>
      </c>
      <c r="K1035" s="6" t="s">
        <v>2283</v>
      </c>
    </row>
    <row r="1036" spans="1:11" x14ac:dyDescent="0.15">
      <c r="A1036" s="40" t="s">
        <v>3679</v>
      </c>
      <c r="B1036" s="6" t="s">
        <v>4004</v>
      </c>
      <c r="C1036" s="6" t="s">
        <v>4005</v>
      </c>
      <c r="D1036" s="6" t="s">
        <v>3682</v>
      </c>
      <c r="E1036" s="35">
        <v>1.0529999999999999E-3</v>
      </c>
      <c r="F1036" s="35">
        <v>1</v>
      </c>
      <c r="G1036" s="35">
        <v>2.4400000000000002E-2</v>
      </c>
      <c r="H1036" s="35">
        <v>0.2155</v>
      </c>
      <c r="I1036" s="6">
        <v>2</v>
      </c>
      <c r="J1036" s="6">
        <v>3</v>
      </c>
      <c r="K1036" s="6" t="s">
        <v>2283</v>
      </c>
    </row>
    <row r="1037" spans="1:11" x14ac:dyDescent="0.15">
      <c r="A1037" s="40" t="s">
        <v>3679</v>
      </c>
      <c r="B1037" s="6" t="s">
        <v>4010</v>
      </c>
      <c r="C1037" s="6" t="s">
        <v>4011</v>
      </c>
      <c r="D1037" s="6" t="s">
        <v>3682</v>
      </c>
      <c r="E1037" s="35">
        <v>1.0529999999999999E-3</v>
      </c>
      <c r="F1037" s="35">
        <v>1</v>
      </c>
      <c r="G1037" s="35">
        <v>2.4400000000000002E-2</v>
      </c>
      <c r="H1037" s="35">
        <v>0.2155</v>
      </c>
      <c r="I1037" s="6">
        <v>2</v>
      </c>
      <c r="J1037" s="6">
        <v>3</v>
      </c>
      <c r="K1037" s="6" t="s">
        <v>2283</v>
      </c>
    </row>
    <row r="1038" spans="1:11" x14ac:dyDescent="0.15">
      <c r="A1038" s="40" t="s">
        <v>3679</v>
      </c>
      <c r="B1038" s="6" t="s">
        <v>4017</v>
      </c>
      <c r="C1038" s="6" t="s">
        <v>4018</v>
      </c>
      <c r="D1038" s="6" t="s">
        <v>3682</v>
      </c>
      <c r="E1038" s="35">
        <v>1.0529999999999999E-3</v>
      </c>
      <c r="F1038" s="35">
        <v>1</v>
      </c>
      <c r="G1038" s="35">
        <v>2.4400000000000002E-2</v>
      </c>
      <c r="H1038" s="35">
        <v>0.2155</v>
      </c>
      <c r="I1038" s="6">
        <v>2</v>
      </c>
      <c r="J1038" s="6">
        <v>3</v>
      </c>
      <c r="K1038" s="6" t="s">
        <v>2283</v>
      </c>
    </row>
    <row r="1039" spans="1:11" x14ac:dyDescent="0.15">
      <c r="A1039" s="40" t="s">
        <v>3679</v>
      </c>
      <c r="B1039" s="6" t="s">
        <v>3984</v>
      </c>
      <c r="C1039" s="6" t="s">
        <v>3985</v>
      </c>
      <c r="D1039" s="6" t="s">
        <v>3682</v>
      </c>
      <c r="E1039" s="35">
        <v>1.0529999999999999E-3</v>
      </c>
      <c r="F1039" s="35">
        <v>1</v>
      </c>
      <c r="G1039" s="35">
        <v>2.4400000000000002E-2</v>
      </c>
      <c r="H1039" s="35">
        <v>0.2155</v>
      </c>
      <c r="I1039" s="6">
        <v>2</v>
      </c>
      <c r="J1039" s="6">
        <v>3</v>
      </c>
      <c r="K1039" s="6" t="s">
        <v>2283</v>
      </c>
    </row>
    <row r="1040" spans="1:11" x14ac:dyDescent="0.15">
      <c r="A1040" s="40" t="s">
        <v>3679</v>
      </c>
      <c r="B1040" s="6" t="s">
        <v>3988</v>
      </c>
      <c r="C1040" s="6" t="s">
        <v>3989</v>
      </c>
      <c r="D1040" s="6" t="s">
        <v>3682</v>
      </c>
      <c r="E1040" s="35">
        <v>1.0529999999999999E-3</v>
      </c>
      <c r="F1040" s="35">
        <v>1</v>
      </c>
      <c r="G1040" s="35">
        <v>2.4400000000000002E-2</v>
      </c>
      <c r="H1040" s="35">
        <v>0.2155</v>
      </c>
      <c r="I1040" s="6">
        <v>2</v>
      </c>
      <c r="J1040" s="6">
        <v>3</v>
      </c>
      <c r="K1040" s="6" t="s">
        <v>2283</v>
      </c>
    </row>
    <row r="1041" spans="1:11" x14ac:dyDescent="0.15">
      <c r="A1041" s="40" t="s">
        <v>3679</v>
      </c>
      <c r="B1041" s="6" t="s">
        <v>4001</v>
      </c>
      <c r="C1041" s="6" t="s">
        <v>4002</v>
      </c>
      <c r="D1041" s="6" t="s">
        <v>3756</v>
      </c>
      <c r="E1041" s="35">
        <v>1.0529999999999999E-3</v>
      </c>
      <c r="F1041" s="35">
        <v>1</v>
      </c>
      <c r="G1041" s="35">
        <v>2.4400000000000002E-2</v>
      </c>
      <c r="H1041" s="35">
        <v>0.2155</v>
      </c>
      <c r="I1041" s="6">
        <v>2</v>
      </c>
      <c r="J1041" s="6">
        <v>3</v>
      </c>
      <c r="K1041" s="6" t="s">
        <v>4003</v>
      </c>
    </row>
    <row r="1042" spans="1:11" x14ac:dyDescent="0.15">
      <c r="A1042" s="40" t="s">
        <v>3679</v>
      </c>
      <c r="B1042" s="6" t="s">
        <v>3990</v>
      </c>
      <c r="C1042" s="6" t="s">
        <v>3991</v>
      </c>
      <c r="D1042" s="6" t="s">
        <v>3885</v>
      </c>
      <c r="E1042" s="35">
        <v>1.0529999999999999E-3</v>
      </c>
      <c r="F1042" s="35">
        <v>1</v>
      </c>
      <c r="G1042" s="35">
        <v>2.4400000000000002E-2</v>
      </c>
      <c r="H1042" s="35">
        <v>0.2155</v>
      </c>
      <c r="I1042" s="6">
        <v>2</v>
      </c>
      <c r="J1042" s="6">
        <v>3</v>
      </c>
      <c r="K1042" s="6" t="s">
        <v>3310</v>
      </c>
    </row>
    <row r="1043" spans="1:11" x14ac:dyDescent="0.15">
      <c r="A1043" s="40" t="s">
        <v>3679</v>
      </c>
      <c r="B1043" s="6" t="s">
        <v>4028</v>
      </c>
      <c r="C1043" s="6" t="s">
        <v>4029</v>
      </c>
      <c r="D1043" s="6" t="s">
        <v>3682</v>
      </c>
      <c r="E1043" s="35">
        <v>1.1529999999999999E-3</v>
      </c>
      <c r="F1043" s="35">
        <v>1</v>
      </c>
      <c r="G1043" s="35">
        <v>2.6550000000000001E-2</v>
      </c>
      <c r="H1043" s="35">
        <v>0.23449999999999999</v>
      </c>
      <c r="I1043" s="6">
        <v>4</v>
      </c>
      <c r="J1043" s="6">
        <v>25</v>
      </c>
      <c r="K1043" s="6" t="s">
        <v>5529</v>
      </c>
    </row>
    <row r="1044" spans="1:11" x14ac:dyDescent="0.15">
      <c r="A1044" s="40" t="s">
        <v>3679</v>
      </c>
      <c r="B1044" s="6" t="s">
        <v>5530</v>
      </c>
      <c r="C1044" s="6" t="s">
        <v>5028</v>
      </c>
      <c r="D1044" s="6" t="s">
        <v>3682</v>
      </c>
      <c r="E1044" s="35">
        <v>1.242E-3</v>
      </c>
      <c r="F1044" s="35">
        <v>1</v>
      </c>
      <c r="G1044" s="35">
        <v>2.844E-2</v>
      </c>
      <c r="H1044" s="35">
        <v>0.25119999999999998</v>
      </c>
      <c r="I1044" s="6">
        <v>5</v>
      </c>
      <c r="J1044" s="6">
        <v>43</v>
      </c>
      <c r="K1044" s="6" t="s">
        <v>5531</v>
      </c>
    </row>
    <row r="1045" spans="1:11" x14ac:dyDescent="0.15">
      <c r="A1045" s="40" t="s">
        <v>3679</v>
      </c>
      <c r="B1045" s="6" t="s">
        <v>5532</v>
      </c>
      <c r="C1045" s="6" t="s">
        <v>5533</v>
      </c>
      <c r="D1045" s="6" t="s">
        <v>3682</v>
      </c>
      <c r="E1045" s="35">
        <v>1.2930000000000001E-3</v>
      </c>
      <c r="F1045" s="35">
        <v>1</v>
      </c>
      <c r="G1045" s="35">
        <v>2.9239999999999999E-2</v>
      </c>
      <c r="H1045" s="35">
        <v>0.25829999999999997</v>
      </c>
      <c r="I1045" s="6">
        <v>3</v>
      </c>
      <c r="J1045" s="6">
        <v>12</v>
      </c>
      <c r="K1045" s="6" t="s">
        <v>5089</v>
      </c>
    </row>
    <row r="1046" spans="1:11" x14ac:dyDescent="0.15">
      <c r="A1046" s="40" t="s">
        <v>3679</v>
      </c>
      <c r="B1046" s="6" t="s">
        <v>5534</v>
      </c>
      <c r="C1046" s="6" t="s">
        <v>5535</v>
      </c>
      <c r="D1046" s="6" t="s">
        <v>3756</v>
      </c>
      <c r="E1046" s="35">
        <v>1.2930000000000001E-3</v>
      </c>
      <c r="F1046" s="35">
        <v>1</v>
      </c>
      <c r="G1046" s="35">
        <v>2.9239999999999999E-2</v>
      </c>
      <c r="H1046" s="35">
        <v>0.25829999999999997</v>
      </c>
      <c r="I1046" s="6">
        <v>3</v>
      </c>
      <c r="J1046" s="6">
        <v>12</v>
      </c>
      <c r="K1046" s="6" t="s">
        <v>5536</v>
      </c>
    </row>
    <row r="1047" spans="1:11" x14ac:dyDescent="0.15">
      <c r="A1047" s="40" t="s">
        <v>3679</v>
      </c>
      <c r="B1047" s="6" t="s">
        <v>5537</v>
      </c>
      <c r="C1047" s="6" t="s">
        <v>5538</v>
      </c>
      <c r="D1047" s="6" t="s">
        <v>3682</v>
      </c>
      <c r="E1047" s="35">
        <v>1.3420000000000001E-3</v>
      </c>
      <c r="F1047" s="35">
        <v>1</v>
      </c>
      <c r="G1047" s="35">
        <v>3.0020000000000002E-2</v>
      </c>
      <c r="H1047" s="35">
        <v>0.2651</v>
      </c>
      <c r="I1047" s="6">
        <v>4</v>
      </c>
      <c r="J1047" s="6">
        <v>26</v>
      </c>
      <c r="K1047" s="6" t="s">
        <v>5198</v>
      </c>
    </row>
    <row r="1048" spans="1:11" x14ac:dyDescent="0.15">
      <c r="A1048" s="40" t="s">
        <v>3679</v>
      </c>
      <c r="B1048" s="6" t="s">
        <v>5539</v>
      </c>
      <c r="C1048" s="6" t="s">
        <v>5540</v>
      </c>
      <c r="D1048" s="6" t="s">
        <v>3682</v>
      </c>
      <c r="E1048" s="35">
        <v>1.3420000000000001E-3</v>
      </c>
      <c r="F1048" s="35">
        <v>1</v>
      </c>
      <c r="G1048" s="35">
        <v>3.0020000000000002E-2</v>
      </c>
      <c r="H1048" s="35">
        <v>0.2651</v>
      </c>
      <c r="I1048" s="6">
        <v>4</v>
      </c>
      <c r="J1048" s="6">
        <v>26</v>
      </c>
      <c r="K1048" s="6" t="s">
        <v>5541</v>
      </c>
    </row>
    <row r="1049" spans="1:11" x14ac:dyDescent="0.15">
      <c r="A1049" s="40" t="s">
        <v>3679</v>
      </c>
      <c r="B1049" s="6" t="s">
        <v>5542</v>
      </c>
      <c r="C1049" s="6" t="s">
        <v>5543</v>
      </c>
      <c r="D1049" s="6" t="s">
        <v>3682</v>
      </c>
      <c r="E1049" s="35">
        <v>1.516E-3</v>
      </c>
      <c r="F1049" s="35">
        <v>1</v>
      </c>
      <c r="G1049" s="35">
        <v>3.2750000000000001E-2</v>
      </c>
      <c r="H1049" s="35">
        <v>0.28920000000000001</v>
      </c>
      <c r="I1049" s="6">
        <v>6</v>
      </c>
      <c r="J1049" s="6">
        <v>66</v>
      </c>
      <c r="K1049" s="6" t="s">
        <v>5544</v>
      </c>
    </row>
    <row r="1050" spans="1:11" x14ac:dyDescent="0.15">
      <c r="A1050" s="40" t="s">
        <v>3679</v>
      </c>
      <c r="B1050" s="6" t="s">
        <v>5545</v>
      </c>
      <c r="C1050" s="6" t="s">
        <v>5546</v>
      </c>
      <c r="D1050" s="6" t="s">
        <v>3682</v>
      </c>
      <c r="E1050" s="35">
        <v>1.516E-3</v>
      </c>
      <c r="F1050" s="35">
        <v>1</v>
      </c>
      <c r="G1050" s="35">
        <v>3.2750000000000001E-2</v>
      </c>
      <c r="H1050" s="35">
        <v>0.28920000000000001</v>
      </c>
      <c r="I1050" s="6">
        <v>6</v>
      </c>
      <c r="J1050" s="6">
        <v>66</v>
      </c>
      <c r="K1050" s="6" t="s">
        <v>5544</v>
      </c>
    </row>
    <row r="1051" spans="1:11" x14ac:dyDescent="0.15">
      <c r="A1051" s="40" t="s">
        <v>3679</v>
      </c>
      <c r="B1051" s="6" t="s">
        <v>5547</v>
      </c>
      <c r="C1051" s="6" t="s">
        <v>5548</v>
      </c>
      <c r="D1051" s="6" t="s">
        <v>3682</v>
      </c>
      <c r="E1051" s="35">
        <v>1.516E-3</v>
      </c>
      <c r="F1051" s="35">
        <v>1</v>
      </c>
      <c r="G1051" s="35">
        <v>3.2750000000000001E-2</v>
      </c>
      <c r="H1051" s="35">
        <v>0.28920000000000001</v>
      </c>
      <c r="I1051" s="6">
        <v>6</v>
      </c>
      <c r="J1051" s="6">
        <v>66</v>
      </c>
      <c r="K1051" s="6" t="s">
        <v>5544</v>
      </c>
    </row>
    <row r="1052" spans="1:11" x14ac:dyDescent="0.15">
      <c r="A1052" s="40" t="s">
        <v>3679</v>
      </c>
      <c r="B1052" s="6" t="s">
        <v>5549</v>
      </c>
      <c r="C1052" s="6" t="s">
        <v>5550</v>
      </c>
      <c r="D1052" s="6" t="s">
        <v>3682</v>
      </c>
      <c r="E1052" s="35">
        <v>1.516E-3</v>
      </c>
      <c r="F1052" s="35">
        <v>1</v>
      </c>
      <c r="G1052" s="35">
        <v>3.2750000000000001E-2</v>
      </c>
      <c r="H1052" s="35">
        <v>0.28920000000000001</v>
      </c>
      <c r="I1052" s="6">
        <v>6</v>
      </c>
      <c r="J1052" s="6">
        <v>66</v>
      </c>
      <c r="K1052" s="6" t="s">
        <v>5544</v>
      </c>
    </row>
    <row r="1053" spans="1:11" x14ac:dyDescent="0.15">
      <c r="A1053" s="40" t="s">
        <v>3679</v>
      </c>
      <c r="B1053" s="6" t="s">
        <v>5551</v>
      </c>
      <c r="C1053" s="6" t="s">
        <v>5240</v>
      </c>
      <c r="D1053" s="6" t="s">
        <v>3682</v>
      </c>
      <c r="E1053" s="35">
        <v>1.516E-3</v>
      </c>
      <c r="F1053" s="35">
        <v>1</v>
      </c>
      <c r="G1053" s="35">
        <v>3.2750000000000001E-2</v>
      </c>
      <c r="H1053" s="35">
        <v>0.28920000000000001</v>
      </c>
      <c r="I1053" s="6">
        <v>6</v>
      </c>
      <c r="J1053" s="6">
        <v>66</v>
      </c>
      <c r="K1053" s="6" t="s">
        <v>5544</v>
      </c>
    </row>
    <row r="1054" spans="1:11" x14ac:dyDescent="0.15">
      <c r="A1054" s="40" t="s">
        <v>3679</v>
      </c>
      <c r="B1054" s="6" t="s">
        <v>5552</v>
      </c>
      <c r="C1054" s="6" t="s">
        <v>5553</v>
      </c>
      <c r="D1054" s="6" t="s">
        <v>3682</v>
      </c>
      <c r="E1054" s="35">
        <v>1.516E-3</v>
      </c>
      <c r="F1054" s="35">
        <v>1</v>
      </c>
      <c r="G1054" s="35">
        <v>3.2750000000000001E-2</v>
      </c>
      <c r="H1054" s="35">
        <v>0.28920000000000001</v>
      </c>
      <c r="I1054" s="6">
        <v>6</v>
      </c>
      <c r="J1054" s="6">
        <v>66</v>
      </c>
      <c r="K1054" s="6" t="s">
        <v>5544</v>
      </c>
    </row>
    <row r="1055" spans="1:11" x14ac:dyDescent="0.15">
      <c r="A1055" s="40" t="s">
        <v>3679</v>
      </c>
      <c r="B1055" s="6" t="s">
        <v>5554</v>
      </c>
      <c r="C1055" s="6" t="s">
        <v>5555</v>
      </c>
      <c r="D1055" s="6" t="s">
        <v>3682</v>
      </c>
      <c r="E1055" s="35">
        <v>1.6080000000000001E-3</v>
      </c>
      <c r="F1055" s="35">
        <v>1</v>
      </c>
      <c r="G1055" s="35">
        <v>3.4540000000000001E-2</v>
      </c>
      <c r="H1055" s="35">
        <v>0.30509999999999998</v>
      </c>
      <c r="I1055" s="6">
        <v>8</v>
      </c>
      <c r="J1055" s="6">
        <v>116</v>
      </c>
      <c r="K1055" s="6" t="s">
        <v>5556</v>
      </c>
    </row>
    <row r="1056" spans="1:11" x14ac:dyDescent="0.15">
      <c r="A1056" s="40" t="s">
        <v>3679</v>
      </c>
      <c r="B1056" s="6" t="s">
        <v>5557</v>
      </c>
      <c r="C1056" s="6" t="s">
        <v>5558</v>
      </c>
      <c r="D1056" s="6" t="s">
        <v>3682</v>
      </c>
      <c r="E1056" s="35">
        <v>1.6570000000000001E-3</v>
      </c>
      <c r="F1056" s="35">
        <v>1</v>
      </c>
      <c r="G1056" s="35">
        <v>3.5400000000000001E-2</v>
      </c>
      <c r="H1056" s="35">
        <v>0.31269999999999998</v>
      </c>
      <c r="I1056" s="6">
        <v>3</v>
      </c>
      <c r="J1056" s="6">
        <v>13</v>
      </c>
      <c r="K1056" s="6" t="s">
        <v>5559</v>
      </c>
    </row>
    <row r="1057" spans="1:11" x14ac:dyDescent="0.15">
      <c r="A1057" s="40" t="s">
        <v>3679</v>
      </c>
      <c r="B1057" s="6" t="s">
        <v>4084</v>
      </c>
      <c r="C1057" s="6" t="s">
        <v>4085</v>
      </c>
      <c r="D1057" s="6" t="s">
        <v>3682</v>
      </c>
      <c r="E1057" s="35">
        <v>1.6900000000000001E-3</v>
      </c>
      <c r="F1057" s="35">
        <v>1</v>
      </c>
      <c r="G1057" s="35">
        <v>3.5900000000000001E-2</v>
      </c>
      <c r="H1057" s="35">
        <v>0.31709999999999999</v>
      </c>
      <c r="I1057" s="6">
        <v>5</v>
      </c>
      <c r="J1057" s="6">
        <v>46</v>
      </c>
      <c r="K1057" s="6" t="s">
        <v>5560</v>
      </c>
    </row>
    <row r="1058" spans="1:11" x14ac:dyDescent="0.15">
      <c r="A1058" s="40" t="s">
        <v>3679</v>
      </c>
      <c r="B1058" s="6" t="s">
        <v>5561</v>
      </c>
      <c r="C1058" s="6" t="s">
        <v>2740</v>
      </c>
      <c r="D1058" s="6" t="s">
        <v>3682</v>
      </c>
      <c r="E1058" s="35">
        <v>1.7570000000000001E-3</v>
      </c>
      <c r="F1058" s="35">
        <v>1</v>
      </c>
      <c r="G1058" s="35">
        <v>3.712E-2</v>
      </c>
      <c r="H1058" s="35">
        <v>0.32790000000000002</v>
      </c>
      <c r="I1058" s="6">
        <v>14</v>
      </c>
      <c r="J1058" s="6">
        <v>300</v>
      </c>
      <c r="K1058" s="6" t="s">
        <v>5562</v>
      </c>
    </row>
    <row r="1059" spans="1:11" x14ac:dyDescent="0.15">
      <c r="A1059" s="40" t="s">
        <v>3679</v>
      </c>
      <c r="B1059" s="6" t="s">
        <v>4090</v>
      </c>
      <c r="C1059" s="6" t="s">
        <v>4091</v>
      </c>
      <c r="D1059" s="6" t="s">
        <v>3682</v>
      </c>
      <c r="E1059" s="35">
        <v>1.8619999999999999E-3</v>
      </c>
      <c r="F1059" s="35">
        <v>1</v>
      </c>
      <c r="G1059" s="35">
        <v>3.9129999999999998E-2</v>
      </c>
      <c r="H1059" s="35">
        <v>0.34560000000000002</v>
      </c>
      <c r="I1059" s="6">
        <v>5</v>
      </c>
      <c r="J1059" s="6">
        <v>47</v>
      </c>
      <c r="K1059" s="6" t="s">
        <v>4092</v>
      </c>
    </row>
    <row r="1060" spans="1:11" x14ac:dyDescent="0.15">
      <c r="A1060" s="40" t="s">
        <v>3679</v>
      </c>
      <c r="B1060" s="6" t="s">
        <v>3916</v>
      </c>
      <c r="C1060" s="6" t="s">
        <v>3917</v>
      </c>
      <c r="D1060" s="6" t="s">
        <v>3682</v>
      </c>
      <c r="E1060" s="35">
        <v>1.9220000000000001E-3</v>
      </c>
      <c r="F1060" s="35">
        <v>1</v>
      </c>
      <c r="G1060" s="35">
        <v>4.0169999999999997E-2</v>
      </c>
      <c r="H1060" s="35">
        <v>0.3548</v>
      </c>
      <c r="I1060" s="6">
        <v>9</v>
      </c>
      <c r="J1060" s="6">
        <v>147</v>
      </c>
      <c r="K1060" s="6" t="s">
        <v>5563</v>
      </c>
    </row>
    <row r="1061" spans="1:11" x14ac:dyDescent="0.15">
      <c r="A1061" s="40" t="s">
        <v>3679</v>
      </c>
      <c r="B1061" s="6" t="s">
        <v>4110</v>
      </c>
      <c r="C1061" s="6" t="s">
        <v>4111</v>
      </c>
      <c r="D1061" s="6" t="s">
        <v>3682</v>
      </c>
      <c r="E1061" s="35">
        <v>2.0790000000000001E-3</v>
      </c>
      <c r="F1061" s="35">
        <v>1</v>
      </c>
      <c r="G1061" s="35">
        <v>4.1439999999999998E-2</v>
      </c>
      <c r="H1061" s="35">
        <v>0.36599999999999999</v>
      </c>
      <c r="I1061" s="6">
        <v>3</v>
      </c>
      <c r="J1061" s="6">
        <v>14</v>
      </c>
      <c r="K1061" s="6" t="s">
        <v>4112</v>
      </c>
    </row>
    <row r="1062" spans="1:11" x14ac:dyDescent="0.15">
      <c r="A1062" s="40" t="s">
        <v>3679</v>
      </c>
      <c r="B1062" s="6" t="s">
        <v>3817</v>
      </c>
      <c r="C1062" s="6" t="s">
        <v>3818</v>
      </c>
      <c r="D1062" s="6" t="s">
        <v>3756</v>
      </c>
      <c r="E1062" s="35">
        <v>2.0790000000000001E-3</v>
      </c>
      <c r="F1062" s="35">
        <v>1</v>
      </c>
      <c r="G1062" s="35">
        <v>4.1439999999999998E-2</v>
      </c>
      <c r="H1062" s="35">
        <v>0.36599999999999999</v>
      </c>
      <c r="I1062" s="6">
        <v>3</v>
      </c>
      <c r="J1062" s="6">
        <v>14</v>
      </c>
      <c r="K1062" s="6" t="s">
        <v>5564</v>
      </c>
    </row>
    <row r="1063" spans="1:11" x14ac:dyDescent="0.15">
      <c r="A1063" s="40" t="s">
        <v>3679</v>
      </c>
      <c r="B1063" s="6" t="s">
        <v>4104</v>
      </c>
      <c r="C1063" s="6" t="s">
        <v>4105</v>
      </c>
      <c r="D1063" s="6" t="s">
        <v>3682</v>
      </c>
      <c r="E1063" s="35">
        <v>2.0790000000000001E-3</v>
      </c>
      <c r="F1063" s="35">
        <v>1</v>
      </c>
      <c r="G1063" s="35">
        <v>4.1439999999999998E-2</v>
      </c>
      <c r="H1063" s="35">
        <v>0.36599999999999999</v>
      </c>
      <c r="I1063" s="6">
        <v>3</v>
      </c>
      <c r="J1063" s="6">
        <v>14</v>
      </c>
      <c r="K1063" s="6" t="s">
        <v>5565</v>
      </c>
    </row>
    <row r="1064" spans="1:11" x14ac:dyDescent="0.15">
      <c r="A1064" s="40" t="s">
        <v>3679</v>
      </c>
      <c r="B1064" s="6" t="s">
        <v>4100</v>
      </c>
      <c r="C1064" s="6" t="s">
        <v>4101</v>
      </c>
      <c r="D1064" s="6" t="s">
        <v>3682</v>
      </c>
      <c r="E1064" s="35">
        <v>2.0799999999999998E-3</v>
      </c>
      <c r="F1064" s="35">
        <v>1</v>
      </c>
      <c r="G1064" s="35">
        <v>4.1439999999999998E-2</v>
      </c>
      <c r="H1064" s="35">
        <v>0.36599999999999999</v>
      </c>
      <c r="I1064" s="6">
        <v>2</v>
      </c>
      <c r="J1064" s="6">
        <v>4</v>
      </c>
      <c r="K1064" s="6" t="s">
        <v>2283</v>
      </c>
    </row>
    <row r="1065" spans="1:11" x14ac:dyDescent="0.15">
      <c r="A1065" s="40" t="s">
        <v>3679</v>
      </c>
      <c r="B1065" s="6" t="s">
        <v>4095</v>
      </c>
      <c r="C1065" s="6" t="s">
        <v>4096</v>
      </c>
      <c r="D1065" s="6" t="s">
        <v>3682</v>
      </c>
      <c r="E1065" s="35">
        <v>2.0799999999999998E-3</v>
      </c>
      <c r="F1065" s="35">
        <v>1</v>
      </c>
      <c r="G1065" s="35">
        <v>4.1439999999999998E-2</v>
      </c>
      <c r="H1065" s="35">
        <v>0.36599999999999999</v>
      </c>
      <c r="I1065" s="6">
        <v>2</v>
      </c>
      <c r="J1065" s="6">
        <v>4</v>
      </c>
      <c r="K1065" s="6" t="s">
        <v>4097</v>
      </c>
    </row>
    <row r="1066" spans="1:11" x14ac:dyDescent="0.15">
      <c r="A1066" s="40" t="s">
        <v>3679</v>
      </c>
      <c r="B1066" s="6" t="s">
        <v>4102</v>
      </c>
      <c r="C1066" s="6" t="s">
        <v>4103</v>
      </c>
      <c r="D1066" s="6" t="s">
        <v>3682</v>
      </c>
      <c r="E1066" s="35">
        <v>2.0799999999999998E-3</v>
      </c>
      <c r="F1066" s="35">
        <v>1</v>
      </c>
      <c r="G1066" s="35">
        <v>4.1439999999999998E-2</v>
      </c>
      <c r="H1066" s="35">
        <v>0.36599999999999999</v>
      </c>
      <c r="I1066" s="6">
        <v>2</v>
      </c>
      <c r="J1066" s="6">
        <v>4</v>
      </c>
      <c r="K1066" s="6" t="s">
        <v>2283</v>
      </c>
    </row>
    <row r="1067" spans="1:11" x14ac:dyDescent="0.15">
      <c r="A1067" s="40" t="s">
        <v>3679</v>
      </c>
      <c r="B1067" s="6" t="s">
        <v>5566</v>
      </c>
      <c r="C1067" s="6" t="s">
        <v>5567</v>
      </c>
      <c r="D1067" s="6" t="s">
        <v>3682</v>
      </c>
      <c r="E1067" s="35">
        <v>2.0799999999999998E-3</v>
      </c>
      <c r="F1067" s="35">
        <v>1</v>
      </c>
      <c r="G1067" s="35">
        <v>4.1439999999999998E-2</v>
      </c>
      <c r="H1067" s="35">
        <v>0.36599999999999999</v>
      </c>
      <c r="I1067" s="6">
        <v>2</v>
      </c>
      <c r="J1067" s="6">
        <v>4</v>
      </c>
      <c r="K1067" s="6" t="s">
        <v>5568</v>
      </c>
    </row>
    <row r="1068" spans="1:11" x14ac:dyDescent="0.15">
      <c r="A1068" s="40" t="s">
        <v>3679</v>
      </c>
      <c r="B1068" s="6" t="s">
        <v>3775</v>
      </c>
      <c r="C1068" s="6" t="s">
        <v>3776</v>
      </c>
      <c r="D1068" s="6" t="s">
        <v>3756</v>
      </c>
      <c r="E1068" s="35">
        <v>2.0799999999999998E-3</v>
      </c>
      <c r="F1068" s="35">
        <v>1</v>
      </c>
      <c r="G1068" s="35">
        <v>4.1439999999999998E-2</v>
      </c>
      <c r="H1068" s="35">
        <v>0.36599999999999999</v>
      </c>
      <c r="I1068" s="6">
        <v>2</v>
      </c>
      <c r="J1068" s="6">
        <v>4</v>
      </c>
      <c r="K1068" s="6" t="s">
        <v>5569</v>
      </c>
    </row>
    <row r="1069" spans="1:11" x14ac:dyDescent="0.15">
      <c r="A1069" s="40" t="s">
        <v>3679</v>
      </c>
      <c r="B1069" s="6" t="s">
        <v>4098</v>
      </c>
      <c r="C1069" s="6" t="s">
        <v>4099</v>
      </c>
      <c r="D1069" s="6" t="s">
        <v>3682</v>
      </c>
      <c r="E1069" s="35">
        <v>2.0799999999999998E-3</v>
      </c>
      <c r="F1069" s="35">
        <v>1</v>
      </c>
      <c r="G1069" s="35">
        <v>4.1439999999999998E-2</v>
      </c>
      <c r="H1069" s="35">
        <v>0.36599999999999999</v>
      </c>
      <c r="I1069" s="6">
        <v>2</v>
      </c>
      <c r="J1069" s="6">
        <v>4</v>
      </c>
      <c r="K1069" s="6" t="s">
        <v>2283</v>
      </c>
    </row>
    <row r="1070" spans="1:11" x14ac:dyDescent="0.15">
      <c r="A1070" s="40" t="s">
        <v>3679</v>
      </c>
      <c r="B1070" s="6" t="s">
        <v>5570</v>
      </c>
      <c r="C1070" s="6" t="s">
        <v>3022</v>
      </c>
      <c r="D1070" s="6" t="s">
        <v>3682</v>
      </c>
      <c r="E1070" s="35">
        <v>2.3189999999999999E-3</v>
      </c>
      <c r="F1070" s="35">
        <v>1</v>
      </c>
      <c r="G1070" s="35">
        <v>4.598E-2</v>
      </c>
      <c r="H1070" s="35">
        <v>0.40610000000000002</v>
      </c>
      <c r="I1070" s="6">
        <v>4</v>
      </c>
      <c r="J1070" s="6">
        <v>30</v>
      </c>
      <c r="K1070" s="6" t="s">
        <v>5571</v>
      </c>
    </row>
    <row r="1071" spans="1:11" x14ac:dyDescent="0.15">
      <c r="A1071" s="40" t="s">
        <v>3679</v>
      </c>
      <c r="B1071" s="6" t="s">
        <v>5572</v>
      </c>
      <c r="C1071" s="6" t="s">
        <v>5573</v>
      </c>
      <c r="D1071" s="6" t="s">
        <v>3682</v>
      </c>
      <c r="E1071" s="35">
        <v>2.3400000000000001E-3</v>
      </c>
      <c r="F1071" s="35">
        <v>1</v>
      </c>
      <c r="G1071" s="35">
        <v>4.614E-2</v>
      </c>
      <c r="H1071" s="35">
        <v>0.40749999999999997</v>
      </c>
      <c r="I1071" s="6">
        <v>13</v>
      </c>
      <c r="J1071" s="6">
        <v>276</v>
      </c>
      <c r="K1071" s="6" t="s">
        <v>5574</v>
      </c>
    </row>
    <row r="1072" spans="1:11" x14ac:dyDescent="0.15">
      <c r="A1072" s="40" t="s">
        <v>3679</v>
      </c>
      <c r="B1072" s="6" t="s">
        <v>5575</v>
      </c>
      <c r="C1072" s="6" t="s">
        <v>5576</v>
      </c>
      <c r="D1072" s="6" t="s">
        <v>3682</v>
      </c>
      <c r="E1072" s="35">
        <v>2.372E-3</v>
      </c>
      <c r="F1072" s="35">
        <v>1</v>
      </c>
      <c r="G1072" s="35">
        <v>4.6550000000000001E-2</v>
      </c>
      <c r="H1072" s="35">
        <v>0.41110000000000002</v>
      </c>
      <c r="I1072" s="6">
        <v>6</v>
      </c>
      <c r="J1072" s="6">
        <v>72</v>
      </c>
      <c r="K1072" s="6" t="s">
        <v>5577</v>
      </c>
    </row>
    <row r="1073" spans="1:11" x14ac:dyDescent="0.15">
      <c r="A1073" s="40" t="s">
        <v>3679</v>
      </c>
      <c r="B1073" s="6" t="s">
        <v>5578</v>
      </c>
      <c r="C1073" s="6" t="s">
        <v>5579</v>
      </c>
      <c r="D1073" s="6" t="s">
        <v>3682</v>
      </c>
      <c r="E1073" s="35">
        <v>2.457E-3</v>
      </c>
      <c r="F1073" s="35">
        <v>1</v>
      </c>
      <c r="G1073" s="35">
        <v>4.7960000000000003E-2</v>
      </c>
      <c r="H1073" s="35">
        <v>0.42359999999999998</v>
      </c>
      <c r="I1073" s="6">
        <v>5</v>
      </c>
      <c r="J1073" s="6">
        <v>50</v>
      </c>
      <c r="K1073" s="6" t="s">
        <v>5580</v>
      </c>
    </row>
    <row r="1074" spans="1:11" x14ac:dyDescent="0.15">
      <c r="A1074" s="40" t="s">
        <v>3679</v>
      </c>
      <c r="B1074" s="6" t="s">
        <v>5581</v>
      </c>
      <c r="C1074" s="6" t="s">
        <v>2771</v>
      </c>
      <c r="D1074" s="6" t="s">
        <v>3682</v>
      </c>
      <c r="E1074" s="35">
        <v>2.545E-3</v>
      </c>
      <c r="F1074" s="35">
        <v>1</v>
      </c>
      <c r="G1074" s="35">
        <v>4.9020000000000001E-2</v>
      </c>
      <c r="H1074" s="35">
        <v>0.43290000000000001</v>
      </c>
      <c r="I1074" s="6">
        <v>6</v>
      </c>
      <c r="J1074" s="6">
        <v>73</v>
      </c>
      <c r="K1074" s="6" t="s">
        <v>5582</v>
      </c>
    </row>
    <row r="1075" spans="1:11" x14ac:dyDescent="0.15">
      <c r="A1075" s="40" t="s">
        <v>3679</v>
      </c>
      <c r="B1075" s="6" t="s">
        <v>5583</v>
      </c>
      <c r="C1075" s="6" t="s">
        <v>5584</v>
      </c>
      <c r="D1075" s="6" t="s">
        <v>3682</v>
      </c>
      <c r="E1075" s="35">
        <v>2.545E-3</v>
      </c>
      <c r="F1075" s="35">
        <v>1</v>
      </c>
      <c r="G1075" s="35">
        <v>4.9020000000000001E-2</v>
      </c>
      <c r="H1075" s="35">
        <v>0.43290000000000001</v>
      </c>
      <c r="I1075" s="6">
        <v>6</v>
      </c>
      <c r="J1075" s="6">
        <v>73</v>
      </c>
      <c r="K1075" s="6" t="s">
        <v>5585</v>
      </c>
    </row>
    <row r="1076" spans="1:11" x14ac:dyDescent="0.15">
      <c r="A1076" s="40" t="s">
        <v>3679</v>
      </c>
      <c r="B1076" s="6" t="s">
        <v>3945</v>
      </c>
      <c r="C1076" s="6" t="s">
        <v>3946</v>
      </c>
      <c r="D1076" s="6" t="s">
        <v>3682</v>
      </c>
      <c r="E1076" s="35">
        <v>2.5490000000000001E-3</v>
      </c>
      <c r="F1076" s="35">
        <v>1</v>
      </c>
      <c r="G1076" s="35">
        <v>4.9020000000000001E-2</v>
      </c>
      <c r="H1076" s="35">
        <v>0.43290000000000001</v>
      </c>
      <c r="I1076" s="6">
        <v>10</v>
      </c>
      <c r="J1076" s="6">
        <v>183</v>
      </c>
      <c r="K1076" s="6" t="s">
        <v>5586</v>
      </c>
    </row>
    <row r="1077" spans="1:11" x14ac:dyDescent="0.15">
      <c r="A1077" s="40" t="s">
        <v>3679</v>
      </c>
      <c r="B1077" s="6" t="s">
        <v>5587</v>
      </c>
      <c r="C1077" s="6" t="s">
        <v>5588</v>
      </c>
      <c r="D1077" s="6" t="s">
        <v>3682</v>
      </c>
      <c r="E1077" s="35">
        <v>2.5690000000000001E-3</v>
      </c>
      <c r="F1077" s="35">
        <v>1</v>
      </c>
      <c r="G1077" s="35">
        <v>4.9160000000000002E-2</v>
      </c>
      <c r="H1077" s="35">
        <v>0.43419999999999997</v>
      </c>
      <c r="I1077" s="6">
        <v>13</v>
      </c>
      <c r="J1077" s="6">
        <v>279</v>
      </c>
      <c r="K1077" s="6" t="s">
        <v>55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"/>
  <sheetViews>
    <sheetView zoomScale="101" workbookViewId="0">
      <selection activeCell="A2" sqref="A2"/>
    </sheetView>
  </sheetViews>
  <sheetFormatPr baseColWidth="10" defaultColWidth="11" defaultRowHeight="16" x14ac:dyDescent="0.2"/>
  <cols>
    <col min="1" max="1" width="20.33203125" customWidth="1"/>
    <col min="2" max="2" width="13.1640625" customWidth="1"/>
    <col min="3" max="3" width="87.33203125" customWidth="1"/>
    <col min="4" max="4" width="18.33203125" customWidth="1"/>
    <col min="6" max="6" width="18.33203125" customWidth="1"/>
    <col min="7" max="7" width="8.83203125" customWidth="1"/>
  </cols>
  <sheetData>
    <row r="1" spans="1:8" ht="18" x14ac:dyDescent="0.2">
      <c r="A1" s="51" t="s">
        <v>5749</v>
      </c>
    </row>
    <row r="3" spans="1:8" s="64" customFormat="1" ht="17" thickBot="1" x14ac:dyDescent="0.25">
      <c r="A3" s="69" t="s">
        <v>0</v>
      </c>
      <c r="B3" s="69" t="s">
        <v>1</v>
      </c>
      <c r="C3" s="69" t="s">
        <v>5728</v>
      </c>
      <c r="D3" s="69" t="s">
        <v>3</v>
      </c>
      <c r="E3" s="69" t="s">
        <v>5738</v>
      </c>
      <c r="F3" s="69" t="s">
        <v>5719</v>
      </c>
      <c r="G3" s="69" t="s">
        <v>5745</v>
      </c>
      <c r="H3" s="69" t="s">
        <v>5746</v>
      </c>
    </row>
    <row r="4" spans="1:8" s="63" customFormat="1" ht="17" thickTop="1" x14ac:dyDescent="0.2">
      <c r="A4" s="67" t="s">
        <v>5720</v>
      </c>
      <c r="B4" s="68" t="s">
        <v>5737</v>
      </c>
      <c r="C4" s="67" t="s">
        <v>5735</v>
      </c>
      <c r="D4" s="67" t="s">
        <v>4</v>
      </c>
      <c r="E4" s="67" t="s">
        <v>5721</v>
      </c>
      <c r="F4" s="67" t="s">
        <v>5743</v>
      </c>
      <c r="G4" s="67" t="s">
        <v>5729</v>
      </c>
      <c r="H4" s="67" t="s">
        <v>5744</v>
      </c>
    </row>
    <row r="5" spans="1:8" s="63" customFormat="1" x14ac:dyDescent="0.2">
      <c r="A5" s="65" t="s">
        <v>5720</v>
      </c>
      <c r="B5" s="66" t="s">
        <v>2</v>
      </c>
      <c r="C5" s="65" t="s">
        <v>5736</v>
      </c>
      <c r="D5" s="65" t="s">
        <v>5</v>
      </c>
      <c r="E5" s="65" t="s">
        <v>5727</v>
      </c>
      <c r="F5" s="65" t="s">
        <v>5722</v>
      </c>
      <c r="G5" s="65" t="s">
        <v>5729</v>
      </c>
      <c r="H5" s="65" t="s">
        <v>5734</v>
      </c>
    </row>
    <row r="6" spans="1:8" s="63" customFormat="1" x14ac:dyDescent="0.2">
      <c r="A6" s="65" t="s">
        <v>5720</v>
      </c>
      <c r="B6" s="66" t="s">
        <v>2</v>
      </c>
      <c r="C6" s="65" t="s">
        <v>5739</v>
      </c>
      <c r="D6" s="65" t="s">
        <v>6</v>
      </c>
      <c r="E6" s="65" t="s">
        <v>5727</v>
      </c>
      <c r="F6" s="65" t="s">
        <v>5723</v>
      </c>
      <c r="G6" s="65" t="s">
        <v>5729</v>
      </c>
      <c r="H6" s="65" t="s">
        <v>5733</v>
      </c>
    </row>
    <row r="7" spans="1:8" s="63" customFormat="1" x14ac:dyDescent="0.2">
      <c r="A7" s="65" t="s">
        <v>5720</v>
      </c>
      <c r="B7" s="66" t="s">
        <v>2</v>
      </c>
      <c r="C7" s="65" t="s">
        <v>5740</v>
      </c>
      <c r="D7" s="65" t="s">
        <v>7</v>
      </c>
      <c r="E7" s="65" t="s">
        <v>5727</v>
      </c>
      <c r="F7" s="65" t="s">
        <v>5726</v>
      </c>
      <c r="G7" s="65" t="s">
        <v>5729</v>
      </c>
      <c r="H7" s="65" t="s">
        <v>5732</v>
      </c>
    </row>
    <row r="8" spans="1:8" s="63" customFormat="1" x14ac:dyDescent="0.2">
      <c r="A8" s="65" t="s">
        <v>5720</v>
      </c>
      <c r="B8" s="66" t="s">
        <v>2</v>
      </c>
      <c r="C8" s="65" t="s">
        <v>5741</v>
      </c>
      <c r="D8" s="65" t="s">
        <v>8</v>
      </c>
      <c r="E8" s="65" t="s">
        <v>5727</v>
      </c>
      <c r="F8" s="65" t="s">
        <v>5725</v>
      </c>
      <c r="G8" s="65" t="s">
        <v>5729</v>
      </c>
      <c r="H8" s="65" t="s">
        <v>5731</v>
      </c>
    </row>
    <row r="9" spans="1:8" s="63" customFormat="1" x14ac:dyDescent="0.2">
      <c r="A9" s="65" t="s">
        <v>5720</v>
      </c>
      <c r="B9" s="66" t="s">
        <v>2</v>
      </c>
      <c r="C9" s="65" t="s">
        <v>5742</v>
      </c>
      <c r="D9" s="65" t="s">
        <v>9</v>
      </c>
      <c r="E9" s="65" t="s">
        <v>5727</v>
      </c>
      <c r="F9" s="65" t="s">
        <v>5724</v>
      </c>
      <c r="G9" s="65" t="s">
        <v>5729</v>
      </c>
      <c r="H9" s="65" t="s">
        <v>5730</v>
      </c>
    </row>
    <row r="10" spans="1:8" s="63" customFormat="1" x14ac:dyDescent="0.2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3"/>
  <sheetViews>
    <sheetView workbookViewId="0">
      <selection activeCell="A2" sqref="A2"/>
    </sheetView>
  </sheetViews>
  <sheetFormatPr baseColWidth="10" defaultColWidth="11" defaultRowHeight="16" x14ac:dyDescent="0.2"/>
  <cols>
    <col min="1" max="1" width="13.33203125" customWidth="1"/>
    <col min="2" max="2" width="17.33203125" customWidth="1"/>
    <col min="3" max="3" width="40.5" customWidth="1"/>
    <col min="4" max="4" width="32.33203125" style="27" customWidth="1"/>
    <col min="5" max="5" width="11" style="27"/>
  </cols>
  <sheetData>
    <row r="1" spans="1:5" ht="18" x14ac:dyDescent="0.2">
      <c r="A1" s="51" t="s">
        <v>5748</v>
      </c>
      <c r="B1" s="8"/>
      <c r="C1" s="8"/>
    </row>
    <row r="2" spans="1:5" ht="17" thickBot="1" x14ac:dyDescent="0.25">
      <c r="A2" s="8"/>
      <c r="B2" s="8"/>
      <c r="C2" s="8"/>
    </row>
    <row r="3" spans="1:5" s="1" customFormat="1" ht="16.5" customHeight="1" thickBot="1" x14ac:dyDescent="0.25">
      <c r="A3" s="52" t="s">
        <v>1</v>
      </c>
      <c r="B3" s="53" t="s">
        <v>5700</v>
      </c>
      <c r="C3" s="54" t="s">
        <v>5708</v>
      </c>
      <c r="D3" s="28"/>
      <c r="E3" s="28"/>
    </row>
    <row r="4" spans="1:5" ht="17" customHeight="1" thickTop="1" x14ac:dyDescent="0.2">
      <c r="A4" s="91" t="s">
        <v>2</v>
      </c>
      <c r="B4" s="88" t="s">
        <v>5701</v>
      </c>
      <c r="C4" s="55" t="s">
        <v>5685</v>
      </c>
      <c r="D4" s="43"/>
      <c r="E4" s="43"/>
    </row>
    <row r="5" spans="1:5" ht="17" customHeight="1" x14ac:dyDescent="0.2">
      <c r="A5" s="93"/>
      <c r="B5" s="89"/>
      <c r="C5" s="56" t="s">
        <v>5686</v>
      </c>
      <c r="D5" s="43"/>
      <c r="E5" s="43"/>
    </row>
    <row r="6" spans="1:5" ht="17" customHeight="1" x14ac:dyDescent="0.2">
      <c r="A6" s="91" t="s">
        <v>5681</v>
      </c>
      <c r="B6" s="88" t="s">
        <v>5701</v>
      </c>
      <c r="C6" s="57" t="s">
        <v>5692</v>
      </c>
    </row>
    <row r="7" spans="1:5" ht="17" customHeight="1" x14ac:dyDescent="0.2">
      <c r="A7" s="93"/>
      <c r="B7" s="89"/>
      <c r="C7" s="58" t="s">
        <v>5693</v>
      </c>
    </row>
    <row r="8" spans="1:5" ht="17" customHeight="1" x14ac:dyDescent="0.2">
      <c r="A8" s="91" t="s">
        <v>5680</v>
      </c>
      <c r="B8" s="88" t="s">
        <v>5701</v>
      </c>
      <c r="C8" s="55" t="s">
        <v>5683</v>
      </c>
      <c r="D8" s="43"/>
      <c r="E8" s="43"/>
    </row>
    <row r="9" spans="1:5" ht="17" customHeight="1" x14ac:dyDescent="0.2">
      <c r="A9" s="93"/>
      <c r="B9" s="89"/>
      <c r="C9" s="56" t="s">
        <v>5684</v>
      </c>
      <c r="D9" s="43"/>
      <c r="E9" s="43"/>
    </row>
    <row r="10" spans="1:5" ht="17" customHeight="1" x14ac:dyDescent="0.2">
      <c r="A10" s="91" t="s">
        <v>1120</v>
      </c>
      <c r="B10" s="88" t="s">
        <v>5701</v>
      </c>
      <c r="C10" s="57" t="s">
        <v>5690</v>
      </c>
    </row>
    <row r="11" spans="1:5" ht="17" customHeight="1" x14ac:dyDescent="0.2">
      <c r="A11" s="93"/>
      <c r="B11" s="89"/>
      <c r="C11" s="58" t="s">
        <v>5691</v>
      </c>
    </row>
    <row r="12" spans="1:5" ht="17" customHeight="1" x14ac:dyDescent="0.2">
      <c r="A12" s="91" t="s">
        <v>5687</v>
      </c>
      <c r="B12" s="88" t="s">
        <v>5701</v>
      </c>
      <c r="C12" s="57" t="s">
        <v>5688</v>
      </c>
    </row>
    <row r="13" spans="1:5" ht="17" customHeight="1" x14ac:dyDescent="0.2">
      <c r="A13" s="93"/>
      <c r="B13" s="89"/>
      <c r="C13" s="58" t="s">
        <v>5689</v>
      </c>
    </row>
    <row r="14" spans="1:5" ht="17" customHeight="1" x14ac:dyDescent="0.2">
      <c r="A14" s="91" t="s">
        <v>5711</v>
      </c>
      <c r="B14" s="88" t="s">
        <v>5701</v>
      </c>
      <c r="C14" s="57" t="s">
        <v>5694</v>
      </c>
    </row>
    <row r="15" spans="1:5" ht="17" customHeight="1" x14ac:dyDescent="0.2">
      <c r="A15" s="93"/>
      <c r="B15" s="89"/>
      <c r="C15" s="58" t="s">
        <v>5695</v>
      </c>
    </row>
    <row r="16" spans="1:5" ht="17" customHeight="1" x14ac:dyDescent="0.2">
      <c r="A16" s="91" t="s">
        <v>5702</v>
      </c>
      <c r="B16" s="88" t="s">
        <v>5701</v>
      </c>
      <c r="C16" s="59" t="s">
        <v>5704</v>
      </c>
    </row>
    <row r="17" spans="1:3" ht="17" customHeight="1" x14ac:dyDescent="0.2">
      <c r="A17" s="93"/>
      <c r="B17" s="89"/>
      <c r="C17" s="60" t="s">
        <v>5705</v>
      </c>
    </row>
    <row r="18" spans="1:3" ht="17" customHeight="1" x14ac:dyDescent="0.2">
      <c r="A18" s="91" t="s">
        <v>5703</v>
      </c>
      <c r="B18" s="88" t="s">
        <v>5701</v>
      </c>
      <c r="C18" s="59" t="s">
        <v>5706</v>
      </c>
    </row>
    <row r="19" spans="1:3" ht="17" customHeight="1" x14ac:dyDescent="0.2">
      <c r="A19" s="93"/>
      <c r="B19" s="89"/>
      <c r="C19" s="60" t="s">
        <v>5707</v>
      </c>
    </row>
    <row r="20" spans="1:3" ht="17" customHeight="1" x14ac:dyDescent="0.2">
      <c r="A20" s="91" t="s">
        <v>5709</v>
      </c>
      <c r="B20" s="88" t="s">
        <v>5701</v>
      </c>
      <c r="C20" s="59"/>
    </row>
    <row r="21" spans="1:3" ht="17" customHeight="1" x14ac:dyDescent="0.2">
      <c r="A21" s="93"/>
      <c r="B21" s="89"/>
      <c r="C21" s="60"/>
    </row>
    <row r="22" spans="1:3" ht="17" customHeight="1" x14ac:dyDescent="0.2">
      <c r="A22" s="91" t="s">
        <v>5710</v>
      </c>
      <c r="B22" s="88" t="s">
        <v>5701</v>
      </c>
      <c r="C22" s="59"/>
    </row>
    <row r="23" spans="1:3" ht="17" customHeight="1" thickBot="1" x14ac:dyDescent="0.25">
      <c r="A23" s="92"/>
      <c r="B23" s="90"/>
      <c r="C23" s="61"/>
    </row>
  </sheetData>
  <mergeCells count="20">
    <mergeCell ref="B14:B15"/>
    <mergeCell ref="A4:A5"/>
    <mergeCell ref="A6:A7"/>
    <mergeCell ref="A8:A9"/>
    <mergeCell ref="A10:A11"/>
    <mergeCell ref="A12:A13"/>
    <mergeCell ref="A14:A15"/>
    <mergeCell ref="B4:B5"/>
    <mergeCell ref="B6:B7"/>
    <mergeCell ref="B8:B9"/>
    <mergeCell ref="B10:B11"/>
    <mergeCell ref="B12:B13"/>
    <mergeCell ref="B16:B17"/>
    <mergeCell ref="B18:B19"/>
    <mergeCell ref="B20:B21"/>
    <mergeCell ref="B22:B23"/>
    <mergeCell ref="A22:A23"/>
    <mergeCell ref="A20:A21"/>
    <mergeCell ref="A18:A19"/>
    <mergeCell ref="A16:A17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3"/>
  <sheetViews>
    <sheetView workbookViewId="0"/>
  </sheetViews>
  <sheetFormatPr baseColWidth="10" defaultColWidth="10.83203125" defaultRowHeight="16" x14ac:dyDescent="0.2"/>
  <cols>
    <col min="1" max="1" width="55.83203125" style="8" customWidth="1"/>
    <col min="2" max="2" width="42.1640625" style="8" bestFit="1" customWidth="1"/>
    <col min="3" max="3" width="17.6640625" style="8" customWidth="1"/>
    <col min="4" max="16384" width="10.83203125" style="8"/>
  </cols>
  <sheetData>
    <row r="1" spans="1:11" ht="18" x14ac:dyDescent="0.2">
      <c r="A1" s="51" t="s">
        <v>5747</v>
      </c>
    </row>
    <row r="2" spans="1:11" ht="17" thickBot="1" x14ac:dyDescent="0.25"/>
    <row r="3" spans="1:11" ht="17" thickBot="1" x14ac:dyDescent="0.25">
      <c r="A3" s="44" t="s">
        <v>5712</v>
      </c>
      <c r="B3" s="45" t="s">
        <v>5714</v>
      </c>
      <c r="C3" s="2"/>
    </row>
    <row r="4" spans="1:11" ht="17" thickTop="1" x14ac:dyDescent="0.2">
      <c r="A4" s="91" t="s">
        <v>2</v>
      </c>
      <c r="B4" s="46" t="s">
        <v>5686</v>
      </c>
    </row>
    <row r="5" spans="1:11" x14ac:dyDescent="0.2">
      <c r="A5" s="91"/>
      <c r="B5" s="46" t="s">
        <v>5685</v>
      </c>
    </row>
    <row r="6" spans="1:11" ht="18" thickBot="1" x14ac:dyDescent="0.25">
      <c r="A6" s="94" t="s">
        <v>5682</v>
      </c>
      <c r="B6" s="48" t="s">
        <v>5683</v>
      </c>
    </row>
    <row r="7" spans="1:11" ht="17" x14ac:dyDescent="0.2">
      <c r="A7" s="91"/>
      <c r="B7" s="49" t="s">
        <v>5684</v>
      </c>
    </row>
    <row r="8" spans="1:11" x14ac:dyDescent="0.2">
      <c r="A8" s="94" t="s">
        <v>5716</v>
      </c>
      <c r="B8" s="50" t="s">
        <v>5713</v>
      </c>
    </row>
    <row r="9" spans="1:11" x14ac:dyDescent="0.2">
      <c r="A9" s="91"/>
      <c r="B9" s="46" t="s">
        <v>5715</v>
      </c>
    </row>
    <row r="10" spans="1:11" x14ac:dyDescent="0.2">
      <c r="A10" s="94" t="s">
        <v>5717</v>
      </c>
      <c r="B10" s="50" t="s">
        <v>5696</v>
      </c>
    </row>
    <row r="11" spans="1:11" ht="17" thickBot="1" x14ac:dyDescent="0.25">
      <c r="A11" s="91"/>
      <c r="B11" s="46" t="s">
        <v>5697</v>
      </c>
    </row>
    <row r="12" spans="1:11" ht="17" thickBot="1" x14ac:dyDescent="0.25">
      <c r="A12" s="94" t="s">
        <v>5718</v>
      </c>
      <c r="B12" s="50" t="s">
        <v>5698</v>
      </c>
      <c r="K12" s="42"/>
    </row>
    <row r="13" spans="1:11" ht="17" thickBot="1" x14ac:dyDescent="0.25">
      <c r="A13" s="92"/>
      <c r="B13" s="47" t="s">
        <v>5699</v>
      </c>
      <c r="K13" s="42"/>
    </row>
  </sheetData>
  <mergeCells count="5">
    <mergeCell ref="A4:A5"/>
    <mergeCell ref="A6:A7"/>
    <mergeCell ref="A8:A9"/>
    <mergeCell ref="A10:A11"/>
    <mergeCell ref="A12:A1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-1</vt:lpstr>
      <vt:lpstr>Supplementary Table-2</vt:lpstr>
      <vt:lpstr>Supplementary Table-3</vt:lpstr>
      <vt:lpstr>Supplementary Table-4</vt:lpstr>
      <vt:lpstr>Supplementary Table-5</vt:lpstr>
      <vt:lpstr>Supplementary Table-6</vt:lpstr>
      <vt:lpstr>Supplementary Table-7</vt:lpstr>
      <vt:lpstr>Supplementary Table-8</vt:lpstr>
      <vt:lpstr>Supplementary Table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ARRAGA, SOFIA</dc:creator>
  <cp:lastModifiedBy>LIZARRAGA, SOFIA</cp:lastModifiedBy>
  <dcterms:created xsi:type="dcterms:W3CDTF">2019-06-13T15:12:44Z</dcterms:created>
  <dcterms:modified xsi:type="dcterms:W3CDTF">2020-01-02T21:24:25Z</dcterms:modified>
</cp:coreProperties>
</file>